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4" firstSheet="0" activeTab="0"/>
  </bookViews>
  <sheets>
    <sheet name="2DE %vol mean+cluster 239spots" sheetId="1" state="visible" r:id="rId2"/>
    <sheet name="2DE %Vol replicates + mean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7" uniqueCount="128">
  <si>
    <t xml:space="preserve">Group ID</t>
  </si>
  <si>
    <t xml:space="preserve">SM 25</t>
  </si>
  <si>
    <t xml:space="preserve">SM 26</t>
  </si>
  <si>
    <t xml:space="preserve">SM 27</t>
  </si>
  <si>
    <t xml:space="preserve">SM 28</t>
  </si>
  <si>
    <t xml:space="preserve">SM 29</t>
  </si>
  <si>
    <t xml:space="preserve">SM 30</t>
  </si>
  <si>
    <t xml:space="preserve">SM 31</t>
  </si>
  <si>
    <t xml:space="preserve">SM 32</t>
  </si>
  <si>
    <t xml:space="preserve">SM 33</t>
  </si>
  <si>
    <t xml:space="preserve">SM 34</t>
  </si>
  <si>
    <t xml:space="preserve">SM 35</t>
  </si>
  <si>
    <t xml:space="preserve">SM 36</t>
  </si>
  <si>
    <t xml:space="preserve">SM 37</t>
  </si>
  <si>
    <t xml:space="preserve">SM 38</t>
  </si>
  <si>
    <t xml:space="preserve">SM 39</t>
  </si>
  <si>
    <t xml:space="preserve">SM 40</t>
  </si>
  <si>
    <t xml:space="preserve">SM 41</t>
  </si>
  <si>
    <t xml:space="preserve">SM 42</t>
  </si>
  <si>
    <t xml:space="preserve">SM43</t>
  </si>
  <si>
    <t xml:space="preserve">SM 44</t>
  </si>
  <si>
    <t xml:space="preserve">SM 45</t>
  </si>
  <si>
    <t xml:space="preserve">SM 46</t>
  </si>
  <si>
    <t xml:space="preserve">SM 47</t>
  </si>
  <si>
    <t xml:space="preserve">SM 48</t>
  </si>
  <si>
    <t xml:space="preserve">MS 25</t>
  </si>
  <si>
    <t xml:space="preserve">MS 26</t>
  </si>
  <si>
    <t xml:space="preserve">MS 27</t>
  </si>
  <si>
    <t xml:space="preserve">MS 28</t>
  </si>
  <si>
    <t xml:space="preserve">MS 29</t>
  </si>
  <si>
    <t xml:space="preserve">MS 30</t>
  </si>
  <si>
    <t xml:space="preserve">MS 31</t>
  </si>
  <si>
    <t xml:space="preserve">MS 32</t>
  </si>
  <si>
    <t xml:space="preserve">MS 33</t>
  </si>
  <si>
    <t xml:space="preserve">MS 34</t>
  </si>
  <si>
    <t xml:space="preserve">MS 35</t>
  </si>
  <si>
    <t xml:space="preserve">MS 36</t>
  </si>
  <si>
    <t xml:space="preserve">MS 37</t>
  </si>
  <si>
    <t xml:space="preserve">MS 38</t>
  </si>
  <si>
    <t xml:space="preserve">MS 39</t>
  </si>
  <si>
    <t xml:space="preserve">MS 40</t>
  </si>
  <si>
    <t xml:space="preserve">MS 41</t>
  </si>
  <si>
    <t xml:space="preserve">MS 42</t>
  </si>
  <si>
    <t xml:space="preserve">MS 43</t>
  </si>
  <si>
    <t xml:space="preserve">MS 44</t>
  </si>
  <si>
    <t xml:space="preserve">MS 45</t>
  </si>
  <si>
    <t xml:space="preserve">MS 46</t>
  </si>
  <si>
    <t xml:space="preserve">MS 47</t>
  </si>
  <si>
    <t xml:space="preserve">MS 48</t>
  </si>
  <si>
    <t xml:space="preserve">Hierarchical Clustering Results for:</t>
  </si>
  <si>
    <t xml:space="preserve">Quantitative Data Set = cluster per articolo !$A$244:$IE$267</t>
  </si>
  <si>
    <t xml:space="preserve">Distance/Similarity Measure = Euclidean Distance</t>
  </si>
  <si>
    <t xml:space="preserve">Cluster Method = Group Average</t>
  </si>
  <si>
    <t xml:space="preserve">Distance Matrix (Euclidean Distance)</t>
  </si>
  <si>
    <t xml:space="preserve">Clustering Strategy</t>
  </si>
  <si>
    <t xml:space="preserve">Cluster</t>
  </si>
  <si>
    <t xml:space="preserve">1st Item</t>
  </si>
  <si>
    <t xml:space="preserve">2nd Item</t>
  </si>
  <si>
    <t xml:space="preserve">Distance</t>
  </si>
  <si>
    <t xml:space="preserve">Cluster 2</t>
  </si>
  <si>
    <t xml:space="preserve">Cluster 3</t>
  </si>
  <si>
    <t xml:space="preserve">Cluster 6</t>
  </si>
  <si>
    <t xml:space="preserve">Cluster 5</t>
  </si>
  <si>
    <t xml:space="preserve">Cluster 1</t>
  </si>
  <si>
    <t xml:space="preserve">Cluster 8</t>
  </si>
  <si>
    <t xml:space="preserve">Cluster 7</t>
  </si>
  <si>
    <t xml:space="preserve">Cluster 4</t>
  </si>
  <si>
    <t xml:space="preserve">Cluster 10</t>
  </si>
  <si>
    <t xml:space="preserve">Cluster 12</t>
  </si>
  <si>
    <t xml:space="preserve">Cluster 11</t>
  </si>
  <si>
    <t xml:space="preserve">Cluster 14</t>
  </si>
  <si>
    <t xml:space="preserve">Cluster 15</t>
  </si>
  <si>
    <t xml:space="preserve">Cluster 13</t>
  </si>
  <si>
    <t xml:space="preserve">Cluster 16</t>
  </si>
  <si>
    <t xml:space="preserve">Cluster 18</t>
  </si>
  <si>
    <t xml:space="preserve">Cluster 17</t>
  </si>
  <si>
    <t xml:space="preserve">Cluster 19</t>
  </si>
  <si>
    <t xml:space="preserve">Cluster 9</t>
  </si>
  <si>
    <t xml:space="preserve">Cluster 21</t>
  </si>
  <si>
    <t xml:space="preserve">Cluster 22</t>
  </si>
  <si>
    <t xml:space="preserve">Cluster 20</t>
  </si>
  <si>
    <t xml:space="preserve">Cophenetic Correlation</t>
  </si>
  <si>
    <t xml:space="preserve">R</t>
  </si>
  <si>
    <t xml:space="preserve">DF</t>
  </si>
  <si>
    <t xml:space="preserve">P</t>
  </si>
  <si>
    <t xml:space="preserve">SM 25ter</t>
  </si>
  <si>
    <t xml:space="preserve">SM25BIS</t>
  </si>
  <si>
    <t xml:space="preserve">sm 26</t>
  </si>
  <si>
    <t xml:space="preserve">SM26BIS</t>
  </si>
  <si>
    <t xml:space="preserve">sm 27bis</t>
  </si>
  <si>
    <t xml:space="preserve">sm 27</t>
  </si>
  <si>
    <t xml:space="preserve">sm 28</t>
  </si>
  <si>
    <t xml:space="preserve">SM 28bis</t>
  </si>
  <si>
    <t xml:space="preserve">SM 29ter</t>
  </si>
  <si>
    <t xml:space="preserve">SM30BIS</t>
  </si>
  <si>
    <t xml:space="preserve">SM 30 ter</t>
  </si>
  <si>
    <t xml:space="preserve">sm 31 ter</t>
  </si>
  <si>
    <t xml:space="preserve">sm 32</t>
  </si>
  <si>
    <t xml:space="preserve">SM32BIS</t>
  </si>
  <si>
    <t xml:space="preserve">SM33BIS</t>
  </si>
  <si>
    <t xml:space="preserve">SM34BIS</t>
  </si>
  <si>
    <t xml:space="preserve">SM 35BIS</t>
  </si>
  <si>
    <t xml:space="preserve">sm 35</t>
  </si>
  <si>
    <t xml:space="preserve">sm 36</t>
  </si>
  <si>
    <t xml:space="preserve">SM 36ter</t>
  </si>
  <si>
    <t xml:space="preserve">Sm 37bis</t>
  </si>
  <si>
    <t xml:space="preserve">SM37ter</t>
  </si>
  <si>
    <t xml:space="preserve">sm 38</t>
  </si>
  <si>
    <t xml:space="preserve">SM38BIS</t>
  </si>
  <si>
    <t xml:space="preserve">sm 39</t>
  </si>
  <si>
    <t xml:space="preserve">SM 39bis</t>
  </si>
  <si>
    <t xml:space="preserve">sm 40</t>
  </si>
  <si>
    <t xml:space="preserve">SM40BIS</t>
  </si>
  <si>
    <t xml:space="preserve">SM 41ter</t>
  </si>
  <si>
    <t xml:space="preserve">SM 41bis</t>
  </si>
  <si>
    <t xml:space="preserve">SM 42ter</t>
  </si>
  <si>
    <t xml:space="preserve">SM42BIS</t>
  </si>
  <si>
    <t xml:space="preserve">sm 43</t>
  </si>
  <si>
    <t xml:space="preserve">SM43BIS</t>
  </si>
  <si>
    <t xml:space="preserve">SM 44bis</t>
  </si>
  <si>
    <t xml:space="preserve">sm 44</t>
  </si>
  <si>
    <t xml:space="preserve">sm 45bis</t>
  </si>
  <si>
    <t xml:space="preserve">sm 46</t>
  </si>
  <si>
    <t xml:space="preserve">SM 46bis</t>
  </si>
  <si>
    <t xml:space="preserve">SM47</t>
  </si>
  <si>
    <t xml:space="preserve">SM 47bis</t>
  </si>
  <si>
    <t xml:space="preserve">SM 48 quater</t>
  </si>
  <si>
    <t xml:space="preserve">SM48ter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0"/>
    <numFmt numFmtId="166" formatCode="0"/>
    <numFmt numFmtId="167" formatCode="0.00E+00"/>
  </numFmts>
  <fonts count="10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color rgb="FFFF0000"/>
      <name val="Arial"/>
      <family val="2"/>
    </font>
    <font>
      <b val="true"/>
      <sz val="10"/>
      <color rgb="FFFFFFFF"/>
      <name val="Arial"/>
      <family val="2"/>
    </font>
    <font>
      <b val="true"/>
      <sz val="10"/>
      <color rgb="FF008000"/>
      <name val="Arial"/>
      <family val="2"/>
    </font>
    <font>
      <sz val="10"/>
      <color rgb="FF008000"/>
      <name val="Arial"/>
      <family val="2"/>
    </font>
    <font>
      <sz val="10"/>
      <name val="Arial"/>
      <family val="2"/>
    </font>
    <font>
      <b val="true"/>
      <sz val="1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008000"/>
        <bgColor rgb="FF008080"/>
      </patternFill>
    </fill>
    <fill>
      <patternFill patternType="solid">
        <fgColor rgb="FFCCFFCC"/>
        <bgColor rgb="FFCCFFFF"/>
      </patternFill>
    </fill>
    <fill>
      <patternFill patternType="solid">
        <fgColor rgb="FFFFFF00"/>
        <bgColor rgb="FFFFFF00"/>
      </patternFill>
    </fill>
  </fills>
  <borders count="5">
    <border diagonalUp="false" diagonalDown="false">
      <left/>
      <right/>
      <top/>
      <bottom/>
      <diagonal/>
    </border>
    <border diagonalUp="false" diagonalDown="false">
      <left/>
      <right/>
      <top style="medium"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thin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8" fillId="3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8" fillId="3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7" fillId="3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8" fillId="3" borderId="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8" fillId="3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8" fillId="3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8" fillId="3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8" fillId="3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8" fillId="3" borderId="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8" fillId="3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8" fillId="3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8" fillId="3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IE341"/>
  <sheetViews>
    <sheetView showFormulas="false" showGridLines="true" showRowColHeaders="true" showZeros="true" rightToLeft="false" tabSelected="true" showOutlineSymbols="true" defaultGridColor="true" view="normal" topLeftCell="A314" colorId="64" zoomScale="100" zoomScaleNormal="100" zoomScalePageLayoutView="100" workbookViewId="0">
      <selection pane="topLeft" activeCell="J341" activeCellId="0" sqref="J34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8.28"/>
  </cols>
  <sheetData>
    <row r="3" s="1" customFormat="true" ht="12.75" hidden="false" customHeight="false" outlineLevel="0" collapsed="false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  <c r="F3" s="1" t="s">
        <v>5</v>
      </c>
      <c r="G3" s="1" t="s">
        <v>6</v>
      </c>
      <c r="H3" s="1" t="s">
        <v>7</v>
      </c>
      <c r="I3" s="1" t="s">
        <v>8</v>
      </c>
      <c r="J3" s="1" t="s">
        <v>9</v>
      </c>
      <c r="K3" s="1" t="s">
        <v>10</v>
      </c>
      <c r="L3" s="1" t="s">
        <v>11</v>
      </c>
      <c r="M3" s="1" t="s">
        <v>12</v>
      </c>
      <c r="N3" s="1" t="s">
        <v>13</v>
      </c>
      <c r="O3" s="1" t="s">
        <v>14</v>
      </c>
      <c r="P3" s="1" t="s">
        <v>15</v>
      </c>
      <c r="Q3" s="1" t="s">
        <v>16</v>
      </c>
      <c r="R3" s="1" t="s">
        <v>17</v>
      </c>
      <c r="S3" s="1" t="s">
        <v>18</v>
      </c>
      <c r="T3" s="1" t="s">
        <v>19</v>
      </c>
      <c r="U3" s="1" t="s">
        <v>20</v>
      </c>
      <c r="V3" s="1" t="s">
        <v>21</v>
      </c>
      <c r="W3" s="1" t="s">
        <v>22</v>
      </c>
      <c r="X3" s="1" t="s">
        <v>23</v>
      </c>
      <c r="Y3" s="1" t="s">
        <v>24</v>
      </c>
    </row>
    <row r="4" customFormat="false" ht="12.75" hidden="false" customHeight="false" outlineLevel="0" collapsed="false">
      <c r="A4" s="0" t="n">
        <v>14</v>
      </c>
      <c r="B4" s="0" t="n">
        <v>0.05067645</v>
      </c>
      <c r="C4" s="0" t="n">
        <v>0.0260033</v>
      </c>
      <c r="D4" s="0" t="n">
        <v>0.0217506</v>
      </c>
      <c r="E4" s="0" t="n">
        <v>0.0402896</v>
      </c>
      <c r="F4" s="0" t="n">
        <v>0.028243</v>
      </c>
      <c r="G4" s="0" t="n">
        <v>0.00929525</v>
      </c>
      <c r="H4" s="0" t="n">
        <v>0.00779655</v>
      </c>
      <c r="I4" s="0" t="n">
        <v>0.06055475</v>
      </c>
      <c r="J4" s="0" t="n">
        <v>0.02440675</v>
      </c>
      <c r="K4" s="0" t="n">
        <v>0.03293815</v>
      </c>
      <c r="L4" s="0" t="n">
        <v>0.0286937</v>
      </c>
      <c r="M4" s="0" t="n">
        <v>0.023834</v>
      </c>
      <c r="N4" s="0" t="n">
        <v>0.0179394</v>
      </c>
      <c r="O4" s="0" t="n">
        <v>0.00988805</v>
      </c>
      <c r="P4" s="0" t="n">
        <v>0.01934525</v>
      </c>
      <c r="Q4" s="0" t="n">
        <v>0.03079365</v>
      </c>
      <c r="R4" s="0" t="n">
        <v>0.01242</v>
      </c>
      <c r="S4" s="0" t="n">
        <v>0.02506155</v>
      </c>
      <c r="T4" s="0" t="n">
        <v>0.0163101</v>
      </c>
      <c r="U4" s="0" t="n">
        <v>0.024072</v>
      </c>
      <c r="V4" s="0" t="n">
        <v>0.03758405</v>
      </c>
      <c r="W4" s="0" t="n">
        <v>0.0348151</v>
      </c>
      <c r="X4" s="0" t="n">
        <v>0.0066688</v>
      </c>
      <c r="Y4" s="0" t="n">
        <v>0.02093835</v>
      </c>
    </row>
    <row r="5" customFormat="false" ht="12.75" hidden="false" customHeight="false" outlineLevel="0" collapsed="false">
      <c r="A5" s="0" t="n">
        <v>15</v>
      </c>
      <c r="B5" s="0" t="n">
        <v>0.05250105</v>
      </c>
      <c r="C5" s="0" t="n">
        <v>0.02606645</v>
      </c>
      <c r="D5" s="0" t="n">
        <v>0.02104725</v>
      </c>
      <c r="E5" s="0" t="n">
        <v>0.0306904</v>
      </c>
      <c r="F5" s="0" t="n">
        <v>0.02169115</v>
      </c>
      <c r="G5" s="0" t="n">
        <v>0.0101818</v>
      </c>
      <c r="H5" s="0" t="n">
        <v>0.00900045</v>
      </c>
      <c r="I5" s="0" t="n">
        <v>0.05657055</v>
      </c>
      <c r="J5" s="0" t="n">
        <v>0.02078055</v>
      </c>
      <c r="K5" s="0" t="n">
        <v>0.0304514</v>
      </c>
      <c r="L5" s="0" t="n">
        <v>0.0244298</v>
      </c>
      <c r="M5" s="0" t="n">
        <v>0.02288775</v>
      </c>
      <c r="N5" s="0" t="n">
        <v>0.01266355</v>
      </c>
      <c r="O5" s="0" t="n">
        <v>0.0106941</v>
      </c>
      <c r="P5" s="0" t="n">
        <v>0.0196927</v>
      </c>
      <c r="Q5" s="0" t="n">
        <v>0.0311589</v>
      </c>
      <c r="R5" s="0" t="n">
        <v>0.0122023</v>
      </c>
      <c r="S5" s="0" t="n">
        <v>0.02925</v>
      </c>
      <c r="T5" s="0" t="n">
        <v>0.0147763</v>
      </c>
      <c r="U5" s="0" t="n">
        <v>0.020934</v>
      </c>
      <c r="V5" s="0" t="n">
        <v>0.0349598</v>
      </c>
      <c r="W5" s="0" t="n">
        <v>0.0319617</v>
      </c>
      <c r="X5" s="0" t="n">
        <v>0.00697505</v>
      </c>
      <c r="Y5" s="0" t="n">
        <v>0.01929035</v>
      </c>
    </row>
    <row r="6" customFormat="false" ht="12.75" hidden="false" customHeight="false" outlineLevel="0" collapsed="false">
      <c r="A6" s="0" t="n">
        <v>16</v>
      </c>
      <c r="B6" s="0" t="n">
        <v>0.0523156</v>
      </c>
      <c r="C6" s="0" t="n">
        <v>0.02566145</v>
      </c>
      <c r="D6" s="0" t="n">
        <v>0.01860065</v>
      </c>
      <c r="E6" s="0" t="n">
        <v>0.02856075</v>
      </c>
      <c r="F6" s="0" t="n">
        <v>0.0164803</v>
      </c>
      <c r="G6" s="0" t="n">
        <v>0.00863535</v>
      </c>
      <c r="H6" s="0" t="n">
        <v>0.0085534</v>
      </c>
      <c r="I6" s="0" t="n">
        <v>0.0534485</v>
      </c>
      <c r="J6" s="0" t="n">
        <v>0.0173847</v>
      </c>
      <c r="K6" s="0" t="n">
        <v>0.02522935</v>
      </c>
      <c r="L6" s="0" t="n">
        <v>0.02296175</v>
      </c>
      <c r="M6" s="0" t="n">
        <v>0.0210844</v>
      </c>
      <c r="N6" s="0" t="n">
        <v>0.0161592</v>
      </c>
      <c r="O6" s="0" t="n">
        <v>0.0095843</v>
      </c>
      <c r="P6" s="0" t="n">
        <v>0.02156865</v>
      </c>
      <c r="Q6" s="0" t="n">
        <v>0.02899295</v>
      </c>
      <c r="R6" s="0" t="n">
        <v>0.01180945</v>
      </c>
      <c r="S6" s="0" t="n">
        <v>0.0230824</v>
      </c>
      <c r="T6" s="0" t="n">
        <v>0.0084162</v>
      </c>
      <c r="U6" s="0" t="n">
        <v>0.0185072</v>
      </c>
      <c r="V6" s="0" t="n">
        <v>0.03556925</v>
      </c>
      <c r="W6" s="0" t="n">
        <v>0.0261614</v>
      </c>
      <c r="X6" s="0" t="n">
        <v>0.001</v>
      </c>
      <c r="Y6" s="0" t="n">
        <v>0.0166388</v>
      </c>
    </row>
    <row r="7" customFormat="false" ht="12.75" hidden="false" customHeight="false" outlineLevel="0" collapsed="false">
      <c r="A7" s="0" t="n">
        <v>31</v>
      </c>
      <c r="B7" s="0" t="n">
        <v>0.0309037</v>
      </c>
      <c r="C7" s="0" t="n">
        <v>0.02976855</v>
      </c>
      <c r="D7" s="0" t="n">
        <v>0.0148461</v>
      </c>
      <c r="E7" s="0" t="n">
        <v>0.01627975</v>
      </c>
      <c r="F7" s="0" t="n">
        <v>0.0300837</v>
      </c>
      <c r="G7" s="0" t="n">
        <v>0.0181587</v>
      </c>
      <c r="H7" s="0" t="n">
        <v>0.0180974</v>
      </c>
      <c r="I7" s="0" t="n">
        <v>0.003234595</v>
      </c>
      <c r="J7" s="0" t="n">
        <v>0.0230491</v>
      </c>
      <c r="K7" s="0" t="n">
        <v>0.017521</v>
      </c>
      <c r="L7" s="0" t="n">
        <v>0.01278855</v>
      </c>
      <c r="M7" s="0" t="n">
        <v>0.02331755</v>
      </c>
      <c r="N7" s="0" t="n">
        <v>0.0252024</v>
      </c>
      <c r="O7" s="0" t="n">
        <v>0.035905</v>
      </c>
      <c r="P7" s="0" t="n">
        <v>0.0347115</v>
      </c>
      <c r="Q7" s="0" t="n">
        <v>0.0326923</v>
      </c>
      <c r="R7" s="0" t="n">
        <v>0.0350369</v>
      </c>
      <c r="S7" s="0" t="n">
        <v>0.0140642</v>
      </c>
      <c r="T7" s="0" t="n">
        <v>0.0378383</v>
      </c>
      <c r="U7" s="0" t="n">
        <v>0.0169988</v>
      </c>
      <c r="V7" s="0" t="n">
        <v>0.0126577</v>
      </c>
      <c r="W7" s="0" t="n">
        <v>0.02273895</v>
      </c>
      <c r="X7" s="0" t="n">
        <v>0.03123505</v>
      </c>
      <c r="Y7" s="0" t="n">
        <v>0.0126955</v>
      </c>
    </row>
    <row r="8" customFormat="false" ht="12.75" hidden="false" customHeight="false" outlineLevel="0" collapsed="false">
      <c r="A8" s="0" t="n">
        <v>32</v>
      </c>
      <c r="B8" s="0" t="n">
        <v>0.06671725</v>
      </c>
      <c r="C8" s="0" t="n">
        <v>0.06393555</v>
      </c>
      <c r="D8" s="0" t="n">
        <v>0.0304302</v>
      </c>
      <c r="E8" s="0" t="n">
        <v>0.0556913</v>
      </c>
      <c r="F8" s="0" t="n">
        <v>0.05095005</v>
      </c>
      <c r="G8" s="0" t="n">
        <v>0.0425643</v>
      </c>
      <c r="H8" s="0" t="n">
        <v>0.02695335</v>
      </c>
      <c r="I8" s="0" t="n">
        <v>0.0269005</v>
      </c>
      <c r="J8" s="0" t="n">
        <v>0.0510479</v>
      </c>
      <c r="K8" s="0" t="n">
        <v>0.0434123</v>
      </c>
      <c r="L8" s="0" t="n">
        <v>0.0481905</v>
      </c>
      <c r="M8" s="0" t="n">
        <v>0.05902715</v>
      </c>
      <c r="N8" s="0" t="n">
        <v>0.0651068</v>
      </c>
      <c r="O8" s="0" t="n">
        <v>0.054818</v>
      </c>
      <c r="P8" s="0" t="n">
        <v>0.05780625</v>
      </c>
      <c r="Q8" s="0" t="n">
        <v>0.0441823</v>
      </c>
      <c r="R8" s="0" t="n">
        <v>0.05862145</v>
      </c>
      <c r="S8" s="0" t="n">
        <v>0.04860625</v>
      </c>
      <c r="T8" s="0" t="n">
        <v>0.0615274</v>
      </c>
      <c r="U8" s="0" t="n">
        <v>0.04576885</v>
      </c>
      <c r="V8" s="0" t="n">
        <v>0.0479928</v>
      </c>
      <c r="W8" s="0" t="n">
        <v>0.0462104</v>
      </c>
      <c r="X8" s="0" t="n">
        <v>0.06714195</v>
      </c>
      <c r="Y8" s="0" t="n">
        <v>0.05978065</v>
      </c>
    </row>
    <row r="9" customFormat="false" ht="12.75" hidden="false" customHeight="false" outlineLevel="0" collapsed="false">
      <c r="A9" s="0" t="n">
        <v>33</v>
      </c>
      <c r="B9" s="0" t="n">
        <v>0.07495765</v>
      </c>
      <c r="C9" s="0" t="n">
        <v>0.06704125</v>
      </c>
      <c r="D9" s="0" t="n">
        <v>0.0359621</v>
      </c>
      <c r="E9" s="0" t="n">
        <v>0.0481966</v>
      </c>
      <c r="F9" s="0" t="n">
        <v>0.0627947</v>
      </c>
      <c r="G9" s="0" t="n">
        <v>0.0506943</v>
      </c>
      <c r="H9" s="0" t="n">
        <v>0.034846</v>
      </c>
      <c r="I9" s="0" t="n">
        <v>0.032888</v>
      </c>
      <c r="J9" s="0" t="n">
        <v>0.05659155</v>
      </c>
      <c r="K9" s="0" t="n">
        <v>0.04699305</v>
      </c>
      <c r="L9" s="0" t="n">
        <v>0.06150855</v>
      </c>
      <c r="M9" s="0" t="n">
        <v>0.0743978</v>
      </c>
      <c r="N9" s="0" t="n">
        <v>0.06921385</v>
      </c>
      <c r="O9" s="0" t="n">
        <v>0.0576508</v>
      </c>
      <c r="P9" s="0" t="n">
        <v>0.0655811</v>
      </c>
      <c r="Q9" s="0" t="n">
        <v>0.0523068</v>
      </c>
      <c r="R9" s="0" t="n">
        <v>0.06201285</v>
      </c>
      <c r="S9" s="0" t="n">
        <v>0.052698</v>
      </c>
      <c r="T9" s="0" t="n">
        <v>0.0663141</v>
      </c>
      <c r="U9" s="0" t="n">
        <v>0.04611585</v>
      </c>
      <c r="V9" s="0" t="n">
        <v>0.05340555</v>
      </c>
      <c r="W9" s="0" t="n">
        <v>0.0535321</v>
      </c>
      <c r="X9" s="0" t="n">
        <v>0.07148705</v>
      </c>
      <c r="Y9" s="0" t="n">
        <v>0.0790891</v>
      </c>
    </row>
    <row r="10" customFormat="false" ht="12.75" hidden="false" customHeight="false" outlineLevel="0" collapsed="false">
      <c r="A10" s="0" t="n">
        <v>35</v>
      </c>
      <c r="B10" s="0" t="n">
        <v>0.07408745</v>
      </c>
      <c r="C10" s="0" t="n">
        <v>0.05837525</v>
      </c>
      <c r="D10" s="0" t="n">
        <v>0.02942745</v>
      </c>
      <c r="E10" s="0" t="n">
        <v>0.05747785</v>
      </c>
      <c r="F10" s="0" t="n">
        <v>0.05780575</v>
      </c>
      <c r="G10" s="0" t="n">
        <v>0.046272</v>
      </c>
      <c r="H10" s="0" t="n">
        <v>0.03376555</v>
      </c>
      <c r="I10" s="0" t="n">
        <v>0.0323716</v>
      </c>
      <c r="J10" s="0" t="n">
        <v>0.05461445</v>
      </c>
      <c r="K10" s="0" t="n">
        <v>0.0453887</v>
      </c>
      <c r="L10" s="0" t="n">
        <v>0.06027615</v>
      </c>
      <c r="M10" s="0" t="n">
        <v>0.07350925</v>
      </c>
      <c r="N10" s="0" t="n">
        <v>0.06660235</v>
      </c>
      <c r="O10" s="0" t="n">
        <v>0.04910375</v>
      </c>
      <c r="P10" s="0" t="n">
        <v>0.055734</v>
      </c>
      <c r="Q10" s="0" t="n">
        <v>0.0345406</v>
      </c>
      <c r="R10" s="0" t="n">
        <v>0.0488964</v>
      </c>
      <c r="S10" s="0" t="n">
        <v>0.04639125</v>
      </c>
      <c r="T10" s="0" t="n">
        <v>0.0483485</v>
      </c>
      <c r="U10" s="0" t="n">
        <v>0.04738145</v>
      </c>
      <c r="V10" s="0" t="n">
        <v>0.04526425</v>
      </c>
      <c r="W10" s="0" t="n">
        <v>0.05610825</v>
      </c>
      <c r="X10" s="0" t="n">
        <v>0.0745221</v>
      </c>
      <c r="Y10" s="0" t="n">
        <v>0.0768938</v>
      </c>
    </row>
    <row r="11" customFormat="false" ht="12.75" hidden="false" customHeight="false" outlineLevel="0" collapsed="false">
      <c r="A11" s="0" t="n">
        <v>36</v>
      </c>
      <c r="B11" s="0" t="n">
        <v>0.0327871</v>
      </c>
      <c r="C11" s="0" t="n">
        <v>0.06115145</v>
      </c>
      <c r="D11" s="0" t="n">
        <v>0.0222899</v>
      </c>
      <c r="E11" s="0" t="n">
        <v>0.0364299</v>
      </c>
      <c r="F11" s="0" t="n">
        <v>0.03849015</v>
      </c>
      <c r="G11" s="0" t="n">
        <v>0.0273552</v>
      </c>
      <c r="H11" s="0" t="n">
        <v>0.0214712</v>
      </c>
      <c r="I11" s="0" t="n">
        <v>0.01699965</v>
      </c>
      <c r="J11" s="0" t="n">
        <v>0.0362577</v>
      </c>
      <c r="K11" s="0" t="n">
        <v>0.0360315</v>
      </c>
      <c r="L11" s="0" t="n">
        <v>0.0259877</v>
      </c>
      <c r="M11" s="0" t="n">
        <v>0.03861135</v>
      </c>
      <c r="N11" s="0" t="n">
        <v>0.03920445</v>
      </c>
      <c r="O11" s="0" t="n">
        <v>0.04425915</v>
      </c>
      <c r="P11" s="0" t="n">
        <v>0.04591535</v>
      </c>
      <c r="Q11" s="0" t="n">
        <v>0.0396218</v>
      </c>
      <c r="R11" s="0" t="n">
        <v>0.0486103</v>
      </c>
      <c r="S11" s="0" t="n">
        <v>0.0323085</v>
      </c>
      <c r="T11" s="0" t="n">
        <v>0.0497531</v>
      </c>
      <c r="U11" s="0" t="n">
        <v>0.0401551</v>
      </c>
      <c r="V11" s="0" t="n">
        <v>0.03570875</v>
      </c>
      <c r="W11" s="0" t="n">
        <v>0.03063275</v>
      </c>
      <c r="X11" s="0" t="n">
        <v>0.04698815</v>
      </c>
      <c r="Y11" s="0" t="n">
        <v>0.07542155</v>
      </c>
    </row>
    <row r="12" customFormat="false" ht="12.75" hidden="false" customHeight="false" outlineLevel="0" collapsed="false">
      <c r="A12" s="0" t="n">
        <v>38</v>
      </c>
      <c r="B12" s="0" t="n">
        <v>0.0468315</v>
      </c>
      <c r="C12" s="0" t="n">
        <v>0.041202</v>
      </c>
      <c r="D12" s="0" t="n">
        <v>0.02229575</v>
      </c>
      <c r="E12" s="0" t="n">
        <v>0.03657475</v>
      </c>
      <c r="F12" s="0" t="n">
        <v>0.0133578</v>
      </c>
      <c r="G12" s="0" t="n">
        <v>0.011690915</v>
      </c>
      <c r="H12" s="0" t="n">
        <v>0.0278973</v>
      </c>
      <c r="I12" s="0" t="n">
        <v>0.03362015</v>
      </c>
      <c r="J12" s="0" t="n">
        <v>0.001</v>
      </c>
      <c r="K12" s="0" t="n">
        <v>0.03353165</v>
      </c>
      <c r="L12" s="0" t="n">
        <v>0.017289</v>
      </c>
      <c r="M12" s="0" t="n">
        <v>0.0239775</v>
      </c>
      <c r="N12" s="0" t="n">
        <v>0.01351505</v>
      </c>
      <c r="O12" s="0" t="n">
        <v>0.00983823</v>
      </c>
      <c r="P12" s="0" t="n">
        <v>0.02071225</v>
      </c>
      <c r="Q12" s="0" t="n">
        <v>0.0261142</v>
      </c>
      <c r="R12" s="0" t="n">
        <v>0.0201113</v>
      </c>
      <c r="S12" s="0" t="n">
        <v>0.02598175</v>
      </c>
      <c r="T12" s="0" t="n">
        <v>0.0213135</v>
      </c>
      <c r="U12" s="0" t="n">
        <v>0.00448318</v>
      </c>
      <c r="V12" s="0" t="n">
        <v>0.0255048</v>
      </c>
      <c r="W12" s="0" t="n">
        <v>0.0414315</v>
      </c>
      <c r="X12" s="0" t="n">
        <v>0.0197431</v>
      </c>
      <c r="Y12" s="0" t="n">
        <v>0.0565007</v>
      </c>
    </row>
    <row r="13" customFormat="false" ht="12.75" hidden="false" customHeight="false" outlineLevel="0" collapsed="false">
      <c r="A13" s="0" t="n">
        <v>60</v>
      </c>
      <c r="B13" s="0" t="n">
        <v>0.0445131</v>
      </c>
      <c r="C13" s="0" t="n">
        <v>0.0354003</v>
      </c>
      <c r="D13" s="0" t="n">
        <v>0.0410156</v>
      </c>
      <c r="E13" s="0" t="n">
        <v>0.0804143</v>
      </c>
      <c r="F13" s="0" t="n">
        <v>0.0319628</v>
      </c>
      <c r="G13" s="0" t="n">
        <v>0.0331967</v>
      </c>
      <c r="H13" s="0" t="n">
        <v>0.0219865</v>
      </c>
      <c r="I13" s="0" t="n">
        <v>0.0641416</v>
      </c>
      <c r="J13" s="0" t="n">
        <v>0.0367969</v>
      </c>
      <c r="K13" s="0" t="n">
        <v>0.0353361</v>
      </c>
      <c r="L13" s="0" t="n">
        <v>0.0351934</v>
      </c>
      <c r="M13" s="0" t="n">
        <v>0.0456792</v>
      </c>
      <c r="N13" s="0" t="n">
        <v>0.0447199</v>
      </c>
      <c r="O13" s="0" t="n">
        <v>0.0509949</v>
      </c>
      <c r="P13" s="0" t="n">
        <v>0.05125125</v>
      </c>
      <c r="Q13" s="0" t="n">
        <v>0.04992285</v>
      </c>
      <c r="R13" s="0" t="n">
        <v>0.04992575</v>
      </c>
      <c r="S13" s="0" t="n">
        <v>0.0437692</v>
      </c>
      <c r="T13" s="0" t="n">
        <v>0.0485895</v>
      </c>
      <c r="U13" s="0" t="n">
        <v>0.04246295</v>
      </c>
      <c r="V13" s="0" t="n">
        <v>0.0699007</v>
      </c>
      <c r="W13" s="0" t="n">
        <v>0.0555718</v>
      </c>
      <c r="X13" s="0" t="n">
        <v>0.0382447</v>
      </c>
      <c r="Y13" s="0" t="n">
        <v>0.0444247</v>
      </c>
    </row>
    <row r="14" customFormat="false" ht="12.75" hidden="false" customHeight="false" outlineLevel="0" collapsed="false">
      <c r="A14" s="0" t="n">
        <v>62</v>
      </c>
      <c r="B14" s="0" t="n">
        <v>0.06657985</v>
      </c>
      <c r="C14" s="0" t="n">
        <v>0.0369246</v>
      </c>
      <c r="D14" s="0" t="n">
        <v>0.0382628</v>
      </c>
      <c r="E14" s="0" t="n">
        <v>0.07358875</v>
      </c>
      <c r="F14" s="0" t="n">
        <v>0.027562</v>
      </c>
      <c r="G14" s="0" t="n">
        <v>0.0135525</v>
      </c>
      <c r="H14" s="0" t="n">
        <v>0.0207816</v>
      </c>
      <c r="I14" s="0" t="n">
        <v>0.0656674</v>
      </c>
      <c r="J14" s="0" t="n">
        <v>0.0239817</v>
      </c>
      <c r="K14" s="0" t="n">
        <v>0.01105035</v>
      </c>
      <c r="L14" s="0" t="n">
        <v>0.030066</v>
      </c>
      <c r="M14" s="0" t="n">
        <v>0.04386225</v>
      </c>
      <c r="N14" s="0" t="n">
        <v>0.0469608</v>
      </c>
      <c r="O14" s="0" t="n">
        <v>0.0218749</v>
      </c>
      <c r="P14" s="0" t="n">
        <v>0.0427327</v>
      </c>
      <c r="Q14" s="0" t="n">
        <v>0.05003435</v>
      </c>
      <c r="R14" s="0" t="n">
        <v>0.0356623</v>
      </c>
      <c r="S14" s="0" t="n">
        <v>0.03899615</v>
      </c>
      <c r="T14" s="0" t="n">
        <v>0.04361065</v>
      </c>
      <c r="U14" s="0" t="n">
        <v>0.0363664</v>
      </c>
      <c r="V14" s="0" t="n">
        <v>0.05300515</v>
      </c>
      <c r="W14" s="0" t="n">
        <v>0.05912135</v>
      </c>
      <c r="X14" s="0" t="n">
        <v>0.03801355</v>
      </c>
      <c r="Y14" s="0" t="n">
        <v>0.0426375</v>
      </c>
    </row>
    <row r="15" customFormat="false" ht="12.75" hidden="false" customHeight="false" outlineLevel="0" collapsed="false">
      <c r="A15" s="0" t="n">
        <v>63</v>
      </c>
      <c r="B15" s="0" t="n">
        <v>0.0152148</v>
      </c>
      <c r="C15" s="0" t="n">
        <v>0.0254495</v>
      </c>
      <c r="D15" s="0" t="n">
        <v>0.0246069</v>
      </c>
      <c r="E15" s="0" t="n">
        <v>0.05907375</v>
      </c>
      <c r="F15" s="0" t="n">
        <v>0.0247828</v>
      </c>
      <c r="G15" s="0" t="n">
        <v>0.027517</v>
      </c>
      <c r="H15" s="0" t="n">
        <v>0.00822395</v>
      </c>
      <c r="I15" s="0" t="n">
        <v>0.0485312</v>
      </c>
      <c r="J15" s="0" t="n">
        <v>0.0304281</v>
      </c>
      <c r="K15" s="0" t="n">
        <v>0.0231252</v>
      </c>
      <c r="L15" s="0" t="n">
        <v>0.02869095</v>
      </c>
      <c r="M15" s="0" t="n">
        <v>0.03848925</v>
      </c>
      <c r="N15" s="0" t="n">
        <v>0.03730955</v>
      </c>
      <c r="O15" s="0" t="n">
        <v>0.0381994</v>
      </c>
      <c r="P15" s="0" t="n">
        <v>0.04603085</v>
      </c>
      <c r="Q15" s="0" t="n">
        <v>0.0560612</v>
      </c>
      <c r="R15" s="0" t="n">
        <v>0.03892895</v>
      </c>
      <c r="S15" s="0" t="n">
        <v>0.05132035</v>
      </c>
      <c r="T15" s="0" t="n">
        <v>0.0356824</v>
      </c>
      <c r="U15" s="0" t="n">
        <v>0.0417064</v>
      </c>
      <c r="V15" s="0" t="n">
        <v>0.05838685</v>
      </c>
      <c r="W15" s="0" t="n">
        <v>0.0475778</v>
      </c>
      <c r="X15" s="0" t="n">
        <v>0.0315014</v>
      </c>
      <c r="Y15" s="0" t="n">
        <v>0.01452075</v>
      </c>
    </row>
    <row r="16" customFormat="false" ht="12.75" hidden="false" customHeight="false" outlineLevel="0" collapsed="false">
      <c r="A16" s="0" t="n">
        <v>65</v>
      </c>
      <c r="B16" s="0" t="n">
        <v>0.0386718</v>
      </c>
      <c r="C16" s="0" t="n">
        <v>0.07444235</v>
      </c>
      <c r="D16" s="0" t="n">
        <v>0.01698655</v>
      </c>
      <c r="E16" s="0" t="n">
        <v>0.03237775</v>
      </c>
      <c r="F16" s="0" t="n">
        <v>0.0607341</v>
      </c>
      <c r="G16" s="0" t="n">
        <v>0.042203</v>
      </c>
      <c r="H16" s="0" t="n">
        <v>0.0291794</v>
      </c>
      <c r="I16" s="0" t="n">
        <v>0.06975025</v>
      </c>
      <c r="J16" s="0" t="n">
        <v>0.04144475</v>
      </c>
      <c r="K16" s="0" t="n">
        <v>0.0400491</v>
      </c>
      <c r="L16" s="0" t="n">
        <v>0.0410651</v>
      </c>
      <c r="M16" s="0" t="n">
        <v>0.04866025</v>
      </c>
      <c r="N16" s="0" t="n">
        <v>0.04194965</v>
      </c>
      <c r="O16" s="0" t="n">
        <v>0.04100855</v>
      </c>
      <c r="P16" s="0" t="n">
        <v>0.05405355</v>
      </c>
      <c r="Q16" s="0" t="n">
        <v>0.0426496</v>
      </c>
      <c r="R16" s="0" t="n">
        <v>0.03314295</v>
      </c>
      <c r="S16" s="0" t="n">
        <v>0.06708525</v>
      </c>
      <c r="T16" s="0" t="n">
        <v>0.0516352</v>
      </c>
      <c r="U16" s="0" t="n">
        <v>0.0544288</v>
      </c>
      <c r="V16" s="0" t="n">
        <v>0.06029095</v>
      </c>
      <c r="W16" s="0" t="n">
        <v>0.0550038</v>
      </c>
      <c r="X16" s="0" t="n">
        <v>0.0477081</v>
      </c>
      <c r="Y16" s="0" t="n">
        <v>0.04571515</v>
      </c>
    </row>
    <row r="17" customFormat="false" ht="12.75" hidden="false" customHeight="false" outlineLevel="0" collapsed="false">
      <c r="A17" s="0" t="n">
        <v>66</v>
      </c>
      <c r="B17" s="0" t="n">
        <v>0.04826765</v>
      </c>
      <c r="C17" s="0" t="n">
        <v>0.0301477</v>
      </c>
      <c r="D17" s="0" t="n">
        <v>0.0129189</v>
      </c>
      <c r="E17" s="0" t="n">
        <v>0.02361155</v>
      </c>
      <c r="F17" s="0" t="n">
        <v>0.03352695</v>
      </c>
      <c r="G17" s="0" t="n">
        <v>0.0308925</v>
      </c>
      <c r="H17" s="0" t="n">
        <v>0.0280438</v>
      </c>
      <c r="I17" s="0" t="n">
        <v>0.0525214</v>
      </c>
      <c r="J17" s="0" t="n">
        <v>0.02590445</v>
      </c>
      <c r="K17" s="0" t="n">
        <v>0.02940415</v>
      </c>
      <c r="L17" s="0" t="n">
        <v>0.0306647</v>
      </c>
      <c r="M17" s="0" t="n">
        <v>0.0349245</v>
      </c>
      <c r="N17" s="0" t="n">
        <v>0.02983165</v>
      </c>
      <c r="O17" s="0" t="n">
        <v>0.02802775</v>
      </c>
      <c r="P17" s="0" t="n">
        <v>0.01918055</v>
      </c>
      <c r="Q17" s="0" t="n">
        <v>0.0272497</v>
      </c>
      <c r="R17" s="0" t="n">
        <v>0.00879165</v>
      </c>
      <c r="S17" s="0" t="n">
        <v>0.039126</v>
      </c>
      <c r="T17" s="0" t="n">
        <v>0.0219311</v>
      </c>
      <c r="U17" s="0" t="n">
        <v>0.02828135</v>
      </c>
      <c r="V17" s="0" t="n">
        <v>0.03501285</v>
      </c>
      <c r="W17" s="0" t="n">
        <v>0.0421087</v>
      </c>
      <c r="X17" s="0" t="n">
        <v>0.028421</v>
      </c>
      <c r="Y17" s="0" t="n">
        <v>0.0344879</v>
      </c>
    </row>
    <row r="18" customFormat="false" ht="12.75" hidden="false" customHeight="false" outlineLevel="0" collapsed="false">
      <c r="A18" s="0" t="n">
        <v>68</v>
      </c>
      <c r="B18" s="0" t="n">
        <v>0.02857765</v>
      </c>
      <c r="C18" s="0" t="n">
        <v>0.0191027</v>
      </c>
      <c r="D18" s="0" t="n">
        <v>0.01630645</v>
      </c>
      <c r="E18" s="0" t="n">
        <v>0.0167765</v>
      </c>
      <c r="F18" s="0" t="n">
        <v>0.01240205</v>
      </c>
      <c r="G18" s="0" t="n">
        <v>0.0119648</v>
      </c>
      <c r="H18" s="0" t="n">
        <v>0.02339045</v>
      </c>
      <c r="I18" s="0" t="n">
        <v>0.02474785</v>
      </c>
      <c r="J18" s="0" t="n">
        <v>0.02256635</v>
      </c>
      <c r="K18" s="0" t="n">
        <v>0.02539215</v>
      </c>
      <c r="L18" s="0" t="n">
        <v>0.0236694</v>
      </c>
      <c r="M18" s="0" t="n">
        <v>0.0247602</v>
      </c>
      <c r="N18" s="0" t="n">
        <v>0.01678005</v>
      </c>
      <c r="O18" s="0" t="n">
        <v>0.01541115</v>
      </c>
      <c r="P18" s="0" t="n">
        <v>0.00774755</v>
      </c>
      <c r="Q18" s="0" t="n">
        <v>0.01957165</v>
      </c>
      <c r="R18" s="0" t="n">
        <v>0.001</v>
      </c>
      <c r="S18" s="0" t="n">
        <v>0.01647175</v>
      </c>
      <c r="T18" s="0" t="n">
        <v>0.0084364</v>
      </c>
      <c r="U18" s="0" t="n">
        <v>0.01779455</v>
      </c>
      <c r="V18" s="0" t="n">
        <v>0.02126455</v>
      </c>
      <c r="W18" s="0" t="n">
        <v>0.02573325</v>
      </c>
      <c r="X18" s="0" t="n">
        <v>0.0097988</v>
      </c>
      <c r="Y18" s="0" t="n">
        <v>0.0305315</v>
      </c>
    </row>
    <row r="19" customFormat="false" ht="12.75" hidden="false" customHeight="false" outlineLevel="0" collapsed="false">
      <c r="A19" s="0" t="n">
        <v>69</v>
      </c>
      <c r="B19" s="0" t="n">
        <v>0.05148855</v>
      </c>
      <c r="C19" s="0" t="n">
        <v>0.0876538</v>
      </c>
      <c r="D19" s="0" t="n">
        <v>0.0357145</v>
      </c>
      <c r="E19" s="0" t="n">
        <v>0.05418905</v>
      </c>
      <c r="F19" s="0" t="n">
        <v>0.06083055</v>
      </c>
      <c r="G19" s="0" t="n">
        <v>0.06165005</v>
      </c>
      <c r="H19" s="0" t="n">
        <v>0.0418665</v>
      </c>
      <c r="I19" s="0" t="n">
        <v>0.0708335</v>
      </c>
      <c r="J19" s="0" t="n">
        <v>0.07460865</v>
      </c>
      <c r="K19" s="0" t="n">
        <v>0.0612638</v>
      </c>
      <c r="L19" s="0" t="n">
        <v>0.07318185</v>
      </c>
      <c r="M19" s="0" t="n">
        <v>0.07396525</v>
      </c>
      <c r="N19" s="0" t="n">
        <v>0.0572333</v>
      </c>
      <c r="O19" s="0" t="n">
        <v>0.05533745</v>
      </c>
      <c r="P19" s="0" t="n">
        <v>0.1023555</v>
      </c>
      <c r="Q19" s="0" t="n">
        <v>0.05589895</v>
      </c>
      <c r="R19" s="0" t="n">
        <v>0.05411895</v>
      </c>
      <c r="S19" s="0" t="n">
        <v>0.0811845</v>
      </c>
      <c r="T19" s="0" t="n">
        <v>0.05635915</v>
      </c>
      <c r="U19" s="0" t="n">
        <v>0.069645</v>
      </c>
      <c r="V19" s="0" t="n">
        <v>0.07896985</v>
      </c>
      <c r="W19" s="0" t="n">
        <v>0.0758019</v>
      </c>
      <c r="X19" s="0" t="n">
        <v>0.06812635</v>
      </c>
      <c r="Y19" s="0" t="n">
        <v>0.07821445</v>
      </c>
    </row>
    <row r="20" customFormat="false" ht="12.75" hidden="false" customHeight="false" outlineLevel="0" collapsed="false">
      <c r="A20" s="0" t="n">
        <v>70</v>
      </c>
      <c r="B20" s="0" t="n">
        <v>0.0546926</v>
      </c>
      <c r="C20" s="0" t="n">
        <v>0.03491725</v>
      </c>
      <c r="D20" s="0" t="n">
        <v>0.02033435</v>
      </c>
      <c r="E20" s="0" t="n">
        <v>0.0289065</v>
      </c>
      <c r="F20" s="0" t="n">
        <v>0.03667145</v>
      </c>
      <c r="G20" s="0" t="n">
        <v>0.0376398</v>
      </c>
      <c r="H20" s="0" t="n">
        <v>0.0370002</v>
      </c>
      <c r="I20" s="0" t="n">
        <v>0.0541392</v>
      </c>
      <c r="J20" s="0" t="n">
        <v>0.03373615</v>
      </c>
      <c r="K20" s="0" t="n">
        <v>0.03851885</v>
      </c>
      <c r="L20" s="0" t="n">
        <v>0.0442573</v>
      </c>
      <c r="M20" s="0" t="n">
        <v>0.04500905</v>
      </c>
      <c r="N20" s="0" t="n">
        <v>0.02933315</v>
      </c>
      <c r="O20" s="0" t="n">
        <v>0.029899</v>
      </c>
      <c r="P20" s="0" t="n">
        <v>0.0540096</v>
      </c>
      <c r="Q20" s="0" t="n">
        <v>0.03121225</v>
      </c>
      <c r="R20" s="0" t="n">
        <v>0.0271003</v>
      </c>
      <c r="S20" s="0" t="n">
        <v>0.032251</v>
      </c>
      <c r="T20" s="0" t="n">
        <v>0.02229005</v>
      </c>
      <c r="U20" s="0" t="n">
        <v>0.03271465</v>
      </c>
      <c r="V20" s="0" t="n">
        <v>0.03436135</v>
      </c>
      <c r="W20" s="0" t="n">
        <v>0.0517446</v>
      </c>
      <c r="X20" s="0" t="n">
        <v>0.03135765</v>
      </c>
      <c r="Y20" s="0" t="n">
        <v>0.04778365</v>
      </c>
    </row>
    <row r="21" customFormat="false" ht="12.75" hidden="false" customHeight="false" outlineLevel="0" collapsed="false">
      <c r="A21" s="0" t="n">
        <v>71</v>
      </c>
      <c r="B21" s="0" t="n">
        <v>0.0485768</v>
      </c>
      <c r="C21" s="0" t="n">
        <v>0.0671006</v>
      </c>
      <c r="D21" s="0" t="n">
        <v>0.05781505</v>
      </c>
      <c r="E21" s="0" t="n">
        <v>0.07555015</v>
      </c>
      <c r="F21" s="0" t="n">
        <v>0.0246637</v>
      </c>
      <c r="G21" s="0" t="n">
        <v>0.0694273</v>
      </c>
      <c r="H21" s="0" t="n">
        <v>0.04808485</v>
      </c>
      <c r="I21" s="0" t="n">
        <v>0.05559935</v>
      </c>
      <c r="J21" s="0" t="n">
        <v>0.10073495</v>
      </c>
      <c r="K21" s="0" t="n">
        <v>0.07910225</v>
      </c>
      <c r="L21" s="0" t="n">
        <v>0.1042285</v>
      </c>
      <c r="M21" s="0" t="n">
        <v>0.0981428</v>
      </c>
      <c r="N21" s="0" t="n">
        <v>0.0585521</v>
      </c>
      <c r="O21" s="0" t="n">
        <v>0.05883445</v>
      </c>
      <c r="P21" s="0" t="n">
        <v>0.09416575</v>
      </c>
      <c r="Q21" s="0" t="n">
        <v>0.0634828</v>
      </c>
      <c r="R21" s="0" t="n">
        <v>0.0629075</v>
      </c>
      <c r="S21" s="0" t="n">
        <v>0.0358499</v>
      </c>
      <c r="T21" s="0" t="n">
        <v>0.027715</v>
      </c>
      <c r="U21" s="0" t="n">
        <v>0.0567197</v>
      </c>
      <c r="V21" s="0" t="n">
        <v>0.06270155</v>
      </c>
      <c r="W21" s="0" t="n">
        <v>0.05502045</v>
      </c>
      <c r="X21" s="0" t="n">
        <v>0.07643675</v>
      </c>
      <c r="Y21" s="0" t="n">
        <v>0.103188</v>
      </c>
    </row>
    <row r="22" customFormat="false" ht="12.75" hidden="false" customHeight="false" outlineLevel="0" collapsed="false">
      <c r="A22" s="0" t="n">
        <v>72</v>
      </c>
      <c r="B22" s="0" t="n">
        <v>0.02109925</v>
      </c>
      <c r="C22" s="0" t="n">
        <v>0.02674935</v>
      </c>
      <c r="D22" s="0" t="n">
        <v>0.02354765</v>
      </c>
      <c r="E22" s="0" t="n">
        <v>0.0352359</v>
      </c>
      <c r="F22" s="0" t="n">
        <v>0.001</v>
      </c>
      <c r="G22" s="0" t="n">
        <v>0.03317325</v>
      </c>
      <c r="H22" s="0" t="n">
        <v>0.0259317</v>
      </c>
      <c r="I22" s="0" t="n">
        <v>0.02615205</v>
      </c>
      <c r="J22" s="0" t="n">
        <v>0.0418959</v>
      </c>
      <c r="K22" s="0" t="n">
        <v>0.0351558</v>
      </c>
      <c r="L22" s="0" t="n">
        <v>0.04143565</v>
      </c>
      <c r="M22" s="0" t="n">
        <v>0.04311795</v>
      </c>
      <c r="N22" s="0" t="n">
        <v>0.02504275</v>
      </c>
      <c r="O22" s="0" t="n">
        <v>0.0217912</v>
      </c>
      <c r="P22" s="0" t="n">
        <v>0.0474631</v>
      </c>
      <c r="Q22" s="0" t="n">
        <v>0.03523555</v>
      </c>
      <c r="R22" s="0" t="n">
        <v>0.03141705</v>
      </c>
      <c r="S22" s="0" t="n">
        <v>0.001</v>
      </c>
      <c r="T22" s="0" t="n">
        <v>0.001</v>
      </c>
      <c r="U22" s="0" t="n">
        <v>0.02263165</v>
      </c>
      <c r="V22" s="0" t="n">
        <v>0.02755905</v>
      </c>
      <c r="W22" s="0" t="n">
        <v>0.02739045</v>
      </c>
      <c r="X22" s="0" t="n">
        <v>0.03471305</v>
      </c>
      <c r="Y22" s="0" t="n">
        <v>0.04921965</v>
      </c>
    </row>
    <row r="23" customFormat="false" ht="12.75" hidden="false" customHeight="false" outlineLevel="0" collapsed="false">
      <c r="A23" s="0" t="n">
        <v>97</v>
      </c>
      <c r="B23" s="0" t="n">
        <v>0.3608345</v>
      </c>
      <c r="C23" s="0" t="n">
        <v>0.215206</v>
      </c>
      <c r="D23" s="0" t="n">
        <v>0.2042055</v>
      </c>
      <c r="E23" s="0" t="n">
        <v>0.280277</v>
      </c>
      <c r="F23" s="0" t="n">
        <v>0.2905575</v>
      </c>
      <c r="G23" s="0" t="n">
        <v>0.0907391</v>
      </c>
      <c r="H23" s="0" t="n">
        <v>0.08480555</v>
      </c>
      <c r="I23" s="0" t="n">
        <v>0.261412</v>
      </c>
      <c r="J23" s="0" t="n">
        <v>0.1212015</v>
      </c>
      <c r="K23" s="0" t="n">
        <v>0.177508</v>
      </c>
      <c r="L23" s="0" t="n">
        <v>0.2780235</v>
      </c>
      <c r="M23" s="0" t="n">
        <v>0.10060715</v>
      </c>
      <c r="N23" s="0" t="n">
        <v>0.1845575</v>
      </c>
      <c r="O23" s="0" t="n">
        <v>0.1519325</v>
      </c>
      <c r="P23" s="0" t="n">
        <v>0.1821385</v>
      </c>
      <c r="Q23" s="0" t="n">
        <v>0.1698795</v>
      </c>
      <c r="R23" s="0" t="n">
        <v>0.12567</v>
      </c>
      <c r="S23" s="0" t="n">
        <v>0.2446775</v>
      </c>
      <c r="T23" s="0" t="n">
        <v>0.142641</v>
      </c>
      <c r="U23" s="0" t="n">
        <v>0.216878</v>
      </c>
      <c r="V23" s="0" t="n">
        <v>0.1760665</v>
      </c>
      <c r="W23" s="0" t="n">
        <v>0.1520017</v>
      </c>
      <c r="X23" s="0" t="n">
        <v>0.117484</v>
      </c>
      <c r="Y23" s="0" t="n">
        <v>0.10326745</v>
      </c>
    </row>
    <row r="24" customFormat="false" ht="12.75" hidden="false" customHeight="false" outlineLevel="0" collapsed="false">
      <c r="A24" s="0" t="n">
        <v>98</v>
      </c>
      <c r="B24" s="0" t="n">
        <v>0.063549</v>
      </c>
      <c r="C24" s="0" t="n">
        <v>0.05096865</v>
      </c>
      <c r="D24" s="0" t="n">
        <v>0.0330528</v>
      </c>
      <c r="E24" s="0" t="n">
        <v>0.0562661</v>
      </c>
      <c r="F24" s="0" t="n">
        <v>0.05190025</v>
      </c>
      <c r="G24" s="0" t="n">
        <v>0.03325985</v>
      </c>
      <c r="H24" s="0" t="n">
        <v>0.01930945</v>
      </c>
      <c r="I24" s="0" t="n">
        <v>0.06421355</v>
      </c>
      <c r="J24" s="0" t="n">
        <v>0.02691835</v>
      </c>
      <c r="K24" s="0" t="n">
        <v>0.04704185</v>
      </c>
      <c r="L24" s="0" t="n">
        <v>0.0486059</v>
      </c>
      <c r="M24" s="0" t="n">
        <v>0.03424805</v>
      </c>
      <c r="N24" s="0" t="n">
        <v>0.05078535</v>
      </c>
      <c r="O24" s="0" t="n">
        <v>0.02889365</v>
      </c>
      <c r="P24" s="0" t="n">
        <v>0.03615215</v>
      </c>
      <c r="Q24" s="0" t="n">
        <v>0.0452</v>
      </c>
      <c r="R24" s="0" t="n">
        <v>0.04107655</v>
      </c>
      <c r="S24" s="0" t="n">
        <v>0.04785515</v>
      </c>
      <c r="T24" s="0" t="n">
        <v>0.02814965</v>
      </c>
      <c r="U24" s="0" t="n">
        <v>0.0507516</v>
      </c>
      <c r="V24" s="0" t="n">
        <v>0.04459985</v>
      </c>
      <c r="W24" s="0" t="n">
        <v>0.037089</v>
      </c>
      <c r="X24" s="0" t="n">
        <v>0.03128395</v>
      </c>
      <c r="Y24" s="0" t="n">
        <v>0.0331256</v>
      </c>
    </row>
    <row r="25" customFormat="false" ht="12.75" hidden="false" customHeight="false" outlineLevel="0" collapsed="false">
      <c r="A25" s="0" t="n">
        <v>99</v>
      </c>
      <c r="B25" s="0" t="n">
        <v>0.01313</v>
      </c>
      <c r="C25" s="0" t="n">
        <v>0.01962015</v>
      </c>
      <c r="D25" s="0" t="n">
        <v>0.00639085</v>
      </c>
      <c r="E25" s="0" t="n">
        <v>0.0220981</v>
      </c>
      <c r="F25" s="0" t="n">
        <v>0.01188588</v>
      </c>
      <c r="G25" s="0" t="n">
        <v>0.01428385</v>
      </c>
      <c r="H25" s="0" t="n">
        <v>0.0058587</v>
      </c>
      <c r="I25" s="0" t="n">
        <v>0.01885645</v>
      </c>
      <c r="J25" s="0" t="n">
        <v>0.02770015</v>
      </c>
      <c r="K25" s="0" t="n">
        <v>0.01876145</v>
      </c>
      <c r="L25" s="0" t="n">
        <v>0.0197088</v>
      </c>
      <c r="M25" s="0" t="n">
        <v>0.02144825</v>
      </c>
      <c r="N25" s="0" t="n">
        <v>0.00663885</v>
      </c>
      <c r="O25" s="0" t="n">
        <v>0.0061388</v>
      </c>
      <c r="P25" s="0" t="n">
        <v>0.02885375</v>
      </c>
      <c r="Q25" s="0" t="n">
        <v>0.0187893</v>
      </c>
      <c r="R25" s="0" t="n">
        <v>0.0134727</v>
      </c>
      <c r="S25" s="0" t="n">
        <v>0.0101152</v>
      </c>
      <c r="T25" s="0" t="n">
        <v>0.01627175</v>
      </c>
      <c r="U25" s="0" t="n">
        <v>0.01382515</v>
      </c>
      <c r="V25" s="0" t="n">
        <v>0.02404755</v>
      </c>
      <c r="W25" s="0" t="n">
        <v>0.0276622</v>
      </c>
      <c r="X25" s="0" t="n">
        <v>0.00819595</v>
      </c>
      <c r="Y25" s="0" t="n">
        <v>0.01222818</v>
      </c>
    </row>
    <row r="26" customFormat="false" ht="12.75" hidden="false" customHeight="false" outlineLevel="0" collapsed="false">
      <c r="A26" s="0" t="n">
        <v>101</v>
      </c>
      <c r="B26" s="0" t="n">
        <v>0.05018735</v>
      </c>
      <c r="C26" s="0" t="n">
        <v>0.05448505</v>
      </c>
      <c r="D26" s="0" t="n">
        <v>0.03453075</v>
      </c>
      <c r="E26" s="0" t="n">
        <v>0.04687275</v>
      </c>
      <c r="F26" s="0" t="n">
        <v>0.0325502</v>
      </c>
      <c r="G26" s="0" t="n">
        <v>0.04813725</v>
      </c>
      <c r="H26" s="0" t="n">
        <v>0.02690215</v>
      </c>
      <c r="I26" s="0" t="n">
        <v>0.0488704</v>
      </c>
      <c r="J26" s="0" t="n">
        <v>0.04792505</v>
      </c>
      <c r="K26" s="0" t="n">
        <v>0.043878</v>
      </c>
      <c r="L26" s="0" t="n">
        <v>0.04204205</v>
      </c>
      <c r="M26" s="0" t="n">
        <v>0.04982145</v>
      </c>
      <c r="N26" s="0" t="n">
        <v>0.04100735</v>
      </c>
      <c r="O26" s="0" t="n">
        <v>0.0410259</v>
      </c>
      <c r="P26" s="0" t="n">
        <v>0.0767917</v>
      </c>
      <c r="Q26" s="0" t="n">
        <v>0.03697195</v>
      </c>
      <c r="R26" s="0" t="n">
        <v>0.03329305</v>
      </c>
      <c r="S26" s="0" t="n">
        <v>0.041353</v>
      </c>
      <c r="T26" s="0" t="n">
        <v>0.03372875</v>
      </c>
      <c r="U26" s="0" t="n">
        <v>0.043656</v>
      </c>
      <c r="V26" s="0" t="n">
        <v>0.0344095</v>
      </c>
      <c r="W26" s="0" t="n">
        <v>0.04289235</v>
      </c>
      <c r="X26" s="0" t="n">
        <v>0.03915415</v>
      </c>
      <c r="Y26" s="0" t="n">
        <v>0.0535359</v>
      </c>
    </row>
    <row r="27" customFormat="false" ht="12.75" hidden="false" customHeight="false" outlineLevel="0" collapsed="false">
      <c r="A27" s="0" t="n">
        <v>102</v>
      </c>
      <c r="B27" s="0" t="n">
        <v>0.0946651</v>
      </c>
      <c r="C27" s="0" t="n">
        <v>0.10259395</v>
      </c>
      <c r="D27" s="0" t="n">
        <v>0.0825627</v>
      </c>
      <c r="E27" s="0" t="n">
        <v>0.09886195</v>
      </c>
      <c r="F27" s="0" t="n">
        <v>0.06408095</v>
      </c>
      <c r="G27" s="0" t="n">
        <v>0.09283835</v>
      </c>
      <c r="H27" s="0" t="n">
        <v>0.05791435</v>
      </c>
      <c r="I27" s="0" t="n">
        <v>0.0945653</v>
      </c>
      <c r="J27" s="0" t="n">
        <v>0.0973372</v>
      </c>
      <c r="K27" s="0" t="n">
        <v>0.0911681</v>
      </c>
      <c r="L27" s="0" t="n">
        <v>0.0914501</v>
      </c>
      <c r="M27" s="0" t="n">
        <v>0.109442</v>
      </c>
      <c r="N27" s="0" t="n">
        <v>0.0723161</v>
      </c>
      <c r="O27" s="0" t="n">
        <v>0.0746433</v>
      </c>
      <c r="P27" s="0" t="n">
        <v>0.1415405</v>
      </c>
      <c r="Q27" s="0" t="n">
        <v>0.070814</v>
      </c>
      <c r="R27" s="0" t="n">
        <v>0.06986005</v>
      </c>
      <c r="S27" s="0" t="n">
        <v>0.0838243</v>
      </c>
      <c r="T27" s="0" t="n">
        <v>0.06928845</v>
      </c>
      <c r="U27" s="0" t="n">
        <v>0.0833251</v>
      </c>
      <c r="V27" s="0" t="n">
        <v>0.06928845</v>
      </c>
      <c r="W27" s="0" t="n">
        <v>0.0789697</v>
      </c>
      <c r="X27" s="0" t="n">
        <v>0.0669019</v>
      </c>
      <c r="Y27" s="0" t="n">
        <v>0.1281875</v>
      </c>
    </row>
    <row r="28" customFormat="false" ht="12.75" hidden="false" customHeight="false" outlineLevel="0" collapsed="false">
      <c r="A28" s="0" t="n">
        <v>103</v>
      </c>
      <c r="B28" s="0" t="n">
        <v>0.02170125</v>
      </c>
      <c r="C28" s="0" t="n">
        <v>0.03786445</v>
      </c>
      <c r="D28" s="0" t="n">
        <v>0.03636785</v>
      </c>
      <c r="E28" s="0" t="n">
        <v>0.04166145</v>
      </c>
      <c r="F28" s="0" t="n">
        <v>0.03409675</v>
      </c>
      <c r="G28" s="0" t="n">
        <v>0.0162434</v>
      </c>
      <c r="H28" s="0" t="n">
        <v>0.03032455</v>
      </c>
      <c r="I28" s="0" t="n">
        <v>0.06237915</v>
      </c>
      <c r="J28" s="0" t="n">
        <v>0.04065945</v>
      </c>
      <c r="K28" s="0" t="n">
        <v>0.04919965</v>
      </c>
      <c r="L28" s="0" t="n">
        <v>0.0418392</v>
      </c>
      <c r="M28" s="0" t="n">
        <v>0.0498531</v>
      </c>
      <c r="N28" s="0" t="n">
        <v>0.0393956</v>
      </c>
      <c r="O28" s="0" t="n">
        <v>0.048912</v>
      </c>
      <c r="P28" s="0" t="n">
        <v>0.06019665</v>
      </c>
      <c r="Q28" s="0" t="n">
        <v>0.04854015</v>
      </c>
      <c r="R28" s="0" t="n">
        <v>0.0324216</v>
      </c>
      <c r="S28" s="0" t="n">
        <v>0.03797925</v>
      </c>
      <c r="T28" s="0" t="n">
        <v>0.0598428</v>
      </c>
      <c r="U28" s="0" t="n">
        <v>0.0397305</v>
      </c>
      <c r="V28" s="0" t="n">
        <v>0.04138745</v>
      </c>
      <c r="W28" s="0" t="n">
        <v>0.0744465</v>
      </c>
      <c r="X28" s="0" t="n">
        <v>0.0436708</v>
      </c>
      <c r="Y28" s="0" t="n">
        <v>0.0569535</v>
      </c>
    </row>
    <row r="29" customFormat="false" ht="12.75" hidden="false" customHeight="false" outlineLevel="0" collapsed="false">
      <c r="A29" s="0" t="n">
        <v>105</v>
      </c>
      <c r="B29" s="0" t="n">
        <v>0.078818</v>
      </c>
      <c r="C29" s="0" t="n">
        <v>0.1545795</v>
      </c>
      <c r="D29" s="0" t="n">
        <v>0.0531811</v>
      </c>
      <c r="E29" s="0" t="n">
        <v>0.0620279</v>
      </c>
      <c r="F29" s="0" t="n">
        <v>0.055864</v>
      </c>
      <c r="G29" s="0" t="n">
        <v>0.09341445</v>
      </c>
      <c r="H29" s="0" t="n">
        <v>0.0426173</v>
      </c>
      <c r="I29" s="0" t="n">
        <v>0.06952955</v>
      </c>
      <c r="J29" s="0" t="n">
        <v>0.0521086</v>
      </c>
      <c r="K29" s="0" t="n">
        <v>0.0670641</v>
      </c>
      <c r="L29" s="0" t="n">
        <v>0.0538128</v>
      </c>
      <c r="M29" s="0" t="n">
        <v>0.0929184</v>
      </c>
      <c r="N29" s="0" t="n">
        <v>0.09054835</v>
      </c>
      <c r="O29" s="0" t="n">
        <v>0.08529175</v>
      </c>
      <c r="P29" s="0" t="n">
        <v>0.07604215</v>
      </c>
      <c r="Q29" s="0" t="n">
        <v>0.02942555</v>
      </c>
      <c r="R29" s="0" t="n">
        <v>0.0775614</v>
      </c>
      <c r="S29" s="0" t="n">
        <v>0.0360159</v>
      </c>
      <c r="T29" s="0" t="n">
        <v>0.07535835</v>
      </c>
      <c r="U29" s="0" t="n">
        <v>0.05718205</v>
      </c>
      <c r="V29" s="0" t="n">
        <v>0.0177459</v>
      </c>
      <c r="W29" s="0" t="n">
        <v>0.02895935</v>
      </c>
      <c r="X29" s="0" t="n">
        <v>0.06995785</v>
      </c>
      <c r="Y29" s="0" t="n">
        <v>0.06655085</v>
      </c>
    </row>
    <row r="30" customFormat="false" ht="12.75" hidden="false" customHeight="false" outlineLevel="0" collapsed="false">
      <c r="A30" s="0" t="n">
        <v>106</v>
      </c>
      <c r="B30" s="0" t="n">
        <v>0.2222705</v>
      </c>
      <c r="C30" s="0" t="n">
        <v>0.353448</v>
      </c>
      <c r="D30" s="0" t="n">
        <v>0.1447725</v>
      </c>
      <c r="E30" s="0" t="n">
        <v>0.192617</v>
      </c>
      <c r="F30" s="0" t="n">
        <v>0.140431</v>
      </c>
      <c r="G30" s="0" t="n">
        <v>0.232939</v>
      </c>
      <c r="H30" s="0" t="n">
        <v>0.1286816</v>
      </c>
      <c r="I30" s="0" t="n">
        <v>0.1934915</v>
      </c>
      <c r="J30" s="0" t="n">
        <v>0.133607</v>
      </c>
      <c r="K30" s="0" t="n">
        <v>0.166386</v>
      </c>
      <c r="L30" s="0" t="n">
        <v>0.1695325</v>
      </c>
      <c r="M30" s="0" t="n">
        <v>0.230347</v>
      </c>
      <c r="N30" s="0" t="n">
        <v>0.198708</v>
      </c>
      <c r="O30" s="0" t="n">
        <v>0.221411</v>
      </c>
      <c r="P30" s="0" t="n">
        <v>0.2412275</v>
      </c>
      <c r="Q30" s="0" t="n">
        <v>0.13378</v>
      </c>
      <c r="R30" s="0" t="n">
        <v>0.1672045</v>
      </c>
      <c r="S30" s="0" t="n">
        <v>0.178207</v>
      </c>
      <c r="T30" s="0" t="n">
        <v>0.167682</v>
      </c>
      <c r="U30" s="0" t="n">
        <v>0.1984055</v>
      </c>
      <c r="V30" s="0" t="n">
        <v>0.1219965</v>
      </c>
      <c r="W30" s="0" t="n">
        <v>0.131995</v>
      </c>
      <c r="X30" s="0" t="n">
        <v>0.1714065</v>
      </c>
      <c r="Y30" s="0" t="n">
        <v>0.1979505</v>
      </c>
    </row>
    <row r="31" customFormat="false" ht="12.75" hidden="false" customHeight="false" outlineLevel="0" collapsed="false">
      <c r="A31" s="0" t="n">
        <v>108</v>
      </c>
      <c r="B31" s="0" t="n">
        <v>0.1572925</v>
      </c>
      <c r="C31" s="0" t="n">
        <v>0.1495685</v>
      </c>
      <c r="D31" s="0" t="n">
        <v>0.06565275</v>
      </c>
      <c r="E31" s="0" t="n">
        <v>0.0841916</v>
      </c>
      <c r="F31" s="0" t="n">
        <v>0.11655</v>
      </c>
      <c r="G31" s="0" t="n">
        <v>0.09452715</v>
      </c>
      <c r="H31" s="0" t="n">
        <v>0.0748706</v>
      </c>
      <c r="I31" s="0" t="n">
        <v>0.1414305</v>
      </c>
      <c r="J31" s="0" t="n">
        <v>0.09003895</v>
      </c>
      <c r="K31" s="0" t="n">
        <v>0.1225475</v>
      </c>
      <c r="L31" s="0" t="n">
        <v>0.12376165</v>
      </c>
      <c r="M31" s="0" t="n">
        <v>0.1427</v>
      </c>
      <c r="N31" s="0" t="n">
        <v>0.1688335</v>
      </c>
      <c r="O31" s="0" t="n">
        <v>0.14293</v>
      </c>
      <c r="P31" s="0" t="n">
        <v>0.1509865</v>
      </c>
      <c r="Q31" s="0" t="n">
        <v>0.1095131</v>
      </c>
      <c r="R31" s="0" t="n">
        <v>0.094424</v>
      </c>
      <c r="S31" s="0" t="n">
        <v>0.1515645</v>
      </c>
      <c r="T31" s="0" t="n">
        <v>0.1058133</v>
      </c>
      <c r="U31" s="0" t="n">
        <v>0.1478155</v>
      </c>
      <c r="V31" s="0" t="n">
        <v>0.1026825</v>
      </c>
      <c r="W31" s="0" t="n">
        <v>0.09382745</v>
      </c>
      <c r="X31" s="0" t="n">
        <v>0.10029185</v>
      </c>
      <c r="Y31" s="0" t="n">
        <v>0.1580485</v>
      </c>
    </row>
    <row r="32" customFormat="false" ht="12.75" hidden="false" customHeight="false" outlineLevel="0" collapsed="false">
      <c r="A32" s="0" t="n">
        <v>109</v>
      </c>
      <c r="B32" s="0" t="n">
        <v>3.20612</v>
      </c>
      <c r="C32" s="0" t="n">
        <v>3.11513</v>
      </c>
      <c r="D32" s="0" t="n">
        <v>2.559155</v>
      </c>
      <c r="E32" s="0" t="n">
        <v>2.725665</v>
      </c>
      <c r="F32" s="0" t="n">
        <v>3.06287</v>
      </c>
      <c r="G32" s="0" t="n">
        <v>3.52396</v>
      </c>
      <c r="H32" s="0" t="n">
        <v>2.12083</v>
      </c>
      <c r="I32" s="0" t="n">
        <v>2.895115</v>
      </c>
      <c r="J32" s="0" t="n">
        <v>2.985545</v>
      </c>
      <c r="K32" s="0" t="n">
        <v>3.11724</v>
      </c>
      <c r="L32" s="0" t="n">
        <v>3.035175</v>
      </c>
      <c r="M32" s="0" t="n">
        <v>3.18172</v>
      </c>
      <c r="N32" s="0" t="n">
        <v>2.55926</v>
      </c>
      <c r="O32" s="0" t="n">
        <v>2.8623</v>
      </c>
      <c r="P32" s="0" t="n">
        <v>4.06408</v>
      </c>
      <c r="Q32" s="0" t="n">
        <v>2.9829</v>
      </c>
      <c r="R32" s="0" t="n">
        <v>3.161725</v>
      </c>
      <c r="S32" s="0" t="n">
        <v>3.23284</v>
      </c>
      <c r="T32" s="0" t="n">
        <v>2.367265</v>
      </c>
      <c r="U32" s="0" t="n">
        <v>3.096705</v>
      </c>
      <c r="V32" s="0" t="n">
        <v>2.602825</v>
      </c>
      <c r="W32" s="0" t="n">
        <v>2.405345</v>
      </c>
      <c r="X32" s="0" t="n">
        <v>2.224035</v>
      </c>
      <c r="Y32" s="0" t="n">
        <v>3.861935</v>
      </c>
    </row>
    <row r="33" customFormat="false" ht="12.75" hidden="false" customHeight="false" outlineLevel="0" collapsed="false">
      <c r="A33" s="0" t="n">
        <v>110</v>
      </c>
      <c r="B33" s="0" t="n">
        <v>0.4982245</v>
      </c>
      <c r="C33" s="0" t="n">
        <v>0.8579725</v>
      </c>
      <c r="D33" s="0" t="n">
        <v>0.467674</v>
      </c>
      <c r="E33" s="0" t="n">
        <v>0.5692325</v>
      </c>
      <c r="F33" s="0" t="n">
        <v>0.410157</v>
      </c>
      <c r="G33" s="0" t="n">
        <v>0.609747</v>
      </c>
      <c r="H33" s="0" t="n">
        <v>0.3098035</v>
      </c>
      <c r="I33" s="0" t="n">
        <v>0.449395</v>
      </c>
      <c r="J33" s="0" t="n">
        <v>0.4612845</v>
      </c>
      <c r="K33" s="0" t="n">
        <v>0.468768</v>
      </c>
      <c r="L33" s="0" t="n">
        <v>0.542004</v>
      </c>
      <c r="M33" s="0" t="n">
        <v>0.5328085</v>
      </c>
      <c r="N33" s="0" t="n">
        <v>0.517594</v>
      </c>
      <c r="O33" s="0" t="n">
        <v>0.4830145</v>
      </c>
      <c r="P33" s="0" t="n">
        <v>0.5719525</v>
      </c>
      <c r="Q33" s="0" t="n">
        <v>0.351244</v>
      </c>
      <c r="R33" s="0" t="n">
        <v>0.3443065</v>
      </c>
      <c r="S33" s="0" t="n">
        <v>0.487557</v>
      </c>
      <c r="T33" s="0" t="n">
        <v>0.393136</v>
      </c>
      <c r="U33" s="0" t="n">
        <v>0.5744025</v>
      </c>
      <c r="V33" s="0" t="n">
        <v>0.363745</v>
      </c>
      <c r="W33" s="0" t="n">
        <v>0.3291535</v>
      </c>
      <c r="X33" s="0" t="n">
        <v>0.370007</v>
      </c>
      <c r="Y33" s="0" t="n">
        <v>0.623068</v>
      </c>
    </row>
    <row r="34" customFormat="false" ht="12.75" hidden="false" customHeight="false" outlineLevel="0" collapsed="false">
      <c r="A34" s="0" t="n">
        <v>111</v>
      </c>
      <c r="B34" s="0" t="n">
        <v>0.9871715</v>
      </c>
      <c r="C34" s="0" t="n">
        <v>1.35065</v>
      </c>
      <c r="D34" s="0" t="n">
        <v>1.06428</v>
      </c>
      <c r="E34" s="0" t="n">
        <v>1.33506</v>
      </c>
      <c r="F34" s="0" t="n">
        <v>0.7697035</v>
      </c>
      <c r="G34" s="0" t="n">
        <v>1.2385565</v>
      </c>
      <c r="H34" s="0" t="n">
        <v>0.6557615</v>
      </c>
      <c r="I34" s="0" t="n">
        <v>1.0318025</v>
      </c>
      <c r="J34" s="0" t="n">
        <v>1.109805</v>
      </c>
      <c r="K34" s="0" t="n">
        <v>1.013616</v>
      </c>
      <c r="L34" s="0" t="n">
        <v>1.29642</v>
      </c>
      <c r="M34" s="0" t="n">
        <v>1.02129</v>
      </c>
      <c r="N34" s="0" t="n">
        <v>1.460163</v>
      </c>
      <c r="O34" s="0" t="n">
        <v>0.996866</v>
      </c>
      <c r="P34" s="0" t="n">
        <v>1.28698</v>
      </c>
      <c r="Q34" s="0" t="n">
        <v>0.877897</v>
      </c>
      <c r="R34" s="0" t="n">
        <v>0.827712</v>
      </c>
      <c r="S34" s="0" t="n">
        <v>1.03099</v>
      </c>
      <c r="T34" s="0" t="n">
        <v>0.7936885</v>
      </c>
      <c r="U34" s="0" t="n">
        <v>1.220335</v>
      </c>
      <c r="V34" s="0" t="n">
        <v>0.8595995</v>
      </c>
      <c r="W34" s="0" t="n">
        <v>0.8218935</v>
      </c>
      <c r="X34" s="0" t="n">
        <v>0.8062835</v>
      </c>
      <c r="Y34" s="0" t="n">
        <v>1.9014</v>
      </c>
    </row>
    <row r="35" customFormat="false" ht="12.75" hidden="false" customHeight="false" outlineLevel="0" collapsed="false">
      <c r="A35" s="0" t="n">
        <v>112</v>
      </c>
      <c r="B35" s="0" t="n">
        <v>0.283474</v>
      </c>
      <c r="C35" s="0" t="n">
        <v>0.3037915</v>
      </c>
      <c r="D35" s="0" t="n">
        <v>0.15797</v>
      </c>
      <c r="E35" s="0" t="n">
        <v>0.2034585</v>
      </c>
      <c r="F35" s="0" t="n">
        <v>0.1458595</v>
      </c>
      <c r="G35" s="0" t="n">
        <v>0.2340625</v>
      </c>
      <c r="H35" s="0" t="n">
        <v>0.1553565</v>
      </c>
      <c r="I35" s="0" t="n">
        <v>0.277431</v>
      </c>
      <c r="J35" s="0" t="n">
        <v>0.2159225</v>
      </c>
      <c r="K35" s="0" t="n">
        <v>0.2556685</v>
      </c>
      <c r="L35" s="0" t="n">
        <v>0.302937</v>
      </c>
      <c r="M35" s="0" t="n">
        <v>0.2407545</v>
      </c>
      <c r="N35" s="0" t="n">
        <v>0.3382085</v>
      </c>
      <c r="O35" s="0" t="n">
        <v>0.2718875</v>
      </c>
      <c r="P35" s="0" t="n">
        <v>0.313539</v>
      </c>
      <c r="Q35" s="0" t="n">
        <v>0.244526</v>
      </c>
      <c r="R35" s="0" t="n">
        <v>0.223362</v>
      </c>
      <c r="S35" s="0" t="n">
        <v>0.362828</v>
      </c>
      <c r="T35" s="0" t="n">
        <v>0.211867</v>
      </c>
      <c r="U35" s="0" t="n">
        <v>0.3040145</v>
      </c>
      <c r="V35" s="0" t="n">
        <v>0.242949</v>
      </c>
      <c r="W35" s="0" t="n">
        <v>0.1919285</v>
      </c>
      <c r="X35" s="0" t="n">
        <v>0.1871915</v>
      </c>
      <c r="Y35" s="0" t="n">
        <v>0.3780895</v>
      </c>
    </row>
    <row r="36" customFormat="false" ht="12.75" hidden="false" customHeight="false" outlineLevel="0" collapsed="false">
      <c r="A36" s="0" t="n">
        <v>113</v>
      </c>
      <c r="B36" s="0" t="n">
        <v>1.080745</v>
      </c>
      <c r="C36" s="0" t="n">
        <v>0.932879</v>
      </c>
      <c r="D36" s="0" t="n">
        <v>0.560734</v>
      </c>
      <c r="E36" s="0" t="n">
        <v>0.9838255</v>
      </c>
      <c r="F36" s="0" t="n">
        <v>0.8768225</v>
      </c>
      <c r="G36" s="0" t="n">
        <v>0.73616</v>
      </c>
      <c r="H36" s="0" t="n">
        <v>0.6657765</v>
      </c>
      <c r="I36" s="0" t="n">
        <v>1.0266615</v>
      </c>
      <c r="J36" s="0" t="n">
        <v>0.944288</v>
      </c>
      <c r="K36" s="0" t="n">
        <v>0.781281</v>
      </c>
      <c r="L36" s="0" t="n">
        <v>0.9666505</v>
      </c>
      <c r="M36" s="0" t="n">
        <v>1.0480975</v>
      </c>
      <c r="N36" s="0" t="n">
        <v>1.235415</v>
      </c>
      <c r="O36" s="0" t="n">
        <v>0.87871</v>
      </c>
      <c r="P36" s="0" t="n">
        <v>1.0772265</v>
      </c>
      <c r="Q36" s="0" t="n">
        <v>0.9547495</v>
      </c>
      <c r="R36" s="0" t="n">
        <v>0.9567565</v>
      </c>
      <c r="S36" s="0" t="n">
        <v>0.917185</v>
      </c>
      <c r="T36" s="0" t="n">
        <v>0.6012805</v>
      </c>
      <c r="U36" s="0" t="n">
        <v>0.9191555</v>
      </c>
      <c r="V36" s="0" t="n">
        <v>0.6144145</v>
      </c>
      <c r="W36" s="0" t="n">
        <v>0.755792</v>
      </c>
      <c r="X36" s="0" t="n">
        <v>0.7673755</v>
      </c>
      <c r="Y36" s="0" t="n">
        <v>1.4346525</v>
      </c>
    </row>
    <row r="37" customFormat="false" ht="12.75" hidden="false" customHeight="false" outlineLevel="0" collapsed="false">
      <c r="A37" s="0" t="n">
        <v>117</v>
      </c>
      <c r="B37" s="0" t="n">
        <v>0.0557566</v>
      </c>
      <c r="C37" s="0" t="n">
        <v>0.05268455</v>
      </c>
      <c r="D37" s="0" t="n">
        <v>0.03678775</v>
      </c>
      <c r="E37" s="0" t="n">
        <v>0.0513864</v>
      </c>
      <c r="F37" s="0" t="n">
        <v>0.03026085</v>
      </c>
      <c r="G37" s="0" t="n">
        <v>0.0575842</v>
      </c>
      <c r="H37" s="0" t="n">
        <v>0.0270155</v>
      </c>
      <c r="I37" s="0" t="n">
        <v>0.03954545</v>
      </c>
      <c r="J37" s="0" t="n">
        <v>0.0542076</v>
      </c>
      <c r="K37" s="0" t="n">
        <v>0.05130315</v>
      </c>
      <c r="L37" s="0" t="n">
        <v>0.05314765</v>
      </c>
      <c r="M37" s="0" t="n">
        <v>0.05544625</v>
      </c>
      <c r="N37" s="0" t="n">
        <v>0.0401654</v>
      </c>
      <c r="O37" s="0" t="n">
        <v>0.0360439</v>
      </c>
      <c r="P37" s="0" t="n">
        <v>0.0758733</v>
      </c>
      <c r="Q37" s="0" t="n">
        <v>0.0864999</v>
      </c>
      <c r="R37" s="0" t="n">
        <v>0.0531911</v>
      </c>
      <c r="S37" s="0" t="n">
        <v>0.0374461</v>
      </c>
      <c r="T37" s="0" t="n">
        <v>0.0473104</v>
      </c>
      <c r="U37" s="0" t="n">
        <v>0.04694185</v>
      </c>
      <c r="V37" s="0" t="n">
        <v>0.056041</v>
      </c>
      <c r="W37" s="0" t="n">
        <v>0.04470665</v>
      </c>
      <c r="X37" s="0" t="n">
        <v>0.05825055</v>
      </c>
      <c r="Y37" s="0" t="n">
        <v>0.08427835</v>
      </c>
    </row>
    <row r="38" customFormat="false" ht="12.75" hidden="false" customHeight="false" outlineLevel="0" collapsed="false">
      <c r="A38" s="0" t="n">
        <v>118</v>
      </c>
      <c r="B38" s="0" t="n">
        <v>0.935558</v>
      </c>
      <c r="C38" s="0" t="n">
        <v>0.6418755</v>
      </c>
      <c r="D38" s="0" t="n">
        <v>0.3307815</v>
      </c>
      <c r="E38" s="0" t="n">
        <v>0.5095525</v>
      </c>
      <c r="F38" s="0" t="n">
        <v>0.7112485</v>
      </c>
      <c r="G38" s="0" t="n">
        <v>0.3639</v>
      </c>
      <c r="H38" s="0" t="n">
        <v>0.5542965</v>
      </c>
      <c r="I38" s="0" t="n">
        <v>0.8387785</v>
      </c>
      <c r="J38" s="0" t="n">
        <v>0.3723915</v>
      </c>
      <c r="K38" s="0" t="n">
        <v>0.4865935</v>
      </c>
      <c r="L38" s="0" t="n">
        <v>0.7334</v>
      </c>
      <c r="M38" s="0" t="n">
        <v>0.5988275</v>
      </c>
      <c r="N38" s="0" t="n">
        <v>0.4428205</v>
      </c>
      <c r="O38" s="0" t="n">
        <v>0.4553685</v>
      </c>
      <c r="P38" s="0" t="n">
        <v>0.4052465</v>
      </c>
      <c r="Q38" s="0" t="n">
        <v>0.5060545</v>
      </c>
      <c r="R38" s="0" t="n">
        <v>0.3024375</v>
      </c>
      <c r="S38" s="0" t="n">
        <v>0.5130515</v>
      </c>
      <c r="T38" s="0" t="n">
        <v>0.248514</v>
      </c>
      <c r="U38" s="0" t="n">
        <v>0.7569505</v>
      </c>
      <c r="V38" s="0" t="n">
        <v>0.480411</v>
      </c>
      <c r="W38" s="0" t="n">
        <v>0.4481425</v>
      </c>
      <c r="X38" s="0" t="n">
        <v>0.1756925</v>
      </c>
      <c r="Y38" s="0" t="n">
        <v>0.668788</v>
      </c>
    </row>
    <row r="39" customFormat="false" ht="12.75" hidden="false" customHeight="false" outlineLevel="0" collapsed="false">
      <c r="A39" s="0" t="n">
        <v>119</v>
      </c>
      <c r="B39" s="0" t="n">
        <v>1.056057</v>
      </c>
      <c r="C39" s="0" t="n">
        <v>0.733004</v>
      </c>
      <c r="D39" s="0" t="n">
        <v>0.414497</v>
      </c>
      <c r="E39" s="0" t="n">
        <v>0.8283505</v>
      </c>
      <c r="F39" s="0" t="n">
        <v>0.780242</v>
      </c>
      <c r="G39" s="0" t="n">
        <v>0.4752865</v>
      </c>
      <c r="H39" s="0" t="n">
        <v>0.763669</v>
      </c>
      <c r="I39" s="0" t="n">
        <v>1.317185</v>
      </c>
      <c r="J39" s="0" t="n">
        <v>0.5493165</v>
      </c>
      <c r="K39" s="0" t="n">
        <v>0.7665015</v>
      </c>
      <c r="L39" s="0" t="n">
        <v>0.880969</v>
      </c>
      <c r="M39" s="0" t="n">
        <v>0.866323</v>
      </c>
      <c r="N39" s="0" t="n">
        <v>0.627249</v>
      </c>
      <c r="O39" s="0" t="n">
        <v>0.566046</v>
      </c>
      <c r="P39" s="0" t="n">
        <v>0.5553305</v>
      </c>
      <c r="Q39" s="0" t="n">
        <v>0.611702</v>
      </c>
      <c r="R39" s="0" t="n">
        <v>0.4378275</v>
      </c>
      <c r="S39" s="0" t="n">
        <v>0.680911</v>
      </c>
      <c r="T39" s="0" t="n">
        <v>0.374724</v>
      </c>
      <c r="U39" s="0" t="n">
        <v>1.551145</v>
      </c>
      <c r="V39" s="0" t="n">
        <v>0.729788</v>
      </c>
      <c r="W39" s="0" t="n">
        <v>0.65097</v>
      </c>
      <c r="X39" s="0" t="n">
        <v>0.180369</v>
      </c>
      <c r="Y39" s="0" t="n">
        <v>0.986602</v>
      </c>
    </row>
    <row r="40" customFormat="false" ht="12.75" hidden="false" customHeight="false" outlineLevel="0" collapsed="false">
      <c r="A40" s="0" t="n">
        <v>120</v>
      </c>
      <c r="B40" s="0" t="n">
        <v>0.3577805</v>
      </c>
      <c r="C40" s="0" t="n">
        <v>0.265005</v>
      </c>
      <c r="D40" s="0" t="n">
        <v>0.0670858</v>
      </c>
      <c r="E40" s="0" t="n">
        <v>0.152188</v>
      </c>
      <c r="F40" s="0" t="n">
        <v>0.1549333</v>
      </c>
      <c r="G40" s="0" t="n">
        <v>0.03867435</v>
      </c>
      <c r="H40" s="0" t="n">
        <v>0.2012365</v>
      </c>
      <c r="I40" s="0" t="n">
        <v>0.2101475</v>
      </c>
      <c r="J40" s="0" t="n">
        <v>0.1383775</v>
      </c>
      <c r="K40" s="0" t="n">
        <v>0.173159</v>
      </c>
      <c r="L40" s="0" t="n">
        <v>0.377857</v>
      </c>
      <c r="M40" s="0" t="n">
        <v>0.2186405</v>
      </c>
      <c r="N40" s="0" t="n">
        <v>0.1199422</v>
      </c>
      <c r="O40" s="0" t="n">
        <v>0.1496215</v>
      </c>
      <c r="P40" s="0" t="n">
        <v>0.0792143</v>
      </c>
      <c r="Q40" s="0" t="n">
        <v>0.09538325</v>
      </c>
      <c r="R40" s="0" t="n">
        <v>0.06407285</v>
      </c>
      <c r="S40" s="0" t="n">
        <v>0.1275355</v>
      </c>
      <c r="T40" s="0" t="n">
        <v>0.0907246</v>
      </c>
      <c r="U40" s="0" t="n">
        <v>0.199301</v>
      </c>
      <c r="V40" s="0" t="n">
        <v>0.1216205</v>
      </c>
      <c r="W40" s="0" t="n">
        <v>0.115166</v>
      </c>
      <c r="X40" s="0" t="n">
        <v>0.0965276</v>
      </c>
      <c r="Y40" s="0" t="n">
        <v>0.183255</v>
      </c>
    </row>
    <row r="41" customFormat="false" ht="12.75" hidden="false" customHeight="false" outlineLevel="0" collapsed="false">
      <c r="A41" s="0" t="n">
        <v>122</v>
      </c>
      <c r="B41" s="0" t="n">
        <v>0.0771525</v>
      </c>
      <c r="C41" s="0" t="n">
        <v>0.3162215</v>
      </c>
      <c r="D41" s="0" t="n">
        <v>0.0697057</v>
      </c>
      <c r="E41" s="0" t="n">
        <v>0.1297625</v>
      </c>
      <c r="F41" s="0" t="n">
        <v>0.1254765</v>
      </c>
      <c r="G41" s="0" t="n">
        <v>0.202223</v>
      </c>
      <c r="H41" s="0" t="n">
        <v>0.1380669</v>
      </c>
      <c r="I41" s="0" t="n">
        <v>0.09262195</v>
      </c>
      <c r="J41" s="0" t="n">
        <v>0.1952985</v>
      </c>
      <c r="K41" s="0" t="n">
        <v>0.1878965</v>
      </c>
      <c r="L41" s="0" t="n">
        <v>0.2062275</v>
      </c>
      <c r="M41" s="0" t="n">
        <v>0.2214985</v>
      </c>
      <c r="N41" s="0" t="n">
        <v>0.1587875</v>
      </c>
      <c r="O41" s="0" t="n">
        <v>0.185955</v>
      </c>
      <c r="P41" s="0" t="n">
        <v>0.2381175</v>
      </c>
      <c r="Q41" s="0" t="n">
        <v>0.25954115</v>
      </c>
      <c r="R41" s="0" t="n">
        <v>0.0942025</v>
      </c>
      <c r="S41" s="0" t="n">
        <v>0.124406</v>
      </c>
      <c r="T41" s="0" t="n">
        <v>0.165629</v>
      </c>
      <c r="U41" s="0" t="n">
        <v>0.1426215</v>
      </c>
      <c r="V41" s="0" t="n">
        <v>0.1161675</v>
      </c>
      <c r="W41" s="0" t="n">
        <v>0.220932</v>
      </c>
      <c r="X41" s="0" t="n">
        <v>0.245779</v>
      </c>
      <c r="Y41" s="0" t="n">
        <v>0.267317</v>
      </c>
    </row>
    <row r="42" customFormat="false" ht="12.75" hidden="false" customHeight="false" outlineLevel="0" collapsed="false">
      <c r="A42" s="0" t="n">
        <v>123</v>
      </c>
      <c r="B42" s="0" t="n">
        <v>0.0754281</v>
      </c>
      <c r="C42" s="0" t="n">
        <v>0.1206625</v>
      </c>
      <c r="D42" s="0" t="n">
        <v>0.071049</v>
      </c>
      <c r="E42" s="0" t="n">
        <v>0.11034185</v>
      </c>
      <c r="F42" s="0" t="n">
        <v>0.0700001</v>
      </c>
      <c r="G42" s="0" t="n">
        <v>0.08842305</v>
      </c>
      <c r="H42" s="0" t="n">
        <v>0.0568641</v>
      </c>
      <c r="I42" s="0" t="n">
        <v>0.06591185</v>
      </c>
      <c r="J42" s="0" t="n">
        <v>0.1092444</v>
      </c>
      <c r="K42" s="0" t="n">
        <v>0.08705505</v>
      </c>
      <c r="L42" s="0" t="n">
        <v>0.09966145</v>
      </c>
      <c r="M42" s="0" t="n">
        <v>0.0972758</v>
      </c>
      <c r="N42" s="0" t="n">
        <v>0.06441845</v>
      </c>
      <c r="O42" s="0" t="n">
        <v>0.0616459</v>
      </c>
      <c r="P42" s="0" t="n">
        <v>0.12305</v>
      </c>
      <c r="Q42" s="0" t="n">
        <v>0.1223045</v>
      </c>
      <c r="R42" s="0" t="n">
        <v>0.0967242</v>
      </c>
      <c r="S42" s="0" t="n">
        <v>0.0629562</v>
      </c>
      <c r="T42" s="0" t="n">
        <v>0.07709485</v>
      </c>
      <c r="U42" s="0" t="n">
        <v>0.0758281</v>
      </c>
      <c r="V42" s="0" t="n">
        <v>0.0950213</v>
      </c>
      <c r="W42" s="0" t="n">
        <v>0.0774986</v>
      </c>
      <c r="X42" s="0" t="n">
        <v>0.09951965</v>
      </c>
      <c r="Y42" s="0" t="n">
        <v>0.13804</v>
      </c>
    </row>
    <row r="43" customFormat="false" ht="12.75" hidden="false" customHeight="false" outlineLevel="0" collapsed="false">
      <c r="A43" s="0" t="n">
        <v>124</v>
      </c>
      <c r="B43" s="0" t="n">
        <v>1.081881</v>
      </c>
      <c r="C43" s="0" t="n">
        <v>0.7877495</v>
      </c>
      <c r="D43" s="0" t="n">
        <v>0.371883</v>
      </c>
      <c r="E43" s="0" t="n">
        <v>0.7416895</v>
      </c>
      <c r="F43" s="0" t="n">
        <v>0.729815</v>
      </c>
      <c r="G43" s="0" t="n">
        <v>0.4869255</v>
      </c>
      <c r="H43" s="0" t="n">
        <v>0.4626765</v>
      </c>
      <c r="I43" s="0" t="n">
        <v>0.874442</v>
      </c>
      <c r="J43" s="0" t="n">
        <v>0.6282755</v>
      </c>
      <c r="K43" s="0" t="n">
        <v>0.6657395</v>
      </c>
      <c r="L43" s="0" t="n">
        <v>0.8719735</v>
      </c>
      <c r="M43" s="0" t="n">
        <v>1.0697845</v>
      </c>
      <c r="N43" s="0" t="n">
        <v>0.55575</v>
      </c>
      <c r="O43" s="0" t="n">
        <v>0.5530945</v>
      </c>
      <c r="P43" s="0" t="n">
        <v>0.5108995</v>
      </c>
      <c r="Q43" s="0" t="n">
        <v>0.752796</v>
      </c>
      <c r="R43" s="0" t="n">
        <v>0.4235025</v>
      </c>
      <c r="S43" s="0" t="n">
        <v>0.779759</v>
      </c>
      <c r="T43" s="0" t="n">
        <v>0.5135175</v>
      </c>
      <c r="U43" s="0" t="n">
        <v>0.6364465</v>
      </c>
      <c r="V43" s="0" t="n">
        <v>0.5819935</v>
      </c>
      <c r="W43" s="0" t="n">
        <v>0.669953</v>
      </c>
      <c r="X43" s="0" t="n">
        <v>0.3186675</v>
      </c>
      <c r="Y43" s="0" t="n">
        <v>0.581393</v>
      </c>
    </row>
    <row r="44" customFormat="false" ht="12.75" hidden="false" customHeight="false" outlineLevel="0" collapsed="false">
      <c r="A44" s="0" t="n">
        <v>125</v>
      </c>
      <c r="B44" s="0" t="n">
        <v>0.01888335</v>
      </c>
      <c r="C44" s="0" t="n">
        <v>0.04095235</v>
      </c>
      <c r="D44" s="0" t="n">
        <v>0.0203916</v>
      </c>
      <c r="E44" s="0" t="n">
        <v>0.03391445</v>
      </c>
      <c r="F44" s="0" t="n">
        <v>0.02336305</v>
      </c>
      <c r="G44" s="0" t="n">
        <v>0.03259305</v>
      </c>
      <c r="H44" s="0" t="n">
        <v>0.02082105</v>
      </c>
      <c r="I44" s="0" t="n">
        <v>0.0288995</v>
      </c>
      <c r="J44" s="0" t="n">
        <v>0.02661445</v>
      </c>
      <c r="K44" s="0" t="n">
        <v>0.02304735</v>
      </c>
      <c r="L44" s="0" t="n">
        <v>0.0311421</v>
      </c>
      <c r="M44" s="0" t="n">
        <v>0.02820705</v>
      </c>
      <c r="N44" s="0" t="n">
        <v>0.0212187</v>
      </c>
      <c r="O44" s="0" t="n">
        <v>0.03269655</v>
      </c>
      <c r="P44" s="0" t="n">
        <v>0.02728615</v>
      </c>
      <c r="Q44" s="0" t="n">
        <v>0.08656585</v>
      </c>
      <c r="R44" s="0" t="n">
        <v>0.02360315</v>
      </c>
      <c r="S44" s="0" t="n">
        <v>0.0195814</v>
      </c>
      <c r="T44" s="0" t="n">
        <v>0.02712705</v>
      </c>
      <c r="U44" s="0" t="n">
        <v>0.02658085</v>
      </c>
      <c r="V44" s="0" t="n">
        <v>0.0209197</v>
      </c>
      <c r="W44" s="0" t="n">
        <v>0.02611435</v>
      </c>
      <c r="X44" s="0" t="n">
        <v>0.0259202</v>
      </c>
      <c r="Y44" s="0" t="n">
        <v>0.0314047</v>
      </c>
    </row>
    <row r="45" customFormat="false" ht="12.75" hidden="false" customHeight="false" outlineLevel="0" collapsed="false">
      <c r="A45" s="0" t="n">
        <v>126</v>
      </c>
      <c r="B45" s="0" t="n">
        <v>0.0578422</v>
      </c>
      <c r="C45" s="0" t="n">
        <v>0.0941973</v>
      </c>
      <c r="D45" s="0" t="n">
        <v>0.05250365</v>
      </c>
      <c r="E45" s="0" t="n">
        <v>0.0902961</v>
      </c>
      <c r="F45" s="0" t="n">
        <v>0.0687236</v>
      </c>
      <c r="G45" s="0" t="n">
        <v>0.07153165</v>
      </c>
      <c r="H45" s="0" t="n">
        <v>0.0460893</v>
      </c>
      <c r="I45" s="0" t="n">
        <v>0.0526761</v>
      </c>
      <c r="J45" s="0" t="n">
        <v>0.08835275</v>
      </c>
      <c r="K45" s="0" t="n">
        <v>0.06042315</v>
      </c>
      <c r="L45" s="0" t="n">
        <v>0.072417</v>
      </c>
      <c r="M45" s="0" t="n">
        <v>0.0803208</v>
      </c>
      <c r="N45" s="0" t="n">
        <v>0.0544163</v>
      </c>
      <c r="O45" s="0" t="n">
        <v>0.04284125</v>
      </c>
      <c r="P45" s="0" t="n">
        <v>0.0914571</v>
      </c>
      <c r="Q45" s="0" t="n">
        <v>0.109656</v>
      </c>
      <c r="R45" s="0" t="n">
        <v>0.07386385</v>
      </c>
      <c r="S45" s="0" t="n">
        <v>0.0527509</v>
      </c>
      <c r="T45" s="0" t="n">
        <v>0.06185685</v>
      </c>
      <c r="U45" s="0" t="n">
        <v>0.0596205</v>
      </c>
      <c r="V45" s="0" t="n">
        <v>0.07048005</v>
      </c>
      <c r="W45" s="0" t="n">
        <v>0.0622176</v>
      </c>
      <c r="X45" s="0" t="n">
        <v>0.0728057</v>
      </c>
      <c r="Y45" s="0" t="n">
        <v>0.099634</v>
      </c>
    </row>
    <row r="46" customFormat="false" ht="12.75" hidden="false" customHeight="false" outlineLevel="0" collapsed="false">
      <c r="A46" s="0" t="n">
        <v>130</v>
      </c>
      <c r="B46" s="0" t="n">
        <v>0.4384515</v>
      </c>
      <c r="C46" s="0" t="n">
        <v>0.568238</v>
      </c>
      <c r="D46" s="0" t="n">
        <v>0.302523</v>
      </c>
      <c r="E46" s="0" t="n">
        <v>0.34327</v>
      </c>
      <c r="F46" s="0" t="n">
        <v>0.3530875</v>
      </c>
      <c r="G46" s="0" t="n">
        <v>0.3664165</v>
      </c>
      <c r="H46" s="0" t="n">
        <v>0.2408865</v>
      </c>
      <c r="I46" s="0" t="n">
        <v>0.2989975</v>
      </c>
      <c r="J46" s="0" t="n">
        <v>0.3671645</v>
      </c>
      <c r="K46" s="0" t="n">
        <v>0.3696595</v>
      </c>
      <c r="L46" s="0" t="n">
        <v>0.433244</v>
      </c>
      <c r="M46" s="0" t="n">
        <v>0.4477475</v>
      </c>
      <c r="N46" s="0" t="n">
        <v>0.314363</v>
      </c>
      <c r="O46" s="0" t="n">
        <v>0.446911</v>
      </c>
      <c r="P46" s="0" t="n">
        <v>0.400325</v>
      </c>
      <c r="Q46" s="0" t="n">
        <v>0.1333695</v>
      </c>
      <c r="R46" s="0" t="n">
        <v>0.4052325</v>
      </c>
      <c r="S46" s="0" t="n">
        <v>0.4590875</v>
      </c>
      <c r="T46" s="0" t="n">
        <v>0.4342685</v>
      </c>
      <c r="U46" s="0" t="n">
        <v>0.3025735</v>
      </c>
      <c r="V46" s="0" t="n">
        <v>0.389402</v>
      </c>
      <c r="W46" s="0" t="n">
        <v>0.2443228</v>
      </c>
      <c r="X46" s="0" t="n">
        <v>0.5092095</v>
      </c>
      <c r="Y46" s="0" t="n">
        <v>0.6116825</v>
      </c>
    </row>
    <row r="47" customFormat="false" ht="12.75" hidden="false" customHeight="false" outlineLevel="0" collapsed="false">
      <c r="A47" s="0" t="n">
        <v>133</v>
      </c>
      <c r="B47" s="0" t="n">
        <v>6.153015</v>
      </c>
      <c r="C47" s="0" t="n">
        <v>11.511595</v>
      </c>
      <c r="D47" s="0" t="n">
        <v>8.00977</v>
      </c>
      <c r="E47" s="0" t="n">
        <v>12.74855</v>
      </c>
      <c r="F47" s="0" t="n">
        <v>12.89692</v>
      </c>
      <c r="G47" s="0" t="n">
        <v>8.940345</v>
      </c>
      <c r="H47" s="0" t="n">
        <v>5.794175</v>
      </c>
      <c r="I47" s="0" t="n">
        <v>12.38815</v>
      </c>
      <c r="J47" s="0" t="n">
        <v>9.103715</v>
      </c>
      <c r="K47" s="0" t="n">
        <v>11.08765</v>
      </c>
      <c r="L47" s="0" t="n">
        <v>13.88265</v>
      </c>
      <c r="M47" s="0" t="n">
        <v>9.39916</v>
      </c>
      <c r="N47" s="0" t="n">
        <v>13.42877</v>
      </c>
      <c r="O47" s="0" t="n">
        <v>11.529485</v>
      </c>
      <c r="P47" s="0" t="n">
        <v>11.15805</v>
      </c>
      <c r="Q47" s="0" t="n">
        <v>16.80145</v>
      </c>
      <c r="R47" s="0" t="n">
        <v>16.1292</v>
      </c>
      <c r="S47" s="0" t="n">
        <v>11.76655</v>
      </c>
      <c r="T47" s="0" t="n">
        <v>14.95025</v>
      </c>
      <c r="U47" s="0" t="n">
        <v>12.62981</v>
      </c>
      <c r="V47" s="0" t="n">
        <v>17.78075</v>
      </c>
      <c r="W47" s="0" t="n">
        <v>7.93257</v>
      </c>
      <c r="X47" s="0" t="n">
        <v>12.32035</v>
      </c>
      <c r="Y47" s="0" t="n">
        <v>8.666985</v>
      </c>
    </row>
    <row r="48" customFormat="false" ht="12.75" hidden="false" customHeight="false" outlineLevel="0" collapsed="false">
      <c r="A48" s="0" t="n">
        <v>134</v>
      </c>
      <c r="B48" s="0" t="n">
        <v>0.342634</v>
      </c>
      <c r="C48" s="0" t="n">
        <v>0.370946</v>
      </c>
      <c r="D48" s="0" t="n">
        <v>0.2243595</v>
      </c>
      <c r="E48" s="0" t="n">
        <v>0.2723565</v>
      </c>
      <c r="F48" s="0" t="n">
        <v>0.2252565</v>
      </c>
      <c r="G48" s="0" t="n">
        <v>0.232488</v>
      </c>
      <c r="H48" s="0" t="n">
        <v>0.190815</v>
      </c>
      <c r="I48" s="0" t="n">
        <v>0.2533275</v>
      </c>
      <c r="J48" s="0" t="n">
        <v>0.2752465</v>
      </c>
      <c r="K48" s="0" t="n">
        <v>0.2427345</v>
      </c>
      <c r="L48" s="0" t="n">
        <v>0.280874</v>
      </c>
      <c r="M48" s="0" t="n">
        <v>0.335075</v>
      </c>
      <c r="N48" s="0" t="n">
        <v>0.3261545</v>
      </c>
      <c r="O48" s="0" t="n">
        <v>0.410195</v>
      </c>
      <c r="P48" s="0" t="n">
        <v>0.4873105</v>
      </c>
      <c r="Q48" s="0" t="n">
        <v>0.497025</v>
      </c>
      <c r="R48" s="0" t="n">
        <v>0.2512675</v>
      </c>
      <c r="S48" s="0" t="n">
        <v>0.174695</v>
      </c>
      <c r="T48" s="0" t="n">
        <v>0.2336285</v>
      </c>
      <c r="U48" s="0" t="n">
        <v>0.260067</v>
      </c>
      <c r="V48" s="0" t="n">
        <v>0.2095865</v>
      </c>
      <c r="W48" s="0" t="n">
        <v>0.3094405</v>
      </c>
      <c r="X48" s="0" t="n">
        <v>0.2569795</v>
      </c>
      <c r="Y48" s="0" t="n">
        <v>0.442796</v>
      </c>
    </row>
    <row r="49" customFormat="false" ht="12.75" hidden="false" customHeight="false" outlineLevel="0" collapsed="false">
      <c r="A49" s="0" t="n">
        <v>135</v>
      </c>
      <c r="B49" s="0" t="n">
        <v>0.0080543</v>
      </c>
      <c r="C49" s="0" t="n">
        <v>0.0275004</v>
      </c>
      <c r="D49" s="0" t="n">
        <v>0.0196546</v>
      </c>
      <c r="E49" s="0" t="n">
        <v>0.02989585</v>
      </c>
      <c r="F49" s="0" t="n">
        <v>0.0185751</v>
      </c>
      <c r="G49" s="0" t="n">
        <v>0.0233786</v>
      </c>
      <c r="H49" s="0" t="n">
        <v>0.017181</v>
      </c>
      <c r="I49" s="0" t="n">
        <v>0.06827915</v>
      </c>
      <c r="J49" s="0" t="n">
        <v>0.0290683</v>
      </c>
      <c r="K49" s="0" t="n">
        <v>0.0208047</v>
      </c>
      <c r="L49" s="0" t="n">
        <v>0.0266229</v>
      </c>
      <c r="M49" s="0" t="n">
        <v>0.03428735</v>
      </c>
      <c r="N49" s="0" t="n">
        <v>0.01910895</v>
      </c>
      <c r="O49" s="0" t="n">
        <v>0.03287815</v>
      </c>
      <c r="P49" s="0" t="n">
        <v>0.03948365</v>
      </c>
      <c r="Q49" s="0" t="n">
        <v>0.0498196</v>
      </c>
      <c r="R49" s="0" t="n">
        <v>0.0199658</v>
      </c>
      <c r="S49" s="0" t="n">
        <v>0.0303762</v>
      </c>
      <c r="T49" s="0" t="n">
        <v>0.01189035</v>
      </c>
      <c r="U49" s="0" t="n">
        <v>0.02553755</v>
      </c>
      <c r="V49" s="0" t="n">
        <v>0.0214021</v>
      </c>
      <c r="W49" s="0" t="n">
        <v>0.0275842</v>
      </c>
      <c r="X49" s="0" t="n">
        <v>0.02452275</v>
      </c>
      <c r="Y49" s="0" t="n">
        <v>0.0316039</v>
      </c>
    </row>
    <row r="50" customFormat="false" ht="12.75" hidden="false" customHeight="false" outlineLevel="0" collapsed="false">
      <c r="A50" s="0" t="n">
        <v>138</v>
      </c>
      <c r="B50" s="0" t="n">
        <v>0.00941025</v>
      </c>
      <c r="C50" s="0" t="n">
        <v>0.01750845</v>
      </c>
      <c r="D50" s="0" t="n">
        <v>0.01905125</v>
      </c>
      <c r="E50" s="0" t="n">
        <v>0.02414175</v>
      </c>
      <c r="F50" s="0" t="n">
        <v>0.021713</v>
      </c>
      <c r="G50" s="0" t="n">
        <v>0.0206954</v>
      </c>
      <c r="H50" s="0" t="n">
        <v>0.0137398</v>
      </c>
      <c r="I50" s="0" t="n">
        <v>0.0437297</v>
      </c>
      <c r="J50" s="0" t="n">
        <v>0.01255955</v>
      </c>
      <c r="K50" s="0" t="n">
        <v>0.01829735</v>
      </c>
      <c r="L50" s="0" t="n">
        <v>0.01990525</v>
      </c>
      <c r="M50" s="0" t="n">
        <v>0.0265204</v>
      </c>
      <c r="N50" s="0" t="n">
        <v>0.01698395</v>
      </c>
      <c r="O50" s="0" t="n">
        <v>0.0212524</v>
      </c>
      <c r="P50" s="0" t="n">
        <v>0.0507425</v>
      </c>
      <c r="Q50" s="0" t="n">
        <v>0.0441846</v>
      </c>
      <c r="R50" s="0" t="n">
        <v>0.0157094</v>
      </c>
      <c r="S50" s="0" t="n">
        <v>0.02463575</v>
      </c>
      <c r="T50" s="0" t="n">
        <v>0.00938865</v>
      </c>
      <c r="U50" s="0" t="n">
        <v>0.01475195</v>
      </c>
      <c r="V50" s="0" t="n">
        <v>0.03047045</v>
      </c>
      <c r="W50" s="0" t="n">
        <v>0.0242958</v>
      </c>
      <c r="X50" s="0" t="n">
        <v>0.01739885</v>
      </c>
      <c r="Y50" s="0" t="n">
        <v>0.0272978</v>
      </c>
    </row>
    <row r="51" customFormat="false" ht="12.75" hidden="false" customHeight="false" outlineLevel="0" collapsed="false">
      <c r="A51" s="0" t="n">
        <v>143</v>
      </c>
      <c r="B51" s="0" t="n">
        <v>2.846935</v>
      </c>
      <c r="C51" s="0" t="n">
        <v>4.509325</v>
      </c>
      <c r="D51" s="0" t="n">
        <v>3.7811</v>
      </c>
      <c r="E51" s="0" t="n">
        <v>2.57158</v>
      </c>
      <c r="F51" s="0" t="n">
        <v>3.396645</v>
      </c>
      <c r="G51" s="0" t="n">
        <v>3.563795</v>
      </c>
      <c r="H51" s="0" t="n">
        <v>1.584635</v>
      </c>
      <c r="I51" s="0" t="n">
        <v>3.089225</v>
      </c>
      <c r="J51" s="0" t="n">
        <v>2.78533</v>
      </c>
      <c r="K51" s="0" t="n">
        <v>3.11635</v>
      </c>
      <c r="L51" s="0" t="n">
        <v>3.42895</v>
      </c>
      <c r="M51" s="0" t="n">
        <v>2.40255</v>
      </c>
      <c r="N51" s="0" t="n">
        <v>4.46724</v>
      </c>
      <c r="O51" s="0" t="n">
        <v>4.05697</v>
      </c>
      <c r="P51" s="0" t="n">
        <v>3.378675</v>
      </c>
      <c r="Q51" s="0" t="n">
        <v>3.1956</v>
      </c>
      <c r="R51" s="0" t="n">
        <v>5.27863</v>
      </c>
      <c r="S51" s="0" t="n">
        <v>5.718195</v>
      </c>
      <c r="T51" s="0" t="n">
        <v>4.63593</v>
      </c>
      <c r="U51" s="0" t="n">
        <v>3.050465</v>
      </c>
      <c r="V51" s="0" t="n">
        <v>5.49263</v>
      </c>
      <c r="W51" s="0" t="n">
        <v>3.97728</v>
      </c>
      <c r="X51" s="0" t="n">
        <v>3.586775</v>
      </c>
      <c r="Y51" s="0" t="n">
        <v>4.031335</v>
      </c>
    </row>
    <row r="52" customFormat="false" ht="12.75" hidden="false" customHeight="false" outlineLevel="0" collapsed="false">
      <c r="A52" s="0" t="n">
        <v>167</v>
      </c>
      <c r="B52" s="0" t="n">
        <v>0.7872585</v>
      </c>
      <c r="C52" s="0" t="n">
        <v>1.06111</v>
      </c>
      <c r="D52" s="0" t="n">
        <v>1.012346</v>
      </c>
      <c r="E52" s="0" t="n">
        <v>0.714239</v>
      </c>
      <c r="F52" s="0" t="n">
        <v>0.623389</v>
      </c>
      <c r="G52" s="0" t="n">
        <v>0.356971</v>
      </c>
      <c r="H52" s="0" t="n">
        <v>0.4490925</v>
      </c>
      <c r="I52" s="0" t="n">
        <v>0.9567575</v>
      </c>
      <c r="J52" s="0" t="n">
        <v>0.518291</v>
      </c>
      <c r="K52" s="0" t="n">
        <v>0.6715</v>
      </c>
      <c r="L52" s="0" t="n">
        <v>0.64696</v>
      </c>
      <c r="M52" s="0" t="n">
        <v>0.6366445</v>
      </c>
      <c r="N52" s="0" t="n">
        <v>1.173485</v>
      </c>
      <c r="O52" s="0" t="n">
        <v>1.51614</v>
      </c>
      <c r="P52" s="0" t="n">
        <v>0.6964805</v>
      </c>
      <c r="Q52" s="0" t="n">
        <v>0.7121615</v>
      </c>
      <c r="R52" s="0" t="n">
        <v>1.06914</v>
      </c>
      <c r="S52" s="0" t="n">
        <v>1.08951</v>
      </c>
      <c r="T52" s="0" t="n">
        <v>1.1296485</v>
      </c>
      <c r="U52" s="0" t="n">
        <v>0.596408</v>
      </c>
      <c r="V52" s="0" t="n">
        <v>1.073833</v>
      </c>
      <c r="W52" s="0" t="n">
        <v>1.1198805</v>
      </c>
      <c r="X52" s="0" t="n">
        <v>0.989957</v>
      </c>
      <c r="Y52" s="0" t="n">
        <v>1.113015</v>
      </c>
    </row>
    <row r="53" customFormat="false" ht="12.75" hidden="false" customHeight="false" outlineLevel="0" collapsed="false">
      <c r="A53" s="0" t="n">
        <v>170</v>
      </c>
      <c r="B53" s="0" t="n">
        <v>1.82595</v>
      </c>
      <c r="C53" s="0" t="n">
        <v>3.10563</v>
      </c>
      <c r="D53" s="0" t="n">
        <v>2.52548</v>
      </c>
      <c r="E53" s="0" t="n">
        <v>1.685415</v>
      </c>
      <c r="F53" s="0" t="n">
        <v>2.05135</v>
      </c>
      <c r="G53" s="0" t="n">
        <v>1.99075</v>
      </c>
      <c r="H53" s="0" t="n">
        <v>1.1350865</v>
      </c>
      <c r="I53" s="0" t="n">
        <v>1.937295</v>
      </c>
      <c r="J53" s="0" t="n">
        <v>1.724025</v>
      </c>
      <c r="K53" s="0" t="n">
        <v>1.679235</v>
      </c>
      <c r="L53" s="0" t="n">
        <v>2.255945</v>
      </c>
      <c r="M53" s="0" t="n">
        <v>1.574015</v>
      </c>
      <c r="N53" s="0" t="n">
        <v>3.01838</v>
      </c>
      <c r="O53" s="0" t="n">
        <v>2.42041</v>
      </c>
      <c r="P53" s="0" t="n">
        <v>2.00612</v>
      </c>
      <c r="Q53" s="0" t="n">
        <v>1.70187</v>
      </c>
      <c r="R53" s="0" t="n">
        <v>2.682675</v>
      </c>
      <c r="S53" s="0" t="n">
        <v>3.0161</v>
      </c>
      <c r="T53" s="0" t="n">
        <v>2.465915</v>
      </c>
      <c r="U53" s="0" t="n">
        <v>2.058465</v>
      </c>
      <c r="V53" s="0" t="n">
        <v>2.350735</v>
      </c>
      <c r="W53" s="0" t="n">
        <v>1.659105</v>
      </c>
      <c r="X53" s="0" t="n">
        <v>2.36439</v>
      </c>
      <c r="Y53" s="0" t="n">
        <v>2.688975</v>
      </c>
    </row>
    <row r="54" customFormat="false" ht="12.75" hidden="false" customHeight="false" outlineLevel="0" collapsed="false">
      <c r="A54" s="0" t="n">
        <v>190</v>
      </c>
      <c r="B54" s="0" t="n">
        <v>2.386365</v>
      </c>
      <c r="C54" s="0" t="n">
        <v>3.474005</v>
      </c>
      <c r="D54" s="0" t="n">
        <v>3.595755</v>
      </c>
      <c r="E54" s="0" t="n">
        <v>2.85945</v>
      </c>
      <c r="F54" s="0" t="n">
        <v>2.450465</v>
      </c>
      <c r="G54" s="0" t="n">
        <v>6.08438</v>
      </c>
      <c r="H54" s="0" t="n">
        <v>1.8288</v>
      </c>
      <c r="I54" s="0" t="n">
        <v>3.4566</v>
      </c>
      <c r="J54" s="0" t="n">
        <v>3.422005</v>
      </c>
      <c r="K54" s="0" t="n">
        <v>2.32731</v>
      </c>
      <c r="L54" s="0" t="n">
        <v>4.538765</v>
      </c>
      <c r="M54" s="0" t="n">
        <v>3.22409</v>
      </c>
      <c r="N54" s="0" t="n">
        <v>2.923395</v>
      </c>
      <c r="O54" s="0" t="n">
        <v>4.104245</v>
      </c>
      <c r="P54" s="0" t="n">
        <v>4.992035</v>
      </c>
      <c r="Q54" s="0" t="n">
        <v>3.005145</v>
      </c>
      <c r="R54" s="0" t="n">
        <v>5.873605</v>
      </c>
      <c r="S54" s="0" t="n">
        <v>4.346185</v>
      </c>
      <c r="T54" s="0" t="n">
        <v>2.183255</v>
      </c>
      <c r="U54" s="0" t="n">
        <v>4.52629</v>
      </c>
      <c r="V54" s="0" t="n">
        <v>7.72882</v>
      </c>
      <c r="W54" s="0" t="n">
        <v>4.15839</v>
      </c>
      <c r="X54" s="0" t="n">
        <v>4.268175</v>
      </c>
      <c r="Y54" s="0" t="n">
        <v>5.73564</v>
      </c>
    </row>
    <row r="55" customFormat="false" ht="12.75" hidden="false" customHeight="false" outlineLevel="0" collapsed="false">
      <c r="A55" s="0" t="n">
        <v>196</v>
      </c>
      <c r="B55" s="0" t="n">
        <v>0.03619805</v>
      </c>
      <c r="C55" s="0" t="n">
        <v>0.02410945</v>
      </c>
      <c r="D55" s="0" t="n">
        <v>0.008534</v>
      </c>
      <c r="E55" s="0" t="n">
        <v>0.0365823</v>
      </c>
      <c r="F55" s="0" t="n">
        <v>0.02727635</v>
      </c>
      <c r="G55" s="0" t="n">
        <v>0.030033</v>
      </c>
      <c r="H55" s="0" t="n">
        <v>0.0077898</v>
      </c>
      <c r="I55" s="0" t="n">
        <v>0.0364435</v>
      </c>
      <c r="J55" s="0" t="n">
        <v>0.01712575</v>
      </c>
      <c r="K55" s="0" t="n">
        <v>0.014169</v>
      </c>
      <c r="L55" s="0" t="n">
        <v>0.0312675</v>
      </c>
      <c r="M55" s="0" t="n">
        <v>0.0298632</v>
      </c>
      <c r="N55" s="0" t="n">
        <v>0.02444065</v>
      </c>
      <c r="O55" s="0" t="n">
        <v>0.0352195</v>
      </c>
      <c r="P55" s="0" t="n">
        <v>0.0319623</v>
      </c>
      <c r="Q55" s="0" t="n">
        <v>0.04032845</v>
      </c>
      <c r="R55" s="0" t="n">
        <v>0.01325735</v>
      </c>
      <c r="S55" s="0" t="n">
        <v>0.0276517</v>
      </c>
      <c r="T55" s="0" t="n">
        <v>0.0247833</v>
      </c>
      <c r="U55" s="0" t="n">
        <v>0.04094705</v>
      </c>
      <c r="V55" s="0" t="n">
        <v>0.01812425</v>
      </c>
      <c r="W55" s="0" t="n">
        <v>0.0368339</v>
      </c>
      <c r="X55" s="0" t="n">
        <v>0.0266599</v>
      </c>
      <c r="Y55" s="0" t="n">
        <v>0.04034555</v>
      </c>
    </row>
    <row r="56" customFormat="false" ht="12.75" hidden="false" customHeight="false" outlineLevel="0" collapsed="false">
      <c r="A56" s="0" t="n">
        <v>198</v>
      </c>
      <c r="B56" s="0" t="n">
        <v>0.0217583</v>
      </c>
      <c r="C56" s="0" t="n">
        <v>0.00723081</v>
      </c>
      <c r="D56" s="0" t="n">
        <v>0.00330567</v>
      </c>
      <c r="E56" s="0" t="n">
        <v>0.01480945</v>
      </c>
      <c r="F56" s="0" t="n">
        <v>0.01761595</v>
      </c>
      <c r="G56" s="0" t="n">
        <v>0.01939245</v>
      </c>
      <c r="H56" s="0" t="n">
        <v>0.001</v>
      </c>
      <c r="I56" s="0" t="n">
        <v>0.02456855</v>
      </c>
      <c r="J56" s="0" t="n">
        <v>0.0154428</v>
      </c>
      <c r="K56" s="0" t="n">
        <v>0.00735755</v>
      </c>
      <c r="L56" s="0" t="n">
        <v>0.0179534</v>
      </c>
      <c r="M56" s="0" t="n">
        <v>0.01684915</v>
      </c>
      <c r="N56" s="0" t="n">
        <v>0.0167289</v>
      </c>
      <c r="O56" s="0" t="n">
        <v>0.01850645</v>
      </c>
      <c r="P56" s="0" t="n">
        <v>0.0167613</v>
      </c>
      <c r="Q56" s="0" t="n">
        <v>0.0203713</v>
      </c>
      <c r="R56" s="0" t="n">
        <v>0.01576685</v>
      </c>
      <c r="S56" s="0" t="n">
        <v>0.01672105</v>
      </c>
      <c r="T56" s="0" t="n">
        <v>0.00911845</v>
      </c>
      <c r="U56" s="0" t="n">
        <v>0.0081379</v>
      </c>
      <c r="V56" s="0" t="n">
        <v>0.01469085</v>
      </c>
      <c r="W56" s="0" t="n">
        <v>0.02205365</v>
      </c>
      <c r="X56" s="0" t="n">
        <v>0.01009069</v>
      </c>
      <c r="Y56" s="0" t="n">
        <v>0.01684615</v>
      </c>
    </row>
    <row r="57" customFormat="false" ht="12.75" hidden="false" customHeight="false" outlineLevel="0" collapsed="false">
      <c r="A57" s="0" t="n">
        <v>202</v>
      </c>
      <c r="B57" s="0" t="n">
        <v>0.06273395</v>
      </c>
      <c r="C57" s="0" t="n">
        <v>0.03254485</v>
      </c>
      <c r="D57" s="0" t="n">
        <v>0.0295892</v>
      </c>
      <c r="E57" s="0" t="n">
        <v>0.0842863</v>
      </c>
      <c r="F57" s="0" t="n">
        <v>0.06651775</v>
      </c>
      <c r="G57" s="0" t="n">
        <v>0.0744945</v>
      </c>
      <c r="H57" s="0" t="n">
        <v>0.05343565</v>
      </c>
      <c r="I57" s="0" t="n">
        <v>0.1042114</v>
      </c>
      <c r="J57" s="0" t="n">
        <v>0.1007066</v>
      </c>
      <c r="K57" s="0" t="n">
        <v>0.06597465</v>
      </c>
      <c r="L57" s="0" t="n">
        <v>0.0902558</v>
      </c>
      <c r="M57" s="0" t="n">
        <v>0.07567205</v>
      </c>
      <c r="N57" s="0" t="n">
        <v>0.07750915</v>
      </c>
      <c r="O57" s="0" t="n">
        <v>0.0867884</v>
      </c>
      <c r="P57" s="0" t="n">
        <v>0.10224695</v>
      </c>
      <c r="Q57" s="0" t="n">
        <v>0.0821499</v>
      </c>
      <c r="R57" s="0" t="n">
        <v>0.08742135</v>
      </c>
      <c r="S57" s="0" t="n">
        <v>0.0970826</v>
      </c>
      <c r="T57" s="0" t="n">
        <v>0.09538095</v>
      </c>
      <c r="U57" s="0" t="n">
        <v>0.0974828</v>
      </c>
      <c r="V57" s="0" t="n">
        <v>0.12776495</v>
      </c>
      <c r="W57" s="0" t="n">
        <v>0.1023085</v>
      </c>
      <c r="X57" s="0" t="n">
        <v>0.1336315</v>
      </c>
      <c r="Y57" s="0" t="n">
        <v>0.06976995</v>
      </c>
    </row>
    <row r="58" customFormat="false" ht="12.75" hidden="false" customHeight="false" outlineLevel="0" collapsed="false">
      <c r="A58" s="0" t="n">
        <v>206</v>
      </c>
      <c r="B58" s="0" t="n">
        <v>0.0383367</v>
      </c>
      <c r="C58" s="0" t="n">
        <v>0.01272395</v>
      </c>
      <c r="D58" s="0" t="n">
        <v>0.0074816</v>
      </c>
      <c r="E58" s="0" t="n">
        <v>0.0194253</v>
      </c>
      <c r="F58" s="0" t="n">
        <v>0.01400835</v>
      </c>
      <c r="G58" s="0" t="n">
        <v>0.0436124</v>
      </c>
      <c r="H58" s="0" t="n">
        <v>0.0236808</v>
      </c>
      <c r="I58" s="0" t="n">
        <v>0.03720845</v>
      </c>
      <c r="J58" s="0" t="n">
        <v>0.02567195</v>
      </c>
      <c r="K58" s="0" t="n">
        <v>0.0229303</v>
      </c>
      <c r="L58" s="0" t="n">
        <v>0.02772905</v>
      </c>
      <c r="M58" s="0" t="n">
        <v>0.0321974</v>
      </c>
      <c r="N58" s="0" t="n">
        <v>0.0384219</v>
      </c>
      <c r="O58" s="0" t="n">
        <v>0.02319375</v>
      </c>
      <c r="P58" s="0" t="n">
        <v>0.03799245</v>
      </c>
      <c r="Q58" s="0" t="n">
        <v>0.0241951</v>
      </c>
      <c r="R58" s="0" t="n">
        <v>0.0226986</v>
      </c>
      <c r="S58" s="0" t="n">
        <v>0.0322557</v>
      </c>
      <c r="T58" s="0" t="n">
        <v>0.02682455</v>
      </c>
      <c r="U58" s="0" t="n">
        <v>0.02670235</v>
      </c>
      <c r="V58" s="0" t="n">
        <v>0.0239649</v>
      </c>
      <c r="W58" s="0" t="n">
        <v>0.03701545</v>
      </c>
      <c r="X58" s="0" t="n">
        <v>0.03078095</v>
      </c>
      <c r="Y58" s="0" t="n">
        <v>0.03164465</v>
      </c>
    </row>
    <row r="59" customFormat="false" ht="12.75" hidden="false" customHeight="false" outlineLevel="0" collapsed="false">
      <c r="A59" s="0" t="n">
        <v>208</v>
      </c>
      <c r="B59" s="0" t="n">
        <v>0.1073636</v>
      </c>
      <c r="C59" s="0" t="n">
        <v>0.04383625</v>
      </c>
      <c r="D59" s="0" t="n">
        <v>0.03612065</v>
      </c>
      <c r="E59" s="0" t="n">
        <v>0.03023625</v>
      </c>
      <c r="F59" s="0" t="n">
        <v>0.0139886</v>
      </c>
      <c r="G59" s="0" t="n">
        <v>0.02240945</v>
      </c>
      <c r="H59" s="0" t="n">
        <v>0.01254165</v>
      </c>
      <c r="I59" s="0" t="n">
        <v>0.077154</v>
      </c>
      <c r="J59" s="0" t="n">
        <v>0.04139585</v>
      </c>
      <c r="K59" s="0" t="n">
        <v>0.09055515</v>
      </c>
      <c r="L59" s="0" t="n">
        <v>0.04964905</v>
      </c>
      <c r="M59" s="0" t="n">
        <v>0.089827</v>
      </c>
      <c r="N59" s="0" t="n">
        <v>0.00906675</v>
      </c>
      <c r="O59" s="0" t="n">
        <v>0.0229276</v>
      </c>
      <c r="P59" s="0" t="n">
        <v>0.0298515</v>
      </c>
      <c r="Q59" s="0" t="n">
        <v>0.0417206</v>
      </c>
      <c r="R59" s="0" t="n">
        <v>0.0225463</v>
      </c>
      <c r="S59" s="0" t="n">
        <v>0.03546185</v>
      </c>
      <c r="T59" s="0" t="n">
        <v>0.0341649</v>
      </c>
      <c r="U59" s="0" t="n">
        <v>0.05715935</v>
      </c>
      <c r="V59" s="0" t="n">
        <v>0.0174199</v>
      </c>
      <c r="W59" s="0" t="n">
        <v>0.01991455</v>
      </c>
      <c r="X59" s="0" t="n">
        <v>0.02947635</v>
      </c>
      <c r="Y59" s="0" t="n">
        <v>0.02447935</v>
      </c>
    </row>
    <row r="60" customFormat="false" ht="12.75" hidden="false" customHeight="false" outlineLevel="0" collapsed="false">
      <c r="A60" s="0" t="n">
        <v>210</v>
      </c>
      <c r="B60" s="0" t="n">
        <v>0.03269</v>
      </c>
      <c r="C60" s="0" t="n">
        <v>0.01023105</v>
      </c>
      <c r="D60" s="0" t="n">
        <v>0.001</v>
      </c>
      <c r="E60" s="0" t="n">
        <v>0.0249388</v>
      </c>
      <c r="F60" s="0" t="n">
        <v>0.00712685</v>
      </c>
      <c r="G60" s="0" t="n">
        <v>0.06499725</v>
      </c>
      <c r="H60" s="0" t="n">
        <v>0.0423187</v>
      </c>
      <c r="I60" s="0" t="n">
        <v>0.06362975</v>
      </c>
      <c r="J60" s="0" t="n">
        <v>0.05856965</v>
      </c>
      <c r="K60" s="0" t="n">
        <v>0.0364478</v>
      </c>
      <c r="L60" s="0" t="n">
        <v>0.06447905</v>
      </c>
      <c r="M60" s="0" t="n">
        <v>0.05506505</v>
      </c>
      <c r="N60" s="0" t="n">
        <v>0.05989165</v>
      </c>
      <c r="O60" s="0" t="n">
        <v>0.042336</v>
      </c>
      <c r="P60" s="0" t="n">
        <v>0.051387</v>
      </c>
      <c r="Q60" s="0" t="n">
        <v>0.0472448</v>
      </c>
      <c r="R60" s="0" t="n">
        <v>0.0436491</v>
      </c>
      <c r="S60" s="0" t="n">
        <v>0.0561295</v>
      </c>
      <c r="T60" s="0" t="n">
        <v>0.0564218</v>
      </c>
      <c r="U60" s="0" t="n">
        <v>0.04770575</v>
      </c>
      <c r="V60" s="0" t="n">
        <v>0.059706</v>
      </c>
      <c r="W60" s="0" t="n">
        <v>0.050152</v>
      </c>
      <c r="X60" s="0" t="n">
        <v>0.06738815</v>
      </c>
      <c r="Y60" s="0" t="n">
        <v>0.0576563</v>
      </c>
    </row>
    <row r="61" customFormat="false" ht="12.75" hidden="false" customHeight="false" outlineLevel="0" collapsed="false">
      <c r="A61" s="0" t="n">
        <v>211</v>
      </c>
      <c r="B61" s="0" t="n">
        <v>0.04135555</v>
      </c>
      <c r="C61" s="0" t="n">
        <v>0.0423982</v>
      </c>
      <c r="D61" s="0" t="n">
        <v>0.0670082</v>
      </c>
      <c r="E61" s="0" t="n">
        <v>0.117717</v>
      </c>
      <c r="F61" s="0" t="n">
        <v>0.03978165</v>
      </c>
      <c r="G61" s="0" t="n">
        <v>0.03566875</v>
      </c>
      <c r="H61" s="0" t="n">
        <v>0.0260172</v>
      </c>
      <c r="I61" s="0" t="n">
        <v>0.0430241</v>
      </c>
      <c r="J61" s="0" t="n">
        <v>0.01119645</v>
      </c>
      <c r="K61" s="0" t="n">
        <v>0.0219226</v>
      </c>
      <c r="L61" s="0" t="n">
        <v>0.02120865</v>
      </c>
      <c r="M61" s="0" t="n">
        <v>0.0547911</v>
      </c>
      <c r="N61" s="0" t="n">
        <v>0.062999</v>
      </c>
      <c r="O61" s="0" t="n">
        <v>0.0617673</v>
      </c>
      <c r="P61" s="0" t="n">
        <v>0.1838162</v>
      </c>
      <c r="Q61" s="0" t="n">
        <v>0.0370937</v>
      </c>
      <c r="R61" s="0" t="n">
        <v>0.01965195</v>
      </c>
      <c r="S61" s="0" t="n">
        <v>0.04248655</v>
      </c>
      <c r="T61" s="0" t="n">
        <v>0.04921285</v>
      </c>
      <c r="U61" s="0" t="n">
        <v>0.02463245</v>
      </c>
      <c r="V61" s="0" t="n">
        <v>0.04144335</v>
      </c>
      <c r="W61" s="0" t="n">
        <v>0.0468166</v>
      </c>
      <c r="X61" s="0" t="n">
        <v>0.04202915</v>
      </c>
      <c r="Y61" s="0" t="n">
        <v>0.0457881</v>
      </c>
    </row>
    <row r="62" customFormat="false" ht="12.75" hidden="false" customHeight="false" outlineLevel="0" collapsed="false">
      <c r="A62" s="0" t="n">
        <v>212</v>
      </c>
      <c r="B62" s="0" t="n">
        <v>0.07219895</v>
      </c>
      <c r="C62" s="0" t="n">
        <v>0.05691715</v>
      </c>
      <c r="D62" s="0" t="n">
        <v>0.0859272</v>
      </c>
      <c r="E62" s="0" t="n">
        <v>0.11643445</v>
      </c>
      <c r="F62" s="0" t="n">
        <v>0.07377845</v>
      </c>
      <c r="G62" s="0" t="n">
        <v>0.06732185</v>
      </c>
      <c r="H62" s="0" t="n">
        <v>0.0619714</v>
      </c>
      <c r="I62" s="0" t="n">
        <v>0.0623407</v>
      </c>
      <c r="J62" s="0" t="n">
        <v>0.0339099</v>
      </c>
      <c r="K62" s="0" t="n">
        <v>0.04088855</v>
      </c>
      <c r="L62" s="0" t="n">
        <v>0.0458865</v>
      </c>
      <c r="M62" s="0" t="n">
        <v>0.0604148</v>
      </c>
      <c r="N62" s="0" t="n">
        <v>0.0884735</v>
      </c>
      <c r="O62" s="0" t="n">
        <v>0.086663</v>
      </c>
      <c r="P62" s="0" t="n">
        <v>0.08647345</v>
      </c>
      <c r="Q62" s="0" t="n">
        <v>0.02653765</v>
      </c>
      <c r="R62" s="0" t="n">
        <v>0.05561915</v>
      </c>
      <c r="S62" s="0" t="n">
        <v>0.08575835</v>
      </c>
      <c r="T62" s="0" t="n">
        <v>0.0824359</v>
      </c>
      <c r="U62" s="0" t="n">
        <v>0.0470783</v>
      </c>
      <c r="V62" s="0" t="n">
        <v>0.07866695</v>
      </c>
      <c r="W62" s="0" t="n">
        <v>0.08296125</v>
      </c>
      <c r="X62" s="0" t="n">
        <v>0.0692709</v>
      </c>
      <c r="Y62" s="0" t="n">
        <v>0.0757471</v>
      </c>
    </row>
    <row r="63" customFormat="false" ht="12.75" hidden="false" customHeight="false" outlineLevel="0" collapsed="false">
      <c r="A63" s="0" t="n">
        <v>213</v>
      </c>
      <c r="B63" s="0" t="n">
        <v>0.05534785</v>
      </c>
      <c r="C63" s="0" t="n">
        <v>0.05247085</v>
      </c>
      <c r="D63" s="0" t="n">
        <v>0.0294511</v>
      </c>
      <c r="E63" s="0" t="n">
        <v>0.082582</v>
      </c>
      <c r="F63" s="0" t="n">
        <v>0.06793335</v>
      </c>
      <c r="G63" s="0" t="n">
        <v>0.05390065</v>
      </c>
      <c r="H63" s="0" t="n">
        <v>0.0580644</v>
      </c>
      <c r="I63" s="0" t="n">
        <v>0.05286195</v>
      </c>
      <c r="J63" s="0" t="n">
        <v>0.0412503</v>
      </c>
      <c r="K63" s="0" t="n">
        <v>0.03529595</v>
      </c>
      <c r="L63" s="0" t="n">
        <v>0.03968405</v>
      </c>
      <c r="M63" s="0" t="n">
        <v>0.04863925</v>
      </c>
      <c r="N63" s="0" t="n">
        <v>0.0390955</v>
      </c>
      <c r="O63" s="0" t="n">
        <v>0.0992641</v>
      </c>
      <c r="P63" s="0" t="n">
        <v>0.0591387</v>
      </c>
      <c r="Q63" s="0" t="n">
        <v>0.0464206</v>
      </c>
      <c r="R63" s="0" t="n">
        <v>0.0489442</v>
      </c>
      <c r="S63" s="0" t="n">
        <v>0.0544699</v>
      </c>
      <c r="T63" s="0" t="n">
        <v>0.0480762</v>
      </c>
      <c r="U63" s="0" t="n">
        <v>0.05696565</v>
      </c>
      <c r="V63" s="0" t="n">
        <v>0.0604427</v>
      </c>
      <c r="W63" s="0" t="n">
        <v>0.07323745</v>
      </c>
      <c r="X63" s="0" t="n">
        <v>0.05267785</v>
      </c>
      <c r="Y63" s="0" t="n">
        <v>0.0797226</v>
      </c>
    </row>
    <row r="64" customFormat="false" ht="12.75" hidden="false" customHeight="false" outlineLevel="0" collapsed="false">
      <c r="A64" s="0" t="n">
        <v>216</v>
      </c>
      <c r="B64" s="0" t="n">
        <v>0.055805</v>
      </c>
      <c r="C64" s="0" t="n">
        <v>0.0321695</v>
      </c>
      <c r="D64" s="0" t="n">
        <v>0.001</v>
      </c>
      <c r="E64" s="0" t="n">
        <v>0.016029</v>
      </c>
      <c r="F64" s="0" t="n">
        <v>0.01259355</v>
      </c>
      <c r="G64" s="0" t="n">
        <v>0.08927725</v>
      </c>
      <c r="H64" s="0" t="n">
        <v>0.03915735</v>
      </c>
      <c r="I64" s="0" t="n">
        <v>0.06562365</v>
      </c>
      <c r="J64" s="0" t="n">
        <v>0.0469939</v>
      </c>
      <c r="K64" s="0" t="n">
        <v>0.04390285</v>
      </c>
      <c r="L64" s="0" t="n">
        <v>0.0599713</v>
      </c>
      <c r="M64" s="0" t="n">
        <v>0.05971285</v>
      </c>
      <c r="N64" s="0" t="n">
        <v>0.05723225</v>
      </c>
      <c r="O64" s="0" t="n">
        <v>0.0659276</v>
      </c>
      <c r="P64" s="0" t="n">
        <v>0.0622271</v>
      </c>
      <c r="Q64" s="0" t="n">
        <v>0.05222645</v>
      </c>
      <c r="R64" s="0" t="n">
        <v>0.05141605</v>
      </c>
      <c r="S64" s="0" t="n">
        <v>0.0721442</v>
      </c>
      <c r="T64" s="0" t="n">
        <v>0.06288625</v>
      </c>
      <c r="U64" s="0" t="n">
        <v>0.0487882</v>
      </c>
      <c r="V64" s="0" t="n">
        <v>0.0756255</v>
      </c>
      <c r="W64" s="0" t="n">
        <v>0.05672245</v>
      </c>
      <c r="X64" s="0" t="n">
        <v>0.06488525</v>
      </c>
      <c r="Y64" s="0" t="n">
        <v>0.0553009</v>
      </c>
    </row>
    <row r="65" customFormat="false" ht="12.75" hidden="false" customHeight="false" outlineLevel="0" collapsed="false">
      <c r="A65" s="0" t="n">
        <v>217</v>
      </c>
      <c r="B65" s="0" t="n">
        <v>0.01780045</v>
      </c>
      <c r="C65" s="0" t="n">
        <v>0.001</v>
      </c>
      <c r="D65" s="0" t="n">
        <v>0.001</v>
      </c>
      <c r="E65" s="0" t="n">
        <v>0.03076415</v>
      </c>
      <c r="F65" s="0" t="n">
        <v>0.0147237</v>
      </c>
      <c r="G65" s="0" t="n">
        <v>0.05170035</v>
      </c>
      <c r="H65" s="0" t="n">
        <v>0.03541235</v>
      </c>
      <c r="I65" s="0" t="n">
        <v>0.0449075</v>
      </c>
      <c r="J65" s="0" t="n">
        <v>0.0371184</v>
      </c>
      <c r="K65" s="0" t="n">
        <v>0.0232269</v>
      </c>
      <c r="L65" s="0" t="n">
        <v>0.029939</v>
      </c>
      <c r="M65" s="0" t="n">
        <v>0.03459585</v>
      </c>
      <c r="N65" s="0" t="n">
        <v>0.0626471</v>
      </c>
      <c r="O65" s="0" t="n">
        <v>0.01586825</v>
      </c>
      <c r="P65" s="0" t="n">
        <v>0.0383199</v>
      </c>
      <c r="Q65" s="0" t="n">
        <v>0.0299631</v>
      </c>
      <c r="R65" s="0" t="n">
        <v>0.04630595</v>
      </c>
      <c r="S65" s="0" t="n">
        <v>0.0449446</v>
      </c>
      <c r="T65" s="0" t="n">
        <v>0.0348344</v>
      </c>
      <c r="U65" s="0" t="n">
        <v>0.03450685</v>
      </c>
      <c r="V65" s="0" t="n">
        <v>0.05127665</v>
      </c>
      <c r="W65" s="0" t="n">
        <v>0.04274485</v>
      </c>
      <c r="X65" s="0" t="n">
        <v>0.0437538</v>
      </c>
      <c r="Y65" s="0" t="n">
        <v>0.0401895</v>
      </c>
    </row>
    <row r="66" customFormat="false" ht="12.75" hidden="false" customHeight="false" outlineLevel="0" collapsed="false">
      <c r="A66" s="0" t="n">
        <v>219</v>
      </c>
      <c r="B66" s="0" t="n">
        <v>0.193642</v>
      </c>
      <c r="C66" s="0" t="n">
        <v>0.04343</v>
      </c>
      <c r="D66" s="0" t="n">
        <v>0.02774965</v>
      </c>
      <c r="E66" s="0" t="n">
        <v>0.0383631</v>
      </c>
      <c r="F66" s="0" t="n">
        <v>0.02553</v>
      </c>
      <c r="G66" s="0" t="n">
        <v>0.0606674</v>
      </c>
      <c r="H66" s="0" t="n">
        <v>0.02145695</v>
      </c>
      <c r="I66" s="0" t="n">
        <v>0.103508</v>
      </c>
      <c r="J66" s="0" t="n">
        <v>0.0416287</v>
      </c>
      <c r="K66" s="0" t="n">
        <v>0.09539835</v>
      </c>
      <c r="L66" s="0" t="n">
        <v>0.10151725</v>
      </c>
      <c r="M66" s="0" t="n">
        <v>0.0496084</v>
      </c>
      <c r="N66" s="0" t="n">
        <v>0.02926515</v>
      </c>
      <c r="O66" s="0" t="n">
        <v>0.05869365</v>
      </c>
      <c r="P66" s="0" t="n">
        <v>0.0605082</v>
      </c>
      <c r="Q66" s="0" t="n">
        <v>0.1167949</v>
      </c>
      <c r="R66" s="0" t="n">
        <v>0.0158372</v>
      </c>
      <c r="S66" s="0" t="n">
        <v>0.05457405</v>
      </c>
      <c r="T66" s="0" t="n">
        <v>0.05247325</v>
      </c>
      <c r="U66" s="0" t="n">
        <v>0.0823609</v>
      </c>
      <c r="V66" s="0" t="n">
        <v>0.0131746</v>
      </c>
      <c r="W66" s="0" t="n">
        <v>0.07524665</v>
      </c>
      <c r="X66" s="0" t="n">
        <v>0.0323735</v>
      </c>
      <c r="Y66" s="0" t="n">
        <v>0.09437915</v>
      </c>
    </row>
    <row r="67" customFormat="false" ht="12.75" hidden="false" customHeight="false" outlineLevel="0" collapsed="false">
      <c r="A67" s="0" t="n">
        <v>220</v>
      </c>
      <c r="B67" s="0" t="n">
        <v>0.05878065</v>
      </c>
      <c r="C67" s="0" t="n">
        <v>0.0566119</v>
      </c>
      <c r="D67" s="0" t="n">
        <v>0.0414463</v>
      </c>
      <c r="E67" s="0" t="n">
        <v>0.09338675</v>
      </c>
      <c r="F67" s="0" t="n">
        <v>0.08296275</v>
      </c>
      <c r="G67" s="0" t="n">
        <v>0.08180175</v>
      </c>
      <c r="H67" s="0" t="n">
        <v>0.0671359</v>
      </c>
      <c r="I67" s="0" t="n">
        <v>0.1039968</v>
      </c>
      <c r="J67" s="0" t="n">
        <v>0.11229875</v>
      </c>
      <c r="K67" s="0" t="n">
        <v>0.0752836</v>
      </c>
      <c r="L67" s="0" t="n">
        <v>0.08889185</v>
      </c>
      <c r="M67" s="0" t="n">
        <v>0.09617015</v>
      </c>
      <c r="N67" s="0" t="n">
        <v>0.084952</v>
      </c>
      <c r="O67" s="0" t="n">
        <v>0.08591035</v>
      </c>
      <c r="P67" s="0" t="n">
        <v>0.1044067</v>
      </c>
      <c r="Q67" s="0" t="n">
        <v>0.08794425</v>
      </c>
      <c r="R67" s="0" t="n">
        <v>0.08906115</v>
      </c>
      <c r="S67" s="0" t="n">
        <v>0.08303385</v>
      </c>
      <c r="T67" s="0" t="n">
        <v>0.10714175</v>
      </c>
      <c r="U67" s="0" t="n">
        <v>0.10035485</v>
      </c>
      <c r="V67" s="0" t="n">
        <v>0.1364425</v>
      </c>
      <c r="W67" s="0" t="n">
        <v>0.0834493</v>
      </c>
      <c r="X67" s="0" t="n">
        <v>0.1099633</v>
      </c>
      <c r="Y67" s="0" t="n">
        <v>0.0850073</v>
      </c>
    </row>
    <row r="68" customFormat="false" ht="12.75" hidden="false" customHeight="false" outlineLevel="0" collapsed="false">
      <c r="A68" s="0" t="n">
        <v>221</v>
      </c>
      <c r="B68" s="0" t="n">
        <v>0.0554064</v>
      </c>
      <c r="C68" s="0" t="n">
        <v>0.0369784</v>
      </c>
      <c r="D68" s="0" t="n">
        <v>0.0207841</v>
      </c>
      <c r="E68" s="0" t="n">
        <v>0.0265787</v>
      </c>
      <c r="F68" s="0" t="n">
        <v>0.01658525</v>
      </c>
      <c r="G68" s="0" t="n">
        <v>0.0308835</v>
      </c>
      <c r="H68" s="0" t="n">
        <v>0.005415485</v>
      </c>
      <c r="I68" s="0" t="n">
        <v>0.01049635</v>
      </c>
      <c r="J68" s="0" t="n">
        <v>0.0357977</v>
      </c>
      <c r="K68" s="0" t="n">
        <v>0.04133695</v>
      </c>
      <c r="L68" s="0" t="n">
        <v>0.03489065</v>
      </c>
      <c r="M68" s="0" t="n">
        <v>0.03476455</v>
      </c>
      <c r="N68" s="0" t="n">
        <v>0.0205641</v>
      </c>
      <c r="O68" s="0" t="n">
        <v>0.0186231</v>
      </c>
      <c r="P68" s="0" t="n">
        <v>0.04126255</v>
      </c>
      <c r="Q68" s="0" t="n">
        <v>0.04950075</v>
      </c>
      <c r="R68" s="0" t="n">
        <v>0.0187347</v>
      </c>
      <c r="S68" s="0" t="n">
        <v>0.001</v>
      </c>
      <c r="T68" s="0" t="n">
        <v>0.02156595</v>
      </c>
      <c r="U68" s="0" t="n">
        <v>0.02748305</v>
      </c>
      <c r="V68" s="0" t="n">
        <v>0.0448821</v>
      </c>
      <c r="W68" s="0" t="n">
        <v>0.0266037</v>
      </c>
      <c r="X68" s="0" t="n">
        <v>0.0376284</v>
      </c>
      <c r="Y68" s="0" t="n">
        <v>0.02874855</v>
      </c>
    </row>
    <row r="69" customFormat="false" ht="12.75" hidden="false" customHeight="false" outlineLevel="0" collapsed="false">
      <c r="A69" s="0" t="n">
        <v>222</v>
      </c>
      <c r="B69" s="0" t="n">
        <v>0.0391903</v>
      </c>
      <c r="C69" s="0" t="n">
        <v>0.0462212</v>
      </c>
      <c r="D69" s="0" t="n">
        <v>0.0429364</v>
      </c>
      <c r="E69" s="0" t="n">
        <v>0.08800505</v>
      </c>
      <c r="F69" s="0" t="n">
        <v>0.0821645</v>
      </c>
      <c r="G69" s="0" t="n">
        <v>0.0719376</v>
      </c>
      <c r="H69" s="0" t="n">
        <v>0.0461409</v>
      </c>
      <c r="I69" s="0" t="n">
        <v>0.08282745</v>
      </c>
      <c r="J69" s="0" t="n">
        <v>0.1024802</v>
      </c>
      <c r="K69" s="0" t="n">
        <v>0.069158</v>
      </c>
      <c r="L69" s="0" t="n">
        <v>0.08496105</v>
      </c>
      <c r="M69" s="0" t="n">
        <v>0.09350455</v>
      </c>
      <c r="N69" s="0" t="n">
        <v>0.06143165</v>
      </c>
      <c r="O69" s="0" t="n">
        <v>0.07581935</v>
      </c>
      <c r="P69" s="0" t="n">
        <v>0.11597425</v>
      </c>
      <c r="Q69" s="0" t="n">
        <v>0.0813865</v>
      </c>
      <c r="R69" s="0" t="n">
        <v>0.07931315</v>
      </c>
      <c r="S69" s="0" t="n">
        <v>0.0783308</v>
      </c>
      <c r="T69" s="0" t="n">
        <v>0.0988959</v>
      </c>
      <c r="U69" s="0" t="n">
        <v>0.08134755</v>
      </c>
      <c r="V69" s="0" t="n">
        <v>0.1312725</v>
      </c>
      <c r="W69" s="0" t="n">
        <v>0.08214805</v>
      </c>
      <c r="X69" s="0" t="n">
        <v>0.09656145</v>
      </c>
      <c r="Y69" s="0" t="n">
        <v>0.0776679</v>
      </c>
    </row>
    <row r="70" customFormat="false" ht="12.75" hidden="false" customHeight="false" outlineLevel="0" collapsed="false">
      <c r="A70" s="0" t="n">
        <v>223</v>
      </c>
      <c r="B70" s="0" t="n">
        <v>0.0713338</v>
      </c>
      <c r="C70" s="0" t="n">
        <v>0.02816015</v>
      </c>
      <c r="D70" s="0" t="n">
        <v>0.0201508</v>
      </c>
      <c r="E70" s="0" t="n">
        <v>0.0393127</v>
      </c>
      <c r="F70" s="0" t="n">
        <v>0.0313812</v>
      </c>
      <c r="G70" s="0" t="n">
        <v>0.0562474</v>
      </c>
      <c r="H70" s="0" t="n">
        <v>0.03461465</v>
      </c>
      <c r="I70" s="0" t="n">
        <v>0.0707927</v>
      </c>
      <c r="J70" s="0" t="n">
        <v>0.04567745</v>
      </c>
      <c r="K70" s="0" t="n">
        <v>0.0278365</v>
      </c>
      <c r="L70" s="0" t="n">
        <v>0.04167255</v>
      </c>
      <c r="M70" s="0" t="n">
        <v>0.0502817</v>
      </c>
      <c r="N70" s="0" t="n">
        <v>0.0481665</v>
      </c>
      <c r="O70" s="0" t="n">
        <v>0.04694585</v>
      </c>
      <c r="P70" s="0" t="n">
        <v>0.0553866</v>
      </c>
      <c r="Q70" s="0" t="n">
        <v>0.0422672</v>
      </c>
      <c r="R70" s="0" t="n">
        <v>0.01519995</v>
      </c>
      <c r="S70" s="0" t="n">
        <v>0.04570015</v>
      </c>
      <c r="T70" s="0" t="n">
        <v>0.03164405</v>
      </c>
      <c r="U70" s="0" t="n">
        <v>0.0496525</v>
      </c>
      <c r="V70" s="0" t="n">
        <v>0.0425142</v>
      </c>
      <c r="W70" s="0" t="n">
        <v>0.04787515</v>
      </c>
      <c r="X70" s="0" t="n">
        <v>0.0398129</v>
      </c>
      <c r="Y70" s="0" t="n">
        <v>0.04534865</v>
      </c>
    </row>
    <row r="71" customFormat="false" ht="12.75" hidden="false" customHeight="false" outlineLevel="0" collapsed="false">
      <c r="A71" s="0" t="n">
        <v>224</v>
      </c>
      <c r="B71" s="0" t="n">
        <v>0.0430999</v>
      </c>
      <c r="C71" s="0" t="n">
        <v>0.0264821</v>
      </c>
      <c r="D71" s="0" t="n">
        <v>0.0278704</v>
      </c>
      <c r="E71" s="0" t="n">
        <v>0.06685045</v>
      </c>
      <c r="F71" s="0" t="n">
        <v>0.0434958</v>
      </c>
      <c r="G71" s="0" t="n">
        <v>0.06171725</v>
      </c>
      <c r="H71" s="0" t="n">
        <v>0.04957625</v>
      </c>
      <c r="I71" s="0" t="n">
        <v>0.08437055</v>
      </c>
      <c r="J71" s="0" t="n">
        <v>0.07063345</v>
      </c>
      <c r="K71" s="0" t="n">
        <v>0.0466676</v>
      </c>
      <c r="L71" s="0" t="n">
        <v>0.05153215</v>
      </c>
      <c r="M71" s="0" t="n">
        <v>0.05960205</v>
      </c>
      <c r="N71" s="0" t="n">
        <v>0.0646337</v>
      </c>
      <c r="O71" s="0" t="n">
        <v>0.060334</v>
      </c>
      <c r="P71" s="0" t="n">
        <v>0.08374895</v>
      </c>
      <c r="Q71" s="0" t="n">
        <v>0.0673476</v>
      </c>
      <c r="R71" s="0" t="n">
        <v>0.0686174</v>
      </c>
      <c r="S71" s="0" t="n">
        <v>0.0628834</v>
      </c>
      <c r="T71" s="0" t="n">
        <v>0.0847886</v>
      </c>
      <c r="U71" s="0" t="n">
        <v>0.0715826</v>
      </c>
      <c r="V71" s="0" t="n">
        <v>0.10413355</v>
      </c>
      <c r="W71" s="0" t="n">
        <v>0.0781311</v>
      </c>
      <c r="X71" s="0" t="n">
        <v>0.08858835</v>
      </c>
      <c r="Y71" s="0" t="n">
        <v>0.0520473</v>
      </c>
    </row>
    <row r="72" customFormat="false" ht="12.75" hidden="false" customHeight="false" outlineLevel="0" collapsed="false">
      <c r="A72" s="0" t="n">
        <v>227</v>
      </c>
      <c r="B72" s="0" t="n">
        <v>0.00666115</v>
      </c>
      <c r="C72" s="0" t="n">
        <v>0.01993685</v>
      </c>
      <c r="D72" s="0" t="n">
        <v>0.0160132</v>
      </c>
      <c r="E72" s="0" t="n">
        <v>0.03298365</v>
      </c>
      <c r="F72" s="0" t="n">
        <v>0.0254395</v>
      </c>
      <c r="G72" s="0" t="n">
        <v>0.0339967</v>
      </c>
      <c r="H72" s="0" t="n">
        <v>0.0268522</v>
      </c>
      <c r="I72" s="0" t="n">
        <v>0.03219425</v>
      </c>
      <c r="J72" s="0" t="n">
        <v>0.0513469</v>
      </c>
      <c r="K72" s="0" t="n">
        <v>0.0179841</v>
      </c>
      <c r="L72" s="0" t="n">
        <v>0.0238706</v>
      </c>
      <c r="M72" s="0" t="n">
        <v>0.03090265</v>
      </c>
      <c r="N72" s="0" t="n">
        <v>0.02418795</v>
      </c>
      <c r="O72" s="0" t="n">
        <v>0.0228206</v>
      </c>
      <c r="P72" s="0" t="n">
        <v>0.0373169</v>
      </c>
      <c r="Q72" s="0" t="n">
        <v>0.02780385</v>
      </c>
      <c r="R72" s="0" t="n">
        <v>0.0206343</v>
      </c>
      <c r="S72" s="0" t="n">
        <v>0.02685795</v>
      </c>
      <c r="T72" s="0" t="n">
        <v>0.0328539</v>
      </c>
      <c r="U72" s="0" t="n">
        <v>0.0243502</v>
      </c>
      <c r="V72" s="0" t="n">
        <v>0.0406785</v>
      </c>
      <c r="W72" s="0" t="n">
        <v>0.02975285</v>
      </c>
      <c r="X72" s="0" t="n">
        <v>0.02808335</v>
      </c>
      <c r="Y72" s="0" t="n">
        <v>0.02438015</v>
      </c>
    </row>
    <row r="73" customFormat="false" ht="12.75" hidden="false" customHeight="false" outlineLevel="0" collapsed="false">
      <c r="A73" s="0" t="n">
        <v>228</v>
      </c>
      <c r="B73" s="0" t="n">
        <v>0.0074789</v>
      </c>
      <c r="C73" s="0" t="n">
        <v>0.02045085</v>
      </c>
      <c r="D73" s="0" t="n">
        <v>0.01199915</v>
      </c>
      <c r="E73" s="0" t="n">
        <v>0.03061775</v>
      </c>
      <c r="F73" s="0" t="n">
        <v>0.01602995</v>
      </c>
      <c r="G73" s="0" t="n">
        <v>0.0139453</v>
      </c>
      <c r="H73" s="0" t="n">
        <v>0.00655615</v>
      </c>
      <c r="I73" s="0" t="n">
        <v>0.0207661</v>
      </c>
      <c r="J73" s="0" t="n">
        <v>0.02111115</v>
      </c>
      <c r="K73" s="0" t="n">
        <v>0.0187088</v>
      </c>
      <c r="L73" s="0" t="n">
        <v>0.01544025</v>
      </c>
      <c r="M73" s="0" t="n">
        <v>0.0172641</v>
      </c>
      <c r="N73" s="0" t="n">
        <v>0.01135315</v>
      </c>
      <c r="O73" s="0" t="n">
        <v>0.01361175</v>
      </c>
      <c r="P73" s="0" t="n">
        <v>0.03045425</v>
      </c>
      <c r="Q73" s="0" t="n">
        <v>0.0175425</v>
      </c>
      <c r="R73" s="0" t="n">
        <v>0.001</v>
      </c>
      <c r="S73" s="0" t="n">
        <v>0.0128112</v>
      </c>
      <c r="T73" s="0" t="n">
        <v>0.025873</v>
      </c>
      <c r="U73" s="0" t="n">
        <v>0.007952</v>
      </c>
      <c r="V73" s="0" t="n">
        <v>0.01946795</v>
      </c>
      <c r="W73" s="0" t="n">
        <v>0.0185146</v>
      </c>
      <c r="X73" s="0" t="n">
        <v>0.01300925</v>
      </c>
      <c r="Y73" s="0" t="n">
        <v>0.0182057</v>
      </c>
    </row>
    <row r="74" customFormat="false" ht="12.75" hidden="false" customHeight="false" outlineLevel="0" collapsed="false">
      <c r="A74" s="0" t="n">
        <v>229</v>
      </c>
      <c r="B74" s="0" t="n">
        <v>0.0776151</v>
      </c>
      <c r="C74" s="0" t="n">
        <v>0.0269819</v>
      </c>
      <c r="D74" s="0" t="n">
        <v>0.00748765</v>
      </c>
      <c r="E74" s="0" t="n">
        <v>0.0258767</v>
      </c>
      <c r="F74" s="0" t="n">
        <v>0.01867635</v>
      </c>
      <c r="G74" s="0" t="n">
        <v>0.0917931</v>
      </c>
      <c r="H74" s="0" t="n">
        <v>0.02501525</v>
      </c>
      <c r="I74" s="0" t="n">
        <v>0.09901455</v>
      </c>
      <c r="J74" s="0" t="n">
        <v>0.096954</v>
      </c>
      <c r="K74" s="0" t="n">
        <v>0.06430885</v>
      </c>
      <c r="L74" s="0" t="n">
        <v>0.0635948</v>
      </c>
      <c r="M74" s="0" t="n">
        <v>0.06465585</v>
      </c>
      <c r="N74" s="0" t="n">
        <v>0.0923406</v>
      </c>
      <c r="O74" s="0" t="n">
        <v>0.0640723</v>
      </c>
      <c r="P74" s="0" t="n">
        <v>0.09317945</v>
      </c>
      <c r="Q74" s="0" t="n">
        <v>0.0699361</v>
      </c>
      <c r="R74" s="0" t="n">
        <v>0.08755185</v>
      </c>
      <c r="S74" s="0" t="n">
        <v>0.09787405</v>
      </c>
      <c r="T74" s="0" t="n">
        <v>0.0683094</v>
      </c>
      <c r="U74" s="0" t="n">
        <v>0.0876444</v>
      </c>
      <c r="V74" s="0" t="n">
        <v>0.11428725</v>
      </c>
      <c r="W74" s="0" t="n">
        <v>0.0973396</v>
      </c>
      <c r="X74" s="0" t="n">
        <v>0.09176725</v>
      </c>
      <c r="Y74" s="0" t="n">
        <v>0.06301625</v>
      </c>
    </row>
    <row r="75" customFormat="false" ht="12.75" hidden="false" customHeight="false" outlineLevel="0" collapsed="false">
      <c r="A75" s="0" t="n">
        <v>231</v>
      </c>
      <c r="B75" s="0" t="n">
        <v>0.07655575</v>
      </c>
      <c r="C75" s="0" t="n">
        <v>0.0460975</v>
      </c>
      <c r="D75" s="0" t="n">
        <v>0.022865</v>
      </c>
      <c r="E75" s="0" t="n">
        <v>0.06294295</v>
      </c>
      <c r="F75" s="0" t="n">
        <v>0.04320155</v>
      </c>
      <c r="G75" s="0" t="n">
        <v>0.03238825</v>
      </c>
      <c r="H75" s="0" t="n">
        <v>0.0250131</v>
      </c>
      <c r="I75" s="0" t="n">
        <v>0.0566233</v>
      </c>
      <c r="J75" s="0" t="n">
        <v>0.04580945</v>
      </c>
      <c r="K75" s="0" t="n">
        <v>0.04523735</v>
      </c>
      <c r="L75" s="0" t="n">
        <v>0.04038035</v>
      </c>
      <c r="M75" s="0" t="n">
        <v>0.0548071</v>
      </c>
      <c r="N75" s="0" t="n">
        <v>0.02982525</v>
      </c>
      <c r="O75" s="0" t="n">
        <v>0.05121415</v>
      </c>
      <c r="P75" s="0" t="n">
        <v>0.03644615</v>
      </c>
      <c r="Q75" s="0" t="n">
        <v>0.0976334</v>
      </c>
      <c r="R75" s="0" t="n">
        <v>0.03442975</v>
      </c>
      <c r="S75" s="0" t="n">
        <v>0.0381526</v>
      </c>
      <c r="T75" s="0" t="n">
        <v>0.0449897</v>
      </c>
      <c r="U75" s="0" t="n">
        <v>0.0400948</v>
      </c>
      <c r="V75" s="0" t="n">
        <v>0.0549638</v>
      </c>
      <c r="W75" s="0" t="n">
        <v>0.0552209</v>
      </c>
      <c r="X75" s="0" t="n">
        <v>0.0465334</v>
      </c>
      <c r="Y75" s="0" t="n">
        <v>0.0670404</v>
      </c>
    </row>
    <row r="76" customFormat="false" ht="12.75" hidden="false" customHeight="false" outlineLevel="0" collapsed="false">
      <c r="A76" s="0" t="n">
        <v>232</v>
      </c>
      <c r="B76" s="0" t="n">
        <v>0.103775</v>
      </c>
      <c r="C76" s="0" t="n">
        <v>0.05082825</v>
      </c>
      <c r="D76" s="0" t="n">
        <v>0.04257695</v>
      </c>
      <c r="E76" s="0" t="n">
        <v>0.05174405</v>
      </c>
      <c r="F76" s="0" t="n">
        <v>0.0548905</v>
      </c>
      <c r="G76" s="0" t="n">
        <v>0.0580808</v>
      </c>
      <c r="H76" s="0" t="n">
        <v>0.0307068</v>
      </c>
      <c r="I76" s="0" t="n">
        <v>0.047099</v>
      </c>
      <c r="J76" s="0" t="n">
        <v>0.08706895</v>
      </c>
      <c r="K76" s="0" t="n">
        <v>0.07635775</v>
      </c>
      <c r="L76" s="0" t="n">
        <v>0.052682</v>
      </c>
      <c r="M76" s="0" t="n">
        <v>0.10087995</v>
      </c>
      <c r="N76" s="0" t="n">
        <v>0.0267556</v>
      </c>
      <c r="O76" s="0" t="n">
        <v>0.07940105</v>
      </c>
      <c r="P76" s="0" t="n">
        <v>0.1098722</v>
      </c>
      <c r="Q76" s="0" t="n">
        <v>0.1068175</v>
      </c>
      <c r="R76" s="0" t="n">
        <v>0.04582765</v>
      </c>
      <c r="S76" s="0" t="n">
        <v>0.0750721</v>
      </c>
      <c r="T76" s="0" t="n">
        <v>0.05905495</v>
      </c>
      <c r="U76" s="0" t="n">
        <v>0.04867675</v>
      </c>
      <c r="V76" s="0" t="n">
        <v>0.10630785</v>
      </c>
      <c r="W76" s="0" t="n">
        <v>0.0508576</v>
      </c>
      <c r="X76" s="0" t="n">
        <v>0.0906928</v>
      </c>
      <c r="Y76" s="0" t="n">
        <v>0.0523</v>
      </c>
    </row>
    <row r="77" customFormat="false" ht="12.75" hidden="false" customHeight="false" outlineLevel="0" collapsed="false">
      <c r="A77" s="0" t="n">
        <v>234</v>
      </c>
      <c r="B77" s="0" t="n">
        <v>0.1412275</v>
      </c>
      <c r="C77" s="0" t="n">
        <v>0.1364115</v>
      </c>
      <c r="D77" s="0" t="n">
        <v>0.129929</v>
      </c>
      <c r="E77" s="0" t="n">
        <v>0.169517</v>
      </c>
      <c r="F77" s="0" t="n">
        <v>0.1478792</v>
      </c>
      <c r="G77" s="0" t="n">
        <v>0.11259275</v>
      </c>
      <c r="H77" s="0" t="n">
        <v>0.0655082</v>
      </c>
      <c r="I77" s="0" t="n">
        <v>0.0984771</v>
      </c>
      <c r="J77" s="0" t="n">
        <v>0.159608</v>
      </c>
      <c r="K77" s="0" t="n">
        <v>0.1408875</v>
      </c>
      <c r="L77" s="0" t="n">
        <v>0.1456025</v>
      </c>
      <c r="M77" s="0" t="n">
        <v>0.1652055</v>
      </c>
      <c r="N77" s="0" t="n">
        <v>0.09670235</v>
      </c>
      <c r="O77" s="0" t="n">
        <v>0.147548</v>
      </c>
      <c r="P77" s="0" t="n">
        <v>0.175055</v>
      </c>
      <c r="Q77" s="0" t="n">
        <v>0.1767705</v>
      </c>
      <c r="R77" s="0" t="n">
        <v>0.1284265</v>
      </c>
      <c r="S77" s="0" t="n">
        <v>0.127709</v>
      </c>
      <c r="T77" s="0" t="n">
        <v>0.1351915</v>
      </c>
      <c r="U77" s="0" t="n">
        <v>0.1335185</v>
      </c>
      <c r="V77" s="0" t="n">
        <v>0.168515</v>
      </c>
      <c r="W77" s="0" t="n">
        <v>0.1330499</v>
      </c>
      <c r="X77" s="0" t="n">
        <v>0.173108</v>
      </c>
      <c r="Y77" s="0" t="n">
        <v>0.1963855</v>
      </c>
    </row>
    <row r="78" customFormat="false" ht="12.75" hidden="false" customHeight="false" outlineLevel="0" collapsed="false">
      <c r="A78" s="0" t="n">
        <v>236</v>
      </c>
      <c r="B78" s="0" t="n">
        <v>0.1183804</v>
      </c>
      <c r="C78" s="0" t="n">
        <v>0.0580819</v>
      </c>
      <c r="D78" s="0" t="n">
        <v>0.0517421</v>
      </c>
      <c r="E78" s="0" t="n">
        <v>0.02111515</v>
      </c>
      <c r="F78" s="0" t="n">
        <v>0.0600426</v>
      </c>
      <c r="G78" s="0" t="n">
        <v>0.001</v>
      </c>
      <c r="H78" s="0" t="n">
        <v>0.0240958</v>
      </c>
      <c r="I78" s="0" t="n">
        <v>0.0445476459</v>
      </c>
      <c r="J78" s="0" t="n">
        <v>0.11916125</v>
      </c>
      <c r="K78" s="0" t="n">
        <v>0.10453015</v>
      </c>
      <c r="L78" s="0" t="n">
        <v>0.119621</v>
      </c>
      <c r="M78" s="0" t="n">
        <v>0.06820125</v>
      </c>
      <c r="N78" s="0" t="n">
        <v>0.20036155</v>
      </c>
      <c r="O78" s="0" t="n">
        <v>0.04191</v>
      </c>
      <c r="P78" s="0" t="n">
        <v>0.056659</v>
      </c>
      <c r="Q78" s="0" t="n">
        <v>0.0992042</v>
      </c>
      <c r="R78" s="0" t="n">
        <v>0.06177465</v>
      </c>
      <c r="S78" s="0" t="n">
        <v>0.036707</v>
      </c>
      <c r="T78" s="0" t="n">
        <v>0.06551755</v>
      </c>
      <c r="U78" s="0" t="n">
        <v>0.04540405</v>
      </c>
      <c r="V78" s="0" t="n">
        <v>0.1114666</v>
      </c>
      <c r="W78" s="0" t="n">
        <v>0.0266323</v>
      </c>
      <c r="X78" s="0" t="n">
        <v>0.10247715</v>
      </c>
      <c r="Y78" s="0" t="n">
        <v>0.07453595</v>
      </c>
    </row>
    <row r="79" customFormat="false" ht="12.75" hidden="false" customHeight="false" outlineLevel="0" collapsed="false">
      <c r="A79" s="0" t="n">
        <v>240</v>
      </c>
      <c r="B79" s="0" t="n">
        <v>0.0607819</v>
      </c>
      <c r="C79" s="0" t="n">
        <v>0.0529875</v>
      </c>
      <c r="D79" s="0" t="n">
        <v>0.0608552</v>
      </c>
      <c r="E79" s="0" t="n">
        <v>0.07362055</v>
      </c>
      <c r="F79" s="0" t="n">
        <v>0.0465462</v>
      </c>
      <c r="G79" s="0" t="n">
        <v>0.0805505</v>
      </c>
      <c r="H79" s="0" t="n">
        <v>0.04733485</v>
      </c>
      <c r="I79" s="0" t="n">
        <v>0.08631755</v>
      </c>
      <c r="J79" s="0" t="n">
        <v>0.0705477</v>
      </c>
      <c r="K79" s="0" t="n">
        <v>0.06930685</v>
      </c>
      <c r="L79" s="0" t="n">
        <v>0.04907665</v>
      </c>
      <c r="M79" s="0" t="n">
        <v>0.0677173</v>
      </c>
      <c r="N79" s="0" t="n">
        <v>0.06328605</v>
      </c>
      <c r="O79" s="0" t="n">
        <v>0.08255835</v>
      </c>
      <c r="P79" s="0" t="n">
        <v>0.0741282</v>
      </c>
      <c r="Q79" s="0" t="n">
        <v>0.0626823</v>
      </c>
      <c r="R79" s="0" t="n">
        <v>0.06594915</v>
      </c>
      <c r="S79" s="0" t="n">
        <v>0.0659069</v>
      </c>
      <c r="T79" s="0" t="n">
        <v>0.064281</v>
      </c>
      <c r="U79" s="0" t="n">
        <v>0.0854905</v>
      </c>
      <c r="V79" s="0" t="n">
        <v>0.0953658</v>
      </c>
      <c r="W79" s="0" t="n">
        <v>0.07457275</v>
      </c>
      <c r="X79" s="0" t="n">
        <v>0.0861015</v>
      </c>
      <c r="Y79" s="0" t="n">
        <v>0.0786419</v>
      </c>
    </row>
    <row r="80" customFormat="false" ht="12.75" hidden="false" customHeight="false" outlineLevel="0" collapsed="false">
      <c r="A80" s="0" t="n">
        <v>243</v>
      </c>
      <c r="B80" s="0" t="n">
        <v>0.05710795</v>
      </c>
      <c r="C80" s="0" t="n">
        <v>0.0856902</v>
      </c>
      <c r="D80" s="0" t="n">
        <v>0.04783425</v>
      </c>
      <c r="E80" s="0" t="n">
        <v>0.108924</v>
      </c>
      <c r="F80" s="0" t="n">
        <v>0.10145685</v>
      </c>
      <c r="G80" s="0" t="n">
        <v>0.105163</v>
      </c>
      <c r="H80" s="0" t="n">
        <v>0.06070795</v>
      </c>
      <c r="I80" s="0" t="n">
        <v>0.07981275</v>
      </c>
      <c r="J80" s="0" t="n">
        <v>0.0807181</v>
      </c>
      <c r="K80" s="0" t="n">
        <v>0.0998257</v>
      </c>
      <c r="L80" s="0" t="n">
        <v>0.0707596</v>
      </c>
      <c r="M80" s="0" t="n">
        <v>0.1253515</v>
      </c>
      <c r="N80" s="0" t="n">
        <v>0.0915944</v>
      </c>
      <c r="O80" s="0" t="n">
        <v>0.1279285</v>
      </c>
      <c r="P80" s="0" t="n">
        <v>0.1049106</v>
      </c>
      <c r="Q80" s="0" t="n">
        <v>0.0760335</v>
      </c>
      <c r="R80" s="0" t="n">
        <v>0.1401045</v>
      </c>
      <c r="S80" s="0" t="n">
        <v>0.0909888</v>
      </c>
      <c r="T80" s="0" t="n">
        <v>0.0964241</v>
      </c>
      <c r="U80" s="0" t="n">
        <v>0.1085213</v>
      </c>
      <c r="V80" s="0" t="n">
        <v>0.125084</v>
      </c>
      <c r="W80" s="0" t="n">
        <v>0.0782225</v>
      </c>
      <c r="X80" s="0" t="n">
        <v>0.1516775</v>
      </c>
      <c r="Y80" s="0" t="n">
        <v>0.15297</v>
      </c>
    </row>
    <row r="81" customFormat="false" ht="12.75" hidden="false" customHeight="false" outlineLevel="0" collapsed="false">
      <c r="A81" s="0" t="n">
        <v>244</v>
      </c>
      <c r="B81" s="0" t="n">
        <v>0.1889215</v>
      </c>
      <c r="C81" s="0" t="n">
        <v>0.296783</v>
      </c>
      <c r="D81" s="0" t="n">
        <v>0.350315</v>
      </c>
      <c r="E81" s="0" t="n">
        <v>0.262654</v>
      </c>
      <c r="F81" s="0" t="n">
        <v>0.214326</v>
      </c>
      <c r="G81" s="0" t="n">
        <v>0.3836065</v>
      </c>
      <c r="H81" s="0" t="n">
        <v>0.228975</v>
      </c>
      <c r="I81" s="0" t="n">
        <v>0.2221475</v>
      </c>
      <c r="J81" s="0" t="n">
        <v>0.378645</v>
      </c>
      <c r="K81" s="0" t="n">
        <v>0.400955</v>
      </c>
      <c r="L81" s="0" t="n">
        <v>0.2649565</v>
      </c>
      <c r="M81" s="0" t="n">
        <v>0.346918</v>
      </c>
      <c r="N81" s="0" t="n">
        <v>0.211566</v>
      </c>
      <c r="O81" s="0" t="n">
        <v>0.423553</v>
      </c>
      <c r="P81" s="0" t="n">
        <v>0.4359225</v>
      </c>
      <c r="Q81" s="0" t="n">
        <v>0.446626</v>
      </c>
      <c r="R81" s="0" t="n">
        <v>0.340729</v>
      </c>
      <c r="S81" s="0" t="n">
        <v>0.2968795</v>
      </c>
      <c r="T81" s="0" t="n">
        <v>0.3667485</v>
      </c>
      <c r="U81" s="0" t="n">
        <v>0.1601835</v>
      </c>
      <c r="V81" s="0" t="n">
        <v>0.185839</v>
      </c>
      <c r="W81" s="0" t="n">
        <v>0.373679</v>
      </c>
      <c r="X81" s="0" t="n">
        <v>0.4894315</v>
      </c>
      <c r="Y81" s="0" t="n">
        <v>0.641703</v>
      </c>
    </row>
    <row r="82" customFormat="false" ht="12.75" hidden="false" customHeight="false" outlineLevel="0" collapsed="false">
      <c r="A82" s="0" t="n">
        <v>245</v>
      </c>
      <c r="B82" s="0" t="n">
        <v>0.1301932</v>
      </c>
      <c r="C82" s="0" t="n">
        <v>0.168651</v>
      </c>
      <c r="D82" s="0" t="n">
        <v>0.140928</v>
      </c>
      <c r="E82" s="0" t="n">
        <v>0.1046363</v>
      </c>
      <c r="F82" s="0" t="n">
        <v>0.03664865</v>
      </c>
      <c r="G82" s="0" t="n">
        <v>0.152106</v>
      </c>
      <c r="H82" s="0" t="n">
        <v>0.0887398</v>
      </c>
      <c r="I82" s="0" t="n">
        <v>0.12472</v>
      </c>
      <c r="J82" s="0" t="n">
        <v>0.1129715</v>
      </c>
      <c r="K82" s="0" t="n">
        <v>0.14197725</v>
      </c>
      <c r="L82" s="0" t="n">
        <v>0.03985325</v>
      </c>
      <c r="M82" s="0" t="n">
        <v>0.10978095</v>
      </c>
      <c r="N82" s="0" t="n">
        <v>0.08121855</v>
      </c>
      <c r="O82" s="0" t="n">
        <v>0.1194795</v>
      </c>
      <c r="P82" s="0" t="n">
        <v>0.16671315</v>
      </c>
      <c r="Q82" s="0" t="n">
        <v>0.0991116</v>
      </c>
      <c r="R82" s="0" t="n">
        <v>0.0662138</v>
      </c>
      <c r="S82" s="0" t="n">
        <v>0.086659</v>
      </c>
      <c r="T82" s="0" t="n">
        <v>0.180063</v>
      </c>
      <c r="U82" s="0" t="n">
        <v>0.04545975</v>
      </c>
      <c r="V82" s="0" t="n">
        <v>0.12011935</v>
      </c>
      <c r="W82" s="0" t="n">
        <v>0.1102269</v>
      </c>
      <c r="X82" s="0" t="n">
        <v>0.187409</v>
      </c>
      <c r="Y82" s="0" t="n">
        <v>0.2472635</v>
      </c>
    </row>
    <row r="83" customFormat="false" ht="12.75" hidden="false" customHeight="false" outlineLevel="0" collapsed="false">
      <c r="A83" s="0" t="n">
        <v>246</v>
      </c>
      <c r="B83" s="0" t="n">
        <v>0.0326671</v>
      </c>
      <c r="C83" s="0" t="n">
        <v>0.0207594</v>
      </c>
      <c r="D83" s="0" t="n">
        <v>0.0610305</v>
      </c>
      <c r="E83" s="0" t="n">
        <v>0.0462278</v>
      </c>
      <c r="F83" s="0" t="n">
        <v>0.0533609</v>
      </c>
      <c r="G83" s="0" t="n">
        <v>0.10274365</v>
      </c>
      <c r="H83" s="0" t="n">
        <v>0.001</v>
      </c>
      <c r="I83" s="0" t="n">
        <v>0.03912375</v>
      </c>
      <c r="J83" s="0" t="n">
        <v>0.0715761</v>
      </c>
      <c r="K83" s="0" t="n">
        <v>0.05659945</v>
      </c>
      <c r="L83" s="0" t="n">
        <v>0.04733835</v>
      </c>
      <c r="M83" s="0" t="n">
        <v>0.04016805</v>
      </c>
      <c r="N83" s="0" t="n">
        <v>0.08889725</v>
      </c>
      <c r="O83" s="0" t="n">
        <v>0.03761065</v>
      </c>
      <c r="P83" s="0" t="n">
        <v>0.10649675</v>
      </c>
      <c r="Q83" s="0" t="n">
        <v>0.06957455</v>
      </c>
      <c r="R83" s="0" t="n">
        <v>0.05373395</v>
      </c>
      <c r="S83" s="0" t="n">
        <v>0.0328044</v>
      </c>
      <c r="T83" s="0" t="n">
        <v>0.0926906</v>
      </c>
      <c r="U83" s="0" t="n">
        <v>0.0759885</v>
      </c>
      <c r="V83" s="0" t="n">
        <v>0.0998068</v>
      </c>
      <c r="W83" s="0" t="n">
        <v>0.03769025</v>
      </c>
      <c r="X83" s="0" t="n">
        <v>0.0238815</v>
      </c>
      <c r="Y83" s="0" t="n">
        <v>0.0384802</v>
      </c>
    </row>
    <row r="84" customFormat="false" ht="12.75" hidden="false" customHeight="false" outlineLevel="0" collapsed="false">
      <c r="A84" s="0" t="n">
        <v>248</v>
      </c>
      <c r="B84" s="0" t="n">
        <v>0.4525815</v>
      </c>
      <c r="C84" s="0" t="n">
        <v>0.700066</v>
      </c>
      <c r="D84" s="0" t="n">
        <v>0.709206</v>
      </c>
      <c r="E84" s="0" t="n">
        <v>0.636326</v>
      </c>
      <c r="F84" s="0" t="n">
        <v>0.446977</v>
      </c>
      <c r="G84" s="0" t="n">
        <v>0.7308185</v>
      </c>
      <c r="H84" s="0" t="n">
        <v>0.513935</v>
      </c>
      <c r="I84" s="0" t="n">
        <v>0.484244</v>
      </c>
      <c r="J84" s="0" t="n">
        <v>0.759923</v>
      </c>
      <c r="K84" s="0" t="n">
        <v>0.6233635</v>
      </c>
      <c r="L84" s="0" t="n">
        <v>0.6031125</v>
      </c>
      <c r="M84" s="0" t="n">
        <v>0.6161305</v>
      </c>
      <c r="N84" s="0" t="n">
        <v>0.560703</v>
      </c>
      <c r="O84" s="0" t="n">
        <v>0.7324075</v>
      </c>
      <c r="P84" s="0" t="n">
        <v>0.792511</v>
      </c>
      <c r="Q84" s="0" t="n">
        <v>0.836723</v>
      </c>
      <c r="R84" s="0" t="n">
        <v>0.691764</v>
      </c>
      <c r="S84" s="0" t="n">
        <v>0.6442165</v>
      </c>
      <c r="T84" s="0" t="n">
        <v>0.72758</v>
      </c>
      <c r="U84" s="0" t="n">
        <v>0.2066535</v>
      </c>
      <c r="V84" s="0" t="n">
        <v>0.4887475</v>
      </c>
      <c r="W84" s="0" t="n">
        <v>0.621932</v>
      </c>
      <c r="X84" s="0" t="n">
        <v>0.8660465</v>
      </c>
      <c r="Y84" s="0" t="n">
        <v>1.014297</v>
      </c>
    </row>
    <row r="85" customFormat="false" ht="12.75" hidden="false" customHeight="false" outlineLevel="0" collapsed="false">
      <c r="A85" s="0" t="n">
        <v>249</v>
      </c>
      <c r="B85" s="0" t="n">
        <v>0.02588285</v>
      </c>
      <c r="C85" s="0" t="n">
        <v>0.0699554</v>
      </c>
      <c r="D85" s="0" t="n">
        <v>0.0392017</v>
      </c>
      <c r="E85" s="0" t="n">
        <v>0.0598276</v>
      </c>
      <c r="F85" s="0" t="n">
        <v>0.07254345</v>
      </c>
      <c r="G85" s="0" t="n">
        <v>0.05530135</v>
      </c>
      <c r="H85" s="0" t="n">
        <v>0.0333572</v>
      </c>
      <c r="I85" s="0" t="n">
        <v>0.09379805</v>
      </c>
      <c r="J85" s="0" t="n">
        <v>0.0937901</v>
      </c>
      <c r="K85" s="0" t="n">
        <v>0.05448835</v>
      </c>
      <c r="L85" s="0" t="n">
        <v>0.07670885</v>
      </c>
      <c r="M85" s="0" t="n">
        <v>0.08236885</v>
      </c>
      <c r="N85" s="0" t="n">
        <v>0.0344889</v>
      </c>
      <c r="O85" s="0" t="n">
        <v>0.0874732</v>
      </c>
      <c r="P85" s="0" t="n">
        <v>0.09972625</v>
      </c>
      <c r="Q85" s="0" t="n">
        <v>0.0926215</v>
      </c>
      <c r="R85" s="0" t="n">
        <v>0.0635263</v>
      </c>
      <c r="S85" s="0" t="n">
        <v>0.0894646</v>
      </c>
      <c r="T85" s="0" t="n">
        <v>0.06489385</v>
      </c>
      <c r="U85" s="0" t="n">
        <v>0.111745</v>
      </c>
      <c r="V85" s="0" t="n">
        <v>0.08323495</v>
      </c>
      <c r="W85" s="0" t="n">
        <v>0.05014295</v>
      </c>
      <c r="X85" s="0" t="n">
        <v>0.0724019</v>
      </c>
      <c r="Y85" s="0" t="n">
        <v>0.08223765</v>
      </c>
    </row>
    <row r="86" customFormat="false" ht="12.75" hidden="false" customHeight="false" outlineLevel="0" collapsed="false">
      <c r="A86" s="0" t="n">
        <v>250</v>
      </c>
      <c r="B86" s="0" t="n">
        <v>0.07979235</v>
      </c>
      <c r="C86" s="0" t="n">
        <v>0.148908</v>
      </c>
      <c r="D86" s="0" t="n">
        <v>0.1338705</v>
      </c>
      <c r="E86" s="0" t="n">
        <v>0.224196</v>
      </c>
      <c r="F86" s="0" t="n">
        <v>0.15317665</v>
      </c>
      <c r="G86" s="0" t="n">
        <v>0.10269145</v>
      </c>
      <c r="H86" s="0" t="n">
        <v>0.1204875</v>
      </c>
      <c r="I86" s="0" t="n">
        <v>0.1422725</v>
      </c>
      <c r="J86" s="0" t="n">
        <v>0.221099</v>
      </c>
      <c r="K86" s="0" t="n">
        <v>0.129151</v>
      </c>
      <c r="L86" s="0" t="n">
        <v>0.18549</v>
      </c>
      <c r="M86" s="0" t="n">
        <v>0.1717575</v>
      </c>
      <c r="N86" s="0" t="n">
        <v>0.08470505</v>
      </c>
      <c r="O86" s="0" t="n">
        <v>0.174726</v>
      </c>
      <c r="P86" s="0" t="n">
        <v>0.2539905</v>
      </c>
      <c r="Q86" s="0" t="n">
        <v>0.1498525</v>
      </c>
      <c r="R86" s="0" t="n">
        <v>0.1373025</v>
      </c>
      <c r="S86" s="0" t="n">
        <v>0.1350345</v>
      </c>
      <c r="T86" s="0" t="n">
        <v>0.184615</v>
      </c>
      <c r="U86" s="0" t="n">
        <v>0.2157695</v>
      </c>
      <c r="V86" s="0" t="n">
        <v>0.249175</v>
      </c>
      <c r="W86" s="0" t="n">
        <v>0.152345</v>
      </c>
      <c r="X86" s="0" t="n">
        <v>0.166661</v>
      </c>
      <c r="Y86" s="0" t="n">
        <v>0.1510735</v>
      </c>
    </row>
    <row r="87" customFormat="false" ht="12.75" hidden="false" customHeight="false" outlineLevel="0" collapsed="false">
      <c r="A87" s="0" t="n">
        <v>253</v>
      </c>
      <c r="B87" s="0" t="n">
        <v>0.0691368</v>
      </c>
      <c r="C87" s="0" t="n">
        <v>0.0493849</v>
      </c>
      <c r="D87" s="0" t="n">
        <v>0.0319234</v>
      </c>
      <c r="E87" s="0" t="n">
        <v>0.07989755</v>
      </c>
      <c r="F87" s="0" t="n">
        <v>0.0631485</v>
      </c>
      <c r="G87" s="0" t="n">
        <v>0.0918378</v>
      </c>
      <c r="H87" s="0" t="n">
        <v>0.0387459</v>
      </c>
      <c r="I87" s="0" t="n">
        <v>0.1506333</v>
      </c>
      <c r="J87" s="0" t="n">
        <v>0.06721825</v>
      </c>
      <c r="K87" s="0" t="n">
        <v>0.1097248</v>
      </c>
      <c r="L87" s="0" t="n">
        <v>0.06415055</v>
      </c>
      <c r="M87" s="0" t="n">
        <v>0.0797029</v>
      </c>
      <c r="N87" s="0" t="n">
        <v>0.04848135</v>
      </c>
      <c r="O87" s="0" t="n">
        <v>0.08227115</v>
      </c>
      <c r="P87" s="0" t="n">
        <v>0.0842623</v>
      </c>
      <c r="Q87" s="0" t="n">
        <v>0.0748972</v>
      </c>
      <c r="R87" s="0" t="n">
        <v>0.03556825</v>
      </c>
      <c r="S87" s="0" t="n">
        <v>0.08522045</v>
      </c>
      <c r="T87" s="0" t="n">
        <v>0.0806137</v>
      </c>
      <c r="U87" s="0" t="n">
        <v>0.0843571</v>
      </c>
      <c r="V87" s="0" t="n">
        <v>0.1151095</v>
      </c>
      <c r="W87" s="0" t="n">
        <v>0.0727693</v>
      </c>
      <c r="X87" s="0" t="n">
        <v>0.14466445</v>
      </c>
      <c r="Y87" s="0" t="n">
        <v>0.0645748</v>
      </c>
    </row>
    <row r="88" customFormat="false" ht="12.75" hidden="false" customHeight="false" outlineLevel="0" collapsed="false">
      <c r="A88" s="0" t="n">
        <v>255</v>
      </c>
      <c r="B88" s="0" t="n">
        <v>0.02574655</v>
      </c>
      <c r="C88" s="0" t="n">
        <v>0.0220339</v>
      </c>
      <c r="D88" s="0" t="n">
        <v>0.001</v>
      </c>
      <c r="E88" s="0" t="n">
        <v>0.0386844</v>
      </c>
      <c r="F88" s="0" t="n">
        <v>0.0091935</v>
      </c>
      <c r="G88" s="0" t="n">
        <v>0.03048505</v>
      </c>
      <c r="H88" s="0" t="n">
        <v>0.0184367</v>
      </c>
      <c r="I88" s="0" t="n">
        <v>0.0437283</v>
      </c>
      <c r="J88" s="0" t="n">
        <v>0.03708545</v>
      </c>
      <c r="K88" s="0" t="n">
        <v>0.02872865</v>
      </c>
      <c r="L88" s="0" t="n">
        <v>0.0331134</v>
      </c>
      <c r="M88" s="0" t="n">
        <v>0.03067645</v>
      </c>
      <c r="N88" s="0" t="n">
        <v>0.02822015</v>
      </c>
      <c r="O88" s="0" t="n">
        <v>0.0392654</v>
      </c>
      <c r="P88" s="0" t="n">
        <v>0.0307812</v>
      </c>
      <c r="Q88" s="0" t="n">
        <v>0.03781215</v>
      </c>
      <c r="R88" s="0" t="n">
        <v>0.02974555</v>
      </c>
      <c r="S88" s="0" t="n">
        <v>0.0337111</v>
      </c>
      <c r="T88" s="0" t="n">
        <v>0.0397588</v>
      </c>
      <c r="U88" s="0" t="n">
        <v>0.0301718</v>
      </c>
      <c r="V88" s="0" t="n">
        <v>0.0405612</v>
      </c>
      <c r="W88" s="0" t="n">
        <v>0.03190145</v>
      </c>
      <c r="X88" s="0" t="n">
        <v>0.04473675</v>
      </c>
      <c r="Y88" s="0" t="n">
        <v>0.027291</v>
      </c>
    </row>
    <row r="89" customFormat="false" ht="12.75" hidden="false" customHeight="false" outlineLevel="0" collapsed="false">
      <c r="A89" s="0" t="n">
        <v>257</v>
      </c>
      <c r="B89" s="0" t="n">
        <v>0.13565095</v>
      </c>
      <c r="C89" s="0" t="n">
        <v>0.10725705</v>
      </c>
      <c r="D89" s="0" t="n">
        <v>0.1477925</v>
      </c>
      <c r="E89" s="0" t="n">
        <v>0.311772</v>
      </c>
      <c r="F89" s="0" t="n">
        <v>0.12344575</v>
      </c>
      <c r="G89" s="0" t="n">
        <v>0.2310955</v>
      </c>
      <c r="H89" s="0" t="n">
        <v>0.265998</v>
      </c>
      <c r="I89" s="0" t="n">
        <v>0.2345135</v>
      </c>
      <c r="J89" s="0" t="n">
        <v>0.295164</v>
      </c>
      <c r="K89" s="0" t="n">
        <v>0.1837</v>
      </c>
      <c r="L89" s="0" t="n">
        <v>0.277897</v>
      </c>
      <c r="M89" s="0" t="n">
        <v>0.2579265</v>
      </c>
      <c r="N89" s="0" t="n">
        <v>0.161509</v>
      </c>
      <c r="O89" s="0" t="n">
        <v>0.217144</v>
      </c>
      <c r="P89" s="0" t="n">
        <v>0.353547</v>
      </c>
      <c r="Q89" s="0" t="n">
        <v>0.1909915</v>
      </c>
      <c r="R89" s="0" t="n">
        <v>0.2230295</v>
      </c>
      <c r="S89" s="0" t="n">
        <v>0.2309945</v>
      </c>
      <c r="T89" s="0" t="n">
        <v>0.2359305</v>
      </c>
      <c r="U89" s="0" t="n">
        <v>0.2778815</v>
      </c>
      <c r="V89" s="0" t="n">
        <v>0.2709375</v>
      </c>
      <c r="W89" s="0" t="n">
        <v>0.2132125</v>
      </c>
      <c r="X89" s="0" t="n">
        <v>0.2686855</v>
      </c>
      <c r="Y89" s="0" t="n">
        <v>0.2940145</v>
      </c>
    </row>
    <row r="90" customFormat="false" ht="12.75" hidden="false" customHeight="false" outlineLevel="0" collapsed="false">
      <c r="A90" s="0" t="n">
        <v>261</v>
      </c>
      <c r="B90" s="0" t="n">
        <v>0.1632915</v>
      </c>
      <c r="C90" s="0" t="n">
        <v>0.1096275</v>
      </c>
      <c r="D90" s="0" t="n">
        <v>0.08435145</v>
      </c>
      <c r="E90" s="0" t="n">
        <v>0.1068945</v>
      </c>
      <c r="F90" s="0" t="n">
        <v>0.1699435</v>
      </c>
      <c r="G90" s="0" t="n">
        <v>0.1189828</v>
      </c>
      <c r="H90" s="0" t="n">
        <v>0.04768155</v>
      </c>
      <c r="I90" s="0" t="n">
        <v>0.1098359</v>
      </c>
      <c r="J90" s="0" t="n">
        <v>0.147939</v>
      </c>
      <c r="K90" s="0" t="n">
        <v>0.146888</v>
      </c>
      <c r="L90" s="0" t="n">
        <v>0.125218</v>
      </c>
      <c r="M90" s="0" t="n">
        <v>0.1546965</v>
      </c>
      <c r="N90" s="0" t="n">
        <v>0.134658</v>
      </c>
      <c r="O90" s="0" t="n">
        <v>0.112298</v>
      </c>
      <c r="P90" s="0" t="n">
        <v>0.1461728</v>
      </c>
      <c r="Q90" s="0" t="n">
        <v>0.147355</v>
      </c>
      <c r="R90" s="0" t="n">
        <v>0.129863</v>
      </c>
      <c r="S90" s="0" t="n">
        <v>0.0848455</v>
      </c>
      <c r="T90" s="0" t="n">
        <v>0.1633075</v>
      </c>
      <c r="U90" s="0" t="n">
        <v>0.1678065</v>
      </c>
      <c r="V90" s="0" t="n">
        <v>0.116019</v>
      </c>
      <c r="W90" s="0" t="n">
        <v>0.13281405</v>
      </c>
      <c r="X90" s="0" t="n">
        <v>0.119758</v>
      </c>
      <c r="Y90" s="0" t="n">
        <v>0.1413285</v>
      </c>
    </row>
    <row r="91" customFormat="false" ht="12.75" hidden="false" customHeight="false" outlineLevel="0" collapsed="false">
      <c r="A91" s="0" t="n">
        <v>262</v>
      </c>
      <c r="B91" s="0" t="n">
        <v>0.0322153</v>
      </c>
      <c r="C91" s="0" t="n">
        <v>0.03263705</v>
      </c>
      <c r="D91" s="0" t="n">
        <v>0.0400388</v>
      </c>
      <c r="E91" s="0" t="n">
        <v>0.03282485</v>
      </c>
      <c r="F91" s="0" t="n">
        <v>0.05257985</v>
      </c>
      <c r="G91" s="0" t="n">
        <v>0.03009195</v>
      </c>
      <c r="H91" s="0" t="n">
        <v>0.0209056</v>
      </c>
      <c r="I91" s="0" t="n">
        <v>0.0384009</v>
      </c>
      <c r="J91" s="0" t="n">
        <v>0.0435339</v>
      </c>
      <c r="K91" s="0" t="n">
        <v>0.0839595</v>
      </c>
      <c r="L91" s="0" t="n">
        <v>0.052586</v>
      </c>
      <c r="M91" s="0" t="n">
        <v>0.05090775</v>
      </c>
      <c r="N91" s="0" t="n">
        <v>0.0992464</v>
      </c>
      <c r="O91" s="0" t="n">
        <v>0.03997645</v>
      </c>
      <c r="P91" s="0" t="n">
        <v>0.05488045</v>
      </c>
      <c r="Q91" s="0" t="n">
        <v>0.0718462</v>
      </c>
      <c r="R91" s="0" t="n">
        <v>0.0648027</v>
      </c>
      <c r="S91" s="0" t="n">
        <v>0.001</v>
      </c>
      <c r="T91" s="0" t="n">
        <v>0.03543255</v>
      </c>
      <c r="U91" s="0" t="n">
        <v>0.0632879</v>
      </c>
      <c r="V91" s="0" t="n">
        <v>0.0396766</v>
      </c>
      <c r="W91" s="0" t="n">
        <v>0.02755575</v>
      </c>
      <c r="X91" s="0" t="n">
        <v>0.0786546</v>
      </c>
      <c r="Y91" s="0" t="n">
        <v>0.048348</v>
      </c>
    </row>
    <row r="92" customFormat="false" ht="12.75" hidden="false" customHeight="false" outlineLevel="0" collapsed="false">
      <c r="A92" s="0" t="n">
        <v>263</v>
      </c>
      <c r="B92" s="0" t="n">
        <v>0.2443625</v>
      </c>
      <c r="C92" s="0" t="n">
        <v>0.265462</v>
      </c>
      <c r="D92" s="0" t="n">
        <v>0.231897</v>
      </c>
      <c r="E92" s="0" t="n">
        <v>0.3279215</v>
      </c>
      <c r="F92" s="0" t="n">
        <v>0.2848185</v>
      </c>
      <c r="G92" s="0" t="n">
        <v>0.264965</v>
      </c>
      <c r="H92" s="0" t="n">
        <v>0.193837</v>
      </c>
      <c r="I92" s="0" t="n">
        <v>0.231805</v>
      </c>
      <c r="J92" s="0" t="n">
        <v>0.263603</v>
      </c>
      <c r="K92" s="0" t="n">
        <v>0.2511265</v>
      </c>
      <c r="L92" s="0" t="n">
        <v>0.3921345</v>
      </c>
      <c r="M92" s="0" t="n">
        <v>0.3070225</v>
      </c>
      <c r="N92" s="0" t="n">
        <v>0.2748095</v>
      </c>
      <c r="O92" s="0" t="n">
        <v>0.21747</v>
      </c>
      <c r="P92" s="0" t="n">
        <v>0.3003375</v>
      </c>
      <c r="Q92" s="0" t="n">
        <v>0.3142635</v>
      </c>
      <c r="R92" s="0" t="n">
        <v>0.181938</v>
      </c>
      <c r="S92" s="0" t="n">
        <v>0.249</v>
      </c>
      <c r="T92" s="0" t="n">
        <v>0.349751</v>
      </c>
      <c r="U92" s="0" t="n">
        <v>0.119094</v>
      </c>
      <c r="V92" s="0" t="n">
        <v>0.5729875</v>
      </c>
      <c r="W92" s="0" t="n">
        <v>0.262846</v>
      </c>
      <c r="X92" s="0" t="n">
        <v>0.48632</v>
      </c>
      <c r="Y92" s="0" t="n">
        <v>0.3007395</v>
      </c>
    </row>
    <row r="93" customFormat="false" ht="12.75" hidden="false" customHeight="false" outlineLevel="0" collapsed="false">
      <c r="A93" s="0" t="n">
        <v>264</v>
      </c>
      <c r="B93" s="0" t="n">
        <v>0.0597038</v>
      </c>
      <c r="C93" s="0" t="n">
        <v>0.0614519</v>
      </c>
      <c r="D93" s="0" t="n">
        <v>0.0449459</v>
      </c>
      <c r="E93" s="0" t="n">
        <v>0.0547397</v>
      </c>
      <c r="F93" s="0" t="n">
        <v>0.13145</v>
      </c>
      <c r="G93" s="0" t="n">
        <v>0.04862315</v>
      </c>
      <c r="H93" s="0" t="n">
        <v>0.0795747</v>
      </c>
      <c r="I93" s="0" t="n">
        <v>0.08321155</v>
      </c>
      <c r="J93" s="0" t="n">
        <v>0.07099465</v>
      </c>
      <c r="K93" s="0" t="n">
        <v>0.0765501</v>
      </c>
      <c r="L93" s="0" t="n">
        <v>0.07038875</v>
      </c>
      <c r="M93" s="0" t="n">
        <v>0.07367065</v>
      </c>
      <c r="N93" s="0" t="n">
        <v>0.0710787</v>
      </c>
      <c r="O93" s="0" t="n">
        <v>0.05283815</v>
      </c>
      <c r="P93" s="0" t="n">
        <v>0.05235915</v>
      </c>
      <c r="Q93" s="0" t="n">
        <v>0.07313895</v>
      </c>
      <c r="R93" s="0" t="n">
        <v>0.06157285</v>
      </c>
      <c r="S93" s="0" t="n">
        <v>0.04017905</v>
      </c>
      <c r="T93" s="0" t="n">
        <v>0.0896567</v>
      </c>
      <c r="U93" s="0" t="n">
        <v>0.08775295</v>
      </c>
      <c r="V93" s="0" t="n">
        <v>0.05634065</v>
      </c>
      <c r="W93" s="0" t="n">
        <v>0.0979941</v>
      </c>
      <c r="X93" s="0" t="n">
        <v>0.03534595</v>
      </c>
      <c r="Y93" s="0" t="n">
        <v>0.09785525</v>
      </c>
    </row>
    <row r="94" customFormat="false" ht="12.75" hidden="false" customHeight="false" outlineLevel="0" collapsed="false">
      <c r="A94" s="0" t="n">
        <v>266</v>
      </c>
      <c r="B94" s="0" t="n">
        <v>0.05023825</v>
      </c>
      <c r="C94" s="0" t="n">
        <v>0.04558285</v>
      </c>
      <c r="D94" s="0" t="n">
        <v>0.001</v>
      </c>
      <c r="E94" s="0" t="n">
        <v>0.0754669</v>
      </c>
      <c r="F94" s="0" t="n">
        <v>0.0675869</v>
      </c>
      <c r="G94" s="0" t="n">
        <v>0.12934705</v>
      </c>
      <c r="H94" s="0" t="n">
        <v>0.04003195</v>
      </c>
      <c r="I94" s="0" t="n">
        <v>0.0205929</v>
      </c>
      <c r="J94" s="0" t="n">
        <v>0.0573196</v>
      </c>
      <c r="K94" s="0" t="n">
        <v>0.040801</v>
      </c>
      <c r="L94" s="0" t="n">
        <v>0.04358425</v>
      </c>
      <c r="M94" s="0" t="n">
        <v>0.05547025</v>
      </c>
      <c r="N94" s="0" t="n">
        <v>0.0591072</v>
      </c>
      <c r="O94" s="0" t="n">
        <v>0.0499257</v>
      </c>
      <c r="P94" s="0" t="n">
        <v>0.06971625</v>
      </c>
      <c r="Q94" s="0" t="n">
        <v>0.08505605</v>
      </c>
      <c r="R94" s="0" t="n">
        <v>0.0414995</v>
      </c>
      <c r="S94" s="0" t="n">
        <v>0.0462619</v>
      </c>
      <c r="T94" s="0" t="n">
        <v>0.04856575</v>
      </c>
      <c r="U94" s="0" t="n">
        <v>0.0312575</v>
      </c>
      <c r="V94" s="0" t="n">
        <v>0.0947057</v>
      </c>
      <c r="W94" s="0" t="n">
        <v>0.0317888</v>
      </c>
      <c r="X94" s="0" t="n">
        <v>0.04076815</v>
      </c>
      <c r="Y94" s="0" t="n">
        <v>0.0692339</v>
      </c>
    </row>
    <row r="95" customFormat="false" ht="12.75" hidden="false" customHeight="false" outlineLevel="0" collapsed="false">
      <c r="A95" s="0" t="n">
        <v>268</v>
      </c>
      <c r="B95" s="0" t="n">
        <v>0.4032015</v>
      </c>
      <c r="C95" s="0" t="n">
        <v>0.6308625</v>
      </c>
      <c r="D95" s="0" t="n">
        <v>0.5524185</v>
      </c>
      <c r="E95" s="0" t="n">
        <v>0.7334335</v>
      </c>
      <c r="F95" s="0" t="n">
        <v>0.685779</v>
      </c>
      <c r="G95" s="0" t="n">
        <v>0.5929195</v>
      </c>
      <c r="H95" s="0" t="n">
        <v>0.4465615</v>
      </c>
      <c r="I95" s="0" t="n">
        <v>0.435057</v>
      </c>
      <c r="J95" s="0" t="n">
        <v>0.636442</v>
      </c>
      <c r="K95" s="0" t="n">
        <v>0.5342865</v>
      </c>
      <c r="L95" s="0" t="n">
        <v>0.702949</v>
      </c>
      <c r="M95" s="0" t="n">
        <v>0.6061875</v>
      </c>
      <c r="N95" s="0" t="n">
        <v>0.527402</v>
      </c>
      <c r="O95" s="0" t="n">
        <v>0.500945</v>
      </c>
      <c r="P95" s="0" t="n">
        <v>0.7291135</v>
      </c>
      <c r="Q95" s="0" t="n">
        <v>0.7509285</v>
      </c>
      <c r="R95" s="0" t="n">
        <v>0.513519</v>
      </c>
      <c r="S95" s="0" t="n">
        <v>0.5567615</v>
      </c>
      <c r="T95" s="0" t="n">
        <v>0.669797</v>
      </c>
      <c r="U95" s="0" t="n">
        <v>0.2260605</v>
      </c>
      <c r="V95" s="0" t="n">
        <v>0.6851825</v>
      </c>
      <c r="W95" s="0" t="n">
        <v>0.642522</v>
      </c>
      <c r="X95" s="0" t="n">
        <v>0.690091</v>
      </c>
      <c r="Y95" s="0" t="n">
        <v>0.8839425</v>
      </c>
    </row>
    <row r="96" customFormat="false" ht="12.75" hidden="false" customHeight="false" outlineLevel="0" collapsed="false">
      <c r="A96" s="0" t="n">
        <v>269</v>
      </c>
      <c r="B96" s="0" t="n">
        <v>0.08779965</v>
      </c>
      <c r="C96" s="0" t="n">
        <v>0.03010855</v>
      </c>
      <c r="D96" s="0" t="n">
        <v>0.0427926</v>
      </c>
      <c r="E96" s="0" t="n">
        <v>0.069831</v>
      </c>
      <c r="F96" s="0" t="n">
        <v>0.075753</v>
      </c>
      <c r="G96" s="0" t="n">
        <v>0.0993676</v>
      </c>
      <c r="H96" s="0" t="n">
        <v>0.0735099</v>
      </c>
      <c r="I96" s="0" t="n">
        <v>0.04545545</v>
      </c>
      <c r="J96" s="0" t="n">
        <v>0.1007053</v>
      </c>
      <c r="K96" s="0" t="n">
        <v>0.215573</v>
      </c>
      <c r="L96" s="0" t="n">
        <v>0.08949895</v>
      </c>
      <c r="M96" s="0" t="n">
        <v>0.1551975</v>
      </c>
      <c r="N96" s="0" t="n">
        <v>0.10651995</v>
      </c>
      <c r="O96" s="0" t="n">
        <v>0.2142835</v>
      </c>
      <c r="P96" s="0" t="n">
        <v>0.080648</v>
      </c>
      <c r="Q96" s="0" t="n">
        <v>0.1694485</v>
      </c>
      <c r="R96" s="0" t="n">
        <v>0.0664436</v>
      </c>
      <c r="S96" s="0" t="n">
        <v>0.0488512</v>
      </c>
      <c r="T96" s="0" t="n">
        <v>0.144089</v>
      </c>
      <c r="U96" s="0" t="n">
        <v>0.11194875</v>
      </c>
      <c r="V96" s="0" t="n">
        <v>0.10141295</v>
      </c>
      <c r="W96" s="0" t="n">
        <v>0.05081095</v>
      </c>
      <c r="X96" s="0" t="n">
        <v>0.172522</v>
      </c>
      <c r="Y96" s="0" t="n">
        <v>0.1325633</v>
      </c>
    </row>
    <row r="97" customFormat="false" ht="12.75" hidden="false" customHeight="false" outlineLevel="0" collapsed="false">
      <c r="A97" s="0" t="n">
        <v>272</v>
      </c>
      <c r="B97" s="0" t="n">
        <v>0.2130045</v>
      </c>
      <c r="C97" s="0" t="n">
        <v>0.0944008</v>
      </c>
      <c r="D97" s="0" t="n">
        <v>0.08943295</v>
      </c>
      <c r="E97" s="0" t="n">
        <v>0.15368</v>
      </c>
      <c r="F97" s="0" t="n">
        <v>0.1192577</v>
      </c>
      <c r="G97" s="0" t="n">
        <v>0.287807</v>
      </c>
      <c r="H97" s="0" t="n">
        <v>0.218563</v>
      </c>
      <c r="I97" s="0" t="n">
        <v>0.302316</v>
      </c>
      <c r="J97" s="0" t="n">
        <v>0.372308</v>
      </c>
      <c r="K97" s="0" t="n">
        <v>0.2367025</v>
      </c>
      <c r="L97" s="0" t="n">
        <v>0.4041505</v>
      </c>
      <c r="M97" s="0" t="n">
        <v>0.304498</v>
      </c>
      <c r="N97" s="0" t="n">
        <v>0.2652315</v>
      </c>
      <c r="O97" s="0" t="n">
        <v>0.319332</v>
      </c>
      <c r="P97" s="0" t="n">
        <v>0.316313</v>
      </c>
      <c r="Q97" s="0" t="n">
        <v>0.2710945</v>
      </c>
      <c r="R97" s="0" t="n">
        <v>0.147496</v>
      </c>
      <c r="S97" s="0" t="n">
        <v>0.192832</v>
      </c>
      <c r="T97" s="0" t="n">
        <v>0.366019</v>
      </c>
      <c r="U97" s="0" t="n">
        <v>0.3529085</v>
      </c>
      <c r="V97" s="0" t="n">
        <v>0.38559</v>
      </c>
      <c r="W97" s="0" t="n">
        <v>0.338292</v>
      </c>
      <c r="X97" s="0" t="n">
        <v>0.31845</v>
      </c>
      <c r="Y97" s="0" t="n">
        <v>0.2938145</v>
      </c>
    </row>
    <row r="98" customFormat="false" ht="12.75" hidden="false" customHeight="false" outlineLevel="0" collapsed="false">
      <c r="A98" s="0" t="n">
        <v>273</v>
      </c>
      <c r="B98" s="0" t="n">
        <v>0.1105358</v>
      </c>
      <c r="C98" s="0" t="n">
        <v>0.078072</v>
      </c>
      <c r="D98" s="0" t="n">
        <v>0.05652145</v>
      </c>
      <c r="E98" s="0" t="n">
        <v>0.02878225</v>
      </c>
      <c r="F98" s="0" t="n">
        <v>0.07436805</v>
      </c>
      <c r="G98" s="0" t="n">
        <v>0.0700969</v>
      </c>
      <c r="H98" s="0" t="n">
        <v>0.0270389</v>
      </c>
      <c r="I98" s="0" t="n">
        <v>0.158599</v>
      </c>
      <c r="J98" s="0" t="n">
        <v>0.155699</v>
      </c>
      <c r="K98" s="0" t="n">
        <v>0.1016642</v>
      </c>
      <c r="L98" s="0" t="n">
        <v>0.1214785</v>
      </c>
      <c r="M98" s="0" t="n">
        <v>0.1322135</v>
      </c>
      <c r="N98" s="0" t="n">
        <v>0.07943975</v>
      </c>
      <c r="O98" s="0" t="n">
        <v>0.05461685</v>
      </c>
      <c r="P98" s="0" t="n">
        <v>0.123884</v>
      </c>
      <c r="Q98" s="0" t="n">
        <v>0.117603</v>
      </c>
      <c r="R98" s="0" t="n">
        <v>0.0825176</v>
      </c>
      <c r="S98" s="0" t="n">
        <v>0.1364965</v>
      </c>
      <c r="T98" s="0" t="n">
        <v>0.03754945</v>
      </c>
      <c r="U98" s="0" t="n">
        <v>0.1169555</v>
      </c>
      <c r="V98" s="0" t="n">
        <v>0.1043996</v>
      </c>
      <c r="W98" s="0" t="n">
        <v>0.0892697</v>
      </c>
      <c r="X98" s="0" t="n">
        <v>0.13946</v>
      </c>
      <c r="Y98" s="0" t="n">
        <v>0.1079049</v>
      </c>
    </row>
    <row r="99" customFormat="false" ht="12.75" hidden="false" customHeight="false" outlineLevel="0" collapsed="false">
      <c r="A99" s="0" t="n">
        <v>274</v>
      </c>
      <c r="B99" s="0" t="n">
        <v>0.07222385</v>
      </c>
      <c r="C99" s="0" t="n">
        <v>0.01644305</v>
      </c>
      <c r="D99" s="0" t="n">
        <v>0.03758705</v>
      </c>
      <c r="E99" s="0" t="n">
        <v>0.08587825</v>
      </c>
      <c r="F99" s="0" t="n">
        <v>0.0463013</v>
      </c>
      <c r="G99" s="0" t="n">
        <v>0.1347485</v>
      </c>
      <c r="H99" s="0" t="n">
        <v>0.08286015</v>
      </c>
      <c r="I99" s="0" t="n">
        <v>0.0781101</v>
      </c>
      <c r="J99" s="0" t="n">
        <v>0.09810415</v>
      </c>
      <c r="K99" s="0" t="n">
        <v>0.1565777</v>
      </c>
      <c r="L99" s="0" t="n">
        <v>0.0646306</v>
      </c>
      <c r="M99" s="0" t="n">
        <v>0.116177</v>
      </c>
      <c r="N99" s="0" t="n">
        <v>0.0756065</v>
      </c>
      <c r="O99" s="0" t="n">
        <v>0.06325565</v>
      </c>
      <c r="P99" s="0" t="n">
        <v>0.09889785</v>
      </c>
      <c r="Q99" s="0" t="n">
        <v>0.1765705</v>
      </c>
      <c r="R99" s="0" t="n">
        <v>0.1047145</v>
      </c>
      <c r="S99" s="0" t="n">
        <v>0.0911658</v>
      </c>
      <c r="T99" s="0" t="n">
        <v>0.09914875</v>
      </c>
      <c r="U99" s="0" t="n">
        <v>0.1792435</v>
      </c>
      <c r="V99" s="0" t="n">
        <v>0.05717385</v>
      </c>
      <c r="W99" s="0" t="n">
        <v>0.0698047</v>
      </c>
      <c r="X99" s="0" t="n">
        <v>0.04609295</v>
      </c>
      <c r="Y99" s="0" t="n">
        <v>0.1490305</v>
      </c>
    </row>
    <row r="100" customFormat="false" ht="12.75" hidden="false" customHeight="false" outlineLevel="0" collapsed="false">
      <c r="A100" s="0" t="n">
        <v>277</v>
      </c>
      <c r="B100" s="0" t="n">
        <v>0.03505505</v>
      </c>
      <c r="C100" s="0" t="n">
        <v>0.04601905</v>
      </c>
      <c r="D100" s="0" t="n">
        <v>0.0219792</v>
      </c>
      <c r="E100" s="0" t="n">
        <v>0.03964535</v>
      </c>
      <c r="F100" s="0" t="n">
        <v>0.0249395</v>
      </c>
      <c r="G100" s="0" t="n">
        <v>0.0646854</v>
      </c>
      <c r="H100" s="0" t="n">
        <v>0.04539895</v>
      </c>
      <c r="I100" s="0" t="n">
        <v>0.08608375</v>
      </c>
      <c r="J100" s="0" t="n">
        <v>0.06625925</v>
      </c>
      <c r="K100" s="0" t="n">
        <v>0.1817215</v>
      </c>
      <c r="L100" s="0" t="n">
        <v>0.0449452</v>
      </c>
      <c r="M100" s="0" t="n">
        <v>0.04883</v>
      </c>
      <c r="N100" s="0" t="n">
        <v>0.0524661</v>
      </c>
      <c r="O100" s="0" t="n">
        <v>0.06590615</v>
      </c>
      <c r="P100" s="0" t="n">
        <v>0.06552815</v>
      </c>
      <c r="Q100" s="0" t="n">
        <v>0.06420395</v>
      </c>
      <c r="R100" s="0" t="n">
        <v>0.07422665</v>
      </c>
      <c r="S100" s="0" t="n">
        <v>0.0198462</v>
      </c>
      <c r="T100" s="0" t="n">
        <v>0.0581377</v>
      </c>
      <c r="U100" s="0" t="n">
        <v>0.0601234</v>
      </c>
      <c r="V100" s="0" t="n">
        <v>0.0856808</v>
      </c>
      <c r="W100" s="0" t="n">
        <v>0.0438865</v>
      </c>
      <c r="X100" s="0" t="n">
        <v>0.06190605</v>
      </c>
      <c r="Y100" s="0" t="n">
        <v>0.0622746</v>
      </c>
    </row>
    <row r="101" customFormat="false" ht="12.75" hidden="false" customHeight="false" outlineLevel="0" collapsed="false">
      <c r="A101" s="0" t="n">
        <v>278</v>
      </c>
      <c r="B101" s="0" t="n">
        <v>0.09739345</v>
      </c>
      <c r="C101" s="0" t="n">
        <v>0.106594</v>
      </c>
      <c r="D101" s="0" t="n">
        <v>0.0679932</v>
      </c>
      <c r="E101" s="0" t="n">
        <v>0.139978</v>
      </c>
      <c r="F101" s="0" t="n">
        <v>0.11391345</v>
      </c>
      <c r="G101" s="0" t="n">
        <v>0.0975245</v>
      </c>
      <c r="H101" s="0" t="n">
        <v>0.1023508</v>
      </c>
      <c r="I101" s="0" t="n">
        <v>0.1271465</v>
      </c>
      <c r="J101" s="0" t="n">
        <v>0.1012402</v>
      </c>
      <c r="K101" s="0" t="n">
        <v>0.203062</v>
      </c>
      <c r="L101" s="0" t="n">
        <v>0.10699935</v>
      </c>
      <c r="M101" s="0" t="n">
        <v>0.130958</v>
      </c>
      <c r="N101" s="0" t="n">
        <v>0.07018665</v>
      </c>
      <c r="O101" s="0" t="n">
        <v>0.156624</v>
      </c>
      <c r="P101" s="0" t="n">
        <v>0.11440575</v>
      </c>
      <c r="Q101" s="0" t="n">
        <v>0.09806455</v>
      </c>
      <c r="R101" s="0" t="n">
        <v>0.0892325</v>
      </c>
      <c r="S101" s="0" t="n">
        <v>0.10111915</v>
      </c>
      <c r="T101" s="0" t="n">
        <v>0.129273</v>
      </c>
      <c r="U101" s="0" t="n">
        <v>0.1168695</v>
      </c>
      <c r="V101" s="0" t="n">
        <v>0.1245825</v>
      </c>
      <c r="W101" s="0" t="n">
        <v>0.10729335</v>
      </c>
      <c r="X101" s="0" t="n">
        <v>0.1092845</v>
      </c>
      <c r="Y101" s="0" t="n">
        <v>0.1437605</v>
      </c>
    </row>
    <row r="102" customFormat="false" ht="12.75" hidden="false" customHeight="false" outlineLevel="0" collapsed="false">
      <c r="A102" s="0" t="n">
        <v>280</v>
      </c>
      <c r="B102" s="0" t="n">
        <v>0.0406324</v>
      </c>
      <c r="C102" s="0" t="n">
        <v>0.03686865</v>
      </c>
      <c r="D102" s="0" t="n">
        <v>0.0263547</v>
      </c>
      <c r="E102" s="0" t="n">
        <v>0.08226975</v>
      </c>
      <c r="F102" s="0" t="n">
        <v>0.05890885</v>
      </c>
      <c r="G102" s="0" t="n">
        <v>0.04307455</v>
      </c>
      <c r="H102" s="0" t="n">
        <v>0.03483895</v>
      </c>
      <c r="I102" s="0" t="n">
        <v>0.062185</v>
      </c>
      <c r="J102" s="0" t="n">
        <v>0.0695329</v>
      </c>
      <c r="K102" s="0" t="n">
        <v>0.1422435</v>
      </c>
      <c r="L102" s="0" t="n">
        <v>0.0612026</v>
      </c>
      <c r="M102" s="0" t="n">
        <v>0.05653165</v>
      </c>
      <c r="N102" s="0" t="n">
        <v>0.0521277</v>
      </c>
      <c r="O102" s="0" t="n">
        <v>0.06137435</v>
      </c>
      <c r="P102" s="0" t="n">
        <v>0.09632185</v>
      </c>
      <c r="Q102" s="0" t="n">
        <v>0.0709223</v>
      </c>
      <c r="R102" s="0" t="n">
        <v>0.0607254</v>
      </c>
      <c r="S102" s="0" t="n">
        <v>0.05916265</v>
      </c>
      <c r="T102" s="0" t="n">
        <v>0.0739575</v>
      </c>
      <c r="U102" s="0" t="n">
        <v>0.06684975</v>
      </c>
      <c r="V102" s="0" t="n">
        <v>0.10291085</v>
      </c>
      <c r="W102" s="0" t="n">
        <v>0.054326</v>
      </c>
      <c r="X102" s="0" t="n">
        <v>0.06952745</v>
      </c>
      <c r="Y102" s="0" t="n">
        <v>0.05167975</v>
      </c>
    </row>
    <row r="103" customFormat="false" ht="12.75" hidden="false" customHeight="false" outlineLevel="0" collapsed="false">
      <c r="A103" s="0" t="n">
        <v>283</v>
      </c>
      <c r="B103" s="0" t="n">
        <v>0.05260185</v>
      </c>
      <c r="C103" s="0" t="n">
        <v>0.01521584</v>
      </c>
      <c r="D103" s="0" t="n">
        <v>0.0144393</v>
      </c>
      <c r="E103" s="0" t="n">
        <v>0.02772095</v>
      </c>
      <c r="F103" s="0" t="n">
        <v>0.0279924</v>
      </c>
      <c r="G103" s="0" t="n">
        <v>0.06927925</v>
      </c>
      <c r="H103" s="0" t="n">
        <v>0.0255251</v>
      </c>
      <c r="I103" s="0" t="n">
        <v>0.0946306</v>
      </c>
      <c r="J103" s="0" t="n">
        <v>0.04877395</v>
      </c>
      <c r="K103" s="0" t="n">
        <v>0.0801452</v>
      </c>
      <c r="L103" s="0" t="n">
        <v>0.0172306</v>
      </c>
      <c r="M103" s="0" t="n">
        <v>0.05023555</v>
      </c>
      <c r="N103" s="0" t="n">
        <v>0.0726331</v>
      </c>
      <c r="O103" s="0" t="n">
        <v>0.0483188</v>
      </c>
      <c r="P103" s="0" t="n">
        <v>0.0451706</v>
      </c>
      <c r="Q103" s="0" t="n">
        <v>0.05994275</v>
      </c>
      <c r="R103" s="0" t="n">
        <v>0.0483649</v>
      </c>
      <c r="S103" s="0" t="n">
        <v>0.02284965</v>
      </c>
      <c r="T103" s="0" t="n">
        <v>0.01941925</v>
      </c>
      <c r="U103" s="0" t="n">
        <v>0.0419059</v>
      </c>
      <c r="V103" s="0" t="n">
        <v>0.0488221</v>
      </c>
      <c r="W103" s="0" t="n">
        <v>0.05300425</v>
      </c>
      <c r="X103" s="0" t="n">
        <v>0.05318605</v>
      </c>
      <c r="Y103" s="0" t="n">
        <v>0.04171675</v>
      </c>
    </row>
    <row r="104" customFormat="false" ht="12.75" hidden="false" customHeight="false" outlineLevel="0" collapsed="false">
      <c r="A104" s="0" t="n">
        <v>285</v>
      </c>
      <c r="B104" s="0" t="n">
        <v>0.2125635</v>
      </c>
      <c r="C104" s="0" t="n">
        <v>0.339362</v>
      </c>
      <c r="D104" s="0" t="n">
        <v>0.3009825</v>
      </c>
      <c r="E104" s="0" t="n">
        <v>0.2909615</v>
      </c>
      <c r="F104" s="0" t="n">
        <v>0.276508</v>
      </c>
      <c r="G104" s="0" t="n">
        <v>0.2234485</v>
      </c>
      <c r="H104" s="0" t="n">
        <v>0.1171715</v>
      </c>
      <c r="I104" s="0" t="n">
        <v>0.13297905</v>
      </c>
      <c r="J104" s="0" t="n">
        <v>0.301564</v>
      </c>
      <c r="K104" s="0" t="n">
        <v>0.288011</v>
      </c>
      <c r="L104" s="0" t="n">
        <v>0.376506</v>
      </c>
      <c r="M104" s="0" t="n">
        <v>0.2500135</v>
      </c>
      <c r="N104" s="0" t="n">
        <v>0.3253195</v>
      </c>
      <c r="O104" s="0" t="n">
        <v>0.1681765</v>
      </c>
      <c r="P104" s="0" t="n">
        <v>0.1874375</v>
      </c>
      <c r="Q104" s="0" t="n">
        <v>0.168203</v>
      </c>
      <c r="R104" s="0" t="n">
        <v>0.1298615</v>
      </c>
      <c r="S104" s="0" t="n">
        <v>0.267292</v>
      </c>
      <c r="T104" s="0" t="n">
        <v>0.335206</v>
      </c>
      <c r="U104" s="0" t="n">
        <v>0.248727</v>
      </c>
      <c r="V104" s="0" t="n">
        <v>0.2698175</v>
      </c>
      <c r="W104" s="0" t="n">
        <v>0.2405811</v>
      </c>
      <c r="X104" s="0" t="n">
        <v>0.5292915</v>
      </c>
      <c r="Y104" s="0" t="n">
        <v>0.2183535</v>
      </c>
    </row>
    <row r="105" customFormat="false" ht="12.75" hidden="false" customHeight="false" outlineLevel="0" collapsed="false">
      <c r="A105" s="0" t="n">
        <v>288</v>
      </c>
      <c r="B105" s="0" t="n">
        <v>0.05976315</v>
      </c>
      <c r="C105" s="0" t="n">
        <v>0.062623</v>
      </c>
      <c r="D105" s="0" t="n">
        <v>0.05673415</v>
      </c>
      <c r="E105" s="0" t="n">
        <v>0.2347945</v>
      </c>
      <c r="F105" s="0" t="n">
        <v>0.03880235</v>
      </c>
      <c r="G105" s="0" t="n">
        <v>0.001</v>
      </c>
      <c r="H105" s="0" t="n">
        <v>0.201</v>
      </c>
      <c r="I105" s="0" t="n">
        <v>0.0993315</v>
      </c>
      <c r="J105" s="0" t="n">
        <v>0.1674265</v>
      </c>
      <c r="K105" s="0" t="n">
        <v>0.1844615</v>
      </c>
      <c r="L105" s="0" t="n">
        <v>0.0315815</v>
      </c>
      <c r="M105" s="0" t="n">
        <v>0.2295789</v>
      </c>
      <c r="N105" s="0" t="n">
        <v>0.229442</v>
      </c>
      <c r="O105" s="0" t="n">
        <v>0.180576</v>
      </c>
      <c r="P105" s="0" t="n">
        <v>0.3267</v>
      </c>
      <c r="Q105" s="0" t="n">
        <v>0.3484725</v>
      </c>
      <c r="R105" s="0" t="n">
        <v>0.2629015</v>
      </c>
      <c r="S105" s="0" t="n">
        <v>0.1758805</v>
      </c>
      <c r="T105" s="0" t="n">
        <v>0.154261</v>
      </c>
      <c r="U105" s="0" t="n">
        <v>0.026452</v>
      </c>
      <c r="V105" s="0" t="n">
        <v>0.1954215</v>
      </c>
      <c r="W105" s="0" t="n">
        <v>0.1784045</v>
      </c>
      <c r="X105" s="0" t="n">
        <v>0.04001385</v>
      </c>
      <c r="Y105" s="0" t="n">
        <v>0.441683</v>
      </c>
    </row>
    <row r="106" customFormat="false" ht="12.75" hidden="false" customHeight="false" outlineLevel="0" collapsed="false">
      <c r="A106" s="0" t="n">
        <v>289</v>
      </c>
      <c r="B106" s="0" t="n">
        <v>0.1951215</v>
      </c>
      <c r="C106" s="0" t="n">
        <v>0.3082455</v>
      </c>
      <c r="D106" s="0" t="n">
        <v>0.2583185</v>
      </c>
      <c r="E106" s="0" t="n">
        <v>0.212329</v>
      </c>
      <c r="F106" s="0" t="n">
        <v>0.2702475</v>
      </c>
      <c r="G106" s="0" t="n">
        <v>0.104849</v>
      </c>
      <c r="H106" s="0" t="n">
        <v>0.0588948</v>
      </c>
      <c r="I106" s="0" t="n">
        <v>0.11019695</v>
      </c>
      <c r="J106" s="0" t="n">
        <v>0.147468</v>
      </c>
      <c r="K106" s="0" t="n">
        <v>0.1693315</v>
      </c>
      <c r="L106" s="0" t="n">
        <v>0.2414415</v>
      </c>
      <c r="M106" s="0" t="n">
        <v>0.15605845</v>
      </c>
      <c r="N106" s="0" t="n">
        <v>0.3224365</v>
      </c>
      <c r="O106" s="0" t="n">
        <v>0.1443845</v>
      </c>
      <c r="P106" s="0" t="n">
        <v>0.0876059</v>
      </c>
      <c r="Q106" s="0" t="n">
        <v>0.09530215</v>
      </c>
      <c r="R106" s="0" t="n">
        <v>0.0786349</v>
      </c>
      <c r="S106" s="0" t="n">
        <v>0.14832</v>
      </c>
      <c r="T106" s="0" t="n">
        <v>0.1561845</v>
      </c>
      <c r="U106" s="0" t="n">
        <v>0.331106</v>
      </c>
      <c r="V106" s="0" t="n">
        <v>0.2036005</v>
      </c>
      <c r="W106" s="0" t="n">
        <v>0.11507865</v>
      </c>
      <c r="X106" s="0" t="n">
        <v>0.2695635</v>
      </c>
      <c r="Y106" s="0" t="n">
        <v>0.120852</v>
      </c>
    </row>
    <row r="107" customFormat="false" ht="12.75" hidden="false" customHeight="false" outlineLevel="0" collapsed="false">
      <c r="A107" s="0" t="n">
        <v>290</v>
      </c>
      <c r="B107" s="0" t="n">
        <v>0.07184235</v>
      </c>
      <c r="C107" s="0" t="n">
        <v>0.00563825</v>
      </c>
      <c r="D107" s="0" t="n">
        <v>0.001</v>
      </c>
      <c r="E107" s="0" t="n">
        <v>0.00750745</v>
      </c>
      <c r="F107" s="0" t="n">
        <v>0.01632365</v>
      </c>
      <c r="G107" s="0" t="n">
        <v>0.09879545</v>
      </c>
      <c r="H107" s="0" t="n">
        <v>0.04667385</v>
      </c>
      <c r="I107" s="0" t="n">
        <v>0.1170295</v>
      </c>
      <c r="J107" s="0" t="n">
        <v>0.0851203</v>
      </c>
      <c r="K107" s="0" t="n">
        <v>0.09590735</v>
      </c>
      <c r="L107" s="0" t="n">
        <v>0.08809275</v>
      </c>
      <c r="M107" s="0" t="n">
        <v>0.0765248</v>
      </c>
      <c r="N107" s="0" t="n">
        <v>0.09654845</v>
      </c>
      <c r="O107" s="0" t="n">
        <v>0.0713201</v>
      </c>
      <c r="P107" s="0" t="n">
        <v>0.0565026</v>
      </c>
      <c r="Q107" s="0" t="n">
        <v>0.085329</v>
      </c>
      <c r="R107" s="0" t="n">
        <v>0.07343765</v>
      </c>
      <c r="S107" s="0" t="n">
        <v>0.08232005</v>
      </c>
      <c r="T107" s="0" t="n">
        <v>0.06693935</v>
      </c>
      <c r="U107" s="0" t="n">
        <v>0.06433455</v>
      </c>
      <c r="V107" s="0" t="n">
        <v>0.10893755</v>
      </c>
      <c r="W107" s="0" t="n">
        <v>0.0991576</v>
      </c>
      <c r="X107" s="0" t="n">
        <v>0.09355435</v>
      </c>
      <c r="Y107" s="0" t="n">
        <v>0.09241655</v>
      </c>
    </row>
    <row r="108" customFormat="false" ht="12.75" hidden="false" customHeight="false" outlineLevel="0" collapsed="false">
      <c r="A108" s="0" t="n">
        <v>294</v>
      </c>
      <c r="B108" s="0" t="n">
        <v>0.119833</v>
      </c>
      <c r="C108" s="0" t="n">
        <v>0.016744905</v>
      </c>
      <c r="D108" s="0" t="n">
        <v>0.00682475</v>
      </c>
      <c r="E108" s="0" t="n">
        <v>0.02741025</v>
      </c>
      <c r="F108" s="0" t="n">
        <v>0.01053735</v>
      </c>
      <c r="G108" s="0" t="n">
        <v>0.1511685</v>
      </c>
      <c r="H108" s="0" t="n">
        <v>0.0793553</v>
      </c>
      <c r="I108" s="0" t="n">
        <v>0.1443235</v>
      </c>
      <c r="J108" s="0" t="n">
        <v>0.1751645</v>
      </c>
      <c r="K108" s="0" t="n">
        <v>0.2366525</v>
      </c>
      <c r="L108" s="0" t="n">
        <v>0.1574975</v>
      </c>
      <c r="M108" s="0" t="n">
        <v>0.133149</v>
      </c>
      <c r="N108" s="0" t="n">
        <v>0.0961489</v>
      </c>
      <c r="O108" s="0" t="n">
        <v>0.10144345</v>
      </c>
      <c r="P108" s="0" t="n">
        <v>0.09892045</v>
      </c>
      <c r="Q108" s="0" t="n">
        <v>0.09727055</v>
      </c>
      <c r="R108" s="0" t="n">
        <v>0.108016</v>
      </c>
      <c r="S108" s="0" t="n">
        <v>0.1269105</v>
      </c>
      <c r="T108" s="0" t="n">
        <v>0.1011861</v>
      </c>
      <c r="U108" s="0" t="n">
        <v>0.1159682</v>
      </c>
      <c r="V108" s="0" t="n">
        <v>0.135849</v>
      </c>
      <c r="W108" s="0" t="n">
        <v>0.144955</v>
      </c>
      <c r="X108" s="0" t="n">
        <v>0.140648</v>
      </c>
      <c r="Y108" s="0" t="n">
        <v>0.1445905</v>
      </c>
    </row>
    <row r="109" customFormat="false" ht="12.75" hidden="false" customHeight="false" outlineLevel="0" collapsed="false">
      <c r="A109" s="0" t="n">
        <v>300</v>
      </c>
      <c r="B109" s="0" t="n">
        <v>0.001</v>
      </c>
      <c r="C109" s="0" t="n">
        <v>0.02535475</v>
      </c>
      <c r="D109" s="0" t="n">
        <v>0.0169686</v>
      </c>
      <c r="E109" s="0" t="n">
        <v>0.03078295</v>
      </c>
      <c r="F109" s="0" t="n">
        <v>0.02715445</v>
      </c>
      <c r="G109" s="0" t="n">
        <v>0.0427156</v>
      </c>
      <c r="H109" s="0" t="n">
        <v>0.0272835</v>
      </c>
      <c r="I109" s="0" t="n">
        <v>0.0809545</v>
      </c>
      <c r="J109" s="0" t="n">
        <v>0.0466202</v>
      </c>
      <c r="K109" s="0" t="n">
        <v>0.04512585</v>
      </c>
      <c r="L109" s="0" t="n">
        <v>0.03566655</v>
      </c>
      <c r="M109" s="0" t="n">
        <v>0.0382083</v>
      </c>
      <c r="N109" s="0" t="n">
        <v>0.02587945</v>
      </c>
      <c r="O109" s="0" t="n">
        <v>0.0460512</v>
      </c>
      <c r="P109" s="0" t="n">
        <v>0.0475446</v>
      </c>
      <c r="Q109" s="0" t="n">
        <v>0.0348677</v>
      </c>
      <c r="R109" s="0" t="n">
        <v>0.03136685</v>
      </c>
      <c r="S109" s="0" t="n">
        <v>0.03200175</v>
      </c>
      <c r="T109" s="0" t="n">
        <v>0.02113125</v>
      </c>
      <c r="U109" s="0" t="n">
        <v>0.0277134</v>
      </c>
      <c r="V109" s="0" t="n">
        <v>0.03106395</v>
      </c>
      <c r="W109" s="0" t="n">
        <v>0.0399334</v>
      </c>
      <c r="X109" s="0" t="n">
        <v>0.0323049</v>
      </c>
      <c r="Y109" s="0" t="n">
        <v>0.04699655</v>
      </c>
    </row>
    <row r="110" customFormat="false" ht="12.75" hidden="false" customHeight="false" outlineLevel="0" collapsed="false">
      <c r="A110" s="0" t="n">
        <v>302</v>
      </c>
      <c r="B110" s="0" t="n">
        <v>0.122272</v>
      </c>
      <c r="C110" s="0" t="n">
        <v>0.1241559</v>
      </c>
      <c r="D110" s="0" t="n">
        <v>0.06905565</v>
      </c>
      <c r="E110" s="0" t="n">
        <v>0.1147605</v>
      </c>
      <c r="F110" s="0" t="n">
        <v>0.1254995</v>
      </c>
      <c r="G110" s="0" t="n">
        <v>0.0985753</v>
      </c>
      <c r="H110" s="0" t="n">
        <v>0.05084025</v>
      </c>
      <c r="I110" s="0" t="n">
        <v>0.0604393</v>
      </c>
      <c r="J110" s="0" t="n">
        <v>0.04052675</v>
      </c>
      <c r="K110" s="0" t="n">
        <v>0.05603485</v>
      </c>
      <c r="L110" s="0" t="n">
        <v>0.05383545</v>
      </c>
      <c r="M110" s="0" t="n">
        <v>0.0707992</v>
      </c>
      <c r="N110" s="0" t="n">
        <v>0.09642065</v>
      </c>
      <c r="O110" s="0" t="n">
        <v>0.127813</v>
      </c>
      <c r="P110" s="0" t="n">
        <v>0.06510525</v>
      </c>
      <c r="Q110" s="0" t="n">
        <v>0.06346525</v>
      </c>
      <c r="R110" s="0" t="n">
        <v>0.0737435</v>
      </c>
      <c r="S110" s="0" t="n">
        <v>0.09562155</v>
      </c>
      <c r="T110" s="0" t="n">
        <v>0.0580648</v>
      </c>
      <c r="U110" s="0" t="n">
        <v>0.0609471</v>
      </c>
      <c r="V110" s="0" t="n">
        <v>0.0784959</v>
      </c>
      <c r="W110" s="0" t="n">
        <v>0.0768846</v>
      </c>
      <c r="X110" s="0" t="n">
        <v>0.0924054</v>
      </c>
      <c r="Y110" s="0" t="n">
        <v>0.10202025</v>
      </c>
    </row>
    <row r="111" customFormat="false" ht="12.75" hidden="false" customHeight="false" outlineLevel="0" collapsed="false">
      <c r="A111" s="0" t="n">
        <v>303</v>
      </c>
      <c r="B111" s="0" t="n">
        <v>0.001</v>
      </c>
      <c r="C111" s="0" t="n">
        <v>0.0188027</v>
      </c>
      <c r="D111" s="0" t="n">
        <v>0.0195784</v>
      </c>
      <c r="E111" s="0" t="n">
        <v>0.0223551</v>
      </c>
      <c r="F111" s="0" t="n">
        <v>0.0151133</v>
      </c>
      <c r="G111" s="0" t="n">
        <v>0.03797005</v>
      </c>
      <c r="H111" s="0" t="n">
        <v>0.0284734</v>
      </c>
      <c r="I111" s="0" t="n">
        <v>0.0397307</v>
      </c>
      <c r="J111" s="0" t="n">
        <v>0.0436339</v>
      </c>
      <c r="K111" s="0" t="n">
        <v>0.04760075</v>
      </c>
      <c r="L111" s="0" t="n">
        <v>0.02125045</v>
      </c>
      <c r="M111" s="0" t="n">
        <v>0.0226764</v>
      </c>
      <c r="N111" s="0" t="n">
        <v>0.01746665</v>
      </c>
      <c r="O111" s="0" t="n">
        <v>0.0307977</v>
      </c>
      <c r="P111" s="0" t="n">
        <v>0.0399439</v>
      </c>
      <c r="Q111" s="0" t="n">
        <v>0.03034685</v>
      </c>
      <c r="R111" s="0" t="n">
        <v>0.0291958</v>
      </c>
      <c r="S111" s="0" t="n">
        <v>0.01833685</v>
      </c>
      <c r="T111" s="0" t="n">
        <v>0.03592995</v>
      </c>
      <c r="U111" s="0" t="n">
        <v>0.02588875</v>
      </c>
      <c r="V111" s="0" t="n">
        <v>0.03387655</v>
      </c>
      <c r="W111" s="0" t="n">
        <v>0.03027</v>
      </c>
      <c r="X111" s="0" t="n">
        <v>0.0308687</v>
      </c>
      <c r="Y111" s="0" t="n">
        <v>0.03414985</v>
      </c>
    </row>
    <row r="112" customFormat="false" ht="12.75" hidden="false" customHeight="false" outlineLevel="0" collapsed="false">
      <c r="A112" s="0" t="n">
        <v>305</v>
      </c>
      <c r="B112" s="0" t="n">
        <v>0.175729</v>
      </c>
      <c r="C112" s="0" t="n">
        <v>0.139963</v>
      </c>
      <c r="D112" s="0" t="n">
        <v>0.0873854</v>
      </c>
      <c r="E112" s="0" t="n">
        <v>0.2531225</v>
      </c>
      <c r="F112" s="0" t="n">
        <v>0.1828845</v>
      </c>
      <c r="G112" s="0" t="n">
        <v>0.19197</v>
      </c>
      <c r="H112" s="0" t="n">
        <v>0.1155892</v>
      </c>
      <c r="I112" s="0" t="n">
        <v>0.107384</v>
      </c>
      <c r="J112" s="0" t="n">
        <v>0.10170685</v>
      </c>
      <c r="K112" s="0" t="n">
        <v>0.1611435</v>
      </c>
      <c r="L112" s="0" t="n">
        <v>0.1248775</v>
      </c>
      <c r="M112" s="0" t="n">
        <v>0.1574655</v>
      </c>
      <c r="N112" s="0" t="n">
        <v>0.1728695</v>
      </c>
      <c r="O112" s="0" t="n">
        <v>0.2082485</v>
      </c>
      <c r="P112" s="0" t="n">
        <v>0.1533135</v>
      </c>
      <c r="Q112" s="0" t="n">
        <v>0.093532</v>
      </c>
      <c r="R112" s="0" t="n">
        <v>0.1891945</v>
      </c>
      <c r="S112" s="0" t="n">
        <v>0.1972985</v>
      </c>
      <c r="T112" s="0" t="n">
        <v>0.1217405</v>
      </c>
      <c r="U112" s="0" t="n">
        <v>0.14460625</v>
      </c>
      <c r="V112" s="0" t="n">
        <v>0.2172735</v>
      </c>
      <c r="W112" s="0" t="n">
        <v>0.1918485</v>
      </c>
      <c r="X112" s="0" t="n">
        <v>0.184228</v>
      </c>
      <c r="Y112" s="0" t="n">
        <v>0.2219065</v>
      </c>
    </row>
    <row r="113" customFormat="false" ht="12.75" hidden="false" customHeight="false" outlineLevel="0" collapsed="false">
      <c r="A113" s="0" t="n">
        <v>309</v>
      </c>
      <c r="B113" s="0" t="n">
        <v>0.2372595</v>
      </c>
      <c r="C113" s="0" t="n">
        <v>1.427146</v>
      </c>
      <c r="D113" s="0" t="n">
        <v>1.67603</v>
      </c>
      <c r="E113" s="0" t="n">
        <v>1.315091</v>
      </c>
      <c r="F113" s="0" t="n">
        <v>1.80209</v>
      </c>
      <c r="G113" s="0" t="n">
        <v>1.240019</v>
      </c>
      <c r="H113" s="0" t="n">
        <v>2.672645</v>
      </c>
      <c r="I113" s="0" t="n">
        <v>0.7863185</v>
      </c>
      <c r="J113" s="0" t="n">
        <v>1.1602875</v>
      </c>
      <c r="K113" s="0" t="n">
        <v>1.13638</v>
      </c>
      <c r="L113" s="0" t="n">
        <v>0.906102</v>
      </c>
      <c r="M113" s="0" t="n">
        <v>1.627725</v>
      </c>
      <c r="N113" s="0" t="n">
        <v>1.0960695</v>
      </c>
      <c r="O113" s="0" t="n">
        <v>1.344895</v>
      </c>
      <c r="P113" s="0" t="n">
        <v>1.37223</v>
      </c>
      <c r="Q113" s="0" t="n">
        <v>0.9842</v>
      </c>
      <c r="R113" s="0" t="n">
        <v>1.41161</v>
      </c>
      <c r="S113" s="0" t="n">
        <v>1.032041</v>
      </c>
      <c r="T113" s="0" t="n">
        <v>1.468065</v>
      </c>
      <c r="U113" s="0" t="n">
        <v>1.590715</v>
      </c>
      <c r="V113" s="0" t="n">
        <v>0.946873</v>
      </c>
      <c r="W113" s="0" t="n">
        <v>2.01272</v>
      </c>
      <c r="X113" s="0" t="n">
        <v>0.7141355</v>
      </c>
      <c r="Y113" s="0" t="n">
        <v>0.9689445</v>
      </c>
    </row>
    <row r="114" customFormat="false" ht="12.75" hidden="false" customHeight="false" outlineLevel="0" collapsed="false">
      <c r="A114" s="0" t="n">
        <v>310</v>
      </c>
      <c r="B114" s="0" t="n">
        <v>0.0097296</v>
      </c>
      <c r="C114" s="0" t="n">
        <v>0.0127366</v>
      </c>
      <c r="D114" s="0" t="n">
        <v>0.01787685</v>
      </c>
      <c r="E114" s="0" t="n">
        <v>0.03448435</v>
      </c>
      <c r="F114" s="0" t="n">
        <v>0.01365695</v>
      </c>
      <c r="G114" s="0" t="n">
        <v>0.010588</v>
      </c>
      <c r="H114" s="0" t="n">
        <v>0.01990325</v>
      </c>
      <c r="I114" s="0" t="n">
        <v>0.02092885</v>
      </c>
      <c r="J114" s="0" t="n">
        <v>0.02670945</v>
      </c>
      <c r="K114" s="0" t="n">
        <v>0.01584801</v>
      </c>
      <c r="L114" s="0" t="n">
        <v>0.0326989</v>
      </c>
      <c r="M114" s="0" t="n">
        <v>0.02369735</v>
      </c>
      <c r="N114" s="0" t="n">
        <v>0.001</v>
      </c>
      <c r="O114" s="0" t="n">
        <v>0.0193278</v>
      </c>
      <c r="P114" s="0" t="n">
        <v>0.0506547</v>
      </c>
      <c r="Q114" s="0" t="n">
        <v>0.02033935</v>
      </c>
      <c r="R114" s="0" t="n">
        <v>0.0158701</v>
      </c>
      <c r="S114" s="0" t="n">
        <v>0.0221539</v>
      </c>
      <c r="T114" s="0" t="n">
        <v>0.0236479</v>
      </c>
      <c r="U114" s="0" t="n">
        <v>0.02081615</v>
      </c>
      <c r="V114" s="0" t="n">
        <v>0.02886585</v>
      </c>
      <c r="W114" s="0" t="n">
        <v>0.0208132</v>
      </c>
      <c r="X114" s="0" t="n">
        <v>0.0219268</v>
      </c>
      <c r="Y114" s="0" t="n">
        <v>0.02411485</v>
      </c>
    </row>
    <row r="115" customFormat="false" ht="12.75" hidden="false" customHeight="false" outlineLevel="0" collapsed="false">
      <c r="A115" s="0" t="n">
        <v>313</v>
      </c>
      <c r="B115" s="0" t="n">
        <v>0.1368815</v>
      </c>
      <c r="C115" s="0" t="n">
        <v>0.8506895</v>
      </c>
      <c r="D115" s="0" t="n">
        <v>1.20455</v>
      </c>
      <c r="E115" s="0" t="n">
        <v>1.2455065</v>
      </c>
      <c r="F115" s="0" t="n">
        <v>0.933995</v>
      </c>
      <c r="G115" s="0" t="n">
        <v>0.9833545</v>
      </c>
      <c r="H115" s="0" t="n">
        <v>1.2487</v>
      </c>
      <c r="I115" s="0" t="n">
        <v>0.6327975</v>
      </c>
      <c r="J115" s="0" t="n">
        <v>0.70776</v>
      </c>
      <c r="K115" s="0" t="n">
        <v>0.784249</v>
      </c>
      <c r="L115" s="0" t="n">
        <v>0.711662</v>
      </c>
      <c r="M115" s="0" t="n">
        <v>1.024804</v>
      </c>
      <c r="N115" s="0" t="n">
        <v>1.002602</v>
      </c>
      <c r="O115" s="0" t="n">
        <v>0.837614</v>
      </c>
      <c r="P115" s="0" t="n">
        <v>1.600235</v>
      </c>
      <c r="Q115" s="0" t="n">
        <v>0.674988</v>
      </c>
      <c r="R115" s="0" t="n">
        <v>1.381745</v>
      </c>
      <c r="S115" s="0" t="n">
        <v>0.926547</v>
      </c>
      <c r="T115" s="0" t="n">
        <v>1.417485</v>
      </c>
      <c r="U115" s="0" t="n">
        <v>1.546025</v>
      </c>
      <c r="V115" s="0" t="n">
        <v>1.0036915</v>
      </c>
      <c r="W115" s="0" t="n">
        <v>1.075655</v>
      </c>
      <c r="X115" s="0" t="n">
        <v>0.6498285</v>
      </c>
      <c r="Y115" s="0" t="n">
        <v>0.7745115</v>
      </c>
    </row>
    <row r="116" customFormat="false" ht="12.75" hidden="false" customHeight="false" outlineLevel="0" collapsed="false">
      <c r="A116" s="0" t="n">
        <v>315</v>
      </c>
      <c r="B116" s="0" t="n">
        <v>0.099139</v>
      </c>
      <c r="C116" s="0" t="n">
        <v>1.2698005</v>
      </c>
      <c r="D116" s="0" t="n">
        <v>3.857965</v>
      </c>
      <c r="E116" s="0" t="n">
        <v>1.5922675</v>
      </c>
      <c r="F116" s="0" t="n">
        <v>1.289782</v>
      </c>
      <c r="G116" s="0" t="n">
        <v>1.452039</v>
      </c>
      <c r="H116" s="0" t="n">
        <v>2.298535</v>
      </c>
      <c r="I116" s="0" t="n">
        <v>1.127862</v>
      </c>
      <c r="J116" s="0" t="n">
        <v>3.76779</v>
      </c>
      <c r="K116" s="0" t="n">
        <v>1.73998</v>
      </c>
      <c r="L116" s="0" t="n">
        <v>0.9197345</v>
      </c>
      <c r="M116" s="0" t="n">
        <v>1.478536</v>
      </c>
      <c r="N116" s="0" t="n">
        <v>1.0881805</v>
      </c>
      <c r="O116" s="0" t="n">
        <v>2.12084</v>
      </c>
      <c r="P116" s="0" t="n">
        <v>0.8045645</v>
      </c>
      <c r="Q116" s="0" t="n">
        <v>0.9449535</v>
      </c>
      <c r="R116" s="0" t="n">
        <v>1.089685</v>
      </c>
      <c r="S116" s="0" t="n">
        <v>0.36585</v>
      </c>
      <c r="T116" s="0" t="n">
        <v>1.37252</v>
      </c>
      <c r="U116" s="0" t="n">
        <v>1.14608</v>
      </c>
      <c r="V116" s="0" t="n">
        <v>0.8446995</v>
      </c>
      <c r="W116" s="0" t="n">
        <v>2.327941</v>
      </c>
      <c r="X116" s="0" t="n">
        <v>1.364665</v>
      </c>
      <c r="Y116" s="0" t="n">
        <v>0.736678</v>
      </c>
    </row>
    <row r="117" customFormat="false" ht="12.75" hidden="false" customHeight="false" outlineLevel="0" collapsed="false">
      <c r="A117" s="0" t="n">
        <v>316</v>
      </c>
      <c r="B117" s="0" t="n">
        <v>0.918584</v>
      </c>
      <c r="C117" s="0" t="n">
        <v>3.5265</v>
      </c>
      <c r="D117" s="0" t="n">
        <v>9.010345</v>
      </c>
      <c r="E117" s="0" t="n">
        <v>6.803815</v>
      </c>
      <c r="F117" s="0" t="n">
        <v>5.401665</v>
      </c>
      <c r="G117" s="0" t="n">
        <v>5.184745</v>
      </c>
      <c r="H117" s="0" t="n">
        <v>6.109555</v>
      </c>
      <c r="I117" s="0" t="n">
        <v>2.70742</v>
      </c>
      <c r="J117" s="0" t="n">
        <v>3.181345</v>
      </c>
      <c r="K117" s="0" t="n">
        <v>5.462625</v>
      </c>
      <c r="L117" s="0" t="n">
        <v>2.966145</v>
      </c>
      <c r="M117" s="0" t="n">
        <v>3.51069</v>
      </c>
      <c r="N117" s="0" t="n">
        <v>2.07696</v>
      </c>
      <c r="O117" s="0" t="n">
        <v>2.863745</v>
      </c>
      <c r="P117" s="0" t="n">
        <v>2.739065</v>
      </c>
      <c r="Q117" s="0" t="n">
        <v>2.852915</v>
      </c>
      <c r="R117" s="0" t="n">
        <v>2.531945</v>
      </c>
      <c r="S117" s="0" t="n">
        <v>1.766765</v>
      </c>
      <c r="T117" s="0" t="n">
        <v>4.65252</v>
      </c>
      <c r="U117" s="0" t="n">
        <v>1.96194</v>
      </c>
      <c r="V117" s="0" t="n">
        <v>1.70354</v>
      </c>
      <c r="W117" s="0" t="n">
        <v>3.169697</v>
      </c>
      <c r="X117" s="0" t="n">
        <v>5.08661</v>
      </c>
      <c r="Y117" s="0" t="n">
        <v>1.21501</v>
      </c>
    </row>
    <row r="118" customFormat="false" ht="12.75" hidden="false" customHeight="false" outlineLevel="0" collapsed="false">
      <c r="A118" s="0" t="n">
        <v>317</v>
      </c>
      <c r="B118" s="0" t="n">
        <v>0.0274028</v>
      </c>
      <c r="C118" s="0" t="n">
        <v>0.05764365</v>
      </c>
      <c r="D118" s="0" t="n">
        <v>0.174916</v>
      </c>
      <c r="E118" s="0" t="n">
        <v>0.12943665</v>
      </c>
      <c r="F118" s="0" t="n">
        <v>0.03293745</v>
      </c>
      <c r="G118" s="0" t="n">
        <v>0.02438145</v>
      </c>
      <c r="H118" s="0" t="n">
        <v>0.03993825</v>
      </c>
      <c r="I118" s="0" t="n">
        <v>0.0697877</v>
      </c>
      <c r="J118" s="0" t="n">
        <v>0.049733</v>
      </c>
      <c r="K118" s="0" t="n">
        <v>0.1140595</v>
      </c>
      <c r="L118" s="0" t="n">
        <v>0.0812222</v>
      </c>
      <c r="M118" s="0" t="n">
        <v>0.1703555</v>
      </c>
      <c r="N118" s="0" t="n">
        <v>0.153851</v>
      </c>
      <c r="O118" s="0" t="n">
        <v>0.09560565</v>
      </c>
      <c r="P118" s="0" t="n">
        <v>0.1766025</v>
      </c>
      <c r="Q118" s="0" t="n">
        <v>0.0651475</v>
      </c>
      <c r="R118" s="0" t="n">
        <v>0.0728315</v>
      </c>
      <c r="S118" s="0" t="n">
        <v>0.122114</v>
      </c>
      <c r="T118" s="0" t="n">
        <v>0.1809085</v>
      </c>
      <c r="U118" s="0" t="n">
        <v>0.167688</v>
      </c>
      <c r="V118" s="0" t="n">
        <v>0.1086927</v>
      </c>
      <c r="W118" s="0" t="n">
        <v>0.0860952</v>
      </c>
      <c r="X118" s="0" t="n">
        <v>0.01829295</v>
      </c>
      <c r="Y118" s="0" t="n">
        <v>0.07441555</v>
      </c>
    </row>
    <row r="119" customFormat="false" ht="12.75" hidden="false" customHeight="false" outlineLevel="0" collapsed="false">
      <c r="A119" s="0" t="n">
        <v>318</v>
      </c>
      <c r="B119" s="0" t="n">
        <v>0.189866</v>
      </c>
      <c r="C119" s="0" t="n">
        <v>0.2577925</v>
      </c>
      <c r="D119" s="0" t="n">
        <v>0.5779145</v>
      </c>
      <c r="E119" s="0" t="n">
        <v>0.697192</v>
      </c>
      <c r="F119" s="0" t="n">
        <v>0.6242715</v>
      </c>
      <c r="G119" s="0" t="n">
        <v>0.55672</v>
      </c>
      <c r="H119" s="0" t="n">
        <v>0.4731015</v>
      </c>
      <c r="I119" s="0" t="n">
        <v>0.405269</v>
      </c>
      <c r="J119" s="0" t="n">
        <v>0.2599605</v>
      </c>
      <c r="K119" s="0" t="n">
        <v>0.5119875</v>
      </c>
      <c r="L119" s="0" t="n">
        <v>0.12271825</v>
      </c>
      <c r="M119" s="0" t="n">
        <v>0.4899655</v>
      </c>
      <c r="N119" s="0" t="n">
        <v>0.2856605</v>
      </c>
      <c r="O119" s="0" t="n">
        <v>0.330306</v>
      </c>
      <c r="P119" s="0" t="n">
        <v>0.7701005</v>
      </c>
      <c r="Q119" s="0" t="n">
        <v>0.318731</v>
      </c>
      <c r="R119" s="0" t="n">
        <v>0.4301485</v>
      </c>
      <c r="S119" s="0" t="n">
        <v>0.3558885</v>
      </c>
      <c r="T119" s="0" t="n">
        <v>0.7451095</v>
      </c>
      <c r="U119" s="0" t="n">
        <v>0.77143</v>
      </c>
      <c r="V119" s="0" t="n">
        <v>0.45353</v>
      </c>
      <c r="W119" s="0" t="n">
        <v>0.4173855</v>
      </c>
      <c r="X119" s="0" t="n">
        <v>0.2809965</v>
      </c>
      <c r="Y119" s="0" t="n">
        <v>0.200932</v>
      </c>
    </row>
    <row r="120" customFormat="false" ht="12.75" hidden="false" customHeight="false" outlineLevel="0" collapsed="false">
      <c r="A120" s="0" t="n">
        <v>327</v>
      </c>
      <c r="B120" s="0" t="n">
        <v>0.244994</v>
      </c>
      <c r="C120" s="0" t="n">
        <v>1.0974365</v>
      </c>
      <c r="D120" s="0" t="n">
        <v>1.3383</v>
      </c>
      <c r="E120" s="0" t="n">
        <v>1.043479</v>
      </c>
      <c r="F120" s="0" t="n">
        <v>1.081145</v>
      </c>
      <c r="G120" s="0" t="n">
        <v>1.322005</v>
      </c>
      <c r="H120" s="0" t="n">
        <v>2.66859</v>
      </c>
      <c r="I120" s="0" t="n">
        <v>0.7542625</v>
      </c>
      <c r="J120" s="0" t="n">
        <v>1.004781</v>
      </c>
      <c r="K120" s="0" t="n">
        <v>1.20815</v>
      </c>
      <c r="L120" s="0" t="n">
        <v>0.8325105</v>
      </c>
      <c r="M120" s="0" t="n">
        <v>1.543826</v>
      </c>
      <c r="N120" s="0" t="n">
        <v>0.8712615</v>
      </c>
      <c r="O120" s="0" t="n">
        <v>1.21697</v>
      </c>
      <c r="P120" s="0" t="n">
        <v>1.334735</v>
      </c>
      <c r="Q120" s="0" t="n">
        <v>0.7021655</v>
      </c>
      <c r="R120" s="0" t="n">
        <v>1.43426</v>
      </c>
      <c r="S120" s="0" t="n">
        <v>0.8984305</v>
      </c>
      <c r="T120" s="0" t="n">
        <v>1.23324</v>
      </c>
      <c r="U120" s="0" t="n">
        <v>1.42159</v>
      </c>
      <c r="V120" s="0" t="n">
        <v>0.8927095</v>
      </c>
      <c r="W120" s="0" t="n">
        <v>1.2332995</v>
      </c>
      <c r="X120" s="0" t="n">
        <v>0.7956925</v>
      </c>
      <c r="Y120" s="0" t="n">
        <v>0.806478</v>
      </c>
    </row>
    <row r="121" customFormat="false" ht="12.75" hidden="false" customHeight="false" outlineLevel="0" collapsed="false">
      <c r="A121" s="0" t="n">
        <v>329</v>
      </c>
      <c r="B121" s="0" t="n">
        <v>0.0452083</v>
      </c>
      <c r="C121" s="0" t="n">
        <v>0.01979445</v>
      </c>
      <c r="D121" s="0" t="n">
        <v>0.05834325</v>
      </c>
      <c r="E121" s="0" t="n">
        <v>0.07994325</v>
      </c>
      <c r="F121" s="0" t="n">
        <v>0.1034513</v>
      </c>
      <c r="G121" s="0" t="n">
        <v>0.07251</v>
      </c>
      <c r="H121" s="0" t="n">
        <v>0.0718362</v>
      </c>
      <c r="I121" s="0" t="n">
        <v>0.0815837</v>
      </c>
      <c r="J121" s="0" t="n">
        <v>0.0509757</v>
      </c>
      <c r="K121" s="0" t="n">
        <v>0.1194145</v>
      </c>
      <c r="L121" s="0" t="n">
        <v>0.0910022</v>
      </c>
      <c r="M121" s="0" t="n">
        <v>0.09262645</v>
      </c>
      <c r="N121" s="0" t="n">
        <v>0.10712855</v>
      </c>
      <c r="O121" s="0" t="n">
        <v>0.069406</v>
      </c>
      <c r="P121" s="0" t="n">
        <v>0.0907451</v>
      </c>
      <c r="Q121" s="0" t="n">
        <v>0.06252135</v>
      </c>
      <c r="R121" s="0" t="n">
        <v>0.129491</v>
      </c>
      <c r="S121" s="0" t="n">
        <v>0.1359355</v>
      </c>
      <c r="T121" s="0" t="n">
        <v>0.1995495</v>
      </c>
      <c r="U121" s="0" t="n">
        <v>0.2522645</v>
      </c>
      <c r="V121" s="0" t="n">
        <v>0.1089891</v>
      </c>
      <c r="W121" s="0" t="n">
        <v>0.12844285</v>
      </c>
      <c r="X121" s="0" t="n">
        <v>0.0170285</v>
      </c>
      <c r="Y121" s="0" t="n">
        <v>0.10666175</v>
      </c>
    </row>
    <row r="122" customFormat="false" ht="12.75" hidden="false" customHeight="false" outlineLevel="0" collapsed="false">
      <c r="A122" s="0" t="n">
        <v>333</v>
      </c>
      <c r="B122" s="0" t="n">
        <v>0.3856245</v>
      </c>
      <c r="C122" s="0" t="n">
        <v>1.033595</v>
      </c>
      <c r="D122" s="0" t="n">
        <v>2.635695</v>
      </c>
      <c r="E122" s="0" t="n">
        <v>1.8188</v>
      </c>
      <c r="F122" s="0" t="n">
        <v>2.118215</v>
      </c>
      <c r="G122" s="0" t="n">
        <v>2.122725</v>
      </c>
      <c r="H122" s="0" t="n">
        <v>3.86646</v>
      </c>
      <c r="I122" s="0" t="n">
        <v>1.50939</v>
      </c>
      <c r="J122" s="0" t="n">
        <v>2.509425</v>
      </c>
      <c r="K122" s="0" t="n">
        <v>2.518235</v>
      </c>
      <c r="L122" s="0" t="n">
        <v>1.45746</v>
      </c>
      <c r="M122" s="0" t="n">
        <v>2.466645</v>
      </c>
      <c r="N122" s="0" t="n">
        <v>1.277595</v>
      </c>
      <c r="O122" s="0" t="n">
        <v>2.56986</v>
      </c>
      <c r="P122" s="0" t="n">
        <v>1.5163</v>
      </c>
      <c r="Q122" s="0" t="n">
        <v>1.63464</v>
      </c>
      <c r="R122" s="0" t="n">
        <v>1.99908</v>
      </c>
      <c r="S122" s="0" t="n">
        <v>1.0173375</v>
      </c>
      <c r="T122" s="0" t="n">
        <v>2.39817</v>
      </c>
      <c r="U122" s="0" t="n">
        <v>1.944025</v>
      </c>
      <c r="V122" s="0" t="n">
        <v>1.292213</v>
      </c>
      <c r="W122" s="0" t="n">
        <v>3.349485</v>
      </c>
      <c r="X122" s="0" t="n">
        <v>1.35427</v>
      </c>
      <c r="Y122" s="0" t="n">
        <v>1.0312785</v>
      </c>
    </row>
    <row r="123" customFormat="false" ht="12.75" hidden="false" customHeight="false" outlineLevel="0" collapsed="false">
      <c r="A123" s="0" t="n">
        <v>336</v>
      </c>
      <c r="B123" s="0" t="n">
        <v>0.0798436</v>
      </c>
      <c r="C123" s="0" t="n">
        <v>0.04287065</v>
      </c>
      <c r="D123" s="0" t="n">
        <v>0.031751</v>
      </c>
      <c r="E123" s="0" t="n">
        <v>0.0918162</v>
      </c>
      <c r="F123" s="0" t="n">
        <v>0.0689521</v>
      </c>
      <c r="G123" s="0" t="n">
        <v>0.10110465</v>
      </c>
      <c r="H123" s="0" t="n">
        <v>0.0448036</v>
      </c>
      <c r="I123" s="0" t="n">
        <v>0.08825925</v>
      </c>
      <c r="J123" s="0" t="n">
        <v>0.10837955</v>
      </c>
      <c r="K123" s="0" t="n">
        <v>0.143174</v>
      </c>
      <c r="L123" s="0" t="n">
        <v>0.10707655</v>
      </c>
      <c r="M123" s="0" t="n">
        <v>0.1019825</v>
      </c>
      <c r="N123" s="0" t="n">
        <v>0.123054</v>
      </c>
      <c r="O123" s="0" t="n">
        <v>0.09587875</v>
      </c>
      <c r="P123" s="0" t="n">
        <v>0.148083</v>
      </c>
      <c r="Q123" s="0" t="n">
        <v>0.10975</v>
      </c>
      <c r="R123" s="0" t="n">
        <v>0.136489</v>
      </c>
      <c r="S123" s="0" t="n">
        <v>0.137111</v>
      </c>
      <c r="T123" s="0" t="n">
        <v>0.12451</v>
      </c>
      <c r="U123" s="0" t="n">
        <v>0.1379545</v>
      </c>
      <c r="V123" s="0" t="n">
        <v>0.172966</v>
      </c>
      <c r="W123" s="0" t="n">
        <v>0.1050106</v>
      </c>
      <c r="X123" s="0" t="n">
        <v>0.1357965</v>
      </c>
      <c r="Y123" s="0" t="n">
        <v>0.09926115</v>
      </c>
    </row>
    <row r="124" customFormat="false" ht="12.75" hidden="false" customHeight="false" outlineLevel="0" collapsed="false">
      <c r="A124" s="0" t="n">
        <v>339</v>
      </c>
      <c r="B124" s="0" t="n">
        <v>0.0313949</v>
      </c>
      <c r="C124" s="0" t="n">
        <v>0.01566275</v>
      </c>
      <c r="D124" s="0" t="n">
        <v>0.010172625</v>
      </c>
      <c r="E124" s="0" t="n">
        <v>0.0106581</v>
      </c>
      <c r="F124" s="0" t="n">
        <v>0.01831435</v>
      </c>
      <c r="G124" s="0" t="n">
        <v>0.0448755</v>
      </c>
      <c r="H124" s="0" t="n">
        <v>0.0201074</v>
      </c>
      <c r="I124" s="0" t="n">
        <v>0.03906765</v>
      </c>
      <c r="J124" s="0" t="n">
        <v>0.0331937</v>
      </c>
      <c r="K124" s="0" t="n">
        <v>0.0240891</v>
      </c>
      <c r="L124" s="0" t="n">
        <v>0.02384485</v>
      </c>
      <c r="M124" s="0" t="n">
        <v>0.02682875</v>
      </c>
      <c r="N124" s="0" t="n">
        <v>0.03224525</v>
      </c>
      <c r="O124" s="0" t="n">
        <v>0.0340702</v>
      </c>
      <c r="P124" s="0" t="n">
        <v>0.0273246</v>
      </c>
      <c r="Q124" s="0" t="n">
        <v>0.0510284</v>
      </c>
      <c r="R124" s="0" t="n">
        <v>0.0320774</v>
      </c>
      <c r="S124" s="0" t="n">
        <v>0.04063385</v>
      </c>
      <c r="T124" s="0" t="n">
        <v>0.0397827</v>
      </c>
      <c r="U124" s="0" t="n">
        <v>0.0326354</v>
      </c>
      <c r="V124" s="0" t="n">
        <v>0.03260745</v>
      </c>
      <c r="W124" s="0" t="n">
        <v>0.03430085</v>
      </c>
      <c r="X124" s="0" t="n">
        <v>0.04712975</v>
      </c>
      <c r="Y124" s="0" t="n">
        <v>0.03708765</v>
      </c>
    </row>
    <row r="125" customFormat="false" ht="12.75" hidden="false" customHeight="false" outlineLevel="0" collapsed="false">
      <c r="A125" s="0" t="n">
        <v>340</v>
      </c>
      <c r="B125" s="0" t="n">
        <v>0.09467995</v>
      </c>
      <c r="C125" s="0" t="n">
        <v>0.0568657</v>
      </c>
      <c r="D125" s="0" t="n">
        <v>0.03995145</v>
      </c>
      <c r="E125" s="0" t="n">
        <v>0.07573025</v>
      </c>
      <c r="F125" s="0" t="n">
        <v>0.072373</v>
      </c>
      <c r="G125" s="0" t="n">
        <v>0.08143095</v>
      </c>
      <c r="H125" s="0" t="n">
        <v>0.04017645</v>
      </c>
      <c r="I125" s="0" t="n">
        <v>0.1052776</v>
      </c>
      <c r="J125" s="0" t="n">
        <v>0.09218225</v>
      </c>
      <c r="K125" s="0" t="n">
        <v>0.09819055</v>
      </c>
      <c r="L125" s="0" t="n">
        <v>0.1010537</v>
      </c>
      <c r="M125" s="0" t="n">
        <v>0.09978795</v>
      </c>
      <c r="N125" s="0" t="n">
        <v>0.1194475</v>
      </c>
      <c r="O125" s="0" t="n">
        <v>0.1030555</v>
      </c>
      <c r="P125" s="0" t="n">
        <v>0.1014715</v>
      </c>
      <c r="Q125" s="0" t="n">
        <v>0.1071875</v>
      </c>
      <c r="R125" s="0" t="n">
        <v>0.1097625</v>
      </c>
      <c r="S125" s="0" t="n">
        <v>0.1140895</v>
      </c>
      <c r="T125" s="0" t="n">
        <v>0.1323338</v>
      </c>
      <c r="U125" s="0" t="n">
        <v>0.1133886</v>
      </c>
      <c r="V125" s="0" t="n">
        <v>0.13597375</v>
      </c>
      <c r="W125" s="0" t="n">
        <v>0.0817361</v>
      </c>
      <c r="X125" s="0" t="n">
        <v>0.118245</v>
      </c>
      <c r="Y125" s="0" t="n">
        <v>0.07913015</v>
      </c>
    </row>
    <row r="126" customFormat="false" ht="12.75" hidden="false" customHeight="false" outlineLevel="0" collapsed="false">
      <c r="A126" s="0" t="n">
        <v>342</v>
      </c>
      <c r="B126" s="0" t="n">
        <v>0.0130707</v>
      </c>
      <c r="C126" s="0" t="n">
        <v>0.03118445</v>
      </c>
      <c r="D126" s="0" t="n">
        <v>0.0548303</v>
      </c>
      <c r="E126" s="0" t="n">
        <v>0.05648035</v>
      </c>
      <c r="F126" s="0" t="n">
        <v>0.03630185</v>
      </c>
      <c r="G126" s="0" t="n">
        <v>0.03926635</v>
      </c>
      <c r="H126" s="0" t="n">
        <v>0.03724555</v>
      </c>
      <c r="I126" s="0" t="n">
        <v>0.0159147</v>
      </c>
      <c r="J126" s="0" t="n">
        <v>0.04013265</v>
      </c>
      <c r="K126" s="0" t="n">
        <v>0.03714165</v>
      </c>
      <c r="L126" s="0" t="n">
        <v>0.012585</v>
      </c>
      <c r="M126" s="0" t="n">
        <v>0.0391641</v>
      </c>
      <c r="N126" s="0" t="n">
        <v>0.03109345</v>
      </c>
      <c r="O126" s="0" t="n">
        <v>0.04765735</v>
      </c>
      <c r="P126" s="0" t="n">
        <v>0.06282735</v>
      </c>
      <c r="Q126" s="0" t="n">
        <v>0.0246787</v>
      </c>
      <c r="R126" s="0" t="n">
        <v>0.0358644</v>
      </c>
      <c r="S126" s="0" t="n">
        <v>0.0514685</v>
      </c>
      <c r="T126" s="0" t="n">
        <v>0.076119</v>
      </c>
      <c r="U126" s="0" t="n">
        <v>0.001</v>
      </c>
      <c r="V126" s="0" t="n">
        <v>0.03291885</v>
      </c>
      <c r="W126" s="0" t="n">
        <v>0.0540847</v>
      </c>
      <c r="X126" s="0" t="n">
        <v>0.0242584</v>
      </c>
      <c r="Y126" s="0" t="n">
        <v>0.04394335</v>
      </c>
    </row>
    <row r="127" customFormat="false" ht="12.75" hidden="false" customHeight="false" outlineLevel="0" collapsed="false">
      <c r="A127" s="0" t="n">
        <v>343</v>
      </c>
      <c r="B127" s="0" t="n">
        <v>0.01847375</v>
      </c>
      <c r="C127" s="0" t="n">
        <v>0.0208264</v>
      </c>
      <c r="D127" s="0" t="n">
        <v>0.01247265</v>
      </c>
      <c r="E127" s="0" t="n">
        <v>0.0235877</v>
      </c>
      <c r="F127" s="0" t="n">
        <v>0.0203026</v>
      </c>
      <c r="G127" s="0" t="n">
        <v>0.0146115</v>
      </c>
      <c r="H127" s="0" t="n">
        <v>0.0133115</v>
      </c>
      <c r="I127" s="0" t="n">
        <v>0.0457679</v>
      </c>
      <c r="J127" s="0" t="n">
        <v>0.01844945</v>
      </c>
      <c r="K127" s="0" t="n">
        <v>0.01864675</v>
      </c>
      <c r="L127" s="0" t="n">
        <v>0.028612</v>
      </c>
      <c r="M127" s="0" t="n">
        <v>0.01962805</v>
      </c>
      <c r="N127" s="0" t="n">
        <v>0.02349195</v>
      </c>
      <c r="O127" s="0" t="n">
        <v>0.02194725</v>
      </c>
      <c r="P127" s="0" t="n">
        <v>0.03207585</v>
      </c>
      <c r="Q127" s="0" t="n">
        <v>0.0342843</v>
      </c>
      <c r="R127" s="0" t="n">
        <v>0.0428221</v>
      </c>
      <c r="S127" s="0" t="n">
        <v>0.03723725</v>
      </c>
      <c r="T127" s="0" t="n">
        <v>0.0232724</v>
      </c>
      <c r="U127" s="0" t="n">
        <v>0.072892</v>
      </c>
      <c r="V127" s="0" t="n">
        <v>0.02473015</v>
      </c>
      <c r="W127" s="0" t="n">
        <v>0.04732125</v>
      </c>
      <c r="X127" s="0" t="n">
        <v>0.03208025</v>
      </c>
      <c r="Y127" s="0" t="n">
        <v>0.0232919</v>
      </c>
    </row>
    <row r="128" customFormat="false" ht="12.75" hidden="false" customHeight="false" outlineLevel="0" collapsed="false">
      <c r="A128" s="0" t="n">
        <v>345</v>
      </c>
      <c r="B128" s="0" t="n">
        <v>0.07874825</v>
      </c>
      <c r="C128" s="0" t="n">
        <v>0.00543573</v>
      </c>
      <c r="D128" s="0" t="n">
        <v>0.00473747</v>
      </c>
      <c r="E128" s="0" t="n">
        <v>0.020489605</v>
      </c>
      <c r="F128" s="0" t="n">
        <v>0.001</v>
      </c>
      <c r="G128" s="0" t="n">
        <v>0.096739</v>
      </c>
      <c r="H128" s="0" t="n">
        <v>0.03721705</v>
      </c>
      <c r="I128" s="0" t="n">
        <v>0.0893375</v>
      </c>
      <c r="J128" s="0" t="n">
        <v>0.06117585</v>
      </c>
      <c r="K128" s="0" t="n">
        <v>0.0876186</v>
      </c>
      <c r="L128" s="0" t="n">
        <v>0.05924205</v>
      </c>
      <c r="M128" s="0" t="n">
        <v>0.0784004</v>
      </c>
      <c r="N128" s="0" t="n">
        <v>0.1078755</v>
      </c>
      <c r="O128" s="0" t="n">
        <v>0.079106</v>
      </c>
      <c r="P128" s="0" t="n">
        <v>0.08298565</v>
      </c>
      <c r="Q128" s="0" t="n">
        <v>0.0688013</v>
      </c>
      <c r="R128" s="0" t="n">
        <v>0.0564099</v>
      </c>
      <c r="S128" s="0" t="n">
        <v>0.07498095</v>
      </c>
      <c r="T128" s="0" t="n">
        <v>0.0784026</v>
      </c>
      <c r="U128" s="0" t="n">
        <v>0.0853925</v>
      </c>
      <c r="V128" s="0" t="n">
        <v>0.10017385</v>
      </c>
      <c r="W128" s="0" t="n">
        <v>0.07665415</v>
      </c>
      <c r="X128" s="0" t="n">
        <v>0.1230665</v>
      </c>
      <c r="Y128" s="0" t="n">
        <v>0.0686144</v>
      </c>
    </row>
    <row r="129" customFormat="false" ht="12.75" hidden="false" customHeight="false" outlineLevel="0" collapsed="false">
      <c r="A129" s="0" t="n">
        <v>346</v>
      </c>
      <c r="B129" s="0" t="n">
        <v>0.10266715</v>
      </c>
      <c r="C129" s="0" t="n">
        <v>0.001</v>
      </c>
      <c r="D129" s="0" t="n">
        <v>0.001</v>
      </c>
      <c r="E129" s="0" t="n">
        <v>0.001</v>
      </c>
      <c r="F129" s="0" t="n">
        <v>0.03294825</v>
      </c>
      <c r="G129" s="0" t="n">
        <v>0.1158023</v>
      </c>
      <c r="H129" s="0" t="n">
        <v>0.0427746</v>
      </c>
      <c r="I129" s="0" t="n">
        <v>0.0919834</v>
      </c>
      <c r="J129" s="0" t="n">
        <v>0.0758161</v>
      </c>
      <c r="K129" s="0" t="n">
        <v>0.1165112</v>
      </c>
      <c r="L129" s="0" t="n">
        <v>0.05243085</v>
      </c>
      <c r="M129" s="0" t="n">
        <v>0.0998912</v>
      </c>
      <c r="N129" s="0" t="n">
        <v>0.0454526</v>
      </c>
      <c r="O129" s="0" t="n">
        <v>0.048714</v>
      </c>
      <c r="P129" s="0" t="n">
        <v>0.06147135</v>
      </c>
      <c r="Q129" s="0" t="n">
        <v>0.1599235</v>
      </c>
      <c r="R129" s="0" t="n">
        <v>0.06531405</v>
      </c>
      <c r="S129" s="0" t="n">
        <v>0.10031705</v>
      </c>
      <c r="T129" s="0" t="n">
        <v>0.080948</v>
      </c>
      <c r="U129" s="0" t="n">
        <v>0.0529285</v>
      </c>
      <c r="V129" s="0" t="n">
        <v>0.0716802</v>
      </c>
      <c r="W129" s="0" t="n">
        <v>0.09809465</v>
      </c>
      <c r="X129" s="0" t="n">
        <v>0.07243</v>
      </c>
      <c r="Y129" s="0" t="n">
        <v>0.09110225</v>
      </c>
    </row>
    <row r="130" customFormat="false" ht="12.75" hidden="false" customHeight="false" outlineLevel="0" collapsed="false">
      <c r="A130" s="0" t="n">
        <v>349</v>
      </c>
      <c r="B130" s="0" t="n">
        <v>0.1298135</v>
      </c>
      <c r="C130" s="0" t="n">
        <v>0.04487615</v>
      </c>
      <c r="D130" s="0" t="n">
        <v>0.0319835</v>
      </c>
      <c r="E130" s="0" t="n">
        <v>0.0277936</v>
      </c>
      <c r="F130" s="0" t="n">
        <v>0.0642914</v>
      </c>
      <c r="G130" s="0" t="n">
        <v>0.0607136</v>
      </c>
      <c r="H130" s="0" t="n">
        <v>0.014792905</v>
      </c>
      <c r="I130" s="0" t="n">
        <v>0.02229955</v>
      </c>
      <c r="J130" s="0" t="n">
        <v>0.0460258</v>
      </c>
      <c r="K130" s="0" t="n">
        <v>0.07895065</v>
      </c>
      <c r="L130" s="0" t="n">
        <v>0.05215665</v>
      </c>
      <c r="M130" s="0" t="n">
        <v>0.06807155</v>
      </c>
      <c r="N130" s="0" t="n">
        <v>0.0720626</v>
      </c>
      <c r="O130" s="0" t="n">
        <v>0.0778431</v>
      </c>
      <c r="P130" s="0" t="n">
        <v>0.0184027</v>
      </c>
      <c r="Q130" s="0" t="n">
        <v>0.05712765</v>
      </c>
      <c r="R130" s="0" t="n">
        <v>0.057005</v>
      </c>
      <c r="S130" s="0" t="n">
        <v>0.0489409</v>
      </c>
      <c r="T130" s="0" t="n">
        <v>0.07527185</v>
      </c>
      <c r="U130" s="0" t="n">
        <v>0.0185502</v>
      </c>
      <c r="V130" s="0" t="n">
        <v>0.07886375</v>
      </c>
      <c r="W130" s="0" t="n">
        <v>0.0219581</v>
      </c>
      <c r="X130" s="0" t="n">
        <v>0.0919215</v>
      </c>
      <c r="Y130" s="0" t="n">
        <v>0.0608955</v>
      </c>
    </row>
    <row r="131" customFormat="false" ht="12.75" hidden="false" customHeight="false" outlineLevel="0" collapsed="false">
      <c r="A131" s="0" t="n">
        <v>351</v>
      </c>
      <c r="B131" s="0" t="n">
        <v>0.1222135</v>
      </c>
      <c r="C131" s="0" t="n">
        <v>0.07096505</v>
      </c>
      <c r="D131" s="0" t="n">
        <v>0.0588136</v>
      </c>
      <c r="E131" s="0" t="n">
        <v>0.0420255</v>
      </c>
      <c r="F131" s="0" t="n">
        <v>0.07204705</v>
      </c>
      <c r="G131" s="0" t="n">
        <v>0.09444495</v>
      </c>
      <c r="H131" s="0" t="n">
        <v>0.0273976</v>
      </c>
      <c r="I131" s="0" t="n">
        <v>0.06678305</v>
      </c>
      <c r="J131" s="0" t="n">
        <v>0.03627805</v>
      </c>
      <c r="K131" s="0" t="n">
        <v>0.0558602</v>
      </c>
      <c r="L131" s="0" t="n">
        <v>0.04524095</v>
      </c>
      <c r="M131" s="0" t="n">
        <v>0.04727405</v>
      </c>
      <c r="N131" s="0" t="n">
        <v>0.0381959</v>
      </c>
      <c r="O131" s="0" t="n">
        <v>0.0827263</v>
      </c>
      <c r="P131" s="0" t="n">
        <v>0.03403255</v>
      </c>
      <c r="Q131" s="0" t="n">
        <v>0.0617628</v>
      </c>
      <c r="R131" s="0" t="n">
        <v>0.03776695</v>
      </c>
      <c r="S131" s="0" t="n">
        <v>0.0727953</v>
      </c>
      <c r="T131" s="0" t="n">
        <v>0.04074545</v>
      </c>
      <c r="U131" s="0" t="n">
        <v>0.05632085</v>
      </c>
      <c r="V131" s="0" t="n">
        <v>0.0448524</v>
      </c>
      <c r="W131" s="0" t="n">
        <v>0.06287185</v>
      </c>
      <c r="X131" s="0" t="n">
        <v>0.0488547</v>
      </c>
      <c r="Y131" s="0" t="n">
        <v>0.05562535</v>
      </c>
    </row>
    <row r="132" customFormat="false" ht="12.75" hidden="false" customHeight="false" outlineLevel="0" collapsed="false">
      <c r="A132" s="0" t="n">
        <v>352</v>
      </c>
      <c r="B132" s="0" t="n">
        <v>0.0969277</v>
      </c>
      <c r="C132" s="0" t="n">
        <v>0.0427256</v>
      </c>
      <c r="D132" s="0" t="n">
        <v>0.01848385</v>
      </c>
      <c r="E132" s="0" t="n">
        <v>0.0282147</v>
      </c>
      <c r="F132" s="0" t="n">
        <v>0.0631979</v>
      </c>
      <c r="G132" s="0" t="n">
        <v>0.06543985</v>
      </c>
      <c r="H132" s="0" t="n">
        <v>0.03409135</v>
      </c>
      <c r="I132" s="0" t="n">
        <v>0.0465063</v>
      </c>
      <c r="J132" s="0" t="n">
        <v>0.04885195</v>
      </c>
      <c r="K132" s="0" t="n">
        <v>0.02784545</v>
      </c>
      <c r="L132" s="0" t="n">
        <v>0.03261715</v>
      </c>
      <c r="M132" s="0" t="n">
        <v>0.0423715</v>
      </c>
      <c r="N132" s="0" t="n">
        <v>0.0309371</v>
      </c>
      <c r="O132" s="0" t="n">
        <v>0.07314035</v>
      </c>
      <c r="P132" s="0" t="n">
        <v>0.03188715</v>
      </c>
      <c r="Q132" s="0" t="n">
        <v>0.06692545</v>
      </c>
      <c r="R132" s="0" t="n">
        <v>0.03668625</v>
      </c>
      <c r="S132" s="0" t="n">
        <v>0.05522225</v>
      </c>
      <c r="T132" s="0" t="n">
        <v>0.04219345</v>
      </c>
      <c r="U132" s="0" t="n">
        <v>0.0657969</v>
      </c>
      <c r="V132" s="0" t="n">
        <v>0.05057285</v>
      </c>
      <c r="W132" s="0" t="n">
        <v>0.06290865</v>
      </c>
      <c r="X132" s="0" t="n">
        <v>0.0557085</v>
      </c>
      <c r="Y132" s="0" t="n">
        <v>0.0602989</v>
      </c>
    </row>
    <row r="133" customFormat="false" ht="12.75" hidden="false" customHeight="false" outlineLevel="0" collapsed="false">
      <c r="A133" s="0" t="n">
        <v>356</v>
      </c>
      <c r="B133" s="0" t="n">
        <v>0.1574175</v>
      </c>
      <c r="C133" s="0" t="n">
        <v>0.05050385</v>
      </c>
      <c r="D133" s="0" t="n">
        <v>0.03069965</v>
      </c>
      <c r="E133" s="0" t="n">
        <v>0.0881563</v>
      </c>
      <c r="F133" s="0" t="n">
        <v>0.0695523</v>
      </c>
      <c r="G133" s="0" t="n">
        <v>0.1386785</v>
      </c>
      <c r="H133" s="0" t="n">
        <v>0.07241825</v>
      </c>
      <c r="I133" s="0" t="n">
        <v>0.1450635</v>
      </c>
      <c r="J133" s="0" t="n">
        <v>0.08576895</v>
      </c>
      <c r="K133" s="0" t="n">
        <v>0.0845215</v>
      </c>
      <c r="L133" s="0" t="n">
        <v>0.07113915</v>
      </c>
      <c r="M133" s="0" t="n">
        <v>0.0940842</v>
      </c>
      <c r="N133" s="0" t="n">
        <v>0.1115165</v>
      </c>
      <c r="O133" s="0" t="n">
        <v>0.1123245</v>
      </c>
      <c r="P133" s="0" t="n">
        <v>0.09237165</v>
      </c>
      <c r="Q133" s="0" t="n">
        <v>0.12079395</v>
      </c>
      <c r="R133" s="0" t="n">
        <v>0.0783947</v>
      </c>
      <c r="S133" s="0" t="n">
        <v>0.1090489</v>
      </c>
      <c r="T133" s="0" t="n">
        <v>0.08879685</v>
      </c>
      <c r="U133" s="0" t="n">
        <v>0.0866087</v>
      </c>
      <c r="V133" s="0" t="n">
        <v>0.1024891</v>
      </c>
      <c r="W133" s="0" t="n">
        <v>0.1047406</v>
      </c>
      <c r="X133" s="0" t="n">
        <v>0.123261</v>
      </c>
      <c r="Y133" s="0" t="n">
        <v>0.1104245</v>
      </c>
    </row>
    <row r="134" customFormat="false" ht="12.75" hidden="false" customHeight="false" outlineLevel="0" collapsed="false">
      <c r="A134" s="0" t="n">
        <v>359</v>
      </c>
      <c r="B134" s="0" t="n">
        <v>0.06029045</v>
      </c>
      <c r="C134" s="0" t="n">
        <v>0.0480044</v>
      </c>
      <c r="D134" s="0" t="n">
        <v>0.0332641</v>
      </c>
      <c r="E134" s="0" t="n">
        <v>0.0791323</v>
      </c>
      <c r="F134" s="0" t="n">
        <v>0.0802257</v>
      </c>
      <c r="G134" s="0" t="n">
        <v>0.08638175</v>
      </c>
      <c r="H134" s="0" t="n">
        <v>0.04663315</v>
      </c>
      <c r="I134" s="0" t="n">
        <v>0.0681115</v>
      </c>
      <c r="J134" s="0" t="n">
        <v>0.04545355</v>
      </c>
      <c r="K134" s="0" t="n">
        <v>0.04417505</v>
      </c>
      <c r="L134" s="0" t="n">
        <v>0.03601185</v>
      </c>
      <c r="M134" s="0" t="n">
        <v>0.05934075</v>
      </c>
      <c r="N134" s="0" t="n">
        <v>0.0619676</v>
      </c>
      <c r="O134" s="0" t="n">
        <v>0.0880648</v>
      </c>
      <c r="P134" s="0" t="n">
        <v>0.0697075</v>
      </c>
      <c r="Q134" s="0" t="n">
        <v>0.07074645</v>
      </c>
      <c r="R134" s="0" t="n">
        <v>0.06019345</v>
      </c>
      <c r="S134" s="0" t="n">
        <v>0.067247</v>
      </c>
      <c r="T134" s="0" t="n">
        <v>0.0600513</v>
      </c>
      <c r="U134" s="0" t="n">
        <v>0.0478948</v>
      </c>
      <c r="V134" s="0" t="n">
        <v>0.0741784</v>
      </c>
      <c r="W134" s="0" t="n">
        <v>0.05817475</v>
      </c>
      <c r="X134" s="0" t="n">
        <v>0.06779645</v>
      </c>
      <c r="Y134" s="0" t="n">
        <v>0.07843915</v>
      </c>
    </row>
    <row r="135" customFormat="false" ht="12.75" hidden="false" customHeight="false" outlineLevel="0" collapsed="false">
      <c r="A135" s="0" t="n">
        <v>360</v>
      </c>
      <c r="B135" s="0" t="n">
        <v>0.164853</v>
      </c>
      <c r="C135" s="0" t="n">
        <v>0.181423</v>
      </c>
      <c r="D135" s="0" t="n">
        <v>0.159717</v>
      </c>
      <c r="E135" s="0" t="n">
        <v>0.2999245</v>
      </c>
      <c r="F135" s="0" t="n">
        <v>0.2846735</v>
      </c>
      <c r="G135" s="0" t="n">
        <v>0.2086525</v>
      </c>
      <c r="H135" s="0" t="n">
        <v>0.1294675</v>
      </c>
      <c r="I135" s="0" t="n">
        <v>0.177998</v>
      </c>
      <c r="J135" s="0" t="n">
        <v>0.1920535</v>
      </c>
      <c r="K135" s="0" t="n">
        <v>0.161502</v>
      </c>
      <c r="L135" s="0" t="n">
        <v>0.1878175</v>
      </c>
      <c r="M135" s="0" t="n">
        <v>0.238645</v>
      </c>
      <c r="N135" s="0" t="n">
        <v>0.1738875</v>
      </c>
      <c r="O135" s="0" t="n">
        <v>0.2461915</v>
      </c>
      <c r="P135" s="0" t="n">
        <v>0.265925</v>
      </c>
      <c r="Q135" s="0" t="n">
        <v>0.1856775</v>
      </c>
      <c r="R135" s="0" t="n">
        <v>0.225369</v>
      </c>
      <c r="S135" s="0" t="n">
        <v>0.231191</v>
      </c>
      <c r="T135" s="0" t="n">
        <v>0.1887485</v>
      </c>
      <c r="U135" s="0" t="n">
        <v>0.2057085</v>
      </c>
      <c r="V135" s="0" t="n">
        <v>0.275466</v>
      </c>
      <c r="W135" s="0" t="n">
        <v>0.2492595</v>
      </c>
      <c r="X135" s="0" t="n">
        <v>0.2120665</v>
      </c>
      <c r="Y135" s="0" t="n">
        <v>0.2935865</v>
      </c>
    </row>
    <row r="136" customFormat="false" ht="12.75" hidden="false" customHeight="false" outlineLevel="0" collapsed="false">
      <c r="A136" s="0" t="n">
        <v>361</v>
      </c>
      <c r="B136" s="0" t="n">
        <v>0.0745979</v>
      </c>
      <c r="C136" s="0" t="n">
        <v>0.0262517</v>
      </c>
      <c r="D136" s="0" t="n">
        <v>0.02181925</v>
      </c>
      <c r="E136" s="0" t="n">
        <v>0.02519815</v>
      </c>
      <c r="F136" s="0" t="n">
        <v>0.03118845</v>
      </c>
      <c r="G136" s="0" t="n">
        <v>0.0567471</v>
      </c>
      <c r="H136" s="0" t="n">
        <v>0.00803875</v>
      </c>
      <c r="I136" s="0" t="n">
        <v>0.0508973</v>
      </c>
      <c r="J136" s="0" t="n">
        <v>0.0344796</v>
      </c>
      <c r="K136" s="0" t="n">
        <v>0.0331787</v>
      </c>
      <c r="L136" s="0" t="n">
        <v>0.0356729</v>
      </c>
      <c r="M136" s="0" t="n">
        <v>0.0395931</v>
      </c>
      <c r="N136" s="0" t="n">
        <v>0.0338176</v>
      </c>
      <c r="O136" s="0" t="n">
        <v>0.0298307</v>
      </c>
      <c r="P136" s="0" t="n">
        <v>0.02673715</v>
      </c>
      <c r="Q136" s="0" t="n">
        <v>0.0487817</v>
      </c>
      <c r="R136" s="0" t="n">
        <v>0.02917515</v>
      </c>
      <c r="S136" s="0" t="n">
        <v>0.0503005</v>
      </c>
      <c r="T136" s="0" t="n">
        <v>0.03254295</v>
      </c>
      <c r="U136" s="0" t="n">
        <v>0.05025035</v>
      </c>
      <c r="V136" s="0" t="n">
        <v>0.02842025</v>
      </c>
      <c r="W136" s="0" t="n">
        <v>0.032392</v>
      </c>
      <c r="X136" s="0" t="n">
        <v>0.0191613</v>
      </c>
      <c r="Y136" s="0" t="n">
        <v>0.03725945</v>
      </c>
    </row>
    <row r="137" customFormat="false" ht="12.75" hidden="false" customHeight="false" outlineLevel="0" collapsed="false">
      <c r="A137" s="0" t="n">
        <v>362</v>
      </c>
      <c r="B137" s="0" t="n">
        <v>0.189813</v>
      </c>
      <c r="C137" s="0" t="n">
        <v>0.1780715</v>
      </c>
      <c r="D137" s="0" t="n">
        <v>0.118016</v>
      </c>
      <c r="E137" s="0" t="n">
        <v>0.257912</v>
      </c>
      <c r="F137" s="0" t="n">
        <v>0.201244</v>
      </c>
      <c r="G137" s="0" t="n">
        <v>0.2643355</v>
      </c>
      <c r="H137" s="0" t="n">
        <v>0.228002</v>
      </c>
      <c r="I137" s="0" t="n">
        <v>0.213352</v>
      </c>
      <c r="J137" s="0" t="n">
        <v>0.249577</v>
      </c>
      <c r="K137" s="0" t="n">
        <v>0.1486885</v>
      </c>
      <c r="L137" s="0" t="n">
        <v>0.190936</v>
      </c>
      <c r="M137" s="0" t="n">
        <v>0.2057235</v>
      </c>
      <c r="N137" s="0" t="n">
        <v>0.235271</v>
      </c>
      <c r="O137" s="0" t="n">
        <v>0.2664805</v>
      </c>
      <c r="P137" s="0" t="n">
        <v>0.2337855</v>
      </c>
      <c r="Q137" s="0" t="n">
        <v>0.197234</v>
      </c>
      <c r="R137" s="0" t="n">
        <v>0.230351</v>
      </c>
      <c r="S137" s="0" t="n">
        <v>0.225398</v>
      </c>
      <c r="T137" s="0" t="n">
        <v>0.1966</v>
      </c>
      <c r="U137" s="0" t="n">
        <v>0.252645</v>
      </c>
      <c r="V137" s="0" t="n">
        <v>0.313446</v>
      </c>
      <c r="W137" s="0" t="n">
        <v>0.248976</v>
      </c>
      <c r="X137" s="0" t="n">
        <v>0.2900695</v>
      </c>
      <c r="Y137" s="0" t="n">
        <v>0.2660995</v>
      </c>
    </row>
    <row r="138" customFormat="false" ht="12.75" hidden="false" customHeight="false" outlineLevel="0" collapsed="false">
      <c r="A138" s="0" t="n">
        <v>364</v>
      </c>
      <c r="B138" s="0" t="n">
        <v>0.069154</v>
      </c>
      <c r="C138" s="0" t="n">
        <v>0.0273808</v>
      </c>
      <c r="D138" s="0" t="n">
        <v>0.03074275</v>
      </c>
      <c r="E138" s="0" t="n">
        <v>0.05674435</v>
      </c>
      <c r="F138" s="0" t="n">
        <v>0.0335288</v>
      </c>
      <c r="G138" s="0" t="n">
        <v>0.1106715</v>
      </c>
      <c r="H138" s="0" t="n">
        <v>0.06044225</v>
      </c>
      <c r="I138" s="0" t="n">
        <v>0.0647114</v>
      </c>
      <c r="J138" s="0" t="n">
        <v>0.05778655</v>
      </c>
      <c r="K138" s="0" t="n">
        <v>0.0541243</v>
      </c>
      <c r="L138" s="0" t="n">
        <v>0.06557095</v>
      </c>
      <c r="M138" s="0" t="n">
        <v>0.0826513</v>
      </c>
      <c r="N138" s="0" t="n">
        <v>0.06578755</v>
      </c>
      <c r="O138" s="0" t="n">
        <v>0.0881184</v>
      </c>
      <c r="P138" s="0" t="n">
        <v>0.05703475</v>
      </c>
      <c r="Q138" s="0" t="n">
        <v>0.06330615</v>
      </c>
      <c r="R138" s="0" t="n">
        <v>0.07242415</v>
      </c>
      <c r="S138" s="0" t="n">
        <v>0.05900345</v>
      </c>
      <c r="T138" s="0" t="n">
        <v>0.07647995</v>
      </c>
      <c r="U138" s="0" t="n">
        <v>0.10840235</v>
      </c>
      <c r="V138" s="0" t="n">
        <v>0.0813041</v>
      </c>
      <c r="W138" s="0" t="n">
        <v>0.0671928</v>
      </c>
      <c r="X138" s="0" t="n">
        <v>0.0803987</v>
      </c>
      <c r="Y138" s="0" t="n">
        <v>0.0905668</v>
      </c>
    </row>
    <row r="139" customFormat="false" ht="12.75" hidden="false" customHeight="false" outlineLevel="0" collapsed="false">
      <c r="A139" s="0" t="n">
        <v>365</v>
      </c>
      <c r="B139" s="0" t="n">
        <v>0.01260782</v>
      </c>
      <c r="C139" s="0" t="n">
        <v>0.014135675</v>
      </c>
      <c r="D139" s="0" t="n">
        <v>0.0138631</v>
      </c>
      <c r="E139" s="0" t="n">
        <v>0.02096085</v>
      </c>
      <c r="F139" s="0" t="n">
        <v>0.01145645</v>
      </c>
      <c r="G139" s="0" t="n">
        <v>0.02200715</v>
      </c>
      <c r="H139" s="0" t="n">
        <v>0.0239969</v>
      </c>
      <c r="I139" s="0" t="n">
        <v>0.03160155</v>
      </c>
      <c r="J139" s="0" t="n">
        <v>0.0228004</v>
      </c>
      <c r="K139" s="0" t="n">
        <v>0.01468525</v>
      </c>
      <c r="L139" s="0" t="n">
        <v>0.02561855</v>
      </c>
      <c r="M139" s="0" t="n">
        <v>0.0215077</v>
      </c>
      <c r="N139" s="0" t="n">
        <v>0.00856225</v>
      </c>
      <c r="O139" s="0" t="n">
        <v>0.02000705</v>
      </c>
      <c r="P139" s="0" t="n">
        <v>0.0288517</v>
      </c>
      <c r="Q139" s="0" t="n">
        <v>0.02377225</v>
      </c>
      <c r="R139" s="0" t="n">
        <v>0.02423835</v>
      </c>
      <c r="S139" s="0" t="n">
        <v>0.0179351</v>
      </c>
      <c r="T139" s="0" t="n">
        <v>0.02424075</v>
      </c>
      <c r="U139" s="0" t="n">
        <v>0.00772865</v>
      </c>
      <c r="V139" s="0" t="n">
        <v>0.02896825</v>
      </c>
      <c r="W139" s="0" t="n">
        <v>0.02567555</v>
      </c>
      <c r="X139" s="0" t="n">
        <v>0.0266172</v>
      </c>
      <c r="Y139" s="0" t="n">
        <v>0.02620325</v>
      </c>
    </row>
    <row r="140" customFormat="false" ht="12.75" hidden="false" customHeight="false" outlineLevel="0" collapsed="false">
      <c r="A140" s="0" t="n">
        <v>366</v>
      </c>
      <c r="B140" s="0" t="n">
        <v>0.0794075</v>
      </c>
      <c r="C140" s="0" t="n">
        <v>0.001</v>
      </c>
      <c r="D140" s="0" t="n">
        <v>0.0278426</v>
      </c>
      <c r="E140" s="0" t="n">
        <v>0.001</v>
      </c>
      <c r="F140" s="0" t="n">
        <v>0.001</v>
      </c>
      <c r="G140" s="0" t="n">
        <v>0.09605735</v>
      </c>
      <c r="H140" s="0" t="n">
        <v>0.0255414</v>
      </c>
      <c r="I140" s="0" t="n">
        <v>0.0527059</v>
      </c>
      <c r="J140" s="0" t="n">
        <v>0.04456015</v>
      </c>
      <c r="K140" s="0" t="n">
        <v>0.0582147</v>
      </c>
      <c r="L140" s="0" t="n">
        <v>0.0477836</v>
      </c>
      <c r="M140" s="0" t="n">
        <v>0.05283205</v>
      </c>
      <c r="N140" s="0" t="n">
        <v>0.04686245</v>
      </c>
      <c r="O140" s="0" t="n">
        <v>0.0542706</v>
      </c>
      <c r="P140" s="0" t="n">
        <v>0.04380435</v>
      </c>
      <c r="Q140" s="0" t="n">
        <v>0.07292445</v>
      </c>
      <c r="R140" s="0" t="n">
        <v>0.0443485</v>
      </c>
      <c r="S140" s="0" t="n">
        <v>0.0494227</v>
      </c>
      <c r="T140" s="0" t="n">
        <v>0.04481505</v>
      </c>
      <c r="U140" s="0" t="n">
        <v>0.04163455</v>
      </c>
      <c r="V140" s="0" t="n">
        <v>0.05437</v>
      </c>
      <c r="W140" s="0" t="n">
        <v>0.05031165</v>
      </c>
      <c r="X140" s="0" t="n">
        <v>0.0668701</v>
      </c>
      <c r="Y140" s="0" t="n">
        <v>0.06190265</v>
      </c>
    </row>
    <row r="141" customFormat="false" ht="12.75" hidden="false" customHeight="false" outlineLevel="0" collapsed="false">
      <c r="A141" s="0" t="n">
        <v>367</v>
      </c>
      <c r="B141" s="0" t="n">
        <v>0.17965</v>
      </c>
      <c r="C141" s="0" t="n">
        <v>0.07577085</v>
      </c>
      <c r="D141" s="0" t="n">
        <v>0.04538795</v>
      </c>
      <c r="E141" s="0" t="n">
        <v>0.0635073</v>
      </c>
      <c r="F141" s="0" t="n">
        <v>0.095535</v>
      </c>
      <c r="G141" s="0" t="n">
        <v>0.08971</v>
      </c>
      <c r="H141" s="0" t="n">
        <v>0.03584765</v>
      </c>
      <c r="I141" s="0" t="n">
        <v>0.1159255</v>
      </c>
      <c r="J141" s="0" t="n">
        <v>0.0695202</v>
      </c>
      <c r="K141" s="0" t="n">
        <v>0.0608037</v>
      </c>
      <c r="L141" s="0" t="n">
        <v>0.0833602</v>
      </c>
      <c r="M141" s="0" t="n">
        <v>0.07943705</v>
      </c>
      <c r="N141" s="0" t="n">
        <v>0.09859165</v>
      </c>
      <c r="O141" s="0" t="n">
        <v>0.155619</v>
      </c>
      <c r="P141" s="0" t="n">
        <v>0.0701307</v>
      </c>
      <c r="Q141" s="0" t="n">
        <v>0.1132785</v>
      </c>
      <c r="R141" s="0" t="n">
        <v>0.06443045</v>
      </c>
      <c r="S141" s="0" t="n">
        <v>0.12592785</v>
      </c>
      <c r="T141" s="0" t="n">
        <v>0.0876617</v>
      </c>
      <c r="U141" s="0" t="n">
        <v>0.13272275</v>
      </c>
      <c r="V141" s="0" t="n">
        <v>0.1010783</v>
      </c>
      <c r="W141" s="0" t="n">
        <v>0.1069068</v>
      </c>
      <c r="X141" s="0" t="n">
        <v>0.1338545</v>
      </c>
      <c r="Y141" s="0" t="n">
        <v>0.0955919</v>
      </c>
    </row>
    <row r="142" customFormat="false" ht="12.75" hidden="false" customHeight="false" outlineLevel="0" collapsed="false">
      <c r="A142" s="0" t="n">
        <v>370</v>
      </c>
      <c r="B142" s="0" t="n">
        <v>0.0562046</v>
      </c>
      <c r="C142" s="0" t="n">
        <v>0.0084997</v>
      </c>
      <c r="D142" s="0" t="n">
        <v>0.001</v>
      </c>
      <c r="E142" s="0" t="n">
        <v>0.0075508</v>
      </c>
      <c r="F142" s="0" t="n">
        <v>0.0089999</v>
      </c>
      <c r="G142" s="0" t="n">
        <v>0.0659982</v>
      </c>
      <c r="H142" s="0" t="n">
        <v>0.019223</v>
      </c>
      <c r="I142" s="0" t="n">
        <v>0.05210645</v>
      </c>
      <c r="J142" s="0" t="n">
        <v>0.0482922</v>
      </c>
      <c r="K142" s="0" t="n">
        <v>0.03282245</v>
      </c>
      <c r="L142" s="0" t="n">
        <v>0.0512976</v>
      </c>
      <c r="M142" s="0" t="n">
        <v>0.0507258</v>
      </c>
      <c r="N142" s="0" t="n">
        <v>0.0334973</v>
      </c>
      <c r="O142" s="0" t="n">
        <v>0.0643743</v>
      </c>
      <c r="P142" s="0" t="n">
        <v>0.03381045</v>
      </c>
      <c r="Q142" s="0" t="n">
        <v>0.05492295</v>
      </c>
      <c r="R142" s="0" t="n">
        <v>0.0306533</v>
      </c>
      <c r="S142" s="0" t="n">
        <v>0.0613634</v>
      </c>
      <c r="T142" s="0" t="n">
        <v>0.0656327</v>
      </c>
      <c r="U142" s="0" t="n">
        <v>0.0383436</v>
      </c>
      <c r="V142" s="0" t="n">
        <v>0.03341285</v>
      </c>
      <c r="W142" s="0" t="n">
        <v>0.03306055</v>
      </c>
      <c r="X142" s="0" t="n">
        <v>0.0976613</v>
      </c>
      <c r="Y142" s="0" t="n">
        <v>0.0406492</v>
      </c>
    </row>
    <row r="143" customFormat="false" ht="12.75" hidden="false" customHeight="false" outlineLevel="0" collapsed="false">
      <c r="A143" s="0" t="n">
        <v>371</v>
      </c>
      <c r="B143" s="0" t="n">
        <v>0.02625295</v>
      </c>
      <c r="C143" s="0" t="n">
        <v>0.01181035</v>
      </c>
      <c r="D143" s="0" t="n">
        <v>0.01420615</v>
      </c>
      <c r="E143" s="0" t="n">
        <v>0.01769555</v>
      </c>
      <c r="F143" s="0" t="n">
        <v>0.01121665</v>
      </c>
      <c r="G143" s="0" t="n">
        <v>0.02652465</v>
      </c>
      <c r="H143" s="0" t="n">
        <v>0.01790315</v>
      </c>
      <c r="I143" s="0" t="n">
        <v>0.00822295</v>
      </c>
      <c r="J143" s="0" t="n">
        <v>0.0227634</v>
      </c>
      <c r="K143" s="0" t="n">
        <v>0.01325395</v>
      </c>
      <c r="L143" s="0" t="n">
        <v>0.01526905</v>
      </c>
      <c r="M143" s="0" t="n">
        <v>0.0193905</v>
      </c>
      <c r="N143" s="0" t="n">
        <v>0.0110145</v>
      </c>
      <c r="O143" s="0" t="n">
        <v>0.01569745</v>
      </c>
      <c r="P143" s="0" t="n">
        <v>0.02244815</v>
      </c>
      <c r="Q143" s="0" t="n">
        <v>0.0224622</v>
      </c>
      <c r="R143" s="0" t="n">
        <v>0.01208655</v>
      </c>
      <c r="S143" s="0" t="n">
        <v>0.0222981</v>
      </c>
      <c r="T143" s="0" t="n">
        <v>0.03337885</v>
      </c>
      <c r="U143" s="0" t="n">
        <v>0.01489515</v>
      </c>
      <c r="V143" s="0" t="n">
        <v>0.01584555</v>
      </c>
      <c r="W143" s="0" t="n">
        <v>0.01759197</v>
      </c>
      <c r="X143" s="0" t="n">
        <v>0.01606195</v>
      </c>
      <c r="Y143" s="0" t="n">
        <v>0.02560645</v>
      </c>
    </row>
    <row r="144" customFormat="false" ht="12.75" hidden="false" customHeight="false" outlineLevel="0" collapsed="false">
      <c r="A144" s="0" t="n">
        <v>372</v>
      </c>
      <c r="B144" s="0" t="n">
        <v>0.0867063</v>
      </c>
      <c r="C144" s="0" t="n">
        <v>0.001</v>
      </c>
      <c r="D144" s="0" t="n">
        <v>0.001</v>
      </c>
      <c r="E144" s="0" t="n">
        <v>0.001</v>
      </c>
      <c r="F144" s="0" t="n">
        <v>0.001</v>
      </c>
      <c r="G144" s="0" t="n">
        <v>0.0778807</v>
      </c>
      <c r="H144" s="0" t="n">
        <v>0.0348395</v>
      </c>
      <c r="I144" s="0" t="n">
        <v>0.07404675</v>
      </c>
      <c r="J144" s="0" t="n">
        <v>0.0540865</v>
      </c>
      <c r="K144" s="0" t="n">
        <v>0.06020475</v>
      </c>
      <c r="L144" s="0" t="n">
        <v>0.0758031</v>
      </c>
      <c r="M144" s="0" t="n">
        <v>0.0597474</v>
      </c>
      <c r="N144" s="0" t="n">
        <v>0.06101265</v>
      </c>
      <c r="O144" s="0" t="n">
        <v>0.0634623</v>
      </c>
      <c r="P144" s="0" t="n">
        <v>0.05167985</v>
      </c>
      <c r="Q144" s="0" t="n">
        <v>0.1080552</v>
      </c>
      <c r="R144" s="0" t="n">
        <v>0.048803</v>
      </c>
      <c r="S144" s="0" t="n">
        <v>0.0576449</v>
      </c>
      <c r="T144" s="0" t="n">
        <v>0.05601405</v>
      </c>
      <c r="U144" s="0" t="n">
        <v>0.0466011</v>
      </c>
      <c r="V144" s="0" t="n">
        <v>0.06095545</v>
      </c>
      <c r="W144" s="0" t="n">
        <v>0.06655165</v>
      </c>
      <c r="X144" s="0" t="n">
        <v>0.07779265</v>
      </c>
      <c r="Y144" s="0" t="n">
        <v>0.07169465</v>
      </c>
    </row>
    <row r="145" customFormat="false" ht="12.75" hidden="false" customHeight="false" outlineLevel="0" collapsed="false">
      <c r="A145" s="0" t="n">
        <v>377</v>
      </c>
      <c r="B145" s="0" t="n">
        <v>0.0706649</v>
      </c>
      <c r="C145" s="0" t="n">
        <v>0.03148735</v>
      </c>
      <c r="D145" s="0" t="n">
        <v>0.0159665</v>
      </c>
      <c r="E145" s="0" t="n">
        <v>0.0440379</v>
      </c>
      <c r="F145" s="0" t="n">
        <v>0.0135898</v>
      </c>
      <c r="G145" s="0" t="n">
        <v>0.0695893</v>
      </c>
      <c r="H145" s="0" t="n">
        <v>0.06715765</v>
      </c>
      <c r="I145" s="0" t="n">
        <v>0.117659</v>
      </c>
      <c r="J145" s="0" t="n">
        <v>0.1199865</v>
      </c>
      <c r="K145" s="0" t="n">
        <v>0.066558</v>
      </c>
      <c r="L145" s="0" t="n">
        <v>0.0845008</v>
      </c>
      <c r="M145" s="0" t="n">
        <v>0.06257125</v>
      </c>
      <c r="N145" s="0" t="n">
        <v>0.05768495</v>
      </c>
      <c r="O145" s="0" t="n">
        <v>0.0490749</v>
      </c>
      <c r="P145" s="0" t="n">
        <v>0.1139282</v>
      </c>
      <c r="Q145" s="0" t="n">
        <v>0.1062101</v>
      </c>
      <c r="R145" s="0" t="n">
        <v>0.0623667</v>
      </c>
      <c r="S145" s="0" t="n">
        <v>0.1071082</v>
      </c>
      <c r="T145" s="0" t="n">
        <v>0.06846805</v>
      </c>
      <c r="U145" s="0" t="n">
        <v>0.03665335</v>
      </c>
      <c r="V145" s="0" t="n">
        <v>0.1171011</v>
      </c>
      <c r="W145" s="0" t="n">
        <v>0.1238405</v>
      </c>
      <c r="X145" s="0" t="n">
        <v>0.098783</v>
      </c>
      <c r="Y145" s="0" t="n">
        <v>0.07955435</v>
      </c>
    </row>
    <row r="146" customFormat="false" ht="12.75" hidden="false" customHeight="false" outlineLevel="0" collapsed="false">
      <c r="A146" s="0" t="n">
        <v>378</v>
      </c>
      <c r="B146" s="0" t="n">
        <v>0.0664732</v>
      </c>
      <c r="C146" s="0" t="n">
        <v>0.03004015</v>
      </c>
      <c r="D146" s="0" t="n">
        <v>0.02403335</v>
      </c>
      <c r="E146" s="0" t="n">
        <v>0.0523311</v>
      </c>
      <c r="F146" s="0" t="n">
        <v>0.03260235</v>
      </c>
      <c r="G146" s="0" t="n">
        <v>0.08085885</v>
      </c>
      <c r="H146" s="0" t="n">
        <v>0.061709</v>
      </c>
      <c r="I146" s="0" t="n">
        <v>0.107383</v>
      </c>
      <c r="J146" s="0" t="n">
        <v>0.10435455</v>
      </c>
      <c r="K146" s="0" t="n">
        <v>0.0647558</v>
      </c>
      <c r="L146" s="0" t="n">
        <v>0.0860983</v>
      </c>
      <c r="M146" s="0" t="n">
        <v>0.06713845</v>
      </c>
      <c r="N146" s="0" t="n">
        <v>0.05180965</v>
      </c>
      <c r="O146" s="0" t="n">
        <v>0.0660126</v>
      </c>
      <c r="P146" s="0" t="n">
        <v>0.08390085</v>
      </c>
      <c r="Q146" s="0" t="n">
        <v>0.0900021</v>
      </c>
      <c r="R146" s="0" t="n">
        <v>0.0687694</v>
      </c>
      <c r="S146" s="0" t="n">
        <v>0.0901738</v>
      </c>
      <c r="T146" s="0" t="n">
        <v>0.06952335</v>
      </c>
      <c r="U146" s="0" t="n">
        <v>0.07218945</v>
      </c>
      <c r="V146" s="0" t="n">
        <v>0.1008579</v>
      </c>
      <c r="W146" s="0" t="n">
        <v>0.10143205</v>
      </c>
      <c r="X146" s="0" t="n">
        <v>0.08312175</v>
      </c>
      <c r="Y146" s="0" t="n">
        <v>0.0827933</v>
      </c>
    </row>
    <row r="147" customFormat="false" ht="12.75" hidden="false" customHeight="false" outlineLevel="0" collapsed="false">
      <c r="A147" s="0" t="n">
        <v>379</v>
      </c>
      <c r="B147" s="0" t="n">
        <v>0.0450385</v>
      </c>
      <c r="C147" s="0" t="n">
        <v>0.03563265</v>
      </c>
      <c r="D147" s="0" t="n">
        <v>0.00789495</v>
      </c>
      <c r="E147" s="0" t="n">
        <v>0.0282069</v>
      </c>
      <c r="F147" s="0" t="n">
        <v>0.0367678</v>
      </c>
      <c r="G147" s="0" t="n">
        <v>0.02186075</v>
      </c>
      <c r="H147" s="0" t="n">
        <v>0.001</v>
      </c>
      <c r="I147" s="0" t="n">
        <v>0.0480928</v>
      </c>
      <c r="J147" s="0" t="n">
        <v>0.02615515</v>
      </c>
      <c r="K147" s="0" t="n">
        <v>0.0164782</v>
      </c>
      <c r="L147" s="0" t="n">
        <v>0.0293005</v>
      </c>
      <c r="M147" s="0" t="n">
        <v>0.0306596</v>
      </c>
      <c r="N147" s="0" t="n">
        <v>0.02279435</v>
      </c>
      <c r="O147" s="0" t="n">
        <v>0.02486115</v>
      </c>
      <c r="P147" s="0" t="n">
        <v>0.02679675</v>
      </c>
      <c r="Q147" s="0" t="n">
        <v>0.025677</v>
      </c>
      <c r="R147" s="0" t="n">
        <v>0.01765225</v>
      </c>
      <c r="S147" s="0" t="n">
        <v>0.03297275</v>
      </c>
      <c r="T147" s="0" t="n">
        <v>0.019138</v>
      </c>
      <c r="U147" s="0" t="n">
        <v>0.0325571</v>
      </c>
      <c r="V147" s="0" t="n">
        <v>0.0304356</v>
      </c>
      <c r="W147" s="0" t="n">
        <v>0.0270477</v>
      </c>
      <c r="X147" s="0" t="n">
        <v>0.0219287</v>
      </c>
      <c r="Y147" s="0" t="n">
        <v>0.0314521</v>
      </c>
    </row>
    <row r="148" customFormat="false" ht="12.75" hidden="false" customHeight="false" outlineLevel="0" collapsed="false">
      <c r="A148" s="0" t="n">
        <v>380</v>
      </c>
      <c r="B148" s="0" t="n">
        <v>0.0231087</v>
      </c>
      <c r="C148" s="0" t="n">
        <v>0.0066586</v>
      </c>
      <c r="D148" s="0" t="n">
        <v>0.001</v>
      </c>
      <c r="E148" s="0" t="n">
        <v>0.0070162</v>
      </c>
      <c r="F148" s="0" t="n">
        <v>0.00605225</v>
      </c>
      <c r="G148" s="0" t="n">
        <v>0.02783395</v>
      </c>
      <c r="H148" s="0" t="n">
        <v>0.0202688</v>
      </c>
      <c r="I148" s="0" t="n">
        <v>0.04718605</v>
      </c>
      <c r="J148" s="0" t="n">
        <v>0.0342671</v>
      </c>
      <c r="K148" s="0" t="n">
        <v>0.02817485</v>
      </c>
      <c r="L148" s="0" t="n">
        <v>0.0279695</v>
      </c>
      <c r="M148" s="0" t="n">
        <v>0.0230622</v>
      </c>
      <c r="N148" s="0" t="n">
        <v>0.02242845</v>
      </c>
      <c r="O148" s="0" t="n">
        <v>0.02870545</v>
      </c>
      <c r="P148" s="0" t="n">
        <v>0.0275737</v>
      </c>
      <c r="Q148" s="0" t="n">
        <v>0.03577595</v>
      </c>
      <c r="R148" s="0" t="n">
        <v>0.0208436</v>
      </c>
      <c r="S148" s="0" t="n">
        <v>0.0337656</v>
      </c>
      <c r="T148" s="0" t="n">
        <v>0.0251585</v>
      </c>
      <c r="U148" s="0" t="n">
        <v>0.01985345</v>
      </c>
      <c r="V148" s="0" t="n">
        <v>0.03048755</v>
      </c>
      <c r="W148" s="0" t="n">
        <v>0.04133745</v>
      </c>
      <c r="X148" s="0" t="n">
        <v>0.03164615</v>
      </c>
      <c r="Y148" s="0" t="n">
        <v>0.0329238</v>
      </c>
    </row>
    <row r="149" customFormat="false" ht="12.75" hidden="false" customHeight="false" outlineLevel="0" collapsed="false">
      <c r="A149" s="0" t="n">
        <v>383</v>
      </c>
      <c r="B149" s="0" t="n">
        <v>0.0361064</v>
      </c>
      <c r="C149" s="0" t="n">
        <v>0.0277715</v>
      </c>
      <c r="D149" s="0" t="n">
        <v>0.00884205</v>
      </c>
      <c r="E149" s="0" t="n">
        <v>0.02871355</v>
      </c>
      <c r="F149" s="0" t="n">
        <v>0.02799485</v>
      </c>
      <c r="G149" s="0" t="n">
        <v>0.0424325</v>
      </c>
      <c r="H149" s="0" t="n">
        <v>0.02211665</v>
      </c>
      <c r="I149" s="0" t="n">
        <v>0.0289411</v>
      </c>
      <c r="J149" s="0" t="n">
        <v>0.0320592</v>
      </c>
      <c r="K149" s="0" t="n">
        <v>0.0311448</v>
      </c>
      <c r="L149" s="0" t="n">
        <v>0.0364379</v>
      </c>
      <c r="M149" s="0" t="n">
        <v>0.0435567</v>
      </c>
      <c r="N149" s="0" t="n">
        <v>0.03637905</v>
      </c>
      <c r="O149" s="0" t="n">
        <v>0.05469745</v>
      </c>
      <c r="P149" s="0" t="n">
        <v>0.03588685</v>
      </c>
      <c r="Q149" s="0" t="n">
        <v>0.0498564</v>
      </c>
      <c r="R149" s="0" t="n">
        <v>0.04047885</v>
      </c>
      <c r="S149" s="0" t="n">
        <v>0.0319766</v>
      </c>
      <c r="T149" s="0" t="n">
        <v>0.0682601</v>
      </c>
      <c r="U149" s="0" t="n">
        <v>0.0340692</v>
      </c>
      <c r="V149" s="0" t="n">
        <v>0.0344911</v>
      </c>
      <c r="W149" s="0" t="n">
        <v>0.03823375</v>
      </c>
      <c r="X149" s="0" t="n">
        <v>0.06080305</v>
      </c>
      <c r="Y149" s="0" t="n">
        <v>0.041299</v>
      </c>
    </row>
    <row r="150" customFormat="false" ht="12.75" hidden="false" customHeight="false" outlineLevel="0" collapsed="false">
      <c r="A150" s="0" t="n">
        <v>384</v>
      </c>
      <c r="B150" s="0" t="n">
        <v>0.0825956</v>
      </c>
      <c r="C150" s="0" t="n">
        <v>0.04220055</v>
      </c>
      <c r="D150" s="0" t="n">
        <v>0.02490535</v>
      </c>
      <c r="E150" s="0" t="n">
        <v>0.0243972</v>
      </c>
      <c r="F150" s="0" t="n">
        <v>0.051607</v>
      </c>
      <c r="G150" s="0" t="n">
        <v>0.06754275</v>
      </c>
      <c r="H150" s="0" t="n">
        <v>0.0399339</v>
      </c>
      <c r="I150" s="0" t="n">
        <v>0.06913725</v>
      </c>
      <c r="J150" s="0" t="n">
        <v>0.07110405</v>
      </c>
      <c r="K150" s="0" t="n">
        <v>0.0595507</v>
      </c>
      <c r="L150" s="0" t="n">
        <v>0.0684912</v>
      </c>
      <c r="M150" s="0" t="n">
        <v>0.05700065</v>
      </c>
      <c r="N150" s="0" t="n">
        <v>0.06319515</v>
      </c>
      <c r="O150" s="0" t="n">
        <v>0.0750919</v>
      </c>
      <c r="P150" s="0" t="n">
        <v>0.07267875</v>
      </c>
      <c r="Q150" s="0" t="n">
        <v>0.0807989</v>
      </c>
      <c r="R150" s="0" t="n">
        <v>0.0619314</v>
      </c>
      <c r="S150" s="0" t="n">
        <v>0.0608718</v>
      </c>
      <c r="T150" s="0" t="n">
        <v>0.0761958</v>
      </c>
      <c r="U150" s="0" t="n">
        <v>0.0611301</v>
      </c>
      <c r="V150" s="0" t="n">
        <v>0.07324095</v>
      </c>
      <c r="W150" s="0" t="n">
        <v>0.06071805</v>
      </c>
      <c r="X150" s="0" t="n">
        <v>0.09270075</v>
      </c>
      <c r="Y150" s="0" t="n">
        <v>0.06476875</v>
      </c>
    </row>
    <row r="151" customFormat="false" ht="12.75" hidden="false" customHeight="false" outlineLevel="0" collapsed="false">
      <c r="A151" s="0" t="n">
        <v>386</v>
      </c>
      <c r="B151" s="0" t="n">
        <v>0.0650781</v>
      </c>
      <c r="C151" s="0" t="n">
        <v>0.0478576</v>
      </c>
      <c r="D151" s="0" t="n">
        <v>0.03093955</v>
      </c>
      <c r="E151" s="0" t="n">
        <v>0.09142975</v>
      </c>
      <c r="F151" s="0" t="n">
        <v>0.0689047</v>
      </c>
      <c r="G151" s="0" t="n">
        <v>0.05197635</v>
      </c>
      <c r="H151" s="0" t="n">
        <v>0.04359625</v>
      </c>
      <c r="I151" s="0" t="n">
        <v>0.05405645</v>
      </c>
      <c r="J151" s="0" t="n">
        <v>0.07100325</v>
      </c>
      <c r="K151" s="0" t="n">
        <v>0.0880183</v>
      </c>
      <c r="L151" s="0" t="n">
        <v>0.06522815</v>
      </c>
      <c r="M151" s="0" t="n">
        <v>0.0626663</v>
      </c>
      <c r="N151" s="0" t="n">
        <v>0.0522929</v>
      </c>
      <c r="O151" s="0" t="n">
        <v>0.06965365</v>
      </c>
      <c r="P151" s="0" t="n">
        <v>0.091661</v>
      </c>
      <c r="Q151" s="0" t="n">
        <v>0.08511875</v>
      </c>
      <c r="R151" s="0" t="n">
        <v>0.06786815</v>
      </c>
      <c r="S151" s="0" t="n">
        <v>0.0578849</v>
      </c>
      <c r="T151" s="0" t="n">
        <v>0.0809587</v>
      </c>
      <c r="U151" s="0" t="n">
        <v>0.07998465</v>
      </c>
      <c r="V151" s="0" t="n">
        <v>0.0944179</v>
      </c>
      <c r="W151" s="0" t="n">
        <v>0.05995305</v>
      </c>
      <c r="X151" s="0" t="n">
        <v>0.0839187</v>
      </c>
      <c r="Y151" s="0" t="n">
        <v>0.0583794</v>
      </c>
    </row>
    <row r="152" customFormat="false" ht="12.75" hidden="false" customHeight="false" outlineLevel="0" collapsed="false">
      <c r="A152" s="0" t="n">
        <v>390</v>
      </c>
      <c r="B152" s="0" t="n">
        <v>0.05767865</v>
      </c>
      <c r="C152" s="0" t="n">
        <v>0.009469535</v>
      </c>
      <c r="D152" s="0" t="n">
        <v>0.00536417</v>
      </c>
      <c r="E152" s="0" t="n">
        <v>0.0080375</v>
      </c>
      <c r="F152" s="0" t="n">
        <v>0.02091445</v>
      </c>
      <c r="G152" s="0" t="n">
        <v>0.06453735</v>
      </c>
      <c r="H152" s="0" t="n">
        <v>0.0118794</v>
      </c>
      <c r="I152" s="0" t="n">
        <v>0.05581885</v>
      </c>
      <c r="J152" s="0" t="n">
        <v>0.02951995</v>
      </c>
      <c r="K152" s="0" t="n">
        <v>0.03403335</v>
      </c>
      <c r="L152" s="0" t="n">
        <v>0.0432523</v>
      </c>
      <c r="M152" s="0" t="n">
        <v>0.0539295</v>
      </c>
      <c r="N152" s="0" t="n">
        <v>0.06353465</v>
      </c>
      <c r="O152" s="0" t="n">
        <v>0.04669085</v>
      </c>
      <c r="P152" s="0" t="n">
        <v>0.05136225</v>
      </c>
      <c r="Q152" s="0" t="n">
        <v>0.05415005</v>
      </c>
      <c r="R152" s="0" t="n">
        <v>0.06670665</v>
      </c>
      <c r="S152" s="0" t="n">
        <v>0.06113785</v>
      </c>
      <c r="T152" s="0" t="n">
        <v>0.0493968</v>
      </c>
      <c r="U152" s="0" t="n">
        <v>0.0340794</v>
      </c>
      <c r="V152" s="0" t="n">
        <v>0.0566172</v>
      </c>
      <c r="W152" s="0" t="n">
        <v>0.04246805</v>
      </c>
      <c r="X152" s="0" t="n">
        <v>0.06267735</v>
      </c>
      <c r="Y152" s="0" t="n">
        <v>0.0624247</v>
      </c>
    </row>
    <row r="153" customFormat="false" ht="12.75" hidden="false" customHeight="false" outlineLevel="0" collapsed="false">
      <c r="A153" s="0" t="n">
        <v>396</v>
      </c>
      <c r="B153" s="0" t="n">
        <v>0.03621555</v>
      </c>
      <c r="C153" s="0" t="n">
        <v>0.02555795</v>
      </c>
      <c r="D153" s="0" t="n">
        <v>0.0133232</v>
      </c>
      <c r="E153" s="0" t="n">
        <v>0.02529545</v>
      </c>
      <c r="F153" s="0" t="n">
        <v>0.02484045</v>
      </c>
      <c r="G153" s="0" t="n">
        <v>0.02490625</v>
      </c>
      <c r="H153" s="0" t="n">
        <v>0.02013355</v>
      </c>
      <c r="I153" s="0" t="n">
        <v>0.0249363</v>
      </c>
      <c r="J153" s="0" t="n">
        <v>0.01921895</v>
      </c>
      <c r="K153" s="0" t="n">
        <v>0.0197016</v>
      </c>
      <c r="L153" s="0" t="n">
        <v>0.014437845</v>
      </c>
      <c r="M153" s="0" t="n">
        <v>0.0217103</v>
      </c>
      <c r="N153" s="0" t="n">
        <v>0.01822775</v>
      </c>
      <c r="O153" s="0" t="n">
        <v>0.0175773</v>
      </c>
      <c r="P153" s="0" t="n">
        <v>0.01828575</v>
      </c>
      <c r="Q153" s="0" t="n">
        <v>0.0331419</v>
      </c>
      <c r="R153" s="0" t="n">
        <v>0.01908405</v>
      </c>
      <c r="S153" s="0" t="n">
        <v>0.0145386</v>
      </c>
      <c r="T153" s="0" t="n">
        <v>0.001</v>
      </c>
      <c r="U153" s="0" t="n">
        <v>0.0219133</v>
      </c>
      <c r="V153" s="0" t="n">
        <v>0.00951305</v>
      </c>
      <c r="W153" s="0" t="n">
        <v>0.02418345</v>
      </c>
      <c r="X153" s="0" t="n">
        <v>0.0280581</v>
      </c>
      <c r="Y153" s="0" t="n">
        <v>0.01234105</v>
      </c>
    </row>
    <row r="154" customFormat="false" ht="12.75" hidden="false" customHeight="false" outlineLevel="0" collapsed="false">
      <c r="A154" s="0" t="n">
        <v>397</v>
      </c>
      <c r="B154" s="0" t="n">
        <v>0.02870285</v>
      </c>
      <c r="C154" s="0" t="n">
        <v>0.144284</v>
      </c>
      <c r="D154" s="0" t="n">
        <v>0.07123205</v>
      </c>
      <c r="E154" s="0" t="n">
        <v>0.00698865</v>
      </c>
      <c r="F154" s="0" t="n">
        <v>0.1734425</v>
      </c>
      <c r="G154" s="0" t="n">
        <v>0.08565555</v>
      </c>
      <c r="H154" s="0" t="n">
        <v>0.0087244</v>
      </c>
      <c r="I154" s="0" t="n">
        <v>0.00732255</v>
      </c>
      <c r="J154" s="0" t="n">
        <v>0.3249345</v>
      </c>
      <c r="K154" s="0" t="n">
        <v>0.09094965</v>
      </c>
      <c r="L154" s="0" t="n">
        <v>0.02664855</v>
      </c>
      <c r="M154" s="0" t="n">
        <v>0.0558044</v>
      </c>
      <c r="N154" s="0" t="n">
        <v>0.0809464</v>
      </c>
      <c r="O154" s="0" t="n">
        <v>0.05931215</v>
      </c>
      <c r="P154" s="0" t="n">
        <v>0.0597671</v>
      </c>
      <c r="Q154" s="0" t="n">
        <v>0.08836115</v>
      </c>
      <c r="R154" s="0" t="n">
        <v>0.001</v>
      </c>
      <c r="S154" s="0" t="n">
        <v>0.105778</v>
      </c>
      <c r="T154" s="0" t="n">
        <v>0.1790265</v>
      </c>
      <c r="U154" s="0" t="n">
        <v>0.084466</v>
      </c>
      <c r="V154" s="0" t="n">
        <v>0.06181885</v>
      </c>
      <c r="W154" s="0" t="n">
        <v>0.0602945</v>
      </c>
      <c r="X154" s="0" t="n">
        <v>0.0380398</v>
      </c>
      <c r="Y154" s="0" t="n">
        <v>0.1332755</v>
      </c>
    </row>
    <row r="155" customFormat="false" ht="12.75" hidden="false" customHeight="false" outlineLevel="0" collapsed="false">
      <c r="A155" s="0" t="n">
        <v>398</v>
      </c>
      <c r="B155" s="0" t="n">
        <v>0.0754878</v>
      </c>
      <c r="C155" s="0" t="n">
        <v>0.114181</v>
      </c>
      <c r="D155" s="0" t="n">
        <v>0.0430787</v>
      </c>
      <c r="E155" s="0" t="n">
        <v>0.1065318</v>
      </c>
      <c r="F155" s="0" t="n">
        <v>0.08255705</v>
      </c>
      <c r="G155" s="0" t="n">
        <v>0.05005635</v>
      </c>
      <c r="H155" s="0" t="n">
        <v>0.03964185</v>
      </c>
      <c r="I155" s="0" t="n">
        <v>0.06747835</v>
      </c>
      <c r="J155" s="0" t="n">
        <v>0.09951115</v>
      </c>
      <c r="K155" s="0" t="n">
        <v>0.0741321</v>
      </c>
      <c r="L155" s="0" t="n">
        <v>0.114059</v>
      </c>
      <c r="M155" s="0" t="n">
        <v>0.0866194</v>
      </c>
      <c r="N155" s="0" t="n">
        <v>0.05209795</v>
      </c>
      <c r="O155" s="0" t="n">
        <v>0.07572595</v>
      </c>
      <c r="P155" s="0" t="n">
        <v>0.1349375</v>
      </c>
      <c r="Q155" s="0" t="n">
        <v>0.1085525</v>
      </c>
      <c r="R155" s="0" t="n">
        <v>0.06292105</v>
      </c>
      <c r="S155" s="0" t="n">
        <v>0.03831405</v>
      </c>
      <c r="T155" s="0" t="n">
        <v>0.0751409</v>
      </c>
      <c r="U155" s="0" t="n">
        <v>0.08753945</v>
      </c>
      <c r="V155" s="0" t="n">
        <v>0.09025905</v>
      </c>
      <c r="W155" s="0" t="n">
        <v>0.06239035</v>
      </c>
      <c r="X155" s="0" t="n">
        <v>0.0802288</v>
      </c>
      <c r="Y155" s="0" t="n">
        <v>0.111745</v>
      </c>
    </row>
    <row r="156" customFormat="false" ht="12.75" hidden="false" customHeight="false" outlineLevel="0" collapsed="false">
      <c r="A156" s="0" t="n">
        <v>401</v>
      </c>
      <c r="B156" s="0" t="n">
        <v>0.1961585</v>
      </c>
      <c r="C156" s="0" t="n">
        <v>0.147609</v>
      </c>
      <c r="D156" s="0" t="n">
        <v>0.07575925</v>
      </c>
      <c r="E156" s="0" t="n">
        <v>0.4139715</v>
      </c>
      <c r="F156" s="0" t="n">
        <v>0.21021</v>
      </c>
      <c r="G156" s="0" t="n">
        <v>0.191684</v>
      </c>
      <c r="H156" s="0" t="n">
        <v>0.11795835</v>
      </c>
      <c r="I156" s="0" t="n">
        <v>0.1891495</v>
      </c>
      <c r="J156" s="0" t="n">
        <v>0.1411455</v>
      </c>
      <c r="K156" s="0" t="n">
        <v>0.234092</v>
      </c>
      <c r="L156" s="0" t="n">
        <v>0.2143965</v>
      </c>
      <c r="M156" s="0" t="n">
        <v>0.1957415</v>
      </c>
      <c r="N156" s="0" t="n">
        <v>0.137637</v>
      </c>
      <c r="O156" s="0" t="n">
        <v>0.2638765</v>
      </c>
      <c r="P156" s="0" t="n">
        <v>0.2848365</v>
      </c>
      <c r="Q156" s="0" t="n">
        <v>0.259168</v>
      </c>
      <c r="R156" s="0" t="n">
        <v>0.180793</v>
      </c>
      <c r="S156" s="0" t="n">
        <v>0.1819885</v>
      </c>
      <c r="T156" s="0" t="n">
        <v>0.189351</v>
      </c>
      <c r="U156" s="0" t="n">
        <v>0.1926565</v>
      </c>
      <c r="V156" s="0" t="n">
        <v>0.13566125</v>
      </c>
      <c r="W156" s="0" t="n">
        <v>0.2061925</v>
      </c>
      <c r="X156" s="0" t="n">
        <v>0.2877645</v>
      </c>
      <c r="Y156" s="0" t="n">
        <v>0.2532115</v>
      </c>
    </row>
    <row r="157" customFormat="false" ht="12.75" hidden="false" customHeight="false" outlineLevel="0" collapsed="false">
      <c r="A157" s="0" t="n">
        <v>402</v>
      </c>
      <c r="B157" s="0" t="n">
        <v>0.0650474</v>
      </c>
      <c r="C157" s="0" t="n">
        <v>0.0589777</v>
      </c>
      <c r="D157" s="0" t="n">
        <v>0.04523875</v>
      </c>
      <c r="E157" s="0" t="n">
        <v>0.0596339</v>
      </c>
      <c r="F157" s="0" t="n">
        <v>0.0603509</v>
      </c>
      <c r="G157" s="0" t="n">
        <v>0.06778875</v>
      </c>
      <c r="H157" s="0" t="n">
        <v>0.0413275</v>
      </c>
      <c r="I157" s="0" t="n">
        <v>0.06093485</v>
      </c>
      <c r="J157" s="0" t="n">
        <v>0.0256039</v>
      </c>
      <c r="K157" s="0" t="n">
        <v>0.02010715</v>
      </c>
      <c r="L157" s="0" t="n">
        <v>0.0283716</v>
      </c>
      <c r="M157" s="0" t="n">
        <v>0.07109555</v>
      </c>
      <c r="N157" s="0" t="n">
        <v>0.0633313</v>
      </c>
      <c r="O157" s="0" t="n">
        <v>0.1065765</v>
      </c>
      <c r="P157" s="0" t="n">
        <v>0.0543421</v>
      </c>
      <c r="Q157" s="0" t="n">
        <v>0.0880679</v>
      </c>
      <c r="R157" s="0" t="n">
        <v>0.06927735</v>
      </c>
      <c r="S157" s="0" t="n">
        <v>0.0393298</v>
      </c>
      <c r="T157" s="0" t="n">
        <v>0.0454908</v>
      </c>
      <c r="U157" s="0" t="n">
        <v>0.05187025</v>
      </c>
      <c r="V157" s="0" t="n">
        <v>0.05677735</v>
      </c>
      <c r="W157" s="0" t="n">
        <v>0.03667875</v>
      </c>
      <c r="X157" s="0" t="n">
        <v>0.0629053</v>
      </c>
      <c r="Y157" s="0" t="n">
        <v>0.08947345</v>
      </c>
    </row>
    <row r="158" customFormat="false" ht="12.75" hidden="false" customHeight="false" outlineLevel="0" collapsed="false">
      <c r="A158" s="0" t="n">
        <v>403</v>
      </c>
      <c r="B158" s="0" t="n">
        <v>0.191437</v>
      </c>
      <c r="C158" s="0" t="n">
        <v>0.236969</v>
      </c>
      <c r="D158" s="0" t="n">
        <v>0.1101295</v>
      </c>
      <c r="E158" s="0" t="n">
        <v>0.1905175</v>
      </c>
      <c r="F158" s="0" t="n">
        <v>0.214822</v>
      </c>
      <c r="G158" s="0" t="n">
        <v>0.1552055</v>
      </c>
      <c r="H158" s="0" t="n">
        <v>0.1076563</v>
      </c>
      <c r="I158" s="0" t="n">
        <v>0.1528095</v>
      </c>
      <c r="J158" s="0" t="n">
        <v>0.13273</v>
      </c>
      <c r="K158" s="0" t="n">
        <v>0.1310765</v>
      </c>
      <c r="L158" s="0" t="n">
        <v>0.1395232</v>
      </c>
      <c r="M158" s="0" t="n">
        <v>0.1471645</v>
      </c>
      <c r="N158" s="0" t="n">
        <v>0.1583745</v>
      </c>
      <c r="O158" s="0" t="n">
        <v>0.2510105</v>
      </c>
      <c r="P158" s="0" t="n">
        <v>0.1142235</v>
      </c>
      <c r="Q158" s="0" t="n">
        <v>0.21305</v>
      </c>
      <c r="R158" s="0" t="n">
        <v>0.14468705</v>
      </c>
      <c r="S158" s="0" t="n">
        <v>0.0925615</v>
      </c>
      <c r="T158" s="0" t="n">
        <v>0.143058</v>
      </c>
      <c r="U158" s="0" t="n">
        <v>0.12138735</v>
      </c>
      <c r="V158" s="0" t="n">
        <v>0.1344245</v>
      </c>
      <c r="W158" s="0" t="n">
        <v>0.1442394</v>
      </c>
      <c r="X158" s="0" t="n">
        <v>0.1689435</v>
      </c>
      <c r="Y158" s="0" t="n">
        <v>0.208677</v>
      </c>
    </row>
    <row r="159" customFormat="false" ht="12.75" hidden="false" customHeight="false" outlineLevel="0" collapsed="false">
      <c r="A159" s="0" t="n">
        <v>404</v>
      </c>
      <c r="B159" s="0" t="n">
        <v>0.3525465</v>
      </c>
      <c r="C159" s="0" t="n">
        <v>0.3454345</v>
      </c>
      <c r="D159" s="0" t="n">
        <v>0.114462</v>
      </c>
      <c r="E159" s="0" t="n">
        <v>0.3144795</v>
      </c>
      <c r="F159" s="0" t="n">
        <v>0.3573955</v>
      </c>
      <c r="G159" s="0" t="n">
        <v>0.189335</v>
      </c>
      <c r="H159" s="0" t="n">
        <v>0.1194205</v>
      </c>
      <c r="I159" s="0" t="n">
        <v>0.2329645</v>
      </c>
      <c r="J159" s="0" t="n">
        <v>0.3133575</v>
      </c>
      <c r="K159" s="0" t="n">
        <v>0.270352</v>
      </c>
      <c r="L159" s="0" t="n">
        <v>0.329287</v>
      </c>
      <c r="M159" s="0" t="n">
        <v>0.2725245</v>
      </c>
      <c r="N159" s="0" t="n">
        <v>0.4152265</v>
      </c>
      <c r="O159" s="0" t="n">
        <v>0.213806</v>
      </c>
      <c r="P159" s="0" t="n">
        <v>0.316677</v>
      </c>
      <c r="Q159" s="0" t="n">
        <v>0.297199</v>
      </c>
      <c r="R159" s="0" t="n">
        <v>0.2094335</v>
      </c>
      <c r="S159" s="0" t="n">
        <v>0.3699995</v>
      </c>
      <c r="T159" s="0" t="n">
        <v>0.244927</v>
      </c>
      <c r="U159" s="0" t="n">
        <v>0.252935</v>
      </c>
      <c r="V159" s="0" t="n">
        <v>0.2865765</v>
      </c>
      <c r="W159" s="0" t="n">
        <v>0.208886</v>
      </c>
      <c r="X159" s="0" t="n">
        <v>0.2537805</v>
      </c>
      <c r="Y159" s="0" t="n">
        <v>0.424959</v>
      </c>
    </row>
    <row r="160" customFormat="false" ht="12.75" hidden="false" customHeight="false" outlineLevel="0" collapsed="false">
      <c r="A160" s="0" t="n">
        <v>405</v>
      </c>
      <c r="B160" s="0" t="n">
        <v>0.3088745</v>
      </c>
      <c r="C160" s="0" t="n">
        <v>0.503451</v>
      </c>
      <c r="D160" s="0" t="n">
        <v>0.2726675</v>
      </c>
      <c r="E160" s="0" t="n">
        <v>0.666835</v>
      </c>
      <c r="F160" s="0" t="n">
        <v>0.8643645</v>
      </c>
      <c r="G160" s="0" t="n">
        <v>0.538413</v>
      </c>
      <c r="H160" s="0" t="n">
        <v>0.342753</v>
      </c>
      <c r="I160" s="0" t="n">
        <v>0.223979</v>
      </c>
      <c r="J160" s="0" t="n">
        <v>0.3486455</v>
      </c>
      <c r="K160" s="0" t="n">
        <v>0.3296875</v>
      </c>
      <c r="L160" s="0" t="n">
        <v>0.441625</v>
      </c>
      <c r="M160" s="0" t="n">
        <v>0.31789</v>
      </c>
      <c r="N160" s="0" t="n">
        <v>0.4201005</v>
      </c>
      <c r="O160" s="0" t="n">
        <v>0.6849935</v>
      </c>
      <c r="P160" s="0" t="n">
        <v>0.698714</v>
      </c>
      <c r="Q160" s="0" t="n">
        <v>0.385219</v>
      </c>
      <c r="R160" s="0" t="n">
        <v>0.565772</v>
      </c>
      <c r="S160" s="0" t="n">
        <v>0.3807865</v>
      </c>
      <c r="T160" s="0" t="n">
        <v>0.43799</v>
      </c>
      <c r="U160" s="0" t="n">
        <v>0.48752</v>
      </c>
      <c r="V160" s="0" t="n">
        <v>0.4365365</v>
      </c>
      <c r="W160" s="0" t="n">
        <v>0.501403</v>
      </c>
      <c r="X160" s="0" t="n">
        <v>0.7595785</v>
      </c>
      <c r="Y160" s="0" t="n">
        <v>0.506347</v>
      </c>
    </row>
    <row r="161" customFormat="false" ht="12.75" hidden="false" customHeight="false" outlineLevel="0" collapsed="false">
      <c r="A161" s="0" t="n">
        <v>406</v>
      </c>
      <c r="B161" s="0" t="n">
        <v>0.1703625</v>
      </c>
      <c r="C161" s="0" t="n">
        <v>0.1835235</v>
      </c>
      <c r="D161" s="0" t="n">
        <v>0.1277545</v>
      </c>
      <c r="E161" s="0" t="n">
        <v>0.310922</v>
      </c>
      <c r="F161" s="0" t="n">
        <v>0.302432</v>
      </c>
      <c r="G161" s="0" t="n">
        <v>0.205913</v>
      </c>
      <c r="H161" s="0" t="n">
        <v>0.1625885</v>
      </c>
      <c r="I161" s="0" t="n">
        <v>0.12963145</v>
      </c>
      <c r="J161" s="0" t="n">
        <v>0.1951875</v>
      </c>
      <c r="K161" s="0" t="n">
        <v>0.1873835</v>
      </c>
      <c r="L161" s="0" t="n">
        <v>0.198949</v>
      </c>
      <c r="M161" s="0" t="n">
        <v>0.2015985</v>
      </c>
      <c r="N161" s="0" t="n">
        <v>0.22626</v>
      </c>
      <c r="O161" s="0" t="n">
        <v>0.2408455</v>
      </c>
      <c r="P161" s="0" t="n">
        <v>0.2059155</v>
      </c>
      <c r="Q161" s="0" t="n">
        <v>0.233564</v>
      </c>
      <c r="R161" s="0" t="n">
        <v>0.2282625</v>
      </c>
      <c r="S161" s="0" t="n">
        <v>0.2417225</v>
      </c>
      <c r="T161" s="0" t="n">
        <v>0.2264095</v>
      </c>
      <c r="U161" s="0" t="n">
        <v>0.204041</v>
      </c>
      <c r="V161" s="0" t="n">
        <v>0.280742</v>
      </c>
      <c r="W161" s="0" t="n">
        <v>0.223481</v>
      </c>
      <c r="X161" s="0" t="n">
        <v>0.2638105</v>
      </c>
      <c r="Y161" s="0" t="n">
        <v>0.3047415</v>
      </c>
    </row>
    <row r="162" customFormat="false" ht="12.75" hidden="false" customHeight="false" outlineLevel="0" collapsed="false">
      <c r="A162" s="0" t="n">
        <v>408</v>
      </c>
      <c r="B162" s="0" t="n">
        <v>0.06374125</v>
      </c>
      <c r="C162" s="0" t="n">
        <v>0.1425485</v>
      </c>
      <c r="D162" s="0" t="n">
        <v>0.0606617</v>
      </c>
      <c r="E162" s="0" t="n">
        <v>0.0127829</v>
      </c>
      <c r="F162" s="0" t="n">
        <v>0.102359</v>
      </c>
      <c r="G162" s="0" t="n">
        <v>0.1349285</v>
      </c>
      <c r="H162" s="0" t="n">
        <v>0.0357811</v>
      </c>
      <c r="I162" s="0" t="n">
        <v>0.0105065</v>
      </c>
      <c r="J162" s="0" t="n">
        <v>0.2568295</v>
      </c>
      <c r="K162" s="0" t="n">
        <v>0.10264005</v>
      </c>
      <c r="L162" s="0" t="n">
        <v>0.04260805</v>
      </c>
      <c r="M162" s="0" t="n">
        <v>0.0866224</v>
      </c>
      <c r="N162" s="0" t="n">
        <v>0.06960225</v>
      </c>
      <c r="O162" s="0" t="n">
        <v>0.0943456</v>
      </c>
      <c r="P162" s="0" t="n">
        <v>0.0684691</v>
      </c>
      <c r="Q162" s="0" t="n">
        <v>0.08171085</v>
      </c>
      <c r="R162" s="0" t="n">
        <v>0.03083585</v>
      </c>
      <c r="S162" s="0" t="n">
        <v>0.06957665</v>
      </c>
      <c r="T162" s="0" t="n">
        <v>0.1675485</v>
      </c>
      <c r="U162" s="0" t="n">
        <v>0.0842188</v>
      </c>
      <c r="V162" s="0" t="n">
        <v>0.11394705</v>
      </c>
      <c r="W162" s="0" t="n">
        <v>0.0814615</v>
      </c>
      <c r="X162" s="0" t="n">
        <v>0.0590076</v>
      </c>
      <c r="Y162" s="0" t="n">
        <v>0.154606</v>
      </c>
    </row>
    <row r="163" customFormat="false" ht="12.75" hidden="false" customHeight="false" outlineLevel="0" collapsed="false">
      <c r="A163" s="0" t="n">
        <v>410</v>
      </c>
      <c r="B163" s="0" t="n">
        <v>0.06865705</v>
      </c>
      <c r="C163" s="0" t="n">
        <v>0.155906</v>
      </c>
      <c r="D163" s="0" t="n">
        <v>0.08114515</v>
      </c>
      <c r="E163" s="0" t="n">
        <v>0.0586483</v>
      </c>
      <c r="F163" s="0" t="n">
        <v>0.1623315</v>
      </c>
      <c r="G163" s="0" t="n">
        <v>0.0906725</v>
      </c>
      <c r="H163" s="0" t="n">
        <v>0.047682</v>
      </c>
      <c r="I163" s="0" t="n">
        <v>0.0551628</v>
      </c>
      <c r="J163" s="0" t="n">
        <v>0.2237715</v>
      </c>
      <c r="K163" s="0" t="n">
        <v>0.0745024</v>
      </c>
      <c r="L163" s="0" t="n">
        <v>0.04681085</v>
      </c>
      <c r="M163" s="0" t="n">
        <v>0.0972431</v>
      </c>
      <c r="N163" s="0" t="n">
        <v>0.1052444</v>
      </c>
      <c r="O163" s="0" t="n">
        <v>0.0973007</v>
      </c>
      <c r="P163" s="0" t="n">
        <v>0.06268915</v>
      </c>
      <c r="Q163" s="0" t="n">
        <v>0.119629</v>
      </c>
      <c r="R163" s="0" t="n">
        <v>0.06136105</v>
      </c>
      <c r="S163" s="0" t="n">
        <v>0.09744205</v>
      </c>
      <c r="T163" s="0" t="n">
        <v>0.1786945</v>
      </c>
      <c r="U163" s="0" t="n">
        <v>0.08181185</v>
      </c>
      <c r="V163" s="0" t="n">
        <v>0.07460025</v>
      </c>
      <c r="W163" s="0" t="n">
        <v>0.10832225</v>
      </c>
      <c r="X163" s="0" t="n">
        <v>0.06859045</v>
      </c>
      <c r="Y163" s="0" t="n">
        <v>0.1692315</v>
      </c>
    </row>
    <row r="164" customFormat="false" ht="12.75" hidden="false" customHeight="false" outlineLevel="0" collapsed="false">
      <c r="A164" s="0" t="n">
        <v>413</v>
      </c>
      <c r="B164" s="0" t="n">
        <v>0.05340905</v>
      </c>
      <c r="C164" s="0" t="n">
        <v>0.0829431</v>
      </c>
      <c r="D164" s="0" t="n">
        <v>0.0553099</v>
      </c>
      <c r="E164" s="0" t="n">
        <v>0.09307355</v>
      </c>
      <c r="F164" s="0" t="n">
        <v>0.050636</v>
      </c>
      <c r="G164" s="0" t="n">
        <v>0.08386305</v>
      </c>
      <c r="H164" s="0" t="n">
        <v>0.04349845</v>
      </c>
      <c r="I164" s="0" t="n">
        <v>0.0694681</v>
      </c>
      <c r="J164" s="0" t="n">
        <v>0.1159405</v>
      </c>
      <c r="K164" s="0" t="n">
        <v>0.0829906</v>
      </c>
      <c r="L164" s="0" t="n">
        <v>0.0631074</v>
      </c>
      <c r="M164" s="0" t="n">
        <v>0.10941955</v>
      </c>
      <c r="N164" s="0" t="n">
        <v>0.10107215</v>
      </c>
      <c r="O164" s="0" t="n">
        <v>0.06573385</v>
      </c>
      <c r="P164" s="0" t="n">
        <v>0.1052909</v>
      </c>
      <c r="Q164" s="0" t="n">
        <v>0.10583445</v>
      </c>
      <c r="R164" s="0" t="n">
        <v>0.0591689</v>
      </c>
      <c r="S164" s="0" t="n">
        <v>0.092187</v>
      </c>
      <c r="T164" s="0" t="n">
        <v>0.05237755</v>
      </c>
      <c r="U164" s="0" t="n">
        <v>0.0466212</v>
      </c>
      <c r="V164" s="0" t="n">
        <v>0.0468909</v>
      </c>
      <c r="W164" s="0" t="n">
        <v>0.058821</v>
      </c>
      <c r="X164" s="0" t="n">
        <v>0.098457</v>
      </c>
      <c r="Y164" s="0" t="n">
        <v>0.1302575</v>
      </c>
    </row>
    <row r="165" customFormat="false" ht="12.75" hidden="false" customHeight="false" outlineLevel="0" collapsed="false">
      <c r="A165" s="0" t="n">
        <v>415</v>
      </c>
      <c r="B165" s="0" t="n">
        <v>0.0298294</v>
      </c>
      <c r="C165" s="0" t="n">
        <v>0.0202825</v>
      </c>
      <c r="D165" s="0" t="n">
        <v>0.01263585</v>
      </c>
      <c r="E165" s="0" t="n">
        <v>0.02485065</v>
      </c>
      <c r="F165" s="0" t="n">
        <v>0.02459805</v>
      </c>
      <c r="G165" s="0" t="n">
        <v>0.02134755</v>
      </c>
      <c r="H165" s="0" t="n">
        <v>0.01455485</v>
      </c>
      <c r="I165" s="0" t="n">
        <v>0.03883035</v>
      </c>
      <c r="J165" s="0" t="n">
        <v>0.0214762</v>
      </c>
      <c r="K165" s="0" t="n">
        <v>0.01692175</v>
      </c>
      <c r="L165" s="0" t="n">
        <v>0.02271315</v>
      </c>
      <c r="M165" s="0" t="n">
        <v>0.0201272</v>
      </c>
      <c r="N165" s="0" t="n">
        <v>0.01780455</v>
      </c>
      <c r="O165" s="0" t="n">
        <v>0.0210162</v>
      </c>
      <c r="P165" s="0" t="n">
        <v>0.0266152</v>
      </c>
      <c r="Q165" s="0" t="n">
        <v>0.02459635</v>
      </c>
      <c r="R165" s="0" t="n">
        <v>0.0149269</v>
      </c>
      <c r="S165" s="0" t="n">
        <v>0.01960555</v>
      </c>
      <c r="T165" s="0" t="n">
        <v>0.0160172</v>
      </c>
      <c r="U165" s="0" t="n">
        <v>0.0157601</v>
      </c>
      <c r="V165" s="0" t="n">
        <v>0.0158653</v>
      </c>
      <c r="W165" s="0" t="n">
        <v>0.0204404</v>
      </c>
      <c r="X165" s="0" t="n">
        <v>0.018447</v>
      </c>
      <c r="Y165" s="0" t="n">
        <v>0.0221568</v>
      </c>
    </row>
    <row r="166" customFormat="false" ht="12.75" hidden="false" customHeight="false" outlineLevel="0" collapsed="false">
      <c r="A166" s="0" t="n">
        <v>417</v>
      </c>
      <c r="B166" s="0" t="n">
        <v>0.1554585</v>
      </c>
      <c r="C166" s="0" t="n">
        <v>0.171399</v>
      </c>
      <c r="D166" s="0" t="n">
        <v>0.1391555</v>
      </c>
      <c r="E166" s="0" t="n">
        <v>0.199179</v>
      </c>
      <c r="F166" s="0" t="n">
        <v>0.2383295</v>
      </c>
      <c r="G166" s="0" t="n">
        <v>0.1717415</v>
      </c>
      <c r="H166" s="0" t="n">
        <v>0.0986089</v>
      </c>
      <c r="I166" s="0" t="n">
        <v>0.135602</v>
      </c>
      <c r="J166" s="0" t="n">
        <v>0.137032</v>
      </c>
      <c r="K166" s="0" t="n">
        <v>0.140511</v>
      </c>
      <c r="L166" s="0" t="n">
        <v>0.1431255</v>
      </c>
      <c r="M166" s="0" t="n">
        <v>0.176493</v>
      </c>
      <c r="N166" s="0" t="n">
        <v>0.146947</v>
      </c>
      <c r="O166" s="0" t="n">
        <v>0.222478</v>
      </c>
      <c r="P166" s="0" t="n">
        <v>0.2113675</v>
      </c>
      <c r="Q166" s="0" t="n">
        <v>0.182719</v>
      </c>
      <c r="R166" s="0" t="n">
        <v>0.187583</v>
      </c>
      <c r="S166" s="0" t="n">
        <v>0.197159</v>
      </c>
      <c r="T166" s="0" t="n">
        <v>0.1818455</v>
      </c>
      <c r="U166" s="0" t="n">
        <v>0.144649</v>
      </c>
      <c r="V166" s="0" t="n">
        <v>0.232806</v>
      </c>
      <c r="W166" s="0" t="n">
        <v>0.1823295</v>
      </c>
      <c r="X166" s="0" t="n">
        <v>0.183425</v>
      </c>
      <c r="Y166" s="0" t="n">
        <v>0.263588</v>
      </c>
    </row>
    <row r="167" customFormat="false" ht="12.75" hidden="false" customHeight="false" outlineLevel="0" collapsed="false">
      <c r="A167" s="0" t="n">
        <v>418</v>
      </c>
      <c r="B167" s="0" t="n">
        <v>0.0480439</v>
      </c>
      <c r="C167" s="0" t="n">
        <v>0.06559155</v>
      </c>
      <c r="D167" s="0" t="n">
        <v>0.03981665</v>
      </c>
      <c r="E167" s="0" t="n">
        <v>0.0236095</v>
      </c>
      <c r="F167" s="0" t="n">
        <v>0.0915227</v>
      </c>
      <c r="G167" s="0" t="n">
        <v>0.04663205</v>
      </c>
      <c r="H167" s="0" t="n">
        <v>0.02063535</v>
      </c>
      <c r="I167" s="0" t="n">
        <v>0.01182485</v>
      </c>
      <c r="J167" s="0" t="n">
        <v>0.167686</v>
      </c>
      <c r="K167" s="0" t="n">
        <v>0.0477783</v>
      </c>
      <c r="L167" s="0" t="n">
        <v>0.0151635</v>
      </c>
      <c r="M167" s="0" t="n">
        <v>0.0508663</v>
      </c>
      <c r="N167" s="0" t="n">
        <v>0.04187905</v>
      </c>
      <c r="O167" s="0" t="n">
        <v>0.05180595</v>
      </c>
      <c r="P167" s="0" t="n">
        <v>0.03318525</v>
      </c>
      <c r="Q167" s="0" t="n">
        <v>0.028744</v>
      </c>
      <c r="R167" s="0" t="n">
        <v>0.01472375</v>
      </c>
      <c r="S167" s="0" t="n">
        <v>0.0850186</v>
      </c>
      <c r="T167" s="0" t="n">
        <v>0.0959217</v>
      </c>
      <c r="U167" s="0" t="n">
        <v>0.04468915</v>
      </c>
      <c r="V167" s="0" t="n">
        <v>0.04091985</v>
      </c>
      <c r="W167" s="0" t="n">
        <v>0.0575845</v>
      </c>
      <c r="X167" s="0" t="n">
        <v>0.03252755</v>
      </c>
      <c r="Y167" s="0" t="n">
        <v>0.0832865</v>
      </c>
    </row>
    <row r="168" customFormat="false" ht="12.75" hidden="false" customHeight="false" outlineLevel="0" collapsed="false">
      <c r="A168" s="0" t="n">
        <v>419</v>
      </c>
      <c r="B168" s="0" t="n">
        <v>0.10590565</v>
      </c>
      <c r="C168" s="0" t="n">
        <v>0.0696677</v>
      </c>
      <c r="D168" s="0" t="n">
        <v>0.0883128</v>
      </c>
      <c r="E168" s="0" t="n">
        <v>0.1137992</v>
      </c>
      <c r="F168" s="0" t="n">
        <v>0.1610555</v>
      </c>
      <c r="G168" s="0" t="n">
        <v>0.0551735</v>
      </c>
      <c r="H168" s="0" t="n">
        <v>0.0692972</v>
      </c>
      <c r="I168" s="0" t="n">
        <v>0.09824025</v>
      </c>
      <c r="J168" s="0" t="n">
        <v>0.178656</v>
      </c>
      <c r="K168" s="0" t="n">
        <v>0.113767</v>
      </c>
      <c r="L168" s="0" t="n">
        <v>0.1021255</v>
      </c>
      <c r="M168" s="0" t="n">
        <v>0.1105593</v>
      </c>
      <c r="N168" s="0" t="n">
        <v>0.09021455</v>
      </c>
      <c r="O168" s="0" t="n">
        <v>0.1133285</v>
      </c>
      <c r="P168" s="0" t="n">
        <v>0.1160995</v>
      </c>
      <c r="Q168" s="0" t="n">
        <v>0.134089</v>
      </c>
      <c r="R168" s="0" t="n">
        <v>0.1378505</v>
      </c>
      <c r="S168" s="0" t="n">
        <v>0.127382</v>
      </c>
      <c r="T168" s="0" t="n">
        <v>0.2047705</v>
      </c>
      <c r="U168" s="0" t="n">
        <v>0.0920062</v>
      </c>
      <c r="V168" s="0" t="n">
        <v>0.2164895</v>
      </c>
      <c r="W168" s="0" t="n">
        <v>0.1046294</v>
      </c>
      <c r="X168" s="0" t="n">
        <v>0.1556465</v>
      </c>
      <c r="Y168" s="0" t="n">
        <v>0.1742395</v>
      </c>
    </row>
    <row r="169" customFormat="false" ht="12.75" hidden="false" customHeight="false" outlineLevel="0" collapsed="false">
      <c r="A169" s="0" t="n">
        <v>422</v>
      </c>
      <c r="B169" s="0" t="n">
        <v>0.10615325</v>
      </c>
      <c r="C169" s="0" t="n">
        <v>0.123994</v>
      </c>
      <c r="D169" s="0" t="n">
        <v>0.08091425</v>
      </c>
      <c r="E169" s="0" t="n">
        <v>0.1798855</v>
      </c>
      <c r="F169" s="0" t="n">
        <v>0.184509</v>
      </c>
      <c r="G169" s="0" t="n">
        <v>0.09884915</v>
      </c>
      <c r="H169" s="0" t="n">
        <v>0.09315595</v>
      </c>
      <c r="I169" s="0" t="n">
        <v>0.100452</v>
      </c>
      <c r="J169" s="0" t="n">
        <v>0.07947715</v>
      </c>
      <c r="K169" s="0" t="n">
        <v>0.08792715</v>
      </c>
      <c r="L169" s="0" t="n">
        <v>0.08582835</v>
      </c>
      <c r="M169" s="0" t="n">
        <v>0.10558555</v>
      </c>
      <c r="N169" s="0" t="n">
        <v>0.0904596</v>
      </c>
      <c r="O169" s="0" t="n">
        <v>0.1512305</v>
      </c>
      <c r="P169" s="0" t="n">
        <v>0.1024525</v>
      </c>
      <c r="Q169" s="0" t="n">
        <v>0.1050176</v>
      </c>
      <c r="R169" s="0" t="n">
        <v>0.126558</v>
      </c>
      <c r="S169" s="0" t="n">
        <v>0.1445925</v>
      </c>
      <c r="T169" s="0" t="n">
        <v>0.118271</v>
      </c>
      <c r="U169" s="0" t="n">
        <v>0.0987159</v>
      </c>
      <c r="V169" s="0" t="n">
        <v>0.1728375</v>
      </c>
      <c r="W169" s="0" t="n">
        <v>0.09620745</v>
      </c>
      <c r="X169" s="0" t="n">
        <v>0.127044</v>
      </c>
      <c r="Y169" s="0" t="n">
        <v>0.1579955</v>
      </c>
    </row>
    <row r="170" customFormat="false" ht="12.75" hidden="false" customHeight="false" outlineLevel="0" collapsed="false">
      <c r="A170" s="0" t="n">
        <v>423</v>
      </c>
      <c r="B170" s="0" t="n">
        <v>0.1081995</v>
      </c>
      <c r="C170" s="0" t="n">
        <v>0.085073</v>
      </c>
      <c r="D170" s="0" t="n">
        <v>0.06303365</v>
      </c>
      <c r="E170" s="0" t="n">
        <v>0.1283985</v>
      </c>
      <c r="F170" s="0" t="n">
        <v>0.1087574</v>
      </c>
      <c r="G170" s="0" t="n">
        <v>0.082985</v>
      </c>
      <c r="H170" s="0" t="n">
        <v>0.0862351</v>
      </c>
      <c r="I170" s="0" t="n">
        <v>0.1035296</v>
      </c>
      <c r="J170" s="0" t="n">
        <v>0.09358125</v>
      </c>
      <c r="K170" s="0" t="n">
        <v>0.0809387</v>
      </c>
      <c r="L170" s="0" t="n">
        <v>0.0743459</v>
      </c>
      <c r="M170" s="0" t="n">
        <v>0.09192125</v>
      </c>
      <c r="N170" s="0" t="n">
        <v>0.08048825</v>
      </c>
      <c r="O170" s="0" t="n">
        <v>0.132124</v>
      </c>
      <c r="P170" s="0" t="n">
        <v>0.1044775</v>
      </c>
      <c r="Q170" s="0" t="n">
        <v>0.11902</v>
      </c>
      <c r="R170" s="0" t="n">
        <v>0.10475295</v>
      </c>
      <c r="S170" s="0" t="n">
        <v>0.10048865</v>
      </c>
      <c r="T170" s="0" t="n">
        <v>0.1201965</v>
      </c>
      <c r="U170" s="0" t="n">
        <v>0.0910959</v>
      </c>
      <c r="V170" s="0" t="n">
        <v>0.144386</v>
      </c>
      <c r="W170" s="0" t="n">
        <v>0.1096315</v>
      </c>
      <c r="X170" s="0" t="n">
        <v>0.1085395</v>
      </c>
      <c r="Y170" s="0" t="n">
        <v>0.1384732</v>
      </c>
    </row>
    <row r="171" customFormat="false" ht="12.75" hidden="false" customHeight="false" outlineLevel="0" collapsed="false">
      <c r="A171" s="0" t="n">
        <v>424</v>
      </c>
      <c r="B171" s="0" t="n">
        <v>0.02813605</v>
      </c>
      <c r="C171" s="0" t="n">
        <v>0.04310115</v>
      </c>
      <c r="D171" s="0" t="n">
        <v>0.024856</v>
      </c>
      <c r="E171" s="0" t="n">
        <v>0.06855025</v>
      </c>
      <c r="F171" s="0" t="n">
        <v>0.04784775</v>
      </c>
      <c r="G171" s="0" t="n">
        <v>0.02112375</v>
      </c>
      <c r="H171" s="0" t="n">
        <v>0.0261269</v>
      </c>
      <c r="I171" s="0" t="n">
        <v>0.0580776</v>
      </c>
      <c r="J171" s="0" t="n">
        <v>0.06043065</v>
      </c>
      <c r="K171" s="0" t="n">
        <v>0.0308675</v>
      </c>
      <c r="L171" s="0" t="n">
        <v>0.04262225</v>
      </c>
      <c r="M171" s="0" t="n">
        <v>0.0423821</v>
      </c>
      <c r="N171" s="0" t="n">
        <v>0.033721</v>
      </c>
      <c r="O171" s="0" t="n">
        <v>0.041846</v>
      </c>
      <c r="P171" s="0" t="n">
        <v>0.0553203</v>
      </c>
      <c r="Q171" s="0" t="n">
        <v>0.0490984</v>
      </c>
      <c r="R171" s="0" t="n">
        <v>0.0580769</v>
      </c>
      <c r="S171" s="0" t="n">
        <v>0.05188155</v>
      </c>
      <c r="T171" s="0" t="n">
        <v>0.0509046</v>
      </c>
      <c r="U171" s="0" t="n">
        <v>0.04566675</v>
      </c>
      <c r="V171" s="0" t="n">
        <v>0.0727762</v>
      </c>
      <c r="W171" s="0" t="n">
        <v>0.0502811</v>
      </c>
      <c r="X171" s="0" t="n">
        <v>0.05796445</v>
      </c>
      <c r="Y171" s="0" t="n">
        <v>0.0411993</v>
      </c>
    </row>
    <row r="172" customFormat="false" ht="12.75" hidden="false" customHeight="false" outlineLevel="0" collapsed="false">
      <c r="A172" s="0" t="n">
        <v>425</v>
      </c>
      <c r="B172" s="0" t="n">
        <v>0.03887945</v>
      </c>
      <c r="C172" s="0" t="n">
        <v>0.0114443</v>
      </c>
      <c r="D172" s="0" t="n">
        <v>0.0111086</v>
      </c>
      <c r="E172" s="0" t="n">
        <v>0.0173158</v>
      </c>
      <c r="F172" s="0" t="n">
        <v>0.02391715</v>
      </c>
      <c r="G172" s="0" t="n">
        <v>0.02459105</v>
      </c>
      <c r="H172" s="0" t="n">
        <v>0.01706115</v>
      </c>
      <c r="I172" s="0" t="n">
        <v>0.03249105</v>
      </c>
      <c r="J172" s="0" t="n">
        <v>0.018337</v>
      </c>
      <c r="K172" s="0" t="n">
        <v>0.0162491</v>
      </c>
      <c r="L172" s="0" t="n">
        <v>0.01381335</v>
      </c>
      <c r="M172" s="0" t="n">
        <v>0.02214955</v>
      </c>
      <c r="N172" s="0" t="n">
        <v>0.02103695</v>
      </c>
      <c r="O172" s="0" t="n">
        <v>0.0257566</v>
      </c>
      <c r="P172" s="0" t="n">
        <v>0.0218559</v>
      </c>
      <c r="Q172" s="0" t="n">
        <v>0.0233269</v>
      </c>
      <c r="R172" s="0" t="n">
        <v>0.0161824</v>
      </c>
      <c r="S172" s="0" t="n">
        <v>0.0218689</v>
      </c>
      <c r="T172" s="0" t="n">
        <v>0.0134224</v>
      </c>
      <c r="U172" s="0" t="n">
        <v>0.01379734</v>
      </c>
      <c r="V172" s="0" t="n">
        <v>0.00955805</v>
      </c>
      <c r="W172" s="0" t="n">
        <v>0.01902255</v>
      </c>
      <c r="X172" s="0" t="n">
        <v>0.0151567</v>
      </c>
      <c r="Y172" s="0" t="n">
        <v>0.03201275</v>
      </c>
    </row>
    <row r="173" customFormat="false" ht="12.75" hidden="false" customHeight="false" outlineLevel="0" collapsed="false">
      <c r="A173" s="0" t="n">
        <v>426</v>
      </c>
      <c r="B173" s="0" t="n">
        <v>0.00972125</v>
      </c>
      <c r="C173" s="0" t="n">
        <v>0.0208613</v>
      </c>
      <c r="D173" s="0" t="n">
        <v>0.0063303</v>
      </c>
      <c r="E173" s="0" t="n">
        <v>0.01347665</v>
      </c>
      <c r="F173" s="0" t="n">
        <v>0.0198833</v>
      </c>
      <c r="G173" s="0" t="n">
        <v>0.00738745</v>
      </c>
      <c r="H173" s="0" t="n">
        <v>0.01214511</v>
      </c>
      <c r="I173" s="0" t="n">
        <v>0.0299636</v>
      </c>
      <c r="J173" s="0" t="n">
        <v>0.0259288</v>
      </c>
      <c r="K173" s="0" t="n">
        <v>0.0140666</v>
      </c>
      <c r="L173" s="0" t="n">
        <v>0.006744</v>
      </c>
      <c r="M173" s="0" t="n">
        <v>0.01695535</v>
      </c>
      <c r="N173" s="0" t="n">
        <v>0.00880335</v>
      </c>
      <c r="O173" s="0" t="n">
        <v>0.0228725</v>
      </c>
      <c r="P173" s="0" t="n">
        <v>0.02790595</v>
      </c>
      <c r="Q173" s="0" t="n">
        <v>0.03278525</v>
      </c>
      <c r="R173" s="0" t="n">
        <v>0.01966895</v>
      </c>
      <c r="S173" s="0" t="n">
        <v>0.02211195</v>
      </c>
      <c r="T173" s="0" t="n">
        <v>0.0212899</v>
      </c>
      <c r="U173" s="0" t="n">
        <v>0.020429</v>
      </c>
      <c r="V173" s="0" t="n">
        <v>0.02789135</v>
      </c>
      <c r="W173" s="0" t="n">
        <v>0.02095165</v>
      </c>
      <c r="X173" s="0" t="n">
        <v>0.0279989</v>
      </c>
      <c r="Y173" s="0" t="n">
        <v>0.0093155</v>
      </c>
    </row>
    <row r="174" customFormat="false" ht="12.75" hidden="false" customHeight="false" outlineLevel="0" collapsed="false">
      <c r="A174" s="0" t="n">
        <v>428</v>
      </c>
      <c r="B174" s="0" t="n">
        <v>0.04486</v>
      </c>
      <c r="C174" s="0" t="n">
        <v>0.0285947</v>
      </c>
      <c r="D174" s="0" t="n">
        <v>0.0147986</v>
      </c>
      <c r="E174" s="0" t="n">
        <v>0.05073345</v>
      </c>
      <c r="F174" s="0" t="n">
        <v>0.04021205</v>
      </c>
      <c r="G174" s="0" t="n">
        <v>0.0468436</v>
      </c>
      <c r="H174" s="0" t="n">
        <v>0.0424163</v>
      </c>
      <c r="I174" s="0" t="n">
        <v>0.02531825</v>
      </c>
      <c r="J174" s="0" t="n">
        <v>0.0279201</v>
      </c>
      <c r="K174" s="0" t="n">
        <v>0.01901795</v>
      </c>
      <c r="L174" s="0" t="n">
        <v>0.0244036</v>
      </c>
      <c r="M174" s="0" t="n">
        <v>0.03602855</v>
      </c>
      <c r="N174" s="0" t="n">
        <v>0.0253879</v>
      </c>
      <c r="O174" s="0" t="n">
        <v>0.06840905</v>
      </c>
      <c r="P174" s="0" t="n">
        <v>0.0349371</v>
      </c>
      <c r="Q174" s="0" t="n">
        <v>0.0430803</v>
      </c>
      <c r="R174" s="0" t="n">
        <v>0.0393614</v>
      </c>
      <c r="S174" s="0" t="n">
        <v>0.0231778</v>
      </c>
      <c r="T174" s="0" t="n">
        <v>0.0316461</v>
      </c>
      <c r="U174" s="0" t="n">
        <v>0.03579355</v>
      </c>
      <c r="V174" s="0" t="n">
        <v>0.03184045</v>
      </c>
      <c r="W174" s="0" t="n">
        <v>0.0406578</v>
      </c>
      <c r="X174" s="0" t="n">
        <v>0.0430486</v>
      </c>
      <c r="Y174" s="0" t="n">
        <v>0.0574765</v>
      </c>
    </row>
    <row r="175" customFormat="false" ht="12.75" hidden="false" customHeight="false" outlineLevel="0" collapsed="false">
      <c r="A175" s="0" t="n">
        <v>432</v>
      </c>
      <c r="B175" s="0" t="n">
        <v>0.0391171</v>
      </c>
      <c r="C175" s="0" t="n">
        <v>0.02131665</v>
      </c>
      <c r="D175" s="0" t="n">
        <v>0.0067652</v>
      </c>
      <c r="E175" s="0" t="n">
        <v>0.02926615</v>
      </c>
      <c r="F175" s="0" t="n">
        <v>0.0203441</v>
      </c>
      <c r="G175" s="0" t="n">
        <v>0.0296226</v>
      </c>
      <c r="H175" s="0" t="n">
        <v>0.0162504</v>
      </c>
      <c r="I175" s="0" t="n">
        <v>0.0358881</v>
      </c>
      <c r="J175" s="0" t="n">
        <v>0.02705555</v>
      </c>
      <c r="K175" s="0" t="n">
        <v>0.02165625</v>
      </c>
      <c r="L175" s="0" t="n">
        <v>0.0173654</v>
      </c>
      <c r="M175" s="0" t="n">
        <v>0.02333485</v>
      </c>
      <c r="N175" s="0" t="n">
        <v>0.02012565</v>
      </c>
      <c r="O175" s="0" t="n">
        <v>0.03265795</v>
      </c>
      <c r="P175" s="0" t="n">
        <v>0.03548605</v>
      </c>
      <c r="Q175" s="0" t="n">
        <v>0.0325389</v>
      </c>
      <c r="R175" s="0" t="n">
        <v>0.0221268</v>
      </c>
      <c r="S175" s="0" t="n">
        <v>0.02706145</v>
      </c>
      <c r="T175" s="0" t="n">
        <v>0.02587595</v>
      </c>
      <c r="U175" s="0" t="n">
        <v>0.02619535</v>
      </c>
      <c r="V175" s="0" t="n">
        <v>0.0308698</v>
      </c>
      <c r="W175" s="0" t="n">
        <v>0.01575655</v>
      </c>
      <c r="X175" s="0" t="n">
        <v>0.03563285</v>
      </c>
      <c r="Y175" s="0" t="n">
        <v>0.0211768</v>
      </c>
    </row>
    <row r="176" customFormat="false" ht="12.75" hidden="false" customHeight="false" outlineLevel="0" collapsed="false">
      <c r="A176" s="0" t="n">
        <v>435</v>
      </c>
      <c r="B176" s="0" t="n">
        <v>0.0436074</v>
      </c>
      <c r="C176" s="0" t="n">
        <v>0.06009345</v>
      </c>
      <c r="D176" s="0" t="n">
        <v>0.0401983</v>
      </c>
      <c r="E176" s="0" t="n">
        <v>0.133107</v>
      </c>
      <c r="F176" s="0" t="n">
        <v>0.08370325</v>
      </c>
      <c r="G176" s="0" t="n">
        <v>0.10448645</v>
      </c>
      <c r="H176" s="0" t="n">
        <v>0.0399333</v>
      </c>
      <c r="I176" s="0" t="n">
        <v>0.07321545</v>
      </c>
      <c r="J176" s="0" t="n">
        <v>0.06702125</v>
      </c>
      <c r="K176" s="0" t="n">
        <v>0.05428945</v>
      </c>
      <c r="L176" s="0" t="n">
        <v>0.0665095</v>
      </c>
      <c r="M176" s="0" t="n">
        <v>0.06527845</v>
      </c>
      <c r="N176" s="0" t="n">
        <v>0.0763628</v>
      </c>
      <c r="O176" s="0" t="n">
        <v>0.0973554</v>
      </c>
      <c r="P176" s="0" t="n">
        <v>0.128347</v>
      </c>
      <c r="Q176" s="0" t="n">
        <v>0.0998744</v>
      </c>
      <c r="R176" s="0" t="n">
        <v>0.0925412</v>
      </c>
      <c r="S176" s="0" t="n">
        <v>0.0949992</v>
      </c>
      <c r="T176" s="0" t="n">
        <v>0.1049006</v>
      </c>
      <c r="U176" s="0" t="n">
        <v>0.0835511</v>
      </c>
      <c r="V176" s="0" t="n">
        <v>0.08322315</v>
      </c>
      <c r="W176" s="0" t="n">
        <v>0.07117415</v>
      </c>
      <c r="X176" s="0" t="n">
        <v>0.1043022</v>
      </c>
      <c r="Y176" s="0" t="n">
        <v>0.0960873</v>
      </c>
    </row>
    <row r="177" customFormat="false" ht="12.75" hidden="false" customHeight="false" outlineLevel="0" collapsed="false">
      <c r="A177" s="0" t="n">
        <v>438</v>
      </c>
      <c r="B177" s="0" t="n">
        <v>0.03523705</v>
      </c>
      <c r="C177" s="0" t="n">
        <v>0.0532939</v>
      </c>
      <c r="D177" s="0" t="n">
        <v>0.01798215</v>
      </c>
      <c r="E177" s="0" t="n">
        <v>0.0791367</v>
      </c>
      <c r="F177" s="0" t="n">
        <v>0.06678615</v>
      </c>
      <c r="G177" s="0" t="n">
        <v>0.07059925</v>
      </c>
      <c r="H177" s="0" t="n">
        <v>0.0374867</v>
      </c>
      <c r="I177" s="0" t="n">
        <v>0.0675468</v>
      </c>
      <c r="J177" s="0" t="n">
        <v>0.07376175</v>
      </c>
      <c r="K177" s="0" t="n">
        <v>0.04983105</v>
      </c>
      <c r="L177" s="0" t="n">
        <v>0.0627749</v>
      </c>
      <c r="M177" s="0" t="n">
        <v>0.06618495</v>
      </c>
      <c r="N177" s="0" t="n">
        <v>0.06897445</v>
      </c>
      <c r="O177" s="0" t="n">
        <v>0.08213545</v>
      </c>
      <c r="P177" s="0" t="n">
        <v>0.0680583</v>
      </c>
      <c r="Q177" s="0" t="n">
        <v>0.0772825</v>
      </c>
      <c r="R177" s="0" t="n">
        <v>0.07542405</v>
      </c>
      <c r="S177" s="0" t="n">
        <v>0.0688861</v>
      </c>
      <c r="T177" s="0" t="n">
        <v>0.08292935</v>
      </c>
      <c r="U177" s="0" t="n">
        <v>0.06824855</v>
      </c>
      <c r="V177" s="0" t="n">
        <v>0.0802436</v>
      </c>
      <c r="W177" s="0" t="n">
        <v>0.0639403</v>
      </c>
      <c r="X177" s="0" t="n">
        <v>0.0854532</v>
      </c>
      <c r="Y177" s="0" t="n">
        <v>0.07263845</v>
      </c>
    </row>
    <row r="178" customFormat="false" ht="12.75" hidden="false" customHeight="false" outlineLevel="0" collapsed="false">
      <c r="A178" s="0" t="n">
        <v>441</v>
      </c>
      <c r="B178" s="0" t="n">
        <v>0.016849</v>
      </c>
      <c r="C178" s="0" t="n">
        <v>0.031286</v>
      </c>
      <c r="D178" s="0" t="n">
        <v>0.0249734</v>
      </c>
      <c r="E178" s="0" t="n">
        <v>0.0411915</v>
      </c>
      <c r="F178" s="0" t="n">
        <v>0.0441073</v>
      </c>
      <c r="G178" s="0" t="n">
        <v>0.04652615</v>
      </c>
      <c r="H178" s="0" t="n">
        <v>0.0205687</v>
      </c>
      <c r="I178" s="0" t="n">
        <v>0.04862225</v>
      </c>
      <c r="J178" s="0" t="n">
        <v>0.053443</v>
      </c>
      <c r="K178" s="0" t="n">
        <v>0.04048535</v>
      </c>
      <c r="L178" s="0" t="n">
        <v>0.02396075</v>
      </c>
      <c r="M178" s="0" t="n">
        <v>0.05032075</v>
      </c>
      <c r="N178" s="0" t="n">
        <v>0.0395123</v>
      </c>
      <c r="O178" s="0" t="n">
        <v>0.03814895</v>
      </c>
      <c r="P178" s="0" t="n">
        <v>0.04751005</v>
      </c>
      <c r="Q178" s="0" t="n">
        <v>0.07314695</v>
      </c>
      <c r="R178" s="0" t="n">
        <v>0.0415223</v>
      </c>
      <c r="S178" s="0" t="n">
        <v>0.026314</v>
      </c>
      <c r="T178" s="0" t="n">
        <v>0.0376125</v>
      </c>
      <c r="U178" s="0" t="n">
        <v>0.03797815</v>
      </c>
      <c r="V178" s="0" t="n">
        <v>0.0593473</v>
      </c>
      <c r="W178" s="0" t="n">
        <v>0.04876615</v>
      </c>
      <c r="X178" s="0" t="n">
        <v>0.05248995</v>
      </c>
      <c r="Y178" s="0" t="n">
        <v>0.0352992</v>
      </c>
    </row>
    <row r="179" customFormat="false" ht="12.75" hidden="false" customHeight="false" outlineLevel="0" collapsed="false">
      <c r="A179" s="0" t="n">
        <v>446</v>
      </c>
      <c r="B179" s="0" t="n">
        <v>0.339291</v>
      </c>
      <c r="C179" s="0" t="n">
        <v>0.3781015</v>
      </c>
      <c r="D179" s="0" t="n">
        <v>0.2045185</v>
      </c>
      <c r="E179" s="0" t="n">
        <v>0.183437</v>
      </c>
      <c r="F179" s="0" t="n">
        <v>0.158722</v>
      </c>
      <c r="G179" s="0" t="n">
        <v>0.071868</v>
      </c>
      <c r="H179" s="0" t="n">
        <v>0.07325145</v>
      </c>
      <c r="I179" s="0" t="n">
        <v>0.287482</v>
      </c>
      <c r="J179" s="0" t="n">
        <v>0.1259555</v>
      </c>
      <c r="K179" s="0" t="n">
        <v>0.153714</v>
      </c>
      <c r="L179" s="0" t="n">
        <v>0.2630015</v>
      </c>
      <c r="M179" s="0" t="n">
        <v>0.199196</v>
      </c>
      <c r="N179" s="0" t="n">
        <v>0.1049105</v>
      </c>
      <c r="O179" s="0" t="n">
        <v>0.001</v>
      </c>
      <c r="P179" s="0" t="n">
        <v>0.13924</v>
      </c>
      <c r="Q179" s="0" t="n">
        <v>0.262401</v>
      </c>
      <c r="R179" s="0" t="n">
        <v>0.0238967</v>
      </c>
      <c r="S179" s="0" t="n">
        <v>0.183001</v>
      </c>
      <c r="T179" s="0" t="n">
        <v>0.1021395</v>
      </c>
      <c r="U179" s="0" t="n">
        <v>0.162735</v>
      </c>
      <c r="V179" s="0" t="n">
        <v>0.058517</v>
      </c>
      <c r="W179" s="0" t="n">
        <v>0.1885255</v>
      </c>
      <c r="X179" s="0" t="n">
        <v>0.153062</v>
      </c>
      <c r="Y179" s="0" t="n">
        <v>0.2125065</v>
      </c>
    </row>
    <row r="180" customFormat="false" ht="12.75" hidden="false" customHeight="false" outlineLevel="0" collapsed="false">
      <c r="A180" s="0" t="n">
        <v>447</v>
      </c>
      <c r="B180" s="0" t="n">
        <v>0.124143</v>
      </c>
      <c r="C180" s="0" t="n">
        <v>0.04883315</v>
      </c>
      <c r="D180" s="0" t="n">
        <v>0.01040885</v>
      </c>
      <c r="E180" s="0" t="n">
        <v>0.0890377</v>
      </c>
      <c r="F180" s="0" t="n">
        <v>0.05958385</v>
      </c>
      <c r="G180" s="0" t="n">
        <v>0.08751045</v>
      </c>
      <c r="H180" s="0" t="n">
        <v>0.06464195</v>
      </c>
      <c r="I180" s="0" t="n">
        <v>0.0772228</v>
      </c>
      <c r="J180" s="0" t="n">
        <v>0.0523795</v>
      </c>
      <c r="K180" s="0" t="n">
        <v>0.072688</v>
      </c>
      <c r="L180" s="0" t="n">
        <v>0.0877959</v>
      </c>
      <c r="M180" s="0" t="n">
        <v>0.10389725</v>
      </c>
      <c r="N180" s="0" t="n">
        <v>0.1385505</v>
      </c>
      <c r="O180" s="0" t="n">
        <v>0.137844</v>
      </c>
      <c r="P180" s="0" t="n">
        <v>0.06271435</v>
      </c>
      <c r="Q180" s="0" t="n">
        <v>0.06990235</v>
      </c>
      <c r="R180" s="0" t="n">
        <v>0.1363285</v>
      </c>
      <c r="S180" s="0" t="n">
        <v>0.1028254</v>
      </c>
      <c r="T180" s="0" t="n">
        <v>0.07165225</v>
      </c>
      <c r="U180" s="0" t="n">
        <v>0.0761358</v>
      </c>
      <c r="V180" s="0" t="n">
        <v>0.0942393</v>
      </c>
      <c r="W180" s="0" t="n">
        <v>0.08714395</v>
      </c>
      <c r="X180" s="0" t="n">
        <v>0.13207435</v>
      </c>
      <c r="Y180" s="0" t="n">
        <v>0.11045045</v>
      </c>
    </row>
    <row r="181" customFormat="false" ht="12.75" hidden="false" customHeight="false" outlineLevel="0" collapsed="false">
      <c r="A181" s="0" t="n">
        <v>448</v>
      </c>
      <c r="B181" s="0" t="n">
        <v>0.338098</v>
      </c>
      <c r="C181" s="0" t="n">
        <v>0.326934</v>
      </c>
      <c r="D181" s="0" t="n">
        <v>0.2097375</v>
      </c>
      <c r="E181" s="0" t="n">
        <v>0.5162485</v>
      </c>
      <c r="F181" s="0" t="n">
        <v>0.4998065</v>
      </c>
      <c r="G181" s="0" t="n">
        <v>0.510493</v>
      </c>
      <c r="H181" s="0" t="n">
        <v>0.310288</v>
      </c>
      <c r="I181" s="0" t="n">
        <v>0.290244</v>
      </c>
      <c r="J181" s="0" t="n">
        <v>0.19943</v>
      </c>
      <c r="K181" s="0" t="n">
        <v>0.2484115</v>
      </c>
      <c r="L181" s="0" t="n">
        <v>0.229927</v>
      </c>
      <c r="M181" s="0" t="n">
        <v>0.3365295</v>
      </c>
      <c r="N181" s="0" t="n">
        <v>0.342967</v>
      </c>
      <c r="O181" s="0" t="n">
        <v>0.6173705</v>
      </c>
      <c r="P181" s="0" t="n">
        <v>0.3847945</v>
      </c>
      <c r="Q181" s="0" t="n">
        <v>0.2990485</v>
      </c>
      <c r="R181" s="0" t="n">
        <v>0.391611</v>
      </c>
      <c r="S181" s="0" t="n">
        <v>0.401131</v>
      </c>
      <c r="T181" s="0" t="n">
        <v>0.298054</v>
      </c>
      <c r="U181" s="0" t="n">
        <v>0.3444735</v>
      </c>
      <c r="V181" s="0" t="n">
        <v>0.36523</v>
      </c>
      <c r="W181" s="0" t="n">
        <v>0.3299435</v>
      </c>
      <c r="X181" s="0" t="n">
        <v>0.3776855</v>
      </c>
      <c r="Y181" s="0" t="n">
        <v>0.51902</v>
      </c>
    </row>
    <row r="182" customFormat="false" ht="12.75" hidden="false" customHeight="false" outlineLevel="0" collapsed="false">
      <c r="A182" s="0" t="n">
        <v>449</v>
      </c>
      <c r="B182" s="0" t="n">
        <v>0.288474</v>
      </c>
      <c r="C182" s="0" t="n">
        <v>0.2498715</v>
      </c>
      <c r="D182" s="0" t="n">
        <v>0.256402</v>
      </c>
      <c r="E182" s="0" t="n">
        <v>0.2909365</v>
      </c>
      <c r="F182" s="0" t="n">
        <v>0.2075335</v>
      </c>
      <c r="G182" s="0" t="n">
        <v>0.073025</v>
      </c>
      <c r="H182" s="0" t="n">
        <v>0.1210155</v>
      </c>
      <c r="I182" s="0" t="n">
        <v>0.30346</v>
      </c>
      <c r="J182" s="0" t="n">
        <v>0.3858275</v>
      </c>
      <c r="K182" s="0" t="n">
        <v>0.2557005</v>
      </c>
      <c r="L182" s="0" t="n">
        <v>0.4113485</v>
      </c>
      <c r="M182" s="0" t="n">
        <v>0.298639</v>
      </c>
      <c r="N182" s="0" t="n">
        <v>0.2154555</v>
      </c>
      <c r="O182" s="0" t="n">
        <v>0.09237285</v>
      </c>
      <c r="P182" s="0" t="n">
        <v>0.178343</v>
      </c>
      <c r="Q182" s="0" t="n">
        <v>0.2174955</v>
      </c>
      <c r="R182" s="0" t="n">
        <v>0.0262544</v>
      </c>
      <c r="S182" s="0" t="n">
        <v>0.2534337</v>
      </c>
      <c r="T182" s="0" t="n">
        <v>0.09801605</v>
      </c>
      <c r="U182" s="0" t="n">
        <v>0.276558</v>
      </c>
      <c r="V182" s="0" t="n">
        <v>0.1406555</v>
      </c>
      <c r="W182" s="0" t="n">
        <v>0.2020045</v>
      </c>
      <c r="X182" s="0" t="n">
        <v>0.154796</v>
      </c>
      <c r="Y182" s="0" t="n">
        <v>0.2576</v>
      </c>
    </row>
    <row r="183" customFormat="false" ht="12.75" hidden="false" customHeight="false" outlineLevel="0" collapsed="false">
      <c r="A183" s="0" t="n">
        <v>451</v>
      </c>
      <c r="B183" s="0" t="n">
        <v>0.01009105</v>
      </c>
      <c r="C183" s="0" t="n">
        <v>0.0573036</v>
      </c>
      <c r="D183" s="0" t="n">
        <v>0.02754595</v>
      </c>
      <c r="E183" s="0" t="n">
        <v>0.09910955</v>
      </c>
      <c r="F183" s="0" t="n">
        <v>0.094869</v>
      </c>
      <c r="G183" s="0" t="n">
        <v>0.0481094</v>
      </c>
      <c r="H183" s="0" t="n">
        <v>0.02419235</v>
      </c>
      <c r="I183" s="0" t="n">
        <v>0.0505651</v>
      </c>
      <c r="J183" s="0" t="n">
        <v>0.0887564</v>
      </c>
      <c r="K183" s="0" t="n">
        <v>0.0537377</v>
      </c>
      <c r="L183" s="0" t="n">
        <v>0.069496</v>
      </c>
      <c r="M183" s="0" t="n">
        <v>0.06753855</v>
      </c>
      <c r="N183" s="0" t="n">
        <v>0.04476675</v>
      </c>
      <c r="O183" s="0" t="n">
        <v>0.067956</v>
      </c>
      <c r="P183" s="0" t="n">
        <v>0.1019175</v>
      </c>
      <c r="Q183" s="0" t="n">
        <v>0.08952275</v>
      </c>
      <c r="R183" s="0" t="n">
        <v>0.0797377</v>
      </c>
      <c r="S183" s="0" t="n">
        <v>0.06858325</v>
      </c>
      <c r="T183" s="0" t="n">
        <v>0.1015817</v>
      </c>
      <c r="U183" s="0" t="n">
        <v>0.0578165</v>
      </c>
      <c r="V183" s="0" t="n">
        <v>0.10527565</v>
      </c>
      <c r="W183" s="0" t="n">
        <v>0.0539486</v>
      </c>
      <c r="X183" s="0" t="n">
        <v>0.07824395</v>
      </c>
      <c r="Y183" s="0" t="n">
        <v>0.0603366</v>
      </c>
    </row>
    <row r="184" customFormat="false" ht="12.75" hidden="false" customHeight="false" outlineLevel="0" collapsed="false">
      <c r="A184" s="0" t="n">
        <v>456</v>
      </c>
      <c r="B184" s="0" t="n">
        <v>0.1741315</v>
      </c>
      <c r="C184" s="0" t="n">
        <v>0.198298</v>
      </c>
      <c r="D184" s="0" t="n">
        <v>0.08035535</v>
      </c>
      <c r="E184" s="0" t="n">
        <v>0.1463395</v>
      </c>
      <c r="F184" s="0" t="n">
        <v>0.1580635</v>
      </c>
      <c r="G184" s="0" t="n">
        <v>0.1154575</v>
      </c>
      <c r="H184" s="0" t="n">
        <v>0.08943085</v>
      </c>
      <c r="I184" s="0" t="n">
        <v>0.17695555</v>
      </c>
      <c r="J184" s="0" t="n">
        <v>0.165528</v>
      </c>
      <c r="K184" s="0" t="n">
        <v>0.11681175</v>
      </c>
      <c r="L184" s="0" t="n">
        <v>0.1848435</v>
      </c>
      <c r="M184" s="0" t="n">
        <v>0.122336</v>
      </c>
      <c r="N184" s="0" t="n">
        <v>0.01388575</v>
      </c>
      <c r="O184" s="0" t="n">
        <v>0.0927769</v>
      </c>
      <c r="P184" s="0" t="n">
        <v>0.108053</v>
      </c>
      <c r="Q184" s="0" t="n">
        <v>0.1537215</v>
      </c>
      <c r="R184" s="0" t="n">
        <v>0.069819</v>
      </c>
      <c r="S184" s="0" t="n">
        <v>0.20055085</v>
      </c>
      <c r="T184" s="0" t="n">
        <v>0.0801017</v>
      </c>
      <c r="U184" s="0" t="n">
        <v>0.0906733</v>
      </c>
      <c r="V184" s="0" t="n">
        <v>0.10476125</v>
      </c>
      <c r="W184" s="0" t="n">
        <v>0.10807885</v>
      </c>
      <c r="X184" s="0" t="n">
        <v>0.1270345</v>
      </c>
      <c r="Y184" s="0" t="n">
        <v>0.192344</v>
      </c>
    </row>
    <row r="185" customFormat="false" ht="12.75" hidden="false" customHeight="false" outlineLevel="0" collapsed="false">
      <c r="A185" s="0" t="n">
        <v>457</v>
      </c>
      <c r="B185" s="0" t="n">
        <v>0.001</v>
      </c>
      <c r="C185" s="0" t="n">
        <v>0.02532845</v>
      </c>
      <c r="D185" s="0" t="n">
        <v>0.0131789</v>
      </c>
      <c r="E185" s="0" t="n">
        <v>0.0392276</v>
      </c>
      <c r="F185" s="0" t="n">
        <v>0.0277794</v>
      </c>
      <c r="G185" s="0" t="n">
        <v>0.0121006</v>
      </c>
      <c r="H185" s="0" t="n">
        <v>0.02159835</v>
      </c>
      <c r="I185" s="0" t="n">
        <v>0.03004385</v>
      </c>
      <c r="J185" s="0" t="n">
        <v>0.0506217</v>
      </c>
      <c r="K185" s="0" t="n">
        <v>0.02474135</v>
      </c>
      <c r="L185" s="0" t="n">
        <v>0.0264493</v>
      </c>
      <c r="M185" s="0" t="n">
        <v>0.02447035</v>
      </c>
      <c r="N185" s="0" t="n">
        <v>0.0105025</v>
      </c>
      <c r="O185" s="0" t="n">
        <v>0.0311754</v>
      </c>
      <c r="P185" s="0" t="n">
        <v>0.0420738</v>
      </c>
      <c r="Q185" s="0" t="n">
        <v>0.04879785</v>
      </c>
      <c r="R185" s="0" t="n">
        <v>0.0410448</v>
      </c>
      <c r="S185" s="0" t="n">
        <v>0.0570126</v>
      </c>
      <c r="T185" s="0" t="n">
        <v>0.0411891</v>
      </c>
      <c r="U185" s="0" t="n">
        <v>0.0474546</v>
      </c>
      <c r="V185" s="0" t="n">
        <v>0.04733765</v>
      </c>
      <c r="W185" s="0" t="n">
        <v>0.04261585</v>
      </c>
      <c r="X185" s="0" t="n">
        <v>0.04061495</v>
      </c>
      <c r="Y185" s="0" t="n">
        <v>0.0308976</v>
      </c>
    </row>
    <row r="186" customFormat="false" ht="12.75" hidden="false" customHeight="false" outlineLevel="0" collapsed="false">
      <c r="A186" s="0" t="n">
        <v>459</v>
      </c>
      <c r="B186" s="0" t="n">
        <v>0.1393585</v>
      </c>
      <c r="C186" s="0" t="n">
        <v>0.05620475</v>
      </c>
      <c r="D186" s="0" t="n">
        <v>0.01769455</v>
      </c>
      <c r="E186" s="0" t="n">
        <v>0.0786718</v>
      </c>
      <c r="F186" s="0" t="n">
        <v>0.05290065</v>
      </c>
      <c r="G186" s="0" t="n">
        <v>0.08617155</v>
      </c>
      <c r="H186" s="0" t="n">
        <v>0.017075</v>
      </c>
      <c r="I186" s="0" t="n">
        <v>0.0886926</v>
      </c>
      <c r="J186" s="0" t="n">
        <v>0.06401525</v>
      </c>
      <c r="K186" s="0" t="n">
        <v>0.0614805</v>
      </c>
      <c r="L186" s="0" t="n">
        <v>0.04898085</v>
      </c>
      <c r="M186" s="0" t="n">
        <v>0.0592904</v>
      </c>
      <c r="N186" s="0" t="n">
        <v>0.0604474</v>
      </c>
      <c r="O186" s="0" t="n">
        <v>0.06097215</v>
      </c>
      <c r="P186" s="0" t="n">
        <v>0.05824445</v>
      </c>
      <c r="Q186" s="0" t="n">
        <v>0.0876602</v>
      </c>
      <c r="R186" s="0" t="n">
        <v>0.043592</v>
      </c>
      <c r="S186" s="0" t="n">
        <v>0.08400515</v>
      </c>
      <c r="T186" s="0" t="n">
        <v>0.06570055</v>
      </c>
      <c r="U186" s="0" t="n">
        <v>0.10744635</v>
      </c>
      <c r="V186" s="0" t="n">
        <v>0.0543327</v>
      </c>
      <c r="W186" s="0" t="n">
        <v>0.05469115</v>
      </c>
      <c r="X186" s="0" t="n">
        <v>0.05953385</v>
      </c>
      <c r="Y186" s="0" t="n">
        <v>0.0512755</v>
      </c>
    </row>
    <row r="187" customFormat="false" ht="12.75" hidden="false" customHeight="false" outlineLevel="0" collapsed="false">
      <c r="A187" s="0" t="n">
        <v>462</v>
      </c>
      <c r="B187" s="0" t="n">
        <v>0.001</v>
      </c>
      <c r="C187" s="0" t="n">
        <v>0.02317889</v>
      </c>
      <c r="D187" s="0" t="n">
        <v>0.01536575</v>
      </c>
      <c r="E187" s="0" t="n">
        <v>0.03506675</v>
      </c>
      <c r="F187" s="0" t="n">
        <v>0.0229718</v>
      </c>
      <c r="G187" s="0" t="n">
        <v>0.0256688</v>
      </c>
      <c r="H187" s="0" t="n">
        <v>0.0278086</v>
      </c>
      <c r="I187" s="0" t="n">
        <v>0.038599</v>
      </c>
      <c r="J187" s="0" t="n">
        <v>0.04427195</v>
      </c>
      <c r="K187" s="0" t="n">
        <v>0.0223018</v>
      </c>
      <c r="L187" s="0" t="n">
        <v>0.02426235</v>
      </c>
      <c r="M187" s="0" t="n">
        <v>0.02414985</v>
      </c>
      <c r="N187" s="0" t="n">
        <v>0.0161846</v>
      </c>
      <c r="O187" s="0" t="n">
        <v>0.02852985</v>
      </c>
      <c r="P187" s="0" t="n">
        <v>0.04352185</v>
      </c>
      <c r="Q187" s="0" t="n">
        <v>0.0390251</v>
      </c>
      <c r="R187" s="0" t="n">
        <v>0.0313949</v>
      </c>
      <c r="S187" s="0" t="n">
        <v>0.0264454</v>
      </c>
      <c r="T187" s="0" t="n">
        <v>0.03189245</v>
      </c>
      <c r="U187" s="0" t="n">
        <v>0.0313938</v>
      </c>
      <c r="V187" s="0" t="n">
        <v>0.04089715</v>
      </c>
      <c r="W187" s="0" t="n">
        <v>0.03005325</v>
      </c>
      <c r="X187" s="0" t="n">
        <v>0.031933</v>
      </c>
      <c r="Y187" s="0" t="n">
        <v>0.02515695</v>
      </c>
    </row>
    <row r="188" customFormat="false" ht="12.75" hidden="false" customHeight="false" outlineLevel="0" collapsed="false">
      <c r="A188" s="0" t="n">
        <v>465</v>
      </c>
      <c r="B188" s="0" t="n">
        <v>0.4037905</v>
      </c>
      <c r="C188" s="0" t="n">
        <v>0.197971</v>
      </c>
      <c r="D188" s="0" t="n">
        <v>0.1758105</v>
      </c>
      <c r="E188" s="0" t="n">
        <v>0.12898395</v>
      </c>
      <c r="F188" s="0" t="n">
        <v>0.080134</v>
      </c>
      <c r="G188" s="0" t="n">
        <v>0.0700845</v>
      </c>
      <c r="H188" s="0" t="n">
        <v>0.1101065</v>
      </c>
      <c r="I188" s="0" t="n">
        <v>0.13374915</v>
      </c>
      <c r="J188" s="0" t="n">
        <v>0.09938545</v>
      </c>
      <c r="K188" s="0" t="n">
        <v>0.130677</v>
      </c>
      <c r="L188" s="0" t="n">
        <v>0.1226045</v>
      </c>
      <c r="M188" s="0" t="n">
        <v>0.11287165</v>
      </c>
      <c r="N188" s="0" t="n">
        <v>0.11728265</v>
      </c>
      <c r="O188" s="0" t="n">
        <v>0.0982842</v>
      </c>
      <c r="P188" s="0" t="n">
        <v>0.10558445</v>
      </c>
      <c r="Q188" s="0" t="n">
        <v>0.13958795</v>
      </c>
      <c r="R188" s="0" t="n">
        <v>0.001</v>
      </c>
      <c r="S188" s="0" t="n">
        <v>0.097099</v>
      </c>
      <c r="T188" s="0" t="n">
        <v>0.057919</v>
      </c>
      <c r="U188" s="0" t="n">
        <v>0.271005</v>
      </c>
      <c r="V188" s="0" t="n">
        <v>0.0361727</v>
      </c>
      <c r="W188" s="0" t="n">
        <v>0.09577605</v>
      </c>
      <c r="X188" s="0" t="n">
        <v>0.06809845</v>
      </c>
      <c r="Y188" s="0" t="n">
        <v>0.09508125</v>
      </c>
    </row>
    <row r="189" customFormat="false" ht="12.75" hidden="false" customHeight="false" outlineLevel="0" collapsed="false">
      <c r="A189" s="0" t="n">
        <v>466</v>
      </c>
      <c r="B189" s="0" t="n">
        <v>0.5249765</v>
      </c>
      <c r="C189" s="0" t="n">
        <v>0.2698765</v>
      </c>
      <c r="D189" s="0" t="n">
        <v>0.174342</v>
      </c>
      <c r="E189" s="0" t="n">
        <v>0.378319</v>
      </c>
      <c r="F189" s="0" t="n">
        <v>0.4306895</v>
      </c>
      <c r="G189" s="0" t="n">
        <v>0.149288</v>
      </c>
      <c r="H189" s="0" t="n">
        <v>0.2091395</v>
      </c>
      <c r="I189" s="0" t="n">
        <v>0.2848725</v>
      </c>
      <c r="J189" s="0" t="n">
        <v>0.324842</v>
      </c>
      <c r="K189" s="0" t="n">
        <v>0.2489195</v>
      </c>
      <c r="L189" s="0" t="n">
        <v>0.400703</v>
      </c>
      <c r="M189" s="0" t="n">
        <v>0.2631095</v>
      </c>
      <c r="N189" s="0" t="n">
        <v>0.0272572</v>
      </c>
      <c r="O189" s="0" t="n">
        <v>0.24781</v>
      </c>
      <c r="P189" s="0" t="n">
        <v>0.1902795</v>
      </c>
      <c r="Q189" s="0" t="n">
        <v>0.322605</v>
      </c>
      <c r="R189" s="0" t="n">
        <v>0.1220185</v>
      </c>
      <c r="S189" s="0" t="n">
        <v>0.261512</v>
      </c>
      <c r="T189" s="0" t="n">
        <v>0.2459315</v>
      </c>
      <c r="U189" s="0" t="n">
        <v>0.2786995</v>
      </c>
      <c r="V189" s="0" t="n">
        <v>0.155148</v>
      </c>
      <c r="W189" s="0" t="n">
        <v>0.1591155</v>
      </c>
      <c r="X189" s="0" t="n">
        <v>0.2390935</v>
      </c>
      <c r="Y189" s="0" t="n">
        <v>0.211367</v>
      </c>
    </row>
    <row r="190" customFormat="false" ht="12.75" hidden="false" customHeight="false" outlineLevel="0" collapsed="false">
      <c r="A190" s="0" t="n">
        <v>468</v>
      </c>
      <c r="B190" s="0" t="n">
        <v>1.9481175</v>
      </c>
      <c r="C190" s="0" t="n">
        <v>1.508185</v>
      </c>
      <c r="D190" s="0" t="n">
        <v>1.96601</v>
      </c>
      <c r="E190" s="0" t="n">
        <v>0.601209</v>
      </c>
      <c r="F190" s="0" t="n">
        <v>1.583814</v>
      </c>
      <c r="G190" s="0" t="n">
        <v>1.055332</v>
      </c>
      <c r="H190" s="0" t="n">
        <v>0.8703575</v>
      </c>
      <c r="I190" s="0" t="n">
        <v>0.958409</v>
      </c>
      <c r="J190" s="0" t="n">
        <v>1.583535</v>
      </c>
      <c r="K190" s="0" t="n">
        <v>1.8266</v>
      </c>
      <c r="L190" s="0" t="n">
        <v>1.789665</v>
      </c>
      <c r="M190" s="0" t="n">
        <v>1.28524</v>
      </c>
      <c r="N190" s="0" t="n">
        <v>1.62992</v>
      </c>
      <c r="O190" s="0" t="n">
        <v>1.380221</v>
      </c>
      <c r="P190" s="0" t="n">
        <v>0.896421</v>
      </c>
      <c r="Q190" s="0" t="n">
        <v>1.62563</v>
      </c>
      <c r="R190" s="0" t="n">
        <v>1.228667</v>
      </c>
      <c r="S190" s="0" t="n">
        <v>1.2325395</v>
      </c>
      <c r="T190" s="0" t="n">
        <v>0.9409825</v>
      </c>
      <c r="U190" s="0" t="n">
        <v>1.72439</v>
      </c>
      <c r="V190" s="0" t="n">
        <v>1.2329985</v>
      </c>
      <c r="W190" s="0" t="n">
        <v>1.1657775</v>
      </c>
      <c r="X190" s="0" t="n">
        <v>2.30186</v>
      </c>
      <c r="Y190" s="0" t="n">
        <v>0.6338185</v>
      </c>
    </row>
    <row r="191" customFormat="false" ht="12.75" hidden="false" customHeight="false" outlineLevel="0" collapsed="false">
      <c r="A191" s="0" t="n">
        <v>469</v>
      </c>
      <c r="B191" s="0" t="n">
        <v>0.5365465</v>
      </c>
      <c r="C191" s="0" t="n">
        <v>0.2597265</v>
      </c>
      <c r="D191" s="0" t="n">
        <v>0.1081145</v>
      </c>
      <c r="E191" s="0" t="n">
        <v>0.1953825</v>
      </c>
      <c r="F191" s="0" t="n">
        <v>0.2900415</v>
      </c>
      <c r="G191" s="0" t="n">
        <v>0.119039</v>
      </c>
      <c r="H191" s="0" t="n">
        <v>0.10096165</v>
      </c>
      <c r="I191" s="0" t="n">
        <v>0.01128475</v>
      </c>
      <c r="J191" s="0" t="n">
        <v>0.11505715</v>
      </c>
      <c r="K191" s="0" t="n">
        <v>0.172606</v>
      </c>
      <c r="L191" s="0" t="n">
        <v>0.26898</v>
      </c>
      <c r="M191" s="0" t="n">
        <v>0.187615</v>
      </c>
      <c r="N191" s="0" t="n">
        <v>0.10307745</v>
      </c>
      <c r="O191" s="0" t="n">
        <v>0.1217627</v>
      </c>
      <c r="P191" s="0" t="n">
        <v>0.1580335</v>
      </c>
      <c r="Q191" s="0" t="n">
        <v>0.05522585</v>
      </c>
      <c r="R191" s="0" t="n">
        <v>0.027688</v>
      </c>
      <c r="S191" s="0" t="n">
        <v>0.1722265</v>
      </c>
      <c r="T191" s="0" t="n">
        <v>0.09499865</v>
      </c>
      <c r="U191" s="0" t="n">
        <v>0.2705975</v>
      </c>
      <c r="V191" s="0" t="n">
        <v>0.2638415</v>
      </c>
      <c r="W191" s="0" t="n">
        <v>0.117372</v>
      </c>
      <c r="X191" s="0" t="n">
        <v>0.0990697</v>
      </c>
      <c r="Y191" s="0" t="n">
        <v>0.0435259</v>
      </c>
    </row>
    <row r="192" customFormat="false" ht="12.75" hidden="false" customHeight="false" outlineLevel="0" collapsed="false">
      <c r="A192" s="0" t="n">
        <v>482</v>
      </c>
      <c r="B192" s="0" t="n">
        <v>0.380779</v>
      </c>
      <c r="C192" s="0" t="n">
        <v>0.4170975</v>
      </c>
      <c r="D192" s="0" t="n">
        <v>0.3503405</v>
      </c>
      <c r="E192" s="0" t="n">
        <v>0.0394267</v>
      </c>
      <c r="F192" s="0" t="n">
        <v>0.2677645</v>
      </c>
      <c r="G192" s="0" t="n">
        <v>0.21576275</v>
      </c>
      <c r="H192" s="0" t="n">
        <v>0.09526835</v>
      </c>
      <c r="I192" s="0" t="n">
        <v>0.320729</v>
      </c>
      <c r="J192" s="0" t="n">
        <v>0.2156615</v>
      </c>
      <c r="K192" s="0" t="n">
        <v>0.2786675</v>
      </c>
      <c r="L192" s="0" t="n">
        <v>0.0877719</v>
      </c>
      <c r="M192" s="0" t="n">
        <v>0.1787525</v>
      </c>
      <c r="N192" s="0" t="n">
        <v>0.4028675</v>
      </c>
      <c r="O192" s="0" t="n">
        <v>0.528374</v>
      </c>
      <c r="P192" s="0" t="n">
        <v>0.0563855</v>
      </c>
      <c r="Q192" s="0" t="n">
        <v>0.2733065</v>
      </c>
      <c r="R192" s="0" t="n">
        <v>0.1628045</v>
      </c>
      <c r="S192" s="0" t="n">
        <v>0.234323</v>
      </c>
      <c r="T192" s="0" t="n">
        <v>0.119494</v>
      </c>
      <c r="U192" s="0" t="n">
        <v>0.229277</v>
      </c>
      <c r="V192" s="0" t="n">
        <v>0.2509735</v>
      </c>
      <c r="W192" s="0" t="n">
        <v>0.14734785</v>
      </c>
      <c r="X192" s="0" t="n">
        <v>0.2680515</v>
      </c>
      <c r="Y192" s="0" t="n">
        <v>0.1317875</v>
      </c>
    </row>
    <row r="193" customFormat="false" ht="12.75" hidden="false" customHeight="false" outlineLevel="0" collapsed="false">
      <c r="A193" s="0" t="n">
        <v>484</v>
      </c>
      <c r="B193" s="0" t="n">
        <v>0.2962325</v>
      </c>
      <c r="C193" s="0" t="n">
        <v>0.0377723</v>
      </c>
      <c r="D193" s="0" t="n">
        <v>0.0497446</v>
      </c>
      <c r="E193" s="0" t="n">
        <v>0.001</v>
      </c>
      <c r="F193" s="0" t="n">
        <v>0.02019655</v>
      </c>
      <c r="G193" s="0" t="n">
        <v>0.156269</v>
      </c>
      <c r="H193" s="0" t="n">
        <v>0.08467675</v>
      </c>
      <c r="I193" s="0" t="n">
        <v>0.2038935</v>
      </c>
      <c r="J193" s="0" t="n">
        <v>0.1470315</v>
      </c>
      <c r="K193" s="0" t="n">
        <v>0.131152</v>
      </c>
      <c r="L193" s="0" t="n">
        <v>0.06777765</v>
      </c>
      <c r="M193" s="0" t="n">
        <v>0.1457023</v>
      </c>
      <c r="N193" s="0" t="n">
        <v>0.355393</v>
      </c>
      <c r="O193" s="0" t="n">
        <v>0.4925375</v>
      </c>
      <c r="P193" s="0" t="n">
        <v>0.08473955</v>
      </c>
      <c r="Q193" s="0" t="n">
        <v>0.1755251</v>
      </c>
      <c r="R193" s="0" t="n">
        <v>0.23042</v>
      </c>
      <c r="S193" s="0" t="n">
        <v>0.290573</v>
      </c>
      <c r="T193" s="0" t="n">
        <v>0.1255165</v>
      </c>
      <c r="U193" s="0" t="n">
        <v>0.08739625</v>
      </c>
      <c r="V193" s="0" t="n">
        <v>0.1498535</v>
      </c>
      <c r="W193" s="0" t="n">
        <v>0.27503845</v>
      </c>
      <c r="X193" s="0" t="n">
        <v>0.198384</v>
      </c>
      <c r="Y193" s="0" t="n">
        <v>0.2241785</v>
      </c>
    </row>
    <row r="194" customFormat="false" ht="12.75" hidden="false" customHeight="false" outlineLevel="0" collapsed="false">
      <c r="A194" s="0" t="n">
        <v>488</v>
      </c>
      <c r="B194" s="0" t="n">
        <v>0.3248715</v>
      </c>
      <c r="C194" s="0" t="n">
        <v>0.1672055</v>
      </c>
      <c r="D194" s="0" t="n">
        <v>0.1532485</v>
      </c>
      <c r="E194" s="0" t="n">
        <v>0.2641605</v>
      </c>
      <c r="F194" s="0" t="n">
        <v>0.1206607</v>
      </c>
      <c r="G194" s="0" t="n">
        <v>0.1364575</v>
      </c>
      <c r="H194" s="0" t="n">
        <v>0.173734</v>
      </c>
      <c r="I194" s="0" t="n">
        <v>0.2848355</v>
      </c>
      <c r="J194" s="0" t="n">
        <v>0.260509</v>
      </c>
      <c r="K194" s="0" t="n">
        <v>0.273973</v>
      </c>
      <c r="L194" s="0" t="n">
        <v>0.220868</v>
      </c>
      <c r="M194" s="0" t="n">
        <v>0.286214</v>
      </c>
      <c r="N194" s="0" t="n">
        <v>0.132833</v>
      </c>
      <c r="O194" s="0" t="n">
        <v>0.240213</v>
      </c>
      <c r="P194" s="0" t="n">
        <v>0.123577</v>
      </c>
      <c r="Q194" s="0" t="n">
        <v>0.1353142</v>
      </c>
      <c r="R194" s="0" t="n">
        <v>0.10666685</v>
      </c>
      <c r="S194" s="0" t="n">
        <v>0.223365</v>
      </c>
      <c r="T194" s="0" t="n">
        <v>0.0975581</v>
      </c>
      <c r="U194" s="0" t="n">
        <v>0.344713</v>
      </c>
      <c r="V194" s="0" t="n">
        <v>0.177375</v>
      </c>
      <c r="W194" s="0" t="n">
        <v>0.2192065</v>
      </c>
      <c r="X194" s="0" t="n">
        <v>0.11347425</v>
      </c>
      <c r="Y194" s="0" t="n">
        <v>0.3211655</v>
      </c>
    </row>
    <row r="195" customFormat="false" ht="12.75" hidden="false" customHeight="false" outlineLevel="0" collapsed="false">
      <c r="A195" s="0" t="n">
        <v>490</v>
      </c>
      <c r="B195" s="0" t="n">
        <v>0.04164455</v>
      </c>
      <c r="C195" s="0" t="n">
        <v>0.0647691</v>
      </c>
      <c r="D195" s="0" t="n">
        <v>0.0374243</v>
      </c>
      <c r="E195" s="0" t="n">
        <v>0.0892671</v>
      </c>
      <c r="F195" s="0" t="n">
        <v>0.02901055</v>
      </c>
      <c r="G195" s="0" t="n">
        <v>0.02508</v>
      </c>
      <c r="H195" s="0" t="n">
        <v>0.0433607</v>
      </c>
      <c r="I195" s="0" t="n">
        <v>0.07734785</v>
      </c>
      <c r="J195" s="0" t="n">
        <v>0.0402957</v>
      </c>
      <c r="K195" s="0" t="n">
        <v>0.0461073</v>
      </c>
      <c r="L195" s="0" t="n">
        <v>0.0555596</v>
      </c>
      <c r="M195" s="0" t="n">
        <v>0.06219925</v>
      </c>
      <c r="N195" s="0" t="n">
        <v>0.03592195</v>
      </c>
      <c r="O195" s="0" t="n">
        <v>0.0640711</v>
      </c>
      <c r="P195" s="0" t="n">
        <v>0.0530215</v>
      </c>
      <c r="Q195" s="0" t="n">
        <v>0.04593165</v>
      </c>
      <c r="R195" s="0" t="n">
        <v>0.03046885</v>
      </c>
      <c r="S195" s="0" t="n">
        <v>0.0648963</v>
      </c>
      <c r="T195" s="0" t="n">
        <v>0.0249951</v>
      </c>
      <c r="U195" s="0" t="n">
        <v>0.05738805</v>
      </c>
      <c r="V195" s="0" t="n">
        <v>0.03845645</v>
      </c>
      <c r="W195" s="0" t="n">
        <v>0.05240155</v>
      </c>
      <c r="X195" s="0" t="n">
        <v>0.04825065</v>
      </c>
      <c r="Y195" s="0" t="n">
        <v>0.0680702</v>
      </c>
    </row>
    <row r="196" customFormat="false" ht="12.75" hidden="false" customHeight="false" outlineLevel="0" collapsed="false">
      <c r="A196" s="0" t="n">
        <v>491</v>
      </c>
      <c r="B196" s="0" t="n">
        <v>0.1477605</v>
      </c>
      <c r="C196" s="0" t="n">
        <v>0.199053</v>
      </c>
      <c r="D196" s="0" t="n">
        <v>0.11099</v>
      </c>
      <c r="E196" s="0" t="n">
        <v>0.126883</v>
      </c>
      <c r="F196" s="0" t="n">
        <v>0.1907665</v>
      </c>
      <c r="G196" s="0" t="n">
        <v>0.1436235</v>
      </c>
      <c r="H196" s="0" t="n">
        <v>0.0728737</v>
      </c>
      <c r="I196" s="0" t="n">
        <v>0.15239</v>
      </c>
      <c r="J196" s="0" t="n">
        <v>0.0688551</v>
      </c>
      <c r="K196" s="0" t="n">
        <v>0.036246</v>
      </c>
      <c r="L196" s="0" t="n">
        <v>0.0665491</v>
      </c>
      <c r="M196" s="0" t="n">
        <v>0.10917005</v>
      </c>
      <c r="N196" s="0" t="n">
        <v>0.12192145</v>
      </c>
      <c r="O196" s="0" t="n">
        <v>0.1834535</v>
      </c>
      <c r="P196" s="0" t="n">
        <v>0.08126975</v>
      </c>
      <c r="Q196" s="0" t="n">
        <v>0.08555725</v>
      </c>
      <c r="R196" s="0" t="n">
        <v>0.09797485</v>
      </c>
      <c r="S196" s="0" t="n">
        <v>0.11309495</v>
      </c>
      <c r="T196" s="0" t="n">
        <v>0.07666195</v>
      </c>
      <c r="U196" s="0" t="n">
        <v>0.07642165</v>
      </c>
      <c r="V196" s="0" t="n">
        <v>0.08332085</v>
      </c>
      <c r="W196" s="0" t="n">
        <v>0.08964545</v>
      </c>
      <c r="X196" s="0" t="n">
        <v>0.116629</v>
      </c>
      <c r="Y196" s="0" t="n">
        <v>0.14222135</v>
      </c>
    </row>
    <row r="197" customFormat="false" ht="12.75" hidden="false" customHeight="false" outlineLevel="0" collapsed="false">
      <c r="A197" s="0" t="n">
        <v>492</v>
      </c>
      <c r="B197" s="0" t="n">
        <v>0.09903145</v>
      </c>
      <c r="C197" s="0" t="n">
        <v>0.241712</v>
      </c>
      <c r="D197" s="0" t="n">
        <v>0.1313005</v>
      </c>
      <c r="E197" s="0" t="n">
        <v>0.48467</v>
      </c>
      <c r="F197" s="0" t="n">
        <v>0.313687</v>
      </c>
      <c r="G197" s="0" t="n">
        <v>0.326002</v>
      </c>
      <c r="H197" s="0" t="n">
        <v>0.242985</v>
      </c>
      <c r="I197" s="0" t="n">
        <v>0.206275</v>
      </c>
      <c r="J197" s="0" t="n">
        <v>0.2061285</v>
      </c>
      <c r="K197" s="0" t="n">
        <v>0.1301575</v>
      </c>
      <c r="L197" s="0" t="n">
        <v>0.225979</v>
      </c>
      <c r="M197" s="0" t="n">
        <v>0.280301</v>
      </c>
      <c r="N197" s="0" t="n">
        <v>0.276471</v>
      </c>
      <c r="O197" s="0" t="n">
        <v>0.2895639</v>
      </c>
      <c r="P197" s="0" t="n">
        <v>0.2399028</v>
      </c>
      <c r="Q197" s="0" t="n">
        <v>0.225567</v>
      </c>
      <c r="R197" s="0" t="n">
        <v>0.312439</v>
      </c>
      <c r="S197" s="0" t="n">
        <v>0.3162955</v>
      </c>
      <c r="T197" s="0" t="n">
        <v>0.2223235</v>
      </c>
      <c r="U197" s="0" t="n">
        <v>0.2821235</v>
      </c>
      <c r="V197" s="0" t="n">
        <v>0.2579055</v>
      </c>
      <c r="W197" s="0" t="n">
        <v>0.2468685</v>
      </c>
      <c r="X197" s="0" t="n">
        <v>0.3116365</v>
      </c>
      <c r="Y197" s="0" t="n">
        <v>0.4033695</v>
      </c>
    </row>
    <row r="198" customFormat="false" ht="12.75" hidden="false" customHeight="false" outlineLevel="0" collapsed="false">
      <c r="A198" s="0" t="n">
        <v>493</v>
      </c>
      <c r="B198" s="0" t="n">
        <v>0.0539255</v>
      </c>
      <c r="C198" s="0" t="n">
        <v>0.0549251</v>
      </c>
      <c r="D198" s="0" t="n">
        <v>0.0414619</v>
      </c>
      <c r="E198" s="0" t="n">
        <v>0.1172775</v>
      </c>
      <c r="F198" s="0" t="n">
        <v>0.08025965</v>
      </c>
      <c r="G198" s="0" t="n">
        <v>0.1081268</v>
      </c>
      <c r="H198" s="0" t="n">
        <v>0.06676005</v>
      </c>
      <c r="I198" s="0" t="n">
        <v>0.07174675</v>
      </c>
      <c r="J198" s="0" t="n">
        <v>0.1393625</v>
      </c>
      <c r="K198" s="0" t="n">
        <v>0.06859835</v>
      </c>
      <c r="L198" s="0" t="n">
        <v>0.10443025</v>
      </c>
      <c r="M198" s="0" t="n">
        <v>0.1007388</v>
      </c>
      <c r="N198" s="0" t="n">
        <v>0.0772245</v>
      </c>
      <c r="O198" s="0" t="n">
        <v>0.1191415</v>
      </c>
      <c r="P198" s="0" t="n">
        <v>0.1405935</v>
      </c>
      <c r="Q198" s="0" t="n">
        <v>0.1314535</v>
      </c>
      <c r="R198" s="0" t="n">
        <v>0.1172385</v>
      </c>
      <c r="S198" s="0" t="n">
        <v>0.102032</v>
      </c>
      <c r="T198" s="0" t="n">
        <v>0.1142915</v>
      </c>
      <c r="U198" s="0" t="n">
        <v>0.119835</v>
      </c>
      <c r="V198" s="0" t="n">
        <v>0.1454595</v>
      </c>
      <c r="W198" s="0" t="n">
        <v>0.08119285</v>
      </c>
      <c r="X198" s="0" t="n">
        <v>0.116027</v>
      </c>
      <c r="Y198" s="0" t="n">
        <v>0.0717735</v>
      </c>
    </row>
    <row r="199" customFormat="false" ht="12.75" hidden="false" customHeight="false" outlineLevel="0" collapsed="false">
      <c r="A199" s="0" t="n">
        <v>494</v>
      </c>
      <c r="B199" s="0" t="n">
        <v>0.03430085</v>
      </c>
      <c r="C199" s="0" t="n">
        <v>0.04876375</v>
      </c>
      <c r="D199" s="0" t="n">
        <v>0.02764465</v>
      </c>
      <c r="E199" s="0" t="n">
        <v>0.0357259</v>
      </c>
      <c r="F199" s="0" t="n">
        <v>0.0509361</v>
      </c>
      <c r="G199" s="0" t="n">
        <v>0.08291225</v>
      </c>
      <c r="H199" s="0" t="n">
        <v>0.07133365</v>
      </c>
      <c r="I199" s="0" t="n">
        <v>0.03513245</v>
      </c>
      <c r="J199" s="0" t="n">
        <v>0.03318655</v>
      </c>
      <c r="K199" s="0" t="n">
        <v>0.0319445</v>
      </c>
      <c r="L199" s="0" t="n">
        <v>0.0115034</v>
      </c>
      <c r="M199" s="0" t="n">
        <v>0.0581829</v>
      </c>
      <c r="N199" s="0" t="n">
        <v>0.04144925</v>
      </c>
      <c r="O199" s="0" t="n">
        <v>0.09848275</v>
      </c>
      <c r="P199" s="0" t="n">
        <v>0.03787745</v>
      </c>
      <c r="Q199" s="0" t="n">
        <v>0.0498401</v>
      </c>
      <c r="R199" s="0" t="n">
        <v>0.0562689</v>
      </c>
      <c r="S199" s="0" t="n">
        <v>0.0440081</v>
      </c>
      <c r="T199" s="0" t="n">
        <v>0.02236735</v>
      </c>
      <c r="U199" s="0" t="n">
        <v>0.03221605</v>
      </c>
      <c r="V199" s="0" t="n">
        <v>0.057651</v>
      </c>
      <c r="W199" s="0" t="n">
        <v>0.04788515</v>
      </c>
      <c r="X199" s="0" t="n">
        <v>0.0496226</v>
      </c>
      <c r="Y199" s="0" t="n">
        <v>0.077768</v>
      </c>
    </row>
    <row r="200" customFormat="false" ht="12.75" hidden="false" customHeight="false" outlineLevel="0" collapsed="false">
      <c r="A200" s="0" t="n">
        <v>495</v>
      </c>
      <c r="B200" s="0" t="n">
        <v>0.0974549</v>
      </c>
      <c r="C200" s="0" t="n">
        <v>0.07595545</v>
      </c>
      <c r="D200" s="0" t="n">
        <v>0.044471</v>
      </c>
      <c r="E200" s="0" t="n">
        <v>0.169883</v>
      </c>
      <c r="F200" s="0" t="n">
        <v>0.0982674</v>
      </c>
      <c r="G200" s="0" t="n">
        <v>0.128464</v>
      </c>
      <c r="H200" s="0" t="n">
        <v>0.0803557</v>
      </c>
      <c r="I200" s="0" t="n">
        <v>0.08897835</v>
      </c>
      <c r="J200" s="0" t="n">
        <v>0.04552125</v>
      </c>
      <c r="K200" s="0" t="n">
        <v>0.06782495</v>
      </c>
      <c r="L200" s="0" t="n">
        <v>0.06826225</v>
      </c>
      <c r="M200" s="0" t="n">
        <v>0.1058575</v>
      </c>
      <c r="N200" s="0" t="n">
        <v>0.08842635</v>
      </c>
      <c r="O200" s="0" t="n">
        <v>0.140515</v>
      </c>
      <c r="P200" s="0" t="n">
        <v>0.098514</v>
      </c>
      <c r="Q200" s="0" t="n">
        <v>0.08252115</v>
      </c>
      <c r="R200" s="0" t="n">
        <v>0.08460295</v>
      </c>
      <c r="S200" s="0" t="n">
        <v>0.0816119</v>
      </c>
      <c r="T200" s="0" t="n">
        <v>0.09137245</v>
      </c>
      <c r="U200" s="0" t="n">
        <v>0.07568735</v>
      </c>
      <c r="V200" s="0" t="n">
        <v>0.0883706</v>
      </c>
      <c r="W200" s="0" t="n">
        <v>0.07840885</v>
      </c>
      <c r="X200" s="0" t="n">
        <v>0.11354595</v>
      </c>
      <c r="Y200" s="0" t="n">
        <v>0.140361</v>
      </c>
    </row>
    <row r="201" customFormat="false" ht="12.75" hidden="false" customHeight="false" outlineLevel="0" collapsed="false">
      <c r="A201" s="0" t="n">
        <v>496</v>
      </c>
      <c r="B201" s="0" t="n">
        <v>0.0345797</v>
      </c>
      <c r="C201" s="0" t="n">
        <v>0.0315782</v>
      </c>
      <c r="D201" s="0" t="n">
        <v>0.02260585</v>
      </c>
      <c r="E201" s="0" t="n">
        <v>0.06901755</v>
      </c>
      <c r="F201" s="0" t="n">
        <v>0.053929</v>
      </c>
      <c r="G201" s="0" t="n">
        <v>0.09403355</v>
      </c>
      <c r="H201" s="0" t="n">
        <v>0.04616535</v>
      </c>
      <c r="I201" s="0" t="n">
        <v>0.05027165</v>
      </c>
      <c r="J201" s="0" t="n">
        <v>0.07678375</v>
      </c>
      <c r="K201" s="0" t="n">
        <v>0.06389845</v>
      </c>
      <c r="L201" s="0" t="n">
        <v>0.0435995</v>
      </c>
      <c r="M201" s="0" t="n">
        <v>0.05623975</v>
      </c>
      <c r="N201" s="0" t="n">
        <v>0.05143165</v>
      </c>
      <c r="O201" s="0" t="n">
        <v>0.0755435</v>
      </c>
      <c r="P201" s="0" t="n">
        <v>0.0800133</v>
      </c>
      <c r="Q201" s="0" t="n">
        <v>0.0619886</v>
      </c>
      <c r="R201" s="0" t="n">
        <v>0.0679917</v>
      </c>
      <c r="S201" s="0" t="n">
        <v>0.0527634</v>
      </c>
      <c r="T201" s="0" t="n">
        <v>0.06676285</v>
      </c>
      <c r="U201" s="0" t="n">
        <v>0.04508825</v>
      </c>
      <c r="V201" s="0" t="n">
        <v>0.06360195</v>
      </c>
      <c r="W201" s="0" t="n">
        <v>0.05407135</v>
      </c>
      <c r="X201" s="0" t="n">
        <v>0.07156155</v>
      </c>
      <c r="Y201" s="0" t="n">
        <v>0.0657752</v>
      </c>
    </row>
    <row r="202" customFormat="false" ht="12.75" hidden="false" customHeight="false" outlineLevel="0" collapsed="false">
      <c r="A202" s="0" t="n">
        <v>499</v>
      </c>
      <c r="B202" s="0" t="n">
        <v>0.0510103</v>
      </c>
      <c r="C202" s="0" t="n">
        <v>0.01960715</v>
      </c>
      <c r="D202" s="0" t="n">
        <v>0.01393725</v>
      </c>
      <c r="E202" s="0" t="n">
        <v>0.001</v>
      </c>
      <c r="F202" s="0" t="n">
        <v>0.03415435</v>
      </c>
      <c r="G202" s="0" t="n">
        <v>0.1079525</v>
      </c>
      <c r="H202" s="0" t="n">
        <v>0.03181245</v>
      </c>
      <c r="I202" s="0" t="n">
        <v>0.0690552</v>
      </c>
      <c r="J202" s="0" t="n">
        <v>0.0539715</v>
      </c>
      <c r="K202" s="0" t="n">
        <v>0.04477265</v>
      </c>
      <c r="L202" s="0" t="n">
        <v>0.05699385</v>
      </c>
      <c r="M202" s="0" t="n">
        <v>0.0591854</v>
      </c>
      <c r="N202" s="0" t="n">
        <v>0.0801646</v>
      </c>
      <c r="O202" s="0" t="n">
        <v>0.0167817</v>
      </c>
      <c r="P202" s="0" t="n">
        <v>0.05157455</v>
      </c>
      <c r="Q202" s="0" t="n">
        <v>0.05501675</v>
      </c>
      <c r="R202" s="0" t="n">
        <v>0.07509675</v>
      </c>
      <c r="S202" s="0" t="n">
        <v>0.0768039</v>
      </c>
      <c r="T202" s="0" t="n">
        <v>0.0726583</v>
      </c>
      <c r="U202" s="0" t="n">
        <v>0.06554335</v>
      </c>
      <c r="V202" s="0" t="n">
        <v>0.07871315</v>
      </c>
      <c r="W202" s="0" t="n">
        <v>0.0217801</v>
      </c>
      <c r="X202" s="0" t="n">
        <v>0.10101235</v>
      </c>
      <c r="Y202" s="0" t="n">
        <v>0.03531395</v>
      </c>
    </row>
    <row r="203" customFormat="false" ht="12.75" hidden="false" customHeight="false" outlineLevel="0" collapsed="false">
      <c r="A203" s="0" t="n">
        <v>501</v>
      </c>
      <c r="B203" s="0" t="n">
        <v>0.06454995</v>
      </c>
      <c r="C203" s="0" t="n">
        <v>0.03745755</v>
      </c>
      <c r="D203" s="0" t="n">
        <v>0.001</v>
      </c>
      <c r="E203" s="0" t="n">
        <v>0.001</v>
      </c>
      <c r="F203" s="0" t="n">
        <v>0.001</v>
      </c>
      <c r="G203" s="0" t="n">
        <v>0.19183</v>
      </c>
      <c r="H203" s="0" t="n">
        <v>0.03860765</v>
      </c>
      <c r="I203" s="0" t="n">
        <v>0.1068805</v>
      </c>
      <c r="J203" s="0" t="n">
        <v>0.0963601</v>
      </c>
      <c r="K203" s="0" t="n">
        <v>0.0820342</v>
      </c>
      <c r="L203" s="0" t="n">
        <v>0.09409945</v>
      </c>
      <c r="M203" s="0" t="n">
        <v>0.09110635</v>
      </c>
      <c r="N203" s="0" t="n">
        <v>0.09622145</v>
      </c>
      <c r="O203" s="0" t="n">
        <v>0.0565656</v>
      </c>
      <c r="P203" s="0" t="n">
        <v>0.08318075</v>
      </c>
      <c r="Q203" s="0" t="n">
        <v>0.1052805</v>
      </c>
      <c r="R203" s="0" t="n">
        <v>0.0935201</v>
      </c>
      <c r="S203" s="0" t="n">
        <v>0.0735916</v>
      </c>
      <c r="T203" s="0" t="n">
        <v>0.07588955</v>
      </c>
      <c r="U203" s="0" t="n">
        <v>0.05451855</v>
      </c>
      <c r="V203" s="0" t="n">
        <v>0.0808799</v>
      </c>
      <c r="W203" s="0" t="n">
        <v>0.07264185</v>
      </c>
      <c r="X203" s="0" t="n">
        <v>0.134515</v>
      </c>
      <c r="Y203" s="0" t="n">
        <v>0.0787661</v>
      </c>
    </row>
    <row r="204" customFormat="false" ht="12.75" hidden="false" customHeight="false" outlineLevel="0" collapsed="false">
      <c r="A204" s="0" t="n">
        <v>502</v>
      </c>
      <c r="B204" s="0" t="n">
        <v>0.0448378</v>
      </c>
      <c r="C204" s="0" t="n">
        <v>0.03557305</v>
      </c>
      <c r="D204" s="0" t="n">
        <v>0.0277662</v>
      </c>
      <c r="E204" s="0" t="n">
        <v>0.0913609</v>
      </c>
      <c r="F204" s="0" t="n">
        <v>0.05684395</v>
      </c>
      <c r="G204" s="0" t="n">
        <v>0.001</v>
      </c>
      <c r="H204" s="0" t="n">
        <v>0.04916815</v>
      </c>
      <c r="I204" s="0" t="n">
        <v>0.0748996</v>
      </c>
      <c r="J204" s="0" t="n">
        <v>0.1056493</v>
      </c>
      <c r="K204" s="0" t="n">
        <v>0.0471954</v>
      </c>
      <c r="L204" s="0" t="n">
        <v>0.05889035</v>
      </c>
      <c r="M204" s="0" t="n">
        <v>0.0735855</v>
      </c>
      <c r="N204" s="0" t="n">
        <v>0.0640895</v>
      </c>
      <c r="O204" s="0" t="n">
        <v>0.08326925</v>
      </c>
      <c r="P204" s="0" t="n">
        <v>0.09931095</v>
      </c>
      <c r="Q204" s="0" t="n">
        <v>0.09334315</v>
      </c>
      <c r="R204" s="0" t="n">
        <v>0.0892396</v>
      </c>
      <c r="S204" s="0" t="n">
        <v>0.08709355</v>
      </c>
      <c r="T204" s="0" t="n">
        <v>0.0720419</v>
      </c>
      <c r="U204" s="0" t="n">
        <v>0.10208965</v>
      </c>
      <c r="V204" s="0" t="n">
        <v>0.1027935</v>
      </c>
      <c r="W204" s="0" t="n">
        <v>0.02152055</v>
      </c>
      <c r="X204" s="0" t="n">
        <v>0.0960093</v>
      </c>
      <c r="Y204" s="0" t="n">
        <v>0.0956722</v>
      </c>
    </row>
    <row r="205" customFormat="false" ht="12.75" hidden="false" customHeight="false" outlineLevel="0" collapsed="false">
      <c r="A205" s="0" t="n">
        <v>506</v>
      </c>
      <c r="B205" s="0" t="n">
        <v>0.1158837</v>
      </c>
      <c r="C205" s="0" t="n">
        <v>0.0426116</v>
      </c>
      <c r="D205" s="0" t="n">
        <v>0.2846305</v>
      </c>
      <c r="E205" s="0" t="n">
        <v>0.09032245</v>
      </c>
      <c r="F205" s="0" t="n">
        <v>0.06214885</v>
      </c>
      <c r="G205" s="0" t="n">
        <v>0.0802734</v>
      </c>
      <c r="H205" s="0" t="n">
        <v>0.10042345</v>
      </c>
      <c r="I205" s="0" t="n">
        <v>0.05499855</v>
      </c>
      <c r="J205" s="0" t="n">
        <v>0.09243665</v>
      </c>
      <c r="K205" s="0" t="n">
        <v>0.09051005</v>
      </c>
      <c r="L205" s="0" t="n">
        <v>0.0362302</v>
      </c>
      <c r="M205" s="0" t="n">
        <v>0.0494817</v>
      </c>
      <c r="N205" s="0" t="n">
        <v>0.06298705</v>
      </c>
      <c r="O205" s="0" t="n">
        <v>0.06288575</v>
      </c>
      <c r="P205" s="0" t="n">
        <v>0.09958635</v>
      </c>
      <c r="Q205" s="0" t="n">
        <v>0.0826052</v>
      </c>
      <c r="R205" s="0" t="n">
        <v>0.058584</v>
      </c>
      <c r="S205" s="0" t="n">
        <v>0.065469</v>
      </c>
      <c r="T205" s="0" t="n">
        <v>0.0918515</v>
      </c>
      <c r="U205" s="0" t="n">
        <v>0.0681312</v>
      </c>
      <c r="V205" s="0" t="n">
        <v>0.04432685</v>
      </c>
      <c r="W205" s="0" t="n">
        <v>0.0692661</v>
      </c>
      <c r="X205" s="0" t="n">
        <v>0.07338685</v>
      </c>
      <c r="Y205" s="0" t="n">
        <v>0.0452643</v>
      </c>
    </row>
    <row r="206" customFormat="false" ht="12.75" hidden="false" customHeight="false" outlineLevel="0" collapsed="false">
      <c r="A206" s="0" t="n">
        <v>514</v>
      </c>
      <c r="B206" s="0" t="n">
        <v>0.2693115</v>
      </c>
      <c r="C206" s="0" t="n">
        <v>0.1145569</v>
      </c>
      <c r="D206" s="0" t="n">
        <v>0.07332495</v>
      </c>
      <c r="E206" s="0" t="n">
        <v>0.1094252</v>
      </c>
      <c r="F206" s="0" t="n">
        <v>0.118812</v>
      </c>
      <c r="G206" s="0" t="n">
        <v>0.0957621</v>
      </c>
      <c r="H206" s="0" t="n">
        <v>0.0730036</v>
      </c>
      <c r="I206" s="0" t="n">
        <v>0.272917</v>
      </c>
      <c r="J206" s="0" t="n">
        <v>0.1143445</v>
      </c>
      <c r="K206" s="0" t="n">
        <v>0.1427095</v>
      </c>
      <c r="L206" s="0" t="n">
        <v>0.131036</v>
      </c>
      <c r="M206" s="0" t="n">
        <v>0.114828</v>
      </c>
      <c r="N206" s="0" t="n">
        <v>0.0831445</v>
      </c>
      <c r="O206" s="0" t="n">
        <v>0.0849645</v>
      </c>
      <c r="P206" s="0" t="n">
        <v>0.0857081</v>
      </c>
      <c r="Q206" s="0" t="n">
        <v>0.11722</v>
      </c>
      <c r="R206" s="0" t="n">
        <v>0.0641255</v>
      </c>
      <c r="S206" s="0" t="n">
        <v>0.11109035</v>
      </c>
      <c r="T206" s="0" t="n">
        <v>0.0671438</v>
      </c>
      <c r="U206" s="0" t="n">
        <v>0.1127098</v>
      </c>
      <c r="V206" s="0" t="n">
        <v>0.0817502</v>
      </c>
      <c r="W206" s="0" t="n">
        <v>0.0860787</v>
      </c>
      <c r="X206" s="0" t="n">
        <v>0.0512862</v>
      </c>
      <c r="Y206" s="0" t="n">
        <v>0.122198</v>
      </c>
    </row>
    <row r="207" customFormat="false" ht="12.75" hidden="false" customHeight="false" outlineLevel="0" collapsed="false">
      <c r="A207" s="0" t="n">
        <v>516</v>
      </c>
      <c r="B207" s="0" t="n">
        <v>0.1332393</v>
      </c>
      <c r="C207" s="0" t="n">
        <v>0.09934195</v>
      </c>
      <c r="D207" s="0" t="n">
        <v>0.0593433</v>
      </c>
      <c r="E207" s="0" t="n">
        <v>0.1881425</v>
      </c>
      <c r="F207" s="0" t="n">
        <v>0.136916</v>
      </c>
      <c r="G207" s="0" t="n">
        <v>0.073278</v>
      </c>
      <c r="H207" s="0" t="n">
        <v>0.12382725</v>
      </c>
      <c r="I207" s="0" t="n">
        <v>0.109462</v>
      </c>
      <c r="J207" s="0" t="n">
        <v>0.1156319</v>
      </c>
      <c r="K207" s="0" t="n">
        <v>0.0643496</v>
      </c>
      <c r="L207" s="0" t="n">
        <v>0.04416305</v>
      </c>
      <c r="M207" s="0" t="n">
        <v>0.1387015</v>
      </c>
      <c r="N207" s="0" t="n">
        <v>0.1079745</v>
      </c>
      <c r="O207" s="0" t="n">
        <v>0.1843815</v>
      </c>
      <c r="P207" s="0" t="n">
        <v>0.1657495</v>
      </c>
      <c r="Q207" s="0" t="n">
        <v>0.11579525</v>
      </c>
      <c r="R207" s="0" t="n">
        <v>0.1408655</v>
      </c>
      <c r="S207" s="0" t="n">
        <v>0.130889</v>
      </c>
      <c r="T207" s="0" t="n">
        <v>0.0662965</v>
      </c>
      <c r="U207" s="0" t="n">
        <v>0.130547</v>
      </c>
      <c r="V207" s="0" t="n">
        <v>0.138639</v>
      </c>
      <c r="W207" s="0" t="n">
        <v>0.130271</v>
      </c>
      <c r="X207" s="0" t="n">
        <v>0.1383455</v>
      </c>
      <c r="Y207" s="0" t="n">
        <v>0.231355</v>
      </c>
    </row>
    <row r="208" customFormat="false" ht="12.75" hidden="false" customHeight="false" outlineLevel="0" collapsed="false">
      <c r="A208" s="0" t="n">
        <v>537</v>
      </c>
      <c r="B208" s="0" t="n">
        <v>0.08197385</v>
      </c>
      <c r="C208" s="0" t="n">
        <v>0.13295385</v>
      </c>
      <c r="D208" s="0" t="n">
        <v>0.115274</v>
      </c>
      <c r="E208" s="0" t="n">
        <v>0.153708</v>
      </c>
      <c r="F208" s="0" t="n">
        <v>0.1466535</v>
      </c>
      <c r="G208" s="0" t="n">
        <v>0.1550245</v>
      </c>
      <c r="H208" s="0" t="n">
        <v>0.09378505</v>
      </c>
      <c r="I208" s="0" t="n">
        <v>0.2175215</v>
      </c>
      <c r="J208" s="0" t="n">
        <v>0.402027</v>
      </c>
      <c r="K208" s="0" t="n">
        <v>0.256359</v>
      </c>
      <c r="L208" s="0" t="n">
        <v>0.2103895</v>
      </c>
      <c r="M208" s="0" t="n">
        <v>0.741821</v>
      </c>
      <c r="N208" s="0" t="n">
        <v>0.09123965</v>
      </c>
      <c r="O208" s="0" t="n">
        <v>0.1087147</v>
      </c>
      <c r="P208" s="0" t="n">
        <v>0.279456</v>
      </c>
      <c r="Q208" s="0" t="n">
        <v>0.2275685</v>
      </c>
      <c r="R208" s="0" t="n">
        <v>0.12738</v>
      </c>
      <c r="S208" s="0" t="n">
        <v>0.1236685</v>
      </c>
      <c r="T208" s="0" t="n">
        <v>0.2258835</v>
      </c>
      <c r="U208" s="0" t="n">
        <v>0.162014</v>
      </c>
      <c r="V208" s="0" t="n">
        <v>0.2452985</v>
      </c>
      <c r="W208" s="0" t="n">
        <v>0.10271595</v>
      </c>
      <c r="X208" s="0" t="n">
        <v>0.1908905</v>
      </c>
      <c r="Y208" s="0" t="n">
        <v>0.1370345</v>
      </c>
    </row>
    <row r="209" customFormat="false" ht="12.75" hidden="false" customHeight="false" outlineLevel="0" collapsed="false">
      <c r="A209" s="0" t="n">
        <v>540</v>
      </c>
      <c r="B209" s="0" t="n">
        <v>0.06654305</v>
      </c>
      <c r="C209" s="0" t="n">
        <v>0.09323785</v>
      </c>
      <c r="D209" s="0" t="n">
        <v>0.0743819</v>
      </c>
      <c r="E209" s="0" t="n">
        <v>0.07858855</v>
      </c>
      <c r="F209" s="0" t="n">
        <v>0.1071411</v>
      </c>
      <c r="G209" s="0" t="n">
        <v>0.08559175</v>
      </c>
      <c r="H209" s="0" t="n">
        <v>0.0593493</v>
      </c>
      <c r="I209" s="0" t="n">
        <v>0.07596435</v>
      </c>
      <c r="J209" s="0" t="n">
        <v>0.180964</v>
      </c>
      <c r="K209" s="0" t="n">
        <v>0.0807252</v>
      </c>
      <c r="L209" s="0" t="n">
        <v>0.05876025</v>
      </c>
      <c r="M209" s="0" t="n">
        <v>0.06077605</v>
      </c>
      <c r="N209" s="0" t="n">
        <v>0.0835126</v>
      </c>
      <c r="O209" s="0" t="n">
        <v>0.07700795</v>
      </c>
      <c r="P209" s="0" t="n">
        <v>0.068215</v>
      </c>
      <c r="Q209" s="0" t="n">
        <v>0.04630425</v>
      </c>
      <c r="R209" s="0" t="n">
        <v>0.07184515</v>
      </c>
      <c r="S209" s="0" t="n">
        <v>0.04426925</v>
      </c>
      <c r="T209" s="0" t="n">
        <v>0.1146975</v>
      </c>
      <c r="U209" s="0" t="n">
        <v>0.07197755</v>
      </c>
      <c r="V209" s="0" t="n">
        <v>0.05358345</v>
      </c>
      <c r="W209" s="0" t="n">
        <v>0.05291055</v>
      </c>
      <c r="X209" s="0" t="n">
        <v>0.0690138</v>
      </c>
      <c r="Y209" s="0" t="n">
        <v>0.0767209</v>
      </c>
    </row>
    <row r="210" customFormat="false" ht="12.75" hidden="false" customHeight="false" outlineLevel="0" collapsed="false">
      <c r="A210" s="0" t="n">
        <v>542</v>
      </c>
      <c r="B210" s="0" t="n">
        <v>0.157596</v>
      </c>
      <c r="C210" s="0" t="n">
        <v>0.1251345</v>
      </c>
      <c r="D210" s="0" t="n">
        <v>0.1082101</v>
      </c>
      <c r="E210" s="0" t="n">
        <v>0.2213895</v>
      </c>
      <c r="F210" s="0" t="n">
        <v>0.1813905</v>
      </c>
      <c r="G210" s="0" t="n">
        <v>0.192643</v>
      </c>
      <c r="H210" s="0" t="n">
        <v>0.3415835</v>
      </c>
      <c r="I210" s="0" t="n">
        <v>0.05110125</v>
      </c>
      <c r="J210" s="0" t="n">
        <v>0.152619</v>
      </c>
      <c r="K210" s="0" t="n">
        <v>0.0827456</v>
      </c>
      <c r="L210" s="0" t="n">
        <v>0.0733385</v>
      </c>
      <c r="M210" s="0" t="n">
        <v>0.182699</v>
      </c>
      <c r="N210" s="0" t="n">
        <v>0.1292975</v>
      </c>
      <c r="O210" s="0" t="n">
        <v>0.2056085</v>
      </c>
      <c r="P210" s="0" t="n">
        <v>0.125714</v>
      </c>
      <c r="Q210" s="0" t="n">
        <v>0.160437</v>
      </c>
      <c r="R210" s="0" t="n">
        <v>0.1626235</v>
      </c>
      <c r="S210" s="0" t="n">
        <v>0.162042</v>
      </c>
      <c r="T210" s="0" t="n">
        <v>0.168343</v>
      </c>
      <c r="U210" s="0" t="n">
        <v>0.187194</v>
      </c>
      <c r="V210" s="0" t="n">
        <v>0.1784395</v>
      </c>
      <c r="W210" s="0" t="n">
        <v>0.1525255</v>
      </c>
      <c r="X210" s="0" t="n">
        <v>0.174183</v>
      </c>
      <c r="Y210" s="0" t="n">
        <v>0.2488135</v>
      </c>
    </row>
    <row r="211" customFormat="false" ht="12.75" hidden="false" customHeight="false" outlineLevel="0" collapsed="false">
      <c r="A211" s="0" t="n">
        <v>551</v>
      </c>
      <c r="B211" s="0" t="n">
        <v>1.47562</v>
      </c>
      <c r="C211" s="0" t="n">
        <v>1.0023485</v>
      </c>
      <c r="D211" s="0" t="n">
        <v>1.289835</v>
      </c>
      <c r="E211" s="0" t="n">
        <v>0.501206</v>
      </c>
      <c r="F211" s="0" t="n">
        <v>0.9517315</v>
      </c>
      <c r="G211" s="0" t="n">
        <v>0.7083255</v>
      </c>
      <c r="H211" s="0" t="n">
        <v>0.558357</v>
      </c>
      <c r="I211" s="0" t="n">
        <v>1.18382</v>
      </c>
      <c r="J211" s="0" t="n">
        <v>0.6479785</v>
      </c>
      <c r="K211" s="0" t="n">
        <v>0.89658</v>
      </c>
      <c r="L211" s="0" t="n">
        <v>0.6788195</v>
      </c>
      <c r="M211" s="0" t="n">
        <v>0.8150575</v>
      </c>
      <c r="N211" s="0" t="n">
        <v>0.817988</v>
      </c>
      <c r="O211" s="0" t="n">
        <v>0.741962</v>
      </c>
      <c r="P211" s="0" t="n">
        <v>0.4169605</v>
      </c>
      <c r="Q211" s="0" t="n">
        <v>0.7233215</v>
      </c>
      <c r="R211" s="0" t="n">
        <v>0.6757785</v>
      </c>
      <c r="S211" s="0" t="n">
        <v>0.931306</v>
      </c>
      <c r="T211" s="0" t="n">
        <v>0.508407</v>
      </c>
      <c r="U211" s="0" t="n">
        <v>1.0534725</v>
      </c>
      <c r="V211" s="0" t="n">
        <v>0.5606535</v>
      </c>
      <c r="W211" s="0" t="n">
        <v>0.836247</v>
      </c>
      <c r="X211" s="0" t="n">
        <v>1.186645</v>
      </c>
      <c r="Y211" s="0" t="n">
        <v>1.018359</v>
      </c>
    </row>
    <row r="212" customFormat="false" ht="12.75" hidden="false" customHeight="false" outlineLevel="0" collapsed="false">
      <c r="A212" s="0" t="n">
        <v>552</v>
      </c>
      <c r="B212" s="0" t="n">
        <v>0.1698645</v>
      </c>
      <c r="C212" s="0" t="n">
        <v>0.0691618</v>
      </c>
      <c r="D212" s="0" t="n">
        <v>0.161333</v>
      </c>
      <c r="E212" s="0" t="n">
        <v>0.304417</v>
      </c>
      <c r="F212" s="0" t="n">
        <v>0.2558915</v>
      </c>
      <c r="G212" s="0" t="n">
        <v>0.2833295</v>
      </c>
      <c r="H212" s="0" t="n">
        <v>0.730712</v>
      </c>
      <c r="I212" s="0" t="n">
        <v>0.219822</v>
      </c>
      <c r="J212" s="0" t="n">
        <v>0.185347</v>
      </c>
      <c r="K212" s="0" t="n">
        <v>0.1502835</v>
      </c>
      <c r="L212" s="0" t="n">
        <v>0.12997085</v>
      </c>
      <c r="M212" s="0" t="n">
        <v>0.2489734</v>
      </c>
      <c r="N212" s="0" t="n">
        <v>0.1407125</v>
      </c>
      <c r="O212" s="0" t="n">
        <v>0.249138</v>
      </c>
      <c r="P212" s="0" t="n">
        <v>0.2893125</v>
      </c>
      <c r="Q212" s="0" t="n">
        <v>0.240715</v>
      </c>
      <c r="R212" s="0" t="n">
        <v>0.08289485</v>
      </c>
      <c r="S212" s="0" t="n">
        <v>0.073103</v>
      </c>
      <c r="T212" s="0" t="n">
        <v>0.1666135</v>
      </c>
      <c r="U212" s="0" t="n">
        <v>0.001</v>
      </c>
      <c r="V212" s="0" t="n">
        <v>0.10893985</v>
      </c>
      <c r="W212" s="0" t="n">
        <v>0.2107461</v>
      </c>
      <c r="X212" s="0" t="n">
        <v>0.131367</v>
      </c>
      <c r="Y212" s="0" t="n">
        <v>0.001</v>
      </c>
    </row>
    <row r="213" customFormat="false" ht="12.75" hidden="false" customHeight="false" outlineLevel="0" collapsed="false">
      <c r="A213" s="0" t="n">
        <v>553</v>
      </c>
      <c r="B213" s="0" t="n">
        <v>2.42861</v>
      </c>
      <c r="C213" s="0" t="n">
        <v>1.800775</v>
      </c>
      <c r="D213" s="0" t="n">
        <v>2.762855</v>
      </c>
      <c r="E213" s="0" t="n">
        <v>1.7057935</v>
      </c>
      <c r="F213" s="0" t="n">
        <v>1.96527</v>
      </c>
      <c r="G213" s="0" t="n">
        <v>0.9454155</v>
      </c>
      <c r="H213" s="0" t="n">
        <v>3.284805</v>
      </c>
      <c r="I213" s="0" t="n">
        <v>2.13181</v>
      </c>
      <c r="J213" s="0" t="n">
        <v>2.258625</v>
      </c>
      <c r="K213" s="0" t="n">
        <v>2.75383</v>
      </c>
      <c r="L213" s="0" t="n">
        <v>2.21251</v>
      </c>
      <c r="M213" s="0" t="n">
        <v>1.80938</v>
      </c>
      <c r="N213" s="0" t="n">
        <v>2.08512</v>
      </c>
      <c r="O213" s="0" t="n">
        <v>1.85242</v>
      </c>
      <c r="P213" s="0" t="n">
        <v>1.43716</v>
      </c>
      <c r="Q213" s="0" t="n">
        <v>2.160075</v>
      </c>
      <c r="R213" s="0" t="n">
        <v>1.43998</v>
      </c>
      <c r="S213" s="0" t="n">
        <v>1.152693</v>
      </c>
      <c r="T213" s="0" t="n">
        <v>1.2005965</v>
      </c>
      <c r="U213" s="0" t="n">
        <v>2.657585</v>
      </c>
      <c r="V213" s="0" t="n">
        <v>1.63344</v>
      </c>
      <c r="W213" s="0" t="n">
        <v>2.02991</v>
      </c>
      <c r="X213" s="0" t="n">
        <v>1.368465</v>
      </c>
      <c r="Y213" s="0" t="n">
        <v>1.405475</v>
      </c>
    </row>
    <row r="214" customFormat="false" ht="12.75" hidden="false" customHeight="false" outlineLevel="0" collapsed="false">
      <c r="A214" s="0" t="n">
        <v>554</v>
      </c>
      <c r="B214" s="0" t="n">
        <v>0.726006</v>
      </c>
      <c r="C214" s="0" t="n">
        <v>0.3247985</v>
      </c>
      <c r="D214" s="0" t="n">
        <v>0.1455905</v>
      </c>
      <c r="E214" s="0" t="n">
        <v>0.139475</v>
      </c>
      <c r="F214" s="0" t="n">
        <v>0.3575165</v>
      </c>
      <c r="G214" s="0" t="n">
        <v>0.1768935</v>
      </c>
      <c r="H214" s="0" t="n">
        <v>0.1956735</v>
      </c>
      <c r="I214" s="0" t="n">
        <v>0.4091695</v>
      </c>
      <c r="J214" s="0" t="n">
        <v>0.13321515</v>
      </c>
      <c r="K214" s="0" t="n">
        <v>0.2723615</v>
      </c>
      <c r="L214" s="0" t="n">
        <v>0.2493425</v>
      </c>
      <c r="M214" s="0" t="n">
        <v>0.187529</v>
      </c>
      <c r="N214" s="0" t="n">
        <v>0.31537</v>
      </c>
      <c r="O214" s="0" t="n">
        <v>0.3729545</v>
      </c>
      <c r="P214" s="0" t="n">
        <v>0.105709</v>
      </c>
      <c r="Q214" s="0" t="n">
        <v>0.04531095</v>
      </c>
      <c r="R214" s="0" t="n">
        <v>0.256665</v>
      </c>
      <c r="S214" s="0" t="n">
        <v>0.4384695</v>
      </c>
      <c r="T214" s="0" t="n">
        <v>0.1374025</v>
      </c>
      <c r="U214" s="0" t="n">
        <v>0.284765</v>
      </c>
      <c r="V214" s="0" t="n">
        <v>0.1306795</v>
      </c>
      <c r="W214" s="0" t="n">
        <v>0.3024165</v>
      </c>
      <c r="X214" s="0" t="n">
        <v>0.366495</v>
      </c>
      <c r="Y214" s="0" t="n">
        <v>0.4507365</v>
      </c>
    </row>
    <row r="215" customFormat="false" ht="12.75" hidden="false" customHeight="false" outlineLevel="0" collapsed="false">
      <c r="A215" s="0" t="n">
        <v>557</v>
      </c>
      <c r="B215" s="0" t="n">
        <v>0.02661835</v>
      </c>
      <c r="C215" s="0" t="n">
        <v>0.0553421</v>
      </c>
      <c r="D215" s="0" t="n">
        <v>0.05627825</v>
      </c>
      <c r="E215" s="0" t="n">
        <v>0.1419991</v>
      </c>
      <c r="F215" s="0" t="n">
        <v>0.1204285</v>
      </c>
      <c r="G215" s="0" t="n">
        <v>0.26938</v>
      </c>
      <c r="H215" s="0" t="n">
        <v>0.9224965</v>
      </c>
      <c r="I215" s="0" t="n">
        <v>0.05619275</v>
      </c>
      <c r="J215" s="0" t="n">
        <v>0.117995</v>
      </c>
      <c r="K215" s="0" t="n">
        <v>0.1059915</v>
      </c>
      <c r="L215" s="0" t="n">
        <v>0.0880881</v>
      </c>
      <c r="M215" s="0" t="n">
        <v>0.08029305</v>
      </c>
      <c r="N215" s="0" t="n">
        <v>0.0902086</v>
      </c>
      <c r="O215" s="0" t="n">
        <v>0.0845576</v>
      </c>
      <c r="P215" s="0" t="n">
        <v>0.1148182</v>
      </c>
      <c r="Q215" s="0" t="n">
        <v>0.07383835</v>
      </c>
      <c r="R215" s="0" t="n">
        <v>0.12388255</v>
      </c>
      <c r="S215" s="0" t="n">
        <v>0.08751205</v>
      </c>
      <c r="T215" s="0" t="n">
        <v>0.126335</v>
      </c>
      <c r="U215" s="0" t="n">
        <v>0.165986</v>
      </c>
      <c r="V215" s="0" t="n">
        <v>0.107736</v>
      </c>
      <c r="W215" s="0" t="n">
        <v>0.17279075</v>
      </c>
      <c r="X215" s="0" t="n">
        <v>0.1848075</v>
      </c>
      <c r="Y215" s="0" t="n">
        <v>0.06202855</v>
      </c>
    </row>
    <row r="216" customFormat="false" ht="12.75" hidden="false" customHeight="false" outlineLevel="0" collapsed="false">
      <c r="A216" s="0" t="n">
        <v>559</v>
      </c>
      <c r="B216" s="0" t="n">
        <v>2.22917</v>
      </c>
      <c r="C216" s="0" t="n">
        <v>1.18141</v>
      </c>
      <c r="D216" s="0" t="n">
        <v>0.8814545</v>
      </c>
      <c r="E216" s="0" t="n">
        <v>1.0281445</v>
      </c>
      <c r="F216" s="0" t="n">
        <v>1.19429</v>
      </c>
      <c r="G216" s="0" t="n">
        <v>1.099294</v>
      </c>
      <c r="H216" s="0" t="n">
        <v>0.661086</v>
      </c>
      <c r="I216" s="0" t="n">
        <v>2.07659</v>
      </c>
      <c r="J216" s="0" t="n">
        <v>0.6949275</v>
      </c>
      <c r="K216" s="0" t="n">
        <v>0.759722</v>
      </c>
      <c r="L216" s="0" t="n">
        <v>0.803024</v>
      </c>
      <c r="M216" s="0" t="n">
        <v>0.95511</v>
      </c>
      <c r="N216" s="0" t="n">
        <v>1.256645</v>
      </c>
      <c r="O216" s="0" t="n">
        <v>0.9547655</v>
      </c>
      <c r="P216" s="0" t="n">
        <v>0.645746</v>
      </c>
      <c r="Q216" s="0" t="n">
        <v>0.910358</v>
      </c>
      <c r="R216" s="0" t="n">
        <v>0.7651795</v>
      </c>
      <c r="S216" s="0" t="n">
        <v>1.136545</v>
      </c>
      <c r="T216" s="0" t="n">
        <v>0.505015</v>
      </c>
      <c r="U216" s="0" t="n">
        <v>1.331745</v>
      </c>
      <c r="V216" s="0" t="n">
        <v>0.6054035</v>
      </c>
      <c r="W216" s="0" t="n">
        <v>0.823336</v>
      </c>
      <c r="X216" s="0" t="n">
        <v>0.892474</v>
      </c>
      <c r="Y216" s="0" t="n">
        <v>0.9879385</v>
      </c>
    </row>
    <row r="217" customFormat="false" ht="12.75" hidden="false" customHeight="false" outlineLevel="0" collapsed="false">
      <c r="A217" s="0" t="n">
        <v>560</v>
      </c>
      <c r="B217" s="0" t="n">
        <v>4.042335</v>
      </c>
      <c r="C217" s="0" t="n">
        <v>1.565905</v>
      </c>
      <c r="D217" s="0" t="n">
        <v>2.021625</v>
      </c>
      <c r="E217" s="0" t="n">
        <v>1.583755</v>
      </c>
      <c r="F217" s="0" t="n">
        <v>1.61663</v>
      </c>
      <c r="G217" s="0" t="n">
        <v>1.382</v>
      </c>
      <c r="H217" s="0" t="n">
        <v>1.515035</v>
      </c>
      <c r="I217" s="0" t="n">
        <v>2.34229</v>
      </c>
      <c r="J217" s="0" t="n">
        <v>2.0494</v>
      </c>
      <c r="K217" s="0" t="n">
        <v>1.966165</v>
      </c>
      <c r="L217" s="0" t="n">
        <v>3.144485</v>
      </c>
      <c r="M217" s="0" t="n">
        <v>2.460105</v>
      </c>
      <c r="N217" s="0" t="n">
        <v>1.3763705</v>
      </c>
      <c r="O217" s="0" t="n">
        <v>1.31058</v>
      </c>
      <c r="P217" s="0" t="n">
        <v>1.658985</v>
      </c>
      <c r="Q217" s="0" t="n">
        <v>1.86246</v>
      </c>
      <c r="R217" s="0" t="n">
        <v>0.9506985</v>
      </c>
      <c r="S217" s="0" t="n">
        <v>2.00086</v>
      </c>
      <c r="T217" s="0" t="n">
        <v>1.437355</v>
      </c>
      <c r="U217" s="0" t="n">
        <v>2.02268</v>
      </c>
      <c r="V217" s="0" t="n">
        <v>1.1980535</v>
      </c>
      <c r="W217" s="0" t="n">
        <v>2.072475</v>
      </c>
      <c r="X217" s="0" t="n">
        <v>1.677715</v>
      </c>
      <c r="Y217" s="0" t="n">
        <v>1.975645</v>
      </c>
    </row>
    <row r="218" customFormat="false" ht="12.75" hidden="false" customHeight="false" outlineLevel="0" collapsed="false">
      <c r="A218" s="0" t="n">
        <v>561</v>
      </c>
      <c r="B218" s="0" t="n">
        <v>3.638865</v>
      </c>
      <c r="C218" s="0" t="n">
        <v>2.55548</v>
      </c>
      <c r="D218" s="0" t="n">
        <v>3.010675</v>
      </c>
      <c r="E218" s="0" t="n">
        <v>1.207859</v>
      </c>
      <c r="F218" s="0" t="n">
        <v>3.409985</v>
      </c>
      <c r="G218" s="0" t="n">
        <v>2.56678</v>
      </c>
      <c r="H218" s="0" t="n">
        <v>5.100315</v>
      </c>
      <c r="I218" s="0" t="n">
        <v>2.61759</v>
      </c>
      <c r="J218" s="0" t="n">
        <v>2.963915</v>
      </c>
      <c r="K218" s="0" t="n">
        <v>2.77601</v>
      </c>
      <c r="L218" s="0" t="n">
        <v>2.151615</v>
      </c>
      <c r="M218" s="0" t="n">
        <v>3.17015</v>
      </c>
      <c r="N218" s="0" t="n">
        <v>2.58004</v>
      </c>
      <c r="O218" s="0" t="n">
        <v>1.0645355</v>
      </c>
      <c r="P218" s="0" t="n">
        <v>2.20711</v>
      </c>
      <c r="Q218" s="0" t="n">
        <v>2.41073</v>
      </c>
      <c r="R218" s="0" t="n">
        <v>2.07326</v>
      </c>
      <c r="S218" s="0" t="n">
        <v>1.92603</v>
      </c>
      <c r="T218" s="0" t="n">
        <v>2.40255</v>
      </c>
      <c r="U218" s="0" t="n">
        <v>3.14871</v>
      </c>
      <c r="V218" s="0" t="n">
        <v>1.73225</v>
      </c>
      <c r="W218" s="0" t="n">
        <v>2.45208</v>
      </c>
      <c r="X218" s="0" t="n">
        <v>1.475635</v>
      </c>
      <c r="Y218" s="0" t="n">
        <v>1.934165</v>
      </c>
    </row>
    <row r="219" customFormat="false" ht="12.75" hidden="false" customHeight="false" outlineLevel="0" collapsed="false">
      <c r="A219" s="0" t="n">
        <v>562</v>
      </c>
      <c r="B219" s="0" t="n">
        <v>0.3051165</v>
      </c>
      <c r="C219" s="0" t="n">
        <v>1.391685</v>
      </c>
      <c r="D219" s="0" t="n">
        <v>4.366515</v>
      </c>
      <c r="E219" s="0" t="n">
        <v>1.92449</v>
      </c>
      <c r="F219" s="0" t="n">
        <v>1.90675</v>
      </c>
      <c r="G219" s="0" t="n">
        <v>3.038215</v>
      </c>
      <c r="H219" s="0" t="n">
        <v>5.88556</v>
      </c>
      <c r="I219" s="0" t="n">
        <v>1.295545</v>
      </c>
      <c r="J219" s="0" t="n">
        <v>1.890795</v>
      </c>
      <c r="K219" s="0" t="n">
        <v>2.12582</v>
      </c>
      <c r="L219" s="0" t="n">
        <v>1.528235</v>
      </c>
      <c r="M219" s="0" t="n">
        <v>1.85025</v>
      </c>
      <c r="N219" s="0" t="n">
        <v>1.6601</v>
      </c>
      <c r="O219" s="0" t="n">
        <v>2.041455</v>
      </c>
      <c r="P219" s="0" t="n">
        <v>1.800285</v>
      </c>
      <c r="Q219" s="0" t="n">
        <v>1.519075</v>
      </c>
      <c r="R219" s="0" t="n">
        <v>1.45518</v>
      </c>
      <c r="S219" s="0" t="n">
        <v>1.609775</v>
      </c>
      <c r="T219" s="0" t="n">
        <v>2.20097</v>
      </c>
      <c r="U219" s="0" t="n">
        <v>1.865575</v>
      </c>
      <c r="V219" s="0" t="n">
        <v>1.458065</v>
      </c>
      <c r="W219" s="0" t="n">
        <v>3.25604</v>
      </c>
      <c r="X219" s="0" t="n">
        <v>1.62059</v>
      </c>
      <c r="Y219" s="0" t="n">
        <v>1.535905</v>
      </c>
    </row>
    <row r="220" customFormat="false" ht="12.75" hidden="false" customHeight="false" outlineLevel="0" collapsed="false">
      <c r="A220" s="0" t="n">
        <v>565</v>
      </c>
      <c r="B220" s="0" t="n">
        <v>0.04146445</v>
      </c>
      <c r="C220" s="0" t="n">
        <v>0.29614495</v>
      </c>
      <c r="D220" s="0" t="n">
        <v>1.218404</v>
      </c>
      <c r="E220" s="0" t="n">
        <v>0.001</v>
      </c>
      <c r="F220" s="0" t="n">
        <v>0.0908825</v>
      </c>
      <c r="G220" s="0" t="n">
        <v>0.2644005</v>
      </c>
      <c r="H220" s="0" t="n">
        <v>0.9542875</v>
      </c>
      <c r="I220" s="0" t="n">
        <v>0.309208</v>
      </c>
      <c r="J220" s="0" t="n">
        <v>0.586145</v>
      </c>
      <c r="K220" s="0" t="n">
        <v>0.220343</v>
      </c>
      <c r="L220" s="0" t="n">
        <v>0.350289</v>
      </c>
      <c r="M220" s="0" t="n">
        <v>0.24119</v>
      </c>
      <c r="N220" s="0" t="n">
        <v>0.23948</v>
      </c>
      <c r="O220" s="0" t="n">
        <v>0.23777</v>
      </c>
      <c r="P220" s="0" t="n">
        <v>0.1053485</v>
      </c>
      <c r="Q220" s="0" t="n">
        <v>0.0878275</v>
      </c>
      <c r="R220" s="0" t="n">
        <v>0.21956265</v>
      </c>
      <c r="S220" s="0" t="n">
        <v>0.1062865</v>
      </c>
      <c r="T220" s="0" t="n">
        <v>0.3676025</v>
      </c>
      <c r="U220" s="0" t="n">
        <v>0.191185</v>
      </c>
      <c r="V220" s="0" t="n">
        <v>0.26431</v>
      </c>
      <c r="W220" s="0" t="n">
        <v>0.3163435</v>
      </c>
      <c r="X220" s="0" t="n">
        <v>0.4586775</v>
      </c>
      <c r="Y220" s="0" t="n">
        <v>0.1499465</v>
      </c>
    </row>
    <row r="221" customFormat="false" ht="12.75" hidden="false" customHeight="false" outlineLevel="0" collapsed="false">
      <c r="A221" s="0" t="n">
        <v>573</v>
      </c>
      <c r="B221" s="0" t="n">
        <v>0.1803305</v>
      </c>
      <c r="C221" s="0" t="n">
        <v>1.31069</v>
      </c>
      <c r="D221" s="0" t="n">
        <v>1.984415</v>
      </c>
      <c r="E221" s="0" t="n">
        <v>0.6750435</v>
      </c>
      <c r="F221" s="0" t="n">
        <v>1.0027055</v>
      </c>
      <c r="G221" s="0" t="n">
        <v>1.19563</v>
      </c>
      <c r="H221" s="0" t="n">
        <v>2.86195</v>
      </c>
      <c r="I221" s="0" t="n">
        <v>0.756401</v>
      </c>
      <c r="J221" s="0" t="n">
        <v>0.963824</v>
      </c>
      <c r="K221" s="0" t="n">
        <v>0.7753815</v>
      </c>
      <c r="L221" s="0" t="n">
        <v>0.593556</v>
      </c>
      <c r="M221" s="0" t="n">
        <v>0.953454</v>
      </c>
      <c r="N221" s="0" t="n">
        <v>0.7960675</v>
      </c>
      <c r="O221" s="0" t="n">
        <v>0.906267</v>
      </c>
      <c r="P221" s="0" t="n">
        <v>1.072105</v>
      </c>
      <c r="Q221" s="0" t="n">
        <v>0.78842</v>
      </c>
      <c r="R221" s="0" t="n">
        <v>0.7976425</v>
      </c>
      <c r="S221" s="0" t="n">
        <v>0.6968325</v>
      </c>
      <c r="T221" s="0" t="n">
        <v>1.277415</v>
      </c>
      <c r="U221" s="0" t="n">
        <v>0.4723215</v>
      </c>
      <c r="V221" s="0" t="n">
        <v>0.6024945</v>
      </c>
      <c r="W221" s="0" t="n">
        <v>1.7032745</v>
      </c>
      <c r="X221" s="0" t="n">
        <v>0.690223</v>
      </c>
      <c r="Y221" s="0" t="n">
        <v>0.655007</v>
      </c>
    </row>
    <row r="222" customFormat="false" ht="12.75" hidden="false" customHeight="false" outlineLevel="0" collapsed="false">
      <c r="A222" s="0" t="n">
        <v>581</v>
      </c>
      <c r="B222" s="0" t="n">
        <v>0.0906565</v>
      </c>
      <c r="C222" s="0" t="n">
        <v>0.10415455</v>
      </c>
      <c r="D222" s="0" t="n">
        <v>0.04580465</v>
      </c>
      <c r="E222" s="0" t="n">
        <v>0.08233125</v>
      </c>
      <c r="F222" s="0" t="n">
        <v>0.001</v>
      </c>
      <c r="G222" s="0" t="n">
        <v>0.001</v>
      </c>
      <c r="H222" s="0" t="n">
        <v>0.0409279</v>
      </c>
      <c r="I222" s="0" t="n">
        <v>0.001</v>
      </c>
      <c r="J222" s="0" t="n">
        <v>0.08530345</v>
      </c>
      <c r="K222" s="0" t="n">
        <v>0.1323575</v>
      </c>
      <c r="L222" s="0" t="n">
        <v>0.084503</v>
      </c>
      <c r="M222" s="0" t="n">
        <v>0.1126585</v>
      </c>
      <c r="N222" s="0" t="n">
        <v>0.0802455</v>
      </c>
      <c r="O222" s="0" t="n">
        <v>0.100859</v>
      </c>
      <c r="P222" s="0" t="n">
        <v>0.10950855</v>
      </c>
      <c r="Q222" s="0" t="n">
        <v>0.0930709</v>
      </c>
      <c r="R222" s="0" t="n">
        <v>0.0748527</v>
      </c>
      <c r="S222" s="0" t="n">
        <v>0.1088169</v>
      </c>
      <c r="T222" s="0" t="n">
        <v>0.0947566</v>
      </c>
      <c r="U222" s="0" t="n">
        <v>0.0963531</v>
      </c>
      <c r="V222" s="0" t="n">
        <v>0.0861498</v>
      </c>
      <c r="W222" s="0" t="n">
        <v>0.10594545</v>
      </c>
      <c r="X222" s="0" t="n">
        <v>0.09174465</v>
      </c>
      <c r="Y222" s="0" t="n">
        <v>0.1450903</v>
      </c>
    </row>
    <row r="223" customFormat="false" ht="12.75" hidden="false" customHeight="false" outlineLevel="0" collapsed="false">
      <c r="A223" s="0" t="n">
        <v>583</v>
      </c>
      <c r="B223" s="0" t="n">
        <v>0.1266065</v>
      </c>
      <c r="C223" s="0" t="n">
        <v>0.318833</v>
      </c>
      <c r="D223" s="0" t="n">
        <v>0.157391</v>
      </c>
      <c r="E223" s="0" t="n">
        <v>0.3844835</v>
      </c>
      <c r="F223" s="0" t="n">
        <v>0.2053795</v>
      </c>
      <c r="G223" s="0" t="n">
        <v>0.227817</v>
      </c>
      <c r="H223" s="0" t="n">
        <v>0.126912</v>
      </c>
      <c r="I223" s="0" t="n">
        <v>0.1436294</v>
      </c>
      <c r="J223" s="0" t="n">
        <v>0.324135</v>
      </c>
      <c r="K223" s="0" t="n">
        <v>0.228139</v>
      </c>
      <c r="L223" s="0" t="n">
        <v>0.229244</v>
      </c>
      <c r="M223" s="0" t="n">
        <v>0.290487</v>
      </c>
      <c r="N223" s="0" t="n">
        <v>0.2498025</v>
      </c>
      <c r="O223" s="0" t="n">
        <v>0.2081875</v>
      </c>
      <c r="P223" s="0" t="n">
        <v>0.3776645</v>
      </c>
      <c r="Q223" s="0" t="n">
        <v>0.2280815</v>
      </c>
      <c r="R223" s="0" t="n">
        <v>0.247004</v>
      </c>
      <c r="S223" s="0" t="n">
        <v>0.2478695</v>
      </c>
      <c r="T223" s="0" t="n">
        <v>0.283602</v>
      </c>
      <c r="U223" s="0" t="n">
        <v>0.2647935</v>
      </c>
      <c r="V223" s="0" t="n">
        <v>0.285389</v>
      </c>
      <c r="W223" s="0" t="n">
        <v>0.244031</v>
      </c>
      <c r="X223" s="0" t="n">
        <v>0.2389255</v>
      </c>
      <c r="Y223" s="0" t="n">
        <v>0.445107</v>
      </c>
    </row>
    <row r="224" customFormat="false" ht="12.75" hidden="false" customHeight="false" outlineLevel="0" collapsed="false">
      <c r="A224" s="0" t="n">
        <v>584</v>
      </c>
      <c r="B224" s="0" t="n">
        <v>0.2498455</v>
      </c>
      <c r="C224" s="0" t="n">
        <v>0.8863465</v>
      </c>
      <c r="D224" s="0" t="n">
        <v>0.563967</v>
      </c>
      <c r="E224" s="0" t="n">
        <v>0.9692875</v>
      </c>
      <c r="F224" s="0" t="n">
        <v>0.70772</v>
      </c>
      <c r="G224" s="0" t="n">
        <v>0.5708425</v>
      </c>
      <c r="H224" s="0" t="n">
        <v>0.334486</v>
      </c>
      <c r="I224" s="0" t="n">
        <v>0.141468</v>
      </c>
      <c r="J224" s="0" t="n">
        <v>0.7114675</v>
      </c>
      <c r="K224" s="0" t="n">
        <v>0.634188</v>
      </c>
      <c r="L224" s="0" t="n">
        <v>0.742194</v>
      </c>
      <c r="M224" s="0" t="n">
        <v>0.70799</v>
      </c>
      <c r="N224" s="0" t="n">
        <v>0.488055</v>
      </c>
      <c r="O224" s="0" t="n">
        <v>0.395024</v>
      </c>
      <c r="P224" s="0" t="n">
        <v>1.0491805</v>
      </c>
      <c r="Q224" s="0" t="n">
        <v>0.5460055</v>
      </c>
      <c r="R224" s="0" t="n">
        <v>0.9627645</v>
      </c>
      <c r="S224" s="0" t="n">
        <v>0.634232</v>
      </c>
      <c r="T224" s="0" t="n">
        <v>0.6078835</v>
      </c>
      <c r="U224" s="0" t="n">
        <v>0.7012015</v>
      </c>
      <c r="V224" s="0" t="n">
        <v>0.598625</v>
      </c>
      <c r="W224" s="0" t="n">
        <v>0.21182975</v>
      </c>
      <c r="X224" s="0" t="n">
        <v>0.5236735</v>
      </c>
      <c r="Y224" s="0" t="n">
        <v>1.0684835</v>
      </c>
    </row>
    <row r="225" customFormat="false" ht="12.75" hidden="false" customHeight="false" outlineLevel="0" collapsed="false">
      <c r="A225" s="0" t="n">
        <v>586</v>
      </c>
      <c r="B225" s="0" t="n">
        <v>0.2662495</v>
      </c>
      <c r="C225" s="0" t="n">
        <v>0.077181</v>
      </c>
      <c r="D225" s="0" t="n">
        <v>0.03977235</v>
      </c>
      <c r="E225" s="0" t="n">
        <v>0.0326791</v>
      </c>
      <c r="F225" s="0" t="n">
        <v>0.1148169</v>
      </c>
      <c r="G225" s="0" t="n">
        <v>0.03510075</v>
      </c>
      <c r="H225" s="0" t="n">
        <v>0.0504566</v>
      </c>
      <c r="I225" s="0" t="n">
        <v>0.17186</v>
      </c>
      <c r="J225" s="0" t="n">
        <v>0.03546075</v>
      </c>
      <c r="K225" s="0" t="n">
        <v>0.0981121</v>
      </c>
      <c r="L225" s="0" t="n">
        <v>0.040573</v>
      </c>
      <c r="M225" s="0" t="n">
        <v>0.0867277</v>
      </c>
      <c r="N225" s="0" t="n">
        <v>0.0653822</v>
      </c>
      <c r="O225" s="0" t="n">
        <v>0.0704922</v>
      </c>
      <c r="P225" s="0" t="n">
        <v>0.06697805</v>
      </c>
      <c r="Q225" s="0" t="n">
        <v>0.175415</v>
      </c>
      <c r="R225" s="0" t="n">
        <v>0.0168738</v>
      </c>
      <c r="S225" s="0" t="n">
        <v>0.0897749</v>
      </c>
      <c r="T225" s="0" t="n">
        <v>0.0144643</v>
      </c>
      <c r="U225" s="0" t="n">
        <v>0.0842243</v>
      </c>
      <c r="V225" s="0" t="n">
        <v>0.06300055</v>
      </c>
      <c r="W225" s="0" t="n">
        <v>0.03097955</v>
      </c>
      <c r="X225" s="0" t="n">
        <v>0.01854745</v>
      </c>
      <c r="Y225" s="0" t="n">
        <v>0.09298935</v>
      </c>
    </row>
    <row r="226" customFormat="false" ht="12.75" hidden="false" customHeight="false" outlineLevel="0" collapsed="false">
      <c r="A226" s="0" t="n">
        <v>591</v>
      </c>
      <c r="B226" s="0" t="n">
        <v>0.2818025</v>
      </c>
      <c r="C226" s="0" t="n">
        <v>0.173104</v>
      </c>
      <c r="D226" s="0" t="n">
        <v>0.0521734</v>
      </c>
      <c r="E226" s="0" t="n">
        <v>0.144316</v>
      </c>
      <c r="F226" s="0" t="n">
        <v>0.13907865</v>
      </c>
      <c r="G226" s="0" t="n">
        <v>0.0565755</v>
      </c>
      <c r="H226" s="0" t="n">
        <v>0.05436955</v>
      </c>
      <c r="I226" s="0" t="n">
        <v>0.1116885</v>
      </c>
      <c r="J226" s="0" t="n">
        <v>0.1142062</v>
      </c>
      <c r="K226" s="0" t="n">
        <v>0.0952359</v>
      </c>
      <c r="L226" s="0" t="n">
        <v>0.1135329</v>
      </c>
      <c r="M226" s="0" t="n">
        <v>0.1251065</v>
      </c>
      <c r="N226" s="0" t="n">
        <v>0.223589</v>
      </c>
      <c r="O226" s="0" t="n">
        <v>0.1222176</v>
      </c>
      <c r="P226" s="0" t="n">
        <v>0.1246475</v>
      </c>
      <c r="Q226" s="0" t="n">
        <v>0.1478395</v>
      </c>
      <c r="R226" s="0" t="n">
        <v>0.045778</v>
      </c>
      <c r="S226" s="0" t="n">
        <v>0.1490095</v>
      </c>
      <c r="T226" s="0" t="n">
        <v>0.0491473</v>
      </c>
      <c r="U226" s="0" t="n">
        <v>0.125275</v>
      </c>
      <c r="V226" s="0" t="n">
        <v>0.0646558</v>
      </c>
      <c r="W226" s="0" t="n">
        <v>0.0969191</v>
      </c>
      <c r="X226" s="0" t="n">
        <v>0.1015509</v>
      </c>
      <c r="Y226" s="0" t="n">
        <v>0.155177</v>
      </c>
    </row>
    <row r="227" customFormat="false" ht="12.75" hidden="false" customHeight="false" outlineLevel="0" collapsed="false">
      <c r="A227" s="0" t="n">
        <v>596</v>
      </c>
      <c r="B227" s="0" t="n">
        <v>0.36371</v>
      </c>
      <c r="C227" s="0" t="n">
        <v>0.2031775</v>
      </c>
      <c r="D227" s="0" t="n">
        <v>0.0922261</v>
      </c>
      <c r="E227" s="0" t="n">
        <v>0.3386455</v>
      </c>
      <c r="F227" s="0" t="n">
        <v>0.329364</v>
      </c>
      <c r="G227" s="0" t="n">
        <v>0.3267735</v>
      </c>
      <c r="H227" s="0" t="n">
        <v>0.212946</v>
      </c>
      <c r="I227" s="0" t="n">
        <v>0.2184315</v>
      </c>
      <c r="J227" s="0" t="n">
        <v>0.137221</v>
      </c>
      <c r="K227" s="0" t="n">
        <v>0.1147755</v>
      </c>
      <c r="L227" s="0" t="n">
        <v>0.2136175</v>
      </c>
      <c r="M227" s="0" t="n">
        <v>0.2523495</v>
      </c>
      <c r="N227" s="0" t="n">
        <v>0.277547</v>
      </c>
      <c r="O227" s="0" t="n">
        <v>0.387249</v>
      </c>
      <c r="P227" s="0" t="n">
        <v>0.2609495</v>
      </c>
      <c r="Q227" s="0" t="n">
        <v>0.232251</v>
      </c>
      <c r="R227" s="0" t="n">
        <v>0.2879245</v>
      </c>
      <c r="S227" s="0" t="n">
        <v>0.14967715</v>
      </c>
      <c r="T227" s="0" t="n">
        <v>0.188973</v>
      </c>
      <c r="U227" s="0" t="n">
        <v>0.2107465</v>
      </c>
      <c r="V227" s="0" t="n">
        <v>0.0758835</v>
      </c>
      <c r="W227" s="0" t="n">
        <v>0.3698565</v>
      </c>
      <c r="X227" s="0" t="n">
        <v>0.276446</v>
      </c>
      <c r="Y227" s="0" t="n">
        <v>0.380428</v>
      </c>
    </row>
    <row r="228" customFormat="false" ht="12.75" hidden="false" customHeight="false" outlineLevel="0" collapsed="false">
      <c r="A228" s="0" t="n">
        <v>603</v>
      </c>
      <c r="B228" s="0" t="n">
        <v>2.16525</v>
      </c>
      <c r="C228" s="0" t="n">
        <v>1.039</v>
      </c>
      <c r="D228" s="0" t="n">
        <v>0.553471</v>
      </c>
      <c r="E228" s="0" t="n">
        <v>0.5686735</v>
      </c>
      <c r="F228" s="0" t="n">
        <v>1.190695</v>
      </c>
      <c r="G228" s="0" t="n">
        <v>1.52152</v>
      </c>
      <c r="H228" s="0" t="n">
        <v>0.88587</v>
      </c>
      <c r="I228" s="0" t="n">
        <v>1.492225</v>
      </c>
      <c r="J228" s="0" t="n">
        <v>0.900762</v>
      </c>
      <c r="K228" s="0" t="n">
        <v>0.6722145</v>
      </c>
      <c r="L228" s="0" t="n">
        <v>0.870156</v>
      </c>
      <c r="M228" s="0" t="n">
        <v>0.93683</v>
      </c>
      <c r="N228" s="0" t="n">
        <v>1.40372</v>
      </c>
      <c r="O228" s="0" t="n">
        <v>1.991805</v>
      </c>
      <c r="P228" s="0" t="n">
        <v>0.569467</v>
      </c>
      <c r="Q228" s="0" t="n">
        <v>1.1889</v>
      </c>
      <c r="R228" s="0" t="n">
        <v>1.0809855</v>
      </c>
      <c r="S228" s="0" t="n">
        <v>1.073396</v>
      </c>
      <c r="T228" s="0" t="n">
        <v>0.964811</v>
      </c>
      <c r="U228" s="0" t="n">
        <v>1.5400425</v>
      </c>
      <c r="V228" s="0" t="n">
        <v>0.7247485</v>
      </c>
      <c r="W228" s="0" t="n">
        <v>1.0541935</v>
      </c>
      <c r="X228" s="0" t="n">
        <v>1.73113</v>
      </c>
      <c r="Y228" s="0" t="n">
        <v>1.099985</v>
      </c>
    </row>
    <row r="229" customFormat="false" ht="12.75" hidden="false" customHeight="false" outlineLevel="0" collapsed="false">
      <c r="A229" s="0" t="n">
        <v>606</v>
      </c>
      <c r="B229" s="0" t="n">
        <v>6.933625</v>
      </c>
      <c r="C229" s="0" t="n">
        <v>3.752465</v>
      </c>
      <c r="D229" s="0" t="n">
        <v>2.473635</v>
      </c>
      <c r="E229" s="0" t="n">
        <v>3.437435</v>
      </c>
      <c r="F229" s="0" t="n">
        <v>4.671775</v>
      </c>
      <c r="G229" s="0" t="n">
        <v>6.226035</v>
      </c>
      <c r="H229" s="0" t="n">
        <v>4.086925</v>
      </c>
      <c r="I229" s="0" t="n">
        <v>3.93034</v>
      </c>
      <c r="J229" s="0" t="n">
        <v>4.34513</v>
      </c>
      <c r="K229" s="0" t="n">
        <v>2.794585</v>
      </c>
      <c r="L229" s="0" t="n">
        <v>3.945665</v>
      </c>
      <c r="M229" s="0" t="n">
        <v>4.638025</v>
      </c>
      <c r="N229" s="0" t="n">
        <v>4.7046</v>
      </c>
      <c r="O229" s="0" t="n">
        <v>4.65626</v>
      </c>
      <c r="P229" s="0" t="n">
        <v>3.249615</v>
      </c>
      <c r="Q229" s="0" t="n">
        <v>3.052015</v>
      </c>
      <c r="R229" s="0" t="n">
        <v>3.499145</v>
      </c>
      <c r="S229" s="0" t="n">
        <v>5.699825</v>
      </c>
      <c r="T229" s="0" t="n">
        <v>4.14343</v>
      </c>
      <c r="U229" s="0" t="n">
        <v>5.355295</v>
      </c>
      <c r="V229" s="0" t="n">
        <v>2.62901</v>
      </c>
      <c r="W229" s="0" t="n">
        <v>2.661305</v>
      </c>
      <c r="X229" s="0" t="n">
        <v>4.41817</v>
      </c>
      <c r="Y229" s="0" t="n">
        <v>5.43611</v>
      </c>
    </row>
    <row r="230" customFormat="false" ht="12.75" hidden="false" customHeight="false" outlineLevel="0" collapsed="false">
      <c r="A230" s="0" t="n">
        <v>612</v>
      </c>
      <c r="B230" s="0" t="n">
        <v>1.324225</v>
      </c>
      <c r="C230" s="0" t="n">
        <v>0.6129445</v>
      </c>
      <c r="D230" s="0" t="n">
        <v>0.458104</v>
      </c>
      <c r="E230" s="0" t="n">
        <v>0.290941</v>
      </c>
      <c r="F230" s="0" t="n">
        <v>0.666925</v>
      </c>
      <c r="G230" s="0" t="n">
        <v>0.8413385</v>
      </c>
      <c r="H230" s="0" t="n">
        <v>0.557865</v>
      </c>
      <c r="I230" s="0" t="n">
        <v>0.9871425</v>
      </c>
      <c r="J230" s="0" t="n">
        <v>1.0996285</v>
      </c>
      <c r="K230" s="0" t="n">
        <v>1.38451</v>
      </c>
      <c r="L230" s="0" t="n">
        <v>1.1158695</v>
      </c>
      <c r="M230" s="0" t="n">
        <v>1.21062</v>
      </c>
      <c r="N230" s="0" t="n">
        <v>1.035571</v>
      </c>
      <c r="O230" s="0" t="n">
        <v>0.2239285</v>
      </c>
      <c r="P230" s="0" t="n">
        <v>0.6730415</v>
      </c>
      <c r="Q230" s="0" t="n">
        <v>0.712603</v>
      </c>
      <c r="R230" s="0" t="n">
        <v>0.5649033</v>
      </c>
      <c r="S230" s="0" t="n">
        <v>0.83677</v>
      </c>
      <c r="T230" s="0" t="n">
        <v>0.5006025</v>
      </c>
      <c r="U230" s="0" t="n">
        <v>1.84379</v>
      </c>
      <c r="V230" s="0" t="n">
        <v>1.1050515</v>
      </c>
      <c r="W230" s="0" t="n">
        <v>0.402732</v>
      </c>
      <c r="X230" s="0" t="n">
        <v>0.1242475</v>
      </c>
      <c r="Y230" s="0" t="n">
        <v>1.129383</v>
      </c>
    </row>
    <row r="231" customFormat="false" ht="12.75" hidden="false" customHeight="false" outlineLevel="0" collapsed="false">
      <c r="A231" s="0" t="n">
        <v>613</v>
      </c>
      <c r="B231" s="0" t="n">
        <v>0.247419</v>
      </c>
      <c r="C231" s="0" t="n">
        <v>0.10180145</v>
      </c>
      <c r="D231" s="0" t="n">
        <v>0.08790105</v>
      </c>
      <c r="E231" s="0" t="n">
        <v>0.6426485</v>
      </c>
      <c r="F231" s="0" t="n">
        <v>0.1768425</v>
      </c>
      <c r="G231" s="0" t="n">
        <v>0.222878</v>
      </c>
      <c r="H231" s="0" t="n">
        <v>0.1321735</v>
      </c>
      <c r="I231" s="0" t="n">
        <v>0.1999955</v>
      </c>
      <c r="J231" s="0" t="n">
        <v>0.2645484</v>
      </c>
      <c r="K231" s="0" t="n">
        <v>0.11239005</v>
      </c>
      <c r="L231" s="0" t="n">
        <v>0.135411</v>
      </c>
      <c r="M231" s="0" t="n">
        <v>0.1653055</v>
      </c>
      <c r="N231" s="0" t="n">
        <v>0.124871</v>
      </c>
      <c r="O231" s="0" t="n">
        <v>0.207681</v>
      </c>
      <c r="P231" s="0" t="n">
        <v>0.2170915</v>
      </c>
      <c r="Q231" s="0" t="n">
        <v>0.182575</v>
      </c>
      <c r="R231" s="0" t="n">
        <v>0.160325</v>
      </c>
      <c r="S231" s="0" t="n">
        <v>0.0985005</v>
      </c>
      <c r="T231" s="0" t="n">
        <v>0.0803855</v>
      </c>
      <c r="U231" s="0" t="n">
        <v>0.193615</v>
      </c>
      <c r="V231" s="0" t="n">
        <v>0.1481685</v>
      </c>
      <c r="W231" s="0" t="n">
        <v>0.1821695</v>
      </c>
      <c r="X231" s="0" t="n">
        <v>0.054863</v>
      </c>
      <c r="Y231" s="0" t="n">
        <v>0.2674595</v>
      </c>
    </row>
    <row r="232" customFormat="false" ht="12.75" hidden="false" customHeight="false" outlineLevel="0" collapsed="false">
      <c r="A232" s="0" t="n">
        <v>661</v>
      </c>
      <c r="B232" s="0" t="n">
        <v>0.0406587</v>
      </c>
      <c r="C232" s="0" t="n">
        <v>0.031538</v>
      </c>
      <c r="D232" s="0" t="n">
        <v>0.01724495</v>
      </c>
      <c r="E232" s="0" t="n">
        <v>0.0518342</v>
      </c>
      <c r="F232" s="0" t="n">
        <v>0.03115475</v>
      </c>
      <c r="G232" s="0" t="n">
        <v>0.004720825</v>
      </c>
      <c r="H232" s="0" t="n">
        <v>0.02548935</v>
      </c>
      <c r="I232" s="0" t="n">
        <v>0.0263573</v>
      </c>
      <c r="J232" s="0" t="n">
        <v>0.001</v>
      </c>
      <c r="K232" s="0" t="n">
        <v>0.04115925</v>
      </c>
      <c r="L232" s="0" t="n">
        <v>0.01930755</v>
      </c>
      <c r="M232" s="0" t="n">
        <v>0.02441635</v>
      </c>
      <c r="N232" s="0" t="n">
        <v>0.01133545</v>
      </c>
      <c r="O232" s="0" t="n">
        <v>0.009712715</v>
      </c>
      <c r="P232" s="0" t="n">
        <v>0.0291776</v>
      </c>
      <c r="Q232" s="0" t="n">
        <v>0.0244296</v>
      </c>
      <c r="R232" s="0" t="n">
        <v>0.01748995</v>
      </c>
      <c r="S232" s="0" t="n">
        <v>0.0249038</v>
      </c>
      <c r="T232" s="0" t="n">
        <v>0.0233119</v>
      </c>
      <c r="U232" s="0" t="n">
        <v>0.005030905</v>
      </c>
      <c r="V232" s="0" t="n">
        <v>0.01883245</v>
      </c>
      <c r="W232" s="0" t="n">
        <v>0.04581365</v>
      </c>
      <c r="X232" s="0" t="n">
        <v>0.02505725</v>
      </c>
      <c r="Y232" s="0" t="n">
        <v>0.0539807</v>
      </c>
    </row>
    <row r="233" customFormat="false" ht="12.75" hidden="false" customHeight="false" outlineLevel="0" collapsed="false">
      <c r="A233" s="0" t="n">
        <v>662</v>
      </c>
      <c r="B233" s="0" t="n">
        <v>0.0166741</v>
      </c>
      <c r="C233" s="0" t="n">
        <v>0.02119865</v>
      </c>
      <c r="D233" s="0" t="n">
        <v>0.01208815</v>
      </c>
      <c r="E233" s="0" t="n">
        <v>0.020547</v>
      </c>
      <c r="F233" s="0" t="n">
        <v>0.01113301</v>
      </c>
      <c r="G233" s="0" t="n">
        <v>0.00732755</v>
      </c>
      <c r="H233" s="0" t="n">
        <v>0.00652775</v>
      </c>
      <c r="I233" s="0" t="n">
        <v>0.0182924</v>
      </c>
      <c r="J233" s="0" t="n">
        <v>0.02618485</v>
      </c>
      <c r="K233" s="0" t="n">
        <v>0.0221983</v>
      </c>
      <c r="L233" s="0" t="n">
        <v>0.0182403</v>
      </c>
      <c r="M233" s="0" t="n">
        <v>0.02110555</v>
      </c>
      <c r="N233" s="0" t="n">
        <v>0.00746165</v>
      </c>
      <c r="O233" s="0" t="n">
        <v>0.00559565</v>
      </c>
      <c r="P233" s="0" t="n">
        <v>0.02580265</v>
      </c>
      <c r="Q233" s="0" t="n">
        <v>0.02105415</v>
      </c>
      <c r="R233" s="0" t="n">
        <v>0.0135309</v>
      </c>
      <c r="S233" s="0" t="n">
        <v>0.0089297</v>
      </c>
      <c r="T233" s="0" t="n">
        <v>0.0133466</v>
      </c>
      <c r="U233" s="0" t="n">
        <v>0.01366555</v>
      </c>
      <c r="V233" s="0" t="n">
        <v>0.02045625</v>
      </c>
      <c r="W233" s="0" t="n">
        <v>0.02488985</v>
      </c>
      <c r="X233" s="0" t="n">
        <v>0.011019565</v>
      </c>
      <c r="Y233" s="0" t="n">
        <v>0.01847775</v>
      </c>
    </row>
    <row r="234" customFormat="false" ht="12.75" hidden="false" customHeight="false" outlineLevel="0" collapsed="false">
      <c r="A234" s="0" t="n">
        <v>669</v>
      </c>
      <c r="B234" s="0" t="n">
        <v>5.05214</v>
      </c>
      <c r="C234" s="0" t="n">
        <v>8.039795</v>
      </c>
      <c r="D234" s="0" t="n">
        <v>6.46663</v>
      </c>
      <c r="E234" s="0" t="n">
        <v>5.08732</v>
      </c>
      <c r="F234" s="0" t="n">
        <v>5.879255</v>
      </c>
      <c r="G234" s="0" t="n">
        <v>6.287295</v>
      </c>
      <c r="H234" s="0" t="n">
        <v>2.73597</v>
      </c>
      <c r="I234" s="0" t="n">
        <v>5.66697</v>
      </c>
      <c r="J234" s="0" t="n">
        <v>4.775565</v>
      </c>
      <c r="K234" s="0" t="n">
        <v>5.053405</v>
      </c>
      <c r="L234" s="0" t="n">
        <v>5.98029</v>
      </c>
      <c r="M234" s="0" t="n">
        <v>5.41088</v>
      </c>
      <c r="N234" s="0" t="n">
        <v>8.6359</v>
      </c>
      <c r="O234" s="0" t="n">
        <v>8.33444</v>
      </c>
      <c r="P234" s="0" t="n">
        <v>5.39528</v>
      </c>
      <c r="Q234" s="0" t="n">
        <v>5.52179</v>
      </c>
      <c r="R234" s="0" t="n">
        <v>10.081875</v>
      </c>
      <c r="S234" s="0" t="n">
        <v>8.83444</v>
      </c>
      <c r="T234" s="0" t="n">
        <v>8.182445</v>
      </c>
      <c r="U234" s="0" t="n">
        <v>5.645265</v>
      </c>
      <c r="V234" s="0" t="n">
        <v>7.782895</v>
      </c>
      <c r="W234" s="0" t="n">
        <v>6.211045</v>
      </c>
      <c r="X234" s="0" t="n">
        <v>6.78864</v>
      </c>
      <c r="Y234" s="0" t="n">
        <v>8.119565</v>
      </c>
    </row>
    <row r="235" customFormat="false" ht="12.75" hidden="false" customHeight="false" outlineLevel="0" collapsed="false">
      <c r="A235" s="0" t="n">
        <v>672</v>
      </c>
      <c r="B235" s="0" t="n">
        <v>0.03587785</v>
      </c>
      <c r="C235" s="0" t="n">
        <v>0.05069035</v>
      </c>
      <c r="D235" s="0" t="n">
        <v>0.0208938</v>
      </c>
      <c r="E235" s="0" t="n">
        <v>0.0537244</v>
      </c>
      <c r="F235" s="0" t="n">
        <v>0.0553094</v>
      </c>
      <c r="G235" s="0" t="n">
        <v>0.0351573</v>
      </c>
      <c r="H235" s="0" t="n">
        <v>0.0233203</v>
      </c>
      <c r="I235" s="0" t="n">
        <v>0.03556885</v>
      </c>
      <c r="J235" s="0" t="n">
        <v>0.04178015</v>
      </c>
      <c r="K235" s="0" t="n">
        <v>0.0403735</v>
      </c>
      <c r="L235" s="0" t="n">
        <v>0.05956845</v>
      </c>
      <c r="M235" s="0" t="n">
        <v>0.059885</v>
      </c>
      <c r="N235" s="0" t="n">
        <v>0.052776</v>
      </c>
      <c r="O235" s="0" t="n">
        <v>0.02685755</v>
      </c>
      <c r="P235" s="0" t="n">
        <v>0.0364261</v>
      </c>
      <c r="Q235" s="0" t="n">
        <v>0.03123055</v>
      </c>
      <c r="R235" s="0" t="n">
        <v>0.0377642</v>
      </c>
      <c r="S235" s="0" t="n">
        <v>0.03963065</v>
      </c>
      <c r="T235" s="0" t="n">
        <v>0.0235637</v>
      </c>
      <c r="U235" s="0" t="n">
        <v>0.0360135</v>
      </c>
      <c r="V235" s="0" t="n">
        <v>0.04090355</v>
      </c>
      <c r="W235" s="0" t="n">
        <v>0.0500708</v>
      </c>
      <c r="X235" s="0" t="n">
        <v>0.05982955</v>
      </c>
      <c r="Y235" s="0" t="n">
        <v>0.029421</v>
      </c>
    </row>
    <row r="236" customFormat="false" ht="12.75" hidden="false" customHeight="false" outlineLevel="0" collapsed="false">
      <c r="A236" s="0" t="n">
        <v>673</v>
      </c>
      <c r="B236" s="0" t="n">
        <v>0.07859235</v>
      </c>
      <c r="C236" s="0" t="n">
        <v>0.0602079</v>
      </c>
      <c r="D236" s="0" t="n">
        <v>0.06686195</v>
      </c>
      <c r="E236" s="0" t="n">
        <v>0.0507965</v>
      </c>
      <c r="F236" s="0" t="n">
        <v>0.0867987</v>
      </c>
      <c r="G236" s="0" t="n">
        <v>0.05941005</v>
      </c>
      <c r="H236" s="0" t="n">
        <v>0.0786594</v>
      </c>
      <c r="I236" s="0" t="n">
        <v>0.0422699</v>
      </c>
      <c r="J236" s="0" t="n">
        <v>0.07772705</v>
      </c>
      <c r="K236" s="0" t="n">
        <v>0.04283875</v>
      </c>
      <c r="L236" s="0" t="n">
        <v>0.06610845</v>
      </c>
      <c r="M236" s="0" t="n">
        <v>0.06526745</v>
      </c>
      <c r="N236" s="0" t="n">
        <v>0.0583513</v>
      </c>
      <c r="O236" s="0" t="n">
        <v>0.114978</v>
      </c>
      <c r="P236" s="0" t="n">
        <v>0.08270225</v>
      </c>
      <c r="Q236" s="0" t="n">
        <v>0.0739923</v>
      </c>
      <c r="R236" s="0" t="n">
        <v>0.0457973</v>
      </c>
      <c r="S236" s="0" t="n">
        <v>0.0695341</v>
      </c>
      <c r="T236" s="0" t="n">
        <v>0.07991315</v>
      </c>
      <c r="U236" s="0" t="n">
        <v>0.0484399</v>
      </c>
      <c r="V236" s="0" t="n">
        <v>0.1897387</v>
      </c>
      <c r="W236" s="0" t="n">
        <v>0.0611409</v>
      </c>
      <c r="X236" s="0" t="n">
        <v>0.1124295</v>
      </c>
      <c r="Y236" s="0" t="n">
        <v>0.07590245</v>
      </c>
    </row>
    <row r="237" customFormat="false" ht="12.75" hidden="false" customHeight="false" outlineLevel="0" collapsed="false">
      <c r="A237" s="0" t="n">
        <v>674</v>
      </c>
      <c r="B237" s="0" t="n">
        <v>1.308623</v>
      </c>
      <c r="C237" s="0" t="n">
        <v>1.65591</v>
      </c>
      <c r="D237" s="0" t="n">
        <v>0.5177605</v>
      </c>
      <c r="E237" s="0" t="n">
        <v>0.980756</v>
      </c>
      <c r="F237" s="0" t="n">
        <v>1.2750725</v>
      </c>
      <c r="G237" s="0" t="n">
        <v>2.164345</v>
      </c>
      <c r="H237" s="0" t="n">
        <v>0.870125</v>
      </c>
      <c r="I237" s="0" t="n">
        <v>1.22205</v>
      </c>
      <c r="J237" s="0" t="n">
        <v>1.737975</v>
      </c>
      <c r="K237" s="0" t="n">
        <v>1.80832</v>
      </c>
      <c r="L237" s="0" t="n">
        <v>1.69864</v>
      </c>
      <c r="M237" s="0" t="n">
        <v>2.112055</v>
      </c>
      <c r="N237" s="0" t="n">
        <v>1.637915</v>
      </c>
      <c r="O237" s="0" t="n">
        <v>1.132172</v>
      </c>
      <c r="P237" s="0" t="n">
        <v>4.427115</v>
      </c>
      <c r="Q237" s="0" t="n">
        <v>2.547375</v>
      </c>
      <c r="R237" s="0" t="n">
        <v>2.21482</v>
      </c>
      <c r="S237" s="0" t="n">
        <v>0.491903</v>
      </c>
      <c r="T237" s="0" t="n">
        <v>1.4832715</v>
      </c>
      <c r="U237" s="0" t="n">
        <v>1.15753</v>
      </c>
      <c r="V237" s="0" t="n">
        <v>1.33082</v>
      </c>
      <c r="W237" s="0" t="n">
        <v>1.75689</v>
      </c>
      <c r="X237" s="0" t="n">
        <v>2.46681</v>
      </c>
      <c r="Y237" s="0" t="n">
        <v>2.100725</v>
      </c>
    </row>
    <row r="238" customFormat="false" ht="12.75" hidden="false" customHeight="false" outlineLevel="0" collapsed="false">
      <c r="A238" s="0" t="n">
        <v>693</v>
      </c>
      <c r="B238" s="0" t="n">
        <v>0.357945</v>
      </c>
      <c r="C238" s="0" t="n">
        <v>0.1003387</v>
      </c>
      <c r="D238" s="0" t="n">
        <v>0.02456505</v>
      </c>
      <c r="E238" s="0" t="n">
        <v>0.02691305</v>
      </c>
      <c r="F238" s="0" t="n">
        <v>0.1094631</v>
      </c>
      <c r="G238" s="0" t="n">
        <v>0.03099265</v>
      </c>
      <c r="H238" s="0" t="n">
        <v>0.0520078</v>
      </c>
      <c r="I238" s="0" t="n">
        <v>0.275686</v>
      </c>
      <c r="J238" s="0" t="n">
        <v>0.02806515</v>
      </c>
      <c r="K238" s="0" t="n">
        <v>0.097178</v>
      </c>
      <c r="L238" s="0" t="n">
        <v>0.202711</v>
      </c>
      <c r="M238" s="0" t="n">
        <v>0.1066866</v>
      </c>
      <c r="N238" s="0" t="n">
        <v>0.04884435</v>
      </c>
      <c r="O238" s="0" t="n">
        <v>0.0085907</v>
      </c>
      <c r="P238" s="0" t="n">
        <v>0.0536953</v>
      </c>
      <c r="Q238" s="0" t="n">
        <v>0.08931985</v>
      </c>
      <c r="R238" s="0" t="n">
        <v>0.0188203</v>
      </c>
      <c r="S238" s="0" t="n">
        <v>0.1338895</v>
      </c>
      <c r="T238" s="0" t="n">
        <v>0.0742734</v>
      </c>
      <c r="U238" s="0" t="n">
        <v>0.0916606</v>
      </c>
      <c r="V238" s="0" t="n">
        <v>0.08296115</v>
      </c>
      <c r="W238" s="0" t="n">
        <v>0.0728325</v>
      </c>
      <c r="X238" s="0" t="n">
        <v>0.001</v>
      </c>
      <c r="Y238" s="0" t="n">
        <v>0.0120326</v>
      </c>
    </row>
    <row r="239" customFormat="false" ht="12.75" hidden="false" customHeight="false" outlineLevel="0" collapsed="false">
      <c r="A239" s="0" t="n">
        <v>699</v>
      </c>
      <c r="B239" s="0" t="n">
        <v>0.03327915</v>
      </c>
      <c r="C239" s="0" t="n">
        <v>0.1364025</v>
      </c>
      <c r="D239" s="0" t="n">
        <v>0.06838985</v>
      </c>
      <c r="E239" s="0" t="n">
        <v>0.0379524</v>
      </c>
      <c r="F239" s="0" t="n">
        <v>0.1798185</v>
      </c>
      <c r="G239" s="0" t="n">
        <v>0.001</v>
      </c>
      <c r="H239" s="0" t="n">
        <v>0.02174005</v>
      </c>
      <c r="I239" s="0" t="n">
        <v>0.02856325</v>
      </c>
      <c r="J239" s="0" t="n">
        <v>0.214638</v>
      </c>
      <c r="K239" s="0" t="n">
        <v>0.0645899</v>
      </c>
      <c r="L239" s="0" t="n">
        <v>0.04739705</v>
      </c>
      <c r="M239" s="0" t="n">
        <v>0.0775325</v>
      </c>
      <c r="N239" s="0" t="n">
        <v>0.05019915</v>
      </c>
      <c r="O239" s="0" t="n">
        <v>0.04965195</v>
      </c>
      <c r="P239" s="0" t="n">
        <v>0.0754223</v>
      </c>
      <c r="Q239" s="0" t="n">
        <v>0.09673155</v>
      </c>
      <c r="R239" s="0" t="n">
        <v>0.0370221</v>
      </c>
      <c r="S239" s="0" t="n">
        <v>0.11529405</v>
      </c>
      <c r="T239" s="0" t="n">
        <v>0.143201</v>
      </c>
      <c r="U239" s="0" t="n">
        <v>0.0910566</v>
      </c>
      <c r="V239" s="0" t="n">
        <v>0.03798985</v>
      </c>
      <c r="W239" s="0" t="n">
        <v>0.06993935</v>
      </c>
      <c r="X239" s="0" t="n">
        <v>0.03850725</v>
      </c>
      <c r="Y239" s="0" t="n">
        <v>0.11580465</v>
      </c>
    </row>
    <row r="240" customFormat="false" ht="12.75" hidden="false" customHeight="false" outlineLevel="0" collapsed="false">
      <c r="A240" s="0" t="n">
        <v>721</v>
      </c>
      <c r="B240" s="0" t="n">
        <v>0.03684495</v>
      </c>
      <c r="C240" s="0" t="n">
        <v>0.0247744</v>
      </c>
      <c r="D240" s="0" t="n">
        <v>0.0143998</v>
      </c>
      <c r="E240" s="0" t="n">
        <v>0.00885935</v>
      </c>
      <c r="F240" s="0" t="n">
        <v>0.0088873</v>
      </c>
      <c r="G240" s="0" t="n">
        <v>0.0315818</v>
      </c>
      <c r="H240" s="0" t="n">
        <v>0.001</v>
      </c>
      <c r="I240" s="0" t="n">
        <v>0.0250039</v>
      </c>
      <c r="J240" s="0" t="n">
        <v>0.01880125</v>
      </c>
      <c r="K240" s="0" t="n">
        <v>0.01918745</v>
      </c>
      <c r="L240" s="0" t="n">
        <v>0.02566865</v>
      </c>
      <c r="M240" s="0" t="n">
        <v>0.053391</v>
      </c>
      <c r="N240" s="0" t="n">
        <v>0.07089985</v>
      </c>
      <c r="O240" s="0" t="n">
        <v>0.0282553</v>
      </c>
      <c r="P240" s="0" t="n">
        <v>0.03588025</v>
      </c>
      <c r="Q240" s="0" t="n">
        <v>0.02080755</v>
      </c>
      <c r="R240" s="0" t="n">
        <v>0.03335095</v>
      </c>
      <c r="S240" s="0" t="n">
        <v>0.01165295</v>
      </c>
      <c r="T240" s="0" t="n">
        <v>0.0360593</v>
      </c>
      <c r="U240" s="0" t="n">
        <v>0.0376413</v>
      </c>
      <c r="V240" s="0" t="n">
        <v>0.0593848</v>
      </c>
      <c r="W240" s="0" t="n">
        <v>0.0303088</v>
      </c>
      <c r="X240" s="0" t="n">
        <v>0.06889655</v>
      </c>
      <c r="Y240" s="0" t="n">
        <v>0.03644405</v>
      </c>
    </row>
    <row r="241" customFormat="false" ht="12.75" hidden="false" customHeight="false" outlineLevel="0" collapsed="false">
      <c r="A241" s="0" t="n">
        <v>722</v>
      </c>
      <c r="B241" s="0" t="n">
        <v>0.04242435</v>
      </c>
      <c r="C241" s="0" t="n">
        <v>0.0158508</v>
      </c>
      <c r="D241" s="0" t="n">
        <v>0.01164322</v>
      </c>
      <c r="E241" s="0" t="n">
        <v>0.02894825</v>
      </c>
      <c r="F241" s="0" t="n">
        <v>0.00922785</v>
      </c>
      <c r="G241" s="0" t="n">
        <v>0.0443713</v>
      </c>
      <c r="H241" s="0" t="n">
        <v>0.01477735</v>
      </c>
      <c r="I241" s="0" t="n">
        <v>0.04627655</v>
      </c>
      <c r="J241" s="0" t="n">
        <v>0.04499065</v>
      </c>
      <c r="K241" s="0" t="n">
        <v>0.02900035</v>
      </c>
      <c r="L241" s="0" t="n">
        <v>0.03443555</v>
      </c>
      <c r="M241" s="0" t="n">
        <v>0.04932235</v>
      </c>
      <c r="N241" s="0" t="n">
        <v>0.0544833</v>
      </c>
      <c r="O241" s="0" t="n">
        <v>0.03832215</v>
      </c>
      <c r="P241" s="0" t="n">
        <v>0.06389605</v>
      </c>
      <c r="Q241" s="0" t="n">
        <v>0.0409714</v>
      </c>
      <c r="R241" s="0" t="n">
        <v>0.05475045</v>
      </c>
      <c r="S241" s="0" t="n">
        <v>0.04952475</v>
      </c>
      <c r="T241" s="0" t="n">
        <v>0.0533853</v>
      </c>
      <c r="U241" s="0" t="n">
        <v>0.04653955</v>
      </c>
      <c r="V241" s="0" t="n">
        <v>0.0673578</v>
      </c>
      <c r="W241" s="0" t="n">
        <v>0.0437842</v>
      </c>
      <c r="X241" s="0" t="n">
        <v>0.06212935</v>
      </c>
      <c r="Y241" s="0" t="n">
        <v>0.04074535</v>
      </c>
    </row>
    <row r="243" customFormat="false" ht="12.75" hidden="false" customHeight="false" outlineLevel="0" collapsed="false">
      <c r="A243" s="1" t="s">
        <v>0</v>
      </c>
      <c r="B243" s="0" t="n">
        <v>14</v>
      </c>
      <c r="C243" s="0" t="n">
        <v>15</v>
      </c>
      <c r="D243" s="0" t="n">
        <v>16</v>
      </c>
      <c r="E243" s="0" t="n">
        <v>31</v>
      </c>
      <c r="F243" s="0" t="n">
        <v>32</v>
      </c>
      <c r="G243" s="0" t="n">
        <v>33</v>
      </c>
      <c r="H243" s="0" t="n">
        <v>35</v>
      </c>
      <c r="I243" s="0" t="n">
        <v>36</v>
      </c>
      <c r="J243" s="0" t="n">
        <v>38</v>
      </c>
      <c r="K243" s="0" t="n">
        <v>60</v>
      </c>
      <c r="L243" s="0" t="n">
        <v>62</v>
      </c>
      <c r="M243" s="0" t="n">
        <v>63</v>
      </c>
      <c r="N243" s="0" t="n">
        <v>65</v>
      </c>
      <c r="O243" s="0" t="n">
        <v>66</v>
      </c>
      <c r="P243" s="0" t="n">
        <v>68</v>
      </c>
      <c r="Q243" s="0" t="n">
        <v>69</v>
      </c>
      <c r="R243" s="0" t="n">
        <v>70</v>
      </c>
      <c r="S243" s="0" t="n">
        <v>71</v>
      </c>
      <c r="T243" s="0" t="n">
        <v>72</v>
      </c>
      <c r="U243" s="0" t="n">
        <v>97</v>
      </c>
      <c r="V243" s="0" t="n">
        <v>98</v>
      </c>
      <c r="W243" s="0" t="n">
        <v>99</v>
      </c>
      <c r="X243" s="0" t="n">
        <v>101</v>
      </c>
      <c r="Y243" s="0" t="n">
        <v>102</v>
      </c>
      <c r="Z243" s="0" t="n">
        <v>103</v>
      </c>
      <c r="AA243" s="0" t="n">
        <v>105</v>
      </c>
      <c r="AB243" s="0" t="n">
        <v>106</v>
      </c>
      <c r="AC243" s="0" t="n">
        <v>108</v>
      </c>
      <c r="AD243" s="0" t="n">
        <v>109</v>
      </c>
      <c r="AE243" s="0" t="n">
        <v>110</v>
      </c>
      <c r="AF243" s="0" t="n">
        <v>111</v>
      </c>
      <c r="AG243" s="0" t="n">
        <v>112</v>
      </c>
      <c r="AH243" s="0" t="n">
        <v>113</v>
      </c>
      <c r="AI243" s="0" t="n">
        <v>117</v>
      </c>
      <c r="AJ243" s="0" t="n">
        <v>118</v>
      </c>
      <c r="AK243" s="0" t="n">
        <v>119</v>
      </c>
      <c r="AL243" s="0" t="n">
        <v>120</v>
      </c>
      <c r="AM243" s="0" t="n">
        <v>122</v>
      </c>
      <c r="AN243" s="0" t="n">
        <v>123</v>
      </c>
      <c r="AO243" s="0" t="n">
        <v>124</v>
      </c>
      <c r="AP243" s="0" t="n">
        <v>125</v>
      </c>
      <c r="AQ243" s="0" t="n">
        <v>126</v>
      </c>
      <c r="AR243" s="0" t="n">
        <v>130</v>
      </c>
      <c r="AS243" s="0" t="n">
        <v>133</v>
      </c>
      <c r="AT243" s="0" t="n">
        <v>134</v>
      </c>
      <c r="AU243" s="0" t="n">
        <v>135</v>
      </c>
      <c r="AV243" s="0" t="n">
        <v>138</v>
      </c>
      <c r="AW243" s="0" t="n">
        <v>143</v>
      </c>
      <c r="AX243" s="0" t="n">
        <v>167</v>
      </c>
      <c r="AY243" s="0" t="n">
        <v>170</v>
      </c>
      <c r="AZ243" s="0" t="n">
        <v>190</v>
      </c>
      <c r="BA243" s="0" t="n">
        <v>196</v>
      </c>
      <c r="BB243" s="0" t="n">
        <v>198</v>
      </c>
      <c r="BC243" s="0" t="n">
        <v>202</v>
      </c>
      <c r="BD243" s="0" t="n">
        <v>206</v>
      </c>
      <c r="BE243" s="0" t="n">
        <v>208</v>
      </c>
      <c r="BF243" s="0" t="n">
        <v>210</v>
      </c>
      <c r="BG243" s="0" t="n">
        <v>211</v>
      </c>
      <c r="BH243" s="0" t="n">
        <v>212</v>
      </c>
      <c r="BI243" s="0" t="n">
        <v>213</v>
      </c>
      <c r="BJ243" s="0" t="n">
        <v>216</v>
      </c>
      <c r="BK243" s="0" t="n">
        <v>217</v>
      </c>
      <c r="BL243" s="0" t="n">
        <v>219</v>
      </c>
      <c r="BM243" s="0" t="n">
        <v>220</v>
      </c>
      <c r="BN243" s="0" t="n">
        <v>221</v>
      </c>
      <c r="BO243" s="0" t="n">
        <v>222</v>
      </c>
      <c r="BP243" s="0" t="n">
        <v>223</v>
      </c>
      <c r="BQ243" s="0" t="n">
        <v>224</v>
      </c>
      <c r="BR243" s="0" t="n">
        <v>227</v>
      </c>
      <c r="BS243" s="0" t="n">
        <v>228</v>
      </c>
      <c r="BT243" s="0" t="n">
        <v>229</v>
      </c>
      <c r="BU243" s="0" t="n">
        <v>231</v>
      </c>
      <c r="BV243" s="0" t="n">
        <v>232</v>
      </c>
      <c r="BW243" s="0" t="n">
        <v>234</v>
      </c>
      <c r="BX243" s="0" t="n">
        <v>236</v>
      </c>
      <c r="BY243" s="0" t="n">
        <v>240</v>
      </c>
      <c r="BZ243" s="0" t="n">
        <v>243</v>
      </c>
      <c r="CA243" s="0" t="n">
        <v>244</v>
      </c>
      <c r="CB243" s="0" t="n">
        <v>245</v>
      </c>
      <c r="CC243" s="0" t="n">
        <v>246</v>
      </c>
      <c r="CD243" s="0" t="n">
        <v>248</v>
      </c>
      <c r="CE243" s="0" t="n">
        <v>249</v>
      </c>
      <c r="CF243" s="0" t="n">
        <v>250</v>
      </c>
      <c r="CG243" s="0" t="n">
        <v>253</v>
      </c>
      <c r="CH243" s="0" t="n">
        <v>255</v>
      </c>
      <c r="CI243" s="0" t="n">
        <v>257</v>
      </c>
      <c r="CJ243" s="0" t="n">
        <v>261</v>
      </c>
      <c r="CK243" s="0" t="n">
        <v>262</v>
      </c>
      <c r="CL243" s="0" t="n">
        <v>263</v>
      </c>
      <c r="CM243" s="0" t="n">
        <v>264</v>
      </c>
      <c r="CN243" s="0" t="n">
        <v>266</v>
      </c>
      <c r="CO243" s="0" t="n">
        <v>268</v>
      </c>
      <c r="CP243" s="0" t="n">
        <v>269</v>
      </c>
      <c r="CQ243" s="0" t="n">
        <v>272</v>
      </c>
      <c r="CR243" s="0" t="n">
        <v>273</v>
      </c>
      <c r="CS243" s="0" t="n">
        <v>274</v>
      </c>
      <c r="CT243" s="0" t="n">
        <v>277</v>
      </c>
      <c r="CU243" s="0" t="n">
        <v>278</v>
      </c>
      <c r="CV243" s="0" t="n">
        <v>280</v>
      </c>
      <c r="CW243" s="0" t="n">
        <v>283</v>
      </c>
      <c r="CX243" s="0" t="n">
        <v>285</v>
      </c>
      <c r="CY243" s="0" t="n">
        <v>288</v>
      </c>
      <c r="CZ243" s="0" t="n">
        <v>289</v>
      </c>
      <c r="DA243" s="0" t="n">
        <v>290</v>
      </c>
      <c r="DB243" s="0" t="n">
        <v>294</v>
      </c>
      <c r="DC243" s="0" t="n">
        <v>300</v>
      </c>
      <c r="DD243" s="0" t="n">
        <v>302</v>
      </c>
      <c r="DE243" s="0" t="n">
        <v>303</v>
      </c>
      <c r="DF243" s="0" t="n">
        <v>305</v>
      </c>
      <c r="DG243" s="0" t="n">
        <v>309</v>
      </c>
      <c r="DH243" s="0" t="n">
        <v>310</v>
      </c>
      <c r="DI243" s="0" t="n">
        <v>313</v>
      </c>
      <c r="DJ243" s="0" t="n">
        <v>315</v>
      </c>
      <c r="DK243" s="0" t="n">
        <v>316</v>
      </c>
      <c r="DL243" s="0" t="n">
        <v>317</v>
      </c>
      <c r="DM243" s="0" t="n">
        <v>318</v>
      </c>
      <c r="DN243" s="0" t="n">
        <v>327</v>
      </c>
      <c r="DO243" s="0" t="n">
        <v>329</v>
      </c>
      <c r="DP243" s="0" t="n">
        <v>333</v>
      </c>
      <c r="DQ243" s="0" t="n">
        <v>336</v>
      </c>
      <c r="DR243" s="0" t="n">
        <v>339</v>
      </c>
      <c r="DS243" s="0" t="n">
        <v>340</v>
      </c>
      <c r="DT243" s="0" t="n">
        <v>342</v>
      </c>
      <c r="DU243" s="0" t="n">
        <v>343</v>
      </c>
      <c r="DV243" s="0" t="n">
        <v>345</v>
      </c>
      <c r="DW243" s="0" t="n">
        <v>346</v>
      </c>
      <c r="DX243" s="0" t="n">
        <v>349</v>
      </c>
      <c r="DY243" s="0" t="n">
        <v>351</v>
      </c>
      <c r="DZ243" s="0" t="n">
        <v>352</v>
      </c>
      <c r="EA243" s="0" t="n">
        <v>356</v>
      </c>
      <c r="EB243" s="0" t="n">
        <v>359</v>
      </c>
      <c r="EC243" s="0" t="n">
        <v>360</v>
      </c>
      <c r="ED243" s="0" t="n">
        <v>361</v>
      </c>
      <c r="EE243" s="0" t="n">
        <v>362</v>
      </c>
      <c r="EF243" s="0" t="n">
        <v>364</v>
      </c>
      <c r="EG243" s="0" t="n">
        <v>365</v>
      </c>
      <c r="EH243" s="0" t="n">
        <v>366</v>
      </c>
      <c r="EI243" s="0" t="n">
        <v>367</v>
      </c>
      <c r="EJ243" s="0" t="n">
        <v>370</v>
      </c>
      <c r="EK243" s="0" t="n">
        <v>371</v>
      </c>
      <c r="EL243" s="0" t="n">
        <v>372</v>
      </c>
      <c r="EM243" s="0" t="n">
        <v>377</v>
      </c>
      <c r="EN243" s="0" t="n">
        <v>378</v>
      </c>
      <c r="EO243" s="0" t="n">
        <v>379</v>
      </c>
      <c r="EP243" s="0" t="n">
        <v>380</v>
      </c>
      <c r="EQ243" s="0" t="n">
        <v>383</v>
      </c>
      <c r="ER243" s="0" t="n">
        <v>384</v>
      </c>
      <c r="ES243" s="0" t="n">
        <v>386</v>
      </c>
      <c r="ET243" s="0" t="n">
        <v>390</v>
      </c>
      <c r="EU243" s="0" t="n">
        <v>396</v>
      </c>
      <c r="EV243" s="0" t="n">
        <v>397</v>
      </c>
      <c r="EW243" s="0" t="n">
        <v>398</v>
      </c>
      <c r="EX243" s="0" t="n">
        <v>401</v>
      </c>
      <c r="EY243" s="0" t="n">
        <v>402</v>
      </c>
      <c r="EZ243" s="0" t="n">
        <v>403</v>
      </c>
      <c r="FA243" s="0" t="n">
        <v>404</v>
      </c>
      <c r="FB243" s="0" t="n">
        <v>405</v>
      </c>
      <c r="FC243" s="0" t="n">
        <v>406</v>
      </c>
      <c r="FD243" s="0" t="n">
        <v>408</v>
      </c>
      <c r="FE243" s="0" t="n">
        <v>410</v>
      </c>
      <c r="FF243" s="0" t="n">
        <v>413</v>
      </c>
      <c r="FG243" s="0" t="n">
        <v>415</v>
      </c>
      <c r="FH243" s="0" t="n">
        <v>417</v>
      </c>
      <c r="FI243" s="0" t="n">
        <v>418</v>
      </c>
      <c r="FJ243" s="0" t="n">
        <v>419</v>
      </c>
      <c r="FK243" s="0" t="n">
        <v>422</v>
      </c>
      <c r="FL243" s="0" t="n">
        <v>423</v>
      </c>
      <c r="FM243" s="0" t="n">
        <v>424</v>
      </c>
      <c r="FN243" s="0" t="n">
        <v>425</v>
      </c>
      <c r="FO243" s="0" t="n">
        <v>426</v>
      </c>
      <c r="FP243" s="0" t="n">
        <v>428</v>
      </c>
      <c r="FQ243" s="0" t="n">
        <v>432</v>
      </c>
      <c r="FR243" s="0" t="n">
        <v>435</v>
      </c>
      <c r="FS243" s="0" t="n">
        <v>438</v>
      </c>
      <c r="FT243" s="0" t="n">
        <v>441</v>
      </c>
      <c r="FU243" s="0" t="n">
        <v>446</v>
      </c>
      <c r="FV243" s="0" t="n">
        <v>447</v>
      </c>
      <c r="FW243" s="0" t="n">
        <v>448</v>
      </c>
      <c r="FX243" s="0" t="n">
        <v>449</v>
      </c>
      <c r="FY243" s="0" t="n">
        <v>451</v>
      </c>
      <c r="FZ243" s="0" t="n">
        <v>456</v>
      </c>
      <c r="GA243" s="0" t="n">
        <v>457</v>
      </c>
      <c r="GB243" s="0" t="n">
        <v>459</v>
      </c>
      <c r="GC243" s="0" t="n">
        <v>462</v>
      </c>
      <c r="GD243" s="0" t="n">
        <v>465</v>
      </c>
      <c r="GE243" s="0" t="n">
        <v>466</v>
      </c>
      <c r="GF243" s="0" t="n">
        <v>468</v>
      </c>
      <c r="GG243" s="0" t="n">
        <v>469</v>
      </c>
      <c r="GH243" s="0" t="n">
        <v>482</v>
      </c>
      <c r="GI243" s="0" t="n">
        <v>484</v>
      </c>
      <c r="GJ243" s="0" t="n">
        <v>488</v>
      </c>
      <c r="GK243" s="0" t="n">
        <v>490</v>
      </c>
      <c r="GL243" s="0" t="n">
        <v>491</v>
      </c>
      <c r="GM243" s="0" t="n">
        <v>492</v>
      </c>
      <c r="GN243" s="0" t="n">
        <v>493</v>
      </c>
      <c r="GO243" s="0" t="n">
        <v>494</v>
      </c>
      <c r="GP243" s="0" t="n">
        <v>495</v>
      </c>
      <c r="GQ243" s="0" t="n">
        <v>496</v>
      </c>
      <c r="GR243" s="0" t="n">
        <v>499</v>
      </c>
      <c r="GS243" s="0" t="n">
        <v>501</v>
      </c>
      <c r="GT243" s="0" t="n">
        <v>502</v>
      </c>
      <c r="GU243" s="0" t="n">
        <v>506</v>
      </c>
      <c r="GV243" s="0" t="n">
        <v>514</v>
      </c>
      <c r="GW243" s="0" t="n">
        <v>516</v>
      </c>
      <c r="GX243" s="0" t="n">
        <v>537</v>
      </c>
      <c r="GY243" s="0" t="n">
        <v>540</v>
      </c>
      <c r="GZ243" s="0" t="n">
        <v>542</v>
      </c>
      <c r="HA243" s="0" t="n">
        <v>551</v>
      </c>
      <c r="HB243" s="0" t="n">
        <v>552</v>
      </c>
      <c r="HC243" s="0" t="n">
        <v>553</v>
      </c>
      <c r="HD243" s="0" t="n">
        <v>554</v>
      </c>
      <c r="HE243" s="0" t="n">
        <v>557</v>
      </c>
      <c r="HF243" s="0" t="n">
        <v>559</v>
      </c>
      <c r="HG243" s="0" t="n">
        <v>560</v>
      </c>
      <c r="HH243" s="0" t="n">
        <v>561</v>
      </c>
      <c r="HI243" s="0" t="n">
        <v>562</v>
      </c>
      <c r="HJ243" s="0" t="n">
        <v>565</v>
      </c>
      <c r="HK243" s="0" t="n">
        <v>573</v>
      </c>
      <c r="HL243" s="0" t="n">
        <v>581</v>
      </c>
      <c r="HM243" s="0" t="n">
        <v>583</v>
      </c>
      <c r="HN243" s="0" t="n">
        <v>584</v>
      </c>
      <c r="HO243" s="0" t="n">
        <v>586</v>
      </c>
      <c r="HP243" s="0" t="n">
        <v>591</v>
      </c>
      <c r="HQ243" s="0" t="n">
        <v>596</v>
      </c>
      <c r="HR243" s="0" t="n">
        <v>603</v>
      </c>
      <c r="HS243" s="0" t="n">
        <v>606</v>
      </c>
      <c r="HT243" s="0" t="n">
        <v>612</v>
      </c>
      <c r="HU243" s="0" t="n">
        <v>613</v>
      </c>
      <c r="HV243" s="0" t="n">
        <v>661</v>
      </c>
      <c r="HW243" s="0" t="n">
        <v>662</v>
      </c>
      <c r="HX243" s="0" t="n">
        <v>669</v>
      </c>
      <c r="HY243" s="0" t="n">
        <v>672</v>
      </c>
      <c r="HZ243" s="0" t="n">
        <v>673</v>
      </c>
      <c r="IA243" s="0" t="n">
        <v>674</v>
      </c>
      <c r="IB243" s="0" t="n">
        <v>693</v>
      </c>
      <c r="IC243" s="0" t="n">
        <v>699</v>
      </c>
      <c r="ID243" s="0" t="n">
        <v>721</v>
      </c>
      <c r="IE243" s="0" t="n">
        <v>722</v>
      </c>
    </row>
    <row r="244" customFormat="false" ht="12.75" hidden="false" customHeight="false" outlineLevel="0" collapsed="false">
      <c r="A244" s="1" t="s">
        <v>25</v>
      </c>
      <c r="B244" s="0" t="n">
        <v>0.05067645</v>
      </c>
      <c r="C244" s="0" t="n">
        <v>0.05250105</v>
      </c>
      <c r="D244" s="0" t="n">
        <v>0.0523156</v>
      </c>
      <c r="E244" s="0" t="n">
        <v>0.0309037</v>
      </c>
      <c r="F244" s="0" t="n">
        <v>0.06671725</v>
      </c>
      <c r="G244" s="0" t="n">
        <v>0.07495765</v>
      </c>
      <c r="H244" s="0" t="n">
        <v>0.07408745</v>
      </c>
      <c r="I244" s="0" t="n">
        <v>0.0327871</v>
      </c>
      <c r="J244" s="0" t="n">
        <v>0.0468315</v>
      </c>
      <c r="K244" s="0" t="n">
        <v>0.0445131</v>
      </c>
      <c r="L244" s="0" t="n">
        <v>0.06657985</v>
      </c>
      <c r="M244" s="0" t="n">
        <v>0.0152148</v>
      </c>
      <c r="N244" s="0" t="n">
        <v>0.0386718</v>
      </c>
      <c r="O244" s="0" t="n">
        <v>0.04826765</v>
      </c>
      <c r="P244" s="0" t="n">
        <v>0.02857765</v>
      </c>
      <c r="Q244" s="0" t="n">
        <v>0.05148855</v>
      </c>
      <c r="R244" s="0" t="n">
        <v>0.0546926</v>
      </c>
      <c r="S244" s="0" t="n">
        <v>0.0485768</v>
      </c>
      <c r="T244" s="0" t="n">
        <v>0.02109925</v>
      </c>
      <c r="U244" s="0" t="n">
        <v>0.3608345</v>
      </c>
      <c r="V244" s="0" t="n">
        <v>0.063549</v>
      </c>
      <c r="W244" s="0" t="n">
        <v>0.01313</v>
      </c>
      <c r="X244" s="0" t="n">
        <v>0.05018735</v>
      </c>
      <c r="Y244" s="0" t="n">
        <v>0.0946651</v>
      </c>
      <c r="Z244" s="0" t="n">
        <v>0.02170125</v>
      </c>
      <c r="AA244" s="0" t="n">
        <v>0.078818</v>
      </c>
      <c r="AB244" s="0" t="n">
        <v>0.2222705</v>
      </c>
      <c r="AC244" s="0" t="n">
        <v>0.1572925</v>
      </c>
      <c r="AD244" s="0" t="n">
        <v>3.20612</v>
      </c>
      <c r="AE244" s="0" t="n">
        <v>0.4982245</v>
      </c>
      <c r="AF244" s="0" t="n">
        <v>0.9871715</v>
      </c>
      <c r="AG244" s="0" t="n">
        <v>0.283474</v>
      </c>
      <c r="AH244" s="0" t="n">
        <v>1.080745</v>
      </c>
      <c r="AI244" s="0" t="n">
        <v>0.0557566</v>
      </c>
      <c r="AJ244" s="0" t="n">
        <v>0.935558</v>
      </c>
      <c r="AK244" s="0" t="n">
        <v>1.056057</v>
      </c>
      <c r="AL244" s="0" t="n">
        <v>0.3577805</v>
      </c>
      <c r="AM244" s="0" t="n">
        <v>0.0771525</v>
      </c>
      <c r="AN244" s="0" t="n">
        <v>0.0754281</v>
      </c>
      <c r="AO244" s="0" t="n">
        <v>1.081881</v>
      </c>
      <c r="AP244" s="0" t="n">
        <v>0.01888335</v>
      </c>
      <c r="AQ244" s="0" t="n">
        <v>0.0578422</v>
      </c>
      <c r="AR244" s="0" t="n">
        <v>0.4384515</v>
      </c>
      <c r="AS244" s="0" t="n">
        <v>6.153015</v>
      </c>
      <c r="AT244" s="0" t="n">
        <v>0.342634</v>
      </c>
      <c r="AU244" s="0" t="n">
        <v>0.0080543</v>
      </c>
      <c r="AV244" s="0" t="n">
        <v>0.00941025</v>
      </c>
      <c r="AW244" s="0" t="n">
        <v>2.846935</v>
      </c>
      <c r="AX244" s="0" t="n">
        <v>0.7872585</v>
      </c>
      <c r="AY244" s="0" t="n">
        <v>1.82595</v>
      </c>
      <c r="AZ244" s="0" t="n">
        <v>2.386365</v>
      </c>
      <c r="BA244" s="0" t="n">
        <v>0.03619805</v>
      </c>
      <c r="BB244" s="0" t="n">
        <v>0.0217583</v>
      </c>
      <c r="BC244" s="0" t="n">
        <v>0.06273395</v>
      </c>
      <c r="BD244" s="0" t="n">
        <v>0.0383367</v>
      </c>
      <c r="BE244" s="0" t="n">
        <v>0.1073636</v>
      </c>
      <c r="BF244" s="0" t="n">
        <v>0.03269</v>
      </c>
      <c r="BG244" s="0" t="n">
        <v>0.04135555</v>
      </c>
      <c r="BH244" s="0" t="n">
        <v>0.07219895</v>
      </c>
      <c r="BI244" s="0" t="n">
        <v>0.05534785</v>
      </c>
      <c r="BJ244" s="0" t="n">
        <v>0.055805</v>
      </c>
      <c r="BK244" s="0" t="n">
        <v>0.01780045</v>
      </c>
      <c r="BL244" s="0" t="n">
        <v>0.193642</v>
      </c>
      <c r="BM244" s="0" t="n">
        <v>0.05878065</v>
      </c>
      <c r="BN244" s="0" t="n">
        <v>0.0554064</v>
      </c>
      <c r="BO244" s="0" t="n">
        <v>0.0391903</v>
      </c>
      <c r="BP244" s="0" t="n">
        <v>0.0713338</v>
      </c>
      <c r="BQ244" s="0" t="n">
        <v>0.0430999</v>
      </c>
      <c r="BR244" s="0" t="n">
        <v>0.00666115</v>
      </c>
      <c r="BS244" s="0" t="n">
        <v>0.0074789</v>
      </c>
      <c r="BT244" s="0" t="n">
        <v>0.0776151</v>
      </c>
      <c r="BU244" s="0" t="n">
        <v>0.07655575</v>
      </c>
      <c r="BV244" s="0" t="n">
        <v>0.103775</v>
      </c>
      <c r="BW244" s="0" t="n">
        <v>0.1412275</v>
      </c>
      <c r="BX244" s="0" t="n">
        <v>0.1183804</v>
      </c>
      <c r="BY244" s="0" t="n">
        <v>0.0607819</v>
      </c>
      <c r="BZ244" s="0" t="n">
        <v>0.05710795</v>
      </c>
      <c r="CA244" s="0" t="n">
        <v>0.1889215</v>
      </c>
      <c r="CB244" s="0" t="n">
        <v>0.1301932</v>
      </c>
      <c r="CC244" s="0" t="n">
        <v>0.0326671</v>
      </c>
      <c r="CD244" s="0" t="n">
        <v>0.4525815</v>
      </c>
      <c r="CE244" s="0" t="n">
        <v>0.02588285</v>
      </c>
      <c r="CF244" s="0" t="n">
        <v>0.07979235</v>
      </c>
      <c r="CG244" s="0" t="n">
        <v>0.0691368</v>
      </c>
      <c r="CH244" s="0" t="n">
        <v>0.02574655</v>
      </c>
      <c r="CI244" s="0" t="n">
        <v>0.13565095</v>
      </c>
      <c r="CJ244" s="0" t="n">
        <v>0.1632915</v>
      </c>
      <c r="CK244" s="0" t="n">
        <v>0.0322153</v>
      </c>
      <c r="CL244" s="0" t="n">
        <v>0.2443625</v>
      </c>
      <c r="CM244" s="0" t="n">
        <v>0.0597038</v>
      </c>
      <c r="CN244" s="0" t="n">
        <v>0.05023825</v>
      </c>
      <c r="CO244" s="0" t="n">
        <v>0.4032015</v>
      </c>
      <c r="CP244" s="0" t="n">
        <v>0.08779965</v>
      </c>
      <c r="CQ244" s="0" t="n">
        <v>0.2130045</v>
      </c>
      <c r="CR244" s="0" t="n">
        <v>0.1105358</v>
      </c>
      <c r="CS244" s="0" t="n">
        <v>0.07222385</v>
      </c>
      <c r="CT244" s="0" t="n">
        <v>0.03505505</v>
      </c>
      <c r="CU244" s="0" t="n">
        <v>0.09739345</v>
      </c>
      <c r="CV244" s="0" t="n">
        <v>0.0406324</v>
      </c>
      <c r="CW244" s="0" t="n">
        <v>0.05260185</v>
      </c>
      <c r="CX244" s="0" t="n">
        <v>0.2125635</v>
      </c>
      <c r="CY244" s="0" t="n">
        <v>0.05976315</v>
      </c>
      <c r="CZ244" s="0" t="n">
        <v>0.1951215</v>
      </c>
      <c r="DA244" s="0" t="n">
        <v>0.07184235</v>
      </c>
      <c r="DB244" s="0" t="n">
        <v>0.119833</v>
      </c>
      <c r="DC244" s="0" t="n">
        <v>0.001</v>
      </c>
      <c r="DD244" s="0" t="n">
        <v>0.122272</v>
      </c>
      <c r="DE244" s="0" t="n">
        <v>0.001</v>
      </c>
      <c r="DF244" s="0" t="n">
        <v>0.175729</v>
      </c>
      <c r="DG244" s="0" t="n">
        <v>0.2372595</v>
      </c>
      <c r="DH244" s="0" t="n">
        <v>0.0097296</v>
      </c>
      <c r="DI244" s="0" t="n">
        <v>0.1368815</v>
      </c>
      <c r="DJ244" s="0" t="n">
        <v>0.099139</v>
      </c>
      <c r="DK244" s="0" t="n">
        <v>0.918584</v>
      </c>
      <c r="DL244" s="0" t="n">
        <v>0.0274028</v>
      </c>
      <c r="DM244" s="0" t="n">
        <v>0.189866</v>
      </c>
      <c r="DN244" s="0" t="n">
        <v>0.244994</v>
      </c>
      <c r="DO244" s="0" t="n">
        <v>0.0452083</v>
      </c>
      <c r="DP244" s="0" t="n">
        <v>0.3856245</v>
      </c>
      <c r="DQ244" s="0" t="n">
        <v>0.0798436</v>
      </c>
      <c r="DR244" s="0" t="n">
        <v>0.0313949</v>
      </c>
      <c r="DS244" s="0" t="n">
        <v>0.09467995</v>
      </c>
      <c r="DT244" s="0" t="n">
        <v>0.0130707</v>
      </c>
      <c r="DU244" s="0" t="n">
        <v>0.01847375</v>
      </c>
      <c r="DV244" s="0" t="n">
        <v>0.07874825</v>
      </c>
      <c r="DW244" s="0" t="n">
        <v>0.10266715</v>
      </c>
      <c r="DX244" s="0" t="n">
        <v>0.1298135</v>
      </c>
      <c r="DY244" s="0" t="n">
        <v>0.1222135</v>
      </c>
      <c r="DZ244" s="0" t="n">
        <v>0.0969277</v>
      </c>
      <c r="EA244" s="0" t="n">
        <v>0.1574175</v>
      </c>
      <c r="EB244" s="0" t="n">
        <v>0.06029045</v>
      </c>
      <c r="EC244" s="0" t="n">
        <v>0.164853</v>
      </c>
      <c r="ED244" s="0" t="n">
        <v>0.0745979</v>
      </c>
      <c r="EE244" s="0" t="n">
        <v>0.189813</v>
      </c>
      <c r="EF244" s="0" t="n">
        <v>0.069154</v>
      </c>
      <c r="EG244" s="0" t="n">
        <v>0.01260782</v>
      </c>
      <c r="EH244" s="0" t="n">
        <v>0.0794075</v>
      </c>
      <c r="EI244" s="0" t="n">
        <v>0.17965</v>
      </c>
      <c r="EJ244" s="0" t="n">
        <v>0.0562046</v>
      </c>
      <c r="EK244" s="0" t="n">
        <v>0.02625295</v>
      </c>
      <c r="EL244" s="0" t="n">
        <v>0.0867063</v>
      </c>
      <c r="EM244" s="0" t="n">
        <v>0.0706649</v>
      </c>
      <c r="EN244" s="0" t="n">
        <v>0.0664732</v>
      </c>
      <c r="EO244" s="0" t="n">
        <v>0.0450385</v>
      </c>
      <c r="EP244" s="0" t="n">
        <v>0.0231087</v>
      </c>
      <c r="EQ244" s="0" t="n">
        <v>0.0361064</v>
      </c>
      <c r="ER244" s="0" t="n">
        <v>0.0825956</v>
      </c>
      <c r="ES244" s="0" t="n">
        <v>0.0650781</v>
      </c>
      <c r="ET244" s="0" t="n">
        <v>0.05767865</v>
      </c>
      <c r="EU244" s="0" t="n">
        <v>0.03621555</v>
      </c>
      <c r="EV244" s="0" t="n">
        <v>0.02870285</v>
      </c>
      <c r="EW244" s="0" t="n">
        <v>0.0754878</v>
      </c>
      <c r="EX244" s="0" t="n">
        <v>0.1961585</v>
      </c>
      <c r="EY244" s="0" t="n">
        <v>0.0650474</v>
      </c>
      <c r="EZ244" s="0" t="n">
        <v>0.191437</v>
      </c>
      <c r="FA244" s="0" t="n">
        <v>0.3525465</v>
      </c>
      <c r="FB244" s="0" t="n">
        <v>0.3088745</v>
      </c>
      <c r="FC244" s="0" t="n">
        <v>0.1703625</v>
      </c>
      <c r="FD244" s="0" t="n">
        <v>0.06374125</v>
      </c>
      <c r="FE244" s="0" t="n">
        <v>0.06865705</v>
      </c>
      <c r="FF244" s="0" t="n">
        <v>0.05340905</v>
      </c>
      <c r="FG244" s="0" t="n">
        <v>0.0298294</v>
      </c>
      <c r="FH244" s="0" t="n">
        <v>0.1554585</v>
      </c>
      <c r="FI244" s="0" t="n">
        <v>0.0480439</v>
      </c>
      <c r="FJ244" s="0" t="n">
        <v>0.10590565</v>
      </c>
      <c r="FK244" s="0" t="n">
        <v>0.10615325</v>
      </c>
      <c r="FL244" s="0" t="n">
        <v>0.1081995</v>
      </c>
      <c r="FM244" s="0" t="n">
        <v>0.02813605</v>
      </c>
      <c r="FN244" s="0" t="n">
        <v>0.03887945</v>
      </c>
      <c r="FO244" s="0" t="n">
        <v>0.00972125</v>
      </c>
      <c r="FP244" s="0" t="n">
        <v>0.04486</v>
      </c>
      <c r="FQ244" s="0" t="n">
        <v>0.0391171</v>
      </c>
      <c r="FR244" s="0" t="n">
        <v>0.0436074</v>
      </c>
      <c r="FS244" s="0" t="n">
        <v>0.03523705</v>
      </c>
      <c r="FT244" s="0" t="n">
        <v>0.016849</v>
      </c>
      <c r="FU244" s="0" t="n">
        <v>0.339291</v>
      </c>
      <c r="FV244" s="0" t="n">
        <v>0.124143</v>
      </c>
      <c r="FW244" s="0" t="n">
        <v>0.338098</v>
      </c>
      <c r="FX244" s="0" t="n">
        <v>0.288474</v>
      </c>
      <c r="FY244" s="0" t="n">
        <v>0.01009105</v>
      </c>
      <c r="FZ244" s="0" t="n">
        <v>0.1741315</v>
      </c>
      <c r="GA244" s="0" t="n">
        <v>0.001</v>
      </c>
      <c r="GB244" s="0" t="n">
        <v>0.1393585</v>
      </c>
      <c r="GC244" s="0" t="n">
        <v>0.001</v>
      </c>
      <c r="GD244" s="0" t="n">
        <v>0.4037905</v>
      </c>
      <c r="GE244" s="0" t="n">
        <v>0.5249765</v>
      </c>
      <c r="GF244" s="0" t="n">
        <v>1.9481175</v>
      </c>
      <c r="GG244" s="0" t="n">
        <v>0.5365465</v>
      </c>
      <c r="GH244" s="0" t="n">
        <v>0.380779</v>
      </c>
      <c r="GI244" s="0" t="n">
        <v>0.2962325</v>
      </c>
      <c r="GJ244" s="0" t="n">
        <v>0.3248715</v>
      </c>
      <c r="GK244" s="0" t="n">
        <v>0.04164455</v>
      </c>
      <c r="GL244" s="0" t="n">
        <v>0.1477605</v>
      </c>
      <c r="GM244" s="0" t="n">
        <v>0.09903145</v>
      </c>
      <c r="GN244" s="0" t="n">
        <v>0.0539255</v>
      </c>
      <c r="GO244" s="0" t="n">
        <v>0.03430085</v>
      </c>
      <c r="GP244" s="0" t="n">
        <v>0.0974549</v>
      </c>
      <c r="GQ244" s="0" t="n">
        <v>0.0345797</v>
      </c>
      <c r="GR244" s="0" t="n">
        <v>0.0510103</v>
      </c>
      <c r="GS244" s="0" t="n">
        <v>0.06454995</v>
      </c>
      <c r="GT244" s="0" t="n">
        <v>0.0448378</v>
      </c>
      <c r="GU244" s="0" t="n">
        <v>0.1158837</v>
      </c>
      <c r="GV244" s="0" t="n">
        <v>0.2693115</v>
      </c>
      <c r="GW244" s="0" t="n">
        <v>0.1332393</v>
      </c>
      <c r="GX244" s="0" t="n">
        <v>0.08197385</v>
      </c>
      <c r="GY244" s="0" t="n">
        <v>0.06654305</v>
      </c>
      <c r="GZ244" s="0" t="n">
        <v>0.157596</v>
      </c>
      <c r="HA244" s="0" t="n">
        <v>1.47562</v>
      </c>
      <c r="HB244" s="0" t="n">
        <v>0.1698645</v>
      </c>
      <c r="HC244" s="0" t="n">
        <v>2.42861</v>
      </c>
      <c r="HD244" s="0" t="n">
        <v>0.726006</v>
      </c>
      <c r="HE244" s="0" t="n">
        <v>0.02661835</v>
      </c>
      <c r="HF244" s="0" t="n">
        <v>2.22917</v>
      </c>
      <c r="HG244" s="0" t="n">
        <v>4.042335</v>
      </c>
      <c r="HH244" s="0" t="n">
        <v>3.638865</v>
      </c>
      <c r="HI244" s="0" t="n">
        <v>0.3051165</v>
      </c>
      <c r="HJ244" s="0" t="n">
        <v>0.04146445</v>
      </c>
      <c r="HK244" s="0" t="n">
        <v>0.1803305</v>
      </c>
      <c r="HL244" s="0" t="n">
        <v>0.0906565</v>
      </c>
      <c r="HM244" s="0" t="n">
        <v>0.1266065</v>
      </c>
      <c r="HN244" s="0" t="n">
        <v>0.2498455</v>
      </c>
      <c r="HO244" s="0" t="n">
        <v>0.2662495</v>
      </c>
      <c r="HP244" s="0" t="n">
        <v>0.2818025</v>
      </c>
      <c r="HQ244" s="0" t="n">
        <v>0.36371</v>
      </c>
      <c r="HR244" s="0" t="n">
        <v>2.16525</v>
      </c>
      <c r="HS244" s="0" t="n">
        <v>6.933625</v>
      </c>
      <c r="HT244" s="0" t="n">
        <v>1.324225</v>
      </c>
      <c r="HU244" s="0" t="n">
        <v>0.247419</v>
      </c>
      <c r="HV244" s="0" t="n">
        <v>0.0406587</v>
      </c>
      <c r="HW244" s="0" t="n">
        <v>0.0166741</v>
      </c>
      <c r="HX244" s="0" t="n">
        <v>5.05214</v>
      </c>
      <c r="HY244" s="0" t="n">
        <v>0.03587785</v>
      </c>
      <c r="HZ244" s="0" t="n">
        <v>0.07859235</v>
      </c>
      <c r="IA244" s="0" t="n">
        <v>1.308623</v>
      </c>
      <c r="IB244" s="0" t="n">
        <v>0.357945</v>
      </c>
      <c r="IC244" s="0" t="n">
        <v>0.03327915</v>
      </c>
      <c r="ID244" s="0" t="n">
        <v>0.03684495</v>
      </c>
      <c r="IE244" s="0" t="n">
        <v>0.04242435</v>
      </c>
    </row>
    <row r="245" customFormat="false" ht="12.75" hidden="false" customHeight="false" outlineLevel="0" collapsed="false">
      <c r="A245" s="1" t="s">
        <v>26</v>
      </c>
      <c r="B245" s="0" t="n">
        <v>0.0260033</v>
      </c>
      <c r="C245" s="0" t="n">
        <v>0.02606645</v>
      </c>
      <c r="D245" s="0" t="n">
        <v>0.02566145</v>
      </c>
      <c r="E245" s="0" t="n">
        <v>0.02976855</v>
      </c>
      <c r="F245" s="0" t="n">
        <v>0.06393555</v>
      </c>
      <c r="G245" s="0" t="n">
        <v>0.06704125</v>
      </c>
      <c r="H245" s="0" t="n">
        <v>0.05837525</v>
      </c>
      <c r="I245" s="0" t="n">
        <v>0.06115145</v>
      </c>
      <c r="J245" s="0" t="n">
        <v>0.041202</v>
      </c>
      <c r="K245" s="0" t="n">
        <v>0.0354003</v>
      </c>
      <c r="L245" s="0" t="n">
        <v>0.0369246</v>
      </c>
      <c r="M245" s="0" t="n">
        <v>0.0254495</v>
      </c>
      <c r="N245" s="0" t="n">
        <v>0.07444235</v>
      </c>
      <c r="O245" s="0" t="n">
        <v>0.0301477</v>
      </c>
      <c r="P245" s="0" t="n">
        <v>0.0191027</v>
      </c>
      <c r="Q245" s="0" t="n">
        <v>0.0876538</v>
      </c>
      <c r="R245" s="0" t="n">
        <v>0.03491725</v>
      </c>
      <c r="S245" s="0" t="n">
        <v>0.0671006</v>
      </c>
      <c r="T245" s="0" t="n">
        <v>0.02674935</v>
      </c>
      <c r="U245" s="0" t="n">
        <v>0.215206</v>
      </c>
      <c r="V245" s="0" t="n">
        <v>0.05096865</v>
      </c>
      <c r="W245" s="0" t="n">
        <v>0.01962015</v>
      </c>
      <c r="X245" s="0" t="n">
        <v>0.05448505</v>
      </c>
      <c r="Y245" s="0" t="n">
        <v>0.10259395</v>
      </c>
      <c r="Z245" s="0" t="n">
        <v>0.03786445</v>
      </c>
      <c r="AA245" s="0" t="n">
        <v>0.1545795</v>
      </c>
      <c r="AB245" s="0" t="n">
        <v>0.353448</v>
      </c>
      <c r="AC245" s="0" t="n">
        <v>0.1495685</v>
      </c>
      <c r="AD245" s="0" t="n">
        <v>3.11513</v>
      </c>
      <c r="AE245" s="0" t="n">
        <v>0.8579725</v>
      </c>
      <c r="AF245" s="0" t="n">
        <v>1.35065</v>
      </c>
      <c r="AG245" s="0" t="n">
        <v>0.3037915</v>
      </c>
      <c r="AH245" s="0" t="n">
        <v>0.932879</v>
      </c>
      <c r="AI245" s="0" t="n">
        <v>0.05268455</v>
      </c>
      <c r="AJ245" s="0" t="n">
        <v>0.6418755</v>
      </c>
      <c r="AK245" s="0" t="n">
        <v>0.733004</v>
      </c>
      <c r="AL245" s="0" t="n">
        <v>0.265005</v>
      </c>
      <c r="AM245" s="0" t="n">
        <v>0.3162215</v>
      </c>
      <c r="AN245" s="0" t="n">
        <v>0.1206625</v>
      </c>
      <c r="AO245" s="0" t="n">
        <v>0.7877495</v>
      </c>
      <c r="AP245" s="0" t="n">
        <v>0.04095235</v>
      </c>
      <c r="AQ245" s="0" t="n">
        <v>0.0941973</v>
      </c>
      <c r="AR245" s="0" t="n">
        <v>0.568238</v>
      </c>
      <c r="AS245" s="0" t="n">
        <v>11.511595</v>
      </c>
      <c r="AT245" s="0" t="n">
        <v>0.370946</v>
      </c>
      <c r="AU245" s="0" t="n">
        <v>0.0275004</v>
      </c>
      <c r="AV245" s="0" t="n">
        <v>0.01750845</v>
      </c>
      <c r="AW245" s="0" t="n">
        <v>4.509325</v>
      </c>
      <c r="AX245" s="0" t="n">
        <v>1.06111</v>
      </c>
      <c r="AY245" s="0" t="n">
        <v>3.10563</v>
      </c>
      <c r="AZ245" s="0" t="n">
        <v>3.474005</v>
      </c>
      <c r="BA245" s="0" t="n">
        <v>0.02410945</v>
      </c>
      <c r="BB245" s="0" t="n">
        <v>0.00723081</v>
      </c>
      <c r="BC245" s="0" t="n">
        <v>0.03254485</v>
      </c>
      <c r="BD245" s="0" t="n">
        <v>0.01272395</v>
      </c>
      <c r="BE245" s="0" t="n">
        <v>0.04383625</v>
      </c>
      <c r="BF245" s="0" t="n">
        <v>0.01023105</v>
      </c>
      <c r="BG245" s="0" t="n">
        <v>0.0423982</v>
      </c>
      <c r="BH245" s="0" t="n">
        <v>0.05691715</v>
      </c>
      <c r="BI245" s="0" t="n">
        <v>0.05247085</v>
      </c>
      <c r="BJ245" s="0" t="n">
        <v>0.0321695</v>
      </c>
      <c r="BK245" s="0" t="n">
        <v>0.001</v>
      </c>
      <c r="BL245" s="0" t="n">
        <v>0.04343</v>
      </c>
      <c r="BM245" s="0" t="n">
        <v>0.0566119</v>
      </c>
      <c r="BN245" s="0" t="n">
        <v>0.0369784</v>
      </c>
      <c r="BO245" s="0" t="n">
        <v>0.0462212</v>
      </c>
      <c r="BP245" s="0" t="n">
        <v>0.02816015</v>
      </c>
      <c r="BQ245" s="0" t="n">
        <v>0.0264821</v>
      </c>
      <c r="BR245" s="0" t="n">
        <v>0.01993685</v>
      </c>
      <c r="BS245" s="0" t="n">
        <v>0.02045085</v>
      </c>
      <c r="BT245" s="0" t="n">
        <v>0.0269819</v>
      </c>
      <c r="BU245" s="0" t="n">
        <v>0.0460975</v>
      </c>
      <c r="BV245" s="0" t="n">
        <v>0.05082825</v>
      </c>
      <c r="BW245" s="0" t="n">
        <v>0.1364115</v>
      </c>
      <c r="BX245" s="0" t="n">
        <v>0.0580819</v>
      </c>
      <c r="BY245" s="0" t="n">
        <v>0.0529875</v>
      </c>
      <c r="BZ245" s="0" t="n">
        <v>0.0856902</v>
      </c>
      <c r="CA245" s="0" t="n">
        <v>0.296783</v>
      </c>
      <c r="CB245" s="0" t="n">
        <v>0.168651</v>
      </c>
      <c r="CC245" s="0" t="n">
        <v>0.0207594</v>
      </c>
      <c r="CD245" s="0" t="n">
        <v>0.700066</v>
      </c>
      <c r="CE245" s="0" t="n">
        <v>0.0699554</v>
      </c>
      <c r="CF245" s="0" t="n">
        <v>0.148908</v>
      </c>
      <c r="CG245" s="0" t="n">
        <v>0.0493849</v>
      </c>
      <c r="CH245" s="0" t="n">
        <v>0.0220339</v>
      </c>
      <c r="CI245" s="0" t="n">
        <v>0.10725705</v>
      </c>
      <c r="CJ245" s="0" t="n">
        <v>0.1096275</v>
      </c>
      <c r="CK245" s="0" t="n">
        <v>0.03263705</v>
      </c>
      <c r="CL245" s="0" t="n">
        <v>0.265462</v>
      </c>
      <c r="CM245" s="0" t="n">
        <v>0.0614519</v>
      </c>
      <c r="CN245" s="0" t="n">
        <v>0.04558285</v>
      </c>
      <c r="CO245" s="0" t="n">
        <v>0.6308625</v>
      </c>
      <c r="CP245" s="0" t="n">
        <v>0.03010855</v>
      </c>
      <c r="CQ245" s="0" t="n">
        <v>0.0944008</v>
      </c>
      <c r="CR245" s="0" t="n">
        <v>0.078072</v>
      </c>
      <c r="CS245" s="0" t="n">
        <v>0.01644305</v>
      </c>
      <c r="CT245" s="0" t="n">
        <v>0.04601905</v>
      </c>
      <c r="CU245" s="0" t="n">
        <v>0.106594</v>
      </c>
      <c r="CV245" s="0" t="n">
        <v>0.03686865</v>
      </c>
      <c r="CW245" s="0" t="n">
        <v>0.01521584</v>
      </c>
      <c r="CX245" s="0" t="n">
        <v>0.339362</v>
      </c>
      <c r="CY245" s="0" t="n">
        <v>0.062623</v>
      </c>
      <c r="CZ245" s="0" t="n">
        <v>0.3082455</v>
      </c>
      <c r="DA245" s="0" t="n">
        <v>0.00563825</v>
      </c>
      <c r="DB245" s="0" t="n">
        <v>0.016744905</v>
      </c>
      <c r="DC245" s="0" t="n">
        <v>0.02535475</v>
      </c>
      <c r="DD245" s="0" t="n">
        <v>0.1241559</v>
      </c>
      <c r="DE245" s="0" t="n">
        <v>0.0188027</v>
      </c>
      <c r="DF245" s="0" t="n">
        <v>0.139963</v>
      </c>
      <c r="DG245" s="0" t="n">
        <v>1.427146</v>
      </c>
      <c r="DH245" s="0" t="n">
        <v>0.0127366</v>
      </c>
      <c r="DI245" s="0" t="n">
        <v>0.8506895</v>
      </c>
      <c r="DJ245" s="0" t="n">
        <v>1.2698005</v>
      </c>
      <c r="DK245" s="0" t="n">
        <v>3.5265</v>
      </c>
      <c r="DL245" s="0" t="n">
        <v>0.05764365</v>
      </c>
      <c r="DM245" s="0" t="n">
        <v>0.2577925</v>
      </c>
      <c r="DN245" s="0" t="n">
        <v>1.0974365</v>
      </c>
      <c r="DO245" s="0" t="n">
        <v>0.01979445</v>
      </c>
      <c r="DP245" s="0" t="n">
        <v>1.033595</v>
      </c>
      <c r="DQ245" s="0" t="n">
        <v>0.04287065</v>
      </c>
      <c r="DR245" s="0" t="n">
        <v>0.01566275</v>
      </c>
      <c r="DS245" s="0" t="n">
        <v>0.0568657</v>
      </c>
      <c r="DT245" s="0" t="n">
        <v>0.03118445</v>
      </c>
      <c r="DU245" s="0" t="n">
        <v>0.0208264</v>
      </c>
      <c r="DV245" s="0" t="n">
        <v>0.00543573</v>
      </c>
      <c r="DW245" s="0" t="n">
        <v>0.001</v>
      </c>
      <c r="DX245" s="0" t="n">
        <v>0.04487615</v>
      </c>
      <c r="DY245" s="0" t="n">
        <v>0.07096505</v>
      </c>
      <c r="DZ245" s="0" t="n">
        <v>0.0427256</v>
      </c>
      <c r="EA245" s="0" t="n">
        <v>0.05050385</v>
      </c>
      <c r="EB245" s="0" t="n">
        <v>0.0480044</v>
      </c>
      <c r="EC245" s="0" t="n">
        <v>0.181423</v>
      </c>
      <c r="ED245" s="0" t="n">
        <v>0.0262517</v>
      </c>
      <c r="EE245" s="0" t="n">
        <v>0.1780715</v>
      </c>
      <c r="EF245" s="0" t="n">
        <v>0.0273808</v>
      </c>
      <c r="EG245" s="0" t="n">
        <v>0.014135675</v>
      </c>
      <c r="EH245" s="0" t="n">
        <v>0.001</v>
      </c>
      <c r="EI245" s="0" t="n">
        <v>0.07577085</v>
      </c>
      <c r="EJ245" s="0" t="n">
        <v>0.0084997</v>
      </c>
      <c r="EK245" s="0" t="n">
        <v>0.01181035</v>
      </c>
      <c r="EL245" s="0" t="n">
        <v>0.001</v>
      </c>
      <c r="EM245" s="0" t="n">
        <v>0.03148735</v>
      </c>
      <c r="EN245" s="0" t="n">
        <v>0.03004015</v>
      </c>
      <c r="EO245" s="0" t="n">
        <v>0.03563265</v>
      </c>
      <c r="EP245" s="0" t="n">
        <v>0.0066586</v>
      </c>
      <c r="EQ245" s="0" t="n">
        <v>0.0277715</v>
      </c>
      <c r="ER245" s="0" t="n">
        <v>0.04220055</v>
      </c>
      <c r="ES245" s="0" t="n">
        <v>0.0478576</v>
      </c>
      <c r="ET245" s="0" t="n">
        <v>0.009469535</v>
      </c>
      <c r="EU245" s="0" t="n">
        <v>0.02555795</v>
      </c>
      <c r="EV245" s="0" t="n">
        <v>0.144284</v>
      </c>
      <c r="EW245" s="0" t="n">
        <v>0.114181</v>
      </c>
      <c r="EX245" s="0" t="n">
        <v>0.147609</v>
      </c>
      <c r="EY245" s="0" t="n">
        <v>0.0589777</v>
      </c>
      <c r="EZ245" s="0" t="n">
        <v>0.236969</v>
      </c>
      <c r="FA245" s="0" t="n">
        <v>0.3454345</v>
      </c>
      <c r="FB245" s="0" t="n">
        <v>0.503451</v>
      </c>
      <c r="FC245" s="0" t="n">
        <v>0.1835235</v>
      </c>
      <c r="FD245" s="0" t="n">
        <v>0.1425485</v>
      </c>
      <c r="FE245" s="0" t="n">
        <v>0.155906</v>
      </c>
      <c r="FF245" s="0" t="n">
        <v>0.0829431</v>
      </c>
      <c r="FG245" s="0" t="n">
        <v>0.0202825</v>
      </c>
      <c r="FH245" s="0" t="n">
        <v>0.171399</v>
      </c>
      <c r="FI245" s="0" t="n">
        <v>0.06559155</v>
      </c>
      <c r="FJ245" s="0" t="n">
        <v>0.0696677</v>
      </c>
      <c r="FK245" s="0" t="n">
        <v>0.123994</v>
      </c>
      <c r="FL245" s="0" t="n">
        <v>0.085073</v>
      </c>
      <c r="FM245" s="0" t="n">
        <v>0.04310115</v>
      </c>
      <c r="FN245" s="0" t="n">
        <v>0.0114443</v>
      </c>
      <c r="FO245" s="0" t="n">
        <v>0.0208613</v>
      </c>
      <c r="FP245" s="0" t="n">
        <v>0.0285947</v>
      </c>
      <c r="FQ245" s="0" t="n">
        <v>0.02131665</v>
      </c>
      <c r="FR245" s="0" t="n">
        <v>0.06009345</v>
      </c>
      <c r="FS245" s="0" t="n">
        <v>0.0532939</v>
      </c>
      <c r="FT245" s="0" t="n">
        <v>0.031286</v>
      </c>
      <c r="FU245" s="0" t="n">
        <v>0.3781015</v>
      </c>
      <c r="FV245" s="0" t="n">
        <v>0.04883315</v>
      </c>
      <c r="FW245" s="0" t="n">
        <v>0.326934</v>
      </c>
      <c r="FX245" s="0" t="n">
        <v>0.2498715</v>
      </c>
      <c r="FY245" s="0" t="n">
        <v>0.0573036</v>
      </c>
      <c r="FZ245" s="0" t="n">
        <v>0.198298</v>
      </c>
      <c r="GA245" s="0" t="n">
        <v>0.02532845</v>
      </c>
      <c r="GB245" s="0" t="n">
        <v>0.05620475</v>
      </c>
      <c r="GC245" s="0" t="n">
        <v>0.02317889</v>
      </c>
      <c r="GD245" s="0" t="n">
        <v>0.197971</v>
      </c>
      <c r="GE245" s="0" t="n">
        <v>0.2698765</v>
      </c>
      <c r="GF245" s="0" t="n">
        <v>1.508185</v>
      </c>
      <c r="GG245" s="0" t="n">
        <v>0.2597265</v>
      </c>
      <c r="GH245" s="0" t="n">
        <v>0.4170975</v>
      </c>
      <c r="GI245" s="0" t="n">
        <v>0.0377723</v>
      </c>
      <c r="GJ245" s="0" t="n">
        <v>0.1672055</v>
      </c>
      <c r="GK245" s="0" t="n">
        <v>0.0647691</v>
      </c>
      <c r="GL245" s="0" t="n">
        <v>0.199053</v>
      </c>
      <c r="GM245" s="0" t="n">
        <v>0.241712</v>
      </c>
      <c r="GN245" s="0" t="n">
        <v>0.0549251</v>
      </c>
      <c r="GO245" s="0" t="n">
        <v>0.04876375</v>
      </c>
      <c r="GP245" s="0" t="n">
        <v>0.07595545</v>
      </c>
      <c r="GQ245" s="0" t="n">
        <v>0.0315782</v>
      </c>
      <c r="GR245" s="0" t="n">
        <v>0.01960715</v>
      </c>
      <c r="GS245" s="0" t="n">
        <v>0.03745755</v>
      </c>
      <c r="GT245" s="0" t="n">
        <v>0.03557305</v>
      </c>
      <c r="GU245" s="0" t="n">
        <v>0.0426116</v>
      </c>
      <c r="GV245" s="0" t="n">
        <v>0.1145569</v>
      </c>
      <c r="GW245" s="0" t="n">
        <v>0.09934195</v>
      </c>
      <c r="GX245" s="0" t="n">
        <v>0.13295385</v>
      </c>
      <c r="GY245" s="0" t="n">
        <v>0.09323785</v>
      </c>
      <c r="GZ245" s="0" t="n">
        <v>0.1251345</v>
      </c>
      <c r="HA245" s="0" t="n">
        <v>1.0023485</v>
      </c>
      <c r="HB245" s="0" t="n">
        <v>0.0691618</v>
      </c>
      <c r="HC245" s="0" t="n">
        <v>1.800775</v>
      </c>
      <c r="HD245" s="0" t="n">
        <v>0.3247985</v>
      </c>
      <c r="HE245" s="0" t="n">
        <v>0.0553421</v>
      </c>
      <c r="HF245" s="0" t="n">
        <v>1.18141</v>
      </c>
      <c r="HG245" s="0" t="n">
        <v>1.565905</v>
      </c>
      <c r="HH245" s="0" t="n">
        <v>2.55548</v>
      </c>
      <c r="HI245" s="0" t="n">
        <v>1.391685</v>
      </c>
      <c r="HJ245" s="0" t="n">
        <v>0.29614495</v>
      </c>
      <c r="HK245" s="0" t="n">
        <v>1.31069</v>
      </c>
      <c r="HL245" s="0" t="n">
        <v>0.10415455</v>
      </c>
      <c r="HM245" s="0" t="n">
        <v>0.318833</v>
      </c>
      <c r="HN245" s="0" t="n">
        <v>0.8863465</v>
      </c>
      <c r="HO245" s="0" t="n">
        <v>0.077181</v>
      </c>
      <c r="HP245" s="0" t="n">
        <v>0.173104</v>
      </c>
      <c r="HQ245" s="0" t="n">
        <v>0.2031775</v>
      </c>
      <c r="HR245" s="0" t="n">
        <v>1.039</v>
      </c>
      <c r="HS245" s="0" t="n">
        <v>3.752465</v>
      </c>
      <c r="HT245" s="0" t="n">
        <v>0.6129445</v>
      </c>
      <c r="HU245" s="0" t="n">
        <v>0.10180145</v>
      </c>
      <c r="HV245" s="0" t="n">
        <v>0.031538</v>
      </c>
      <c r="HW245" s="0" t="n">
        <v>0.02119865</v>
      </c>
      <c r="HX245" s="0" t="n">
        <v>8.039795</v>
      </c>
      <c r="HY245" s="0" t="n">
        <v>0.05069035</v>
      </c>
      <c r="HZ245" s="0" t="n">
        <v>0.0602079</v>
      </c>
      <c r="IA245" s="0" t="n">
        <v>1.65591</v>
      </c>
      <c r="IB245" s="0" t="n">
        <v>0.1003387</v>
      </c>
      <c r="IC245" s="0" t="n">
        <v>0.1364025</v>
      </c>
      <c r="ID245" s="0" t="n">
        <v>0.0247744</v>
      </c>
      <c r="IE245" s="0" t="n">
        <v>0.0158508</v>
      </c>
    </row>
    <row r="246" customFormat="false" ht="12.75" hidden="false" customHeight="false" outlineLevel="0" collapsed="false">
      <c r="A246" s="1" t="s">
        <v>27</v>
      </c>
      <c r="B246" s="0" t="n">
        <v>0.0217506</v>
      </c>
      <c r="C246" s="0" t="n">
        <v>0.02104725</v>
      </c>
      <c r="D246" s="0" t="n">
        <v>0.01860065</v>
      </c>
      <c r="E246" s="0" t="n">
        <v>0.0148461</v>
      </c>
      <c r="F246" s="0" t="n">
        <v>0.0304302</v>
      </c>
      <c r="G246" s="0" t="n">
        <v>0.0359621</v>
      </c>
      <c r="H246" s="0" t="n">
        <v>0.02942745</v>
      </c>
      <c r="I246" s="0" t="n">
        <v>0.0222899</v>
      </c>
      <c r="J246" s="0" t="n">
        <v>0.02229575</v>
      </c>
      <c r="K246" s="0" t="n">
        <v>0.0410156</v>
      </c>
      <c r="L246" s="0" t="n">
        <v>0.0382628</v>
      </c>
      <c r="M246" s="0" t="n">
        <v>0.0246069</v>
      </c>
      <c r="N246" s="0" t="n">
        <v>0.01698655</v>
      </c>
      <c r="O246" s="0" t="n">
        <v>0.0129189</v>
      </c>
      <c r="P246" s="0" t="n">
        <v>0.01630645</v>
      </c>
      <c r="Q246" s="0" t="n">
        <v>0.0357145</v>
      </c>
      <c r="R246" s="0" t="n">
        <v>0.02033435</v>
      </c>
      <c r="S246" s="0" t="n">
        <v>0.05781505</v>
      </c>
      <c r="T246" s="0" t="n">
        <v>0.02354765</v>
      </c>
      <c r="U246" s="0" t="n">
        <v>0.2042055</v>
      </c>
      <c r="V246" s="0" t="n">
        <v>0.0330528</v>
      </c>
      <c r="W246" s="0" t="n">
        <v>0.00639085</v>
      </c>
      <c r="X246" s="0" t="n">
        <v>0.03453075</v>
      </c>
      <c r="Y246" s="0" t="n">
        <v>0.0825627</v>
      </c>
      <c r="Z246" s="0" t="n">
        <v>0.03636785</v>
      </c>
      <c r="AA246" s="0" t="n">
        <v>0.0531811</v>
      </c>
      <c r="AB246" s="0" t="n">
        <v>0.1447725</v>
      </c>
      <c r="AC246" s="0" t="n">
        <v>0.06565275</v>
      </c>
      <c r="AD246" s="0" t="n">
        <v>2.559155</v>
      </c>
      <c r="AE246" s="0" t="n">
        <v>0.467674</v>
      </c>
      <c r="AF246" s="0" t="n">
        <v>1.06428</v>
      </c>
      <c r="AG246" s="0" t="n">
        <v>0.15797</v>
      </c>
      <c r="AH246" s="0" t="n">
        <v>0.560734</v>
      </c>
      <c r="AI246" s="0" t="n">
        <v>0.03678775</v>
      </c>
      <c r="AJ246" s="0" t="n">
        <v>0.3307815</v>
      </c>
      <c r="AK246" s="0" t="n">
        <v>0.414497</v>
      </c>
      <c r="AL246" s="0" t="n">
        <v>0.0670858</v>
      </c>
      <c r="AM246" s="0" t="n">
        <v>0.0697057</v>
      </c>
      <c r="AN246" s="0" t="n">
        <v>0.071049</v>
      </c>
      <c r="AO246" s="0" t="n">
        <v>0.371883</v>
      </c>
      <c r="AP246" s="0" t="n">
        <v>0.0203916</v>
      </c>
      <c r="AQ246" s="0" t="n">
        <v>0.05250365</v>
      </c>
      <c r="AR246" s="0" t="n">
        <v>0.302523</v>
      </c>
      <c r="AS246" s="0" t="n">
        <v>8.00977</v>
      </c>
      <c r="AT246" s="0" t="n">
        <v>0.2243595</v>
      </c>
      <c r="AU246" s="0" t="n">
        <v>0.0196546</v>
      </c>
      <c r="AV246" s="0" t="n">
        <v>0.01905125</v>
      </c>
      <c r="AW246" s="0" t="n">
        <v>3.7811</v>
      </c>
      <c r="AX246" s="0" t="n">
        <v>1.012346</v>
      </c>
      <c r="AY246" s="0" t="n">
        <v>2.52548</v>
      </c>
      <c r="AZ246" s="0" t="n">
        <v>3.595755</v>
      </c>
      <c r="BA246" s="0" t="n">
        <v>0.008534</v>
      </c>
      <c r="BB246" s="0" t="n">
        <v>0.00330567</v>
      </c>
      <c r="BC246" s="0" t="n">
        <v>0.0295892</v>
      </c>
      <c r="BD246" s="0" t="n">
        <v>0.0074816</v>
      </c>
      <c r="BE246" s="0" t="n">
        <v>0.03612065</v>
      </c>
      <c r="BF246" s="0" t="n">
        <v>0.001</v>
      </c>
      <c r="BG246" s="0" t="n">
        <v>0.0670082</v>
      </c>
      <c r="BH246" s="0" t="n">
        <v>0.0859272</v>
      </c>
      <c r="BI246" s="0" t="n">
        <v>0.0294511</v>
      </c>
      <c r="BJ246" s="0" t="n">
        <v>0.001</v>
      </c>
      <c r="BK246" s="0" t="n">
        <v>0.001</v>
      </c>
      <c r="BL246" s="0" t="n">
        <v>0.02774965</v>
      </c>
      <c r="BM246" s="0" t="n">
        <v>0.0414463</v>
      </c>
      <c r="BN246" s="0" t="n">
        <v>0.0207841</v>
      </c>
      <c r="BO246" s="0" t="n">
        <v>0.0429364</v>
      </c>
      <c r="BP246" s="0" t="n">
        <v>0.0201508</v>
      </c>
      <c r="BQ246" s="0" t="n">
        <v>0.0278704</v>
      </c>
      <c r="BR246" s="0" t="n">
        <v>0.0160132</v>
      </c>
      <c r="BS246" s="0" t="n">
        <v>0.01199915</v>
      </c>
      <c r="BT246" s="0" t="n">
        <v>0.00748765</v>
      </c>
      <c r="BU246" s="0" t="n">
        <v>0.022865</v>
      </c>
      <c r="BV246" s="0" t="n">
        <v>0.04257695</v>
      </c>
      <c r="BW246" s="0" t="n">
        <v>0.129929</v>
      </c>
      <c r="BX246" s="0" t="n">
        <v>0.0517421</v>
      </c>
      <c r="BY246" s="0" t="n">
        <v>0.0608552</v>
      </c>
      <c r="BZ246" s="0" t="n">
        <v>0.04783425</v>
      </c>
      <c r="CA246" s="0" t="n">
        <v>0.350315</v>
      </c>
      <c r="CB246" s="0" t="n">
        <v>0.140928</v>
      </c>
      <c r="CC246" s="0" t="n">
        <v>0.0610305</v>
      </c>
      <c r="CD246" s="0" t="n">
        <v>0.709206</v>
      </c>
      <c r="CE246" s="0" t="n">
        <v>0.0392017</v>
      </c>
      <c r="CF246" s="0" t="n">
        <v>0.1338705</v>
      </c>
      <c r="CG246" s="0" t="n">
        <v>0.0319234</v>
      </c>
      <c r="CH246" s="0" t="n">
        <v>0.001</v>
      </c>
      <c r="CI246" s="0" t="n">
        <v>0.1477925</v>
      </c>
      <c r="CJ246" s="0" t="n">
        <v>0.08435145</v>
      </c>
      <c r="CK246" s="0" t="n">
        <v>0.0400388</v>
      </c>
      <c r="CL246" s="0" t="n">
        <v>0.231897</v>
      </c>
      <c r="CM246" s="0" t="n">
        <v>0.0449459</v>
      </c>
      <c r="CN246" s="0" t="n">
        <v>0.001</v>
      </c>
      <c r="CO246" s="0" t="n">
        <v>0.5524185</v>
      </c>
      <c r="CP246" s="0" t="n">
        <v>0.0427926</v>
      </c>
      <c r="CQ246" s="0" t="n">
        <v>0.08943295</v>
      </c>
      <c r="CR246" s="0" t="n">
        <v>0.05652145</v>
      </c>
      <c r="CS246" s="0" t="n">
        <v>0.03758705</v>
      </c>
      <c r="CT246" s="0" t="n">
        <v>0.0219792</v>
      </c>
      <c r="CU246" s="0" t="n">
        <v>0.0679932</v>
      </c>
      <c r="CV246" s="0" t="n">
        <v>0.0263547</v>
      </c>
      <c r="CW246" s="0" t="n">
        <v>0.0144393</v>
      </c>
      <c r="CX246" s="0" t="n">
        <v>0.3009825</v>
      </c>
      <c r="CY246" s="0" t="n">
        <v>0.05673415</v>
      </c>
      <c r="CZ246" s="0" t="n">
        <v>0.2583185</v>
      </c>
      <c r="DA246" s="0" t="n">
        <v>0.001</v>
      </c>
      <c r="DB246" s="0" t="n">
        <v>0.00682475</v>
      </c>
      <c r="DC246" s="0" t="n">
        <v>0.0169686</v>
      </c>
      <c r="DD246" s="0" t="n">
        <v>0.06905565</v>
      </c>
      <c r="DE246" s="0" t="n">
        <v>0.0195784</v>
      </c>
      <c r="DF246" s="0" t="n">
        <v>0.0873854</v>
      </c>
      <c r="DG246" s="0" t="n">
        <v>1.67603</v>
      </c>
      <c r="DH246" s="0" t="n">
        <v>0.01787685</v>
      </c>
      <c r="DI246" s="0" t="n">
        <v>1.20455</v>
      </c>
      <c r="DJ246" s="0" t="n">
        <v>3.857965</v>
      </c>
      <c r="DK246" s="0" t="n">
        <v>9.010345</v>
      </c>
      <c r="DL246" s="0" t="n">
        <v>0.174916</v>
      </c>
      <c r="DM246" s="0" t="n">
        <v>0.5779145</v>
      </c>
      <c r="DN246" s="0" t="n">
        <v>1.3383</v>
      </c>
      <c r="DO246" s="0" t="n">
        <v>0.05834325</v>
      </c>
      <c r="DP246" s="0" t="n">
        <v>2.635695</v>
      </c>
      <c r="DQ246" s="0" t="n">
        <v>0.031751</v>
      </c>
      <c r="DR246" s="0" t="n">
        <v>0.010172625</v>
      </c>
      <c r="DS246" s="0" t="n">
        <v>0.03995145</v>
      </c>
      <c r="DT246" s="0" t="n">
        <v>0.0548303</v>
      </c>
      <c r="DU246" s="0" t="n">
        <v>0.01247265</v>
      </c>
      <c r="DV246" s="0" t="n">
        <v>0.00473747</v>
      </c>
      <c r="DW246" s="0" t="n">
        <v>0.001</v>
      </c>
      <c r="DX246" s="0" t="n">
        <v>0.0319835</v>
      </c>
      <c r="DY246" s="0" t="n">
        <v>0.0588136</v>
      </c>
      <c r="DZ246" s="0" t="n">
        <v>0.01848385</v>
      </c>
      <c r="EA246" s="0" t="n">
        <v>0.03069965</v>
      </c>
      <c r="EB246" s="0" t="n">
        <v>0.0332641</v>
      </c>
      <c r="EC246" s="0" t="n">
        <v>0.159717</v>
      </c>
      <c r="ED246" s="0" t="n">
        <v>0.02181925</v>
      </c>
      <c r="EE246" s="0" t="n">
        <v>0.118016</v>
      </c>
      <c r="EF246" s="0" t="n">
        <v>0.03074275</v>
      </c>
      <c r="EG246" s="0" t="n">
        <v>0.0138631</v>
      </c>
      <c r="EH246" s="0" t="n">
        <v>0.0278426</v>
      </c>
      <c r="EI246" s="0" t="n">
        <v>0.04538795</v>
      </c>
      <c r="EJ246" s="0" t="n">
        <v>0.001</v>
      </c>
      <c r="EK246" s="0" t="n">
        <v>0.01420615</v>
      </c>
      <c r="EL246" s="0" t="n">
        <v>0.001</v>
      </c>
      <c r="EM246" s="0" t="n">
        <v>0.0159665</v>
      </c>
      <c r="EN246" s="0" t="n">
        <v>0.02403335</v>
      </c>
      <c r="EO246" s="0" t="n">
        <v>0.00789495</v>
      </c>
      <c r="EP246" s="0" t="n">
        <v>0.001</v>
      </c>
      <c r="EQ246" s="0" t="n">
        <v>0.00884205</v>
      </c>
      <c r="ER246" s="0" t="n">
        <v>0.02490535</v>
      </c>
      <c r="ES246" s="0" t="n">
        <v>0.03093955</v>
      </c>
      <c r="ET246" s="0" t="n">
        <v>0.00536417</v>
      </c>
      <c r="EU246" s="0" t="n">
        <v>0.0133232</v>
      </c>
      <c r="EV246" s="0" t="n">
        <v>0.07123205</v>
      </c>
      <c r="EW246" s="0" t="n">
        <v>0.0430787</v>
      </c>
      <c r="EX246" s="0" t="n">
        <v>0.07575925</v>
      </c>
      <c r="EY246" s="0" t="n">
        <v>0.04523875</v>
      </c>
      <c r="EZ246" s="0" t="n">
        <v>0.1101295</v>
      </c>
      <c r="FA246" s="0" t="n">
        <v>0.114462</v>
      </c>
      <c r="FB246" s="0" t="n">
        <v>0.2726675</v>
      </c>
      <c r="FC246" s="0" t="n">
        <v>0.1277545</v>
      </c>
      <c r="FD246" s="0" t="n">
        <v>0.0606617</v>
      </c>
      <c r="FE246" s="0" t="n">
        <v>0.08114515</v>
      </c>
      <c r="FF246" s="0" t="n">
        <v>0.0553099</v>
      </c>
      <c r="FG246" s="0" t="n">
        <v>0.01263585</v>
      </c>
      <c r="FH246" s="0" t="n">
        <v>0.1391555</v>
      </c>
      <c r="FI246" s="0" t="n">
        <v>0.03981665</v>
      </c>
      <c r="FJ246" s="0" t="n">
        <v>0.0883128</v>
      </c>
      <c r="FK246" s="0" t="n">
        <v>0.08091425</v>
      </c>
      <c r="FL246" s="0" t="n">
        <v>0.06303365</v>
      </c>
      <c r="FM246" s="0" t="n">
        <v>0.024856</v>
      </c>
      <c r="FN246" s="0" t="n">
        <v>0.0111086</v>
      </c>
      <c r="FO246" s="0" t="n">
        <v>0.0063303</v>
      </c>
      <c r="FP246" s="0" t="n">
        <v>0.0147986</v>
      </c>
      <c r="FQ246" s="0" t="n">
        <v>0.0067652</v>
      </c>
      <c r="FR246" s="0" t="n">
        <v>0.0401983</v>
      </c>
      <c r="FS246" s="0" t="n">
        <v>0.01798215</v>
      </c>
      <c r="FT246" s="0" t="n">
        <v>0.0249734</v>
      </c>
      <c r="FU246" s="0" t="n">
        <v>0.2045185</v>
      </c>
      <c r="FV246" s="0" t="n">
        <v>0.01040885</v>
      </c>
      <c r="FW246" s="0" t="n">
        <v>0.2097375</v>
      </c>
      <c r="FX246" s="0" t="n">
        <v>0.256402</v>
      </c>
      <c r="FY246" s="0" t="n">
        <v>0.02754595</v>
      </c>
      <c r="FZ246" s="0" t="n">
        <v>0.08035535</v>
      </c>
      <c r="GA246" s="0" t="n">
        <v>0.0131789</v>
      </c>
      <c r="GB246" s="0" t="n">
        <v>0.01769455</v>
      </c>
      <c r="GC246" s="0" t="n">
        <v>0.01536575</v>
      </c>
      <c r="GD246" s="0" t="n">
        <v>0.1758105</v>
      </c>
      <c r="GE246" s="0" t="n">
        <v>0.174342</v>
      </c>
      <c r="GF246" s="0" t="n">
        <v>1.96601</v>
      </c>
      <c r="GG246" s="0" t="n">
        <v>0.1081145</v>
      </c>
      <c r="GH246" s="0" t="n">
        <v>0.3503405</v>
      </c>
      <c r="GI246" s="0" t="n">
        <v>0.0497446</v>
      </c>
      <c r="GJ246" s="0" t="n">
        <v>0.1532485</v>
      </c>
      <c r="GK246" s="0" t="n">
        <v>0.0374243</v>
      </c>
      <c r="GL246" s="0" t="n">
        <v>0.11099</v>
      </c>
      <c r="GM246" s="0" t="n">
        <v>0.1313005</v>
      </c>
      <c r="GN246" s="0" t="n">
        <v>0.0414619</v>
      </c>
      <c r="GO246" s="0" t="n">
        <v>0.02764465</v>
      </c>
      <c r="GP246" s="0" t="n">
        <v>0.044471</v>
      </c>
      <c r="GQ246" s="0" t="n">
        <v>0.02260585</v>
      </c>
      <c r="GR246" s="0" t="n">
        <v>0.01393725</v>
      </c>
      <c r="GS246" s="0" t="n">
        <v>0.001</v>
      </c>
      <c r="GT246" s="0" t="n">
        <v>0.0277662</v>
      </c>
      <c r="GU246" s="0" t="n">
        <v>0.2846305</v>
      </c>
      <c r="GV246" s="0" t="n">
        <v>0.07332495</v>
      </c>
      <c r="GW246" s="0" t="n">
        <v>0.0593433</v>
      </c>
      <c r="GX246" s="0" t="n">
        <v>0.115274</v>
      </c>
      <c r="GY246" s="0" t="n">
        <v>0.0743819</v>
      </c>
      <c r="GZ246" s="0" t="n">
        <v>0.1082101</v>
      </c>
      <c r="HA246" s="0" t="n">
        <v>1.289835</v>
      </c>
      <c r="HB246" s="0" t="n">
        <v>0.161333</v>
      </c>
      <c r="HC246" s="0" t="n">
        <v>2.762855</v>
      </c>
      <c r="HD246" s="0" t="n">
        <v>0.1455905</v>
      </c>
      <c r="HE246" s="0" t="n">
        <v>0.05627825</v>
      </c>
      <c r="HF246" s="0" t="n">
        <v>0.8814545</v>
      </c>
      <c r="HG246" s="0" t="n">
        <v>2.021625</v>
      </c>
      <c r="HH246" s="0" t="n">
        <v>3.010675</v>
      </c>
      <c r="HI246" s="0" t="n">
        <v>4.366515</v>
      </c>
      <c r="HJ246" s="0" t="n">
        <v>1.218404</v>
      </c>
      <c r="HK246" s="0" t="n">
        <v>1.984415</v>
      </c>
      <c r="HL246" s="0" t="n">
        <v>0.04580465</v>
      </c>
      <c r="HM246" s="0" t="n">
        <v>0.157391</v>
      </c>
      <c r="HN246" s="0" t="n">
        <v>0.563967</v>
      </c>
      <c r="HO246" s="0" t="n">
        <v>0.03977235</v>
      </c>
      <c r="HP246" s="0" t="n">
        <v>0.0521734</v>
      </c>
      <c r="HQ246" s="0" t="n">
        <v>0.0922261</v>
      </c>
      <c r="HR246" s="0" t="n">
        <v>0.553471</v>
      </c>
      <c r="HS246" s="0" t="n">
        <v>2.473635</v>
      </c>
      <c r="HT246" s="0" t="n">
        <v>0.458104</v>
      </c>
      <c r="HU246" s="0" t="n">
        <v>0.08790105</v>
      </c>
      <c r="HV246" s="0" t="n">
        <v>0.01724495</v>
      </c>
      <c r="HW246" s="0" t="n">
        <v>0.01208815</v>
      </c>
      <c r="HX246" s="0" t="n">
        <v>6.46663</v>
      </c>
      <c r="HY246" s="0" t="n">
        <v>0.0208938</v>
      </c>
      <c r="HZ246" s="0" t="n">
        <v>0.06686195</v>
      </c>
      <c r="IA246" s="0" t="n">
        <v>0.5177605</v>
      </c>
      <c r="IB246" s="0" t="n">
        <v>0.02456505</v>
      </c>
      <c r="IC246" s="0" t="n">
        <v>0.06838985</v>
      </c>
      <c r="ID246" s="0" t="n">
        <v>0.0143998</v>
      </c>
      <c r="IE246" s="0" t="n">
        <v>0.01164322</v>
      </c>
    </row>
    <row r="247" customFormat="false" ht="12.75" hidden="false" customHeight="false" outlineLevel="0" collapsed="false">
      <c r="A247" s="1" t="s">
        <v>28</v>
      </c>
      <c r="B247" s="0" t="n">
        <v>0.0402896</v>
      </c>
      <c r="C247" s="0" t="n">
        <v>0.0306904</v>
      </c>
      <c r="D247" s="0" t="n">
        <v>0.02856075</v>
      </c>
      <c r="E247" s="0" t="n">
        <v>0.01627975</v>
      </c>
      <c r="F247" s="0" t="n">
        <v>0.0556913</v>
      </c>
      <c r="G247" s="0" t="n">
        <v>0.0481966</v>
      </c>
      <c r="H247" s="0" t="n">
        <v>0.05747785</v>
      </c>
      <c r="I247" s="0" t="n">
        <v>0.0364299</v>
      </c>
      <c r="J247" s="0" t="n">
        <v>0.03657475</v>
      </c>
      <c r="K247" s="0" t="n">
        <v>0.0804143</v>
      </c>
      <c r="L247" s="0" t="n">
        <v>0.07358875</v>
      </c>
      <c r="M247" s="0" t="n">
        <v>0.05907375</v>
      </c>
      <c r="N247" s="0" t="n">
        <v>0.03237775</v>
      </c>
      <c r="O247" s="0" t="n">
        <v>0.02361155</v>
      </c>
      <c r="P247" s="0" t="n">
        <v>0.0167765</v>
      </c>
      <c r="Q247" s="0" t="n">
        <v>0.05418905</v>
      </c>
      <c r="R247" s="0" t="n">
        <v>0.0289065</v>
      </c>
      <c r="S247" s="0" t="n">
        <v>0.07555015</v>
      </c>
      <c r="T247" s="0" t="n">
        <v>0.0352359</v>
      </c>
      <c r="U247" s="0" t="n">
        <v>0.280277</v>
      </c>
      <c r="V247" s="0" t="n">
        <v>0.0562661</v>
      </c>
      <c r="W247" s="0" t="n">
        <v>0.0220981</v>
      </c>
      <c r="X247" s="0" t="n">
        <v>0.04687275</v>
      </c>
      <c r="Y247" s="0" t="n">
        <v>0.09886195</v>
      </c>
      <c r="Z247" s="0" t="n">
        <v>0.04166145</v>
      </c>
      <c r="AA247" s="0" t="n">
        <v>0.0620279</v>
      </c>
      <c r="AB247" s="0" t="n">
        <v>0.192617</v>
      </c>
      <c r="AC247" s="0" t="n">
        <v>0.0841916</v>
      </c>
      <c r="AD247" s="0" t="n">
        <v>2.725665</v>
      </c>
      <c r="AE247" s="0" t="n">
        <v>0.5692325</v>
      </c>
      <c r="AF247" s="0" t="n">
        <v>1.33506</v>
      </c>
      <c r="AG247" s="0" t="n">
        <v>0.2034585</v>
      </c>
      <c r="AH247" s="0" t="n">
        <v>0.9838255</v>
      </c>
      <c r="AI247" s="0" t="n">
        <v>0.0513864</v>
      </c>
      <c r="AJ247" s="0" t="n">
        <v>0.5095525</v>
      </c>
      <c r="AK247" s="0" t="n">
        <v>0.8283505</v>
      </c>
      <c r="AL247" s="0" t="n">
        <v>0.152188</v>
      </c>
      <c r="AM247" s="0" t="n">
        <v>0.1297625</v>
      </c>
      <c r="AN247" s="0" t="n">
        <v>0.11034185</v>
      </c>
      <c r="AO247" s="0" t="n">
        <v>0.7416895</v>
      </c>
      <c r="AP247" s="0" t="n">
        <v>0.03391445</v>
      </c>
      <c r="AQ247" s="0" t="n">
        <v>0.0902961</v>
      </c>
      <c r="AR247" s="0" t="n">
        <v>0.34327</v>
      </c>
      <c r="AS247" s="0" t="n">
        <v>12.74855</v>
      </c>
      <c r="AT247" s="0" t="n">
        <v>0.2723565</v>
      </c>
      <c r="AU247" s="0" t="n">
        <v>0.02989585</v>
      </c>
      <c r="AV247" s="0" t="n">
        <v>0.02414175</v>
      </c>
      <c r="AW247" s="0" t="n">
        <v>2.57158</v>
      </c>
      <c r="AX247" s="0" t="n">
        <v>0.714239</v>
      </c>
      <c r="AY247" s="0" t="n">
        <v>1.685415</v>
      </c>
      <c r="AZ247" s="0" t="n">
        <v>2.85945</v>
      </c>
      <c r="BA247" s="0" t="n">
        <v>0.0365823</v>
      </c>
      <c r="BB247" s="0" t="n">
        <v>0.01480945</v>
      </c>
      <c r="BC247" s="0" t="n">
        <v>0.0842863</v>
      </c>
      <c r="BD247" s="0" t="n">
        <v>0.0194253</v>
      </c>
      <c r="BE247" s="0" t="n">
        <v>0.03023625</v>
      </c>
      <c r="BF247" s="0" t="n">
        <v>0.0249388</v>
      </c>
      <c r="BG247" s="0" t="n">
        <v>0.117717</v>
      </c>
      <c r="BH247" s="0" t="n">
        <v>0.11643445</v>
      </c>
      <c r="BI247" s="0" t="n">
        <v>0.082582</v>
      </c>
      <c r="BJ247" s="0" t="n">
        <v>0.016029</v>
      </c>
      <c r="BK247" s="0" t="n">
        <v>0.03076415</v>
      </c>
      <c r="BL247" s="0" t="n">
        <v>0.0383631</v>
      </c>
      <c r="BM247" s="0" t="n">
        <v>0.09338675</v>
      </c>
      <c r="BN247" s="0" t="n">
        <v>0.0265787</v>
      </c>
      <c r="BO247" s="0" t="n">
        <v>0.08800505</v>
      </c>
      <c r="BP247" s="0" t="n">
        <v>0.0393127</v>
      </c>
      <c r="BQ247" s="0" t="n">
        <v>0.06685045</v>
      </c>
      <c r="BR247" s="0" t="n">
        <v>0.03298365</v>
      </c>
      <c r="BS247" s="0" t="n">
        <v>0.03061775</v>
      </c>
      <c r="BT247" s="0" t="n">
        <v>0.0258767</v>
      </c>
      <c r="BU247" s="0" t="n">
        <v>0.06294295</v>
      </c>
      <c r="BV247" s="0" t="n">
        <v>0.05174405</v>
      </c>
      <c r="BW247" s="0" t="n">
        <v>0.169517</v>
      </c>
      <c r="BX247" s="0" t="n">
        <v>0.02111515</v>
      </c>
      <c r="BY247" s="0" t="n">
        <v>0.07362055</v>
      </c>
      <c r="BZ247" s="0" t="n">
        <v>0.108924</v>
      </c>
      <c r="CA247" s="0" t="n">
        <v>0.262654</v>
      </c>
      <c r="CB247" s="0" t="n">
        <v>0.1046363</v>
      </c>
      <c r="CC247" s="0" t="n">
        <v>0.0462278</v>
      </c>
      <c r="CD247" s="0" t="n">
        <v>0.636326</v>
      </c>
      <c r="CE247" s="0" t="n">
        <v>0.0598276</v>
      </c>
      <c r="CF247" s="0" t="n">
        <v>0.224196</v>
      </c>
      <c r="CG247" s="0" t="n">
        <v>0.07989755</v>
      </c>
      <c r="CH247" s="0" t="n">
        <v>0.0386844</v>
      </c>
      <c r="CI247" s="0" t="n">
        <v>0.311772</v>
      </c>
      <c r="CJ247" s="0" t="n">
        <v>0.1068945</v>
      </c>
      <c r="CK247" s="0" t="n">
        <v>0.03282485</v>
      </c>
      <c r="CL247" s="0" t="n">
        <v>0.3279215</v>
      </c>
      <c r="CM247" s="0" t="n">
        <v>0.0547397</v>
      </c>
      <c r="CN247" s="0" t="n">
        <v>0.0754669</v>
      </c>
      <c r="CO247" s="0" t="n">
        <v>0.7334335</v>
      </c>
      <c r="CP247" s="0" t="n">
        <v>0.069831</v>
      </c>
      <c r="CQ247" s="0" t="n">
        <v>0.15368</v>
      </c>
      <c r="CR247" s="0" t="n">
        <v>0.02878225</v>
      </c>
      <c r="CS247" s="0" t="n">
        <v>0.08587825</v>
      </c>
      <c r="CT247" s="0" t="n">
        <v>0.03964535</v>
      </c>
      <c r="CU247" s="0" t="n">
        <v>0.139978</v>
      </c>
      <c r="CV247" s="0" t="n">
        <v>0.08226975</v>
      </c>
      <c r="CW247" s="0" t="n">
        <v>0.02772095</v>
      </c>
      <c r="CX247" s="0" t="n">
        <v>0.2909615</v>
      </c>
      <c r="CY247" s="0" t="n">
        <v>0.2347945</v>
      </c>
      <c r="CZ247" s="0" t="n">
        <v>0.212329</v>
      </c>
      <c r="DA247" s="0" t="n">
        <v>0.00750745</v>
      </c>
      <c r="DB247" s="0" t="n">
        <v>0.02741025</v>
      </c>
      <c r="DC247" s="0" t="n">
        <v>0.03078295</v>
      </c>
      <c r="DD247" s="0" t="n">
        <v>0.1147605</v>
      </c>
      <c r="DE247" s="0" t="n">
        <v>0.0223551</v>
      </c>
      <c r="DF247" s="0" t="n">
        <v>0.2531225</v>
      </c>
      <c r="DG247" s="0" t="n">
        <v>1.315091</v>
      </c>
      <c r="DH247" s="0" t="n">
        <v>0.03448435</v>
      </c>
      <c r="DI247" s="0" t="n">
        <v>1.2455065</v>
      </c>
      <c r="DJ247" s="0" t="n">
        <v>1.5922675</v>
      </c>
      <c r="DK247" s="0" t="n">
        <v>6.803815</v>
      </c>
      <c r="DL247" s="0" t="n">
        <v>0.12943665</v>
      </c>
      <c r="DM247" s="0" t="n">
        <v>0.697192</v>
      </c>
      <c r="DN247" s="0" t="n">
        <v>1.043479</v>
      </c>
      <c r="DO247" s="0" t="n">
        <v>0.07994325</v>
      </c>
      <c r="DP247" s="0" t="n">
        <v>1.8188</v>
      </c>
      <c r="DQ247" s="0" t="n">
        <v>0.0918162</v>
      </c>
      <c r="DR247" s="0" t="n">
        <v>0.0106581</v>
      </c>
      <c r="DS247" s="0" t="n">
        <v>0.07573025</v>
      </c>
      <c r="DT247" s="0" t="n">
        <v>0.05648035</v>
      </c>
      <c r="DU247" s="0" t="n">
        <v>0.0235877</v>
      </c>
      <c r="DV247" s="0" t="n">
        <v>0.020489605</v>
      </c>
      <c r="DW247" s="0" t="n">
        <v>0.001</v>
      </c>
      <c r="DX247" s="0" t="n">
        <v>0.0277936</v>
      </c>
      <c r="DY247" s="0" t="n">
        <v>0.0420255</v>
      </c>
      <c r="DZ247" s="0" t="n">
        <v>0.0282147</v>
      </c>
      <c r="EA247" s="0" t="n">
        <v>0.0881563</v>
      </c>
      <c r="EB247" s="0" t="n">
        <v>0.0791323</v>
      </c>
      <c r="EC247" s="0" t="n">
        <v>0.2999245</v>
      </c>
      <c r="ED247" s="0" t="n">
        <v>0.02519815</v>
      </c>
      <c r="EE247" s="0" t="n">
        <v>0.257912</v>
      </c>
      <c r="EF247" s="0" t="n">
        <v>0.05674435</v>
      </c>
      <c r="EG247" s="0" t="n">
        <v>0.02096085</v>
      </c>
      <c r="EH247" s="0" t="n">
        <v>0.001</v>
      </c>
      <c r="EI247" s="0" t="n">
        <v>0.0635073</v>
      </c>
      <c r="EJ247" s="0" t="n">
        <v>0.0075508</v>
      </c>
      <c r="EK247" s="0" t="n">
        <v>0.01769555</v>
      </c>
      <c r="EL247" s="0" t="n">
        <v>0.001</v>
      </c>
      <c r="EM247" s="0" t="n">
        <v>0.0440379</v>
      </c>
      <c r="EN247" s="0" t="n">
        <v>0.0523311</v>
      </c>
      <c r="EO247" s="0" t="n">
        <v>0.0282069</v>
      </c>
      <c r="EP247" s="0" t="n">
        <v>0.0070162</v>
      </c>
      <c r="EQ247" s="0" t="n">
        <v>0.02871355</v>
      </c>
      <c r="ER247" s="0" t="n">
        <v>0.0243972</v>
      </c>
      <c r="ES247" s="0" t="n">
        <v>0.09142975</v>
      </c>
      <c r="ET247" s="0" t="n">
        <v>0.0080375</v>
      </c>
      <c r="EU247" s="0" t="n">
        <v>0.02529545</v>
      </c>
      <c r="EV247" s="0" t="n">
        <v>0.00698865</v>
      </c>
      <c r="EW247" s="0" t="n">
        <v>0.1065318</v>
      </c>
      <c r="EX247" s="0" t="n">
        <v>0.4139715</v>
      </c>
      <c r="EY247" s="0" t="n">
        <v>0.0596339</v>
      </c>
      <c r="EZ247" s="0" t="n">
        <v>0.1905175</v>
      </c>
      <c r="FA247" s="0" t="n">
        <v>0.3144795</v>
      </c>
      <c r="FB247" s="0" t="n">
        <v>0.666835</v>
      </c>
      <c r="FC247" s="0" t="n">
        <v>0.310922</v>
      </c>
      <c r="FD247" s="0" t="n">
        <v>0.0127829</v>
      </c>
      <c r="FE247" s="0" t="n">
        <v>0.0586483</v>
      </c>
      <c r="FF247" s="0" t="n">
        <v>0.09307355</v>
      </c>
      <c r="FG247" s="0" t="n">
        <v>0.02485065</v>
      </c>
      <c r="FH247" s="0" t="n">
        <v>0.199179</v>
      </c>
      <c r="FI247" s="0" t="n">
        <v>0.0236095</v>
      </c>
      <c r="FJ247" s="0" t="n">
        <v>0.1137992</v>
      </c>
      <c r="FK247" s="0" t="n">
        <v>0.1798855</v>
      </c>
      <c r="FL247" s="0" t="n">
        <v>0.1283985</v>
      </c>
      <c r="FM247" s="0" t="n">
        <v>0.06855025</v>
      </c>
      <c r="FN247" s="0" t="n">
        <v>0.0173158</v>
      </c>
      <c r="FO247" s="0" t="n">
        <v>0.01347665</v>
      </c>
      <c r="FP247" s="0" t="n">
        <v>0.05073345</v>
      </c>
      <c r="FQ247" s="0" t="n">
        <v>0.02926615</v>
      </c>
      <c r="FR247" s="0" t="n">
        <v>0.133107</v>
      </c>
      <c r="FS247" s="0" t="n">
        <v>0.0791367</v>
      </c>
      <c r="FT247" s="0" t="n">
        <v>0.0411915</v>
      </c>
      <c r="FU247" s="0" t="n">
        <v>0.183437</v>
      </c>
      <c r="FV247" s="0" t="n">
        <v>0.0890377</v>
      </c>
      <c r="FW247" s="0" t="n">
        <v>0.5162485</v>
      </c>
      <c r="FX247" s="0" t="n">
        <v>0.2909365</v>
      </c>
      <c r="FY247" s="0" t="n">
        <v>0.09910955</v>
      </c>
      <c r="FZ247" s="0" t="n">
        <v>0.1463395</v>
      </c>
      <c r="GA247" s="0" t="n">
        <v>0.0392276</v>
      </c>
      <c r="GB247" s="0" t="n">
        <v>0.0786718</v>
      </c>
      <c r="GC247" s="0" t="n">
        <v>0.03506675</v>
      </c>
      <c r="GD247" s="0" t="n">
        <v>0.12898395</v>
      </c>
      <c r="GE247" s="0" t="n">
        <v>0.378319</v>
      </c>
      <c r="GF247" s="0" t="n">
        <v>0.601209</v>
      </c>
      <c r="GG247" s="0" t="n">
        <v>0.1953825</v>
      </c>
      <c r="GH247" s="0" t="n">
        <v>0.0394267</v>
      </c>
      <c r="GI247" s="0" t="n">
        <v>0.001</v>
      </c>
      <c r="GJ247" s="0" t="n">
        <v>0.2641605</v>
      </c>
      <c r="GK247" s="0" t="n">
        <v>0.0892671</v>
      </c>
      <c r="GL247" s="0" t="n">
        <v>0.126883</v>
      </c>
      <c r="GM247" s="0" t="n">
        <v>0.48467</v>
      </c>
      <c r="GN247" s="0" t="n">
        <v>0.1172775</v>
      </c>
      <c r="GO247" s="0" t="n">
        <v>0.0357259</v>
      </c>
      <c r="GP247" s="0" t="n">
        <v>0.169883</v>
      </c>
      <c r="GQ247" s="0" t="n">
        <v>0.06901755</v>
      </c>
      <c r="GR247" s="0" t="n">
        <v>0.001</v>
      </c>
      <c r="GS247" s="0" t="n">
        <v>0.001</v>
      </c>
      <c r="GT247" s="0" t="n">
        <v>0.0913609</v>
      </c>
      <c r="GU247" s="0" t="n">
        <v>0.09032245</v>
      </c>
      <c r="GV247" s="0" t="n">
        <v>0.1094252</v>
      </c>
      <c r="GW247" s="0" t="n">
        <v>0.1881425</v>
      </c>
      <c r="GX247" s="0" t="n">
        <v>0.153708</v>
      </c>
      <c r="GY247" s="0" t="n">
        <v>0.07858855</v>
      </c>
      <c r="GZ247" s="0" t="n">
        <v>0.2213895</v>
      </c>
      <c r="HA247" s="0" t="n">
        <v>0.501206</v>
      </c>
      <c r="HB247" s="0" t="n">
        <v>0.304417</v>
      </c>
      <c r="HC247" s="0" t="n">
        <v>1.7057935</v>
      </c>
      <c r="HD247" s="0" t="n">
        <v>0.139475</v>
      </c>
      <c r="HE247" s="0" t="n">
        <v>0.1419991</v>
      </c>
      <c r="HF247" s="0" t="n">
        <v>1.0281445</v>
      </c>
      <c r="HG247" s="0" t="n">
        <v>1.583755</v>
      </c>
      <c r="HH247" s="0" t="n">
        <v>1.207859</v>
      </c>
      <c r="HI247" s="0" t="n">
        <v>1.92449</v>
      </c>
      <c r="HJ247" s="0" t="n">
        <v>0.001</v>
      </c>
      <c r="HK247" s="0" t="n">
        <v>0.6750435</v>
      </c>
      <c r="HL247" s="0" t="n">
        <v>0.08233125</v>
      </c>
      <c r="HM247" s="0" t="n">
        <v>0.3844835</v>
      </c>
      <c r="HN247" s="0" t="n">
        <v>0.9692875</v>
      </c>
      <c r="HO247" s="0" t="n">
        <v>0.0326791</v>
      </c>
      <c r="HP247" s="0" t="n">
        <v>0.144316</v>
      </c>
      <c r="HQ247" s="0" t="n">
        <v>0.3386455</v>
      </c>
      <c r="HR247" s="0" t="n">
        <v>0.5686735</v>
      </c>
      <c r="HS247" s="0" t="n">
        <v>3.437435</v>
      </c>
      <c r="HT247" s="0" t="n">
        <v>0.290941</v>
      </c>
      <c r="HU247" s="0" t="n">
        <v>0.6426485</v>
      </c>
      <c r="HV247" s="0" t="n">
        <v>0.0518342</v>
      </c>
      <c r="HW247" s="0" t="n">
        <v>0.020547</v>
      </c>
      <c r="HX247" s="0" t="n">
        <v>5.08732</v>
      </c>
      <c r="HY247" s="0" t="n">
        <v>0.0537244</v>
      </c>
      <c r="HZ247" s="0" t="n">
        <v>0.0507965</v>
      </c>
      <c r="IA247" s="0" t="n">
        <v>0.980756</v>
      </c>
      <c r="IB247" s="0" t="n">
        <v>0.02691305</v>
      </c>
      <c r="IC247" s="0" t="n">
        <v>0.0379524</v>
      </c>
      <c r="ID247" s="0" t="n">
        <v>0.00885935</v>
      </c>
      <c r="IE247" s="0" t="n">
        <v>0.02894825</v>
      </c>
    </row>
    <row r="248" customFormat="false" ht="12.75" hidden="false" customHeight="false" outlineLevel="0" collapsed="false">
      <c r="A248" s="1" t="s">
        <v>29</v>
      </c>
      <c r="B248" s="0" t="n">
        <v>0.028243</v>
      </c>
      <c r="C248" s="0" t="n">
        <v>0.02169115</v>
      </c>
      <c r="D248" s="0" t="n">
        <v>0.0164803</v>
      </c>
      <c r="E248" s="0" t="n">
        <v>0.0300837</v>
      </c>
      <c r="F248" s="0" t="n">
        <v>0.05095005</v>
      </c>
      <c r="G248" s="0" t="n">
        <v>0.0627947</v>
      </c>
      <c r="H248" s="0" t="n">
        <v>0.05780575</v>
      </c>
      <c r="I248" s="0" t="n">
        <v>0.03849015</v>
      </c>
      <c r="J248" s="0" t="n">
        <v>0.0133578</v>
      </c>
      <c r="K248" s="0" t="n">
        <v>0.0319628</v>
      </c>
      <c r="L248" s="0" t="n">
        <v>0.027562</v>
      </c>
      <c r="M248" s="0" t="n">
        <v>0.0247828</v>
      </c>
      <c r="N248" s="0" t="n">
        <v>0.0607341</v>
      </c>
      <c r="O248" s="0" t="n">
        <v>0.03352695</v>
      </c>
      <c r="P248" s="0" t="n">
        <v>0.01240205</v>
      </c>
      <c r="Q248" s="0" t="n">
        <v>0.06083055</v>
      </c>
      <c r="R248" s="0" t="n">
        <v>0.03667145</v>
      </c>
      <c r="S248" s="0" t="n">
        <v>0.0246637</v>
      </c>
      <c r="T248" s="0" t="n">
        <v>0.001</v>
      </c>
      <c r="U248" s="0" t="n">
        <v>0.2905575</v>
      </c>
      <c r="V248" s="0" t="n">
        <v>0.05190025</v>
      </c>
      <c r="W248" s="0" t="n">
        <v>0.01188588</v>
      </c>
      <c r="X248" s="0" t="n">
        <v>0.0325502</v>
      </c>
      <c r="Y248" s="0" t="n">
        <v>0.06408095</v>
      </c>
      <c r="Z248" s="0" t="n">
        <v>0.03409675</v>
      </c>
      <c r="AA248" s="0" t="n">
        <v>0.055864</v>
      </c>
      <c r="AB248" s="0" t="n">
        <v>0.140431</v>
      </c>
      <c r="AC248" s="0" t="n">
        <v>0.11655</v>
      </c>
      <c r="AD248" s="0" t="n">
        <v>3.06287</v>
      </c>
      <c r="AE248" s="0" t="n">
        <v>0.410157</v>
      </c>
      <c r="AF248" s="0" t="n">
        <v>0.7697035</v>
      </c>
      <c r="AG248" s="0" t="n">
        <v>0.1458595</v>
      </c>
      <c r="AH248" s="0" t="n">
        <v>0.8768225</v>
      </c>
      <c r="AI248" s="0" t="n">
        <v>0.03026085</v>
      </c>
      <c r="AJ248" s="0" t="n">
        <v>0.7112485</v>
      </c>
      <c r="AK248" s="0" t="n">
        <v>0.780242</v>
      </c>
      <c r="AL248" s="0" t="n">
        <v>0.1549333</v>
      </c>
      <c r="AM248" s="0" t="n">
        <v>0.1254765</v>
      </c>
      <c r="AN248" s="0" t="n">
        <v>0.0700001</v>
      </c>
      <c r="AO248" s="0" t="n">
        <v>0.729815</v>
      </c>
      <c r="AP248" s="0" t="n">
        <v>0.02336305</v>
      </c>
      <c r="AQ248" s="0" t="n">
        <v>0.0687236</v>
      </c>
      <c r="AR248" s="0" t="n">
        <v>0.3530875</v>
      </c>
      <c r="AS248" s="0" t="n">
        <v>12.89692</v>
      </c>
      <c r="AT248" s="0" t="n">
        <v>0.2252565</v>
      </c>
      <c r="AU248" s="0" t="n">
        <v>0.0185751</v>
      </c>
      <c r="AV248" s="0" t="n">
        <v>0.021713</v>
      </c>
      <c r="AW248" s="0" t="n">
        <v>3.396645</v>
      </c>
      <c r="AX248" s="0" t="n">
        <v>0.623389</v>
      </c>
      <c r="AY248" s="0" t="n">
        <v>2.05135</v>
      </c>
      <c r="AZ248" s="0" t="n">
        <v>2.450465</v>
      </c>
      <c r="BA248" s="0" t="n">
        <v>0.02727635</v>
      </c>
      <c r="BB248" s="0" t="n">
        <v>0.01761595</v>
      </c>
      <c r="BC248" s="0" t="n">
        <v>0.06651775</v>
      </c>
      <c r="BD248" s="0" t="n">
        <v>0.01400835</v>
      </c>
      <c r="BE248" s="0" t="n">
        <v>0.0139886</v>
      </c>
      <c r="BF248" s="0" t="n">
        <v>0.00712685</v>
      </c>
      <c r="BG248" s="0" t="n">
        <v>0.03978165</v>
      </c>
      <c r="BH248" s="0" t="n">
        <v>0.07377845</v>
      </c>
      <c r="BI248" s="0" t="n">
        <v>0.06793335</v>
      </c>
      <c r="BJ248" s="0" t="n">
        <v>0.01259355</v>
      </c>
      <c r="BK248" s="0" t="n">
        <v>0.0147237</v>
      </c>
      <c r="BL248" s="0" t="n">
        <v>0.02553</v>
      </c>
      <c r="BM248" s="0" t="n">
        <v>0.08296275</v>
      </c>
      <c r="BN248" s="0" t="n">
        <v>0.01658525</v>
      </c>
      <c r="BO248" s="0" t="n">
        <v>0.0821645</v>
      </c>
      <c r="BP248" s="0" t="n">
        <v>0.0313812</v>
      </c>
      <c r="BQ248" s="0" t="n">
        <v>0.0434958</v>
      </c>
      <c r="BR248" s="0" t="n">
        <v>0.0254395</v>
      </c>
      <c r="BS248" s="0" t="n">
        <v>0.01602995</v>
      </c>
      <c r="BT248" s="0" t="n">
        <v>0.01867635</v>
      </c>
      <c r="BU248" s="0" t="n">
        <v>0.04320155</v>
      </c>
      <c r="BV248" s="0" t="n">
        <v>0.0548905</v>
      </c>
      <c r="BW248" s="0" t="n">
        <v>0.1478792</v>
      </c>
      <c r="BX248" s="0" t="n">
        <v>0.0600426</v>
      </c>
      <c r="BY248" s="0" t="n">
        <v>0.0465462</v>
      </c>
      <c r="BZ248" s="0" t="n">
        <v>0.10145685</v>
      </c>
      <c r="CA248" s="0" t="n">
        <v>0.214326</v>
      </c>
      <c r="CB248" s="0" t="n">
        <v>0.03664865</v>
      </c>
      <c r="CC248" s="0" t="n">
        <v>0.0533609</v>
      </c>
      <c r="CD248" s="0" t="n">
        <v>0.446977</v>
      </c>
      <c r="CE248" s="0" t="n">
        <v>0.07254345</v>
      </c>
      <c r="CF248" s="0" t="n">
        <v>0.15317665</v>
      </c>
      <c r="CG248" s="0" t="n">
        <v>0.0631485</v>
      </c>
      <c r="CH248" s="0" t="n">
        <v>0.0091935</v>
      </c>
      <c r="CI248" s="0" t="n">
        <v>0.12344575</v>
      </c>
      <c r="CJ248" s="0" t="n">
        <v>0.1699435</v>
      </c>
      <c r="CK248" s="0" t="n">
        <v>0.05257985</v>
      </c>
      <c r="CL248" s="0" t="n">
        <v>0.2848185</v>
      </c>
      <c r="CM248" s="0" t="n">
        <v>0.13145</v>
      </c>
      <c r="CN248" s="0" t="n">
        <v>0.0675869</v>
      </c>
      <c r="CO248" s="0" t="n">
        <v>0.685779</v>
      </c>
      <c r="CP248" s="0" t="n">
        <v>0.075753</v>
      </c>
      <c r="CQ248" s="0" t="n">
        <v>0.1192577</v>
      </c>
      <c r="CR248" s="0" t="n">
        <v>0.07436805</v>
      </c>
      <c r="CS248" s="0" t="n">
        <v>0.0463013</v>
      </c>
      <c r="CT248" s="0" t="n">
        <v>0.0249395</v>
      </c>
      <c r="CU248" s="0" t="n">
        <v>0.11391345</v>
      </c>
      <c r="CV248" s="0" t="n">
        <v>0.05890885</v>
      </c>
      <c r="CW248" s="0" t="n">
        <v>0.0279924</v>
      </c>
      <c r="CX248" s="0" t="n">
        <v>0.276508</v>
      </c>
      <c r="CY248" s="0" t="n">
        <v>0.03880235</v>
      </c>
      <c r="CZ248" s="0" t="n">
        <v>0.2702475</v>
      </c>
      <c r="DA248" s="0" t="n">
        <v>0.01632365</v>
      </c>
      <c r="DB248" s="0" t="n">
        <v>0.01053735</v>
      </c>
      <c r="DC248" s="0" t="n">
        <v>0.02715445</v>
      </c>
      <c r="DD248" s="0" t="n">
        <v>0.1254995</v>
      </c>
      <c r="DE248" s="0" t="n">
        <v>0.0151133</v>
      </c>
      <c r="DF248" s="0" t="n">
        <v>0.1828845</v>
      </c>
      <c r="DG248" s="0" t="n">
        <v>1.80209</v>
      </c>
      <c r="DH248" s="0" t="n">
        <v>0.01365695</v>
      </c>
      <c r="DI248" s="0" t="n">
        <v>0.933995</v>
      </c>
      <c r="DJ248" s="0" t="n">
        <v>1.289782</v>
      </c>
      <c r="DK248" s="0" t="n">
        <v>5.401665</v>
      </c>
      <c r="DL248" s="0" t="n">
        <v>0.03293745</v>
      </c>
      <c r="DM248" s="0" t="n">
        <v>0.6242715</v>
      </c>
      <c r="DN248" s="0" t="n">
        <v>1.081145</v>
      </c>
      <c r="DO248" s="0" t="n">
        <v>0.1034513</v>
      </c>
      <c r="DP248" s="0" t="n">
        <v>2.118215</v>
      </c>
      <c r="DQ248" s="0" t="n">
        <v>0.0689521</v>
      </c>
      <c r="DR248" s="0" t="n">
        <v>0.01831435</v>
      </c>
      <c r="DS248" s="0" t="n">
        <v>0.072373</v>
      </c>
      <c r="DT248" s="0" t="n">
        <v>0.03630185</v>
      </c>
      <c r="DU248" s="0" t="n">
        <v>0.0203026</v>
      </c>
      <c r="DV248" s="0" t="n">
        <v>0.001</v>
      </c>
      <c r="DW248" s="0" t="n">
        <v>0.03294825</v>
      </c>
      <c r="DX248" s="0" t="n">
        <v>0.0642914</v>
      </c>
      <c r="DY248" s="0" t="n">
        <v>0.07204705</v>
      </c>
      <c r="DZ248" s="0" t="n">
        <v>0.0631979</v>
      </c>
      <c r="EA248" s="0" t="n">
        <v>0.0695523</v>
      </c>
      <c r="EB248" s="0" t="n">
        <v>0.0802257</v>
      </c>
      <c r="EC248" s="0" t="n">
        <v>0.2846735</v>
      </c>
      <c r="ED248" s="0" t="n">
        <v>0.03118845</v>
      </c>
      <c r="EE248" s="0" t="n">
        <v>0.201244</v>
      </c>
      <c r="EF248" s="0" t="n">
        <v>0.0335288</v>
      </c>
      <c r="EG248" s="0" t="n">
        <v>0.01145645</v>
      </c>
      <c r="EH248" s="0" t="n">
        <v>0.001</v>
      </c>
      <c r="EI248" s="0" t="n">
        <v>0.095535</v>
      </c>
      <c r="EJ248" s="0" t="n">
        <v>0.0089999</v>
      </c>
      <c r="EK248" s="0" t="n">
        <v>0.01121665</v>
      </c>
      <c r="EL248" s="0" t="n">
        <v>0.001</v>
      </c>
      <c r="EM248" s="0" t="n">
        <v>0.0135898</v>
      </c>
      <c r="EN248" s="0" t="n">
        <v>0.03260235</v>
      </c>
      <c r="EO248" s="0" t="n">
        <v>0.0367678</v>
      </c>
      <c r="EP248" s="0" t="n">
        <v>0.00605225</v>
      </c>
      <c r="EQ248" s="0" t="n">
        <v>0.02799485</v>
      </c>
      <c r="ER248" s="0" t="n">
        <v>0.051607</v>
      </c>
      <c r="ES248" s="0" t="n">
        <v>0.0689047</v>
      </c>
      <c r="ET248" s="0" t="n">
        <v>0.02091445</v>
      </c>
      <c r="EU248" s="0" t="n">
        <v>0.02484045</v>
      </c>
      <c r="EV248" s="0" t="n">
        <v>0.1734425</v>
      </c>
      <c r="EW248" s="0" t="n">
        <v>0.08255705</v>
      </c>
      <c r="EX248" s="0" t="n">
        <v>0.21021</v>
      </c>
      <c r="EY248" s="0" t="n">
        <v>0.0603509</v>
      </c>
      <c r="EZ248" s="0" t="n">
        <v>0.214822</v>
      </c>
      <c r="FA248" s="0" t="n">
        <v>0.3573955</v>
      </c>
      <c r="FB248" s="0" t="n">
        <v>0.8643645</v>
      </c>
      <c r="FC248" s="0" t="n">
        <v>0.302432</v>
      </c>
      <c r="FD248" s="0" t="n">
        <v>0.102359</v>
      </c>
      <c r="FE248" s="0" t="n">
        <v>0.1623315</v>
      </c>
      <c r="FF248" s="0" t="n">
        <v>0.050636</v>
      </c>
      <c r="FG248" s="0" t="n">
        <v>0.02459805</v>
      </c>
      <c r="FH248" s="0" t="n">
        <v>0.2383295</v>
      </c>
      <c r="FI248" s="0" t="n">
        <v>0.0915227</v>
      </c>
      <c r="FJ248" s="0" t="n">
        <v>0.1610555</v>
      </c>
      <c r="FK248" s="0" t="n">
        <v>0.184509</v>
      </c>
      <c r="FL248" s="0" t="n">
        <v>0.1087574</v>
      </c>
      <c r="FM248" s="0" t="n">
        <v>0.04784775</v>
      </c>
      <c r="FN248" s="0" t="n">
        <v>0.02391715</v>
      </c>
      <c r="FO248" s="0" t="n">
        <v>0.0198833</v>
      </c>
      <c r="FP248" s="0" t="n">
        <v>0.04021205</v>
      </c>
      <c r="FQ248" s="0" t="n">
        <v>0.0203441</v>
      </c>
      <c r="FR248" s="0" t="n">
        <v>0.08370325</v>
      </c>
      <c r="FS248" s="0" t="n">
        <v>0.06678615</v>
      </c>
      <c r="FT248" s="0" t="n">
        <v>0.0441073</v>
      </c>
      <c r="FU248" s="0" t="n">
        <v>0.158722</v>
      </c>
      <c r="FV248" s="0" t="n">
        <v>0.05958385</v>
      </c>
      <c r="FW248" s="0" t="n">
        <v>0.4998065</v>
      </c>
      <c r="FX248" s="0" t="n">
        <v>0.2075335</v>
      </c>
      <c r="FY248" s="0" t="n">
        <v>0.094869</v>
      </c>
      <c r="FZ248" s="0" t="n">
        <v>0.1580635</v>
      </c>
      <c r="GA248" s="0" t="n">
        <v>0.0277794</v>
      </c>
      <c r="GB248" s="0" t="n">
        <v>0.05290065</v>
      </c>
      <c r="GC248" s="0" t="n">
        <v>0.0229718</v>
      </c>
      <c r="GD248" s="0" t="n">
        <v>0.080134</v>
      </c>
      <c r="GE248" s="0" t="n">
        <v>0.4306895</v>
      </c>
      <c r="GF248" s="0" t="n">
        <v>1.583814</v>
      </c>
      <c r="GG248" s="0" t="n">
        <v>0.2900415</v>
      </c>
      <c r="GH248" s="0" t="n">
        <v>0.2677645</v>
      </c>
      <c r="GI248" s="0" t="n">
        <v>0.02019655</v>
      </c>
      <c r="GJ248" s="0" t="n">
        <v>0.1206607</v>
      </c>
      <c r="GK248" s="0" t="n">
        <v>0.02901055</v>
      </c>
      <c r="GL248" s="0" t="n">
        <v>0.1907665</v>
      </c>
      <c r="GM248" s="0" t="n">
        <v>0.313687</v>
      </c>
      <c r="GN248" s="0" t="n">
        <v>0.08025965</v>
      </c>
      <c r="GO248" s="0" t="n">
        <v>0.0509361</v>
      </c>
      <c r="GP248" s="0" t="n">
        <v>0.0982674</v>
      </c>
      <c r="GQ248" s="0" t="n">
        <v>0.053929</v>
      </c>
      <c r="GR248" s="0" t="n">
        <v>0.03415435</v>
      </c>
      <c r="GS248" s="0" t="n">
        <v>0.001</v>
      </c>
      <c r="GT248" s="0" t="n">
        <v>0.05684395</v>
      </c>
      <c r="GU248" s="0" t="n">
        <v>0.06214885</v>
      </c>
      <c r="GV248" s="0" t="n">
        <v>0.118812</v>
      </c>
      <c r="GW248" s="0" t="n">
        <v>0.136916</v>
      </c>
      <c r="GX248" s="0" t="n">
        <v>0.1466535</v>
      </c>
      <c r="GY248" s="0" t="n">
        <v>0.1071411</v>
      </c>
      <c r="GZ248" s="0" t="n">
        <v>0.1813905</v>
      </c>
      <c r="HA248" s="0" t="n">
        <v>0.9517315</v>
      </c>
      <c r="HB248" s="0" t="n">
        <v>0.2558915</v>
      </c>
      <c r="HC248" s="0" t="n">
        <v>1.96527</v>
      </c>
      <c r="HD248" s="0" t="n">
        <v>0.3575165</v>
      </c>
      <c r="HE248" s="0" t="n">
        <v>0.1204285</v>
      </c>
      <c r="HF248" s="0" t="n">
        <v>1.19429</v>
      </c>
      <c r="HG248" s="0" t="n">
        <v>1.61663</v>
      </c>
      <c r="HH248" s="0" t="n">
        <v>3.409985</v>
      </c>
      <c r="HI248" s="0" t="n">
        <v>1.90675</v>
      </c>
      <c r="HJ248" s="0" t="n">
        <v>0.0908825</v>
      </c>
      <c r="HK248" s="0" t="n">
        <v>1.0027055</v>
      </c>
      <c r="HL248" s="0" t="n">
        <v>0.001</v>
      </c>
      <c r="HM248" s="0" t="n">
        <v>0.2053795</v>
      </c>
      <c r="HN248" s="0" t="n">
        <v>0.70772</v>
      </c>
      <c r="HO248" s="0" t="n">
        <v>0.1148169</v>
      </c>
      <c r="HP248" s="0" t="n">
        <v>0.13907865</v>
      </c>
      <c r="HQ248" s="0" t="n">
        <v>0.329364</v>
      </c>
      <c r="HR248" s="0" t="n">
        <v>1.190695</v>
      </c>
      <c r="HS248" s="0" t="n">
        <v>4.671775</v>
      </c>
      <c r="HT248" s="0" t="n">
        <v>0.666925</v>
      </c>
      <c r="HU248" s="0" t="n">
        <v>0.1768425</v>
      </c>
      <c r="HV248" s="0" t="n">
        <v>0.03115475</v>
      </c>
      <c r="HW248" s="0" t="n">
        <v>0.01113301</v>
      </c>
      <c r="HX248" s="0" t="n">
        <v>5.879255</v>
      </c>
      <c r="HY248" s="0" t="n">
        <v>0.0553094</v>
      </c>
      <c r="HZ248" s="0" t="n">
        <v>0.0867987</v>
      </c>
      <c r="IA248" s="0" t="n">
        <v>1.2750725</v>
      </c>
      <c r="IB248" s="0" t="n">
        <v>0.1094631</v>
      </c>
      <c r="IC248" s="0" t="n">
        <v>0.1798185</v>
      </c>
      <c r="ID248" s="0" t="n">
        <v>0.0088873</v>
      </c>
      <c r="IE248" s="0" t="n">
        <v>0.00922785</v>
      </c>
    </row>
    <row r="249" customFormat="false" ht="12.75" hidden="false" customHeight="false" outlineLevel="0" collapsed="false">
      <c r="A249" s="1" t="s">
        <v>30</v>
      </c>
      <c r="B249" s="0" t="n">
        <v>0.00929525</v>
      </c>
      <c r="C249" s="0" t="n">
        <v>0.0101818</v>
      </c>
      <c r="D249" s="0" t="n">
        <v>0.00863535</v>
      </c>
      <c r="E249" s="0" t="n">
        <v>0.0181587</v>
      </c>
      <c r="F249" s="0" t="n">
        <v>0.0425643</v>
      </c>
      <c r="G249" s="0" t="n">
        <v>0.0506943</v>
      </c>
      <c r="H249" s="0" t="n">
        <v>0.046272</v>
      </c>
      <c r="I249" s="0" t="n">
        <v>0.0273552</v>
      </c>
      <c r="J249" s="0" t="n">
        <v>0.011690915</v>
      </c>
      <c r="K249" s="0" t="n">
        <v>0.0331967</v>
      </c>
      <c r="L249" s="0" t="n">
        <v>0.0135525</v>
      </c>
      <c r="M249" s="0" t="n">
        <v>0.027517</v>
      </c>
      <c r="N249" s="0" t="n">
        <v>0.042203</v>
      </c>
      <c r="O249" s="0" t="n">
        <v>0.0308925</v>
      </c>
      <c r="P249" s="0" t="n">
        <v>0.0119648</v>
      </c>
      <c r="Q249" s="0" t="n">
        <v>0.06165005</v>
      </c>
      <c r="R249" s="0" t="n">
        <v>0.0376398</v>
      </c>
      <c r="S249" s="0" t="n">
        <v>0.0694273</v>
      </c>
      <c r="T249" s="0" t="n">
        <v>0.03317325</v>
      </c>
      <c r="U249" s="0" t="n">
        <v>0.0907391</v>
      </c>
      <c r="V249" s="0" t="n">
        <v>0.03325985</v>
      </c>
      <c r="W249" s="0" t="n">
        <v>0.01428385</v>
      </c>
      <c r="X249" s="0" t="n">
        <v>0.04813725</v>
      </c>
      <c r="Y249" s="0" t="n">
        <v>0.09283835</v>
      </c>
      <c r="Z249" s="0" t="n">
        <v>0.0162434</v>
      </c>
      <c r="AA249" s="0" t="n">
        <v>0.09341445</v>
      </c>
      <c r="AB249" s="0" t="n">
        <v>0.232939</v>
      </c>
      <c r="AC249" s="0" t="n">
        <v>0.09452715</v>
      </c>
      <c r="AD249" s="0" t="n">
        <v>3.52396</v>
      </c>
      <c r="AE249" s="0" t="n">
        <v>0.609747</v>
      </c>
      <c r="AF249" s="0" t="n">
        <v>1.2385565</v>
      </c>
      <c r="AG249" s="0" t="n">
        <v>0.2340625</v>
      </c>
      <c r="AH249" s="0" t="n">
        <v>0.73616</v>
      </c>
      <c r="AI249" s="0" t="n">
        <v>0.0575842</v>
      </c>
      <c r="AJ249" s="0" t="n">
        <v>0.3639</v>
      </c>
      <c r="AK249" s="0" t="n">
        <v>0.4752865</v>
      </c>
      <c r="AL249" s="0" t="n">
        <v>0.03867435</v>
      </c>
      <c r="AM249" s="0" t="n">
        <v>0.202223</v>
      </c>
      <c r="AN249" s="0" t="n">
        <v>0.08842305</v>
      </c>
      <c r="AO249" s="0" t="n">
        <v>0.4869255</v>
      </c>
      <c r="AP249" s="0" t="n">
        <v>0.03259305</v>
      </c>
      <c r="AQ249" s="0" t="n">
        <v>0.07153165</v>
      </c>
      <c r="AR249" s="0" t="n">
        <v>0.3664165</v>
      </c>
      <c r="AS249" s="0" t="n">
        <v>8.940345</v>
      </c>
      <c r="AT249" s="0" t="n">
        <v>0.232488</v>
      </c>
      <c r="AU249" s="0" t="n">
        <v>0.0233786</v>
      </c>
      <c r="AV249" s="0" t="n">
        <v>0.0206954</v>
      </c>
      <c r="AW249" s="0" t="n">
        <v>3.563795</v>
      </c>
      <c r="AX249" s="0" t="n">
        <v>0.356971</v>
      </c>
      <c r="AY249" s="0" t="n">
        <v>1.99075</v>
      </c>
      <c r="AZ249" s="0" t="n">
        <v>6.08438</v>
      </c>
      <c r="BA249" s="0" t="n">
        <v>0.030033</v>
      </c>
      <c r="BB249" s="0" t="n">
        <v>0.01939245</v>
      </c>
      <c r="BC249" s="0" t="n">
        <v>0.0744945</v>
      </c>
      <c r="BD249" s="0" t="n">
        <v>0.0436124</v>
      </c>
      <c r="BE249" s="0" t="n">
        <v>0.02240945</v>
      </c>
      <c r="BF249" s="0" t="n">
        <v>0.06499725</v>
      </c>
      <c r="BG249" s="0" t="n">
        <v>0.03566875</v>
      </c>
      <c r="BH249" s="0" t="n">
        <v>0.06732185</v>
      </c>
      <c r="BI249" s="0" t="n">
        <v>0.05390065</v>
      </c>
      <c r="BJ249" s="0" t="n">
        <v>0.08927725</v>
      </c>
      <c r="BK249" s="0" t="n">
        <v>0.05170035</v>
      </c>
      <c r="BL249" s="0" t="n">
        <v>0.0606674</v>
      </c>
      <c r="BM249" s="0" t="n">
        <v>0.08180175</v>
      </c>
      <c r="BN249" s="0" t="n">
        <v>0.0308835</v>
      </c>
      <c r="BO249" s="0" t="n">
        <v>0.0719376</v>
      </c>
      <c r="BP249" s="0" t="n">
        <v>0.0562474</v>
      </c>
      <c r="BQ249" s="0" t="n">
        <v>0.06171725</v>
      </c>
      <c r="BR249" s="0" t="n">
        <v>0.0339967</v>
      </c>
      <c r="BS249" s="0" t="n">
        <v>0.0139453</v>
      </c>
      <c r="BT249" s="0" t="n">
        <v>0.0917931</v>
      </c>
      <c r="BU249" s="0" t="n">
        <v>0.03238825</v>
      </c>
      <c r="BV249" s="0" t="n">
        <v>0.0580808</v>
      </c>
      <c r="BW249" s="0" t="n">
        <v>0.11259275</v>
      </c>
      <c r="BX249" s="0" t="n">
        <v>0.001</v>
      </c>
      <c r="BY249" s="0" t="n">
        <v>0.0805505</v>
      </c>
      <c r="BZ249" s="0" t="n">
        <v>0.105163</v>
      </c>
      <c r="CA249" s="0" t="n">
        <v>0.3836065</v>
      </c>
      <c r="CB249" s="0" t="n">
        <v>0.152106</v>
      </c>
      <c r="CC249" s="0" t="n">
        <v>0.10274365</v>
      </c>
      <c r="CD249" s="0" t="n">
        <v>0.7308185</v>
      </c>
      <c r="CE249" s="0" t="n">
        <v>0.05530135</v>
      </c>
      <c r="CF249" s="0" t="n">
        <v>0.10269145</v>
      </c>
      <c r="CG249" s="0" t="n">
        <v>0.0918378</v>
      </c>
      <c r="CH249" s="0" t="n">
        <v>0.03048505</v>
      </c>
      <c r="CI249" s="0" t="n">
        <v>0.2310955</v>
      </c>
      <c r="CJ249" s="0" t="n">
        <v>0.1189828</v>
      </c>
      <c r="CK249" s="0" t="n">
        <v>0.03009195</v>
      </c>
      <c r="CL249" s="0" t="n">
        <v>0.264965</v>
      </c>
      <c r="CM249" s="0" t="n">
        <v>0.04862315</v>
      </c>
      <c r="CN249" s="0" t="n">
        <v>0.12934705</v>
      </c>
      <c r="CO249" s="0" t="n">
        <v>0.5929195</v>
      </c>
      <c r="CP249" s="0" t="n">
        <v>0.0993676</v>
      </c>
      <c r="CQ249" s="0" t="n">
        <v>0.287807</v>
      </c>
      <c r="CR249" s="0" t="n">
        <v>0.0700969</v>
      </c>
      <c r="CS249" s="0" t="n">
        <v>0.1347485</v>
      </c>
      <c r="CT249" s="0" t="n">
        <v>0.0646854</v>
      </c>
      <c r="CU249" s="0" t="n">
        <v>0.0975245</v>
      </c>
      <c r="CV249" s="0" t="n">
        <v>0.04307455</v>
      </c>
      <c r="CW249" s="0" t="n">
        <v>0.06927925</v>
      </c>
      <c r="CX249" s="0" t="n">
        <v>0.2234485</v>
      </c>
      <c r="CY249" s="0" t="n">
        <v>0.001</v>
      </c>
      <c r="CZ249" s="0" t="n">
        <v>0.104849</v>
      </c>
      <c r="DA249" s="0" t="n">
        <v>0.09879545</v>
      </c>
      <c r="DB249" s="0" t="n">
        <v>0.1511685</v>
      </c>
      <c r="DC249" s="0" t="n">
        <v>0.0427156</v>
      </c>
      <c r="DD249" s="0" t="n">
        <v>0.0985753</v>
      </c>
      <c r="DE249" s="0" t="n">
        <v>0.03797005</v>
      </c>
      <c r="DF249" s="0" t="n">
        <v>0.19197</v>
      </c>
      <c r="DG249" s="0" t="n">
        <v>1.240019</v>
      </c>
      <c r="DH249" s="0" t="n">
        <v>0.010588</v>
      </c>
      <c r="DI249" s="0" t="n">
        <v>0.9833545</v>
      </c>
      <c r="DJ249" s="0" t="n">
        <v>1.452039</v>
      </c>
      <c r="DK249" s="0" t="n">
        <v>5.184745</v>
      </c>
      <c r="DL249" s="0" t="n">
        <v>0.02438145</v>
      </c>
      <c r="DM249" s="0" t="n">
        <v>0.55672</v>
      </c>
      <c r="DN249" s="0" t="n">
        <v>1.322005</v>
      </c>
      <c r="DO249" s="0" t="n">
        <v>0.07251</v>
      </c>
      <c r="DP249" s="0" t="n">
        <v>2.122725</v>
      </c>
      <c r="DQ249" s="0" t="n">
        <v>0.10110465</v>
      </c>
      <c r="DR249" s="0" t="n">
        <v>0.0448755</v>
      </c>
      <c r="DS249" s="0" t="n">
        <v>0.08143095</v>
      </c>
      <c r="DT249" s="0" t="n">
        <v>0.03926635</v>
      </c>
      <c r="DU249" s="0" t="n">
        <v>0.0146115</v>
      </c>
      <c r="DV249" s="0" t="n">
        <v>0.096739</v>
      </c>
      <c r="DW249" s="0" t="n">
        <v>0.1158023</v>
      </c>
      <c r="DX249" s="0" t="n">
        <v>0.0607136</v>
      </c>
      <c r="DY249" s="0" t="n">
        <v>0.09444495</v>
      </c>
      <c r="DZ249" s="0" t="n">
        <v>0.06543985</v>
      </c>
      <c r="EA249" s="0" t="n">
        <v>0.1386785</v>
      </c>
      <c r="EB249" s="0" t="n">
        <v>0.08638175</v>
      </c>
      <c r="EC249" s="0" t="n">
        <v>0.2086525</v>
      </c>
      <c r="ED249" s="0" t="n">
        <v>0.0567471</v>
      </c>
      <c r="EE249" s="0" t="n">
        <v>0.2643355</v>
      </c>
      <c r="EF249" s="0" t="n">
        <v>0.1106715</v>
      </c>
      <c r="EG249" s="0" t="n">
        <v>0.02200715</v>
      </c>
      <c r="EH249" s="0" t="n">
        <v>0.09605735</v>
      </c>
      <c r="EI249" s="0" t="n">
        <v>0.08971</v>
      </c>
      <c r="EJ249" s="0" t="n">
        <v>0.0659982</v>
      </c>
      <c r="EK249" s="0" t="n">
        <v>0.02652465</v>
      </c>
      <c r="EL249" s="0" t="n">
        <v>0.0778807</v>
      </c>
      <c r="EM249" s="0" t="n">
        <v>0.0695893</v>
      </c>
      <c r="EN249" s="0" t="n">
        <v>0.08085885</v>
      </c>
      <c r="EO249" s="0" t="n">
        <v>0.02186075</v>
      </c>
      <c r="EP249" s="0" t="n">
        <v>0.02783395</v>
      </c>
      <c r="EQ249" s="0" t="n">
        <v>0.0424325</v>
      </c>
      <c r="ER249" s="0" t="n">
        <v>0.06754275</v>
      </c>
      <c r="ES249" s="0" t="n">
        <v>0.05197635</v>
      </c>
      <c r="ET249" s="0" t="n">
        <v>0.06453735</v>
      </c>
      <c r="EU249" s="0" t="n">
        <v>0.02490625</v>
      </c>
      <c r="EV249" s="0" t="n">
        <v>0.08565555</v>
      </c>
      <c r="EW249" s="0" t="n">
        <v>0.05005635</v>
      </c>
      <c r="EX249" s="0" t="n">
        <v>0.191684</v>
      </c>
      <c r="EY249" s="0" t="n">
        <v>0.06778875</v>
      </c>
      <c r="EZ249" s="0" t="n">
        <v>0.1552055</v>
      </c>
      <c r="FA249" s="0" t="n">
        <v>0.189335</v>
      </c>
      <c r="FB249" s="0" t="n">
        <v>0.538413</v>
      </c>
      <c r="FC249" s="0" t="n">
        <v>0.205913</v>
      </c>
      <c r="FD249" s="0" t="n">
        <v>0.1349285</v>
      </c>
      <c r="FE249" s="0" t="n">
        <v>0.0906725</v>
      </c>
      <c r="FF249" s="0" t="n">
        <v>0.08386305</v>
      </c>
      <c r="FG249" s="0" t="n">
        <v>0.02134755</v>
      </c>
      <c r="FH249" s="0" t="n">
        <v>0.1717415</v>
      </c>
      <c r="FI249" s="0" t="n">
        <v>0.04663205</v>
      </c>
      <c r="FJ249" s="0" t="n">
        <v>0.0551735</v>
      </c>
      <c r="FK249" s="0" t="n">
        <v>0.09884915</v>
      </c>
      <c r="FL249" s="0" t="n">
        <v>0.082985</v>
      </c>
      <c r="FM249" s="0" t="n">
        <v>0.02112375</v>
      </c>
      <c r="FN249" s="0" t="n">
        <v>0.02459105</v>
      </c>
      <c r="FO249" s="0" t="n">
        <v>0.00738745</v>
      </c>
      <c r="FP249" s="0" t="n">
        <v>0.0468436</v>
      </c>
      <c r="FQ249" s="0" t="n">
        <v>0.0296226</v>
      </c>
      <c r="FR249" s="0" t="n">
        <v>0.10448645</v>
      </c>
      <c r="FS249" s="0" t="n">
        <v>0.07059925</v>
      </c>
      <c r="FT249" s="0" t="n">
        <v>0.04652615</v>
      </c>
      <c r="FU249" s="0" t="n">
        <v>0.071868</v>
      </c>
      <c r="FV249" s="0" t="n">
        <v>0.08751045</v>
      </c>
      <c r="FW249" s="0" t="n">
        <v>0.510493</v>
      </c>
      <c r="FX249" s="0" t="n">
        <v>0.073025</v>
      </c>
      <c r="FY249" s="0" t="n">
        <v>0.0481094</v>
      </c>
      <c r="FZ249" s="0" t="n">
        <v>0.1154575</v>
      </c>
      <c r="GA249" s="0" t="n">
        <v>0.0121006</v>
      </c>
      <c r="GB249" s="0" t="n">
        <v>0.08617155</v>
      </c>
      <c r="GC249" s="0" t="n">
        <v>0.0256688</v>
      </c>
      <c r="GD249" s="0" t="n">
        <v>0.0700845</v>
      </c>
      <c r="GE249" s="0" t="n">
        <v>0.149288</v>
      </c>
      <c r="GF249" s="0" t="n">
        <v>1.055332</v>
      </c>
      <c r="GG249" s="0" t="n">
        <v>0.119039</v>
      </c>
      <c r="GH249" s="0" t="n">
        <v>0.21576275</v>
      </c>
      <c r="GI249" s="0" t="n">
        <v>0.156269</v>
      </c>
      <c r="GJ249" s="0" t="n">
        <v>0.1364575</v>
      </c>
      <c r="GK249" s="0" t="n">
        <v>0.02508</v>
      </c>
      <c r="GL249" s="0" t="n">
        <v>0.1436235</v>
      </c>
      <c r="GM249" s="0" t="n">
        <v>0.326002</v>
      </c>
      <c r="GN249" s="0" t="n">
        <v>0.1081268</v>
      </c>
      <c r="GO249" s="0" t="n">
        <v>0.08291225</v>
      </c>
      <c r="GP249" s="0" t="n">
        <v>0.128464</v>
      </c>
      <c r="GQ249" s="0" t="n">
        <v>0.09403355</v>
      </c>
      <c r="GR249" s="0" t="n">
        <v>0.1079525</v>
      </c>
      <c r="GS249" s="0" t="n">
        <v>0.19183</v>
      </c>
      <c r="GT249" s="0" t="n">
        <v>0.001</v>
      </c>
      <c r="GU249" s="0" t="n">
        <v>0.0802734</v>
      </c>
      <c r="GV249" s="0" t="n">
        <v>0.0957621</v>
      </c>
      <c r="GW249" s="0" t="n">
        <v>0.073278</v>
      </c>
      <c r="GX249" s="0" t="n">
        <v>0.1550245</v>
      </c>
      <c r="GY249" s="0" t="n">
        <v>0.08559175</v>
      </c>
      <c r="GZ249" s="0" t="n">
        <v>0.192643</v>
      </c>
      <c r="HA249" s="0" t="n">
        <v>0.7083255</v>
      </c>
      <c r="HB249" s="0" t="n">
        <v>0.2833295</v>
      </c>
      <c r="HC249" s="0" t="n">
        <v>0.9454155</v>
      </c>
      <c r="HD249" s="0" t="n">
        <v>0.1768935</v>
      </c>
      <c r="HE249" s="0" t="n">
        <v>0.26938</v>
      </c>
      <c r="HF249" s="0" t="n">
        <v>1.099294</v>
      </c>
      <c r="HG249" s="0" t="n">
        <v>1.382</v>
      </c>
      <c r="HH249" s="0" t="n">
        <v>2.56678</v>
      </c>
      <c r="HI249" s="0" t="n">
        <v>3.038215</v>
      </c>
      <c r="HJ249" s="0" t="n">
        <v>0.2644005</v>
      </c>
      <c r="HK249" s="0" t="n">
        <v>1.19563</v>
      </c>
      <c r="HL249" s="0" t="n">
        <v>0.001</v>
      </c>
      <c r="HM249" s="0" t="n">
        <v>0.227817</v>
      </c>
      <c r="HN249" s="0" t="n">
        <v>0.5708425</v>
      </c>
      <c r="HO249" s="0" t="n">
        <v>0.03510075</v>
      </c>
      <c r="HP249" s="0" t="n">
        <v>0.0565755</v>
      </c>
      <c r="HQ249" s="0" t="n">
        <v>0.3267735</v>
      </c>
      <c r="HR249" s="0" t="n">
        <v>1.52152</v>
      </c>
      <c r="HS249" s="0" t="n">
        <v>6.226035</v>
      </c>
      <c r="HT249" s="0" t="n">
        <v>0.8413385</v>
      </c>
      <c r="HU249" s="0" t="n">
        <v>0.222878</v>
      </c>
      <c r="HV249" s="0" t="n">
        <v>0.004720825</v>
      </c>
      <c r="HW249" s="0" t="n">
        <v>0.00732755</v>
      </c>
      <c r="HX249" s="0" t="n">
        <v>6.287295</v>
      </c>
      <c r="HY249" s="0" t="n">
        <v>0.0351573</v>
      </c>
      <c r="HZ249" s="0" t="n">
        <v>0.05941005</v>
      </c>
      <c r="IA249" s="0" t="n">
        <v>2.164345</v>
      </c>
      <c r="IB249" s="0" t="n">
        <v>0.03099265</v>
      </c>
      <c r="IC249" s="0" t="n">
        <v>0.001</v>
      </c>
      <c r="ID249" s="0" t="n">
        <v>0.0315818</v>
      </c>
      <c r="IE249" s="0" t="n">
        <v>0.0443713</v>
      </c>
    </row>
    <row r="250" customFormat="false" ht="12.75" hidden="false" customHeight="false" outlineLevel="0" collapsed="false">
      <c r="A250" s="1" t="s">
        <v>31</v>
      </c>
      <c r="B250" s="0" t="n">
        <v>0.00779655</v>
      </c>
      <c r="C250" s="0" t="n">
        <v>0.00900045</v>
      </c>
      <c r="D250" s="0" t="n">
        <v>0.0085534</v>
      </c>
      <c r="E250" s="0" t="n">
        <v>0.0180974</v>
      </c>
      <c r="F250" s="0" t="n">
        <v>0.02695335</v>
      </c>
      <c r="G250" s="0" t="n">
        <v>0.034846</v>
      </c>
      <c r="H250" s="0" t="n">
        <v>0.03376555</v>
      </c>
      <c r="I250" s="0" t="n">
        <v>0.0214712</v>
      </c>
      <c r="J250" s="0" t="n">
        <v>0.0278973</v>
      </c>
      <c r="K250" s="0" t="n">
        <v>0.0219865</v>
      </c>
      <c r="L250" s="0" t="n">
        <v>0.0207816</v>
      </c>
      <c r="M250" s="0" t="n">
        <v>0.00822395</v>
      </c>
      <c r="N250" s="0" t="n">
        <v>0.0291794</v>
      </c>
      <c r="O250" s="0" t="n">
        <v>0.0280438</v>
      </c>
      <c r="P250" s="0" t="n">
        <v>0.02339045</v>
      </c>
      <c r="Q250" s="0" t="n">
        <v>0.0418665</v>
      </c>
      <c r="R250" s="0" t="n">
        <v>0.0370002</v>
      </c>
      <c r="S250" s="0" t="n">
        <v>0.04808485</v>
      </c>
      <c r="T250" s="0" t="n">
        <v>0.0259317</v>
      </c>
      <c r="U250" s="0" t="n">
        <v>0.08480555</v>
      </c>
      <c r="V250" s="0" t="n">
        <v>0.01930945</v>
      </c>
      <c r="W250" s="0" t="n">
        <v>0.0058587</v>
      </c>
      <c r="X250" s="0" t="n">
        <v>0.02690215</v>
      </c>
      <c r="Y250" s="0" t="n">
        <v>0.05791435</v>
      </c>
      <c r="Z250" s="0" t="n">
        <v>0.03032455</v>
      </c>
      <c r="AA250" s="0" t="n">
        <v>0.0426173</v>
      </c>
      <c r="AB250" s="0" t="n">
        <v>0.1286816</v>
      </c>
      <c r="AC250" s="0" t="n">
        <v>0.0748706</v>
      </c>
      <c r="AD250" s="0" t="n">
        <v>2.12083</v>
      </c>
      <c r="AE250" s="0" t="n">
        <v>0.3098035</v>
      </c>
      <c r="AF250" s="0" t="n">
        <v>0.6557615</v>
      </c>
      <c r="AG250" s="0" t="n">
        <v>0.1553565</v>
      </c>
      <c r="AH250" s="0" t="n">
        <v>0.6657765</v>
      </c>
      <c r="AI250" s="0" t="n">
        <v>0.0270155</v>
      </c>
      <c r="AJ250" s="0" t="n">
        <v>0.5542965</v>
      </c>
      <c r="AK250" s="0" t="n">
        <v>0.763669</v>
      </c>
      <c r="AL250" s="0" t="n">
        <v>0.2012365</v>
      </c>
      <c r="AM250" s="0" t="n">
        <v>0.1380669</v>
      </c>
      <c r="AN250" s="0" t="n">
        <v>0.0568641</v>
      </c>
      <c r="AO250" s="0" t="n">
        <v>0.4626765</v>
      </c>
      <c r="AP250" s="0" t="n">
        <v>0.02082105</v>
      </c>
      <c r="AQ250" s="0" t="n">
        <v>0.0460893</v>
      </c>
      <c r="AR250" s="0" t="n">
        <v>0.2408865</v>
      </c>
      <c r="AS250" s="0" t="n">
        <v>5.794175</v>
      </c>
      <c r="AT250" s="0" t="n">
        <v>0.190815</v>
      </c>
      <c r="AU250" s="0" t="n">
        <v>0.017181</v>
      </c>
      <c r="AV250" s="0" t="n">
        <v>0.0137398</v>
      </c>
      <c r="AW250" s="0" t="n">
        <v>1.584635</v>
      </c>
      <c r="AX250" s="0" t="n">
        <v>0.4490925</v>
      </c>
      <c r="AY250" s="0" t="n">
        <v>1.1350865</v>
      </c>
      <c r="AZ250" s="0" t="n">
        <v>1.8288</v>
      </c>
      <c r="BA250" s="0" t="n">
        <v>0.0077898</v>
      </c>
      <c r="BB250" s="0" t="n">
        <v>0.001</v>
      </c>
      <c r="BC250" s="0" t="n">
        <v>0.05343565</v>
      </c>
      <c r="BD250" s="0" t="n">
        <v>0.0236808</v>
      </c>
      <c r="BE250" s="0" t="n">
        <v>0.01254165</v>
      </c>
      <c r="BF250" s="0" t="n">
        <v>0.0423187</v>
      </c>
      <c r="BG250" s="0" t="n">
        <v>0.0260172</v>
      </c>
      <c r="BH250" s="0" t="n">
        <v>0.0619714</v>
      </c>
      <c r="BI250" s="0" t="n">
        <v>0.0580644</v>
      </c>
      <c r="BJ250" s="0" t="n">
        <v>0.03915735</v>
      </c>
      <c r="BK250" s="0" t="n">
        <v>0.03541235</v>
      </c>
      <c r="BL250" s="0" t="n">
        <v>0.02145695</v>
      </c>
      <c r="BM250" s="0" t="n">
        <v>0.0671359</v>
      </c>
      <c r="BN250" s="0" t="n">
        <v>0.005415485</v>
      </c>
      <c r="BO250" s="0" t="n">
        <v>0.0461409</v>
      </c>
      <c r="BP250" s="0" t="n">
        <v>0.03461465</v>
      </c>
      <c r="BQ250" s="0" t="n">
        <v>0.04957625</v>
      </c>
      <c r="BR250" s="0" t="n">
        <v>0.0268522</v>
      </c>
      <c r="BS250" s="0" t="n">
        <v>0.00655615</v>
      </c>
      <c r="BT250" s="0" t="n">
        <v>0.02501525</v>
      </c>
      <c r="BU250" s="0" t="n">
        <v>0.0250131</v>
      </c>
      <c r="BV250" s="0" t="n">
        <v>0.0307068</v>
      </c>
      <c r="BW250" s="0" t="n">
        <v>0.0655082</v>
      </c>
      <c r="BX250" s="0" t="n">
        <v>0.0240958</v>
      </c>
      <c r="BY250" s="0" t="n">
        <v>0.04733485</v>
      </c>
      <c r="BZ250" s="0" t="n">
        <v>0.06070795</v>
      </c>
      <c r="CA250" s="0" t="n">
        <v>0.228975</v>
      </c>
      <c r="CB250" s="0" t="n">
        <v>0.0887398</v>
      </c>
      <c r="CC250" s="0" t="n">
        <v>0.001</v>
      </c>
      <c r="CD250" s="0" t="n">
        <v>0.513935</v>
      </c>
      <c r="CE250" s="0" t="n">
        <v>0.0333572</v>
      </c>
      <c r="CF250" s="0" t="n">
        <v>0.1204875</v>
      </c>
      <c r="CG250" s="0" t="n">
        <v>0.0387459</v>
      </c>
      <c r="CH250" s="0" t="n">
        <v>0.0184367</v>
      </c>
      <c r="CI250" s="0" t="n">
        <v>0.265998</v>
      </c>
      <c r="CJ250" s="0" t="n">
        <v>0.04768155</v>
      </c>
      <c r="CK250" s="0" t="n">
        <v>0.0209056</v>
      </c>
      <c r="CL250" s="0" t="n">
        <v>0.193837</v>
      </c>
      <c r="CM250" s="0" t="n">
        <v>0.0795747</v>
      </c>
      <c r="CN250" s="0" t="n">
        <v>0.04003195</v>
      </c>
      <c r="CO250" s="0" t="n">
        <v>0.4465615</v>
      </c>
      <c r="CP250" s="0" t="n">
        <v>0.0735099</v>
      </c>
      <c r="CQ250" s="0" t="n">
        <v>0.218563</v>
      </c>
      <c r="CR250" s="0" t="n">
        <v>0.0270389</v>
      </c>
      <c r="CS250" s="0" t="n">
        <v>0.08286015</v>
      </c>
      <c r="CT250" s="0" t="n">
        <v>0.04539895</v>
      </c>
      <c r="CU250" s="0" t="n">
        <v>0.1023508</v>
      </c>
      <c r="CV250" s="0" t="n">
        <v>0.03483895</v>
      </c>
      <c r="CW250" s="0" t="n">
        <v>0.0255251</v>
      </c>
      <c r="CX250" s="0" t="n">
        <v>0.1171715</v>
      </c>
      <c r="CY250" s="0" t="n">
        <v>0.201</v>
      </c>
      <c r="CZ250" s="0" t="n">
        <v>0.0588948</v>
      </c>
      <c r="DA250" s="0" t="n">
        <v>0.04667385</v>
      </c>
      <c r="DB250" s="0" t="n">
        <v>0.0793553</v>
      </c>
      <c r="DC250" s="0" t="n">
        <v>0.0272835</v>
      </c>
      <c r="DD250" s="0" t="n">
        <v>0.05084025</v>
      </c>
      <c r="DE250" s="0" t="n">
        <v>0.0284734</v>
      </c>
      <c r="DF250" s="0" t="n">
        <v>0.1155892</v>
      </c>
      <c r="DG250" s="0" t="n">
        <v>2.672645</v>
      </c>
      <c r="DH250" s="0" t="n">
        <v>0.01990325</v>
      </c>
      <c r="DI250" s="0" t="n">
        <v>1.2487</v>
      </c>
      <c r="DJ250" s="0" t="n">
        <v>2.298535</v>
      </c>
      <c r="DK250" s="0" t="n">
        <v>6.109555</v>
      </c>
      <c r="DL250" s="0" t="n">
        <v>0.03993825</v>
      </c>
      <c r="DM250" s="0" t="n">
        <v>0.4731015</v>
      </c>
      <c r="DN250" s="0" t="n">
        <v>2.66859</v>
      </c>
      <c r="DO250" s="0" t="n">
        <v>0.0718362</v>
      </c>
      <c r="DP250" s="0" t="n">
        <v>3.86646</v>
      </c>
      <c r="DQ250" s="0" t="n">
        <v>0.0448036</v>
      </c>
      <c r="DR250" s="0" t="n">
        <v>0.0201074</v>
      </c>
      <c r="DS250" s="0" t="n">
        <v>0.04017645</v>
      </c>
      <c r="DT250" s="0" t="n">
        <v>0.03724555</v>
      </c>
      <c r="DU250" s="0" t="n">
        <v>0.0133115</v>
      </c>
      <c r="DV250" s="0" t="n">
        <v>0.03721705</v>
      </c>
      <c r="DW250" s="0" t="n">
        <v>0.0427746</v>
      </c>
      <c r="DX250" s="0" t="n">
        <v>0.014792905</v>
      </c>
      <c r="DY250" s="0" t="n">
        <v>0.0273976</v>
      </c>
      <c r="DZ250" s="0" t="n">
        <v>0.03409135</v>
      </c>
      <c r="EA250" s="0" t="n">
        <v>0.07241825</v>
      </c>
      <c r="EB250" s="0" t="n">
        <v>0.04663315</v>
      </c>
      <c r="EC250" s="0" t="n">
        <v>0.1294675</v>
      </c>
      <c r="ED250" s="0" t="n">
        <v>0.00803875</v>
      </c>
      <c r="EE250" s="0" t="n">
        <v>0.228002</v>
      </c>
      <c r="EF250" s="0" t="n">
        <v>0.06044225</v>
      </c>
      <c r="EG250" s="0" t="n">
        <v>0.0239969</v>
      </c>
      <c r="EH250" s="0" t="n">
        <v>0.0255414</v>
      </c>
      <c r="EI250" s="0" t="n">
        <v>0.03584765</v>
      </c>
      <c r="EJ250" s="0" t="n">
        <v>0.019223</v>
      </c>
      <c r="EK250" s="0" t="n">
        <v>0.01790315</v>
      </c>
      <c r="EL250" s="0" t="n">
        <v>0.0348395</v>
      </c>
      <c r="EM250" s="0" t="n">
        <v>0.06715765</v>
      </c>
      <c r="EN250" s="0" t="n">
        <v>0.061709</v>
      </c>
      <c r="EO250" s="0" t="n">
        <v>0.001</v>
      </c>
      <c r="EP250" s="0" t="n">
        <v>0.0202688</v>
      </c>
      <c r="EQ250" s="0" t="n">
        <v>0.02211665</v>
      </c>
      <c r="ER250" s="0" t="n">
        <v>0.0399339</v>
      </c>
      <c r="ES250" s="0" t="n">
        <v>0.04359625</v>
      </c>
      <c r="ET250" s="0" t="n">
        <v>0.0118794</v>
      </c>
      <c r="EU250" s="0" t="n">
        <v>0.02013355</v>
      </c>
      <c r="EV250" s="0" t="n">
        <v>0.0087244</v>
      </c>
      <c r="EW250" s="0" t="n">
        <v>0.03964185</v>
      </c>
      <c r="EX250" s="0" t="n">
        <v>0.11795835</v>
      </c>
      <c r="EY250" s="0" t="n">
        <v>0.0413275</v>
      </c>
      <c r="EZ250" s="0" t="n">
        <v>0.1076563</v>
      </c>
      <c r="FA250" s="0" t="n">
        <v>0.1194205</v>
      </c>
      <c r="FB250" s="0" t="n">
        <v>0.342753</v>
      </c>
      <c r="FC250" s="0" t="n">
        <v>0.1625885</v>
      </c>
      <c r="FD250" s="0" t="n">
        <v>0.0357811</v>
      </c>
      <c r="FE250" s="0" t="n">
        <v>0.047682</v>
      </c>
      <c r="FF250" s="0" t="n">
        <v>0.04349845</v>
      </c>
      <c r="FG250" s="0" t="n">
        <v>0.01455485</v>
      </c>
      <c r="FH250" s="0" t="n">
        <v>0.0986089</v>
      </c>
      <c r="FI250" s="0" t="n">
        <v>0.02063535</v>
      </c>
      <c r="FJ250" s="0" t="n">
        <v>0.0692972</v>
      </c>
      <c r="FK250" s="0" t="n">
        <v>0.09315595</v>
      </c>
      <c r="FL250" s="0" t="n">
        <v>0.0862351</v>
      </c>
      <c r="FM250" s="0" t="n">
        <v>0.0261269</v>
      </c>
      <c r="FN250" s="0" t="n">
        <v>0.01706115</v>
      </c>
      <c r="FO250" s="0" t="n">
        <v>0.01214511</v>
      </c>
      <c r="FP250" s="0" t="n">
        <v>0.0424163</v>
      </c>
      <c r="FQ250" s="0" t="n">
        <v>0.0162504</v>
      </c>
      <c r="FR250" s="0" t="n">
        <v>0.0399333</v>
      </c>
      <c r="FS250" s="0" t="n">
        <v>0.0374867</v>
      </c>
      <c r="FT250" s="0" t="n">
        <v>0.0205687</v>
      </c>
      <c r="FU250" s="0" t="n">
        <v>0.07325145</v>
      </c>
      <c r="FV250" s="0" t="n">
        <v>0.06464195</v>
      </c>
      <c r="FW250" s="0" t="n">
        <v>0.310288</v>
      </c>
      <c r="FX250" s="0" t="n">
        <v>0.1210155</v>
      </c>
      <c r="FY250" s="0" t="n">
        <v>0.02419235</v>
      </c>
      <c r="FZ250" s="0" t="n">
        <v>0.08943085</v>
      </c>
      <c r="GA250" s="0" t="n">
        <v>0.02159835</v>
      </c>
      <c r="GB250" s="0" t="n">
        <v>0.017075</v>
      </c>
      <c r="GC250" s="0" t="n">
        <v>0.0278086</v>
      </c>
      <c r="GD250" s="0" t="n">
        <v>0.1101065</v>
      </c>
      <c r="GE250" s="0" t="n">
        <v>0.2091395</v>
      </c>
      <c r="GF250" s="0" t="n">
        <v>0.8703575</v>
      </c>
      <c r="GG250" s="0" t="n">
        <v>0.10096165</v>
      </c>
      <c r="GH250" s="0" t="n">
        <v>0.09526835</v>
      </c>
      <c r="GI250" s="0" t="n">
        <v>0.08467675</v>
      </c>
      <c r="GJ250" s="0" t="n">
        <v>0.173734</v>
      </c>
      <c r="GK250" s="0" t="n">
        <v>0.0433607</v>
      </c>
      <c r="GL250" s="0" t="n">
        <v>0.0728737</v>
      </c>
      <c r="GM250" s="0" t="n">
        <v>0.242985</v>
      </c>
      <c r="GN250" s="0" t="n">
        <v>0.06676005</v>
      </c>
      <c r="GO250" s="0" t="n">
        <v>0.07133365</v>
      </c>
      <c r="GP250" s="0" t="n">
        <v>0.0803557</v>
      </c>
      <c r="GQ250" s="0" t="n">
        <v>0.04616535</v>
      </c>
      <c r="GR250" s="0" t="n">
        <v>0.03181245</v>
      </c>
      <c r="GS250" s="0" t="n">
        <v>0.03860765</v>
      </c>
      <c r="GT250" s="0" t="n">
        <v>0.04916815</v>
      </c>
      <c r="GU250" s="0" t="n">
        <v>0.10042345</v>
      </c>
      <c r="GV250" s="0" t="n">
        <v>0.0730036</v>
      </c>
      <c r="GW250" s="0" t="n">
        <v>0.12382725</v>
      </c>
      <c r="GX250" s="0" t="n">
        <v>0.09378505</v>
      </c>
      <c r="GY250" s="0" t="n">
        <v>0.0593493</v>
      </c>
      <c r="GZ250" s="0" t="n">
        <v>0.3415835</v>
      </c>
      <c r="HA250" s="0" t="n">
        <v>0.558357</v>
      </c>
      <c r="HB250" s="0" t="n">
        <v>0.730712</v>
      </c>
      <c r="HC250" s="0" t="n">
        <v>3.284805</v>
      </c>
      <c r="HD250" s="0" t="n">
        <v>0.1956735</v>
      </c>
      <c r="HE250" s="0" t="n">
        <v>0.9224965</v>
      </c>
      <c r="HF250" s="0" t="n">
        <v>0.661086</v>
      </c>
      <c r="HG250" s="0" t="n">
        <v>1.515035</v>
      </c>
      <c r="HH250" s="0" t="n">
        <v>5.100315</v>
      </c>
      <c r="HI250" s="0" t="n">
        <v>5.88556</v>
      </c>
      <c r="HJ250" s="0" t="n">
        <v>0.9542875</v>
      </c>
      <c r="HK250" s="0" t="n">
        <v>2.86195</v>
      </c>
      <c r="HL250" s="0" t="n">
        <v>0.0409279</v>
      </c>
      <c r="HM250" s="0" t="n">
        <v>0.126912</v>
      </c>
      <c r="HN250" s="0" t="n">
        <v>0.334486</v>
      </c>
      <c r="HO250" s="0" t="n">
        <v>0.0504566</v>
      </c>
      <c r="HP250" s="0" t="n">
        <v>0.05436955</v>
      </c>
      <c r="HQ250" s="0" t="n">
        <v>0.212946</v>
      </c>
      <c r="HR250" s="0" t="n">
        <v>0.88587</v>
      </c>
      <c r="HS250" s="0" t="n">
        <v>4.086925</v>
      </c>
      <c r="HT250" s="0" t="n">
        <v>0.557865</v>
      </c>
      <c r="HU250" s="0" t="n">
        <v>0.1321735</v>
      </c>
      <c r="HV250" s="0" t="n">
        <v>0.02548935</v>
      </c>
      <c r="HW250" s="0" t="n">
        <v>0.00652775</v>
      </c>
      <c r="HX250" s="0" t="n">
        <v>2.73597</v>
      </c>
      <c r="HY250" s="0" t="n">
        <v>0.0233203</v>
      </c>
      <c r="HZ250" s="0" t="n">
        <v>0.0786594</v>
      </c>
      <c r="IA250" s="0" t="n">
        <v>0.870125</v>
      </c>
      <c r="IB250" s="0" t="n">
        <v>0.0520078</v>
      </c>
      <c r="IC250" s="0" t="n">
        <v>0.02174005</v>
      </c>
      <c r="ID250" s="0" t="n">
        <v>0.001</v>
      </c>
      <c r="IE250" s="0" t="n">
        <v>0.01477735</v>
      </c>
    </row>
    <row r="251" customFormat="false" ht="12.75" hidden="false" customHeight="false" outlineLevel="0" collapsed="false">
      <c r="A251" s="1" t="s">
        <v>32</v>
      </c>
      <c r="B251" s="0" t="n">
        <v>0.06055475</v>
      </c>
      <c r="C251" s="0" t="n">
        <v>0.05657055</v>
      </c>
      <c r="D251" s="0" t="n">
        <v>0.0534485</v>
      </c>
      <c r="E251" s="0" t="n">
        <v>0.003234595</v>
      </c>
      <c r="F251" s="0" t="n">
        <v>0.0269005</v>
      </c>
      <c r="G251" s="0" t="n">
        <v>0.032888</v>
      </c>
      <c r="H251" s="0" t="n">
        <v>0.0323716</v>
      </c>
      <c r="I251" s="0" t="n">
        <v>0.01699965</v>
      </c>
      <c r="J251" s="0" t="n">
        <v>0.03362015</v>
      </c>
      <c r="K251" s="0" t="n">
        <v>0.0641416</v>
      </c>
      <c r="L251" s="0" t="n">
        <v>0.0656674</v>
      </c>
      <c r="M251" s="0" t="n">
        <v>0.0485312</v>
      </c>
      <c r="N251" s="0" t="n">
        <v>0.06975025</v>
      </c>
      <c r="O251" s="0" t="n">
        <v>0.0525214</v>
      </c>
      <c r="P251" s="0" t="n">
        <v>0.02474785</v>
      </c>
      <c r="Q251" s="0" t="n">
        <v>0.0708335</v>
      </c>
      <c r="R251" s="0" t="n">
        <v>0.0541392</v>
      </c>
      <c r="S251" s="0" t="n">
        <v>0.05559935</v>
      </c>
      <c r="T251" s="0" t="n">
        <v>0.02615205</v>
      </c>
      <c r="U251" s="0" t="n">
        <v>0.261412</v>
      </c>
      <c r="V251" s="0" t="n">
        <v>0.06421355</v>
      </c>
      <c r="W251" s="0" t="n">
        <v>0.01885645</v>
      </c>
      <c r="X251" s="0" t="n">
        <v>0.0488704</v>
      </c>
      <c r="Y251" s="0" t="n">
        <v>0.0945653</v>
      </c>
      <c r="Z251" s="0" t="n">
        <v>0.06237915</v>
      </c>
      <c r="AA251" s="0" t="n">
        <v>0.06952955</v>
      </c>
      <c r="AB251" s="0" t="n">
        <v>0.1934915</v>
      </c>
      <c r="AC251" s="0" t="n">
        <v>0.1414305</v>
      </c>
      <c r="AD251" s="0" t="n">
        <v>2.895115</v>
      </c>
      <c r="AE251" s="0" t="n">
        <v>0.449395</v>
      </c>
      <c r="AF251" s="0" t="n">
        <v>1.0318025</v>
      </c>
      <c r="AG251" s="0" t="n">
        <v>0.277431</v>
      </c>
      <c r="AH251" s="0" t="n">
        <v>1.0266615</v>
      </c>
      <c r="AI251" s="0" t="n">
        <v>0.03954545</v>
      </c>
      <c r="AJ251" s="0" t="n">
        <v>0.8387785</v>
      </c>
      <c r="AK251" s="0" t="n">
        <v>1.317185</v>
      </c>
      <c r="AL251" s="0" t="n">
        <v>0.2101475</v>
      </c>
      <c r="AM251" s="0" t="n">
        <v>0.09262195</v>
      </c>
      <c r="AN251" s="0" t="n">
        <v>0.06591185</v>
      </c>
      <c r="AO251" s="0" t="n">
        <v>0.874442</v>
      </c>
      <c r="AP251" s="0" t="n">
        <v>0.0288995</v>
      </c>
      <c r="AQ251" s="0" t="n">
        <v>0.0526761</v>
      </c>
      <c r="AR251" s="0" t="n">
        <v>0.2989975</v>
      </c>
      <c r="AS251" s="0" t="n">
        <v>12.38815</v>
      </c>
      <c r="AT251" s="0" t="n">
        <v>0.2533275</v>
      </c>
      <c r="AU251" s="0" t="n">
        <v>0.06827915</v>
      </c>
      <c r="AV251" s="0" t="n">
        <v>0.0437297</v>
      </c>
      <c r="AW251" s="0" t="n">
        <v>3.089225</v>
      </c>
      <c r="AX251" s="0" t="n">
        <v>0.9567575</v>
      </c>
      <c r="AY251" s="0" t="n">
        <v>1.937295</v>
      </c>
      <c r="AZ251" s="0" t="n">
        <v>3.4566</v>
      </c>
      <c r="BA251" s="0" t="n">
        <v>0.0364435</v>
      </c>
      <c r="BB251" s="0" t="n">
        <v>0.02456855</v>
      </c>
      <c r="BC251" s="0" t="n">
        <v>0.1042114</v>
      </c>
      <c r="BD251" s="0" t="n">
        <v>0.03720845</v>
      </c>
      <c r="BE251" s="0" t="n">
        <v>0.077154</v>
      </c>
      <c r="BF251" s="0" t="n">
        <v>0.06362975</v>
      </c>
      <c r="BG251" s="0" t="n">
        <v>0.0430241</v>
      </c>
      <c r="BH251" s="0" t="n">
        <v>0.0623407</v>
      </c>
      <c r="BI251" s="0" t="n">
        <v>0.05286195</v>
      </c>
      <c r="BJ251" s="0" t="n">
        <v>0.06562365</v>
      </c>
      <c r="BK251" s="0" t="n">
        <v>0.0449075</v>
      </c>
      <c r="BL251" s="0" t="n">
        <v>0.103508</v>
      </c>
      <c r="BM251" s="0" t="n">
        <v>0.1039968</v>
      </c>
      <c r="BN251" s="0" t="n">
        <v>0.01049635</v>
      </c>
      <c r="BO251" s="0" t="n">
        <v>0.08282745</v>
      </c>
      <c r="BP251" s="0" t="n">
        <v>0.0707927</v>
      </c>
      <c r="BQ251" s="0" t="n">
        <v>0.08437055</v>
      </c>
      <c r="BR251" s="0" t="n">
        <v>0.03219425</v>
      </c>
      <c r="BS251" s="0" t="n">
        <v>0.0207661</v>
      </c>
      <c r="BT251" s="0" t="n">
        <v>0.09901455</v>
      </c>
      <c r="BU251" s="0" t="n">
        <v>0.0566233</v>
      </c>
      <c r="BV251" s="0" t="n">
        <v>0.047099</v>
      </c>
      <c r="BW251" s="0" t="n">
        <v>0.0984771</v>
      </c>
      <c r="BX251" s="0" t="n">
        <v>0.0445476459</v>
      </c>
      <c r="BY251" s="0" t="n">
        <v>0.08631755</v>
      </c>
      <c r="BZ251" s="0" t="n">
        <v>0.07981275</v>
      </c>
      <c r="CA251" s="0" t="n">
        <v>0.2221475</v>
      </c>
      <c r="CB251" s="0" t="n">
        <v>0.12472</v>
      </c>
      <c r="CC251" s="0" t="n">
        <v>0.03912375</v>
      </c>
      <c r="CD251" s="0" t="n">
        <v>0.484244</v>
      </c>
      <c r="CE251" s="0" t="n">
        <v>0.09379805</v>
      </c>
      <c r="CF251" s="0" t="n">
        <v>0.1422725</v>
      </c>
      <c r="CG251" s="0" t="n">
        <v>0.1506333</v>
      </c>
      <c r="CH251" s="0" t="n">
        <v>0.0437283</v>
      </c>
      <c r="CI251" s="0" t="n">
        <v>0.2345135</v>
      </c>
      <c r="CJ251" s="0" t="n">
        <v>0.1098359</v>
      </c>
      <c r="CK251" s="0" t="n">
        <v>0.0384009</v>
      </c>
      <c r="CL251" s="0" t="n">
        <v>0.231805</v>
      </c>
      <c r="CM251" s="0" t="n">
        <v>0.08321155</v>
      </c>
      <c r="CN251" s="0" t="n">
        <v>0.0205929</v>
      </c>
      <c r="CO251" s="0" t="n">
        <v>0.435057</v>
      </c>
      <c r="CP251" s="0" t="n">
        <v>0.04545545</v>
      </c>
      <c r="CQ251" s="0" t="n">
        <v>0.302316</v>
      </c>
      <c r="CR251" s="0" t="n">
        <v>0.158599</v>
      </c>
      <c r="CS251" s="0" t="n">
        <v>0.0781101</v>
      </c>
      <c r="CT251" s="0" t="n">
        <v>0.08608375</v>
      </c>
      <c r="CU251" s="0" t="n">
        <v>0.1271465</v>
      </c>
      <c r="CV251" s="0" t="n">
        <v>0.062185</v>
      </c>
      <c r="CW251" s="0" t="n">
        <v>0.0946306</v>
      </c>
      <c r="CX251" s="0" t="n">
        <v>0.13297905</v>
      </c>
      <c r="CY251" s="0" t="n">
        <v>0.0993315</v>
      </c>
      <c r="CZ251" s="0" t="n">
        <v>0.11019695</v>
      </c>
      <c r="DA251" s="0" t="n">
        <v>0.1170295</v>
      </c>
      <c r="DB251" s="0" t="n">
        <v>0.1443235</v>
      </c>
      <c r="DC251" s="0" t="n">
        <v>0.0809545</v>
      </c>
      <c r="DD251" s="0" t="n">
        <v>0.0604393</v>
      </c>
      <c r="DE251" s="0" t="n">
        <v>0.0397307</v>
      </c>
      <c r="DF251" s="0" t="n">
        <v>0.107384</v>
      </c>
      <c r="DG251" s="0" t="n">
        <v>0.7863185</v>
      </c>
      <c r="DH251" s="0" t="n">
        <v>0.02092885</v>
      </c>
      <c r="DI251" s="0" t="n">
        <v>0.6327975</v>
      </c>
      <c r="DJ251" s="0" t="n">
        <v>1.127862</v>
      </c>
      <c r="DK251" s="0" t="n">
        <v>2.70742</v>
      </c>
      <c r="DL251" s="0" t="n">
        <v>0.0697877</v>
      </c>
      <c r="DM251" s="0" t="n">
        <v>0.405269</v>
      </c>
      <c r="DN251" s="0" t="n">
        <v>0.7542625</v>
      </c>
      <c r="DO251" s="0" t="n">
        <v>0.0815837</v>
      </c>
      <c r="DP251" s="0" t="n">
        <v>1.50939</v>
      </c>
      <c r="DQ251" s="0" t="n">
        <v>0.08825925</v>
      </c>
      <c r="DR251" s="0" t="n">
        <v>0.03906765</v>
      </c>
      <c r="DS251" s="0" t="n">
        <v>0.1052776</v>
      </c>
      <c r="DT251" s="0" t="n">
        <v>0.0159147</v>
      </c>
      <c r="DU251" s="0" t="n">
        <v>0.0457679</v>
      </c>
      <c r="DV251" s="0" t="n">
        <v>0.0893375</v>
      </c>
      <c r="DW251" s="0" t="n">
        <v>0.0919834</v>
      </c>
      <c r="DX251" s="0" t="n">
        <v>0.02229955</v>
      </c>
      <c r="DY251" s="0" t="n">
        <v>0.06678305</v>
      </c>
      <c r="DZ251" s="0" t="n">
        <v>0.0465063</v>
      </c>
      <c r="EA251" s="0" t="n">
        <v>0.1450635</v>
      </c>
      <c r="EB251" s="0" t="n">
        <v>0.0681115</v>
      </c>
      <c r="EC251" s="0" t="n">
        <v>0.177998</v>
      </c>
      <c r="ED251" s="0" t="n">
        <v>0.0508973</v>
      </c>
      <c r="EE251" s="0" t="n">
        <v>0.213352</v>
      </c>
      <c r="EF251" s="0" t="n">
        <v>0.0647114</v>
      </c>
      <c r="EG251" s="0" t="n">
        <v>0.03160155</v>
      </c>
      <c r="EH251" s="0" t="n">
        <v>0.0527059</v>
      </c>
      <c r="EI251" s="0" t="n">
        <v>0.1159255</v>
      </c>
      <c r="EJ251" s="0" t="n">
        <v>0.05210645</v>
      </c>
      <c r="EK251" s="0" t="n">
        <v>0.00822295</v>
      </c>
      <c r="EL251" s="0" t="n">
        <v>0.07404675</v>
      </c>
      <c r="EM251" s="0" t="n">
        <v>0.117659</v>
      </c>
      <c r="EN251" s="0" t="n">
        <v>0.107383</v>
      </c>
      <c r="EO251" s="0" t="n">
        <v>0.0480928</v>
      </c>
      <c r="EP251" s="0" t="n">
        <v>0.04718605</v>
      </c>
      <c r="EQ251" s="0" t="n">
        <v>0.0289411</v>
      </c>
      <c r="ER251" s="0" t="n">
        <v>0.06913725</v>
      </c>
      <c r="ES251" s="0" t="n">
        <v>0.05405645</v>
      </c>
      <c r="ET251" s="0" t="n">
        <v>0.05581885</v>
      </c>
      <c r="EU251" s="0" t="n">
        <v>0.0249363</v>
      </c>
      <c r="EV251" s="0" t="n">
        <v>0.00732255</v>
      </c>
      <c r="EW251" s="0" t="n">
        <v>0.06747835</v>
      </c>
      <c r="EX251" s="0" t="n">
        <v>0.1891495</v>
      </c>
      <c r="EY251" s="0" t="n">
        <v>0.06093485</v>
      </c>
      <c r="EZ251" s="0" t="n">
        <v>0.1528095</v>
      </c>
      <c r="FA251" s="0" t="n">
        <v>0.2329645</v>
      </c>
      <c r="FB251" s="0" t="n">
        <v>0.223979</v>
      </c>
      <c r="FC251" s="0" t="n">
        <v>0.12963145</v>
      </c>
      <c r="FD251" s="0" t="n">
        <v>0.0105065</v>
      </c>
      <c r="FE251" s="0" t="n">
        <v>0.0551628</v>
      </c>
      <c r="FF251" s="0" t="n">
        <v>0.0694681</v>
      </c>
      <c r="FG251" s="0" t="n">
        <v>0.03883035</v>
      </c>
      <c r="FH251" s="0" t="n">
        <v>0.135602</v>
      </c>
      <c r="FI251" s="0" t="n">
        <v>0.01182485</v>
      </c>
      <c r="FJ251" s="0" t="n">
        <v>0.09824025</v>
      </c>
      <c r="FK251" s="0" t="n">
        <v>0.100452</v>
      </c>
      <c r="FL251" s="0" t="n">
        <v>0.1035296</v>
      </c>
      <c r="FM251" s="0" t="n">
        <v>0.0580776</v>
      </c>
      <c r="FN251" s="0" t="n">
        <v>0.03249105</v>
      </c>
      <c r="FO251" s="0" t="n">
        <v>0.0299636</v>
      </c>
      <c r="FP251" s="0" t="n">
        <v>0.02531825</v>
      </c>
      <c r="FQ251" s="0" t="n">
        <v>0.0358881</v>
      </c>
      <c r="FR251" s="0" t="n">
        <v>0.07321545</v>
      </c>
      <c r="FS251" s="0" t="n">
        <v>0.0675468</v>
      </c>
      <c r="FT251" s="0" t="n">
        <v>0.04862225</v>
      </c>
      <c r="FU251" s="0" t="n">
        <v>0.287482</v>
      </c>
      <c r="FV251" s="0" t="n">
        <v>0.0772228</v>
      </c>
      <c r="FW251" s="0" t="n">
        <v>0.290244</v>
      </c>
      <c r="FX251" s="0" t="n">
        <v>0.30346</v>
      </c>
      <c r="FY251" s="0" t="n">
        <v>0.0505651</v>
      </c>
      <c r="FZ251" s="0" t="n">
        <v>0.17695555</v>
      </c>
      <c r="GA251" s="0" t="n">
        <v>0.03004385</v>
      </c>
      <c r="GB251" s="0" t="n">
        <v>0.0886926</v>
      </c>
      <c r="GC251" s="0" t="n">
        <v>0.038599</v>
      </c>
      <c r="GD251" s="0" t="n">
        <v>0.13374915</v>
      </c>
      <c r="GE251" s="0" t="n">
        <v>0.2848725</v>
      </c>
      <c r="GF251" s="0" t="n">
        <v>0.958409</v>
      </c>
      <c r="GG251" s="0" t="n">
        <v>0.01128475</v>
      </c>
      <c r="GH251" s="0" t="n">
        <v>0.320729</v>
      </c>
      <c r="GI251" s="0" t="n">
        <v>0.2038935</v>
      </c>
      <c r="GJ251" s="0" t="n">
        <v>0.2848355</v>
      </c>
      <c r="GK251" s="0" t="n">
        <v>0.07734785</v>
      </c>
      <c r="GL251" s="0" t="n">
        <v>0.15239</v>
      </c>
      <c r="GM251" s="0" t="n">
        <v>0.206275</v>
      </c>
      <c r="GN251" s="0" t="n">
        <v>0.07174675</v>
      </c>
      <c r="GO251" s="0" t="n">
        <v>0.03513245</v>
      </c>
      <c r="GP251" s="0" t="n">
        <v>0.08897835</v>
      </c>
      <c r="GQ251" s="0" t="n">
        <v>0.05027165</v>
      </c>
      <c r="GR251" s="0" t="n">
        <v>0.0690552</v>
      </c>
      <c r="GS251" s="0" t="n">
        <v>0.1068805</v>
      </c>
      <c r="GT251" s="0" t="n">
        <v>0.0748996</v>
      </c>
      <c r="GU251" s="0" t="n">
        <v>0.05499855</v>
      </c>
      <c r="GV251" s="0" t="n">
        <v>0.272917</v>
      </c>
      <c r="GW251" s="0" t="n">
        <v>0.109462</v>
      </c>
      <c r="GX251" s="0" t="n">
        <v>0.2175215</v>
      </c>
      <c r="GY251" s="0" t="n">
        <v>0.07596435</v>
      </c>
      <c r="GZ251" s="0" t="n">
        <v>0.05110125</v>
      </c>
      <c r="HA251" s="0" t="n">
        <v>1.18382</v>
      </c>
      <c r="HB251" s="0" t="n">
        <v>0.219822</v>
      </c>
      <c r="HC251" s="0" t="n">
        <v>2.13181</v>
      </c>
      <c r="HD251" s="0" t="n">
        <v>0.4091695</v>
      </c>
      <c r="HE251" s="0" t="n">
        <v>0.05619275</v>
      </c>
      <c r="HF251" s="0" t="n">
        <v>2.07659</v>
      </c>
      <c r="HG251" s="0" t="n">
        <v>2.34229</v>
      </c>
      <c r="HH251" s="0" t="n">
        <v>2.61759</v>
      </c>
      <c r="HI251" s="0" t="n">
        <v>1.295545</v>
      </c>
      <c r="HJ251" s="0" t="n">
        <v>0.309208</v>
      </c>
      <c r="HK251" s="0" t="n">
        <v>0.756401</v>
      </c>
      <c r="HL251" s="0" t="n">
        <v>0.001</v>
      </c>
      <c r="HM251" s="0" t="n">
        <v>0.1436294</v>
      </c>
      <c r="HN251" s="0" t="n">
        <v>0.141468</v>
      </c>
      <c r="HO251" s="0" t="n">
        <v>0.17186</v>
      </c>
      <c r="HP251" s="0" t="n">
        <v>0.1116885</v>
      </c>
      <c r="HQ251" s="0" t="n">
        <v>0.2184315</v>
      </c>
      <c r="HR251" s="0" t="n">
        <v>1.492225</v>
      </c>
      <c r="HS251" s="0" t="n">
        <v>3.93034</v>
      </c>
      <c r="HT251" s="0" t="n">
        <v>0.9871425</v>
      </c>
      <c r="HU251" s="0" t="n">
        <v>0.1999955</v>
      </c>
      <c r="HV251" s="0" t="n">
        <v>0.0263573</v>
      </c>
      <c r="HW251" s="0" t="n">
        <v>0.0182924</v>
      </c>
      <c r="HX251" s="0" t="n">
        <v>5.66697</v>
      </c>
      <c r="HY251" s="0" t="n">
        <v>0.03556885</v>
      </c>
      <c r="HZ251" s="0" t="n">
        <v>0.0422699</v>
      </c>
      <c r="IA251" s="0" t="n">
        <v>1.22205</v>
      </c>
      <c r="IB251" s="0" t="n">
        <v>0.275686</v>
      </c>
      <c r="IC251" s="0" t="n">
        <v>0.02856325</v>
      </c>
      <c r="ID251" s="0" t="n">
        <v>0.0250039</v>
      </c>
      <c r="IE251" s="0" t="n">
        <v>0.04627655</v>
      </c>
    </row>
    <row r="252" customFormat="false" ht="12.75" hidden="false" customHeight="false" outlineLevel="0" collapsed="false">
      <c r="A252" s="1" t="s">
        <v>33</v>
      </c>
      <c r="B252" s="0" t="n">
        <v>0.02440675</v>
      </c>
      <c r="C252" s="0" t="n">
        <v>0.02078055</v>
      </c>
      <c r="D252" s="0" t="n">
        <v>0.0173847</v>
      </c>
      <c r="E252" s="0" t="n">
        <v>0.0230491</v>
      </c>
      <c r="F252" s="0" t="n">
        <v>0.0510479</v>
      </c>
      <c r="G252" s="0" t="n">
        <v>0.05659155</v>
      </c>
      <c r="H252" s="0" t="n">
        <v>0.05461445</v>
      </c>
      <c r="I252" s="0" t="n">
        <v>0.0362577</v>
      </c>
      <c r="J252" s="0" t="n">
        <v>0.001</v>
      </c>
      <c r="K252" s="0" t="n">
        <v>0.0367969</v>
      </c>
      <c r="L252" s="0" t="n">
        <v>0.0239817</v>
      </c>
      <c r="M252" s="0" t="n">
        <v>0.0304281</v>
      </c>
      <c r="N252" s="0" t="n">
        <v>0.04144475</v>
      </c>
      <c r="O252" s="0" t="n">
        <v>0.02590445</v>
      </c>
      <c r="P252" s="0" t="n">
        <v>0.02256635</v>
      </c>
      <c r="Q252" s="0" t="n">
        <v>0.07460865</v>
      </c>
      <c r="R252" s="0" t="n">
        <v>0.03373615</v>
      </c>
      <c r="S252" s="0" t="n">
        <v>0.10073495</v>
      </c>
      <c r="T252" s="0" t="n">
        <v>0.0418959</v>
      </c>
      <c r="U252" s="0" t="n">
        <v>0.1212015</v>
      </c>
      <c r="V252" s="0" t="n">
        <v>0.02691835</v>
      </c>
      <c r="W252" s="0" t="n">
        <v>0.02770015</v>
      </c>
      <c r="X252" s="0" t="n">
        <v>0.04792505</v>
      </c>
      <c r="Y252" s="0" t="n">
        <v>0.0973372</v>
      </c>
      <c r="Z252" s="0" t="n">
        <v>0.04065945</v>
      </c>
      <c r="AA252" s="0" t="n">
        <v>0.0521086</v>
      </c>
      <c r="AB252" s="0" t="n">
        <v>0.133607</v>
      </c>
      <c r="AC252" s="0" t="n">
        <v>0.09003895</v>
      </c>
      <c r="AD252" s="0" t="n">
        <v>2.985545</v>
      </c>
      <c r="AE252" s="0" t="n">
        <v>0.4612845</v>
      </c>
      <c r="AF252" s="0" t="n">
        <v>1.109805</v>
      </c>
      <c r="AG252" s="0" t="n">
        <v>0.2159225</v>
      </c>
      <c r="AH252" s="0" t="n">
        <v>0.944288</v>
      </c>
      <c r="AI252" s="0" t="n">
        <v>0.0542076</v>
      </c>
      <c r="AJ252" s="0" t="n">
        <v>0.3723915</v>
      </c>
      <c r="AK252" s="0" t="n">
        <v>0.5493165</v>
      </c>
      <c r="AL252" s="0" t="n">
        <v>0.1383775</v>
      </c>
      <c r="AM252" s="0" t="n">
        <v>0.1952985</v>
      </c>
      <c r="AN252" s="0" t="n">
        <v>0.1092444</v>
      </c>
      <c r="AO252" s="0" t="n">
        <v>0.6282755</v>
      </c>
      <c r="AP252" s="0" t="n">
        <v>0.02661445</v>
      </c>
      <c r="AQ252" s="0" t="n">
        <v>0.08835275</v>
      </c>
      <c r="AR252" s="0" t="n">
        <v>0.3671645</v>
      </c>
      <c r="AS252" s="0" t="n">
        <v>9.103715</v>
      </c>
      <c r="AT252" s="0" t="n">
        <v>0.2752465</v>
      </c>
      <c r="AU252" s="0" t="n">
        <v>0.0290683</v>
      </c>
      <c r="AV252" s="0" t="n">
        <v>0.01255955</v>
      </c>
      <c r="AW252" s="0" t="n">
        <v>2.78533</v>
      </c>
      <c r="AX252" s="0" t="n">
        <v>0.518291</v>
      </c>
      <c r="AY252" s="0" t="n">
        <v>1.724025</v>
      </c>
      <c r="AZ252" s="0" t="n">
        <v>3.422005</v>
      </c>
      <c r="BA252" s="0" t="n">
        <v>0.01712575</v>
      </c>
      <c r="BB252" s="0" t="n">
        <v>0.0154428</v>
      </c>
      <c r="BC252" s="0" t="n">
        <v>0.1007066</v>
      </c>
      <c r="BD252" s="0" t="n">
        <v>0.02567195</v>
      </c>
      <c r="BE252" s="0" t="n">
        <v>0.04139585</v>
      </c>
      <c r="BF252" s="0" t="n">
        <v>0.05856965</v>
      </c>
      <c r="BG252" s="0" t="n">
        <v>0.01119645</v>
      </c>
      <c r="BH252" s="0" t="n">
        <v>0.0339099</v>
      </c>
      <c r="BI252" s="0" t="n">
        <v>0.0412503</v>
      </c>
      <c r="BJ252" s="0" t="n">
        <v>0.0469939</v>
      </c>
      <c r="BK252" s="0" t="n">
        <v>0.0371184</v>
      </c>
      <c r="BL252" s="0" t="n">
        <v>0.0416287</v>
      </c>
      <c r="BM252" s="0" t="n">
        <v>0.11229875</v>
      </c>
      <c r="BN252" s="0" t="n">
        <v>0.0357977</v>
      </c>
      <c r="BO252" s="0" t="n">
        <v>0.1024802</v>
      </c>
      <c r="BP252" s="0" t="n">
        <v>0.04567745</v>
      </c>
      <c r="BQ252" s="0" t="n">
        <v>0.07063345</v>
      </c>
      <c r="BR252" s="0" t="n">
        <v>0.0513469</v>
      </c>
      <c r="BS252" s="0" t="n">
        <v>0.02111115</v>
      </c>
      <c r="BT252" s="0" t="n">
        <v>0.096954</v>
      </c>
      <c r="BU252" s="0" t="n">
        <v>0.04580945</v>
      </c>
      <c r="BV252" s="0" t="n">
        <v>0.08706895</v>
      </c>
      <c r="BW252" s="0" t="n">
        <v>0.159608</v>
      </c>
      <c r="BX252" s="0" t="n">
        <v>0.11916125</v>
      </c>
      <c r="BY252" s="0" t="n">
        <v>0.0705477</v>
      </c>
      <c r="BZ252" s="0" t="n">
        <v>0.0807181</v>
      </c>
      <c r="CA252" s="0" t="n">
        <v>0.378645</v>
      </c>
      <c r="CB252" s="0" t="n">
        <v>0.1129715</v>
      </c>
      <c r="CC252" s="0" t="n">
        <v>0.0715761</v>
      </c>
      <c r="CD252" s="0" t="n">
        <v>0.759923</v>
      </c>
      <c r="CE252" s="0" t="n">
        <v>0.0937901</v>
      </c>
      <c r="CF252" s="0" t="n">
        <v>0.221099</v>
      </c>
      <c r="CG252" s="0" t="n">
        <v>0.06721825</v>
      </c>
      <c r="CH252" s="0" t="n">
        <v>0.03708545</v>
      </c>
      <c r="CI252" s="0" t="n">
        <v>0.295164</v>
      </c>
      <c r="CJ252" s="0" t="n">
        <v>0.147939</v>
      </c>
      <c r="CK252" s="0" t="n">
        <v>0.0435339</v>
      </c>
      <c r="CL252" s="0" t="n">
        <v>0.263603</v>
      </c>
      <c r="CM252" s="0" t="n">
        <v>0.07099465</v>
      </c>
      <c r="CN252" s="0" t="n">
        <v>0.0573196</v>
      </c>
      <c r="CO252" s="0" t="n">
        <v>0.636442</v>
      </c>
      <c r="CP252" s="0" t="n">
        <v>0.1007053</v>
      </c>
      <c r="CQ252" s="0" t="n">
        <v>0.372308</v>
      </c>
      <c r="CR252" s="0" t="n">
        <v>0.155699</v>
      </c>
      <c r="CS252" s="0" t="n">
        <v>0.09810415</v>
      </c>
      <c r="CT252" s="0" t="n">
        <v>0.06625925</v>
      </c>
      <c r="CU252" s="0" t="n">
        <v>0.1012402</v>
      </c>
      <c r="CV252" s="0" t="n">
        <v>0.0695329</v>
      </c>
      <c r="CW252" s="0" t="n">
        <v>0.04877395</v>
      </c>
      <c r="CX252" s="0" t="n">
        <v>0.301564</v>
      </c>
      <c r="CY252" s="0" t="n">
        <v>0.1674265</v>
      </c>
      <c r="CZ252" s="0" t="n">
        <v>0.147468</v>
      </c>
      <c r="DA252" s="0" t="n">
        <v>0.0851203</v>
      </c>
      <c r="DB252" s="0" t="n">
        <v>0.1751645</v>
      </c>
      <c r="DC252" s="0" t="n">
        <v>0.0466202</v>
      </c>
      <c r="DD252" s="0" t="n">
        <v>0.04052675</v>
      </c>
      <c r="DE252" s="0" t="n">
        <v>0.0436339</v>
      </c>
      <c r="DF252" s="0" t="n">
        <v>0.10170685</v>
      </c>
      <c r="DG252" s="0" t="n">
        <v>1.1602875</v>
      </c>
      <c r="DH252" s="0" t="n">
        <v>0.02670945</v>
      </c>
      <c r="DI252" s="0" t="n">
        <v>0.70776</v>
      </c>
      <c r="DJ252" s="0" t="n">
        <v>3.76779</v>
      </c>
      <c r="DK252" s="0" t="n">
        <v>3.181345</v>
      </c>
      <c r="DL252" s="0" t="n">
        <v>0.049733</v>
      </c>
      <c r="DM252" s="0" t="n">
        <v>0.2599605</v>
      </c>
      <c r="DN252" s="0" t="n">
        <v>1.004781</v>
      </c>
      <c r="DO252" s="0" t="n">
        <v>0.0509757</v>
      </c>
      <c r="DP252" s="0" t="n">
        <v>2.509425</v>
      </c>
      <c r="DQ252" s="0" t="n">
        <v>0.10837955</v>
      </c>
      <c r="DR252" s="0" t="n">
        <v>0.0331937</v>
      </c>
      <c r="DS252" s="0" t="n">
        <v>0.09218225</v>
      </c>
      <c r="DT252" s="0" t="n">
        <v>0.04013265</v>
      </c>
      <c r="DU252" s="0" t="n">
        <v>0.01844945</v>
      </c>
      <c r="DV252" s="0" t="n">
        <v>0.06117585</v>
      </c>
      <c r="DW252" s="0" t="n">
        <v>0.0758161</v>
      </c>
      <c r="DX252" s="0" t="n">
        <v>0.0460258</v>
      </c>
      <c r="DY252" s="0" t="n">
        <v>0.03627805</v>
      </c>
      <c r="DZ252" s="0" t="n">
        <v>0.04885195</v>
      </c>
      <c r="EA252" s="0" t="n">
        <v>0.08576895</v>
      </c>
      <c r="EB252" s="0" t="n">
        <v>0.04545355</v>
      </c>
      <c r="EC252" s="0" t="n">
        <v>0.1920535</v>
      </c>
      <c r="ED252" s="0" t="n">
        <v>0.0344796</v>
      </c>
      <c r="EE252" s="0" t="n">
        <v>0.249577</v>
      </c>
      <c r="EF252" s="0" t="n">
        <v>0.05778655</v>
      </c>
      <c r="EG252" s="0" t="n">
        <v>0.0228004</v>
      </c>
      <c r="EH252" s="0" t="n">
        <v>0.04456015</v>
      </c>
      <c r="EI252" s="0" t="n">
        <v>0.0695202</v>
      </c>
      <c r="EJ252" s="0" t="n">
        <v>0.0482922</v>
      </c>
      <c r="EK252" s="0" t="n">
        <v>0.0227634</v>
      </c>
      <c r="EL252" s="0" t="n">
        <v>0.0540865</v>
      </c>
      <c r="EM252" s="0" t="n">
        <v>0.1199865</v>
      </c>
      <c r="EN252" s="0" t="n">
        <v>0.10435455</v>
      </c>
      <c r="EO252" s="0" t="n">
        <v>0.02615515</v>
      </c>
      <c r="EP252" s="0" t="n">
        <v>0.0342671</v>
      </c>
      <c r="EQ252" s="0" t="n">
        <v>0.0320592</v>
      </c>
      <c r="ER252" s="0" t="n">
        <v>0.07110405</v>
      </c>
      <c r="ES252" s="0" t="n">
        <v>0.07100325</v>
      </c>
      <c r="ET252" s="0" t="n">
        <v>0.02951995</v>
      </c>
      <c r="EU252" s="0" t="n">
        <v>0.01921895</v>
      </c>
      <c r="EV252" s="0" t="n">
        <v>0.3249345</v>
      </c>
      <c r="EW252" s="0" t="n">
        <v>0.09951115</v>
      </c>
      <c r="EX252" s="0" t="n">
        <v>0.1411455</v>
      </c>
      <c r="EY252" s="0" t="n">
        <v>0.0256039</v>
      </c>
      <c r="EZ252" s="0" t="n">
        <v>0.13273</v>
      </c>
      <c r="FA252" s="0" t="n">
        <v>0.3133575</v>
      </c>
      <c r="FB252" s="0" t="n">
        <v>0.3486455</v>
      </c>
      <c r="FC252" s="0" t="n">
        <v>0.1951875</v>
      </c>
      <c r="FD252" s="0" t="n">
        <v>0.2568295</v>
      </c>
      <c r="FE252" s="0" t="n">
        <v>0.2237715</v>
      </c>
      <c r="FF252" s="0" t="n">
        <v>0.1159405</v>
      </c>
      <c r="FG252" s="0" t="n">
        <v>0.0214762</v>
      </c>
      <c r="FH252" s="0" t="n">
        <v>0.137032</v>
      </c>
      <c r="FI252" s="0" t="n">
        <v>0.167686</v>
      </c>
      <c r="FJ252" s="0" t="n">
        <v>0.178656</v>
      </c>
      <c r="FK252" s="0" t="n">
        <v>0.07947715</v>
      </c>
      <c r="FL252" s="0" t="n">
        <v>0.09358125</v>
      </c>
      <c r="FM252" s="0" t="n">
        <v>0.06043065</v>
      </c>
      <c r="FN252" s="0" t="n">
        <v>0.018337</v>
      </c>
      <c r="FO252" s="0" t="n">
        <v>0.0259288</v>
      </c>
      <c r="FP252" s="0" t="n">
        <v>0.0279201</v>
      </c>
      <c r="FQ252" s="0" t="n">
        <v>0.02705555</v>
      </c>
      <c r="FR252" s="0" t="n">
        <v>0.06702125</v>
      </c>
      <c r="FS252" s="0" t="n">
        <v>0.07376175</v>
      </c>
      <c r="FT252" s="0" t="n">
        <v>0.053443</v>
      </c>
      <c r="FU252" s="0" t="n">
        <v>0.1259555</v>
      </c>
      <c r="FV252" s="0" t="n">
        <v>0.0523795</v>
      </c>
      <c r="FW252" s="0" t="n">
        <v>0.19943</v>
      </c>
      <c r="FX252" s="0" t="n">
        <v>0.3858275</v>
      </c>
      <c r="FY252" s="0" t="n">
        <v>0.0887564</v>
      </c>
      <c r="FZ252" s="0" t="n">
        <v>0.165528</v>
      </c>
      <c r="GA252" s="0" t="n">
        <v>0.0506217</v>
      </c>
      <c r="GB252" s="0" t="n">
        <v>0.06401525</v>
      </c>
      <c r="GC252" s="0" t="n">
        <v>0.04427195</v>
      </c>
      <c r="GD252" s="0" t="n">
        <v>0.09938545</v>
      </c>
      <c r="GE252" s="0" t="n">
        <v>0.324842</v>
      </c>
      <c r="GF252" s="0" t="n">
        <v>1.583535</v>
      </c>
      <c r="GG252" s="0" t="n">
        <v>0.11505715</v>
      </c>
      <c r="GH252" s="0" t="n">
        <v>0.2156615</v>
      </c>
      <c r="GI252" s="0" t="n">
        <v>0.1470315</v>
      </c>
      <c r="GJ252" s="0" t="n">
        <v>0.260509</v>
      </c>
      <c r="GK252" s="0" t="n">
        <v>0.0402957</v>
      </c>
      <c r="GL252" s="0" t="n">
        <v>0.0688551</v>
      </c>
      <c r="GM252" s="0" t="n">
        <v>0.2061285</v>
      </c>
      <c r="GN252" s="0" t="n">
        <v>0.1393625</v>
      </c>
      <c r="GO252" s="0" t="n">
        <v>0.03318655</v>
      </c>
      <c r="GP252" s="0" t="n">
        <v>0.04552125</v>
      </c>
      <c r="GQ252" s="0" t="n">
        <v>0.07678375</v>
      </c>
      <c r="GR252" s="0" t="n">
        <v>0.0539715</v>
      </c>
      <c r="GS252" s="0" t="n">
        <v>0.0963601</v>
      </c>
      <c r="GT252" s="0" t="n">
        <v>0.1056493</v>
      </c>
      <c r="GU252" s="0" t="n">
        <v>0.09243665</v>
      </c>
      <c r="GV252" s="0" t="n">
        <v>0.1143445</v>
      </c>
      <c r="GW252" s="0" t="n">
        <v>0.1156319</v>
      </c>
      <c r="GX252" s="0" t="n">
        <v>0.402027</v>
      </c>
      <c r="GY252" s="0" t="n">
        <v>0.180964</v>
      </c>
      <c r="GZ252" s="0" t="n">
        <v>0.152619</v>
      </c>
      <c r="HA252" s="0" t="n">
        <v>0.6479785</v>
      </c>
      <c r="HB252" s="0" t="n">
        <v>0.185347</v>
      </c>
      <c r="HC252" s="0" t="n">
        <v>2.258625</v>
      </c>
      <c r="HD252" s="0" t="n">
        <v>0.13321515</v>
      </c>
      <c r="HE252" s="0" t="n">
        <v>0.117995</v>
      </c>
      <c r="HF252" s="0" t="n">
        <v>0.6949275</v>
      </c>
      <c r="HG252" s="0" t="n">
        <v>2.0494</v>
      </c>
      <c r="HH252" s="0" t="n">
        <v>2.963915</v>
      </c>
      <c r="HI252" s="0" t="n">
        <v>1.890795</v>
      </c>
      <c r="HJ252" s="0" t="n">
        <v>0.586145</v>
      </c>
      <c r="HK252" s="0" t="n">
        <v>0.963824</v>
      </c>
      <c r="HL252" s="0" t="n">
        <v>0.08530345</v>
      </c>
      <c r="HM252" s="0" t="n">
        <v>0.324135</v>
      </c>
      <c r="HN252" s="0" t="n">
        <v>0.7114675</v>
      </c>
      <c r="HO252" s="0" t="n">
        <v>0.03546075</v>
      </c>
      <c r="HP252" s="0" t="n">
        <v>0.1142062</v>
      </c>
      <c r="HQ252" s="0" t="n">
        <v>0.137221</v>
      </c>
      <c r="HR252" s="0" t="n">
        <v>0.900762</v>
      </c>
      <c r="HS252" s="0" t="n">
        <v>4.34513</v>
      </c>
      <c r="HT252" s="0" t="n">
        <v>1.0996285</v>
      </c>
      <c r="HU252" s="0" t="n">
        <v>0.2645484</v>
      </c>
      <c r="HV252" s="0" t="n">
        <v>0.001</v>
      </c>
      <c r="HW252" s="0" t="n">
        <v>0.02618485</v>
      </c>
      <c r="HX252" s="0" t="n">
        <v>4.775565</v>
      </c>
      <c r="HY252" s="0" t="n">
        <v>0.04178015</v>
      </c>
      <c r="HZ252" s="0" t="n">
        <v>0.07772705</v>
      </c>
      <c r="IA252" s="0" t="n">
        <v>1.737975</v>
      </c>
      <c r="IB252" s="0" t="n">
        <v>0.02806515</v>
      </c>
      <c r="IC252" s="0" t="n">
        <v>0.214638</v>
      </c>
      <c r="ID252" s="0" t="n">
        <v>0.01880125</v>
      </c>
      <c r="IE252" s="0" t="n">
        <v>0.04499065</v>
      </c>
    </row>
    <row r="253" customFormat="false" ht="12.75" hidden="false" customHeight="false" outlineLevel="0" collapsed="false">
      <c r="A253" s="1" t="s">
        <v>34</v>
      </c>
      <c r="B253" s="0" t="n">
        <v>0.03293815</v>
      </c>
      <c r="C253" s="0" t="n">
        <v>0.0304514</v>
      </c>
      <c r="D253" s="0" t="n">
        <v>0.02522935</v>
      </c>
      <c r="E253" s="0" t="n">
        <v>0.017521</v>
      </c>
      <c r="F253" s="0" t="n">
        <v>0.0434123</v>
      </c>
      <c r="G253" s="0" t="n">
        <v>0.04699305</v>
      </c>
      <c r="H253" s="0" t="n">
        <v>0.0453887</v>
      </c>
      <c r="I253" s="0" t="n">
        <v>0.0360315</v>
      </c>
      <c r="J253" s="0" t="n">
        <v>0.03353165</v>
      </c>
      <c r="K253" s="0" t="n">
        <v>0.0353361</v>
      </c>
      <c r="L253" s="0" t="n">
        <v>0.01105035</v>
      </c>
      <c r="M253" s="0" t="n">
        <v>0.0231252</v>
      </c>
      <c r="N253" s="0" t="n">
        <v>0.0400491</v>
      </c>
      <c r="O253" s="0" t="n">
        <v>0.02940415</v>
      </c>
      <c r="P253" s="0" t="n">
        <v>0.02539215</v>
      </c>
      <c r="Q253" s="0" t="n">
        <v>0.0612638</v>
      </c>
      <c r="R253" s="0" t="n">
        <v>0.03851885</v>
      </c>
      <c r="S253" s="0" t="n">
        <v>0.07910225</v>
      </c>
      <c r="T253" s="0" t="n">
        <v>0.0351558</v>
      </c>
      <c r="U253" s="0" t="n">
        <v>0.177508</v>
      </c>
      <c r="V253" s="0" t="n">
        <v>0.04704185</v>
      </c>
      <c r="W253" s="0" t="n">
        <v>0.01876145</v>
      </c>
      <c r="X253" s="0" t="n">
        <v>0.043878</v>
      </c>
      <c r="Y253" s="0" t="n">
        <v>0.0911681</v>
      </c>
      <c r="Z253" s="0" t="n">
        <v>0.04919965</v>
      </c>
      <c r="AA253" s="0" t="n">
        <v>0.0670641</v>
      </c>
      <c r="AB253" s="0" t="n">
        <v>0.166386</v>
      </c>
      <c r="AC253" s="0" t="n">
        <v>0.1225475</v>
      </c>
      <c r="AD253" s="0" t="n">
        <v>3.11724</v>
      </c>
      <c r="AE253" s="0" t="n">
        <v>0.468768</v>
      </c>
      <c r="AF253" s="0" t="n">
        <v>1.013616</v>
      </c>
      <c r="AG253" s="0" t="n">
        <v>0.2556685</v>
      </c>
      <c r="AH253" s="0" t="n">
        <v>0.781281</v>
      </c>
      <c r="AI253" s="0" t="n">
        <v>0.05130315</v>
      </c>
      <c r="AJ253" s="0" t="n">
        <v>0.4865935</v>
      </c>
      <c r="AK253" s="0" t="n">
        <v>0.7665015</v>
      </c>
      <c r="AL253" s="0" t="n">
        <v>0.173159</v>
      </c>
      <c r="AM253" s="0" t="n">
        <v>0.1878965</v>
      </c>
      <c r="AN253" s="0" t="n">
        <v>0.08705505</v>
      </c>
      <c r="AO253" s="0" t="n">
        <v>0.6657395</v>
      </c>
      <c r="AP253" s="0" t="n">
        <v>0.02304735</v>
      </c>
      <c r="AQ253" s="0" t="n">
        <v>0.06042315</v>
      </c>
      <c r="AR253" s="0" t="n">
        <v>0.3696595</v>
      </c>
      <c r="AS253" s="0" t="n">
        <v>11.08765</v>
      </c>
      <c r="AT253" s="0" t="n">
        <v>0.2427345</v>
      </c>
      <c r="AU253" s="0" t="n">
        <v>0.0208047</v>
      </c>
      <c r="AV253" s="0" t="n">
        <v>0.01829735</v>
      </c>
      <c r="AW253" s="0" t="n">
        <v>3.11635</v>
      </c>
      <c r="AX253" s="0" t="n">
        <v>0.6715</v>
      </c>
      <c r="AY253" s="0" t="n">
        <v>1.679235</v>
      </c>
      <c r="AZ253" s="0" t="n">
        <v>2.32731</v>
      </c>
      <c r="BA253" s="0" t="n">
        <v>0.014169</v>
      </c>
      <c r="BB253" s="0" t="n">
        <v>0.00735755</v>
      </c>
      <c r="BC253" s="0" t="n">
        <v>0.06597465</v>
      </c>
      <c r="BD253" s="0" t="n">
        <v>0.0229303</v>
      </c>
      <c r="BE253" s="0" t="n">
        <v>0.09055515</v>
      </c>
      <c r="BF253" s="0" t="n">
        <v>0.0364478</v>
      </c>
      <c r="BG253" s="0" t="n">
        <v>0.0219226</v>
      </c>
      <c r="BH253" s="0" t="n">
        <v>0.04088855</v>
      </c>
      <c r="BI253" s="0" t="n">
        <v>0.03529595</v>
      </c>
      <c r="BJ253" s="0" t="n">
        <v>0.04390285</v>
      </c>
      <c r="BK253" s="0" t="n">
        <v>0.0232269</v>
      </c>
      <c r="BL253" s="0" t="n">
        <v>0.09539835</v>
      </c>
      <c r="BM253" s="0" t="n">
        <v>0.0752836</v>
      </c>
      <c r="BN253" s="0" t="n">
        <v>0.04133695</v>
      </c>
      <c r="BO253" s="0" t="n">
        <v>0.069158</v>
      </c>
      <c r="BP253" s="0" t="n">
        <v>0.0278365</v>
      </c>
      <c r="BQ253" s="0" t="n">
        <v>0.0466676</v>
      </c>
      <c r="BR253" s="0" t="n">
        <v>0.0179841</v>
      </c>
      <c r="BS253" s="0" t="n">
        <v>0.0187088</v>
      </c>
      <c r="BT253" s="0" t="n">
        <v>0.06430885</v>
      </c>
      <c r="BU253" s="0" t="n">
        <v>0.04523735</v>
      </c>
      <c r="BV253" s="0" t="n">
        <v>0.07635775</v>
      </c>
      <c r="BW253" s="0" t="n">
        <v>0.1408875</v>
      </c>
      <c r="BX253" s="0" t="n">
        <v>0.10453015</v>
      </c>
      <c r="BY253" s="0" t="n">
        <v>0.06930685</v>
      </c>
      <c r="BZ253" s="0" t="n">
        <v>0.0998257</v>
      </c>
      <c r="CA253" s="0" t="n">
        <v>0.400955</v>
      </c>
      <c r="CB253" s="0" t="n">
        <v>0.14197725</v>
      </c>
      <c r="CC253" s="0" t="n">
        <v>0.05659945</v>
      </c>
      <c r="CD253" s="0" t="n">
        <v>0.6233635</v>
      </c>
      <c r="CE253" s="0" t="n">
        <v>0.05448835</v>
      </c>
      <c r="CF253" s="0" t="n">
        <v>0.129151</v>
      </c>
      <c r="CG253" s="0" t="n">
        <v>0.1097248</v>
      </c>
      <c r="CH253" s="0" t="n">
        <v>0.02872865</v>
      </c>
      <c r="CI253" s="0" t="n">
        <v>0.1837</v>
      </c>
      <c r="CJ253" s="0" t="n">
        <v>0.146888</v>
      </c>
      <c r="CK253" s="0" t="n">
        <v>0.0839595</v>
      </c>
      <c r="CL253" s="0" t="n">
        <v>0.2511265</v>
      </c>
      <c r="CM253" s="0" t="n">
        <v>0.0765501</v>
      </c>
      <c r="CN253" s="0" t="n">
        <v>0.040801</v>
      </c>
      <c r="CO253" s="0" t="n">
        <v>0.5342865</v>
      </c>
      <c r="CP253" s="0" t="n">
        <v>0.215573</v>
      </c>
      <c r="CQ253" s="0" t="n">
        <v>0.2367025</v>
      </c>
      <c r="CR253" s="0" t="n">
        <v>0.1016642</v>
      </c>
      <c r="CS253" s="0" t="n">
        <v>0.1565777</v>
      </c>
      <c r="CT253" s="0" t="n">
        <v>0.1817215</v>
      </c>
      <c r="CU253" s="0" t="n">
        <v>0.203062</v>
      </c>
      <c r="CV253" s="0" t="n">
        <v>0.1422435</v>
      </c>
      <c r="CW253" s="0" t="n">
        <v>0.0801452</v>
      </c>
      <c r="CX253" s="0" t="n">
        <v>0.288011</v>
      </c>
      <c r="CY253" s="0" t="n">
        <v>0.1844615</v>
      </c>
      <c r="CZ253" s="0" t="n">
        <v>0.1693315</v>
      </c>
      <c r="DA253" s="0" t="n">
        <v>0.09590735</v>
      </c>
      <c r="DB253" s="0" t="n">
        <v>0.2366525</v>
      </c>
      <c r="DC253" s="0" t="n">
        <v>0.04512585</v>
      </c>
      <c r="DD253" s="0" t="n">
        <v>0.05603485</v>
      </c>
      <c r="DE253" s="0" t="n">
        <v>0.04760075</v>
      </c>
      <c r="DF253" s="0" t="n">
        <v>0.1611435</v>
      </c>
      <c r="DG253" s="0" t="n">
        <v>1.13638</v>
      </c>
      <c r="DH253" s="0" t="n">
        <v>0.01584801</v>
      </c>
      <c r="DI253" s="0" t="n">
        <v>0.784249</v>
      </c>
      <c r="DJ253" s="0" t="n">
        <v>1.73998</v>
      </c>
      <c r="DK253" s="0" t="n">
        <v>5.462625</v>
      </c>
      <c r="DL253" s="0" t="n">
        <v>0.1140595</v>
      </c>
      <c r="DM253" s="0" t="n">
        <v>0.5119875</v>
      </c>
      <c r="DN253" s="0" t="n">
        <v>1.20815</v>
      </c>
      <c r="DO253" s="0" t="n">
        <v>0.1194145</v>
      </c>
      <c r="DP253" s="0" t="n">
        <v>2.518235</v>
      </c>
      <c r="DQ253" s="0" t="n">
        <v>0.143174</v>
      </c>
      <c r="DR253" s="0" t="n">
        <v>0.0240891</v>
      </c>
      <c r="DS253" s="0" t="n">
        <v>0.09819055</v>
      </c>
      <c r="DT253" s="0" t="n">
        <v>0.03714165</v>
      </c>
      <c r="DU253" s="0" t="n">
        <v>0.01864675</v>
      </c>
      <c r="DV253" s="0" t="n">
        <v>0.0876186</v>
      </c>
      <c r="DW253" s="0" t="n">
        <v>0.1165112</v>
      </c>
      <c r="DX253" s="0" t="n">
        <v>0.07895065</v>
      </c>
      <c r="DY253" s="0" t="n">
        <v>0.0558602</v>
      </c>
      <c r="DZ253" s="0" t="n">
        <v>0.02784545</v>
      </c>
      <c r="EA253" s="0" t="n">
        <v>0.0845215</v>
      </c>
      <c r="EB253" s="0" t="n">
        <v>0.04417505</v>
      </c>
      <c r="EC253" s="0" t="n">
        <v>0.161502</v>
      </c>
      <c r="ED253" s="0" t="n">
        <v>0.0331787</v>
      </c>
      <c r="EE253" s="0" t="n">
        <v>0.1486885</v>
      </c>
      <c r="EF253" s="0" t="n">
        <v>0.0541243</v>
      </c>
      <c r="EG253" s="0" t="n">
        <v>0.01468525</v>
      </c>
      <c r="EH253" s="0" t="n">
        <v>0.0582147</v>
      </c>
      <c r="EI253" s="0" t="n">
        <v>0.0608037</v>
      </c>
      <c r="EJ253" s="0" t="n">
        <v>0.03282245</v>
      </c>
      <c r="EK253" s="0" t="n">
        <v>0.01325395</v>
      </c>
      <c r="EL253" s="0" t="n">
        <v>0.06020475</v>
      </c>
      <c r="EM253" s="0" t="n">
        <v>0.066558</v>
      </c>
      <c r="EN253" s="0" t="n">
        <v>0.0647558</v>
      </c>
      <c r="EO253" s="0" t="n">
        <v>0.0164782</v>
      </c>
      <c r="EP253" s="0" t="n">
        <v>0.02817485</v>
      </c>
      <c r="EQ253" s="0" t="n">
        <v>0.0311448</v>
      </c>
      <c r="ER253" s="0" t="n">
        <v>0.0595507</v>
      </c>
      <c r="ES253" s="0" t="n">
        <v>0.0880183</v>
      </c>
      <c r="ET253" s="0" t="n">
        <v>0.03403335</v>
      </c>
      <c r="EU253" s="0" t="n">
        <v>0.0197016</v>
      </c>
      <c r="EV253" s="0" t="n">
        <v>0.09094965</v>
      </c>
      <c r="EW253" s="0" t="n">
        <v>0.0741321</v>
      </c>
      <c r="EX253" s="0" t="n">
        <v>0.234092</v>
      </c>
      <c r="EY253" s="0" t="n">
        <v>0.02010715</v>
      </c>
      <c r="EZ253" s="0" t="n">
        <v>0.1310765</v>
      </c>
      <c r="FA253" s="0" t="n">
        <v>0.270352</v>
      </c>
      <c r="FB253" s="0" t="n">
        <v>0.3296875</v>
      </c>
      <c r="FC253" s="0" t="n">
        <v>0.1873835</v>
      </c>
      <c r="FD253" s="0" t="n">
        <v>0.10264005</v>
      </c>
      <c r="FE253" s="0" t="n">
        <v>0.0745024</v>
      </c>
      <c r="FF253" s="0" t="n">
        <v>0.0829906</v>
      </c>
      <c r="FG253" s="0" t="n">
        <v>0.01692175</v>
      </c>
      <c r="FH253" s="0" t="n">
        <v>0.140511</v>
      </c>
      <c r="FI253" s="0" t="n">
        <v>0.0477783</v>
      </c>
      <c r="FJ253" s="0" t="n">
        <v>0.113767</v>
      </c>
      <c r="FK253" s="0" t="n">
        <v>0.08792715</v>
      </c>
      <c r="FL253" s="0" t="n">
        <v>0.0809387</v>
      </c>
      <c r="FM253" s="0" t="n">
        <v>0.0308675</v>
      </c>
      <c r="FN253" s="0" t="n">
        <v>0.0162491</v>
      </c>
      <c r="FO253" s="0" t="n">
        <v>0.0140666</v>
      </c>
      <c r="FP253" s="0" t="n">
        <v>0.01901795</v>
      </c>
      <c r="FQ253" s="0" t="n">
        <v>0.02165625</v>
      </c>
      <c r="FR253" s="0" t="n">
        <v>0.05428945</v>
      </c>
      <c r="FS253" s="0" t="n">
        <v>0.04983105</v>
      </c>
      <c r="FT253" s="0" t="n">
        <v>0.04048535</v>
      </c>
      <c r="FU253" s="0" t="n">
        <v>0.153714</v>
      </c>
      <c r="FV253" s="0" t="n">
        <v>0.072688</v>
      </c>
      <c r="FW253" s="0" t="n">
        <v>0.2484115</v>
      </c>
      <c r="FX253" s="0" t="n">
        <v>0.2557005</v>
      </c>
      <c r="FY253" s="0" t="n">
        <v>0.0537377</v>
      </c>
      <c r="FZ253" s="0" t="n">
        <v>0.11681175</v>
      </c>
      <c r="GA253" s="0" t="n">
        <v>0.02474135</v>
      </c>
      <c r="GB253" s="0" t="n">
        <v>0.0614805</v>
      </c>
      <c r="GC253" s="0" t="n">
        <v>0.0223018</v>
      </c>
      <c r="GD253" s="0" t="n">
        <v>0.130677</v>
      </c>
      <c r="GE253" s="0" t="n">
        <v>0.2489195</v>
      </c>
      <c r="GF253" s="0" t="n">
        <v>1.8266</v>
      </c>
      <c r="GG253" s="0" t="n">
        <v>0.172606</v>
      </c>
      <c r="GH253" s="0" t="n">
        <v>0.2786675</v>
      </c>
      <c r="GI253" s="0" t="n">
        <v>0.131152</v>
      </c>
      <c r="GJ253" s="0" t="n">
        <v>0.273973</v>
      </c>
      <c r="GK253" s="0" t="n">
        <v>0.0461073</v>
      </c>
      <c r="GL253" s="0" t="n">
        <v>0.036246</v>
      </c>
      <c r="GM253" s="0" t="n">
        <v>0.1301575</v>
      </c>
      <c r="GN253" s="0" t="n">
        <v>0.06859835</v>
      </c>
      <c r="GO253" s="0" t="n">
        <v>0.0319445</v>
      </c>
      <c r="GP253" s="0" t="n">
        <v>0.06782495</v>
      </c>
      <c r="GQ253" s="0" t="n">
        <v>0.06389845</v>
      </c>
      <c r="GR253" s="0" t="n">
        <v>0.04477265</v>
      </c>
      <c r="GS253" s="0" t="n">
        <v>0.0820342</v>
      </c>
      <c r="GT253" s="0" t="n">
        <v>0.0471954</v>
      </c>
      <c r="GU253" s="0" t="n">
        <v>0.09051005</v>
      </c>
      <c r="GV253" s="0" t="n">
        <v>0.1427095</v>
      </c>
      <c r="GW253" s="0" t="n">
        <v>0.0643496</v>
      </c>
      <c r="GX253" s="0" t="n">
        <v>0.256359</v>
      </c>
      <c r="GY253" s="0" t="n">
        <v>0.0807252</v>
      </c>
      <c r="GZ253" s="0" t="n">
        <v>0.0827456</v>
      </c>
      <c r="HA253" s="0" t="n">
        <v>0.89658</v>
      </c>
      <c r="HB253" s="0" t="n">
        <v>0.1502835</v>
      </c>
      <c r="HC253" s="0" t="n">
        <v>2.75383</v>
      </c>
      <c r="HD253" s="0" t="n">
        <v>0.2723615</v>
      </c>
      <c r="HE253" s="0" t="n">
        <v>0.1059915</v>
      </c>
      <c r="HF253" s="0" t="n">
        <v>0.759722</v>
      </c>
      <c r="HG253" s="0" t="n">
        <v>1.966165</v>
      </c>
      <c r="HH253" s="0" t="n">
        <v>2.77601</v>
      </c>
      <c r="HI253" s="0" t="n">
        <v>2.12582</v>
      </c>
      <c r="HJ253" s="0" t="n">
        <v>0.220343</v>
      </c>
      <c r="HK253" s="0" t="n">
        <v>0.7753815</v>
      </c>
      <c r="HL253" s="0" t="n">
        <v>0.1323575</v>
      </c>
      <c r="HM253" s="0" t="n">
        <v>0.228139</v>
      </c>
      <c r="HN253" s="0" t="n">
        <v>0.634188</v>
      </c>
      <c r="HO253" s="0" t="n">
        <v>0.0981121</v>
      </c>
      <c r="HP253" s="0" t="n">
        <v>0.0952359</v>
      </c>
      <c r="HQ253" s="0" t="n">
        <v>0.1147755</v>
      </c>
      <c r="HR253" s="0" t="n">
        <v>0.6722145</v>
      </c>
      <c r="HS253" s="0" t="n">
        <v>2.794585</v>
      </c>
      <c r="HT253" s="0" t="n">
        <v>1.38451</v>
      </c>
      <c r="HU253" s="0" t="n">
        <v>0.11239005</v>
      </c>
      <c r="HV253" s="0" t="n">
        <v>0.04115925</v>
      </c>
      <c r="HW253" s="0" t="n">
        <v>0.0221983</v>
      </c>
      <c r="HX253" s="0" t="n">
        <v>5.053405</v>
      </c>
      <c r="HY253" s="0" t="n">
        <v>0.0403735</v>
      </c>
      <c r="HZ253" s="0" t="n">
        <v>0.04283875</v>
      </c>
      <c r="IA253" s="0" t="n">
        <v>1.80832</v>
      </c>
      <c r="IB253" s="0" t="n">
        <v>0.097178</v>
      </c>
      <c r="IC253" s="0" t="n">
        <v>0.0645899</v>
      </c>
      <c r="ID253" s="0" t="n">
        <v>0.01918745</v>
      </c>
      <c r="IE253" s="0" t="n">
        <v>0.02900035</v>
      </c>
    </row>
    <row r="254" customFormat="false" ht="12.75" hidden="false" customHeight="false" outlineLevel="0" collapsed="false">
      <c r="A254" s="1" t="s">
        <v>35</v>
      </c>
      <c r="B254" s="0" t="n">
        <v>0.0286937</v>
      </c>
      <c r="C254" s="0" t="n">
        <v>0.0244298</v>
      </c>
      <c r="D254" s="0" t="n">
        <v>0.02296175</v>
      </c>
      <c r="E254" s="0" t="n">
        <v>0.01278855</v>
      </c>
      <c r="F254" s="0" t="n">
        <v>0.0481905</v>
      </c>
      <c r="G254" s="0" t="n">
        <v>0.06150855</v>
      </c>
      <c r="H254" s="0" t="n">
        <v>0.06027615</v>
      </c>
      <c r="I254" s="0" t="n">
        <v>0.0259877</v>
      </c>
      <c r="J254" s="0" t="n">
        <v>0.017289</v>
      </c>
      <c r="K254" s="0" t="n">
        <v>0.0351934</v>
      </c>
      <c r="L254" s="0" t="n">
        <v>0.030066</v>
      </c>
      <c r="M254" s="0" t="n">
        <v>0.02869095</v>
      </c>
      <c r="N254" s="0" t="n">
        <v>0.0410651</v>
      </c>
      <c r="O254" s="0" t="n">
        <v>0.0306647</v>
      </c>
      <c r="P254" s="0" t="n">
        <v>0.0236694</v>
      </c>
      <c r="Q254" s="0" t="n">
        <v>0.07318185</v>
      </c>
      <c r="R254" s="0" t="n">
        <v>0.0442573</v>
      </c>
      <c r="S254" s="0" t="n">
        <v>0.1042285</v>
      </c>
      <c r="T254" s="0" t="n">
        <v>0.04143565</v>
      </c>
      <c r="U254" s="0" t="n">
        <v>0.2780235</v>
      </c>
      <c r="V254" s="0" t="n">
        <v>0.0486059</v>
      </c>
      <c r="W254" s="0" t="n">
        <v>0.0197088</v>
      </c>
      <c r="X254" s="0" t="n">
        <v>0.04204205</v>
      </c>
      <c r="Y254" s="0" t="n">
        <v>0.0914501</v>
      </c>
      <c r="Z254" s="0" t="n">
        <v>0.0418392</v>
      </c>
      <c r="AA254" s="0" t="n">
        <v>0.0538128</v>
      </c>
      <c r="AB254" s="0" t="n">
        <v>0.1695325</v>
      </c>
      <c r="AC254" s="0" t="n">
        <v>0.12376165</v>
      </c>
      <c r="AD254" s="0" t="n">
        <v>3.035175</v>
      </c>
      <c r="AE254" s="0" t="n">
        <v>0.542004</v>
      </c>
      <c r="AF254" s="0" t="n">
        <v>1.29642</v>
      </c>
      <c r="AG254" s="0" t="n">
        <v>0.302937</v>
      </c>
      <c r="AH254" s="0" t="n">
        <v>0.9666505</v>
      </c>
      <c r="AI254" s="0" t="n">
        <v>0.05314765</v>
      </c>
      <c r="AJ254" s="0" t="n">
        <v>0.7334</v>
      </c>
      <c r="AK254" s="0" t="n">
        <v>0.880969</v>
      </c>
      <c r="AL254" s="0" t="n">
        <v>0.377857</v>
      </c>
      <c r="AM254" s="0" t="n">
        <v>0.2062275</v>
      </c>
      <c r="AN254" s="0" t="n">
        <v>0.09966145</v>
      </c>
      <c r="AO254" s="0" t="n">
        <v>0.8719735</v>
      </c>
      <c r="AP254" s="0" t="n">
        <v>0.0311421</v>
      </c>
      <c r="AQ254" s="0" t="n">
        <v>0.072417</v>
      </c>
      <c r="AR254" s="0" t="n">
        <v>0.433244</v>
      </c>
      <c r="AS254" s="0" t="n">
        <v>13.88265</v>
      </c>
      <c r="AT254" s="0" t="n">
        <v>0.280874</v>
      </c>
      <c r="AU254" s="0" t="n">
        <v>0.0266229</v>
      </c>
      <c r="AV254" s="0" t="n">
        <v>0.01990525</v>
      </c>
      <c r="AW254" s="0" t="n">
        <v>3.42895</v>
      </c>
      <c r="AX254" s="0" t="n">
        <v>0.64696</v>
      </c>
      <c r="AY254" s="0" t="n">
        <v>2.255945</v>
      </c>
      <c r="AZ254" s="0" t="n">
        <v>4.538765</v>
      </c>
      <c r="BA254" s="0" t="n">
        <v>0.0312675</v>
      </c>
      <c r="BB254" s="0" t="n">
        <v>0.0179534</v>
      </c>
      <c r="BC254" s="0" t="n">
        <v>0.0902558</v>
      </c>
      <c r="BD254" s="0" t="n">
        <v>0.02772905</v>
      </c>
      <c r="BE254" s="0" t="n">
        <v>0.04964905</v>
      </c>
      <c r="BF254" s="0" t="n">
        <v>0.06447905</v>
      </c>
      <c r="BG254" s="0" t="n">
        <v>0.02120865</v>
      </c>
      <c r="BH254" s="0" t="n">
        <v>0.0458865</v>
      </c>
      <c r="BI254" s="0" t="n">
        <v>0.03968405</v>
      </c>
      <c r="BJ254" s="0" t="n">
        <v>0.0599713</v>
      </c>
      <c r="BK254" s="0" t="n">
        <v>0.029939</v>
      </c>
      <c r="BL254" s="0" t="n">
        <v>0.10151725</v>
      </c>
      <c r="BM254" s="0" t="n">
        <v>0.08889185</v>
      </c>
      <c r="BN254" s="0" t="n">
        <v>0.03489065</v>
      </c>
      <c r="BO254" s="0" t="n">
        <v>0.08496105</v>
      </c>
      <c r="BP254" s="0" t="n">
        <v>0.04167255</v>
      </c>
      <c r="BQ254" s="0" t="n">
        <v>0.05153215</v>
      </c>
      <c r="BR254" s="0" t="n">
        <v>0.0238706</v>
      </c>
      <c r="BS254" s="0" t="n">
        <v>0.01544025</v>
      </c>
      <c r="BT254" s="0" t="n">
        <v>0.0635948</v>
      </c>
      <c r="BU254" s="0" t="n">
        <v>0.04038035</v>
      </c>
      <c r="BV254" s="0" t="n">
        <v>0.052682</v>
      </c>
      <c r="BW254" s="0" t="n">
        <v>0.1456025</v>
      </c>
      <c r="BX254" s="0" t="n">
        <v>0.119621</v>
      </c>
      <c r="BY254" s="0" t="n">
        <v>0.04907665</v>
      </c>
      <c r="BZ254" s="0" t="n">
        <v>0.0707596</v>
      </c>
      <c r="CA254" s="0" t="n">
        <v>0.2649565</v>
      </c>
      <c r="CB254" s="0" t="n">
        <v>0.03985325</v>
      </c>
      <c r="CC254" s="0" t="n">
        <v>0.04733835</v>
      </c>
      <c r="CD254" s="0" t="n">
        <v>0.6031125</v>
      </c>
      <c r="CE254" s="0" t="n">
        <v>0.07670885</v>
      </c>
      <c r="CF254" s="0" t="n">
        <v>0.18549</v>
      </c>
      <c r="CG254" s="0" t="n">
        <v>0.06415055</v>
      </c>
      <c r="CH254" s="0" t="n">
        <v>0.0331134</v>
      </c>
      <c r="CI254" s="0" t="n">
        <v>0.277897</v>
      </c>
      <c r="CJ254" s="0" t="n">
        <v>0.125218</v>
      </c>
      <c r="CK254" s="0" t="n">
        <v>0.052586</v>
      </c>
      <c r="CL254" s="0" t="n">
        <v>0.3921345</v>
      </c>
      <c r="CM254" s="0" t="n">
        <v>0.07038875</v>
      </c>
      <c r="CN254" s="0" t="n">
        <v>0.04358425</v>
      </c>
      <c r="CO254" s="0" t="n">
        <v>0.702949</v>
      </c>
      <c r="CP254" s="0" t="n">
        <v>0.08949895</v>
      </c>
      <c r="CQ254" s="0" t="n">
        <v>0.4041505</v>
      </c>
      <c r="CR254" s="0" t="n">
        <v>0.1214785</v>
      </c>
      <c r="CS254" s="0" t="n">
        <v>0.0646306</v>
      </c>
      <c r="CT254" s="0" t="n">
        <v>0.0449452</v>
      </c>
      <c r="CU254" s="0" t="n">
        <v>0.10699935</v>
      </c>
      <c r="CV254" s="0" t="n">
        <v>0.0612026</v>
      </c>
      <c r="CW254" s="0" t="n">
        <v>0.0172306</v>
      </c>
      <c r="CX254" s="0" t="n">
        <v>0.376506</v>
      </c>
      <c r="CY254" s="0" t="n">
        <v>0.0315815</v>
      </c>
      <c r="CZ254" s="0" t="n">
        <v>0.2414415</v>
      </c>
      <c r="DA254" s="0" t="n">
        <v>0.08809275</v>
      </c>
      <c r="DB254" s="0" t="n">
        <v>0.1574975</v>
      </c>
      <c r="DC254" s="0" t="n">
        <v>0.03566655</v>
      </c>
      <c r="DD254" s="0" t="n">
        <v>0.05383545</v>
      </c>
      <c r="DE254" s="0" t="n">
        <v>0.02125045</v>
      </c>
      <c r="DF254" s="0" t="n">
        <v>0.1248775</v>
      </c>
      <c r="DG254" s="0" t="n">
        <v>0.906102</v>
      </c>
      <c r="DH254" s="0" t="n">
        <v>0.0326989</v>
      </c>
      <c r="DI254" s="0" t="n">
        <v>0.711662</v>
      </c>
      <c r="DJ254" s="0" t="n">
        <v>0.9197345</v>
      </c>
      <c r="DK254" s="0" t="n">
        <v>2.966145</v>
      </c>
      <c r="DL254" s="0" t="n">
        <v>0.0812222</v>
      </c>
      <c r="DM254" s="0" t="n">
        <v>0.12271825</v>
      </c>
      <c r="DN254" s="0" t="n">
        <v>0.8325105</v>
      </c>
      <c r="DO254" s="0" t="n">
        <v>0.0910022</v>
      </c>
      <c r="DP254" s="0" t="n">
        <v>1.45746</v>
      </c>
      <c r="DQ254" s="0" t="n">
        <v>0.10707655</v>
      </c>
      <c r="DR254" s="0" t="n">
        <v>0.02384485</v>
      </c>
      <c r="DS254" s="0" t="n">
        <v>0.1010537</v>
      </c>
      <c r="DT254" s="0" t="n">
        <v>0.012585</v>
      </c>
      <c r="DU254" s="0" t="n">
        <v>0.028612</v>
      </c>
      <c r="DV254" s="0" t="n">
        <v>0.05924205</v>
      </c>
      <c r="DW254" s="0" t="n">
        <v>0.05243085</v>
      </c>
      <c r="DX254" s="0" t="n">
        <v>0.05215665</v>
      </c>
      <c r="DY254" s="0" t="n">
        <v>0.04524095</v>
      </c>
      <c r="DZ254" s="0" t="n">
        <v>0.03261715</v>
      </c>
      <c r="EA254" s="0" t="n">
        <v>0.07113915</v>
      </c>
      <c r="EB254" s="0" t="n">
        <v>0.03601185</v>
      </c>
      <c r="EC254" s="0" t="n">
        <v>0.1878175</v>
      </c>
      <c r="ED254" s="0" t="n">
        <v>0.0356729</v>
      </c>
      <c r="EE254" s="0" t="n">
        <v>0.190936</v>
      </c>
      <c r="EF254" s="0" t="n">
        <v>0.06557095</v>
      </c>
      <c r="EG254" s="0" t="n">
        <v>0.02561855</v>
      </c>
      <c r="EH254" s="0" t="n">
        <v>0.0477836</v>
      </c>
      <c r="EI254" s="0" t="n">
        <v>0.0833602</v>
      </c>
      <c r="EJ254" s="0" t="n">
        <v>0.0512976</v>
      </c>
      <c r="EK254" s="0" t="n">
        <v>0.01526905</v>
      </c>
      <c r="EL254" s="0" t="n">
        <v>0.0758031</v>
      </c>
      <c r="EM254" s="0" t="n">
        <v>0.0845008</v>
      </c>
      <c r="EN254" s="0" t="n">
        <v>0.0860983</v>
      </c>
      <c r="EO254" s="0" t="n">
        <v>0.0293005</v>
      </c>
      <c r="EP254" s="0" t="n">
        <v>0.0279695</v>
      </c>
      <c r="EQ254" s="0" t="n">
        <v>0.0364379</v>
      </c>
      <c r="ER254" s="0" t="n">
        <v>0.0684912</v>
      </c>
      <c r="ES254" s="0" t="n">
        <v>0.06522815</v>
      </c>
      <c r="ET254" s="0" t="n">
        <v>0.0432523</v>
      </c>
      <c r="EU254" s="0" t="n">
        <v>0.014437845</v>
      </c>
      <c r="EV254" s="0" t="n">
        <v>0.02664855</v>
      </c>
      <c r="EW254" s="0" t="n">
        <v>0.114059</v>
      </c>
      <c r="EX254" s="0" t="n">
        <v>0.2143965</v>
      </c>
      <c r="EY254" s="0" t="n">
        <v>0.0283716</v>
      </c>
      <c r="EZ254" s="0" t="n">
        <v>0.1395232</v>
      </c>
      <c r="FA254" s="0" t="n">
        <v>0.329287</v>
      </c>
      <c r="FB254" s="0" t="n">
        <v>0.441625</v>
      </c>
      <c r="FC254" s="0" t="n">
        <v>0.198949</v>
      </c>
      <c r="FD254" s="0" t="n">
        <v>0.04260805</v>
      </c>
      <c r="FE254" s="0" t="n">
        <v>0.04681085</v>
      </c>
      <c r="FF254" s="0" t="n">
        <v>0.0631074</v>
      </c>
      <c r="FG254" s="0" t="n">
        <v>0.02271315</v>
      </c>
      <c r="FH254" s="0" t="n">
        <v>0.1431255</v>
      </c>
      <c r="FI254" s="0" t="n">
        <v>0.0151635</v>
      </c>
      <c r="FJ254" s="0" t="n">
        <v>0.1021255</v>
      </c>
      <c r="FK254" s="0" t="n">
        <v>0.08582835</v>
      </c>
      <c r="FL254" s="0" t="n">
        <v>0.0743459</v>
      </c>
      <c r="FM254" s="0" t="n">
        <v>0.04262225</v>
      </c>
      <c r="FN254" s="0" t="n">
        <v>0.01381335</v>
      </c>
      <c r="FO254" s="0" t="n">
        <v>0.006744</v>
      </c>
      <c r="FP254" s="0" t="n">
        <v>0.0244036</v>
      </c>
      <c r="FQ254" s="0" t="n">
        <v>0.0173654</v>
      </c>
      <c r="FR254" s="0" t="n">
        <v>0.0665095</v>
      </c>
      <c r="FS254" s="0" t="n">
        <v>0.0627749</v>
      </c>
      <c r="FT254" s="0" t="n">
        <v>0.02396075</v>
      </c>
      <c r="FU254" s="0" t="n">
        <v>0.2630015</v>
      </c>
      <c r="FV254" s="0" t="n">
        <v>0.0877959</v>
      </c>
      <c r="FW254" s="0" t="n">
        <v>0.229927</v>
      </c>
      <c r="FX254" s="0" t="n">
        <v>0.4113485</v>
      </c>
      <c r="FY254" s="0" t="n">
        <v>0.069496</v>
      </c>
      <c r="FZ254" s="0" t="n">
        <v>0.1848435</v>
      </c>
      <c r="GA254" s="0" t="n">
        <v>0.0264493</v>
      </c>
      <c r="GB254" s="0" t="n">
        <v>0.04898085</v>
      </c>
      <c r="GC254" s="0" t="n">
        <v>0.02426235</v>
      </c>
      <c r="GD254" s="0" t="n">
        <v>0.1226045</v>
      </c>
      <c r="GE254" s="0" t="n">
        <v>0.400703</v>
      </c>
      <c r="GF254" s="0" t="n">
        <v>1.789665</v>
      </c>
      <c r="GG254" s="0" t="n">
        <v>0.26898</v>
      </c>
      <c r="GH254" s="0" t="n">
        <v>0.0877719</v>
      </c>
      <c r="GI254" s="0" t="n">
        <v>0.06777765</v>
      </c>
      <c r="GJ254" s="0" t="n">
        <v>0.220868</v>
      </c>
      <c r="GK254" s="0" t="n">
        <v>0.0555596</v>
      </c>
      <c r="GL254" s="0" t="n">
        <v>0.0665491</v>
      </c>
      <c r="GM254" s="0" t="n">
        <v>0.225979</v>
      </c>
      <c r="GN254" s="0" t="n">
        <v>0.10443025</v>
      </c>
      <c r="GO254" s="0" t="n">
        <v>0.0115034</v>
      </c>
      <c r="GP254" s="0" t="n">
        <v>0.06826225</v>
      </c>
      <c r="GQ254" s="0" t="n">
        <v>0.0435995</v>
      </c>
      <c r="GR254" s="0" t="n">
        <v>0.05699385</v>
      </c>
      <c r="GS254" s="0" t="n">
        <v>0.09409945</v>
      </c>
      <c r="GT254" s="0" t="n">
        <v>0.05889035</v>
      </c>
      <c r="GU254" s="0" t="n">
        <v>0.0362302</v>
      </c>
      <c r="GV254" s="0" t="n">
        <v>0.131036</v>
      </c>
      <c r="GW254" s="0" t="n">
        <v>0.04416305</v>
      </c>
      <c r="GX254" s="0" t="n">
        <v>0.2103895</v>
      </c>
      <c r="GY254" s="0" t="n">
        <v>0.05876025</v>
      </c>
      <c r="GZ254" s="0" t="n">
        <v>0.0733385</v>
      </c>
      <c r="HA254" s="0" t="n">
        <v>0.6788195</v>
      </c>
      <c r="HB254" s="0" t="n">
        <v>0.12997085</v>
      </c>
      <c r="HC254" s="0" t="n">
        <v>2.21251</v>
      </c>
      <c r="HD254" s="0" t="n">
        <v>0.2493425</v>
      </c>
      <c r="HE254" s="0" t="n">
        <v>0.0880881</v>
      </c>
      <c r="HF254" s="0" t="n">
        <v>0.803024</v>
      </c>
      <c r="HG254" s="0" t="n">
        <v>3.144485</v>
      </c>
      <c r="HH254" s="0" t="n">
        <v>2.151615</v>
      </c>
      <c r="HI254" s="0" t="n">
        <v>1.528235</v>
      </c>
      <c r="HJ254" s="0" t="n">
        <v>0.350289</v>
      </c>
      <c r="HK254" s="0" t="n">
        <v>0.593556</v>
      </c>
      <c r="HL254" s="0" t="n">
        <v>0.084503</v>
      </c>
      <c r="HM254" s="0" t="n">
        <v>0.229244</v>
      </c>
      <c r="HN254" s="0" t="n">
        <v>0.742194</v>
      </c>
      <c r="HO254" s="0" t="n">
        <v>0.040573</v>
      </c>
      <c r="HP254" s="0" t="n">
        <v>0.1135329</v>
      </c>
      <c r="HQ254" s="0" t="n">
        <v>0.2136175</v>
      </c>
      <c r="HR254" s="0" t="n">
        <v>0.870156</v>
      </c>
      <c r="HS254" s="0" t="n">
        <v>3.945665</v>
      </c>
      <c r="HT254" s="0" t="n">
        <v>1.1158695</v>
      </c>
      <c r="HU254" s="0" t="n">
        <v>0.135411</v>
      </c>
      <c r="HV254" s="0" t="n">
        <v>0.01930755</v>
      </c>
      <c r="HW254" s="0" t="n">
        <v>0.0182403</v>
      </c>
      <c r="HX254" s="0" t="n">
        <v>5.98029</v>
      </c>
      <c r="HY254" s="0" t="n">
        <v>0.05956845</v>
      </c>
      <c r="HZ254" s="0" t="n">
        <v>0.06610845</v>
      </c>
      <c r="IA254" s="0" t="n">
        <v>1.69864</v>
      </c>
      <c r="IB254" s="0" t="n">
        <v>0.202711</v>
      </c>
      <c r="IC254" s="0" t="n">
        <v>0.04739705</v>
      </c>
      <c r="ID254" s="0" t="n">
        <v>0.02566865</v>
      </c>
      <c r="IE254" s="0" t="n">
        <v>0.03443555</v>
      </c>
    </row>
    <row r="255" customFormat="false" ht="12.75" hidden="false" customHeight="false" outlineLevel="0" collapsed="false">
      <c r="A255" s="1" t="s">
        <v>36</v>
      </c>
      <c r="B255" s="0" t="n">
        <v>0.023834</v>
      </c>
      <c r="C255" s="0" t="n">
        <v>0.02288775</v>
      </c>
      <c r="D255" s="0" t="n">
        <v>0.0210844</v>
      </c>
      <c r="E255" s="0" t="n">
        <v>0.02331755</v>
      </c>
      <c r="F255" s="0" t="n">
        <v>0.05902715</v>
      </c>
      <c r="G255" s="0" t="n">
        <v>0.0743978</v>
      </c>
      <c r="H255" s="0" t="n">
        <v>0.07350925</v>
      </c>
      <c r="I255" s="0" t="n">
        <v>0.03861135</v>
      </c>
      <c r="J255" s="0" t="n">
        <v>0.0239775</v>
      </c>
      <c r="K255" s="0" t="n">
        <v>0.0456792</v>
      </c>
      <c r="L255" s="0" t="n">
        <v>0.04386225</v>
      </c>
      <c r="M255" s="0" t="n">
        <v>0.03848925</v>
      </c>
      <c r="N255" s="0" t="n">
        <v>0.04866025</v>
      </c>
      <c r="O255" s="0" t="n">
        <v>0.0349245</v>
      </c>
      <c r="P255" s="0" t="n">
        <v>0.0247602</v>
      </c>
      <c r="Q255" s="0" t="n">
        <v>0.07396525</v>
      </c>
      <c r="R255" s="0" t="n">
        <v>0.04500905</v>
      </c>
      <c r="S255" s="0" t="n">
        <v>0.0981428</v>
      </c>
      <c r="T255" s="0" t="n">
        <v>0.04311795</v>
      </c>
      <c r="U255" s="0" t="n">
        <v>0.10060715</v>
      </c>
      <c r="V255" s="0" t="n">
        <v>0.03424805</v>
      </c>
      <c r="W255" s="0" t="n">
        <v>0.02144825</v>
      </c>
      <c r="X255" s="0" t="n">
        <v>0.04982145</v>
      </c>
      <c r="Y255" s="0" t="n">
        <v>0.109442</v>
      </c>
      <c r="Z255" s="0" t="n">
        <v>0.0498531</v>
      </c>
      <c r="AA255" s="0" t="n">
        <v>0.0929184</v>
      </c>
      <c r="AB255" s="0" t="n">
        <v>0.230347</v>
      </c>
      <c r="AC255" s="0" t="n">
        <v>0.1427</v>
      </c>
      <c r="AD255" s="0" t="n">
        <v>3.18172</v>
      </c>
      <c r="AE255" s="0" t="n">
        <v>0.5328085</v>
      </c>
      <c r="AF255" s="0" t="n">
        <v>1.02129</v>
      </c>
      <c r="AG255" s="0" t="n">
        <v>0.2407545</v>
      </c>
      <c r="AH255" s="0" t="n">
        <v>1.0480975</v>
      </c>
      <c r="AI255" s="0" t="n">
        <v>0.05544625</v>
      </c>
      <c r="AJ255" s="0" t="n">
        <v>0.5988275</v>
      </c>
      <c r="AK255" s="0" t="n">
        <v>0.866323</v>
      </c>
      <c r="AL255" s="0" t="n">
        <v>0.2186405</v>
      </c>
      <c r="AM255" s="0" t="n">
        <v>0.2214985</v>
      </c>
      <c r="AN255" s="0" t="n">
        <v>0.0972758</v>
      </c>
      <c r="AO255" s="0" t="n">
        <v>1.0697845</v>
      </c>
      <c r="AP255" s="0" t="n">
        <v>0.02820705</v>
      </c>
      <c r="AQ255" s="0" t="n">
        <v>0.0803208</v>
      </c>
      <c r="AR255" s="0" t="n">
        <v>0.4477475</v>
      </c>
      <c r="AS255" s="0" t="n">
        <v>9.39916</v>
      </c>
      <c r="AT255" s="0" t="n">
        <v>0.335075</v>
      </c>
      <c r="AU255" s="0" t="n">
        <v>0.03428735</v>
      </c>
      <c r="AV255" s="0" t="n">
        <v>0.0265204</v>
      </c>
      <c r="AW255" s="0" t="n">
        <v>2.40255</v>
      </c>
      <c r="AX255" s="0" t="n">
        <v>0.6366445</v>
      </c>
      <c r="AY255" s="0" t="n">
        <v>1.574015</v>
      </c>
      <c r="AZ255" s="0" t="n">
        <v>3.22409</v>
      </c>
      <c r="BA255" s="0" t="n">
        <v>0.0298632</v>
      </c>
      <c r="BB255" s="0" t="n">
        <v>0.01684915</v>
      </c>
      <c r="BC255" s="0" t="n">
        <v>0.07567205</v>
      </c>
      <c r="BD255" s="0" t="n">
        <v>0.0321974</v>
      </c>
      <c r="BE255" s="0" t="n">
        <v>0.089827</v>
      </c>
      <c r="BF255" s="0" t="n">
        <v>0.05506505</v>
      </c>
      <c r="BG255" s="0" t="n">
        <v>0.0547911</v>
      </c>
      <c r="BH255" s="0" t="n">
        <v>0.0604148</v>
      </c>
      <c r="BI255" s="0" t="n">
        <v>0.04863925</v>
      </c>
      <c r="BJ255" s="0" t="n">
        <v>0.05971285</v>
      </c>
      <c r="BK255" s="0" t="n">
        <v>0.03459585</v>
      </c>
      <c r="BL255" s="0" t="n">
        <v>0.0496084</v>
      </c>
      <c r="BM255" s="0" t="n">
        <v>0.09617015</v>
      </c>
      <c r="BN255" s="0" t="n">
        <v>0.03476455</v>
      </c>
      <c r="BO255" s="0" t="n">
        <v>0.09350455</v>
      </c>
      <c r="BP255" s="0" t="n">
        <v>0.0502817</v>
      </c>
      <c r="BQ255" s="0" t="n">
        <v>0.05960205</v>
      </c>
      <c r="BR255" s="0" t="n">
        <v>0.03090265</v>
      </c>
      <c r="BS255" s="0" t="n">
        <v>0.0172641</v>
      </c>
      <c r="BT255" s="0" t="n">
        <v>0.06465585</v>
      </c>
      <c r="BU255" s="0" t="n">
        <v>0.0548071</v>
      </c>
      <c r="BV255" s="0" t="n">
        <v>0.10087995</v>
      </c>
      <c r="BW255" s="0" t="n">
        <v>0.1652055</v>
      </c>
      <c r="BX255" s="0" t="n">
        <v>0.06820125</v>
      </c>
      <c r="BY255" s="0" t="n">
        <v>0.0677173</v>
      </c>
      <c r="BZ255" s="0" t="n">
        <v>0.1253515</v>
      </c>
      <c r="CA255" s="0" t="n">
        <v>0.346918</v>
      </c>
      <c r="CB255" s="0" t="n">
        <v>0.10978095</v>
      </c>
      <c r="CC255" s="0" t="n">
        <v>0.04016805</v>
      </c>
      <c r="CD255" s="0" t="n">
        <v>0.6161305</v>
      </c>
      <c r="CE255" s="0" t="n">
        <v>0.08236885</v>
      </c>
      <c r="CF255" s="0" t="n">
        <v>0.1717575</v>
      </c>
      <c r="CG255" s="0" t="n">
        <v>0.0797029</v>
      </c>
      <c r="CH255" s="0" t="n">
        <v>0.03067645</v>
      </c>
      <c r="CI255" s="0" t="n">
        <v>0.2579265</v>
      </c>
      <c r="CJ255" s="0" t="n">
        <v>0.1546965</v>
      </c>
      <c r="CK255" s="0" t="n">
        <v>0.05090775</v>
      </c>
      <c r="CL255" s="0" t="n">
        <v>0.3070225</v>
      </c>
      <c r="CM255" s="0" t="n">
        <v>0.07367065</v>
      </c>
      <c r="CN255" s="0" t="n">
        <v>0.05547025</v>
      </c>
      <c r="CO255" s="0" t="n">
        <v>0.6061875</v>
      </c>
      <c r="CP255" s="0" t="n">
        <v>0.1551975</v>
      </c>
      <c r="CQ255" s="0" t="n">
        <v>0.304498</v>
      </c>
      <c r="CR255" s="0" t="n">
        <v>0.1322135</v>
      </c>
      <c r="CS255" s="0" t="n">
        <v>0.116177</v>
      </c>
      <c r="CT255" s="0" t="n">
        <v>0.04883</v>
      </c>
      <c r="CU255" s="0" t="n">
        <v>0.130958</v>
      </c>
      <c r="CV255" s="0" t="n">
        <v>0.05653165</v>
      </c>
      <c r="CW255" s="0" t="n">
        <v>0.05023555</v>
      </c>
      <c r="CX255" s="0" t="n">
        <v>0.2500135</v>
      </c>
      <c r="CY255" s="0" t="n">
        <v>0.2295789</v>
      </c>
      <c r="CZ255" s="0" t="n">
        <v>0.15605845</v>
      </c>
      <c r="DA255" s="0" t="n">
        <v>0.0765248</v>
      </c>
      <c r="DB255" s="0" t="n">
        <v>0.133149</v>
      </c>
      <c r="DC255" s="0" t="n">
        <v>0.0382083</v>
      </c>
      <c r="DD255" s="0" t="n">
        <v>0.0707992</v>
      </c>
      <c r="DE255" s="0" t="n">
        <v>0.0226764</v>
      </c>
      <c r="DF255" s="0" t="n">
        <v>0.1574655</v>
      </c>
      <c r="DG255" s="0" t="n">
        <v>1.627725</v>
      </c>
      <c r="DH255" s="0" t="n">
        <v>0.02369735</v>
      </c>
      <c r="DI255" s="0" t="n">
        <v>1.024804</v>
      </c>
      <c r="DJ255" s="0" t="n">
        <v>1.478536</v>
      </c>
      <c r="DK255" s="0" t="n">
        <v>3.51069</v>
      </c>
      <c r="DL255" s="0" t="n">
        <v>0.1703555</v>
      </c>
      <c r="DM255" s="0" t="n">
        <v>0.4899655</v>
      </c>
      <c r="DN255" s="0" t="n">
        <v>1.543826</v>
      </c>
      <c r="DO255" s="0" t="n">
        <v>0.09262645</v>
      </c>
      <c r="DP255" s="0" t="n">
        <v>2.466645</v>
      </c>
      <c r="DQ255" s="0" t="n">
        <v>0.1019825</v>
      </c>
      <c r="DR255" s="0" t="n">
        <v>0.02682875</v>
      </c>
      <c r="DS255" s="0" t="n">
        <v>0.09978795</v>
      </c>
      <c r="DT255" s="0" t="n">
        <v>0.0391641</v>
      </c>
      <c r="DU255" s="0" t="n">
        <v>0.01962805</v>
      </c>
      <c r="DV255" s="0" t="n">
        <v>0.0784004</v>
      </c>
      <c r="DW255" s="0" t="n">
        <v>0.0998912</v>
      </c>
      <c r="DX255" s="0" t="n">
        <v>0.06807155</v>
      </c>
      <c r="DY255" s="0" t="n">
        <v>0.04727405</v>
      </c>
      <c r="DZ255" s="0" t="n">
        <v>0.0423715</v>
      </c>
      <c r="EA255" s="0" t="n">
        <v>0.0940842</v>
      </c>
      <c r="EB255" s="0" t="n">
        <v>0.05934075</v>
      </c>
      <c r="EC255" s="0" t="n">
        <v>0.238645</v>
      </c>
      <c r="ED255" s="0" t="n">
        <v>0.0395931</v>
      </c>
      <c r="EE255" s="0" t="n">
        <v>0.2057235</v>
      </c>
      <c r="EF255" s="0" t="n">
        <v>0.0826513</v>
      </c>
      <c r="EG255" s="0" t="n">
        <v>0.0215077</v>
      </c>
      <c r="EH255" s="0" t="n">
        <v>0.05283205</v>
      </c>
      <c r="EI255" s="0" t="n">
        <v>0.07943705</v>
      </c>
      <c r="EJ255" s="0" t="n">
        <v>0.0507258</v>
      </c>
      <c r="EK255" s="0" t="n">
        <v>0.0193905</v>
      </c>
      <c r="EL255" s="0" t="n">
        <v>0.0597474</v>
      </c>
      <c r="EM255" s="0" t="n">
        <v>0.06257125</v>
      </c>
      <c r="EN255" s="0" t="n">
        <v>0.06713845</v>
      </c>
      <c r="EO255" s="0" t="n">
        <v>0.0306596</v>
      </c>
      <c r="EP255" s="0" t="n">
        <v>0.0230622</v>
      </c>
      <c r="EQ255" s="0" t="n">
        <v>0.0435567</v>
      </c>
      <c r="ER255" s="0" t="n">
        <v>0.05700065</v>
      </c>
      <c r="ES255" s="0" t="n">
        <v>0.0626663</v>
      </c>
      <c r="ET255" s="0" t="n">
        <v>0.0539295</v>
      </c>
      <c r="EU255" s="0" t="n">
        <v>0.0217103</v>
      </c>
      <c r="EV255" s="0" t="n">
        <v>0.0558044</v>
      </c>
      <c r="EW255" s="0" t="n">
        <v>0.0866194</v>
      </c>
      <c r="EX255" s="0" t="n">
        <v>0.1957415</v>
      </c>
      <c r="EY255" s="0" t="n">
        <v>0.07109555</v>
      </c>
      <c r="EZ255" s="0" t="n">
        <v>0.1471645</v>
      </c>
      <c r="FA255" s="0" t="n">
        <v>0.2725245</v>
      </c>
      <c r="FB255" s="0" t="n">
        <v>0.31789</v>
      </c>
      <c r="FC255" s="0" t="n">
        <v>0.2015985</v>
      </c>
      <c r="FD255" s="0" t="n">
        <v>0.0866224</v>
      </c>
      <c r="FE255" s="0" t="n">
        <v>0.0972431</v>
      </c>
      <c r="FF255" s="0" t="n">
        <v>0.10941955</v>
      </c>
      <c r="FG255" s="0" t="n">
        <v>0.0201272</v>
      </c>
      <c r="FH255" s="0" t="n">
        <v>0.176493</v>
      </c>
      <c r="FI255" s="0" t="n">
        <v>0.0508663</v>
      </c>
      <c r="FJ255" s="0" t="n">
        <v>0.1105593</v>
      </c>
      <c r="FK255" s="0" t="n">
        <v>0.10558555</v>
      </c>
      <c r="FL255" s="0" t="n">
        <v>0.09192125</v>
      </c>
      <c r="FM255" s="0" t="n">
        <v>0.0423821</v>
      </c>
      <c r="FN255" s="0" t="n">
        <v>0.02214955</v>
      </c>
      <c r="FO255" s="0" t="n">
        <v>0.01695535</v>
      </c>
      <c r="FP255" s="0" t="n">
        <v>0.03602855</v>
      </c>
      <c r="FQ255" s="0" t="n">
        <v>0.02333485</v>
      </c>
      <c r="FR255" s="0" t="n">
        <v>0.06527845</v>
      </c>
      <c r="FS255" s="0" t="n">
        <v>0.06618495</v>
      </c>
      <c r="FT255" s="0" t="n">
        <v>0.05032075</v>
      </c>
      <c r="FU255" s="0" t="n">
        <v>0.199196</v>
      </c>
      <c r="FV255" s="0" t="n">
        <v>0.10389725</v>
      </c>
      <c r="FW255" s="0" t="n">
        <v>0.3365295</v>
      </c>
      <c r="FX255" s="0" t="n">
        <v>0.298639</v>
      </c>
      <c r="FY255" s="0" t="n">
        <v>0.06753855</v>
      </c>
      <c r="FZ255" s="0" t="n">
        <v>0.122336</v>
      </c>
      <c r="GA255" s="0" t="n">
        <v>0.02447035</v>
      </c>
      <c r="GB255" s="0" t="n">
        <v>0.0592904</v>
      </c>
      <c r="GC255" s="0" t="n">
        <v>0.02414985</v>
      </c>
      <c r="GD255" s="0" t="n">
        <v>0.11287165</v>
      </c>
      <c r="GE255" s="0" t="n">
        <v>0.2631095</v>
      </c>
      <c r="GF255" s="0" t="n">
        <v>1.28524</v>
      </c>
      <c r="GG255" s="0" t="n">
        <v>0.187615</v>
      </c>
      <c r="GH255" s="0" t="n">
        <v>0.1787525</v>
      </c>
      <c r="GI255" s="0" t="n">
        <v>0.1457023</v>
      </c>
      <c r="GJ255" s="0" t="n">
        <v>0.286214</v>
      </c>
      <c r="GK255" s="0" t="n">
        <v>0.06219925</v>
      </c>
      <c r="GL255" s="0" t="n">
        <v>0.10917005</v>
      </c>
      <c r="GM255" s="0" t="n">
        <v>0.280301</v>
      </c>
      <c r="GN255" s="0" t="n">
        <v>0.1007388</v>
      </c>
      <c r="GO255" s="0" t="n">
        <v>0.0581829</v>
      </c>
      <c r="GP255" s="0" t="n">
        <v>0.1058575</v>
      </c>
      <c r="GQ255" s="0" t="n">
        <v>0.05623975</v>
      </c>
      <c r="GR255" s="0" t="n">
        <v>0.0591854</v>
      </c>
      <c r="GS255" s="0" t="n">
        <v>0.09110635</v>
      </c>
      <c r="GT255" s="0" t="n">
        <v>0.0735855</v>
      </c>
      <c r="GU255" s="0" t="n">
        <v>0.0494817</v>
      </c>
      <c r="GV255" s="0" t="n">
        <v>0.114828</v>
      </c>
      <c r="GW255" s="0" t="n">
        <v>0.1387015</v>
      </c>
      <c r="GX255" s="0" t="n">
        <v>0.741821</v>
      </c>
      <c r="GY255" s="0" t="n">
        <v>0.06077605</v>
      </c>
      <c r="GZ255" s="0" t="n">
        <v>0.182699</v>
      </c>
      <c r="HA255" s="0" t="n">
        <v>0.8150575</v>
      </c>
      <c r="HB255" s="0" t="n">
        <v>0.2489734</v>
      </c>
      <c r="HC255" s="0" t="n">
        <v>1.80938</v>
      </c>
      <c r="HD255" s="0" t="n">
        <v>0.187529</v>
      </c>
      <c r="HE255" s="0" t="n">
        <v>0.08029305</v>
      </c>
      <c r="HF255" s="0" t="n">
        <v>0.95511</v>
      </c>
      <c r="HG255" s="0" t="n">
        <v>2.460105</v>
      </c>
      <c r="HH255" s="0" t="n">
        <v>3.17015</v>
      </c>
      <c r="HI255" s="0" t="n">
        <v>1.85025</v>
      </c>
      <c r="HJ255" s="0" t="n">
        <v>0.24119</v>
      </c>
      <c r="HK255" s="0" t="n">
        <v>0.953454</v>
      </c>
      <c r="HL255" s="0" t="n">
        <v>0.1126585</v>
      </c>
      <c r="HM255" s="0" t="n">
        <v>0.290487</v>
      </c>
      <c r="HN255" s="0" t="n">
        <v>0.70799</v>
      </c>
      <c r="HO255" s="0" t="n">
        <v>0.0867277</v>
      </c>
      <c r="HP255" s="0" t="n">
        <v>0.1251065</v>
      </c>
      <c r="HQ255" s="0" t="n">
        <v>0.2523495</v>
      </c>
      <c r="HR255" s="0" t="n">
        <v>0.93683</v>
      </c>
      <c r="HS255" s="0" t="n">
        <v>4.638025</v>
      </c>
      <c r="HT255" s="0" t="n">
        <v>1.21062</v>
      </c>
      <c r="HU255" s="0" t="n">
        <v>0.1653055</v>
      </c>
      <c r="HV255" s="0" t="n">
        <v>0.02441635</v>
      </c>
      <c r="HW255" s="0" t="n">
        <v>0.02110555</v>
      </c>
      <c r="HX255" s="0" t="n">
        <v>5.41088</v>
      </c>
      <c r="HY255" s="0" t="n">
        <v>0.059885</v>
      </c>
      <c r="HZ255" s="0" t="n">
        <v>0.06526745</v>
      </c>
      <c r="IA255" s="0" t="n">
        <v>2.112055</v>
      </c>
      <c r="IB255" s="0" t="n">
        <v>0.1066866</v>
      </c>
      <c r="IC255" s="0" t="n">
        <v>0.0775325</v>
      </c>
      <c r="ID255" s="0" t="n">
        <v>0.053391</v>
      </c>
      <c r="IE255" s="0" t="n">
        <v>0.04932235</v>
      </c>
    </row>
    <row r="256" customFormat="false" ht="12.75" hidden="false" customHeight="false" outlineLevel="0" collapsed="false">
      <c r="A256" s="1" t="s">
        <v>37</v>
      </c>
      <c r="B256" s="0" t="n">
        <v>0.0179394</v>
      </c>
      <c r="C256" s="0" t="n">
        <v>0.01266355</v>
      </c>
      <c r="D256" s="0" t="n">
        <v>0.0161592</v>
      </c>
      <c r="E256" s="0" t="n">
        <v>0.0252024</v>
      </c>
      <c r="F256" s="0" t="n">
        <v>0.0651068</v>
      </c>
      <c r="G256" s="0" t="n">
        <v>0.06921385</v>
      </c>
      <c r="H256" s="0" t="n">
        <v>0.06660235</v>
      </c>
      <c r="I256" s="0" t="n">
        <v>0.03920445</v>
      </c>
      <c r="J256" s="0" t="n">
        <v>0.01351505</v>
      </c>
      <c r="K256" s="0" t="n">
        <v>0.0447199</v>
      </c>
      <c r="L256" s="0" t="n">
        <v>0.0469608</v>
      </c>
      <c r="M256" s="0" t="n">
        <v>0.03730955</v>
      </c>
      <c r="N256" s="0" t="n">
        <v>0.04194965</v>
      </c>
      <c r="O256" s="0" t="n">
        <v>0.02983165</v>
      </c>
      <c r="P256" s="0" t="n">
        <v>0.01678005</v>
      </c>
      <c r="Q256" s="0" t="n">
        <v>0.0572333</v>
      </c>
      <c r="R256" s="0" t="n">
        <v>0.02933315</v>
      </c>
      <c r="S256" s="0" t="n">
        <v>0.0585521</v>
      </c>
      <c r="T256" s="0" t="n">
        <v>0.02504275</v>
      </c>
      <c r="U256" s="0" t="n">
        <v>0.1845575</v>
      </c>
      <c r="V256" s="0" t="n">
        <v>0.05078535</v>
      </c>
      <c r="W256" s="0" t="n">
        <v>0.00663885</v>
      </c>
      <c r="X256" s="0" t="n">
        <v>0.04100735</v>
      </c>
      <c r="Y256" s="0" t="n">
        <v>0.0723161</v>
      </c>
      <c r="Z256" s="0" t="n">
        <v>0.0393956</v>
      </c>
      <c r="AA256" s="0" t="n">
        <v>0.09054835</v>
      </c>
      <c r="AB256" s="0" t="n">
        <v>0.198708</v>
      </c>
      <c r="AC256" s="0" t="n">
        <v>0.1688335</v>
      </c>
      <c r="AD256" s="0" t="n">
        <v>2.55926</v>
      </c>
      <c r="AE256" s="0" t="n">
        <v>0.517594</v>
      </c>
      <c r="AF256" s="0" t="n">
        <v>1.460163</v>
      </c>
      <c r="AG256" s="0" t="n">
        <v>0.3382085</v>
      </c>
      <c r="AH256" s="0" t="n">
        <v>1.235415</v>
      </c>
      <c r="AI256" s="0" t="n">
        <v>0.0401654</v>
      </c>
      <c r="AJ256" s="0" t="n">
        <v>0.4428205</v>
      </c>
      <c r="AK256" s="0" t="n">
        <v>0.627249</v>
      </c>
      <c r="AL256" s="0" t="n">
        <v>0.1199422</v>
      </c>
      <c r="AM256" s="0" t="n">
        <v>0.1587875</v>
      </c>
      <c r="AN256" s="0" t="n">
        <v>0.06441845</v>
      </c>
      <c r="AO256" s="0" t="n">
        <v>0.55575</v>
      </c>
      <c r="AP256" s="0" t="n">
        <v>0.0212187</v>
      </c>
      <c r="AQ256" s="0" t="n">
        <v>0.0544163</v>
      </c>
      <c r="AR256" s="0" t="n">
        <v>0.314363</v>
      </c>
      <c r="AS256" s="0" t="n">
        <v>13.42877</v>
      </c>
      <c r="AT256" s="0" t="n">
        <v>0.3261545</v>
      </c>
      <c r="AU256" s="0" t="n">
        <v>0.01910895</v>
      </c>
      <c r="AV256" s="0" t="n">
        <v>0.01698395</v>
      </c>
      <c r="AW256" s="0" t="n">
        <v>4.46724</v>
      </c>
      <c r="AX256" s="0" t="n">
        <v>1.173485</v>
      </c>
      <c r="AY256" s="0" t="n">
        <v>3.01838</v>
      </c>
      <c r="AZ256" s="0" t="n">
        <v>2.923395</v>
      </c>
      <c r="BA256" s="0" t="n">
        <v>0.02444065</v>
      </c>
      <c r="BB256" s="0" t="n">
        <v>0.0167289</v>
      </c>
      <c r="BC256" s="0" t="n">
        <v>0.07750915</v>
      </c>
      <c r="BD256" s="0" t="n">
        <v>0.0384219</v>
      </c>
      <c r="BE256" s="0" t="n">
        <v>0.00906675</v>
      </c>
      <c r="BF256" s="0" t="n">
        <v>0.05989165</v>
      </c>
      <c r="BG256" s="0" t="n">
        <v>0.062999</v>
      </c>
      <c r="BH256" s="0" t="n">
        <v>0.0884735</v>
      </c>
      <c r="BI256" s="0" t="n">
        <v>0.0390955</v>
      </c>
      <c r="BJ256" s="0" t="n">
        <v>0.05723225</v>
      </c>
      <c r="BK256" s="0" t="n">
        <v>0.0626471</v>
      </c>
      <c r="BL256" s="0" t="n">
        <v>0.02926515</v>
      </c>
      <c r="BM256" s="0" t="n">
        <v>0.084952</v>
      </c>
      <c r="BN256" s="0" t="n">
        <v>0.0205641</v>
      </c>
      <c r="BO256" s="0" t="n">
        <v>0.06143165</v>
      </c>
      <c r="BP256" s="0" t="n">
        <v>0.0481665</v>
      </c>
      <c r="BQ256" s="0" t="n">
        <v>0.0646337</v>
      </c>
      <c r="BR256" s="0" t="n">
        <v>0.02418795</v>
      </c>
      <c r="BS256" s="0" t="n">
        <v>0.01135315</v>
      </c>
      <c r="BT256" s="0" t="n">
        <v>0.0923406</v>
      </c>
      <c r="BU256" s="0" t="n">
        <v>0.02982525</v>
      </c>
      <c r="BV256" s="0" t="n">
        <v>0.0267556</v>
      </c>
      <c r="BW256" s="0" t="n">
        <v>0.09670235</v>
      </c>
      <c r="BX256" s="0" t="n">
        <v>0.20036155</v>
      </c>
      <c r="BY256" s="0" t="n">
        <v>0.06328605</v>
      </c>
      <c r="BZ256" s="0" t="n">
        <v>0.0915944</v>
      </c>
      <c r="CA256" s="0" t="n">
        <v>0.211566</v>
      </c>
      <c r="CB256" s="0" t="n">
        <v>0.08121855</v>
      </c>
      <c r="CC256" s="0" t="n">
        <v>0.08889725</v>
      </c>
      <c r="CD256" s="0" t="n">
        <v>0.560703</v>
      </c>
      <c r="CE256" s="0" t="n">
        <v>0.0344889</v>
      </c>
      <c r="CF256" s="0" t="n">
        <v>0.08470505</v>
      </c>
      <c r="CG256" s="0" t="n">
        <v>0.04848135</v>
      </c>
      <c r="CH256" s="0" t="n">
        <v>0.02822015</v>
      </c>
      <c r="CI256" s="0" t="n">
        <v>0.161509</v>
      </c>
      <c r="CJ256" s="0" t="n">
        <v>0.134658</v>
      </c>
      <c r="CK256" s="0" t="n">
        <v>0.0992464</v>
      </c>
      <c r="CL256" s="0" t="n">
        <v>0.2748095</v>
      </c>
      <c r="CM256" s="0" t="n">
        <v>0.0710787</v>
      </c>
      <c r="CN256" s="0" t="n">
        <v>0.0591072</v>
      </c>
      <c r="CO256" s="0" t="n">
        <v>0.527402</v>
      </c>
      <c r="CP256" s="0" t="n">
        <v>0.10651995</v>
      </c>
      <c r="CQ256" s="0" t="n">
        <v>0.2652315</v>
      </c>
      <c r="CR256" s="0" t="n">
        <v>0.07943975</v>
      </c>
      <c r="CS256" s="0" t="n">
        <v>0.0756065</v>
      </c>
      <c r="CT256" s="0" t="n">
        <v>0.0524661</v>
      </c>
      <c r="CU256" s="0" t="n">
        <v>0.07018665</v>
      </c>
      <c r="CV256" s="0" t="n">
        <v>0.0521277</v>
      </c>
      <c r="CW256" s="0" t="n">
        <v>0.0726331</v>
      </c>
      <c r="CX256" s="0" t="n">
        <v>0.3253195</v>
      </c>
      <c r="CY256" s="0" t="n">
        <v>0.229442</v>
      </c>
      <c r="CZ256" s="0" t="n">
        <v>0.3224365</v>
      </c>
      <c r="DA256" s="0" t="n">
        <v>0.09654845</v>
      </c>
      <c r="DB256" s="0" t="n">
        <v>0.0961489</v>
      </c>
      <c r="DC256" s="0" t="n">
        <v>0.02587945</v>
      </c>
      <c r="DD256" s="0" t="n">
        <v>0.09642065</v>
      </c>
      <c r="DE256" s="0" t="n">
        <v>0.01746665</v>
      </c>
      <c r="DF256" s="0" t="n">
        <v>0.1728695</v>
      </c>
      <c r="DG256" s="0" t="n">
        <v>1.0960695</v>
      </c>
      <c r="DH256" s="0" t="n">
        <v>0.001</v>
      </c>
      <c r="DI256" s="0" t="n">
        <v>1.002602</v>
      </c>
      <c r="DJ256" s="0" t="n">
        <v>1.0881805</v>
      </c>
      <c r="DK256" s="0" t="n">
        <v>2.07696</v>
      </c>
      <c r="DL256" s="0" t="n">
        <v>0.153851</v>
      </c>
      <c r="DM256" s="0" t="n">
        <v>0.2856605</v>
      </c>
      <c r="DN256" s="0" t="n">
        <v>0.8712615</v>
      </c>
      <c r="DO256" s="0" t="n">
        <v>0.10712855</v>
      </c>
      <c r="DP256" s="0" t="n">
        <v>1.277595</v>
      </c>
      <c r="DQ256" s="0" t="n">
        <v>0.123054</v>
      </c>
      <c r="DR256" s="0" t="n">
        <v>0.03224525</v>
      </c>
      <c r="DS256" s="0" t="n">
        <v>0.1194475</v>
      </c>
      <c r="DT256" s="0" t="n">
        <v>0.03109345</v>
      </c>
      <c r="DU256" s="0" t="n">
        <v>0.02349195</v>
      </c>
      <c r="DV256" s="0" t="n">
        <v>0.1078755</v>
      </c>
      <c r="DW256" s="0" t="n">
        <v>0.0454526</v>
      </c>
      <c r="DX256" s="0" t="n">
        <v>0.0720626</v>
      </c>
      <c r="DY256" s="0" t="n">
        <v>0.0381959</v>
      </c>
      <c r="DZ256" s="0" t="n">
        <v>0.0309371</v>
      </c>
      <c r="EA256" s="0" t="n">
        <v>0.1115165</v>
      </c>
      <c r="EB256" s="0" t="n">
        <v>0.0619676</v>
      </c>
      <c r="EC256" s="0" t="n">
        <v>0.1738875</v>
      </c>
      <c r="ED256" s="0" t="n">
        <v>0.0338176</v>
      </c>
      <c r="EE256" s="0" t="n">
        <v>0.235271</v>
      </c>
      <c r="EF256" s="0" t="n">
        <v>0.06578755</v>
      </c>
      <c r="EG256" s="0" t="n">
        <v>0.00856225</v>
      </c>
      <c r="EH256" s="0" t="n">
        <v>0.04686245</v>
      </c>
      <c r="EI256" s="0" t="n">
        <v>0.09859165</v>
      </c>
      <c r="EJ256" s="0" t="n">
        <v>0.0334973</v>
      </c>
      <c r="EK256" s="0" t="n">
        <v>0.0110145</v>
      </c>
      <c r="EL256" s="0" t="n">
        <v>0.06101265</v>
      </c>
      <c r="EM256" s="0" t="n">
        <v>0.05768495</v>
      </c>
      <c r="EN256" s="0" t="n">
        <v>0.05180965</v>
      </c>
      <c r="EO256" s="0" t="n">
        <v>0.02279435</v>
      </c>
      <c r="EP256" s="0" t="n">
        <v>0.02242845</v>
      </c>
      <c r="EQ256" s="0" t="n">
        <v>0.03637905</v>
      </c>
      <c r="ER256" s="0" t="n">
        <v>0.06319515</v>
      </c>
      <c r="ES256" s="0" t="n">
        <v>0.0522929</v>
      </c>
      <c r="ET256" s="0" t="n">
        <v>0.06353465</v>
      </c>
      <c r="EU256" s="0" t="n">
        <v>0.01822775</v>
      </c>
      <c r="EV256" s="0" t="n">
        <v>0.0809464</v>
      </c>
      <c r="EW256" s="0" t="n">
        <v>0.05209795</v>
      </c>
      <c r="EX256" s="0" t="n">
        <v>0.137637</v>
      </c>
      <c r="EY256" s="0" t="n">
        <v>0.0633313</v>
      </c>
      <c r="EZ256" s="0" t="n">
        <v>0.1583745</v>
      </c>
      <c r="FA256" s="0" t="n">
        <v>0.4152265</v>
      </c>
      <c r="FB256" s="0" t="n">
        <v>0.4201005</v>
      </c>
      <c r="FC256" s="0" t="n">
        <v>0.22626</v>
      </c>
      <c r="FD256" s="0" t="n">
        <v>0.06960225</v>
      </c>
      <c r="FE256" s="0" t="n">
        <v>0.1052444</v>
      </c>
      <c r="FF256" s="0" t="n">
        <v>0.10107215</v>
      </c>
      <c r="FG256" s="0" t="n">
        <v>0.01780455</v>
      </c>
      <c r="FH256" s="0" t="n">
        <v>0.146947</v>
      </c>
      <c r="FI256" s="0" t="n">
        <v>0.04187905</v>
      </c>
      <c r="FJ256" s="0" t="n">
        <v>0.09021455</v>
      </c>
      <c r="FK256" s="0" t="n">
        <v>0.0904596</v>
      </c>
      <c r="FL256" s="0" t="n">
        <v>0.08048825</v>
      </c>
      <c r="FM256" s="0" t="n">
        <v>0.033721</v>
      </c>
      <c r="FN256" s="0" t="n">
        <v>0.02103695</v>
      </c>
      <c r="FO256" s="0" t="n">
        <v>0.00880335</v>
      </c>
      <c r="FP256" s="0" t="n">
        <v>0.0253879</v>
      </c>
      <c r="FQ256" s="0" t="n">
        <v>0.02012565</v>
      </c>
      <c r="FR256" s="0" t="n">
        <v>0.0763628</v>
      </c>
      <c r="FS256" s="0" t="n">
        <v>0.06897445</v>
      </c>
      <c r="FT256" s="0" t="n">
        <v>0.0395123</v>
      </c>
      <c r="FU256" s="0" t="n">
        <v>0.1049105</v>
      </c>
      <c r="FV256" s="0" t="n">
        <v>0.1385505</v>
      </c>
      <c r="FW256" s="0" t="n">
        <v>0.342967</v>
      </c>
      <c r="FX256" s="0" t="n">
        <v>0.2154555</v>
      </c>
      <c r="FY256" s="0" t="n">
        <v>0.04476675</v>
      </c>
      <c r="FZ256" s="0" t="n">
        <v>0.01388575</v>
      </c>
      <c r="GA256" s="0" t="n">
        <v>0.0105025</v>
      </c>
      <c r="GB256" s="0" t="n">
        <v>0.0604474</v>
      </c>
      <c r="GC256" s="0" t="n">
        <v>0.0161846</v>
      </c>
      <c r="GD256" s="0" t="n">
        <v>0.11728265</v>
      </c>
      <c r="GE256" s="0" t="n">
        <v>0.0272572</v>
      </c>
      <c r="GF256" s="0" t="n">
        <v>1.62992</v>
      </c>
      <c r="GG256" s="0" t="n">
        <v>0.10307745</v>
      </c>
      <c r="GH256" s="0" t="n">
        <v>0.4028675</v>
      </c>
      <c r="GI256" s="0" t="n">
        <v>0.355393</v>
      </c>
      <c r="GJ256" s="0" t="n">
        <v>0.132833</v>
      </c>
      <c r="GK256" s="0" t="n">
        <v>0.03592195</v>
      </c>
      <c r="GL256" s="0" t="n">
        <v>0.12192145</v>
      </c>
      <c r="GM256" s="0" t="n">
        <v>0.276471</v>
      </c>
      <c r="GN256" s="0" t="n">
        <v>0.0772245</v>
      </c>
      <c r="GO256" s="0" t="n">
        <v>0.04144925</v>
      </c>
      <c r="GP256" s="0" t="n">
        <v>0.08842635</v>
      </c>
      <c r="GQ256" s="0" t="n">
        <v>0.05143165</v>
      </c>
      <c r="GR256" s="0" t="n">
        <v>0.0801646</v>
      </c>
      <c r="GS256" s="0" t="n">
        <v>0.09622145</v>
      </c>
      <c r="GT256" s="0" t="n">
        <v>0.0640895</v>
      </c>
      <c r="GU256" s="0" t="n">
        <v>0.06298705</v>
      </c>
      <c r="GV256" s="0" t="n">
        <v>0.0831445</v>
      </c>
      <c r="GW256" s="0" t="n">
        <v>0.1079745</v>
      </c>
      <c r="GX256" s="0" t="n">
        <v>0.09123965</v>
      </c>
      <c r="GY256" s="0" t="n">
        <v>0.0835126</v>
      </c>
      <c r="GZ256" s="0" t="n">
        <v>0.1292975</v>
      </c>
      <c r="HA256" s="0" t="n">
        <v>0.817988</v>
      </c>
      <c r="HB256" s="0" t="n">
        <v>0.1407125</v>
      </c>
      <c r="HC256" s="0" t="n">
        <v>2.08512</v>
      </c>
      <c r="HD256" s="0" t="n">
        <v>0.31537</v>
      </c>
      <c r="HE256" s="0" t="n">
        <v>0.0902086</v>
      </c>
      <c r="HF256" s="0" t="n">
        <v>1.256645</v>
      </c>
      <c r="HG256" s="0" t="n">
        <v>1.3763705</v>
      </c>
      <c r="HH256" s="0" t="n">
        <v>2.58004</v>
      </c>
      <c r="HI256" s="0" t="n">
        <v>1.6601</v>
      </c>
      <c r="HJ256" s="0" t="n">
        <v>0.23948</v>
      </c>
      <c r="HK256" s="0" t="n">
        <v>0.7960675</v>
      </c>
      <c r="HL256" s="0" t="n">
        <v>0.0802455</v>
      </c>
      <c r="HM256" s="0" t="n">
        <v>0.2498025</v>
      </c>
      <c r="HN256" s="0" t="n">
        <v>0.488055</v>
      </c>
      <c r="HO256" s="0" t="n">
        <v>0.0653822</v>
      </c>
      <c r="HP256" s="0" t="n">
        <v>0.223589</v>
      </c>
      <c r="HQ256" s="0" t="n">
        <v>0.277547</v>
      </c>
      <c r="HR256" s="0" t="n">
        <v>1.40372</v>
      </c>
      <c r="HS256" s="0" t="n">
        <v>4.7046</v>
      </c>
      <c r="HT256" s="0" t="n">
        <v>1.035571</v>
      </c>
      <c r="HU256" s="0" t="n">
        <v>0.124871</v>
      </c>
      <c r="HV256" s="0" t="n">
        <v>0.01133545</v>
      </c>
      <c r="HW256" s="0" t="n">
        <v>0.00746165</v>
      </c>
      <c r="HX256" s="0" t="n">
        <v>8.6359</v>
      </c>
      <c r="HY256" s="0" t="n">
        <v>0.052776</v>
      </c>
      <c r="HZ256" s="0" t="n">
        <v>0.0583513</v>
      </c>
      <c r="IA256" s="0" t="n">
        <v>1.637915</v>
      </c>
      <c r="IB256" s="0" t="n">
        <v>0.04884435</v>
      </c>
      <c r="IC256" s="0" t="n">
        <v>0.05019915</v>
      </c>
      <c r="ID256" s="0" t="n">
        <v>0.07089985</v>
      </c>
      <c r="IE256" s="0" t="n">
        <v>0.0544833</v>
      </c>
    </row>
    <row r="257" customFormat="false" ht="12.75" hidden="false" customHeight="false" outlineLevel="0" collapsed="false">
      <c r="A257" s="1" t="s">
        <v>38</v>
      </c>
      <c r="B257" s="0" t="n">
        <v>0.00988805</v>
      </c>
      <c r="C257" s="0" t="n">
        <v>0.0106941</v>
      </c>
      <c r="D257" s="0" t="n">
        <v>0.0095843</v>
      </c>
      <c r="E257" s="0" t="n">
        <v>0.035905</v>
      </c>
      <c r="F257" s="0" t="n">
        <v>0.054818</v>
      </c>
      <c r="G257" s="0" t="n">
        <v>0.0576508</v>
      </c>
      <c r="H257" s="0" t="n">
        <v>0.04910375</v>
      </c>
      <c r="I257" s="0" t="n">
        <v>0.04425915</v>
      </c>
      <c r="J257" s="0" t="n">
        <v>0.00983823</v>
      </c>
      <c r="K257" s="0" t="n">
        <v>0.0509949</v>
      </c>
      <c r="L257" s="0" t="n">
        <v>0.0218749</v>
      </c>
      <c r="M257" s="0" t="n">
        <v>0.0381994</v>
      </c>
      <c r="N257" s="0" t="n">
        <v>0.04100855</v>
      </c>
      <c r="O257" s="0" t="n">
        <v>0.02802775</v>
      </c>
      <c r="P257" s="0" t="n">
        <v>0.01541115</v>
      </c>
      <c r="Q257" s="0" t="n">
        <v>0.05533745</v>
      </c>
      <c r="R257" s="0" t="n">
        <v>0.029899</v>
      </c>
      <c r="S257" s="0" t="n">
        <v>0.05883445</v>
      </c>
      <c r="T257" s="0" t="n">
        <v>0.0217912</v>
      </c>
      <c r="U257" s="0" t="n">
        <v>0.1519325</v>
      </c>
      <c r="V257" s="0" t="n">
        <v>0.02889365</v>
      </c>
      <c r="W257" s="0" t="n">
        <v>0.0061388</v>
      </c>
      <c r="X257" s="0" t="n">
        <v>0.0410259</v>
      </c>
      <c r="Y257" s="0" t="n">
        <v>0.0746433</v>
      </c>
      <c r="Z257" s="0" t="n">
        <v>0.048912</v>
      </c>
      <c r="AA257" s="0" t="n">
        <v>0.08529175</v>
      </c>
      <c r="AB257" s="0" t="n">
        <v>0.221411</v>
      </c>
      <c r="AC257" s="0" t="n">
        <v>0.14293</v>
      </c>
      <c r="AD257" s="0" t="n">
        <v>2.8623</v>
      </c>
      <c r="AE257" s="0" t="n">
        <v>0.4830145</v>
      </c>
      <c r="AF257" s="0" t="n">
        <v>0.996866</v>
      </c>
      <c r="AG257" s="0" t="n">
        <v>0.2718875</v>
      </c>
      <c r="AH257" s="0" t="n">
        <v>0.87871</v>
      </c>
      <c r="AI257" s="0" t="n">
        <v>0.0360439</v>
      </c>
      <c r="AJ257" s="0" t="n">
        <v>0.4553685</v>
      </c>
      <c r="AK257" s="0" t="n">
        <v>0.566046</v>
      </c>
      <c r="AL257" s="0" t="n">
        <v>0.1496215</v>
      </c>
      <c r="AM257" s="0" t="n">
        <v>0.185955</v>
      </c>
      <c r="AN257" s="0" t="n">
        <v>0.0616459</v>
      </c>
      <c r="AO257" s="0" t="n">
        <v>0.5530945</v>
      </c>
      <c r="AP257" s="0" t="n">
        <v>0.03269655</v>
      </c>
      <c r="AQ257" s="0" t="n">
        <v>0.04284125</v>
      </c>
      <c r="AR257" s="0" t="n">
        <v>0.446911</v>
      </c>
      <c r="AS257" s="0" t="n">
        <v>11.529485</v>
      </c>
      <c r="AT257" s="0" t="n">
        <v>0.410195</v>
      </c>
      <c r="AU257" s="0" t="n">
        <v>0.03287815</v>
      </c>
      <c r="AV257" s="0" t="n">
        <v>0.0212524</v>
      </c>
      <c r="AW257" s="0" t="n">
        <v>4.05697</v>
      </c>
      <c r="AX257" s="0" t="n">
        <v>1.51614</v>
      </c>
      <c r="AY257" s="0" t="n">
        <v>2.42041</v>
      </c>
      <c r="AZ257" s="0" t="n">
        <v>4.104245</v>
      </c>
      <c r="BA257" s="0" t="n">
        <v>0.0352195</v>
      </c>
      <c r="BB257" s="0" t="n">
        <v>0.01850645</v>
      </c>
      <c r="BC257" s="0" t="n">
        <v>0.0867884</v>
      </c>
      <c r="BD257" s="0" t="n">
        <v>0.02319375</v>
      </c>
      <c r="BE257" s="0" t="n">
        <v>0.0229276</v>
      </c>
      <c r="BF257" s="0" t="n">
        <v>0.042336</v>
      </c>
      <c r="BG257" s="0" t="n">
        <v>0.0617673</v>
      </c>
      <c r="BH257" s="0" t="n">
        <v>0.086663</v>
      </c>
      <c r="BI257" s="0" t="n">
        <v>0.0992641</v>
      </c>
      <c r="BJ257" s="0" t="n">
        <v>0.0659276</v>
      </c>
      <c r="BK257" s="0" t="n">
        <v>0.01586825</v>
      </c>
      <c r="BL257" s="0" t="n">
        <v>0.05869365</v>
      </c>
      <c r="BM257" s="0" t="n">
        <v>0.08591035</v>
      </c>
      <c r="BN257" s="0" t="n">
        <v>0.0186231</v>
      </c>
      <c r="BO257" s="0" t="n">
        <v>0.07581935</v>
      </c>
      <c r="BP257" s="0" t="n">
        <v>0.04694585</v>
      </c>
      <c r="BQ257" s="0" t="n">
        <v>0.060334</v>
      </c>
      <c r="BR257" s="0" t="n">
        <v>0.0228206</v>
      </c>
      <c r="BS257" s="0" t="n">
        <v>0.01361175</v>
      </c>
      <c r="BT257" s="0" t="n">
        <v>0.0640723</v>
      </c>
      <c r="BU257" s="0" t="n">
        <v>0.05121415</v>
      </c>
      <c r="BV257" s="0" t="n">
        <v>0.07940105</v>
      </c>
      <c r="BW257" s="0" t="n">
        <v>0.147548</v>
      </c>
      <c r="BX257" s="0" t="n">
        <v>0.04191</v>
      </c>
      <c r="BY257" s="0" t="n">
        <v>0.08255835</v>
      </c>
      <c r="BZ257" s="0" t="n">
        <v>0.1279285</v>
      </c>
      <c r="CA257" s="0" t="n">
        <v>0.423553</v>
      </c>
      <c r="CB257" s="0" t="n">
        <v>0.1194795</v>
      </c>
      <c r="CC257" s="0" t="n">
        <v>0.03761065</v>
      </c>
      <c r="CD257" s="0" t="n">
        <v>0.7324075</v>
      </c>
      <c r="CE257" s="0" t="n">
        <v>0.0874732</v>
      </c>
      <c r="CF257" s="0" t="n">
        <v>0.174726</v>
      </c>
      <c r="CG257" s="0" t="n">
        <v>0.08227115</v>
      </c>
      <c r="CH257" s="0" t="n">
        <v>0.0392654</v>
      </c>
      <c r="CI257" s="0" t="n">
        <v>0.217144</v>
      </c>
      <c r="CJ257" s="0" t="n">
        <v>0.112298</v>
      </c>
      <c r="CK257" s="0" t="n">
        <v>0.03997645</v>
      </c>
      <c r="CL257" s="0" t="n">
        <v>0.21747</v>
      </c>
      <c r="CM257" s="0" t="n">
        <v>0.05283815</v>
      </c>
      <c r="CN257" s="0" t="n">
        <v>0.0499257</v>
      </c>
      <c r="CO257" s="0" t="n">
        <v>0.500945</v>
      </c>
      <c r="CP257" s="0" t="n">
        <v>0.2142835</v>
      </c>
      <c r="CQ257" s="0" t="n">
        <v>0.319332</v>
      </c>
      <c r="CR257" s="0" t="n">
        <v>0.05461685</v>
      </c>
      <c r="CS257" s="0" t="n">
        <v>0.06325565</v>
      </c>
      <c r="CT257" s="0" t="n">
        <v>0.06590615</v>
      </c>
      <c r="CU257" s="0" t="n">
        <v>0.156624</v>
      </c>
      <c r="CV257" s="0" t="n">
        <v>0.06137435</v>
      </c>
      <c r="CW257" s="0" t="n">
        <v>0.0483188</v>
      </c>
      <c r="CX257" s="0" t="n">
        <v>0.1681765</v>
      </c>
      <c r="CY257" s="0" t="n">
        <v>0.180576</v>
      </c>
      <c r="CZ257" s="0" t="n">
        <v>0.1443845</v>
      </c>
      <c r="DA257" s="0" t="n">
        <v>0.0713201</v>
      </c>
      <c r="DB257" s="0" t="n">
        <v>0.10144345</v>
      </c>
      <c r="DC257" s="0" t="n">
        <v>0.0460512</v>
      </c>
      <c r="DD257" s="0" t="n">
        <v>0.127813</v>
      </c>
      <c r="DE257" s="0" t="n">
        <v>0.0307977</v>
      </c>
      <c r="DF257" s="0" t="n">
        <v>0.2082485</v>
      </c>
      <c r="DG257" s="0" t="n">
        <v>1.344895</v>
      </c>
      <c r="DH257" s="0" t="n">
        <v>0.0193278</v>
      </c>
      <c r="DI257" s="0" t="n">
        <v>0.837614</v>
      </c>
      <c r="DJ257" s="0" t="n">
        <v>2.12084</v>
      </c>
      <c r="DK257" s="0" t="n">
        <v>2.863745</v>
      </c>
      <c r="DL257" s="0" t="n">
        <v>0.09560565</v>
      </c>
      <c r="DM257" s="0" t="n">
        <v>0.330306</v>
      </c>
      <c r="DN257" s="0" t="n">
        <v>1.21697</v>
      </c>
      <c r="DO257" s="0" t="n">
        <v>0.069406</v>
      </c>
      <c r="DP257" s="0" t="n">
        <v>2.56986</v>
      </c>
      <c r="DQ257" s="0" t="n">
        <v>0.09587875</v>
      </c>
      <c r="DR257" s="0" t="n">
        <v>0.0340702</v>
      </c>
      <c r="DS257" s="0" t="n">
        <v>0.1030555</v>
      </c>
      <c r="DT257" s="0" t="n">
        <v>0.04765735</v>
      </c>
      <c r="DU257" s="0" t="n">
        <v>0.02194725</v>
      </c>
      <c r="DV257" s="0" t="n">
        <v>0.079106</v>
      </c>
      <c r="DW257" s="0" t="n">
        <v>0.048714</v>
      </c>
      <c r="DX257" s="0" t="n">
        <v>0.0778431</v>
      </c>
      <c r="DY257" s="0" t="n">
        <v>0.0827263</v>
      </c>
      <c r="DZ257" s="0" t="n">
        <v>0.07314035</v>
      </c>
      <c r="EA257" s="0" t="n">
        <v>0.1123245</v>
      </c>
      <c r="EB257" s="0" t="n">
        <v>0.0880648</v>
      </c>
      <c r="EC257" s="0" t="n">
        <v>0.2461915</v>
      </c>
      <c r="ED257" s="0" t="n">
        <v>0.0298307</v>
      </c>
      <c r="EE257" s="0" t="n">
        <v>0.2664805</v>
      </c>
      <c r="EF257" s="0" t="n">
        <v>0.0881184</v>
      </c>
      <c r="EG257" s="0" t="n">
        <v>0.02000705</v>
      </c>
      <c r="EH257" s="0" t="n">
        <v>0.0542706</v>
      </c>
      <c r="EI257" s="0" t="n">
        <v>0.155619</v>
      </c>
      <c r="EJ257" s="0" t="n">
        <v>0.0643743</v>
      </c>
      <c r="EK257" s="0" t="n">
        <v>0.01569745</v>
      </c>
      <c r="EL257" s="0" t="n">
        <v>0.0634623</v>
      </c>
      <c r="EM257" s="0" t="n">
        <v>0.0490749</v>
      </c>
      <c r="EN257" s="0" t="n">
        <v>0.0660126</v>
      </c>
      <c r="EO257" s="0" t="n">
        <v>0.02486115</v>
      </c>
      <c r="EP257" s="0" t="n">
        <v>0.02870545</v>
      </c>
      <c r="EQ257" s="0" t="n">
        <v>0.05469745</v>
      </c>
      <c r="ER257" s="0" t="n">
        <v>0.0750919</v>
      </c>
      <c r="ES257" s="0" t="n">
        <v>0.06965365</v>
      </c>
      <c r="ET257" s="0" t="n">
        <v>0.04669085</v>
      </c>
      <c r="EU257" s="0" t="n">
        <v>0.0175773</v>
      </c>
      <c r="EV257" s="0" t="n">
        <v>0.05931215</v>
      </c>
      <c r="EW257" s="0" t="n">
        <v>0.07572595</v>
      </c>
      <c r="EX257" s="0" t="n">
        <v>0.2638765</v>
      </c>
      <c r="EY257" s="0" t="n">
        <v>0.1065765</v>
      </c>
      <c r="EZ257" s="0" t="n">
        <v>0.2510105</v>
      </c>
      <c r="FA257" s="0" t="n">
        <v>0.213806</v>
      </c>
      <c r="FB257" s="0" t="n">
        <v>0.6849935</v>
      </c>
      <c r="FC257" s="0" t="n">
        <v>0.2408455</v>
      </c>
      <c r="FD257" s="0" t="n">
        <v>0.0943456</v>
      </c>
      <c r="FE257" s="0" t="n">
        <v>0.0973007</v>
      </c>
      <c r="FF257" s="0" t="n">
        <v>0.06573385</v>
      </c>
      <c r="FG257" s="0" t="n">
        <v>0.0210162</v>
      </c>
      <c r="FH257" s="0" t="n">
        <v>0.222478</v>
      </c>
      <c r="FI257" s="0" t="n">
        <v>0.05180595</v>
      </c>
      <c r="FJ257" s="0" t="n">
        <v>0.1133285</v>
      </c>
      <c r="FK257" s="0" t="n">
        <v>0.1512305</v>
      </c>
      <c r="FL257" s="0" t="n">
        <v>0.132124</v>
      </c>
      <c r="FM257" s="0" t="n">
        <v>0.041846</v>
      </c>
      <c r="FN257" s="0" t="n">
        <v>0.0257566</v>
      </c>
      <c r="FO257" s="0" t="n">
        <v>0.0228725</v>
      </c>
      <c r="FP257" s="0" t="n">
        <v>0.06840905</v>
      </c>
      <c r="FQ257" s="0" t="n">
        <v>0.03265795</v>
      </c>
      <c r="FR257" s="0" t="n">
        <v>0.0973554</v>
      </c>
      <c r="FS257" s="0" t="n">
        <v>0.08213545</v>
      </c>
      <c r="FT257" s="0" t="n">
        <v>0.03814895</v>
      </c>
      <c r="FU257" s="0" t="n">
        <v>0.001</v>
      </c>
      <c r="FV257" s="0" t="n">
        <v>0.137844</v>
      </c>
      <c r="FW257" s="0" t="n">
        <v>0.6173705</v>
      </c>
      <c r="FX257" s="0" t="n">
        <v>0.09237285</v>
      </c>
      <c r="FY257" s="0" t="n">
        <v>0.067956</v>
      </c>
      <c r="FZ257" s="0" t="n">
        <v>0.0927769</v>
      </c>
      <c r="GA257" s="0" t="n">
        <v>0.0311754</v>
      </c>
      <c r="GB257" s="0" t="n">
        <v>0.06097215</v>
      </c>
      <c r="GC257" s="0" t="n">
        <v>0.02852985</v>
      </c>
      <c r="GD257" s="0" t="n">
        <v>0.0982842</v>
      </c>
      <c r="GE257" s="0" t="n">
        <v>0.24781</v>
      </c>
      <c r="GF257" s="0" t="n">
        <v>1.380221</v>
      </c>
      <c r="GG257" s="0" t="n">
        <v>0.1217627</v>
      </c>
      <c r="GH257" s="0" t="n">
        <v>0.528374</v>
      </c>
      <c r="GI257" s="0" t="n">
        <v>0.4925375</v>
      </c>
      <c r="GJ257" s="0" t="n">
        <v>0.240213</v>
      </c>
      <c r="GK257" s="0" t="n">
        <v>0.0640711</v>
      </c>
      <c r="GL257" s="0" t="n">
        <v>0.1834535</v>
      </c>
      <c r="GM257" s="0" t="n">
        <v>0.2895639</v>
      </c>
      <c r="GN257" s="0" t="n">
        <v>0.1191415</v>
      </c>
      <c r="GO257" s="0" t="n">
        <v>0.09848275</v>
      </c>
      <c r="GP257" s="0" t="n">
        <v>0.140515</v>
      </c>
      <c r="GQ257" s="0" t="n">
        <v>0.0755435</v>
      </c>
      <c r="GR257" s="0" t="n">
        <v>0.0167817</v>
      </c>
      <c r="GS257" s="0" t="n">
        <v>0.0565656</v>
      </c>
      <c r="GT257" s="0" t="n">
        <v>0.08326925</v>
      </c>
      <c r="GU257" s="0" t="n">
        <v>0.06288575</v>
      </c>
      <c r="GV257" s="0" t="n">
        <v>0.0849645</v>
      </c>
      <c r="GW257" s="0" t="n">
        <v>0.1843815</v>
      </c>
      <c r="GX257" s="0" t="n">
        <v>0.1087147</v>
      </c>
      <c r="GY257" s="0" t="n">
        <v>0.07700795</v>
      </c>
      <c r="GZ257" s="0" t="n">
        <v>0.2056085</v>
      </c>
      <c r="HA257" s="0" t="n">
        <v>0.741962</v>
      </c>
      <c r="HB257" s="0" t="n">
        <v>0.249138</v>
      </c>
      <c r="HC257" s="0" t="n">
        <v>1.85242</v>
      </c>
      <c r="HD257" s="0" t="n">
        <v>0.3729545</v>
      </c>
      <c r="HE257" s="0" t="n">
        <v>0.0845576</v>
      </c>
      <c r="HF257" s="0" t="n">
        <v>0.9547655</v>
      </c>
      <c r="HG257" s="0" t="n">
        <v>1.31058</v>
      </c>
      <c r="HH257" s="0" t="n">
        <v>1.0645355</v>
      </c>
      <c r="HI257" s="0" t="n">
        <v>2.041455</v>
      </c>
      <c r="HJ257" s="0" t="n">
        <v>0.23777</v>
      </c>
      <c r="HK257" s="0" t="n">
        <v>0.906267</v>
      </c>
      <c r="HL257" s="0" t="n">
        <v>0.100859</v>
      </c>
      <c r="HM257" s="0" t="n">
        <v>0.2081875</v>
      </c>
      <c r="HN257" s="0" t="n">
        <v>0.395024</v>
      </c>
      <c r="HO257" s="0" t="n">
        <v>0.0704922</v>
      </c>
      <c r="HP257" s="0" t="n">
        <v>0.1222176</v>
      </c>
      <c r="HQ257" s="0" t="n">
        <v>0.387249</v>
      </c>
      <c r="HR257" s="0" t="n">
        <v>1.991805</v>
      </c>
      <c r="HS257" s="0" t="n">
        <v>4.65626</v>
      </c>
      <c r="HT257" s="0" t="n">
        <v>0.2239285</v>
      </c>
      <c r="HU257" s="0" t="n">
        <v>0.207681</v>
      </c>
      <c r="HV257" s="0" t="n">
        <v>0.009712715</v>
      </c>
      <c r="HW257" s="0" t="n">
        <v>0.00559565</v>
      </c>
      <c r="HX257" s="0" t="n">
        <v>8.33444</v>
      </c>
      <c r="HY257" s="0" t="n">
        <v>0.02685755</v>
      </c>
      <c r="HZ257" s="0" t="n">
        <v>0.114978</v>
      </c>
      <c r="IA257" s="0" t="n">
        <v>1.132172</v>
      </c>
      <c r="IB257" s="0" t="n">
        <v>0.0085907</v>
      </c>
      <c r="IC257" s="0" t="n">
        <v>0.04965195</v>
      </c>
      <c r="ID257" s="0" t="n">
        <v>0.0282553</v>
      </c>
      <c r="IE257" s="0" t="n">
        <v>0.03832215</v>
      </c>
    </row>
    <row r="258" customFormat="false" ht="12.75" hidden="false" customHeight="false" outlineLevel="0" collapsed="false">
      <c r="A258" s="1" t="s">
        <v>39</v>
      </c>
      <c r="B258" s="0" t="n">
        <v>0.01934525</v>
      </c>
      <c r="C258" s="0" t="n">
        <v>0.0196927</v>
      </c>
      <c r="D258" s="0" t="n">
        <v>0.02156865</v>
      </c>
      <c r="E258" s="0" t="n">
        <v>0.0347115</v>
      </c>
      <c r="F258" s="0" t="n">
        <v>0.05780625</v>
      </c>
      <c r="G258" s="0" t="n">
        <v>0.0655811</v>
      </c>
      <c r="H258" s="0" t="n">
        <v>0.055734</v>
      </c>
      <c r="I258" s="0" t="n">
        <v>0.04591535</v>
      </c>
      <c r="J258" s="0" t="n">
        <v>0.02071225</v>
      </c>
      <c r="K258" s="0" t="n">
        <v>0.05125125</v>
      </c>
      <c r="L258" s="0" t="n">
        <v>0.0427327</v>
      </c>
      <c r="M258" s="0" t="n">
        <v>0.04603085</v>
      </c>
      <c r="N258" s="0" t="n">
        <v>0.05405355</v>
      </c>
      <c r="O258" s="0" t="n">
        <v>0.01918055</v>
      </c>
      <c r="P258" s="0" t="n">
        <v>0.00774755</v>
      </c>
      <c r="Q258" s="0" t="n">
        <v>0.1023555</v>
      </c>
      <c r="R258" s="0" t="n">
        <v>0.0540096</v>
      </c>
      <c r="S258" s="0" t="n">
        <v>0.09416575</v>
      </c>
      <c r="T258" s="0" t="n">
        <v>0.0474631</v>
      </c>
      <c r="U258" s="0" t="n">
        <v>0.1821385</v>
      </c>
      <c r="V258" s="0" t="n">
        <v>0.03615215</v>
      </c>
      <c r="W258" s="0" t="n">
        <v>0.02885375</v>
      </c>
      <c r="X258" s="0" t="n">
        <v>0.0767917</v>
      </c>
      <c r="Y258" s="0" t="n">
        <v>0.1415405</v>
      </c>
      <c r="Z258" s="0" t="n">
        <v>0.06019665</v>
      </c>
      <c r="AA258" s="0" t="n">
        <v>0.07604215</v>
      </c>
      <c r="AB258" s="0" t="n">
        <v>0.2412275</v>
      </c>
      <c r="AC258" s="0" t="n">
        <v>0.1509865</v>
      </c>
      <c r="AD258" s="0" t="n">
        <v>4.06408</v>
      </c>
      <c r="AE258" s="0" t="n">
        <v>0.5719525</v>
      </c>
      <c r="AF258" s="0" t="n">
        <v>1.28698</v>
      </c>
      <c r="AG258" s="0" t="n">
        <v>0.313539</v>
      </c>
      <c r="AH258" s="0" t="n">
        <v>1.0772265</v>
      </c>
      <c r="AI258" s="0" t="n">
        <v>0.0758733</v>
      </c>
      <c r="AJ258" s="0" t="n">
        <v>0.4052465</v>
      </c>
      <c r="AK258" s="0" t="n">
        <v>0.5553305</v>
      </c>
      <c r="AL258" s="0" t="n">
        <v>0.0792143</v>
      </c>
      <c r="AM258" s="0" t="n">
        <v>0.2381175</v>
      </c>
      <c r="AN258" s="0" t="n">
        <v>0.12305</v>
      </c>
      <c r="AO258" s="0" t="n">
        <v>0.5108995</v>
      </c>
      <c r="AP258" s="0" t="n">
        <v>0.02728615</v>
      </c>
      <c r="AQ258" s="0" t="n">
        <v>0.0914571</v>
      </c>
      <c r="AR258" s="0" t="n">
        <v>0.400325</v>
      </c>
      <c r="AS258" s="0" t="n">
        <v>11.15805</v>
      </c>
      <c r="AT258" s="0" t="n">
        <v>0.4873105</v>
      </c>
      <c r="AU258" s="0" t="n">
        <v>0.03948365</v>
      </c>
      <c r="AV258" s="0" t="n">
        <v>0.0507425</v>
      </c>
      <c r="AW258" s="0" t="n">
        <v>3.378675</v>
      </c>
      <c r="AX258" s="0" t="n">
        <v>0.6964805</v>
      </c>
      <c r="AY258" s="0" t="n">
        <v>2.00612</v>
      </c>
      <c r="AZ258" s="0" t="n">
        <v>4.992035</v>
      </c>
      <c r="BA258" s="0" t="n">
        <v>0.0319623</v>
      </c>
      <c r="BB258" s="0" t="n">
        <v>0.0167613</v>
      </c>
      <c r="BC258" s="0" t="n">
        <v>0.10224695</v>
      </c>
      <c r="BD258" s="0" t="n">
        <v>0.03799245</v>
      </c>
      <c r="BE258" s="0" t="n">
        <v>0.0298515</v>
      </c>
      <c r="BF258" s="0" t="n">
        <v>0.051387</v>
      </c>
      <c r="BG258" s="0" t="n">
        <v>0.1838162</v>
      </c>
      <c r="BH258" s="0" t="n">
        <v>0.08647345</v>
      </c>
      <c r="BI258" s="0" t="n">
        <v>0.0591387</v>
      </c>
      <c r="BJ258" s="0" t="n">
        <v>0.0622271</v>
      </c>
      <c r="BK258" s="0" t="n">
        <v>0.0383199</v>
      </c>
      <c r="BL258" s="0" t="n">
        <v>0.0605082</v>
      </c>
      <c r="BM258" s="0" t="n">
        <v>0.1044067</v>
      </c>
      <c r="BN258" s="0" t="n">
        <v>0.04126255</v>
      </c>
      <c r="BO258" s="0" t="n">
        <v>0.11597425</v>
      </c>
      <c r="BP258" s="0" t="n">
        <v>0.0553866</v>
      </c>
      <c r="BQ258" s="0" t="n">
        <v>0.08374895</v>
      </c>
      <c r="BR258" s="0" t="n">
        <v>0.0373169</v>
      </c>
      <c r="BS258" s="0" t="n">
        <v>0.03045425</v>
      </c>
      <c r="BT258" s="0" t="n">
        <v>0.09317945</v>
      </c>
      <c r="BU258" s="0" t="n">
        <v>0.03644615</v>
      </c>
      <c r="BV258" s="0" t="n">
        <v>0.1098722</v>
      </c>
      <c r="BW258" s="0" t="n">
        <v>0.175055</v>
      </c>
      <c r="BX258" s="0" t="n">
        <v>0.056659</v>
      </c>
      <c r="BY258" s="0" t="n">
        <v>0.0741282</v>
      </c>
      <c r="BZ258" s="0" t="n">
        <v>0.1049106</v>
      </c>
      <c r="CA258" s="0" t="n">
        <v>0.4359225</v>
      </c>
      <c r="CB258" s="0" t="n">
        <v>0.16671315</v>
      </c>
      <c r="CC258" s="0" t="n">
        <v>0.10649675</v>
      </c>
      <c r="CD258" s="0" t="n">
        <v>0.792511</v>
      </c>
      <c r="CE258" s="0" t="n">
        <v>0.09972625</v>
      </c>
      <c r="CF258" s="0" t="n">
        <v>0.2539905</v>
      </c>
      <c r="CG258" s="0" t="n">
        <v>0.0842623</v>
      </c>
      <c r="CH258" s="0" t="n">
        <v>0.0307812</v>
      </c>
      <c r="CI258" s="0" t="n">
        <v>0.353547</v>
      </c>
      <c r="CJ258" s="0" t="n">
        <v>0.1461728</v>
      </c>
      <c r="CK258" s="0" t="n">
        <v>0.05488045</v>
      </c>
      <c r="CL258" s="0" t="n">
        <v>0.3003375</v>
      </c>
      <c r="CM258" s="0" t="n">
        <v>0.05235915</v>
      </c>
      <c r="CN258" s="0" t="n">
        <v>0.06971625</v>
      </c>
      <c r="CO258" s="0" t="n">
        <v>0.7291135</v>
      </c>
      <c r="CP258" s="0" t="n">
        <v>0.080648</v>
      </c>
      <c r="CQ258" s="0" t="n">
        <v>0.316313</v>
      </c>
      <c r="CR258" s="0" t="n">
        <v>0.123884</v>
      </c>
      <c r="CS258" s="0" t="n">
        <v>0.09889785</v>
      </c>
      <c r="CT258" s="0" t="n">
        <v>0.06552815</v>
      </c>
      <c r="CU258" s="0" t="n">
        <v>0.11440575</v>
      </c>
      <c r="CV258" s="0" t="n">
        <v>0.09632185</v>
      </c>
      <c r="CW258" s="0" t="n">
        <v>0.0451706</v>
      </c>
      <c r="CX258" s="0" t="n">
        <v>0.1874375</v>
      </c>
      <c r="CY258" s="0" t="n">
        <v>0.3267</v>
      </c>
      <c r="CZ258" s="0" t="n">
        <v>0.0876059</v>
      </c>
      <c r="DA258" s="0" t="n">
        <v>0.0565026</v>
      </c>
      <c r="DB258" s="0" t="n">
        <v>0.09892045</v>
      </c>
      <c r="DC258" s="0" t="n">
        <v>0.0475446</v>
      </c>
      <c r="DD258" s="0" t="n">
        <v>0.06510525</v>
      </c>
      <c r="DE258" s="0" t="n">
        <v>0.0399439</v>
      </c>
      <c r="DF258" s="0" t="n">
        <v>0.1533135</v>
      </c>
      <c r="DG258" s="0" t="n">
        <v>1.37223</v>
      </c>
      <c r="DH258" s="0" t="n">
        <v>0.0506547</v>
      </c>
      <c r="DI258" s="0" t="n">
        <v>1.600235</v>
      </c>
      <c r="DJ258" s="0" t="n">
        <v>0.8045645</v>
      </c>
      <c r="DK258" s="0" t="n">
        <v>2.739065</v>
      </c>
      <c r="DL258" s="0" t="n">
        <v>0.1766025</v>
      </c>
      <c r="DM258" s="0" t="n">
        <v>0.7701005</v>
      </c>
      <c r="DN258" s="0" t="n">
        <v>1.334735</v>
      </c>
      <c r="DO258" s="0" t="n">
        <v>0.0907451</v>
      </c>
      <c r="DP258" s="0" t="n">
        <v>1.5163</v>
      </c>
      <c r="DQ258" s="0" t="n">
        <v>0.148083</v>
      </c>
      <c r="DR258" s="0" t="n">
        <v>0.0273246</v>
      </c>
      <c r="DS258" s="0" t="n">
        <v>0.1014715</v>
      </c>
      <c r="DT258" s="0" t="n">
        <v>0.06282735</v>
      </c>
      <c r="DU258" s="0" t="n">
        <v>0.03207585</v>
      </c>
      <c r="DV258" s="0" t="n">
        <v>0.08298565</v>
      </c>
      <c r="DW258" s="0" t="n">
        <v>0.06147135</v>
      </c>
      <c r="DX258" s="0" t="n">
        <v>0.0184027</v>
      </c>
      <c r="DY258" s="0" t="n">
        <v>0.03403255</v>
      </c>
      <c r="DZ258" s="0" t="n">
        <v>0.03188715</v>
      </c>
      <c r="EA258" s="0" t="n">
        <v>0.09237165</v>
      </c>
      <c r="EB258" s="0" t="n">
        <v>0.0697075</v>
      </c>
      <c r="EC258" s="0" t="n">
        <v>0.265925</v>
      </c>
      <c r="ED258" s="0" t="n">
        <v>0.02673715</v>
      </c>
      <c r="EE258" s="0" t="n">
        <v>0.2337855</v>
      </c>
      <c r="EF258" s="0" t="n">
        <v>0.05703475</v>
      </c>
      <c r="EG258" s="0" t="n">
        <v>0.0288517</v>
      </c>
      <c r="EH258" s="0" t="n">
        <v>0.04380435</v>
      </c>
      <c r="EI258" s="0" t="n">
        <v>0.0701307</v>
      </c>
      <c r="EJ258" s="0" t="n">
        <v>0.03381045</v>
      </c>
      <c r="EK258" s="0" t="n">
        <v>0.02244815</v>
      </c>
      <c r="EL258" s="0" t="n">
        <v>0.05167985</v>
      </c>
      <c r="EM258" s="0" t="n">
        <v>0.1139282</v>
      </c>
      <c r="EN258" s="0" t="n">
        <v>0.08390085</v>
      </c>
      <c r="EO258" s="0" t="n">
        <v>0.02679675</v>
      </c>
      <c r="EP258" s="0" t="n">
        <v>0.0275737</v>
      </c>
      <c r="EQ258" s="0" t="n">
        <v>0.03588685</v>
      </c>
      <c r="ER258" s="0" t="n">
        <v>0.07267875</v>
      </c>
      <c r="ES258" s="0" t="n">
        <v>0.091661</v>
      </c>
      <c r="ET258" s="0" t="n">
        <v>0.05136225</v>
      </c>
      <c r="EU258" s="0" t="n">
        <v>0.01828575</v>
      </c>
      <c r="EV258" s="0" t="n">
        <v>0.0597671</v>
      </c>
      <c r="EW258" s="0" t="n">
        <v>0.1349375</v>
      </c>
      <c r="EX258" s="0" t="n">
        <v>0.2848365</v>
      </c>
      <c r="EY258" s="0" t="n">
        <v>0.0543421</v>
      </c>
      <c r="EZ258" s="0" t="n">
        <v>0.1142235</v>
      </c>
      <c r="FA258" s="0" t="n">
        <v>0.316677</v>
      </c>
      <c r="FB258" s="0" t="n">
        <v>0.698714</v>
      </c>
      <c r="FC258" s="0" t="n">
        <v>0.2059155</v>
      </c>
      <c r="FD258" s="0" t="n">
        <v>0.0684691</v>
      </c>
      <c r="FE258" s="0" t="n">
        <v>0.06268915</v>
      </c>
      <c r="FF258" s="0" t="n">
        <v>0.1052909</v>
      </c>
      <c r="FG258" s="0" t="n">
        <v>0.0266152</v>
      </c>
      <c r="FH258" s="0" t="n">
        <v>0.2113675</v>
      </c>
      <c r="FI258" s="0" t="n">
        <v>0.03318525</v>
      </c>
      <c r="FJ258" s="0" t="n">
        <v>0.1160995</v>
      </c>
      <c r="FK258" s="0" t="n">
        <v>0.1024525</v>
      </c>
      <c r="FL258" s="0" t="n">
        <v>0.1044775</v>
      </c>
      <c r="FM258" s="0" t="n">
        <v>0.0553203</v>
      </c>
      <c r="FN258" s="0" t="n">
        <v>0.0218559</v>
      </c>
      <c r="FO258" s="0" t="n">
        <v>0.02790595</v>
      </c>
      <c r="FP258" s="0" t="n">
        <v>0.0349371</v>
      </c>
      <c r="FQ258" s="0" t="n">
        <v>0.03548605</v>
      </c>
      <c r="FR258" s="0" t="n">
        <v>0.128347</v>
      </c>
      <c r="FS258" s="0" t="n">
        <v>0.0680583</v>
      </c>
      <c r="FT258" s="0" t="n">
        <v>0.04751005</v>
      </c>
      <c r="FU258" s="0" t="n">
        <v>0.13924</v>
      </c>
      <c r="FV258" s="0" t="n">
        <v>0.06271435</v>
      </c>
      <c r="FW258" s="0" t="n">
        <v>0.3847945</v>
      </c>
      <c r="FX258" s="0" t="n">
        <v>0.178343</v>
      </c>
      <c r="FY258" s="0" t="n">
        <v>0.1019175</v>
      </c>
      <c r="FZ258" s="0" t="n">
        <v>0.108053</v>
      </c>
      <c r="GA258" s="0" t="n">
        <v>0.0420738</v>
      </c>
      <c r="GB258" s="0" t="n">
        <v>0.05824445</v>
      </c>
      <c r="GC258" s="0" t="n">
        <v>0.04352185</v>
      </c>
      <c r="GD258" s="0" t="n">
        <v>0.10558445</v>
      </c>
      <c r="GE258" s="0" t="n">
        <v>0.1902795</v>
      </c>
      <c r="GF258" s="0" t="n">
        <v>0.896421</v>
      </c>
      <c r="GG258" s="0" t="n">
        <v>0.1580335</v>
      </c>
      <c r="GH258" s="0" t="n">
        <v>0.0563855</v>
      </c>
      <c r="GI258" s="0" t="n">
        <v>0.08473955</v>
      </c>
      <c r="GJ258" s="0" t="n">
        <v>0.123577</v>
      </c>
      <c r="GK258" s="0" t="n">
        <v>0.0530215</v>
      </c>
      <c r="GL258" s="0" t="n">
        <v>0.08126975</v>
      </c>
      <c r="GM258" s="0" t="n">
        <v>0.2399028</v>
      </c>
      <c r="GN258" s="0" t="n">
        <v>0.1405935</v>
      </c>
      <c r="GO258" s="0" t="n">
        <v>0.03787745</v>
      </c>
      <c r="GP258" s="0" t="n">
        <v>0.098514</v>
      </c>
      <c r="GQ258" s="0" t="n">
        <v>0.0800133</v>
      </c>
      <c r="GR258" s="0" t="n">
        <v>0.05157455</v>
      </c>
      <c r="GS258" s="0" t="n">
        <v>0.08318075</v>
      </c>
      <c r="GT258" s="0" t="n">
        <v>0.09931095</v>
      </c>
      <c r="GU258" s="0" t="n">
        <v>0.09958635</v>
      </c>
      <c r="GV258" s="0" t="n">
        <v>0.0857081</v>
      </c>
      <c r="GW258" s="0" t="n">
        <v>0.1657495</v>
      </c>
      <c r="GX258" s="0" t="n">
        <v>0.279456</v>
      </c>
      <c r="GY258" s="0" t="n">
        <v>0.068215</v>
      </c>
      <c r="GZ258" s="0" t="n">
        <v>0.125714</v>
      </c>
      <c r="HA258" s="0" t="n">
        <v>0.4169605</v>
      </c>
      <c r="HB258" s="0" t="n">
        <v>0.2893125</v>
      </c>
      <c r="HC258" s="0" t="n">
        <v>1.43716</v>
      </c>
      <c r="HD258" s="0" t="n">
        <v>0.105709</v>
      </c>
      <c r="HE258" s="0" t="n">
        <v>0.1148182</v>
      </c>
      <c r="HF258" s="0" t="n">
        <v>0.645746</v>
      </c>
      <c r="HG258" s="0" t="n">
        <v>1.658985</v>
      </c>
      <c r="HH258" s="0" t="n">
        <v>2.20711</v>
      </c>
      <c r="HI258" s="0" t="n">
        <v>1.800285</v>
      </c>
      <c r="HJ258" s="0" t="n">
        <v>0.1053485</v>
      </c>
      <c r="HK258" s="0" t="n">
        <v>1.072105</v>
      </c>
      <c r="HL258" s="0" t="n">
        <v>0.10950855</v>
      </c>
      <c r="HM258" s="0" t="n">
        <v>0.3776645</v>
      </c>
      <c r="HN258" s="0" t="n">
        <v>1.0491805</v>
      </c>
      <c r="HO258" s="0" t="n">
        <v>0.06697805</v>
      </c>
      <c r="HP258" s="0" t="n">
        <v>0.1246475</v>
      </c>
      <c r="HQ258" s="0" t="n">
        <v>0.2609495</v>
      </c>
      <c r="HR258" s="0" t="n">
        <v>0.569467</v>
      </c>
      <c r="HS258" s="0" t="n">
        <v>3.249615</v>
      </c>
      <c r="HT258" s="0" t="n">
        <v>0.6730415</v>
      </c>
      <c r="HU258" s="0" t="n">
        <v>0.2170915</v>
      </c>
      <c r="HV258" s="0" t="n">
        <v>0.0291776</v>
      </c>
      <c r="HW258" s="0" t="n">
        <v>0.02580265</v>
      </c>
      <c r="HX258" s="0" t="n">
        <v>5.39528</v>
      </c>
      <c r="HY258" s="0" t="n">
        <v>0.0364261</v>
      </c>
      <c r="HZ258" s="0" t="n">
        <v>0.08270225</v>
      </c>
      <c r="IA258" s="0" t="n">
        <v>4.427115</v>
      </c>
      <c r="IB258" s="0" t="n">
        <v>0.0536953</v>
      </c>
      <c r="IC258" s="0" t="n">
        <v>0.0754223</v>
      </c>
      <c r="ID258" s="0" t="n">
        <v>0.03588025</v>
      </c>
      <c r="IE258" s="0" t="n">
        <v>0.06389605</v>
      </c>
    </row>
    <row r="259" customFormat="false" ht="12.75" hidden="false" customHeight="false" outlineLevel="0" collapsed="false">
      <c r="A259" s="1" t="s">
        <v>40</v>
      </c>
      <c r="B259" s="0" t="n">
        <v>0.03079365</v>
      </c>
      <c r="C259" s="0" t="n">
        <v>0.0311589</v>
      </c>
      <c r="D259" s="0" t="n">
        <v>0.02899295</v>
      </c>
      <c r="E259" s="0" t="n">
        <v>0.0326923</v>
      </c>
      <c r="F259" s="0" t="n">
        <v>0.0441823</v>
      </c>
      <c r="G259" s="0" t="n">
        <v>0.0523068</v>
      </c>
      <c r="H259" s="0" t="n">
        <v>0.0345406</v>
      </c>
      <c r="I259" s="0" t="n">
        <v>0.0396218</v>
      </c>
      <c r="J259" s="0" t="n">
        <v>0.0261142</v>
      </c>
      <c r="K259" s="0" t="n">
        <v>0.04992285</v>
      </c>
      <c r="L259" s="0" t="n">
        <v>0.05003435</v>
      </c>
      <c r="M259" s="0" t="n">
        <v>0.0560612</v>
      </c>
      <c r="N259" s="0" t="n">
        <v>0.0426496</v>
      </c>
      <c r="O259" s="0" t="n">
        <v>0.0272497</v>
      </c>
      <c r="P259" s="0" t="n">
        <v>0.01957165</v>
      </c>
      <c r="Q259" s="0" t="n">
        <v>0.05589895</v>
      </c>
      <c r="R259" s="0" t="n">
        <v>0.03121225</v>
      </c>
      <c r="S259" s="0" t="n">
        <v>0.0634828</v>
      </c>
      <c r="T259" s="0" t="n">
        <v>0.03523555</v>
      </c>
      <c r="U259" s="0" t="n">
        <v>0.1698795</v>
      </c>
      <c r="V259" s="0" t="n">
        <v>0.0452</v>
      </c>
      <c r="W259" s="0" t="n">
        <v>0.0187893</v>
      </c>
      <c r="X259" s="0" t="n">
        <v>0.03697195</v>
      </c>
      <c r="Y259" s="0" t="n">
        <v>0.070814</v>
      </c>
      <c r="Z259" s="0" t="n">
        <v>0.04854015</v>
      </c>
      <c r="AA259" s="0" t="n">
        <v>0.02942555</v>
      </c>
      <c r="AB259" s="0" t="n">
        <v>0.13378</v>
      </c>
      <c r="AC259" s="0" t="n">
        <v>0.1095131</v>
      </c>
      <c r="AD259" s="0" t="n">
        <v>2.9829</v>
      </c>
      <c r="AE259" s="0" t="n">
        <v>0.351244</v>
      </c>
      <c r="AF259" s="0" t="n">
        <v>0.877897</v>
      </c>
      <c r="AG259" s="0" t="n">
        <v>0.244526</v>
      </c>
      <c r="AH259" s="0" t="n">
        <v>0.9547495</v>
      </c>
      <c r="AI259" s="0" t="n">
        <v>0.0864999</v>
      </c>
      <c r="AJ259" s="0" t="n">
        <v>0.5060545</v>
      </c>
      <c r="AK259" s="0" t="n">
        <v>0.611702</v>
      </c>
      <c r="AL259" s="0" t="n">
        <v>0.09538325</v>
      </c>
      <c r="AM259" s="0" t="n">
        <v>0.25954115</v>
      </c>
      <c r="AN259" s="0" t="n">
        <v>0.1223045</v>
      </c>
      <c r="AO259" s="0" t="n">
        <v>0.752796</v>
      </c>
      <c r="AP259" s="0" t="n">
        <v>0.08656585</v>
      </c>
      <c r="AQ259" s="0" t="n">
        <v>0.109656</v>
      </c>
      <c r="AR259" s="0" t="n">
        <v>0.1333695</v>
      </c>
      <c r="AS259" s="0" t="n">
        <v>16.80145</v>
      </c>
      <c r="AT259" s="0" t="n">
        <v>0.497025</v>
      </c>
      <c r="AU259" s="0" t="n">
        <v>0.0498196</v>
      </c>
      <c r="AV259" s="0" t="n">
        <v>0.0441846</v>
      </c>
      <c r="AW259" s="0" t="n">
        <v>3.1956</v>
      </c>
      <c r="AX259" s="0" t="n">
        <v>0.7121615</v>
      </c>
      <c r="AY259" s="0" t="n">
        <v>1.70187</v>
      </c>
      <c r="AZ259" s="0" t="n">
        <v>3.005145</v>
      </c>
      <c r="BA259" s="0" t="n">
        <v>0.04032845</v>
      </c>
      <c r="BB259" s="0" t="n">
        <v>0.0203713</v>
      </c>
      <c r="BC259" s="0" t="n">
        <v>0.0821499</v>
      </c>
      <c r="BD259" s="0" t="n">
        <v>0.0241951</v>
      </c>
      <c r="BE259" s="0" t="n">
        <v>0.0417206</v>
      </c>
      <c r="BF259" s="0" t="n">
        <v>0.0472448</v>
      </c>
      <c r="BG259" s="0" t="n">
        <v>0.0370937</v>
      </c>
      <c r="BH259" s="0" t="n">
        <v>0.02653765</v>
      </c>
      <c r="BI259" s="0" t="n">
        <v>0.0464206</v>
      </c>
      <c r="BJ259" s="0" t="n">
        <v>0.05222645</v>
      </c>
      <c r="BK259" s="0" t="n">
        <v>0.0299631</v>
      </c>
      <c r="BL259" s="0" t="n">
        <v>0.1167949</v>
      </c>
      <c r="BM259" s="0" t="n">
        <v>0.08794425</v>
      </c>
      <c r="BN259" s="0" t="n">
        <v>0.04950075</v>
      </c>
      <c r="BO259" s="0" t="n">
        <v>0.0813865</v>
      </c>
      <c r="BP259" s="0" t="n">
        <v>0.0422672</v>
      </c>
      <c r="BQ259" s="0" t="n">
        <v>0.0673476</v>
      </c>
      <c r="BR259" s="0" t="n">
        <v>0.02780385</v>
      </c>
      <c r="BS259" s="0" t="n">
        <v>0.0175425</v>
      </c>
      <c r="BT259" s="0" t="n">
        <v>0.0699361</v>
      </c>
      <c r="BU259" s="0" t="n">
        <v>0.0976334</v>
      </c>
      <c r="BV259" s="0" t="n">
        <v>0.1068175</v>
      </c>
      <c r="BW259" s="0" t="n">
        <v>0.1767705</v>
      </c>
      <c r="BX259" s="0" t="n">
        <v>0.0992042</v>
      </c>
      <c r="BY259" s="0" t="n">
        <v>0.0626823</v>
      </c>
      <c r="BZ259" s="0" t="n">
        <v>0.0760335</v>
      </c>
      <c r="CA259" s="0" t="n">
        <v>0.446626</v>
      </c>
      <c r="CB259" s="0" t="n">
        <v>0.0991116</v>
      </c>
      <c r="CC259" s="0" t="n">
        <v>0.06957455</v>
      </c>
      <c r="CD259" s="0" t="n">
        <v>0.836723</v>
      </c>
      <c r="CE259" s="0" t="n">
        <v>0.0926215</v>
      </c>
      <c r="CF259" s="0" t="n">
        <v>0.1498525</v>
      </c>
      <c r="CG259" s="0" t="n">
        <v>0.0748972</v>
      </c>
      <c r="CH259" s="0" t="n">
        <v>0.03781215</v>
      </c>
      <c r="CI259" s="0" t="n">
        <v>0.1909915</v>
      </c>
      <c r="CJ259" s="0" t="n">
        <v>0.147355</v>
      </c>
      <c r="CK259" s="0" t="n">
        <v>0.0718462</v>
      </c>
      <c r="CL259" s="0" t="n">
        <v>0.3142635</v>
      </c>
      <c r="CM259" s="0" t="n">
        <v>0.07313895</v>
      </c>
      <c r="CN259" s="0" t="n">
        <v>0.08505605</v>
      </c>
      <c r="CO259" s="0" t="n">
        <v>0.7509285</v>
      </c>
      <c r="CP259" s="0" t="n">
        <v>0.1694485</v>
      </c>
      <c r="CQ259" s="0" t="n">
        <v>0.2710945</v>
      </c>
      <c r="CR259" s="0" t="n">
        <v>0.117603</v>
      </c>
      <c r="CS259" s="0" t="n">
        <v>0.1765705</v>
      </c>
      <c r="CT259" s="0" t="n">
        <v>0.06420395</v>
      </c>
      <c r="CU259" s="0" t="n">
        <v>0.09806455</v>
      </c>
      <c r="CV259" s="0" t="n">
        <v>0.0709223</v>
      </c>
      <c r="CW259" s="0" t="n">
        <v>0.05994275</v>
      </c>
      <c r="CX259" s="0" t="n">
        <v>0.168203</v>
      </c>
      <c r="CY259" s="0" t="n">
        <v>0.3484725</v>
      </c>
      <c r="CZ259" s="0" t="n">
        <v>0.09530215</v>
      </c>
      <c r="DA259" s="0" t="n">
        <v>0.085329</v>
      </c>
      <c r="DB259" s="0" t="n">
        <v>0.09727055</v>
      </c>
      <c r="DC259" s="0" t="n">
        <v>0.0348677</v>
      </c>
      <c r="DD259" s="0" t="n">
        <v>0.06346525</v>
      </c>
      <c r="DE259" s="0" t="n">
        <v>0.03034685</v>
      </c>
      <c r="DF259" s="0" t="n">
        <v>0.093532</v>
      </c>
      <c r="DG259" s="0" t="n">
        <v>0.9842</v>
      </c>
      <c r="DH259" s="0" t="n">
        <v>0.02033935</v>
      </c>
      <c r="DI259" s="0" t="n">
        <v>0.674988</v>
      </c>
      <c r="DJ259" s="0" t="n">
        <v>0.9449535</v>
      </c>
      <c r="DK259" s="0" t="n">
        <v>2.852915</v>
      </c>
      <c r="DL259" s="0" t="n">
        <v>0.0651475</v>
      </c>
      <c r="DM259" s="0" t="n">
        <v>0.318731</v>
      </c>
      <c r="DN259" s="0" t="n">
        <v>0.7021655</v>
      </c>
      <c r="DO259" s="0" t="n">
        <v>0.06252135</v>
      </c>
      <c r="DP259" s="0" t="n">
        <v>1.63464</v>
      </c>
      <c r="DQ259" s="0" t="n">
        <v>0.10975</v>
      </c>
      <c r="DR259" s="0" t="n">
        <v>0.0510284</v>
      </c>
      <c r="DS259" s="0" t="n">
        <v>0.1071875</v>
      </c>
      <c r="DT259" s="0" t="n">
        <v>0.0246787</v>
      </c>
      <c r="DU259" s="0" t="n">
        <v>0.0342843</v>
      </c>
      <c r="DV259" s="0" t="n">
        <v>0.0688013</v>
      </c>
      <c r="DW259" s="0" t="n">
        <v>0.1599235</v>
      </c>
      <c r="DX259" s="0" t="n">
        <v>0.05712765</v>
      </c>
      <c r="DY259" s="0" t="n">
        <v>0.0617628</v>
      </c>
      <c r="DZ259" s="0" t="n">
        <v>0.06692545</v>
      </c>
      <c r="EA259" s="0" t="n">
        <v>0.12079395</v>
      </c>
      <c r="EB259" s="0" t="n">
        <v>0.07074645</v>
      </c>
      <c r="EC259" s="0" t="n">
        <v>0.1856775</v>
      </c>
      <c r="ED259" s="0" t="n">
        <v>0.0487817</v>
      </c>
      <c r="EE259" s="0" t="n">
        <v>0.197234</v>
      </c>
      <c r="EF259" s="0" t="n">
        <v>0.06330615</v>
      </c>
      <c r="EG259" s="0" t="n">
        <v>0.02377225</v>
      </c>
      <c r="EH259" s="0" t="n">
        <v>0.07292445</v>
      </c>
      <c r="EI259" s="0" t="n">
        <v>0.1132785</v>
      </c>
      <c r="EJ259" s="0" t="n">
        <v>0.05492295</v>
      </c>
      <c r="EK259" s="0" t="n">
        <v>0.0224622</v>
      </c>
      <c r="EL259" s="0" t="n">
        <v>0.1080552</v>
      </c>
      <c r="EM259" s="0" t="n">
        <v>0.1062101</v>
      </c>
      <c r="EN259" s="0" t="n">
        <v>0.0900021</v>
      </c>
      <c r="EO259" s="0" t="n">
        <v>0.025677</v>
      </c>
      <c r="EP259" s="0" t="n">
        <v>0.03577595</v>
      </c>
      <c r="EQ259" s="0" t="n">
        <v>0.0498564</v>
      </c>
      <c r="ER259" s="0" t="n">
        <v>0.0807989</v>
      </c>
      <c r="ES259" s="0" t="n">
        <v>0.08511875</v>
      </c>
      <c r="ET259" s="0" t="n">
        <v>0.05415005</v>
      </c>
      <c r="EU259" s="0" t="n">
        <v>0.0331419</v>
      </c>
      <c r="EV259" s="0" t="n">
        <v>0.08836115</v>
      </c>
      <c r="EW259" s="0" t="n">
        <v>0.1085525</v>
      </c>
      <c r="EX259" s="0" t="n">
        <v>0.259168</v>
      </c>
      <c r="EY259" s="0" t="n">
        <v>0.0880679</v>
      </c>
      <c r="EZ259" s="0" t="n">
        <v>0.21305</v>
      </c>
      <c r="FA259" s="0" t="n">
        <v>0.297199</v>
      </c>
      <c r="FB259" s="0" t="n">
        <v>0.385219</v>
      </c>
      <c r="FC259" s="0" t="n">
        <v>0.233564</v>
      </c>
      <c r="FD259" s="0" t="n">
        <v>0.08171085</v>
      </c>
      <c r="FE259" s="0" t="n">
        <v>0.119629</v>
      </c>
      <c r="FF259" s="0" t="n">
        <v>0.10583445</v>
      </c>
      <c r="FG259" s="0" t="n">
        <v>0.02459635</v>
      </c>
      <c r="FH259" s="0" t="n">
        <v>0.182719</v>
      </c>
      <c r="FI259" s="0" t="n">
        <v>0.028744</v>
      </c>
      <c r="FJ259" s="0" t="n">
        <v>0.134089</v>
      </c>
      <c r="FK259" s="0" t="n">
        <v>0.1050176</v>
      </c>
      <c r="FL259" s="0" t="n">
        <v>0.11902</v>
      </c>
      <c r="FM259" s="0" t="n">
        <v>0.0490984</v>
      </c>
      <c r="FN259" s="0" t="n">
        <v>0.0233269</v>
      </c>
      <c r="FO259" s="0" t="n">
        <v>0.03278525</v>
      </c>
      <c r="FP259" s="0" t="n">
        <v>0.0430803</v>
      </c>
      <c r="FQ259" s="0" t="n">
        <v>0.0325389</v>
      </c>
      <c r="FR259" s="0" t="n">
        <v>0.0998744</v>
      </c>
      <c r="FS259" s="0" t="n">
        <v>0.0772825</v>
      </c>
      <c r="FT259" s="0" t="n">
        <v>0.07314695</v>
      </c>
      <c r="FU259" s="0" t="n">
        <v>0.262401</v>
      </c>
      <c r="FV259" s="0" t="n">
        <v>0.06990235</v>
      </c>
      <c r="FW259" s="0" t="n">
        <v>0.2990485</v>
      </c>
      <c r="FX259" s="0" t="n">
        <v>0.2174955</v>
      </c>
      <c r="FY259" s="0" t="n">
        <v>0.08952275</v>
      </c>
      <c r="FZ259" s="0" t="n">
        <v>0.1537215</v>
      </c>
      <c r="GA259" s="0" t="n">
        <v>0.04879785</v>
      </c>
      <c r="GB259" s="0" t="n">
        <v>0.0876602</v>
      </c>
      <c r="GC259" s="0" t="n">
        <v>0.0390251</v>
      </c>
      <c r="GD259" s="0" t="n">
        <v>0.13958795</v>
      </c>
      <c r="GE259" s="0" t="n">
        <v>0.322605</v>
      </c>
      <c r="GF259" s="0" t="n">
        <v>1.62563</v>
      </c>
      <c r="GG259" s="0" t="n">
        <v>0.05522585</v>
      </c>
      <c r="GH259" s="0" t="n">
        <v>0.2733065</v>
      </c>
      <c r="GI259" s="0" t="n">
        <v>0.1755251</v>
      </c>
      <c r="GJ259" s="0" t="n">
        <v>0.1353142</v>
      </c>
      <c r="GK259" s="0" t="n">
        <v>0.04593165</v>
      </c>
      <c r="GL259" s="0" t="n">
        <v>0.08555725</v>
      </c>
      <c r="GM259" s="0" t="n">
        <v>0.225567</v>
      </c>
      <c r="GN259" s="0" t="n">
        <v>0.1314535</v>
      </c>
      <c r="GO259" s="0" t="n">
        <v>0.0498401</v>
      </c>
      <c r="GP259" s="0" t="n">
        <v>0.08252115</v>
      </c>
      <c r="GQ259" s="0" t="n">
        <v>0.0619886</v>
      </c>
      <c r="GR259" s="0" t="n">
        <v>0.05501675</v>
      </c>
      <c r="GS259" s="0" t="n">
        <v>0.1052805</v>
      </c>
      <c r="GT259" s="0" t="n">
        <v>0.09334315</v>
      </c>
      <c r="GU259" s="0" t="n">
        <v>0.0826052</v>
      </c>
      <c r="GV259" s="0" t="n">
        <v>0.11722</v>
      </c>
      <c r="GW259" s="0" t="n">
        <v>0.11579525</v>
      </c>
      <c r="GX259" s="0" t="n">
        <v>0.2275685</v>
      </c>
      <c r="GY259" s="0" t="n">
        <v>0.04630425</v>
      </c>
      <c r="GZ259" s="0" t="n">
        <v>0.160437</v>
      </c>
      <c r="HA259" s="0" t="n">
        <v>0.7233215</v>
      </c>
      <c r="HB259" s="0" t="n">
        <v>0.240715</v>
      </c>
      <c r="HC259" s="0" t="n">
        <v>2.160075</v>
      </c>
      <c r="HD259" s="0" t="n">
        <v>0.04531095</v>
      </c>
      <c r="HE259" s="0" t="n">
        <v>0.07383835</v>
      </c>
      <c r="HF259" s="0" t="n">
        <v>0.910358</v>
      </c>
      <c r="HG259" s="0" t="n">
        <v>1.86246</v>
      </c>
      <c r="HH259" s="0" t="n">
        <v>2.41073</v>
      </c>
      <c r="HI259" s="0" t="n">
        <v>1.519075</v>
      </c>
      <c r="HJ259" s="0" t="n">
        <v>0.0878275</v>
      </c>
      <c r="HK259" s="0" t="n">
        <v>0.78842</v>
      </c>
      <c r="HL259" s="0" t="n">
        <v>0.0930709</v>
      </c>
      <c r="HM259" s="0" t="n">
        <v>0.2280815</v>
      </c>
      <c r="HN259" s="0" t="n">
        <v>0.5460055</v>
      </c>
      <c r="HO259" s="0" t="n">
        <v>0.175415</v>
      </c>
      <c r="HP259" s="0" t="n">
        <v>0.1478395</v>
      </c>
      <c r="HQ259" s="0" t="n">
        <v>0.232251</v>
      </c>
      <c r="HR259" s="0" t="n">
        <v>1.1889</v>
      </c>
      <c r="HS259" s="0" t="n">
        <v>3.052015</v>
      </c>
      <c r="HT259" s="0" t="n">
        <v>0.712603</v>
      </c>
      <c r="HU259" s="0" t="n">
        <v>0.182575</v>
      </c>
      <c r="HV259" s="0" t="n">
        <v>0.0244296</v>
      </c>
      <c r="HW259" s="0" t="n">
        <v>0.02105415</v>
      </c>
      <c r="HX259" s="0" t="n">
        <v>5.52179</v>
      </c>
      <c r="HY259" s="0" t="n">
        <v>0.03123055</v>
      </c>
      <c r="HZ259" s="0" t="n">
        <v>0.0739923</v>
      </c>
      <c r="IA259" s="0" t="n">
        <v>2.547375</v>
      </c>
      <c r="IB259" s="0" t="n">
        <v>0.08931985</v>
      </c>
      <c r="IC259" s="0" t="n">
        <v>0.09673155</v>
      </c>
      <c r="ID259" s="0" t="n">
        <v>0.02080755</v>
      </c>
      <c r="IE259" s="0" t="n">
        <v>0.0409714</v>
      </c>
    </row>
    <row r="260" customFormat="false" ht="12.75" hidden="false" customHeight="false" outlineLevel="0" collapsed="false">
      <c r="A260" s="1" t="s">
        <v>41</v>
      </c>
      <c r="B260" s="0" t="n">
        <v>0.01242</v>
      </c>
      <c r="C260" s="0" t="n">
        <v>0.0122023</v>
      </c>
      <c r="D260" s="0" t="n">
        <v>0.01180945</v>
      </c>
      <c r="E260" s="0" t="n">
        <v>0.0350369</v>
      </c>
      <c r="F260" s="0" t="n">
        <v>0.05862145</v>
      </c>
      <c r="G260" s="0" t="n">
        <v>0.06201285</v>
      </c>
      <c r="H260" s="0" t="n">
        <v>0.0488964</v>
      </c>
      <c r="I260" s="0" t="n">
        <v>0.0486103</v>
      </c>
      <c r="J260" s="0" t="n">
        <v>0.0201113</v>
      </c>
      <c r="K260" s="0" t="n">
        <v>0.04992575</v>
      </c>
      <c r="L260" s="0" t="n">
        <v>0.0356623</v>
      </c>
      <c r="M260" s="0" t="n">
        <v>0.03892895</v>
      </c>
      <c r="N260" s="0" t="n">
        <v>0.03314295</v>
      </c>
      <c r="O260" s="0" t="n">
        <v>0.00879165</v>
      </c>
      <c r="P260" s="0" t="n">
        <v>0.001</v>
      </c>
      <c r="Q260" s="0" t="n">
        <v>0.05411895</v>
      </c>
      <c r="R260" s="0" t="n">
        <v>0.0271003</v>
      </c>
      <c r="S260" s="0" t="n">
        <v>0.0629075</v>
      </c>
      <c r="T260" s="0" t="n">
        <v>0.03141705</v>
      </c>
      <c r="U260" s="0" t="n">
        <v>0.12567</v>
      </c>
      <c r="V260" s="0" t="n">
        <v>0.04107655</v>
      </c>
      <c r="W260" s="0" t="n">
        <v>0.0134727</v>
      </c>
      <c r="X260" s="0" t="n">
        <v>0.03329305</v>
      </c>
      <c r="Y260" s="0" t="n">
        <v>0.06986005</v>
      </c>
      <c r="Z260" s="0" t="n">
        <v>0.0324216</v>
      </c>
      <c r="AA260" s="0" t="n">
        <v>0.0775614</v>
      </c>
      <c r="AB260" s="0" t="n">
        <v>0.1672045</v>
      </c>
      <c r="AC260" s="0" t="n">
        <v>0.094424</v>
      </c>
      <c r="AD260" s="0" t="n">
        <v>3.161725</v>
      </c>
      <c r="AE260" s="0" t="n">
        <v>0.3443065</v>
      </c>
      <c r="AF260" s="0" t="n">
        <v>0.827712</v>
      </c>
      <c r="AG260" s="0" t="n">
        <v>0.223362</v>
      </c>
      <c r="AH260" s="0" t="n">
        <v>0.9567565</v>
      </c>
      <c r="AI260" s="0" t="n">
        <v>0.0531911</v>
      </c>
      <c r="AJ260" s="0" t="n">
        <v>0.3024375</v>
      </c>
      <c r="AK260" s="0" t="n">
        <v>0.4378275</v>
      </c>
      <c r="AL260" s="0" t="n">
        <v>0.06407285</v>
      </c>
      <c r="AM260" s="0" t="n">
        <v>0.0942025</v>
      </c>
      <c r="AN260" s="0" t="n">
        <v>0.0967242</v>
      </c>
      <c r="AO260" s="0" t="n">
        <v>0.4235025</v>
      </c>
      <c r="AP260" s="0" t="n">
        <v>0.02360315</v>
      </c>
      <c r="AQ260" s="0" t="n">
        <v>0.07386385</v>
      </c>
      <c r="AR260" s="0" t="n">
        <v>0.4052325</v>
      </c>
      <c r="AS260" s="0" t="n">
        <v>16.1292</v>
      </c>
      <c r="AT260" s="0" t="n">
        <v>0.2512675</v>
      </c>
      <c r="AU260" s="0" t="n">
        <v>0.0199658</v>
      </c>
      <c r="AV260" s="0" t="n">
        <v>0.0157094</v>
      </c>
      <c r="AW260" s="0" t="n">
        <v>5.27863</v>
      </c>
      <c r="AX260" s="0" t="n">
        <v>1.06914</v>
      </c>
      <c r="AY260" s="0" t="n">
        <v>2.682675</v>
      </c>
      <c r="AZ260" s="0" t="n">
        <v>5.873605</v>
      </c>
      <c r="BA260" s="0" t="n">
        <v>0.01325735</v>
      </c>
      <c r="BB260" s="0" t="n">
        <v>0.01576685</v>
      </c>
      <c r="BC260" s="0" t="n">
        <v>0.08742135</v>
      </c>
      <c r="BD260" s="0" t="n">
        <v>0.0226986</v>
      </c>
      <c r="BE260" s="0" t="n">
        <v>0.0225463</v>
      </c>
      <c r="BF260" s="0" t="n">
        <v>0.0436491</v>
      </c>
      <c r="BG260" s="0" t="n">
        <v>0.01965195</v>
      </c>
      <c r="BH260" s="0" t="n">
        <v>0.05561915</v>
      </c>
      <c r="BI260" s="0" t="n">
        <v>0.0489442</v>
      </c>
      <c r="BJ260" s="0" t="n">
        <v>0.05141605</v>
      </c>
      <c r="BK260" s="0" t="n">
        <v>0.04630595</v>
      </c>
      <c r="BL260" s="0" t="n">
        <v>0.0158372</v>
      </c>
      <c r="BM260" s="0" t="n">
        <v>0.08906115</v>
      </c>
      <c r="BN260" s="0" t="n">
        <v>0.0187347</v>
      </c>
      <c r="BO260" s="0" t="n">
        <v>0.07931315</v>
      </c>
      <c r="BP260" s="0" t="n">
        <v>0.01519995</v>
      </c>
      <c r="BQ260" s="0" t="n">
        <v>0.0686174</v>
      </c>
      <c r="BR260" s="0" t="n">
        <v>0.0206343</v>
      </c>
      <c r="BS260" s="0" t="n">
        <v>0.001</v>
      </c>
      <c r="BT260" s="0" t="n">
        <v>0.08755185</v>
      </c>
      <c r="BU260" s="0" t="n">
        <v>0.03442975</v>
      </c>
      <c r="BV260" s="0" t="n">
        <v>0.04582765</v>
      </c>
      <c r="BW260" s="0" t="n">
        <v>0.1284265</v>
      </c>
      <c r="BX260" s="0" t="n">
        <v>0.06177465</v>
      </c>
      <c r="BY260" s="0" t="n">
        <v>0.06594915</v>
      </c>
      <c r="BZ260" s="0" t="n">
        <v>0.1401045</v>
      </c>
      <c r="CA260" s="0" t="n">
        <v>0.340729</v>
      </c>
      <c r="CB260" s="0" t="n">
        <v>0.0662138</v>
      </c>
      <c r="CC260" s="0" t="n">
        <v>0.05373395</v>
      </c>
      <c r="CD260" s="0" t="n">
        <v>0.691764</v>
      </c>
      <c r="CE260" s="0" t="n">
        <v>0.0635263</v>
      </c>
      <c r="CF260" s="0" t="n">
        <v>0.1373025</v>
      </c>
      <c r="CG260" s="0" t="n">
        <v>0.03556825</v>
      </c>
      <c r="CH260" s="0" t="n">
        <v>0.02974555</v>
      </c>
      <c r="CI260" s="0" t="n">
        <v>0.2230295</v>
      </c>
      <c r="CJ260" s="0" t="n">
        <v>0.129863</v>
      </c>
      <c r="CK260" s="0" t="n">
        <v>0.0648027</v>
      </c>
      <c r="CL260" s="0" t="n">
        <v>0.181938</v>
      </c>
      <c r="CM260" s="0" t="n">
        <v>0.06157285</v>
      </c>
      <c r="CN260" s="0" t="n">
        <v>0.0414995</v>
      </c>
      <c r="CO260" s="0" t="n">
        <v>0.513519</v>
      </c>
      <c r="CP260" s="0" t="n">
        <v>0.0664436</v>
      </c>
      <c r="CQ260" s="0" t="n">
        <v>0.147496</v>
      </c>
      <c r="CR260" s="0" t="n">
        <v>0.0825176</v>
      </c>
      <c r="CS260" s="0" t="n">
        <v>0.1047145</v>
      </c>
      <c r="CT260" s="0" t="n">
        <v>0.07422665</v>
      </c>
      <c r="CU260" s="0" t="n">
        <v>0.0892325</v>
      </c>
      <c r="CV260" s="0" t="n">
        <v>0.0607254</v>
      </c>
      <c r="CW260" s="0" t="n">
        <v>0.0483649</v>
      </c>
      <c r="CX260" s="0" t="n">
        <v>0.1298615</v>
      </c>
      <c r="CY260" s="0" t="n">
        <v>0.2629015</v>
      </c>
      <c r="CZ260" s="0" t="n">
        <v>0.0786349</v>
      </c>
      <c r="DA260" s="0" t="n">
        <v>0.07343765</v>
      </c>
      <c r="DB260" s="0" t="n">
        <v>0.108016</v>
      </c>
      <c r="DC260" s="0" t="n">
        <v>0.03136685</v>
      </c>
      <c r="DD260" s="0" t="n">
        <v>0.0737435</v>
      </c>
      <c r="DE260" s="0" t="n">
        <v>0.0291958</v>
      </c>
      <c r="DF260" s="0" t="n">
        <v>0.1891945</v>
      </c>
      <c r="DG260" s="0" t="n">
        <v>1.41161</v>
      </c>
      <c r="DH260" s="0" t="n">
        <v>0.0158701</v>
      </c>
      <c r="DI260" s="0" t="n">
        <v>1.381745</v>
      </c>
      <c r="DJ260" s="0" t="n">
        <v>1.089685</v>
      </c>
      <c r="DK260" s="0" t="n">
        <v>2.531945</v>
      </c>
      <c r="DL260" s="0" t="n">
        <v>0.0728315</v>
      </c>
      <c r="DM260" s="0" t="n">
        <v>0.4301485</v>
      </c>
      <c r="DN260" s="0" t="n">
        <v>1.43426</v>
      </c>
      <c r="DO260" s="0" t="n">
        <v>0.129491</v>
      </c>
      <c r="DP260" s="0" t="n">
        <v>1.99908</v>
      </c>
      <c r="DQ260" s="0" t="n">
        <v>0.136489</v>
      </c>
      <c r="DR260" s="0" t="n">
        <v>0.0320774</v>
      </c>
      <c r="DS260" s="0" t="n">
        <v>0.1097625</v>
      </c>
      <c r="DT260" s="0" t="n">
        <v>0.0358644</v>
      </c>
      <c r="DU260" s="0" t="n">
        <v>0.0428221</v>
      </c>
      <c r="DV260" s="0" t="n">
        <v>0.0564099</v>
      </c>
      <c r="DW260" s="0" t="n">
        <v>0.06531405</v>
      </c>
      <c r="DX260" s="0" t="n">
        <v>0.057005</v>
      </c>
      <c r="DY260" s="0" t="n">
        <v>0.03776695</v>
      </c>
      <c r="DZ260" s="0" t="n">
        <v>0.03668625</v>
      </c>
      <c r="EA260" s="0" t="n">
        <v>0.0783947</v>
      </c>
      <c r="EB260" s="0" t="n">
        <v>0.06019345</v>
      </c>
      <c r="EC260" s="0" t="n">
        <v>0.225369</v>
      </c>
      <c r="ED260" s="0" t="n">
        <v>0.02917515</v>
      </c>
      <c r="EE260" s="0" t="n">
        <v>0.230351</v>
      </c>
      <c r="EF260" s="0" t="n">
        <v>0.07242415</v>
      </c>
      <c r="EG260" s="0" t="n">
        <v>0.02423835</v>
      </c>
      <c r="EH260" s="0" t="n">
        <v>0.0443485</v>
      </c>
      <c r="EI260" s="0" t="n">
        <v>0.06443045</v>
      </c>
      <c r="EJ260" s="0" t="n">
        <v>0.0306533</v>
      </c>
      <c r="EK260" s="0" t="n">
        <v>0.01208655</v>
      </c>
      <c r="EL260" s="0" t="n">
        <v>0.048803</v>
      </c>
      <c r="EM260" s="0" t="n">
        <v>0.0623667</v>
      </c>
      <c r="EN260" s="0" t="n">
        <v>0.0687694</v>
      </c>
      <c r="EO260" s="0" t="n">
        <v>0.01765225</v>
      </c>
      <c r="EP260" s="0" t="n">
        <v>0.0208436</v>
      </c>
      <c r="EQ260" s="0" t="n">
        <v>0.04047885</v>
      </c>
      <c r="ER260" s="0" t="n">
        <v>0.0619314</v>
      </c>
      <c r="ES260" s="0" t="n">
        <v>0.06786815</v>
      </c>
      <c r="ET260" s="0" t="n">
        <v>0.06670665</v>
      </c>
      <c r="EU260" s="0" t="n">
        <v>0.01908405</v>
      </c>
      <c r="EV260" s="0" t="n">
        <v>0.001</v>
      </c>
      <c r="EW260" s="0" t="n">
        <v>0.06292105</v>
      </c>
      <c r="EX260" s="0" t="n">
        <v>0.180793</v>
      </c>
      <c r="EY260" s="0" t="n">
        <v>0.06927735</v>
      </c>
      <c r="EZ260" s="0" t="n">
        <v>0.14468705</v>
      </c>
      <c r="FA260" s="0" t="n">
        <v>0.2094335</v>
      </c>
      <c r="FB260" s="0" t="n">
        <v>0.565772</v>
      </c>
      <c r="FC260" s="0" t="n">
        <v>0.2282625</v>
      </c>
      <c r="FD260" s="0" t="n">
        <v>0.03083585</v>
      </c>
      <c r="FE260" s="0" t="n">
        <v>0.06136105</v>
      </c>
      <c r="FF260" s="0" t="n">
        <v>0.0591689</v>
      </c>
      <c r="FG260" s="0" t="n">
        <v>0.0149269</v>
      </c>
      <c r="FH260" s="0" t="n">
        <v>0.187583</v>
      </c>
      <c r="FI260" s="0" t="n">
        <v>0.01472375</v>
      </c>
      <c r="FJ260" s="0" t="n">
        <v>0.1378505</v>
      </c>
      <c r="FK260" s="0" t="n">
        <v>0.126558</v>
      </c>
      <c r="FL260" s="0" t="n">
        <v>0.10475295</v>
      </c>
      <c r="FM260" s="0" t="n">
        <v>0.0580769</v>
      </c>
      <c r="FN260" s="0" t="n">
        <v>0.0161824</v>
      </c>
      <c r="FO260" s="0" t="n">
        <v>0.01966895</v>
      </c>
      <c r="FP260" s="0" t="n">
        <v>0.0393614</v>
      </c>
      <c r="FQ260" s="0" t="n">
        <v>0.0221268</v>
      </c>
      <c r="FR260" s="0" t="n">
        <v>0.0925412</v>
      </c>
      <c r="FS260" s="0" t="n">
        <v>0.07542405</v>
      </c>
      <c r="FT260" s="0" t="n">
        <v>0.0415223</v>
      </c>
      <c r="FU260" s="0" t="n">
        <v>0.0238967</v>
      </c>
      <c r="FV260" s="0" t="n">
        <v>0.1363285</v>
      </c>
      <c r="FW260" s="0" t="n">
        <v>0.391611</v>
      </c>
      <c r="FX260" s="0" t="n">
        <v>0.0262544</v>
      </c>
      <c r="FY260" s="0" t="n">
        <v>0.0797377</v>
      </c>
      <c r="FZ260" s="0" t="n">
        <v>0.069819</v>
      </c>
      <c r="GA260" s="0" t="n">
        <v>0.0410448</v>
      </c>
      <c r="GB260" s="0" t="n">
        <v>0.043592</v>
      </c>
      <c r="GC260" s="0" t="n">
        <v>0.0313949</v>
      </c>
      <c r="GD260" s="0" t="n">
        <v>0.001</v>
      </c>
      <c r="GE260" s="0" t="n">
        <v>0.1220185</v>
      </c>
      <c r="GF260" s="0" t="n">
        <v>1.228667</v>
      </c>
      <c r="GG260" s="0" t="n">
        <v>0.027688</v>
      </c>
      <c r="GH260" s="0" t="n">
        <v>0.1628045</v>
      </c>
      <c r="GI260" s="0" t="n">
        <v>0.23042</v>
      </c>
      <c r="GJ260" s="0" t="n">
        <v>0.10666685</v>
      </c>
      <c r="GK260" s="0" t="n">
        <v>0.03046885</v>
      </c>
      <c r="GL260" s="0" t="n">
        <v>0.09797485</v>
      </c>
      <c r="GM260" s="0" t="n">
        <v>0.312439</v>
      </c>
      <c r="GN260" s="0" t="n">
        <v>0.1172385</v>
      </c>
      <c r="GO260" s="0" t="n">
        <v>0.0562689</v>
      </c>
      <c r="GP260" s="0" t="n">
        <v>0.08460295</v>
      </c>
      <c r="GQ260" s="0" t="n">
        <v>0.0679917</v>
      </c>
      <c r="GR260" s="0" t="n">
        <v>0.07509675</v>
      </c>
      <c r="GS260" s="0" t="n">
        <v>0.0935201</v>
      </c>
      <c r="GT260" s="0" t="n">
        <v>0.0892396</v>
      </c>
      <c r="GU260" s="0" t="n">
        <v>0.058584</v>
      </c>
      <c r="GV260" s="0" t="n">
        <v>0.0641255</v>
      </c>
      <c r="GW260" s="0" t="n">
        <v>0.1408655</v>
      </c>
      <c r="GX260" s="0" t="n">
        <v>0.12738</v>
      </c>
      <c r="GY260" s="0" t="n">
        <v>0.07184515</v>
      </c>
      <c r="GZ260" s="0" t="n">
        <v>0.1626235</v>
      </c>
      <c r="HA260" s="0" t="n">
        <v>0.6757785</v>
      </c>
      <c r="HB260" s="0" t="n">
        <v>0.08289485</v>
      </c>
      <c r="HC260" s="0" t="n">
        <v>1.43998</v>
      </c>
      <c r="HD260" s="0" t="n">
        <v>0.256665</v>
      </c>
      <c r="HE260" s="0" t="n">
        <v>0.12388255</v>
      </c>
      <c r="HF260" s="0" t="n">
        <v>0.7651795</v>
      </c>
      <c r="HG260" s="0" t="n">
        <v>0.9506985</v>
      </c>
      <c r="HH260" s="0" t="n">
        <v>2.07326</v>
      </c>
      <c r="HI260" s="0" t="n">
        <v>1.45518</v>
      </c>
      <c r="HJ260" s="0" t="n">
        <v>0.21956265</v>
      </c>
      <c r="HK260" s="0" t="n">
        <v>0.7976425</v>
      </c>
      <c r="HL260" s="0" t="n">
        <v>0.0748527</v>
      </c>
      <c r="HM260" s="0" t="n">
        <v>0.247004</v>
      </c>
      <c r="HN260" s="0" t="n">
        <v>0.9627645</v>
      </c>
      <c r="HO260" s="0" t="n">
        <v>0.0168738</v>
      </c>
      <c r="HP260" s="0" t="n">
        <v>0.045778</v>
      </c>
      <c r="HQ260" s="0" t="n">
        <v>0.2879245</v>
      </c>
      <c r="HR260" s="0" t="n">
        <v>1.0809855</v>
      </c>
      <c r="HS260" s="0" t="n">
        <v>3.499145</v>
      </c>
      <c r="HT260" s="0" t="n">
        <v>0.5649033</v>
      </c>
      <c r="HU260" s="0" t="n">
        <v>0.160325</v>
      </c>
      <c r="HV260" s="0" t="n">
        <v>0.01748995</v>
      </c>
      <c r="HW260" s="0" t="n">
        <v>0.0135309</v>
      </c>
      <c r="HX260" s="0" t="n">
        <v>10.081875</v>
      </c>
      <c r="HY260" s="0" t="n">
        <v>0.0377642</v>
      </c>
      <c r="HZ260" s="0" t="n">
        <v>0.0457973</v>
      </c>
      <c r="IA260" s="0" t="n">
        <v>2.21482</v>
      </c>
      <c r="IB260" s="0" t="n">
        <v>0.0188203</v>
      </c>
      <c r="IC260" s="0" t="n">
        <v>0.0370221</v>
      </c>
      <c r="ID260" s="0" t="n">
        <v>0.03335095</v>
      </c>
      <c r="IE260" s="0" t="n">
        <v>0.05475045</v>
      </c>
    </row>
    <row r="261" customFormat="false" ht="12.75" hidden="false" customHeight="false" outlineLevel="0" collapsed="false">
      <c r="A261" s="1" t="s">
        <v>42</v>
      </c>
      <c r="B261" s="0" t="n">
        <v>0.02506155</v>
      </c>
      <c r="C261" s="0" t="n">
        <v>0.02925</v>
      </c>
      <c r="D261" s="0" t="n">
        <v>0.0230824</v>
      </c>
      <c r="E261" s="0" t="n">
        <v>0.0140642</v>
      </c>
      <c r="F261" s="0" t="n">
        <v>0.04860625</v>
      </c>
      <c r="G261" s="0" t="n">
        <v>0.052698</v>
      </c>
      <c r="H261" s="0" t="n">
        <v>0.04639125</v>
      </c>
      <c r="I261" s="0" t="n">
        <v>0.0323085</v>
      </c>
      <c r="J261" s="0" t="n">
        <v>0.02598175</v>
      </c>
      <c r="K261" s="0" t="n">
        <v>0.0437692</v>
      </c>
      <c r="L261" s="0" t="n">
        <v>0.03899615</v>
      </c>
      <c r="M261" s="0" t="n">
        <v>0.05132035</v>
      </c>
      <c r="N261" s="0" t="n">
        <v>0.06708525</v>
      </c>
      <c r="O261" s="0" t="n">
        <v>0.039126</v>
      </c>
      <c r="P261" s="0" t="n">
        <v>0.01647175</v>
      </c>
      <c r="Q261" s="0" t="n">
        <v>0.0811845</v>
      </c>
      <c r="R261" s="0" t="n">
        <v>0.032251</v>
      </c>
      <c r="S261" s="0" t="n">
        <v>0.0358499</v>
      </c>
      <c r="T261" s="0" t="n">
        <v>0.001</v>
      </c>
      <c r="U261" s="0" t="n">
        <v>0.2446775</v>
      </c>
      <c r="V261" s="0" t="n">
        <v>0.04785515</v>
      </c>
      <c r="W261" s="0" t="n">
        <v>0.0101152</v>
      </c>
      <c r="X261" s="0" t="n">
        <v>0.041353</v>
      </c>
      <c r="Y261" s="0" t="n">
        <v>0.0838243</v>
      </c>
      <c r="Z261" s="0" t="n">
        <v>0.03797925</v>
      </c>
      <c r="AA261" s="0" t="n">
        <v>0.0360159</v>
      </c>
      <c r="AB261" s="0" t="n">
        <v>0.178207</v>
      </c>
      <c r="AC261" s="0" t="n">
        <v>0.1515645</v>
      </c>
      <c r="AD261" s="0" t="n">
        <v>3.23284</v>
      </c>
      <c r="AE261" s="0" t="n">
        <v>0.487557</v>
      </c>
      <c r="AF261" s="0" t="n">
        <v>1.03099</v>
      </c>
      <c r="AG261" s="0" t="n">
        <v>0.362828</v>
      </c>
      <c r="AH261" s="0" t="n">
        <v>0.917185</v>
      </c>
      <c r="AI261" s="0" t="n">
        <v>0.0374461</v>
      </c>
      <c r="AJ261" s="0" t="n">
        <v>0.5130515</v>
      </c>
      <c r="AK261" s="0" t="n">
        <v>0.680911</v>
      </c>
      <c r="AL261" s="0" t="n">
        <v>0.1275355</v>
      </c>
      <c r="AM261" s="0" t="n">
        <v>0.124406</v>
      </c>
      <c r="AN261" s="0" t="n">
        <v>0.0629562</v>
      </c>
      <c r="AO261" s="0" t="n">
        <v>0.779759</v>
      </c>
      <c r="AP261" s="0" t="n">
        <v>0.0195814</v>
      </c>
      <c r="AQ261" s="0" t="n">
        <v>0.0527509</v>
      </c>
      <c r="AR261" s="0" t="n">
        <v>0.4590875</v>
      </c>
      <c r="AS261" s="0" t="n">
        <v>11.76655</v>
      </c>
      <c r="AT261" s="0" t="n">
        <v>0.174695</v>
      </c>
      <c r="AU261" s="0" t="n">
        <v>0.0303762</v>
      </c>
      <c r="AV261" s="0" t="n">
        <v>0.02463575</v>
      </c>
      <c r="AW261" s="0" t="n">
        <v>5.718195</v>
      </c>
      <c r="AX261" s="0" t="n">
        <v>1.08951</v>
      </c>
      <c r="AY261" s="0" t="n">
        <v>3.0161</v>
      </c>
      <c r="AZ261" s="0" t="n">
        <v>4.346185</v>
      </c>
      <c r="BA261" s="0" t="n">
        <v>0.0276517</v>
      </c>
      <c r="BB261" s="0" t="n">
        <v>0.01672105</v>
      </c>
      <c r="BC261" s="0" t="n">
        <v>0.0970826</v>
      </c>
      <c r="BD261" s="0" t="n">
        <v>0.0322557</v>
      </c>
      <c r="BE261" s="0" t="n">
        <v>0.03546185</v>
      </c>
      <c r="BF261" s="0" t="n">
        <v>0.0561295</v>
      </c>
      <c r="BG261" s="0" t="n">
        <v>0.04248655</v>
      </c>
      <c r="BH261" s="0" t="n">
        <v>0.08575835</v>
      </c>
      <c r="BI261" s="0" t="n">
        <v>0.0544699</v>
      </c>
      <c r="BJ261" s="0" t="n">
        <v>0.0721442</v>
      </c>
      <c r="BK261" s="0" t="n">
        <v>0.0449446</v>
      </c>
      <c r="BL261" s="0" t="n">
        <v>0.05457405</v>
      </c>
      <c r="BM261" s="0" t="n">
        <v>0.08303385</v>
      </c>
      <c r="BN261" s="0" t="n">
        <v>0.001</v>
      </c>
      <c r="BO261" s="0" t="n">
        <v>0.0783308</v>
      </c>
      <c r="BP261" s="0" t="n">
        <v>0.04570015</v>
      </c>
      <c r="BQ261" s="0" t="n">
        <v>0.0628834</v>
      </c>
      <c r="BR261" s="0" t="n">
        <v>0.02685795</v>
      </c>
      <c r="BS261" s="0" t="n">
        <v>0.0128112</v>
      </c>
      <c r="BT261" s="0" t="n">
        <v>0.09787405</v>
      </c>
      <c r="BU261" s="0" t="n">
        <v>0.0381526</v>
      </c>
      <c r="BV261" s="0" t="n">
        <v>0.0750721</v>
      </c>
      <c r="BW261" s="0" t="n">
        <v>0.127709</v>
      </c>
      <c r="BX261" s="0" t="n">
        <v>0.036707</v>
      </c>
      <c r="BY261" s="0" t="n">
        <v>0.0659069</v>
      </c>
      <c r="BZ261" s="0" t="n">
        <v>0.0909888</v>
      </c>
      <c r="CA261" s="0" t="n">
        <v>0.2968795</v>
      </c>
      <c r="CB261" s="0" t="n">
        <v>0.086659</v>
      </c>
      <c r="CC261" s="0" t="n">
        <v>0.0328044</v>
      </c>
      <c r="CD261" s="0" t="n">
        <v>0.6442165</v>
      </c>
      <c r="CE261" s="0" t="n">
        <v>0.0894646</v>
      </c>
      <c r="CF261" s="0" t="n">
        <v>0.1350345</v>
      </c>
      <c r="CG261" s="0" t="n">
        <v>0.08522045</v>
      </c>
      <c r="CH261" s="0" t="n">
        <v>0.0337111</v>
      </c>
      <c r="CI261" s="0" t="n">
        <v>0.2309945</v>
      </c>
      <c r="CJ261" s="0" t="n">
        <v>0.0848455</v>
      </c>
      <c r="CK261" s="0" t="n">
        <v>0.001</v>
      </c>
      <c r="CL261" s="0" t="n">
        <v>0.249</v>
      </c>
      <c r="CM261" s="0" t="n">
        <v>0.04017905</v>
      </c>
      <c r="CN261" s="0" t="n">
        <v>0.0462619</v>
      </c>
      <c r="CO261" s="0" t="n">
        <v>0.5567615</v>
      </c>
      <c r="CP261" s="0" t="n">
        <v>0.0488512</v>
      </c>
      <c r="CQ261" s="0" t="n">
        <v>0.192832</v>
      </c>
      <c r="CR261" s="0" t="n">
        <v>0.1364965</v>
      </c>
      <c r="CS261" s="0" t="n">
        <v>0.0911658</v>
      </c>
      <c r="CT261" s="0" t="n">
        <v>0.0198462</v>
      </c>
      <c r="CU261" s="0" t="n">
        <v>0.10111915</v>
      </c>
      <c r="CV261" s="0" t="n">
        <v>0.05916265</v>
      </c>
      <c r="CW261" s="0" t="n">
        <v>0.02284965</v>
      </c>
      <c r="CX261" s="0" t="n">
        <v>0.267292</v>
      </c>
      <c r="CY261" s="0" t="n">
        <v>0.1758805</v>
      </c>
      <c r="CZ261" s="0" t="n">
        <v>0.14832</v>
      </c>
      <c r="DA261" s="0" t="n">
        <v>0.08232005</v>
      </c>
      <c r="DB261" s="0" t="n">
        <v>0.1269105</v>
      </c>
      <c r="DC261" s="0" t="n">
        <v>0.03200175</v>
      </c>
      <c r="DD261" s="0" t="n">
        <v>0.09562155</v>
      </c>
      <c r="DE261" s="0" t="n">
        <v>0.01833685</v>
      </c>
      <c r="DF261" s="0" t="n">
        <v>0.1972985</v>
      </c>
      <c r="DG261" s="0" t="n">
        <v>1.032041</v>
      </c>
      <c r="DH261" s="0" t="n">
        <v>0.0221539</v>
      </c>
      <c r="DI261" s="0" t="n">
        <v>0.926547</v>
      </c>
      <c r="DJ261" s="0" t="n">
        <v>0.36585</v>
      </c>
      <c r="DK261" s="0" t="n">
        <v>1.766765</v>
      </c>
      <c r="DL261" s="0" t="n">
        <v>0.122114</v>
      </c>
      <c r="DM261" s="0" t="n">
        <v>0.3558885</v>
      </c>
      <c r="DN261" s="0" t="n">
        <v>0.8984305</v>
      </c>
      <c r="DO261" s="0" t="n">
        <v>0.1359355</v>
      </c>
      <c r="DP261" s="0" t="n">
        <v>1.0173375</v>
      </c>
      <c r="DQ261" s="0" t="n">
        <v>0.137111</v>
      </c>
      <c r="DR261" s="0" t="n">
        <v>0.04063385</v>
      </c>
      <c r="DS261" s="0" t="n">
        <v>0.1140895</v>
      </c>
      <c r="DT261" s="0" t="n">
        <v>0.0514685</v>
      </c>
      <c r="DU261" s="0" t="n">
        <v>0.03723725</v>
      </c>
      <c r="DV261" s="0" t="n">
        <v>0.07498095</v>
      </c>
      <c r="DW261" s="0" t="n">
        <v>0.10031705</v>
      </c>
      <c r="DX261" s="0" t="n">
        <v>0.0489409</v>
      </c>
      <c r="DY261" s="0" t="n">
        <v>0.0727953</v>
      </c>
      <c r="DZ261" s="0" t="n">
        <v>0.05522225</v>
      </c>
      <c r="EA261" s="0" t="n">
        <v>0.1090489</v>
      </c>
      <c r="EB261" s="0" t="n">
        <v>0.067247</v>
      </c>
      <c r="EC261" s="0" t="n">
        <v>0.231191</v>
      </c>
      <c r="ED261" s="0" t="n">
        <v>0.0503005</v>
      </c>
      <c r="EE261" s="0" t="n">
        <v>0.225398</v>
      </c>
      <c r="EF261" s="0" t="n">
        <v>0.05900345</v>
      </c>
      <c r="EG261" s="0" t="n">
        <v>0.0179351</v>
      </c>
      <c r="EH261" s="0" t="n">
        <v>0.0494227</v>
      </c>
      <c r="EI261" s="0" t="n">
        <v>0.12592785</v>
      </c>
      <c r="EJ261" s="0" t="n">
        <v>0.0613634</v>
      </c>
      <c r="EK261" s="0" t="n">
        <v>0.0222981</v>
      </c>
      <c r="EL261" s="0" t="n">
        <v>0.0576449</v>
      </c>
      <c r="EM261" s="0" t="n">
        <v>0.1071082</v>
      </c>
      <c r="EN261" s="0" t="n">
        <v>0.0901738</v>
      </c>
      <c r="EO261" s="0" t="n">
        <v>0.03297275</v>
      </c>
      <c r="EP261" s="0" t="n">
        <v>0.0337656</v>
      </c>
      <c r="EQ261" s="0" t="n">
        <v>0.0319766</v>
      </c>
      <c r="ER261" s="0" t="n">
        <v>0.0608718</v>
      </c>
      <c r="ES261" s="0" t="n">
        <v>0.0578849</v>
      </c>
      <c r="ET261" s="0" t="n">
        <v>0.06113785</v>
      </c>
      <c r="EU261" s="0" t="n">
        <v>0.0145386</v>
      </c>
      <c r="EV261" s="0" t="n">
        <v>0.105778</v>
      </c>
      <c r="EW261" s="0" t="n">
        <v>0.03831405</v>
      </c>
      <c r="EX261" s="0" t="n">
        <v>0.1819885</v>
      </c>
      <c r="EY261" s="0" t="n">
        <v>0.0393298</v>
      </c>
      <c r="EZ261" s="0" t="n">
        <v>0.0925615</v>
      </c>
      <c r="FA261" s="0" t="n">
        <v>0.3699995</v>
      </c>
      <c r="FB261" s="0" t="n">
        <v>0.3807865</v>
      </c>
      <c r="FC261" s="0" t="n">
        <v>0.2417225</v>
      </c>
      <c r="FD261" s="0" t="n">
        <v>0.06957665</v>
      </c>
      <c r="FE261" s="0" t="n">
        <v>0.09744205</v>
      </c>
      <c r="FF261" s="0" t="n">
        <v>0.092187</v>
      </c>
      <c r="FG261" s="0" t="n">
        <v>0.01960555</v>
      </c>
      <c r="FH261" s="0" t="n">
        <v>0.197159</v>
      </c>
      <c r="FI261" s="0" t="n">
        <v>0.0850186</v>
      </c>
      <c r="FJ261" s="0" t="n">
        <v>0.127382</v>
      </c>
      <c r="FK261" s="0" t="n">
        <v>0.1445925</v>
      </c>
      <c r="FL261" s="0" t="n">
        <v>0.10048865</v>
      </c>
      <c r="FM261" s="0" t="n">
        <v>0.05188155</v>
      </c>
      <c r="FN261" s="0" t="n">
        <v>0.0218689</v>
      </c>
      <c r="FO261" s="0" t="n">
        <v>0.02211195</v>
      </c>
      <c r="FP261" s="0" t="n">
        <v>0.0231778</v>
      </c>
      <c r="FQ261" s="0" t="n">
        <v>0.02706145</v>
      </c>
      <c r="FR261" s="0" t="n">
        <v>0.0949992</v>
      </c>
      <c r="FS261" s="0" t="n">
        <v>0.0688861</v>
      </c>
      <c r="FT261" s="0" t="n">
        <v>0.026314</v>
      </c>
      <c r="FU261" s="0" t="n">
        <v>0.183001</v>
      </c>
      <c r="FV261" s="0" t="n">
        <v>0.1028254</v>
      </c>
      <c r="FW261" s="0" t="n">
        <v>0.401131</v>
      </c>
      <c r="FX261" s="0" t="n">
        <v>0.2534337</v>
      </c>
      <c r="FY261" s="0" t="n">
        <v>0.06858325</v>
      </c>
      <c r="FZ261" s="0" t="n">
        <v>0.20055085</v>
      </c>
      <c r="GA261" s="0" t="n">
        <v>0.0570126</v>
      </c>
      <c r="GB261" s="0" t="n">
        <v>0.08400515</v>
      </c>
      <c r="GC261" s="0" t="n">
        <v>0.0264454</v>
      </c>
      <c r="GD261" s="0" t="n">
        <v>0.097099</v>
      </c>
      <c r="GE261" s="0" t="n">
        <v>0.261512</v>
      </c>
      <c r="GF261" s="0" t="n">
        <v>1.2325395</v>
      </c>
      <c r="GG261" s="0" t="n">
        <v>0.1722265</v>
      </c>
      <c r="GH261" s="0" t="n">
        <v>0.234323</v>
      </c>
      <c r="GI261" s="0" t="n">
        <v>0.290573</v>
      </c>
      <c r="GJ261" s="0" t="n">
        <v>0.223365</v>
      </c>
      <c r="GK261" s="0" t="n">
        <v>0.0648963</v>
      </c>
      <c r="GL261" s="0" t="n">
        <v>0.11309495</v>
      </c>
      <c r="GM261" s="0" t="n">
        <v>0.3162955</v>
      </c>
      <c r="GN261" s="0" t="n">
        <v>0.102032</v>
      </c>
      <c r="GO261" s="0" t="n">
        <v>0.0440081</v>
      </c>
      <c r="GP261" s="0" t="n">
        <v>0.0816119</v>
      </c>
      <c r="GQ261" s="0" t="n">
        <v>0.0527634</v>
      </c>
      <c r="GR261" s="0" t="n">
        <v>0.0768039</v>
      </c>
      <c r="GS261" s="0" t="n">
        <v>0.0735916</v>
      </c>
      <c r="GT261" s="0" t="n">
        <v>0.08709355</v>
      </c>
      <c r="GU261" s="0" t="n">
        <v>0.065469</v>
      </c>
      <c r="GV261" s="0" t="n">
        <v>0.11109035</v>
      </c>
      <c r="GW261" s="0" t="n">
        <v>0.130889</v>
      </c>
      <c r="GX261" s="0" t="n">
        <v>0.1236685</v>
      </c>
      <c r="GY261" s="0" t="n">
        <v>0.04426925</v>
      </c>
      <c r="GZ261" s="0" t="n">
        <v>0.162042</v>
      </c>
      <c r="HA261" s="0" t="n">
        <v>0.931306</v>
      </c>
      <c r="HB261" s="0" t="n">
        <v>0.073103</v>
      </c>
      <c r="HC261" s="0" t="n">
        <v>1.152693</v>
      </c>
      <c r="HD261" s="0" t="n">
        <v>0.4384695</v>
      </c>
      <c r="HE261" s="0" t="n">
        <v>0.08751205</v>
      </c>
      <c r="HF261" s="0" t="n">
        <v>1.136545</v>
      </c>
      <c r="HG261" s="0" t="n">
        <v>2.00086</v>
      </c>
      <c r="HH261" s="0" t="n">
        <v>1.92603</v>
      </c>
      <c r="HI261" s="0" t="n">
        <v>1.609775</v>
      </c>
      <c r="HJ261" s="0" t="n">
        <v>0.1062865</v>
      </c>
      <c r="HK261" s="0" t="n">
        <v>0.6968325</v>
      </c>
      <c r="HL261" s="0" t="n">
        <v>0.1088169</v>
      </c>
      <c r="HM261" s="0" t="n">
        <v>0.2478695</v>
      </c>
      <c r="HN261" s="0" t="n">
        <v>0.634232</v>
      </c>
      <c r="HO261" s="0" t="n">
        <v>0.0897749</v>
      </c>
      <c r="HP261" s="0" t="n">
        <v>0.1490095</v>
      </c>
      <c r="HQ261" s="0" t="n">
        <v>0.14967715</v>
      </c>
      <c r="HR261" s="0" t="n">
        <v>1.073396</v>
      </c>
      <c r="HS261" s="0" t="n">
        <v>5.699825</v>
      </c>
      <c r="HT261" s="0" t="n">
        <v>0.83677</v>
      </c>
      <c r="HU261" s="0" t="n">
        <v>0.0985005</v>
      </c>
      <c r="HV261" s="0" t="n">
        <v>0.0249038</v>
      </c>
      <c r="HW261" s="0" t="n">
        <v>0.0089297</v>
      </c>
      <c r="HX261" s="0" t="n">
        <v>8.83444</v>
      </c>
      <c r="HY261" s="0" t="n">
        <v>0.03963065</v>
      </c>
      <c r="HZ261" s="0" t="n">
        <v>0.0695341</v>
      </c>
      <c r="IA261" s="0" t="n">
        <v>0.491903</v>
      </c>
      <c r="IB261" s="0" t="n">
        <v>0.1338895</v>
      </c>
      <c r="IC261" s="0" t="n">
        <v>0.11529405</v>
      </c>
      <c r="ID261" s="0" t="n">
        <v>0.01165295</v>
      </c>
      <c r="IE261" s="0" t="n">
        <v>0.04952475</v>
      </c>
    </row>
    <row r="262" customFormat="false" ht="12.75" hidden="false" customHeight="false" outlineLevel="0" collapsed="false">
      <c r="A262" s="1" t="s">
        <v>43</v>
      </c>
      <c r="B262" s="0" t="n">
        <v>0.0163101</v>
      </c>
      <c r="C262" s="0" t="n">
        <v>0.0147763</v>
      </c>
      <c r="D262" s="0" t="n">
        <v>0.0084162</v>
      </c>
      <c r="E262" s="0" t="n">
        <v>0.0378383</v>
      </c>
      <c r="F262" s="0" t="n">
        <v>0.0615274</v>
      </c>
      <c r="G262" s="0" t="n">
        <v>0.0663141</v>
      </c>
      <c r="H262" s="0" t="n">
        <v>0.0483485</v>
      </c>
      <c r="I262" s="0" t="n">
        <v>0.0497531</v>
      </c>
      <c r="J262" s="0" t="n">
        <v>0.0213135</v>
      </c>
      <c r="K262" s="0" t="n">
        <v>0.0485895</v>
      </c>
      <c r="L262" s="0" t="n">
        <v>0.04361065</v>
      </c>
      <c r="M262" s="0" t="n">
        <v>0.0356824</v>
      </c>
      <c r="N262" s="0" t="n">
        <v>0.0516352</v>
      </c>
      <c r="O262" s="0" t="n">
        <v>0.0219311</v>
      </c>
      <c r="P262" s="0" t="n">
        <v>0.0084364</v>
      </c>
      <c r="Q262" s="0" t="n">
        <v>0.05635915</v>
      </c>
      <c r="R262" s="0" t="n">
        <v>0.02229005</v>
      </c>
      <c r="S262" s="0" t="n">
        <v>0.027715</v>
      </c>
      <c r="T262" s="0" t="n">
        <v>0.001</v>
      </c>
      <c r="U262" s="0" t="n">
        <v>0.142641</v>
      </c>
      <c r="V262" s="0" t="n">
        <v>0.02814965</v>
      </c>
      <c r="W262" s="0" t="n">
        <v>0.01627175</v>
      </c>
      <c r="X262" s="0" t="n">
        <v>0.03372875</v>
      </c>
      <c r="Y262" s="0" t="n">
        <v>0.06928845</v>
      </c>
      <c r="Z262" s="0" t="n">
        <v>0.0598428</v>
      </c>
      <c r="AA262" s="0" t="n">
        <v>0.07535835</v>
      </c>
      <c r="AB262" s="0" t="n">
        <v>0.167682</v>
      </c>
      <c r="AC262" s="0" t="n">
        <v>0.1058133</v>
      </c>
      <c r="AD262" s="0" t="n">
        <v>2.367265</v>
      </c>
      <c r="AE262" s="0" t="n">
        <v>0.393136</v>
      </c>
      <c r="AF262" s="0" t="n">
        <v>0.7936885</v>
      </c>
      <c r="AG262" s="0" t="n">
        <v>0.211867</v>
      </c>
      <c r="AH262" s="0" t="n">
        <v>0.6012805</v>
      </c>
      <c r="AI262" s="0" t="n">
        <v>0.0473104</v>
      </c>
      <c r="AJ262" s="0" t="n">
        <v>0.248514</v>
      </c>
      <c r="AK262" s="0" t="n">
        <v>0.374724</v>
      </c>
      <c r="AL262" s="0" t="n">
        <v>0.0907246</v>
      </c>
      <c r="AM262" s="0" t="n">
        <v>0.165629</v>
      </c>
      <c r="AN262" s="0" t="n">
        <v>0.07709485</v>
      </c>
      <c r="AO262" s="0" t="n">
        <v>0.5135175</v>
      </c>
      <c r="AP262" s="0" t="n">
        <v>0.02712705</v>
      </c>
      <c r="AQ262" s="0" t="n">
        <v>0.06185685</v>
      </c>
      <c r="AR262" s="0" t="n">
        <v>0.4342685</v>
      </c>
      <c r="AS262" s="0" t="n">
        <v>14.95025</v>
      </c>
      <c r="AT262" s="0" t="n">
        <v>0.2336285</v>
      </c>
      <c r="AU262" s="0" t="n">
        <v>0.01189035</v>
      </c>
      <c r="AV262" s="0" t="n">
        <v>0.00938865</v>
      </c>
      <c r="AW262" s="0" t="n">
        <v>4.63593</v>
      </c>
      <c r="AX262" s="0" t="n">
        <v>1.1296485</v>
      </c>
      <c r="AY262" s="0" t="n">
        <v>2.465915</v>
      </c>
      <c r="AZ262" s="0" t="n">
        <v>2.183255</v>
      </c>
      <c r="BA262" s="0" t="n">
        <v>0.0247833</v>
      </c>
      <c r="BB262" s="0" t="n">
        <v>0.00911845</v>
      </c>
      <c r="BC262" s="0" t="n">
        <v>0.09538095</v>
      </c>
      <c r="BD262" s="0" t="n">
        <v>0.02682455</v>
      </c>
      <c r="BE262" s="0" t="n">
        <v>0.0341649</v>
      </c>
      <c r="BF262" s="0" t="n">
        <v>0.0564218</v>
      </c>
      <c r="BG262" s="0" t="n">
        <v>0.04921285</v>
      </c>
      <c r="BH262" s="0" t="n">
        <v>0.0824359</v>
      </c>
      <c r="BI262" s="0" t="n">
        <v>0.0480762</v>
      </c>
      <c r="BJ262" s="0" t="n">
        <v>0.06288625</v>
      </c>
      <c r="BK262" s="0" t="n">
        <v>0.0348344</v>
      </c>
      <c r="BL262" s="0" t="n">
        <v>0.05247325</v>
      </c>
      <c r="BM262" s="0" t="n">
        <v>0.10714175</v>
      </c>
      <c r="BN262" s="0" t="n">
        <v>0.02156595</v>
      </c>
      <c r="BO262" s="0" t="n">
        <v>0.0988959</v>
      </c>
      <c r="BP262" s="0" t="n">
        <v>0.03164405</v>
      </c>
      <c r="BQ262" s="0" t="n">
        <v>0.0847886</v>
      </c>
      <c r="BR262" s="0" t="n">
        <v>0.0328539</v>
      </c>
      <c r="BS262" s="0" t="n">
        <v>0.025873</v>
      </c>
      <c r="BT262" s="0" t="n">
        <v>0.0683094</v>
      </c>
      <c r="BU262" s="0" t="n">
        <v>0.0449897</v>
      </c>
      <c r="BV262" s="0" t="n">
        <v>0.05905495</v>
      </c>
      <c r="BW262" s="0" t="n">
        <v>0.1351915</v>
      </c>
      <c r="BX262" s="0" t="n">
        <v>0.06551755</v>
      </c>
      <c r="BY262" s="0" t="n">
        <v>0.064281</v>
      </c>
      <c r="BZ262" s="0" t="n">
        <v>0.0964241</v>
      </c>
      <c r="CA262" s="0" t="n">
        <v>0.3667485</v>
      </c>
      <c r="CB262" s="0" t="n">
        <v>0.180063</v>
      </c>
      <c r="CC262" s="0" t="n">
        <v>0.0926906</v>
      </c>
      <c r="CD262" s="0" t="n">
        <v>0.72758</v>
      </c>
      <c r="CE262" s="0" t="n">
        <v>0.06489385</v>
      </c>
      <c r="CF262" s="0" t="n">
        <v>0.184615</v>
      </c>
      <c r="CG262" s="0" t="n">
        <v>0.0806137</v>
      </c>
      <c r="CH262" s="0" t="n">
        <v>0.0397588</v>
      </c>
      <c r="CI262" s="0" t="n">
        <v>0.2359305</v>
      </c>
      <c r="CJ262" s="0" t="n">
        <v>0.1633075</v>
      </c>
      <c r="CK262" s="0" t="n">
        <v>0.03543255</v>
      </c>
      <c r="CL262" s="0" t="n">
        <v>0.349751</v>
      </c>
      <c r="CM262" s="0" t="n">
        <v>0.0896567</v>
      </c>
      <c r="CN262" s="0" t="n">
        <v>0.04856575</v>
      </c>
      <c r="CO262" s="0" t="n">
        <v>0.669797</v>
      </c>
      <c r="CP262" s="0" t="n">
        <v>0.144089</v>
      </c>
      <c r="CQ262" s="0" t="n">
        <v>0.366019</v>
      </c>
      <c r="CR262" s="0" t="n">
        <v>0.03754945</v>
      </c>
      <c r="CS262" s="0" t="n">
        <v>0.09914875</v>
      </c>
      <c r="CT262" s="0" t="n">
        <v>0.0581377</v>
      </c>
      <c r="CU262" s="0" t="n">
        <v>0.129273</v>
      </c>
      <c r="CV262" s="0" t="n">
        <v>0.0739575</v>
      </c>
      <c r="CW262" s="0" t="n">
        <v>0.01941925</v>
      </c>
      <c r="CX262" s="0" t="n">
        <v>0.335206</v>
      </c>
      <c r="CY262" s="0" t="n">
        <v>0.154261</v>
      </c>
      <c r="CZ262" s="0" t="n">
        <v>0.1561845</v>
      </c>
      <c r="DA262" s="0" t="n">
        <v>0.06693935</v>
      </c>
      <c r="DB262" s="0" t="n">
        <v>0.1011861</v>
      </c>
      <c r="DC262" s="0" t="n">
        <v>0.02113125</v>
      </c>
      <c r="DD262" s="0" t="n">
        <v>0.0580648</v>
      </c>
      <c r="DE262" s="0" t="n">
        <v>0.03592995</v>
      </c>
      <c r="DF262" s="0" t="n">
        <v>0.1217405</v>
      </c>
      <c r="DG262" s="0" t="n">
        <v>1.468065</v>
      </c>
      <c r="DH262" s="0" t="n">
        <v>0.0236479</v>
      </c>
      <c r="DI262" s="0" t="n">
        <v>1.417485</v>
      </c>
      <c r="DJ262" s="0" t="n">
        <v>1.37252</v>
      </c>
      <c r="DK262" s="0" t="n">
        <v>4.65252</v>
      </c>
      <c r="DL262" s="0" t="n">
        <v>0.1809085</v>
      </c>
      <c r="DM262" s="0" t="n">
        <v>0.7451095</v>
      </c>
      <c r="DN262" s="0" t="n">
        <v>1.23324</v>
      </c>
      <c r="DO262" s="0" t="n">
        <v>0.1995495</v>
      </c>
      <c r="DP262" s="0" t="n">
        <v>2.39817</v>
      </c>
      <c r="DQ262" s="0" t="n">
        <v>0.12451</v>
      </c>
      <c r="DR262" s="0" t="n">
        <v>0.0397827</v>
      </c>
      <c r="DS262" s="0" t="n">
        <v>0.1323338</v>
      </c>
      <c r="DT262" s="0" t="n">
        <v>0.076119</v>
      </c>
      <c r="DU262" s="0" t="n">
        <v>0.0232724</v>
      </c>
      <c r="DV262" s="0" t="n">
        <v>0.0784026</v>
      </c>
      <c r="DW262" s="0" t="n">
        <v>0.080948</v>
      </c>
      <c r="DX262" s="0" t="n">
        <v>0.07527185</v>
      </c>
      <c r="DY262" s="0" t="n">
        <v>0.04074545</v>
      </c>
      <c r="DZ262" s="0" t="n">
        <v>0.04219345</v>
      </c>
      <c r="EA262" s="0" t="n">
        <v>0.08879685</v>
      </c>
      <c r="EB262" s="0" t="n">
        <v>0.0600513</v>
      </c>
      <c r="EC262" s="0" t="n">
        <v>0.1887485</v>
      </c>
      <c r="ED262" s="0" t="n">
        <v>0.03254295</v>
      </c>
      <c r="EE262" s="0" t="n">
        <v>0.1966</v>
      </c>
      <c r="EF262" s="0" t="n">
        <v>0.07647995</v>
      </c>
      <c r="EG262" s="0" t="n">
        <v>0.02424075</v>
      </c>
      <c r="EH262" s="0" t="n">
        <v>0.04481505</v>
      </c>
      <c r="EI262" s="0" t="n">
        <v>0.0876617</v>
      </c>
      <c r="EJ262" s="0" t="n">
        <v>0.0656327</v>
      </c>
      <c r="EK262" s="0" t="n">
        <v>0.03337885</v>
      </c>
      <c r="EL262" s="0" t="n">
        <v>0.05601405</v>
      </c>
      <c r="EM262" s="0" t="n">
        <v>0.06846805</v>
      </c>
      <c r="EN262" s="0" t="n">
        <v>0.06952335</v>
      </c>
      <c r="EO262" s="0" t="n">
        <v>0.019138</v>
      </c>
      <c r="EP262" s="0" t="n">
        <v>0.0251585</v>
      </c>
      <c r="EQ262" s="0" t="n">
        <v>0.0682601</v>
      </c>
      <c r="ER262" s="0" t="n">
        <v>0.0761958</v>
      </c>
      <c r="ES262" s="0" t="n">
        <v>0.0809587</v>
      </c>
      <c r="ET262" s="0" t="n">
        <v>0.0493968</v>
      </c>
      <c r="EU262" s="0" t="n">
        <v>0.001</v>
      </c>
      <c r="EV262" s="0" t="n">
        <v>0.1790265</v>
      </c>
      <c r="EW262" s="0" t="n">
        <v>0.0751409</v>
      </c>
      <c r="EX262" s="0" t="n">
        <v>0.189351</v>
      </c>
      <c r="EY262" s="0" t="n">
        <v>0.0454908</v>
      </c>
      <c r="EZ262" s="0" t="n">
        <v>0.143058</v>
      </c>
      <c r="FA262" s="0" t="n">
        <v>0.244927</v>
      </c>
      <c r="FB262" s="0" t="n">
        <v>0.43799</v>
      </c>
      <c r="FC262" s="0" t="n">
        <v>0.2264095</v>
      </c>
      <c r="FD262" s="0" t="n">
        <v>0.1675485</v>
      </c>
      <c r="FE262" s="0" t="n">
        <v>0.1786945</v>
      </c>
      <c r="FF262" s="0" t="n">
        <v>0.05237755</v>
      </c>
      <c r="FG262" s="0" t="n">
        <v>0.0160172</v>
      </c>
      <c r="FH262" s="0" t="n">
        <v>0.1818455</v>
      </c>
      <c r="FI262" s="0" t="n">
        <v>0.0959217</v>
      </c>
      <c r="FJ262" s="0" t="n">
        <v>0.2047705</v>
      </c>
      <c r="FK262" s="0" t="n">
        <v>0.118271</v>
      </c>
      <c r="FL262" s="0" t="n">
        <v>0.1201965</v>
      </c>
      <c r="FM262" s="0" t="n">
        <v>0.0509046</v>
      </c>
      <c r="FN262" s="0" t="n">
        <v>0.0134224</v>
      </c>
      <c r="FO262" s="0" t="n">
        <v>0.0212899</v>
      </c>
      <c r="FP262" s="0" t="n">
        <v>0.0316461</v>
      </c>
      <c r="FQ262" s="0" t="n">
        <v>0.02587595</v>
      </c>
      <c r="FR262" s="0" t="n">
        <v>0.1049006</v>
      </c>
      <c r="FS262" s="0" t="n">
        <v>0.08292935</v>
      </c>
      <c r="FT262" s="0" t="n">
        <v>0.0376125</v>
      </c>
      <c r="FU262" s="0" t="n">
        <v>0.1021395</v>
      </c>
      <c r="FV262" s="0" t="n">
        <v>0.07165225</v>
      </c>
      <c r="FW262" s="0" t="n">
        <v>0.298054</v>
      </c>
      <c r="FX262" s="0" t="n">
        <v>0.09801605</v>
      </c>
      <c r="FY262" s="0" t="n">
        <v>0.1015817</v>
      </c>
      <c r="FZ262" s="0" t="n">
        <v>0.0801017</v>
      </c>
      <c r="GA262" s="0" t="n">
        <v>0.0411891</v>
      </c>
      <c r="GB262" s="0" t="n">
        <v>0.06570055</v>
      </c>
      <c r="GC262" s="0" t="n">
        <v>0.03189245</v>
      </c>
      <c r="GD262" s="0" t="n">
        <v>0.057919</v>
      </c>
      <c r="GE262" s="0" t="n">
        <v>0.2459315</v>
      </c>
      <c r="GF262" s="0" t="n">
        <v>0.9409825</v>
      </c>
      <c r="GG262" s="0" t="n">
        <v>0.09499865</v>
      </c>
      <c r="GH262" s="0" t="n">
        <v>0.119494</v>
      </c>
      <c r="GI262" s="0" t="n">
        <v>0.1255165</v>
      </c>
      <c r="GJ262" s="0" t="n">
        <v>0.0975581</v>
      </c>
      <c r="GK262" s="0" t="n">
        <v>0.0249951</v>
      </c>
      <c r="GL262" s="0" t="n">
        <v>0.07666195</v>
      </c>
      <c r="GM262" s="0" t="n">
        <v>0.2223235</v>
      </c>
      <c r="GN262" s="0" t="n">
        <v>0.1142915</v>
      </c>
      <c r="GO262" s="0" t="n">
        <v>0.02236735</v>
      </c>
      <c r="GP262" s="0" t="n">
        <v>0.09137245</v>
      </c>
      <c r="GQ262" s="0" t="n">
        <v>0.06676285</v>
      </c>
      <c r="GR262" s="0" t="n">
        <v>0.0726583</v>
      </c>
      <c r="GS262" s="0" t="n">
        <v>0.07588955</v>
      </c>
      <c r="GT262" s="0" t="n">
        <v>0.0720419</v>
      </c>
      <c r="GU262" s="0" t="n">
        <v>0.0918515</v>
      </c>
      <c r="GV262" s="0" t="n">
        <v>0.0671438</v>
      </c>
      <c r="GW262" s="0" t="n">
        <v>0.0662965</v>
      </c>
      <c r="GX262" s="0" t="n">
        <v>0.2258835</v>
      </c>
      <c r="GY262" s="0" t="n">
        <v>0.1146975</v>
      </c>
      <c r="GZ262" s="0" t="n">
        <v>0.168343</v>
      </c>
      <c r="HA262" s="0" t="n">
        <v>0.508407</v>
      </c>
      <c r="HB262" s="0" t="n">
        <v>0.1666135</v>
      </c>
      <c r="HC262" s="0" t="n">
        <v>1.2005965</v>
      </c>
      <c r="HD262" s="0" t="n">
        <v>0.1374025</v>
      </c>
      <c r="HE262" s="0" t="n">
        <v>0.126335</v>
      </c>
      <c r="HF262" s="0" t="n">
        <v>0.505015</v>
      </c>
      <c r="HG262" s="0" t="n">
        <v>1.437355</v>
      </c>
      <c r="HH262" s="0" t="n">
        <v>2.40255</v>
      </c>
      <c r="HI262" s="0" t="n">
        <v>2.20097</v>
      </c>
      <c r="HJ262" s="0" t="n">
        <v>0.3676025</v>
      </c>
      <c r="HK262" s="0" t="n">
        <v>1.277415</v>
      </c>
      <c r="HL262" s="0" t="n">
        <v>0.0947566</v>
      </c>
      <c r="HM262" s="0" t="n">
        <v>0.283602</v>
      </c>
      <c r="HN262" s="0" t="n">
        <v>0.6078835</v>
      </c>
      <c r="HO262" s="0" t="n">
        <v>0.0144643</v>
      </c>
      <c r="HP262" s="0" t="n">
        <v>0.0491473</v>
      </c>
      <c r="HQ262" s="0" t="n">
        <v>0.188973</v>
      </c>
      <c r="HR262" s="0" t="n">
        <v>0.964811</v>
      </c>
      <c r="HS262" s="0" t="n">
        <v>4.14343</v>
      </c>
      <c r="HT262" s="0" t="n">
        <v>0.5006025</v>
      </c>
      <c r="HU262" s="0" t="n">
        <v>0.0803855</v>
      </c>
      <c r="HV262" s="0" t="n">
        <v>0.0233119</v>
      </c>
      <c r="HW262" s="0" t="n">
        <v>0.0133466</v>
      </c>
      <c r="HX262" s="0" t="n">
        <v>8.182445</v>
      </c>
      <c r="HY262" s="0" t="n">
        <v>0.0235637</v>
      </c>
      <c r="HZ262" s="0" t="n">
        <v>0.07991315</v>
      </c>
      <c r="IA262" s="0" t="n">
        <v>1.4832715</v>
      </c>
      <c r="IB262" s="0" t="n">
        <v>0.0742734</v>
      </c>
      <c r="IC262" s="0" t="n">
        <v>0.143201</v>
      </c>
      <c r="ID262" s="0" t="n">
        <v>0.0360593</v>
      </c>
      <c r="IE262" s="0" t="n">
        <v>0.0533853</v>
      </c>
    </row>
    <row r="263" customFormat="false" ht="12.75" hidden="false" customHeight="false" outlineLevel="0" collapsed="false">
      <c r="A263" s="1" t="s">
        <v>44</v>
      </c>
      <c r="B263" s="0" t="n">
        <v>0.024072</v>
      </c>
      <c r="C263" s="0" t="n">
        <v>0.020934</v>
      </c>
      <c r="D263" s="0" t="n">
        <v>0.0185072</v>
      </c>
      <c r="E263" s="0" t="n">
        <v>0.0169988</v>
      </c>
      <c r="F263" s="0" t="n">
        <v>0.04576885</v>
      </c>
      <c r="G263" s="0" t="n">
        <v>0.04611585</v>
      </c>
      <c r="H263" s="0" t="n">
        <v>0.04738145</v>
      </c>
      <c r="I263" s="0" t="n">
        <v>0.0401551</v>
      </c>
      <c r="J263" s="0" t="n">
        <v>0.00448318</v>
      </c>
      <c r="K263" s="0" t="n">
        <v>0.04246295</v>
      </c>
      <c r="L263" s="0" t="n">
        <v>0.0363664</v>
      </c>
      <c r="M263" s="0" t="n">
        <v>0.0417064</v>
      </c>
      <c r="N263" s="0" t="n">
        <v>0.0544288</v>
      </c>
      <c r="O263" s="0" t="n">
        <v>0.02828135</v>
      </c>
      <c r="P263" s="0" t="n">
        <v>0.01779455</v>
      </c>
      <c r="Q263" s="0" t="n">
        <v>0.069645</v>
      </c>
      <c r="R263" s="0" t="n">
        <v>0.03271465</v>
      </c>
      <c r="S263" s="0" t="n">
        <v>0.0567197</v>
      </c>
      <c r="T263" s="0" t="n">
        <v>0.02263165</v>
      </c>
      <c r="U263" s="0" t="n">
        <v>0.216878</v>
      </c>
      <c r="V263" s="0" t="n">
        <v>0.0507516</v>
      </c>
      <c r="W263" s="0" t="n">
        <v>0.01382515</v>
      </c>
      <c r="X263" s="0" t="n">
        <v>0.043656</v>
      </c>
      <c r="Y263" s="0" t="n">
        <v>0.0833251</v>
      </c>
      <c r="Z263" s="0" t="n">
        <v>0.0397305</v>
      </c>
      <c r="AA263" s="0" t="n">
        <v>0.05718205</v>
      </c>
      <c r="AB263" s="0" t="n">
        <v>0.1984055</v>
      </c>
      <c r="AC263" s="0" t="n">
        <v>0.1478155</v>
      </c>
      <c r="AD263" s="0" t="n">
        <v>3.096705</v>
      </c>
      <c r="AE263" s="0" t="n">
        <v>0.5744025</v>
      </c>
      <c r="AF263" s="0" t="n">
        <v>1.220335</v>
      </c>
      <c r="AG263" s="0" t="n">
        <v>0.3040145</v>
      </c>
      <c r="AH263" s="0" t="n">
        <v>0.9191555</v>
      </c>
      <c r="AI263" s="0" t="n">
        <v>0.04694185</v>
      </c>
      <c r="AJ263" s="0" t="n">
        <v>0.7569505</v>
      </c>
      <c r="AK263" s="0" t="n">
        <v>1.551145</v>
      </c>
      <c r="AL263" s="0" t="n">
        <v>0.199301</v>
      </c>
      <c r="AM263" s="0" t="n">
        <v>0.1426215</v>
      </c>
      <c r="AN263" s="0" t="n">
        <v>0.0758281</v>
      </c>
      <c r="AO263" s="0" t="n">
        <v>0.6364465</v>
      </c>
      <c r="AP263" s="0" t="n">
        <v>0.02658085</v>
      </c>
      <c r="AQ263" s="0" t="n">
        <v>0.0596205</v>
      </c>
      <c r="AR263" s="0" t="n">
        <v>0.3025735</v>
      </c>
      <c r="AS263" s="0" t="n">
        <v>12.62981</v>
      </c>
      <c r="AT263" s="0" t="n">
        <v>0.260067</v>
      </c>
      <c r="AU263" s="0" t="n">
        <v>0.02553755</v>
      </c>
      <c r="AV263" s="0" t="n">
        <v>0.01475195</v>
      </c>
      <c r="AW263" s="0" t="n">
        <v>3.050465</v>
      </c>
      <c r="AX263" s="0" t="n">
        <v>0.596408</v>
      </c>
      <c r="AY263" s="0" t="n">
        <v>2.058465</v>
      </c>
      <c r="AZ263" s="0" t="n">
        <v>4.52629</v>
      </c>
      <c r="BA263" s="0" t="n">
        <v>0.04094705</v>
      </c>
      <c r="BB263" s="0" t="n">
        <v>0.0081379</v>
      </c>
      <c r="BC263" s="0" t="n">
        <v>0.0974828</v>
      </c>
      <c r="BD263" s="0" t="n">
        <v>0.02670235</v>
      </c>
      <c r="BE263" s="0" t="n">
        <v>0.05715935</v>
      </c>
      <c r="BF263" s="0" t="n">
        <v>0.04770575</v>
      </c>
      <c r="BG263" s="0" t="n">
        <v>0.02463245</v>
      </c>
      <c r="BH263" s="0" t="n">
        <v>0.0470783</v>
      </c>
      <c r="BI263" s="0" t="n">
        <v>0.05696565</v>
      </c>
      <c r="BJ263" s="0" t="n">
        <v>0.0487882</v>
      </c>
      <c r="BK263" s="0" t="n">
        <v>0.03450685</v>
      </c>
      <c r="BL263" s="0" t="n">
        <v>0.0823609</v>
      </c>
      <c r="BM263" s="0" t="n">
        <v>0.10035485</v>
      </c>
      <c r="BN263" s="0" t="n">
        <v>0.02748305</v>
      </c>
      <c r="BO263" s="0" t="n">
        <v>0.08134755</v>
      </c>
      <c r="BP263" s="0" t="n">
        <v>0.0496525</v>
      </c>
      <c r="BQ263" s="0" t="n">
        <v>0.0715826</v>
      </c>
      <c r="BR263" s="0" t="n">
        <v>0.0243502</v>
      </c>
      <c r="BS263" s="0" t="n">
        <v>0.007952</v>
      </c>
      <c r="BT263" s="0" t="n">
        <v>0.0876444</v>
      </c>
      <c r="BU263" s="0" t="n">
        <v>0.0400948</v>
      </c>
      <c r="BV263" s="0" t="n">
        <v>0.04867675</v>
      </c>
      <c r="BW263" s="0" t="n">
        <v>0.1335185</v>
      </c>
      <c r="BX263" s="0" t="n">
        <v>0.04540405</v>
      </c>
      <c r="BY263" s="0" t="n">
        <v>0.0854905</v>
      </c>
      <c r="BZ263" s="0" t="n">
        <v>0.1085213</v>
      </c>
      <c r="CA263" s="0" t="n">
        <v>0.1601835</v>
      </c>
      <c r="CB263" s="0" t="n">
        <v>0.04545975</v>
      </c>
      <c r="CC263" s="0" t="n">
        <v>0.0759885</v>
      </c>
      <c r="CD263" s="0" t="n">
        <v>0.2066535</v>
      </c>
      <c r="CE263" s="0" t="n">
        <v>0.111745</v>
      </c>
      <c r="CF263" s="0" t="n">
        <v>0.2157695</v>
      </c>
      <c r="CG263" s="0" t="n">
        <v>0.0843571</v>
      </c>
      <c r="CH263" s="0" t="n">
        <v>0.0301718</v>
      </c>
      <c r="CI263" s="0" t="n">
        <v>0.2778815</v>
      </c>
      <c r="CJ263" s="0" t="n">
        <v>0.1678065</v>
      </c>
      <c r="CK263" s="0" t="n">
        <v>0.0632879</v>
      </c>
      <c r="CL263" s="0" t="n">
        <v>0.119094</v>
      </c>
      <c r="CM263" s="0" t="n">
        <v>0.08775295</v>
      </c>
      <c r="CN263" s="0" t="n">
        <v>0.0312575</v>
      </c>
      <c r="CO263" s="0" t="n">
        <v>0.2260605</v>
      </c>
      <c r="CP263" s="0" t="n">
        <v>0.11194875</v>
      </c>
      <c r="CQ263" s="0" t="n">
        <v>0.3529085</v>
      </c>
      <c r="CR263" s="0" t="n">
        <v>0.1169555</v>
      </c>
      <c r="CS263" s="0" t="n">
        <v>0.1792435</v>
      </c>
      <c r="CT263" s="0" t="n">
        <v>0.0601234</v>
      </c>
      <c r="CU263" s="0" t="n">
        <v>0.1168695</v>
      </c>
      <c r="CV263" s="0" t="n">
        <v>0.06684975</v>
      </c>
      <c r="CW263" s="0" t="n">
        <v>0.0419059</v>
      </c>
      <c r="CX263" s="0" t="n">
        <v>0.248727</v>
      </c>
      <c r="CY263" s="0" t="n">
        <v>0.026452</v>
      </c>
      <c r="CZ263" s="0" t="n">
        <v>0.331106</v>
      </c>
      <c r="DA263" s="0" t="n">
        <v>0.06433455</v>
      </c>
      <c r="DB263" s="0" t="n">
        <v>0.1159682</v>
      </c>
      <c r="DC263" s="0" t="n">
        <v>0.0277134</v>
      </c>
      <c r="DD263" s="0" t="n">
        <v>0.0609471</v>
      </c>
      <c r="DE263" s="0" t="n">
        <v>0.02588875</v>
      </c>
      <c r="DF263" s="0" t="n">
        <v>0.14460625</v>
      </c>
      <c r="DG263" s="0" t="n">
        <v>1.590715</v>
      </c>
      <c r="DH263" s="0" t="n">
        <v>0.02081615</v>
      </c>
      <c r="DI263" s="0" t="n">
        <v>1.546025</v>
      </c>
      <c r="DJ263" s="0" t="n">
        <v>1.14608</v>
      </c>
      <c r="DK263" s="0" t="n">
        <v>1.96194</v>
      </c>
      <c r="DL263" s="0" t="n">
        <v>0.167688</v>
      </c>
      <c r="DM263" s="0" t="n">
        <v>0.77143</v>
      </c>
      <c r="DN263" s="0" t="n">
        <v>1.42159</v>
      </c>
      <c r="DO263" s="0" t="n">
        <v>0.2522645</v>
      </c>
      <c r="DP263" s="0" t="n">
        <v>1.944025</v>
      </c>
      <c r="DQ263" s="0" t="n">
        <v>0.1379545</v>
      </c>
      <c r="DR263" s="0" t="n">
        <v>0.0326354</v>
      </c>
      <c r="DS263" s="0" t="n">
        <v>0.1133886</v>
      </c>
      <c r="DT263" s="0" t="n">
        <v>0.001</v>
      </c>
      <c r="DU263" s="0" t="n">
        <v>0.072892</v>
      </c>
      <c r="DV263" s="0" t="n">
        <v>0.0853925</v>
      </c>
      <c r="DW263" s="0" t="n">
        <v>0.0529285</v>
      </c>
      <c r="DX263" s="0" t="n">
        <v>0.0185502</v>
      </c>
      <c r="DY263" s="0" t="n">
        <v>0.05632085</v>
      </c>
      <c r="DZ263" s="0" t="n">
        <v>0.0657969</v>
      </c>
      <c r="EA263" s="0" t="n">
        <v>0.0866087</v>
      </c>
      <c r="EB263" s="0" t="n">
        <v>0.0478948</v>
      </c>
      <c r="EC263" s="0" t="n">
        <v>0.2057085</v>
      </c>
      <c r="ED263" s="0" t="n">
        <v>0.05025035</v>
      </c>
      <c r="EE263" s="0" t="n">
        <v>0.252645</v>
      </c>
      <c r="EF263" s="0" t="n">
        <v>0.10840235</v>
      </c>
      <c r="EG263" s="0" t="n">
        <v>0.00772865</v>
      </c>
      <c r="EH263" s="0" t="n">
        <v>0.04163455</v>
      </c>
      <c r="EI263" s="0" t="n">
        <v>0.13272275</v>
      </c>
      <c r="EJ263" s="0" t="n">
        <v>0.0383436</v>
      </c>
      <c r="EK263" s="0" t="n">
        <v>0.01489515</v>
      </c>
      <c r="EL263" s="0" t="n">
        <v>0.0466011</v>
      </c>
      <c r="EM263" s="0" t="n">
        <v>0.03665335</v>
      </c>
      <c r="EN263" s="0" t="n">
        <v>0.07218945</v>
      </c>
      <c r="EO263" s="0" t="n">
        <v>0.0325571</v>
      </c>
      <c r="EP263" s="0" t="n">
        <v>0.01985345</v>
      </c>
      <c r="EQ263" s="0" t="n">
        <v>0.0340692</v>
      </c>
      <c r="ER263" s="0" t="n">
        <v>0.0611301</v>
      </c>
      <c r="ES263" s="0" t="n">
        <v>0.07998465</v>
      </c>
      <c r="ET263" s="0" t="n">
        <v>0.0340794</v>
      </c>
      <c r="EU263" s="0" t="n">
        <v>0.0219133</v>
      </c>
      <c r="EV263" s="0" t="n">
        <v>0.084466</v>
      </c>
      <c r="EW263" s="0" t="n">
        <v>0.08753945</v>
      </c>
      <c r="EX263" s="0" t="n">
        <v>0.1926565</v>
      </c>
      <c r="EY263" s="0" t="n">
        <v>0.05187025</v>
      </c>
      <c r="EZ263" s="0" t="n">
        <v>0.12138735</v>
      </c>
      <c r="FA263" s="0" t="n">
        <v>0.252935</v>
      </c>
      <c r="FB263" s="0" t="n">
        <v>0.48752</v>
      </c>
      <c r="FC263" s="0" t="n">
        <v>0.204041</v>
      </c>
      <c r="FD263" s="0" t="n">
        <v>0.0842188</v>
      </c>
      <c r="FE263" s="0" t="n">
        <v>0.08181185</v>
      </c>
      <c r="FF263" s="0" t="n">
        <v>0.0466212</v>
      </c>
      <c r="FG263" s="0" t="n">
        <v>0.0157601</v>
      </c>
      <c r="FH263" s="0" t="n">
        <v>0.144649</v>
      </c>
      <c r="FI263" s="0" t="n">
        <v>0.04468915</v>
      </c>
      <c r="FJ263" s="0" t="n">
        <v>0.0920062</v>
      </c>
      <c r="FK263" s="0" t="n">
        <v>0.0987159</v>
      </c>
      <c r="FL263" s="0" t="n">
        <v>0.0910959</v>
      </c>
      <c r="FM263" s="0" t="n">
        <v>0.04566675</v>
      </c>
      <c r="FN263" s="0" t="n">
        <v>0.01379734</v>
      </c>
      <c r="FO263" s="0" t="n">
        <v>0.020429</v>
      </c>
      <c r="FP263" s="0" t="n">
        <v>0.03579355</v>
      </c>
      <c r="FQ263" s="0" t="n">
        <v>0.02619535</v>
      </c>
      <c r="FR263" s="0" t="n">
        <v>0.0835511</v>
      </c>
      <c r="FS263" s="0" t="n">
        <v>0.06824855</v>
      </c>
      <c r="FT263" s="0" t="n">
        <v>0.03797815</v>
      </c>
      <c r="FU263" s="0" t="n">
        <v>0.162735</v>
      </c>
      <c r="FV263" s="0" t="n">
        <v>0.0761358</v>
      </c>
      <c r="FW263" s="0" t="n">
        <v>0.3444735</v>
      </c>
      <c r="FX263" s="0" t="n">
        <v>0.276558</v>
      </c>
      <c r="FY263" s="0" t="n">
        <v>0.0578165</v>
      </c>
      <c r="FZ263" s="0" t="n">
        <v>0.0906733</v>
      </c>
      <c r="GA263" s="0" t="n">
        <v>0.0474546</v>
      </c>
      <c r="GB263" s="0" t="n">
        <v>0.10744635</v>
      </c>
      <c r="GC263" s="0" t="n">
        <v>0.0313938</v>
      </c>
      <c r="GD263" s="0" t="n">
        <v>0.271005</v>
      </c>
      <c r="GE263" s="0" t="n">
        <v>0.2786995</v>
      </c>
      <c r="GF263" s="0" t="n">
        <v>1.72439</v>
      </c>
      <c r="GG263" s="0" t="n">
        <v>0.2705975</v>
      </c>
      <c r="GH263" s="0" t="n">
        <v>0.229277</v>
      </c>
      <c r="GI263" s="0" t="n">
        <v>0.08739625</v>
      </c>
      <c r="GJ263" s="0" t="n">
        <v>0.344713</v>
      </c>
      <c r="GK263" s="0" t="n">
        <v>0.05738805</v>
      </c>
      <c r="GL263" s="0" t="n">
        <v>0.07642165</v>
      </c>
      <c r="GM263" s="0" t="n">
        <v>0.2821235</v>
      </c>
      <c r="GN263" s="0" t="n">
        <v>0.119835</v>
      </c>
      <c r="GO263" s="0" t="n">
        <v>0.03221605</v>
      </c>
      <c r="GP263" s="0" t="n">
        <v>0.07568735</v>
      </c>
      <c r="GQ263" s="0" t="n">
        <v>0.04508825</v>
      </c>
      <c r="GR263" s="0" t="n">
        <v>0.06554335</v>
      </c>
      <c r="GS263" s="0" t="n">
        <v>0.05451855</v>
      </c>
      <c r="GT263" s="0" t="n">
        <v>0.10208965</v>
      </c>
      <c r="GU263" s="0" t="n">
        <v>0.0681312</v>
      </c>
      <c r="GV263" s="0" t="n">
        <v>0.1127098</v>
      </c>
      <c r="GW263" s="0" t="n">
        <v>0.130547</v>
      </c>
      <c r="GX263" s="0" t="n">
        <v>0.162014</v>
      </c>
      <c r="GY263" s="0" t="n">
        <v>0.07197755</v>
      </c>
      <c r="GZ263" s="0" t="n">
        <v>0.187194</v>
      </c>
      <c r="HA263" s="0" t="n">
        <v>1.0534725</v>
      </c>
      <c r="HB263" s="0" t="n">
        <v>0.001</v>
      </c>
      <c r="HC263" s="0" t="n">
        <v>2.657585</v>
      </c>
      <c r="HD263" s="0" t="n">
        <v>0.284765</v>
      </c>
      <c r="HE263" s="0" t="n">
        <v>0.165986</v>
      </c>
      <c r="HF263" s="0" t="n">
        <v>1.331745</v>
      </c>
      <c r="HG263" s="0" t="n">
        <v>2.02268</v>
      </c>
      <c r="HH263" s="0" t="n">
        <v>3.14871</v>
      </c>
      <c r="HI263" s="0" t="n">
        <v>1.865575</v>
      </c>
      <c r="HJ263" s="0" t="n">
        <v>0.191185</v>
      </c>
      <c r="HK263" s="0" t="n">
        <v>0.4723215</v>
      </c>
      <c r="HL263" s="0" t="n">
        <v>0.0963531</v>
      </c>
      <c r="HM263" s="0" t="n">
        <v>0.2647935</v>
      </c>
      <c r="HN263" s="0" t="n">
        <v>0.7012015</v>
      </c>
      <c r="HO263" s="0" t="n">
        <v>0.0842243</v>
      </c>
      <c r="HP263" s="0" t="n">
        <v>0.125275</v>
      </c>
      <c r="HQ263" s="0" t="n">
        <v>0.2107465</v>
      </c>
      <c r="HR263" s="0" t="n">
        <v>1.5400425</v>
      </c>
      <c r="HS263" s="0" t="n">
        <v>5.355295</v>
      </c>
      <c r="HT263" s="0" t="n">
        <v>1.84379</v>
      </c>
      <c r="HU263" s="0" t="n">
        <v>0.193615</v>
      </c>
      <c r="HV263" s="0" t="n">
        <v>0.005030905</v>
      </c>
      <c r="HW263" s="0" t="n">
        <v>0.01366555</v>
      </c>
      <c r="HX263" s="0" t="n">
        <v>5.645265</v>
      </c>
      <c r="HY263" s="0" t="n">
        <v>0.0360135</v>
      </c>
      <c r="HZ263" s="0" t="n">
        <v>0.0484399</v>
      </c>
      <c r="IA263" s="0" t="n">
        <v>1.15753</v>
      </c>
      <c r="IB263" s="0" t="n">
        <v>0.0916606</v>
      </c>
      <c r="IC263" s="0" t="n">
        <v>0.0910566</v>
      </c>
      <c r="ID263" s="0" t="n">
        <v>0.0376413</v>
      </c>
      <c r="IE263" s="0" t="n">
        <v>0.04653955</v>
      </c>
    </row>
    <row r="264" customFormat="false" ht="12.75" hidden="false" customHeight="false" outlineLevel="0" collapsed="false">
      <c r="A264" s="1" t="s">
        <v>45</v>
      </c>
      <c r="B264" s="0" t="n">
        <v>0.03758405</v>
      </c>
      <c r="C264" s="0" t="n">
        <v>0.0349598</v>
      </c>
      <c r="D264" s="0" t="n">
        <v>0.03556925</v>
      </c>
      <c r="E264" s="0" t="n">
        <v>0.0126577</v>
      </c>
      <c r="F264" s="0" t="n">
        <v>0.0479928</v>
      </c>
      <c r="G264" s="0" t="n">
        <v>0.05340555</v>
      </c>
      <c r="H264" s="0" t="n">
        <v>0.04526425</v>
      </c>
      <c r="I264" s="0" t="n">
        <v>0.03570875</v>
      </c>
      <c r="J264" s="0" t="n">
        <v>0.0255048</v>
      </c>
      <c r="K264" s="0" t="n">
        <v>0.0699007</v>
      </c>
      <c r="L264" s="0" t="n">
        <v>0.05300515</v>
      </c>
      <c r="M264" s="0" t="n">
        <v>0.05838685</v>
      </c>
      <c r="N264" s="0" t="n">
        <v>0.06029095</v>
      </c>
      <c r="O264" s="0" t="n">
        <v>0.03501285</v>
      </c>
      <c r="P264" s="0" t="n">
        <v>0.02126455</v>
      </c>
      <c r="Q264" s="0" t="n">
        <v>0.07896985</v>
      </c>
      <c r="R264" s="0" t="n">
        <v>0.03436135</v>
      </c>
      <c r="S264" s="0" t="n">
        <v>0.06270155</v>
      </c>
      <c r="T264" s="0" t="n">
        <v>0.02755905</v>
      </c>
      <c r="U264" s="0" t="n">
        <v>0.1760665</v>
      </c>
      <c r="V264" s="0" t="n">
        <v>0.04459985</v>
      </c>
      <c r="W264" s="0" t="n">
        <v>0.02404755</v>
      </c>
      <c r="X264" s="0" t="n">
        <v>0.0344095</v>
      </c>
      <c r="Y264" s="0" t="n">
        <v>0.06928845</v>
      </c>
      <c r="Z264" s="0" t="n">
        <v>0.04138745</v>
      </c>
      <c r="AA264" s="0" t="n">
        <v>0.0177459</v>
      </c>
      <c r="AB264" s="0" t="n">
        <v>0.1219965</v>
      </c>
      <c r="AC264" s="0" t="n">
        <v>0.1026825</v>
      </c>
      <c r="AD264" s="0" t="n">
        <v>2.602825</v>
      </c>
      <c r="AE264" s="0" t="n">
        <v>0.363745</v>
      </c>
      <c r="AF264" s="0" t="n">
        <v>0.8595995</v>
      </c>
      <c r="AG264" s="0" t="n">
        <v>0.242949</v>
      </c>
      <c r="AH264" s="0" t="n">
        <v>0.6144145</v>
      </c>
      <c r="AI264" s="0" t="n">
        <v>0.056041</v>
      </c>
      <c r="AJ264" s="0" t="n">
        <v>0.480411</v>
      </c>
      <c r="AK264" s="0" t="n">
        <v>0.729788</v>
      </c>
      <c r="AL264" s="0" t="n">
        <v>0.1216205</v>
      </c>
      <c r="AM264" s="0" t="n">
        <v>0.1161675</v>
      </c>
      <c r="AN264" s="0" t="n">
        <v>0.0950213</v>
      </c>
      <c r="AO264" s="0" t="n">
        <v>0.5819935</v>
      </c>
      <c r="AP264" s="0" t="n">
        <v>0.0209197</v>
      </c>
      <c r="AQ264" s="0" t="n">
        <v>0.07048005</v>
      </c>
      <c r="AR264" s="0" t="n">
        <v>0.389402</v>
      </c>
      <c r="AS264" s="0" t="n">
        <v>17.78075</v>
      </c>
      <c r="AT264" s="0" t="n">
        <v>0.2095865</v>
      </c>
      <c r="AU264" s="0" t="n">
        <v>0.0214021</v>
      </c>
      <c r="AV264" s="0" t="n">
        <v>0.03047045</v>
      </c>
      <c r="AW264" s="0" t="n">
        <v>5.49263</v>
      </c>
      <c r="AX264" s="0" t="n">
        <v>1.073833</v>
      </c>
      <c r="AY264" s="0" t="n">
        <v>2.350735</v>
      </c>
      <c r="AZ264" s="0" t="n">
        <v>7.72882</v>
      </c>
      <c r="BA264" s="0" t="n">
        <v>0.01812425</v>
      </c>
      <c r="BB264" s="0" t="n">
        <v>0.01469085</v>
      </c>
      <c r="BC264" s="0" t="n">
        <v>0.12776495</v>
      </c>
      <c r="BD264" s="0" t="n">
        <v>0.0239649</v>
      </c>
      <c r="BE264" s="0" t="n">
        <v>0.0174199</v>
      </c>
      <c r="BF264" s="0" t="n">
        <v>0.059706</v>
      </c>
      <c r="BG264" s="0" t="n">
        <v>0.04144335</v>
      </c>
      <c r="BH264" s="0" t="n">
        <v>0.07866695</v>
      </c>
      <c r="BI264" s="0" t="n">
        <v>0.0604427</v>
      </c>
      <c r="BJ264" s="0" t="n">
        <v>0.0756255</v>
      </c>
      <c r="BK264" s="0" t="n">
        <v>0.05127665</v>
      </c>
      <c r="BL264" s="0" t="n">
        <v>0.0131746</v>
      </c>
      <c r="BM264" s="0" t="n">
        <v>0.1364425</v>
      </c>
      <c r="BN264" s="0" t="n">
        <v>0.0448821</v>
      </c>
      <c r="BO264" s="0" t="n">
        <v>0.1312725</v>
      </c>
      <c r="BP264" s="0" t="n">
        <v>0.0425142</v>
      </c>
      <c r="BQ264" s="0" t="n">
        <v>0.10413355</v>
      </c>
      <c r="BR264" s="0" t="n">
        <v>0.0406785</v>
      </c>
      <c r="BS264" s="0" t="n">
        <v>0.01946795</v>
      </c>
      <c r="BT264" s="0" t="n">
        <v>0.11428725</v>
      </c>
      <c r="BU264" s="0" t="n">
        <v>0.0549638</v>
      </c>
      <c r="BV264" s="0" t="n">
        <v>0.10630785</v>
      </c>
      <c r="BW264" s="0" t="n">
        <v>0.168515</v>
      </c>
      <c r="BX264" s="0" t="n">
        <v>0.1114666</v>
      </c>
      <c r="BY264" s="0" t="n">
        <v>0.0953658</v>
      </c>
      <c r="BZ264" s="0" t="n">
        <v>0.125084</v>
      </c>
      <c r="CA264" s="0" t="n">
        <v>0.185839</v>
      </c>
      <c r="CB264" s="0" t="n">
        <v>0.12011935</v>
      </c>
      <c r="CC264" s="0" t="n">
        <v>0.0998068</v>
      </c>
      <c r="CD264" s="0" t="n">
        <v>0.4887475</v>
      </c>
      <c r="CE264" s="0" t="n">
        <v>0.08323495</v>
      </c>
      <c r="CF264" s="0" t="n">
        <v>0.249175</v>
      </c>
      <c r="CG264" s="0" t="n">
        <v>0.1151095</v>
      </c>
      <c r="CH264" s="0" t="n">
        <v>0.0405612</v>
      </c>
      <c r="CI264" s="0" t="n">
        <v>0.2709375</v>
      </c>
      <c r="CJ264" s="0" t="n">
        <v>0.116019</v>
      </c>
      <c r="CK264" s="0" t="n">
        <v>0.0396766</v>
      </c>
      <c r="CL264" s="0" t="n">
        <v>0.5729875</v>
      </c>
      <c r="CM264" s="0" t="n">
        <v>0.05634065</v>
      </c>
      <c r="CN264" s="0" t="n">
        <v>0.0947057</v>
      </c>
      <c r="CO264" s="0" t="n">
        <v>0.6851825</v>
      </c>
      <c r="CP264" s="0" t="n">
        <v>0.10141295</v>
      </c>
      <c r="CQ264" s="0" t="n">
        <v>0.38559</v>
      </c>
      <c r="CR264" s="0" t="n">
        <v>0.1043996</v>
      </c>
      <c r="CS264" s="0" t="n">
        <v>0.05717385</v>
      </c>
      <c r="CT264" s="0" t="n">
        <v>0.0856808</v>
      </c>
      <c r="CU264" s="0" t="n">
        <v>0.1245825</v>
      </c>
      <c r="CV264" s="0" t="n">
        <v>0.10291085</v>
      </c>
      <c r="CW264" s="0" t="n">
        <v>0.0488221</v>
      </c>
      <c r="CX264" s="0" t="n">
        <v>0.2698175</v>
      </c>
      <c r="CY264" s="0" t="n">
        <v>0.1954215</v>
      </c>
      <c r="CZ264" s="0" t="n">
        <v>0.2036005</v>
      </c>
      <c r="DA264" s="0" t="n">
        <v>0.10893755</v>
      </c>
      <c r="DB264" s="0" t="n">
        <v>0.135849</v>
      </c>
      <c r="DC264" s="0" t="n">
        <v>0.03106395</v>
      </c>
      <c r="DD264" s="0" t="n">
        <v>0.0784959</v>
      </c>
      <c r="DE264" s="0" t="n">
        <v>0.03387655</v>
      </c>
      <c r="DF264" s="0" t="n">
        <v>0.2172735</v>
      </c>
      <c r="DG264" s="0" t="n">
        <v>0.946873</v>
      </c>
      <c r="DH264" s="0" t="n">
        <v>0.02886585</v>
      </c>
      <c r="DI264" s="0" t="n">
        <v>1.0036915</v>
      </c>
      <c r="DJ264" s="0" t="n">
        <v>0.8446995</v>
      </c>
      <c r="DK264" s="0" t="n">
        <v>1.70354</v>
      </c>
      <c r="DL264" s="0" t="n">
        <v>0.1086927</v>
      </c>
      <c r="DM264" s="0" t="n">
        <v>0.45353</v>
      </c>
      <c r="DN264" s="0" t="n">
        <v>0.8927095</v>
      </c>
      <c r="DO264" s="0" t="n">
        <v>0.1089891</v>
      </c>
      <c r="DP264" s="0" t="n">
        <v>1.292213</v>
      </c>
      <c r="DQ264" s="0" t="n">
        <v>0.172966</v>
      </c>
      <c r="DR264" s="0" t="n">
        <v>0.03260745</v>
      </c>
      <c r="DS264" s="0" t="n">
        <v>0.13597375</v>
      </c>
      <c r="DT264" s="0" t="n">
        <v>0.03291885</v>
      </c>
      <c r="DU264" s="0" t="n">
        <v>0.02473015</v>
      </c>
      <c r="DV264" s="0" t="n">
        <v>0.10017385</v>
      </c>
      <c r="DW264" s="0" t="n">
        <v>0.0716802</v>
      </c>
      <c r="DX264" s="0" t="n">
        <v>0.07886375</v>
      </c>
      <c r="DY264" s="0" t="n">
        <v>0.0448524</v>
      </c>
      <c r="DZ264" s="0" t="n">
        <v>0.05057285</v>
      </c>
      <c r="EA264" s="0" t="n">
        <v>0.1024891</v>
      </c>
      <c r="EB264" s="0" t="n">
        <v>0.0741784</v>
      </c>
      <c r="EC264" s="0" t="n">
        <v>0.275466</v>
      </c>
      <c r="ED264" s="0" t="n">
        <v>0.02842025</v>
      </c>
      <c r="EE264" s="0" t="n">
        <v>0.313446</v>
      </c>
      <c r="EF264" s="0" t="n">
        <v>0.0813041</v>
      </c>
      <c r="EG264" s="0" t="n">
        <v>0.02896825</v>
      </c>
      <c r="EH264" s="0" t="n">
        <v>0.05437</v>
      </c>
      <c r="EI264" s="0" t="n">
        <v>0.1010783</v>
      </c>
      <c r="EJ264" s="0" t="n">
        <v>0.03341285</v>
      </c>
      <c r="EK264" s="0" t="n">
        <v>0.01584555</v>
      </c>
      <c r="EL264" s="0" t="n">
        <v>0.06095545</v>
      </c>
      <c r="EM264" s="0" t="n">
        <v>0.1171011</v>
      </c>
      <c r="EN264" s="0" t="n">
        <v>0.1008579</v>
      </c>
      <c r="EO264" s="0" t="n">
        <v>0.0304356</v>
      </c>
      <c r="EP264" s="0" t="n">
        <v>0.03048755</v>
      </c>
      <c r="EQ264" s="0" t="n">
        <v>0.0344911</v>
      </c>
      <c r="ER264" s="0" t="n">
        <v>0.07324095</v>
      </c>
      <c r="ES264" s="0" t="n">
        <v>0.0944179</v>
      </c>
      <c r="ET264" s="0" t="n">
        <v>0.0566172</v>
      </c>
      <c r="EU264" s="0" t="n">
        <v>0.00951305</v>
      </c>
      <c r="EV264" s="0" t="n">
        <v>0.06181885</v>
      </c>
      <c r="EW264" s="0" t="n">
        <v>0.09025905</v>
      </c>
      <c r="EX264" s="0" t="n">
        <v>0.13566125</v>
      </c>
      <c r="EY264" s="0" t="n">
        <v>0.05677735</v>
      </c>
      <c r="EZ264" s="0" t="n">
        <v>0.1344245</v>
      </c>
      <c r="FA264" s="0" t="n">
        <v>0.2865765</v>
      </c>
      <c r="FB264" s="0" t="n">
        <v>0.4365365</v>
      </c>
      <c r="FC264" s="0" t="n">
        <v>0.280742</v>
      </c>
      <c r="FD264" s="0" t="n">
        <v>0.11394705</v>
      </c>
      <c r="FE264" s="0" t="n">
        <v>0.07460025</v>
      </c>
      <c r="FF264" s="0" t="n">
        <v>0.0468909</v>
      </c>
      <c r="FG264" s="0" t="n">
        <v>0.0158653</v>
      </c>
      <c r="FH264" s="0" t="n">
        <v>0.232806</v>
      </c>
      <c r="FI264" s="0" t="n">
        <v>0.04091985</v>
      </c>
      <c r="FJ264" s="0" t="n">
        <v>0.2164895</v>
      </c>
      <c r="FK264" s="0" t="n">
        <v>0.1728375</v>
      </c>
      <c r="FL264" s="0" t="n">
        <v>0.144386</v>
      </c>
      <c r="FM264" s="0" t="n">
        <v>0.0727762</v>
      </c>
      <c r="FN264" s="0" t="n">
        <v>0.00955805</v>
      </c>
      <c r="FO264" s="0" t="n">
        <v>0.02789135</v>
      </c>
      <c r="FP264" s="0" t="n">
        <v>0.03184045</v>
      </c>
      <c r="FQ264" s="0" t="n">
        <v>0.0308698</v>
      </c>
      <c r="FR264" s="0" t="n">
        <v>0.08322315</v>
      </c>
      <c r="FS264" s="0" t="n">
        <v>0.0802436</v>
      </c>
      <c r="FT264" s="0" t="n">
        <v>0.0593473</v>
      </c>
      <c r="FU264" s="0" t="n">
        <v>0.058517</v>
      </c>
      <c r="FV264" s="0" t="n">
        <v>0.0942393</v>
      </c>
      <c r="FW264" s="0" t="n">
        <v>0.36523</v>
      </c>
      <c r="FX264" s="0" t="n">
        <v>0.1406555</v>
      </c>
      <c r="FY264" s="0" t="n">
        <v>0.10527565</v>
      </c>
      <c r="FZ264" s="0" t="n">
        <v>0.10476125</v>
      </c>
      <c r="GA264" s="0" t="n">
        <v>0.04733765</v>
      </c>
      <c r="GB264" s="0" t="n">
        <v>0.0543327</v>
      </c>
      <c r="GC264" s="0" t="n">
        <v>0.04089715</v>
      </c>
      <c r="GD264" s="0" t="n">
        <v>0.0361727</v>
      </c>
      <c r="GE264" s="0" t="n">
        <v>0.155148</v>
      </c>
      <c r="GF264" s="0" t="n">
        <v>1.2329985</v>
      </c>
      <c r="GG264" s="0" t="n">
        <v>0.2638415</v>
      </c>
      <c r="GH264" s="0" t="n">
        <v>0.2509735</v>
      </c>
      <c r="GI264" s="0" t="n">
        <v>0.1498535</v>
      </c>
      <c r="GJ264" s="0" t="n">
        <v>0.177375</v>
      </c>
      <c r="GK264" s="0" t="n">
        <v>0.03845645</v>
      </c>
      <c r="GL264" s="0" t="n">
        <v>0.08332085</v>
      </c>
      <c r="GM264" s="0" t="n">
        <v>0.2579055</v>
      </c>
      <c r="GN264" s="0" t="n">
        <v>0.1454595</v>
      </c>
      <c r="GO264" s="0" t="n">
        <v>0.057651</v>
      </c>
      <c r="GP264" s="0" t="n">
        <v>0.0883706</v>
      </c>
      <c r="GQ264" s="0" t="n">
        <v>0.06360195</v>
      </c>
      <c r="GR264" s="0" t="n">
        <v>0.07871315</v>
      </c>
      <c r="GS264" s="0" t="n">
        <v>0.0808799</v>
      </c>
      <c r="GT264" s="0" t="n">
        <v>0.1027935</v>
      </c>
      <c r="GU264" s="0" t="n">
        <v>0.04432685</v>
      </c>
      <c r="GV264" s="0" t="n">
        <v>0.0817502</v>
      </c>
      <c r="GW264" s="0" t="n">
        <v>0.138639</v>
      </c>
      <c r="GX264" s="0" t="n">
        <v>0.2452985</v>
      </c>
      <c r="GY264" s="0" t="n">
        <v>0.05358345</v>
      </c>
      <c r="GZ264" s="0" t="n">
        <v>0.1784395</v>
      </c>
      <c r="HA264" s="0" t="n">
        <v>0.5606535</v>
      </c>
      <c r="HB264" s="0" t="n">
        <v>0.10893985</v>
      </c>
      <c r="HC264" s="0" t="n">
        <v>1.63344</v>
      </c>
      <c r="HD264" s="0" t="n">
        <v>0.1306795</v>
      </c>
      <c r="HE264" s="0" t="n">
        <v>0.107736</v>
      </c>
      <c r="HF264" s="0" t="n">
        <v>0.6054035</v>
      </c>
      <c r="HG264" s="0" t="n">
        <v>1.1980535</v>
      </c>
      <c r="HH264" s="0" t="n">
        <v>1.73225</v>
      </c>
      <c r="HI264" s="0" t="n">
        <v>1.458065</v>
      </c>
      <c r="HJ264" s="0" t="n">
        <v>0.26431</v>
      </c>
      <c r="HK264" s="0" t="n">
        <v>0.6024945</v>
      </c>
      <c r="HL264" s="0" t="n">
        <v>0.0861498</v>
      </c>
      <c r="HM264" s="0" t="n">
        <v>0.285389</v>
      </c>
      <c r="HN264" s="0" t="n">
        <v>0.598625</v>
      </c>
      <c r="HO264" s="0" t="n">
        <v>0.06300055</v>
      </c>
      <c r="HP264" s="0" t="n">
        <v>0.0646558</v>
      </c>
      <c r="HQ264" s="0" t="n">
        <v>0.0758835</v>
      </c>
      <c r="HR264" s="0" t="n">
        <v>0.7247485</v>
      </c>
      <c r="HS264" s="0" t="n">
        <v>2.62901</v>
      </c>
      <c r="HT264" s="0" t="n">
        <v>1.1050515</v>
      </c>
      <c r="HU264" s="0" t="n">
        <v>0.1481685</v>
      </c>
      <c r="HV264" s="0" t="n">
        <v>0.01883245</v>
      </c>
      <c r="HW264" s="0" t="n">
        <v>0.02045625</v>
      </c>
      <c r="HX264" s="0" t="n">
        <v>7.782895</v>
      </c>
      <c r="HY264" s="0" t="n">
        <v>0.04090355</v>
      </c>
      <c r="HZ264" s="0" t="n">
        <v>0.1897387</v>
      </c>
      <c r="IA264" s="0" t="n">
        <v>1.33082</v>
      </c>
      <c r="IB264" s="0" t="n">
        <v>0.08296115</v>
      </c>
      <c r="IC264" s="0" t="n">
        <v>0.03798985</v>
      </c>
      <c r="ID264" s="0" t="n">
        <v>0.0593848</v>
      </c>
      <c r="IE264" s="0" t="n">
        <v>0.0673578</v>
      </c>
    </row>
    <row r="265" customFormat="false" ht="12.75" hidden="false" customHeight="false" outlineLevel="0" collapsed="false">
      <c r="A265" s="1" t="s">
        <v>46</v>
      </c>
      <c r="B265" s="0" t="n">
        <v>0.0348151</v>
      </c>
      <c r="C265" s="0" t="n">
        <v>0.0319617</v>
      </c>
      <c r="D265" s="0" t="n">
        <v>0.0261614</v>
      </c>
      <c r="E265" s="0" t="n">
        <v>0.02273895</v>
      </c>
      <c r="F265" s="0" t="n">
        <v>0.0462104</v>
      </c>
      <c r="G265" s="0" t="n">
        <v>0.0535321</v>
      </c>
      <c r="H265" s="0" t="n">
        <v>0.05610825</v>
      </c>
      <c r="I265" s="0" t="n">
        <v>0.03063275</v>
      </c>
      <c r="J265" s="0" t="n">
        <v>0.0414315</v>
      </c>
      <c r="K265" s="0" t="n">
        <v>0.0555718</v>
      </c>
      <c r="L265" s="0" t="n">
        <v>0.05912135</v>
      </c>
      <c r="M265" s="0" t="n">
        <v>0.0475778</v>
      </c>
      <c r="N265" s="0" t="n">
        <v>0.0550038</v>
      </c>
      <c r="O265" s="0" t="n">
        <v>0.0421087</v>
      </c>
      <c r="P265" s="0" t="n">
        <v>0.02573325</v>
      </c>
      <c r="Q265" s="0" t="n">
        <v>0.0758019</v>
      </c>
      <c r="R265" s="0" t="n">
        <v>0.0517446</v>
      </c>
      <c r="S265" s="0" t="n">
        <v>0.05502045</v>
      </c>
      <c r="T265" s="0" t="n">
        <v>0.02739045</v>
      </c>
      <c r="U265" s="0" t="n">
        <v>0.1520017</v>
      </c>
      <c r="V265" s="0" t="n">
        <v>0.037089</v>
      </c>
      <c r="W265" s="0" t="n">
        <v>0.0276622</v>
      </c>
      <c r="X265" s="0" t="n">
        <v>0.04289235</v>
      </c>
      <c r="Y265" s="0" t="n">
        <v>0.0789697</v>
      </c>
      <c r="Z265" s="0" t="n">
        <v>0.0744465</v>
      </c>
      <c r="AA265" s="0" t="n">
        <v>0.02895935</v>
      </c>
      <c r="AB265" s="0" t="n">
        <v>0.131995</v>
      </c>
      <c r="AC265" s="0" t="n">
        <v>0.09382745</v>
      </c>
      <c r="AD265" s="0" t="n">
        <v>2.405345</v>
      </c>
      <c r="AE265" s="0" t="n">
        <v>0.3291535</v>
      </c>
      <c r="AF265" s="0" t="n">
        <v>0.8218935</v>
      </c>
      <c r="AG265" s="0" t="n">
        <v>0.1919285</v>
      </c>
      <c r="AH265" s="0" t="n">
        <v>0.755792</v>
      </c>
      <c r="AI265" s="0" t="n">
        <v>0.04470665</v>
      </c>
      <c r="AJ265" s="0" t="n">
        <v>0.4481425</v>
      </c>
      <c r="AK265" s="0" t="n">
        <v>0.65097</v>
      </c>
      <c r="AL265" s="0" t="n">
        <v>0.115166</v>
      </c>
      <c r="AM265" s="0" t="n">
        <v>0.220932</v>
      </c>
      <c r="AN265" s="0" t="n">
        <v>0.0774986</v>
      </c>
      <c r="AO265" s="0" t="n">
        <v>0.669953</v>
      </c>
      <c r="AP265" s="0" t="n">
        <v>0.02611435</v>
      </c>
      <c r="AQ265" s="0" t="n">
        <v>0.0622176</v>
      </c>
      <c r="AR265" s="0" t="n">
        <v>0.2443228</v>
      </c>
      <c r="AS265" s="0" t="n">
        <v>7.93257</v>
      </c>
      <c r="AT265" s="0" t="n">
        <v>0.3094405</v>
      </c>
      <c r="AU265" s="0" t="n">
        <v>0.0275842</v>
      </c>
      <c r="AV265" s="0" t="n">
        <v>0.0242958</v>
      </c>
      <c r="AW265" s="0" t="n">
        <v>3.97728</v>
      </c>
      <c r="AX265" s="0" t="n">
        <v>1.1198805</v>
      </c>
      <c r="AY265" s="0" t="n">
        <v>1.659105</v>
      </c>
      <c r="AZ265" s="0" t="n">
        <v>4.15839</v>
      </c>
      <c r="BA265" s="0" t="n">
        <v>0.0368339</v>
      </c>
      <c r="BB265" s="0" t="n">
        <v>0.02205365</v>
      </c>
      <c r="BC265" s="0" t="n">
        <v>0.1023085</v>
      </c>
      <c r="BD265" s="0" t="n">
        <v>0.03701545</v>
      </c>
      <c r="BE265" s="0" t="n">
        <v>0.01991455</v>
      </c>
      <c r="BF265" s="0" t="n">
        <v>0.050152</v>
      </c>
      <c r="BG265" s="0" t="n">
        <v>0.0468166</v>
      </c>
      <c r="BH265" s="0" t="n">
        <v>0.08296125</v>
      </c>
      <c r="BI265" s="0" t="n">
        <v>0.07323745</v>
      </c>
      <c r="BJ265" s="0" t="n">
        <v>0.05672245</v>
      </c>
      <c r="BK265" s="0" t="n">
        <v>0.04274485</v>
      </c>
      <c r="BL265" s="0" t="n">
        <v>0.07524665</v>
      </c>
      <c r="BM265" s="0" t="n">
        <v>0.0834493</v>
      </c>
      <c r="BN265" s="0" t="n">
        <v>0.0266037</v>
      </c>
      <c r="BO265" s="0" t="n">
        <v>0.08214805</v>
      </c>
      <c r="BP265" s="0" t="n">
        <v>0.04787515</v>
      </c>
      <c r="BQ265" s="0" t="n">
        <v>0.0781311</v>
      </c>
      <c r="BR265" s="0" t="n">
        <v>0.02975285</v>
      </c>
      <c r="BS265" s="0" t="n">
        <v>0.0185146</v>
      </c>
      <c r="BT265" s="0" t="n">
        <v>0.0973396</v>
      </c>
      <c r="BU265" s="0" t="n">
        <v>0.0552209</v>
      </c>
      <c r="BV265" s="0" t="n">
        <v>0.0508576</v>
      </c>
      <c r="BW265" s="0" t="n">
        <v>0.1330499</v>
      </c>
      <c r="BX265" s="0" t="n">
        <v>0.0266323</v>
      </c>
      <c r="BY265" s="0" t="n">
        <v>0.07457275</v>
      </c>
      <c r="BZ265" s="0" t="n">
        <v>0.0782225</v>
      </c>
      <c r="CA265" s="0" t="n">
        <v>0.373679</v>
      </c>
      <c r="CB265" s="0" t="n">
        <v>0.1102269</v>
      </c>
      <c r="CC265" s="0" t="n">
        <v>0.03769025</v>
      </c>
      <c r="CD265" s="0" t="n">
        <v>0.621932</v>
      </c>
      <c r="CE265" s="0" t="n">
        <v>0.05014295</v>
      </c>
      <c r="CF265" s="0" t="n">
        <v>0.152345</v>
      </c>
      <c r="CG265" s="0" t="n">
        <v>0.0727693</v>
      </c>
      <c r="CH265" s="0" t="n">
        <v>0.03190145</v>
      </c>
      <c r="CI265" s="0" t="n">
        <v>0.2132125</v>
      </c>
      <c r="CJ265" s="0" t="n">
        <v>0.13281405</v>
      </c>
      <c r="CK265" s="0" t="n">
        <v>0.02755575</v>
      </c>
      <c r="CL265" s="0" t="n">
        <v>0.262846</v>
      </c>
      <c r="CM265" s="0" t="n">
        <v>0.0979941</v>
      </c>
      <c r="CN265" s="0" t="n">
        <v>0.0317888</v>
      </c>
      <c r="CO265" s="0" t="n">
        <v>0.642522</v>
      </c>
      <c r="CP265" s="0" t="n">
        <v>0.05081095</v>
      </c>
      <c r="CQ265" s="0" t="n">
        <v>0.338292</v>
      </c>
      <c r="CR265" s="0" t="n">
        <v>0.0892697</v>
      </c>
      <c r="CS265" s="0" t="n">
        <v>0.0698047</v>
      </c>
      <c r="CT265" s="0" t="n">
        <v>0.0438865</v>
      </c>
      <c r="CU265" s="0" t="n">
        <v>0.10729335</v>
      </c>
      <c r="CV265" s="0" t="n">
        <v>0.054326</v>
      </c>
      <c r="CW265" s="0" t="n">
        <v>0.05300425</v>
      </c>
      <c r="CX265" s="0" t="n">
        <v>0.2405811</v>
      </c>
      <c r="CY265" s="0" t="n">
        <v>0.1784045</v>
      </c>
      <c r="CZ265" s="0" t="n">
        <v>0.11507865</v>
      </c>
      <c r="DA265" s="0" t="n">
        <v>0.0991576</v>
      </c>
      <c r="DB265" s="0" t="n">
        <v>0.144955</v>
      </c>
      <c r="DC265" s="0" t="n">
        <v>0.0399334</v>
      </c>
      <c r="DD265" s="0" t="n">
        <v>0.0768846</v>
      </c>
      <c r="DE265" s="0" t="n">
        <v>0.03027</v>
      </c>
      <c r="DF265" s="0" t="n">
        <v>0.1918485</v>
      </c>
      <c r="DG265" s="0" t="n">
        <v>2.01272</v>
      </c>
      <c r="DH265" s="0" t="n">
        <v>0.0208132</v>
      </c>
      <c r="DI265" s="0" t="n">
        <v>1.075655</v>
      </c>
      <c r="DJ265" s="0" t="n">
        <v>2.327941</v>
      </c>
      <c r="DK265" s="0" t="n">
        <v>3.169697</v>
      </c>
      <c r="DL265" s="0" t="n">
        <v>0.0860952</v>
      </c>
      <c r="DM265" s="0" t="n">
        <v>0.4173855</v>
      </c>
      <c r="DN265" s="0" t="n">
        <v>1.2332995</v>
      </c>
      <c r="DO265" s="0" t="n">
        <v>0.12844285</v>
      </c>
      <c r="DP265" s="0" t="n">
        <v>3.349485</v>
      </c>
      <c r="DQ265" s="0" t="n">
        <v>0.1050106</v>
      </c>
      <c r="DR265" s="0" t="n">
        <v>0.03430085</v>
      </c>
      <c r="DS265" s="0" t="n">
        <v>0.0817361</v>
      </c>
      <c r="DT265" s="0" t="n">
        <v>0.0540847</v>
      </c>
      <c r="DU265" s="0" t="n">
        <v>0.04732125</v>
      </c>
      <c r="DV265" s="0" t="n">
        <v>0.07665415</v>
      </c>
      <c r="DW265" s="0" t="n">
        <v>0.09809465</v>
      </c>
      <c r="DX265" s="0" t="n">
        <v>0.0219581</v>
      </c>
      <c r="DY265" s="0" t="n">
        <v>0.06287185</v>
      </c>
      <c r="DZ265" s="0" t="n">
        <v>0.06290865</v>
      </c>
      <c r="EA265" s="0" t="n">
        <v>0.1047406</v>
      </c>
      <c r="EB265" s="0" t="n">
        <v>0.05817475</v>
      </c>
      <c r="EC265" s="0" t="n">
        <v>0.2492595</v>
      </c>
      <c r="ED265" s="0" t="n">
        <v>0.032392</v>
      </c>
      <c r="EE265" s="0" t="n">
        <v>0.248976</v>
      </c>
      <c r="EF265" s="0" t="n">
        <v>0.0671928</v>
      </c>
      <c r="EG265" s="0" t="n">
        <v>0.02567555</v>
      </c>
      <c r="EH265" s="0" t="n">
        <v>0.05031165</v>
      </c>
      <c r="EI265" s="0" t="n">
        <v>0.1069068</v>
      </c>
      <c r="EJ265" s="0" t="n">
        <v>0.03306055</v>
      </c>
      <c r="EK265" s="0" t="n">
        <v>0.01759197</v>
      </c>
      <c r="EL265" s="0" t="n">
        <v>0.06655165</v>
      </c>
      <c r="EM265" s="0" t="n">
        <v>0.1238405</v>
      </c>
      <c r="EN265" s="0" t="n">
        <v>0.10143205</v>
      </c>
      <c r="EO265" s="0" t="n">
        <v>0.0270477</v>
      </c>
      <c r="EP265" s="0" t="n">
        <v>0.04133745</v>
      </c>
      <c r="EQ265" s="0" t="n">
        <v>0.03823375</v>
      </c>
      <c r="ER265" s="0" t="n">
        <v>0.06071805</v>
      </c>
      <c r="ES265" s="0" t="n">
        <v>0.05995305</v>
      </c>
      <c r="ET265" s="0" t="n">
        <v>0.04246805</v>
      </c>
      <c r="EU265" s="0" t="n">
        <v>0.02418345</v>
      </c>
      <c r="EV265" s="0" t="n">
        <v>0.0602945</v>
      </c>
      <c r="EW265" s="0" t="n">
        <v>0.06239035</v>
      </c>
      <c r="EX265" s="0" t="n">
        <v>0.2061925</v>
      </c>
      <c r="EY265" s="0" t="n">
        <v>0.03667875</v>
      </c>
      <c r="EZ265" s="0" t="n">
        <v>0.1442394</v>
      </c>
      <c r="FA265" s="0" t="n">
        <v>0.208886</v>
      </c>
      <c r="FB265" s="0" t="n">
        <v>0.501403</v>
      </c>
      <c r="FC265" s="0" t="n">
        <v>0.223481</v>
      </c>
      <c r="FD265" s="0" t="n">
        <v>0.0814615</v>
      </c>
      <c r="FE265" s="0" t="n">
        <v>0.10832225</v>
      </c>
      <c r="FF265" s="0" t="n">
        <v>0.058821</v>
      </c>
      <c r="FG265" s="0" t="n">
        <v>0.0204404</v>
      </c>
      <c r="FH265" s="0" t="n">
        <v>0.1823295</v>
      </c>
      <c r="FI265" s="0" t="n">
        <v>0.0575845</v>
      </c>
      <c r="FJ265" s="0" t="n">
        <v>0.1046294</v>
      </c>
      <c r="FK265" s="0" t="n">
        <v>0.09620745</v>
      </c>
      <c r="FL265" s="0" t="n">
        <v>0.1096315</v>
      </c>
      <c r="FM265" s="0" t="n">
        <v>0.0502811</v>
      </c>
      <c r="FN265" s="0" t="n">
        <v>0.01902255</v>
      </c>
      <c r="FO265" s="0" t="n">
        <v>0.02095165</v>
      </c>
      <c r="FP265" s="0" t="n">
        <v>0.0406578</v>
      </c>
      <c r="FQ265" s="0" t="n">
        <v>0.01575655</v>
      </c>
      <c r="FR265" s="0" t="n">
        <v>0.07117415</v>
      </c>
      <c r="FS265" s="0" t="n">
        <v>0.0639403</v>
      </c>
      <c r="FT265" s="0" t="n">
        <v>0.04876615</v>
      </c>
      <c r="FU265" s="0" t="n">
        <v>0.1885255</v>
      </c>
      <c r="FV265" s="0" t="n">
        <v>0.08714395</v>
      </c>
      <c r="FW265" s="0" t="n">
        <v>0.3299435</v>
      </c>
      <c r="FX265" s="0" t="n">
        <v>0.2020045</v>
      </c>
      <c r="FY265" s="0" t="n">
        <v>0.0539486</v>
      </c>
      <c r="FZ265" s="0" t="n">
        <v>0.10807885</v>
      </c>
      <c r="GA265" s="0" t="n">
        <v>0.04261585</v>
      </c>
      <c r="GB265" s="0" t="n">
        <v>0.05469115</v>
      </c>
      <c r="GC265" s="0" t="n">
        <v>0.03005325</v>
      </c>
      <c r="GD265" s="0" t="n">
        <v>0.09577605</v>
      </c>
      <c r="GE265" s="0" t="n">
        <v>0.1591155</v>
      </c>
      <c r="GF265" s="0" t="n">
        <v>1.1657775</v>
      </c>
      <c r="GG265" s="0" t="n">
        <v>0.117372</v>
      </c>
      <c r="GH265" s="0" t="n">
        <v>0.14734785</v>
      </c>
      <c r="GI265" s="0" t="n">
        <v>0.27503845</v>
      </c>
      <c r="GJ265" s="0" t="n">
        <v>0.2192065</v>
      </c>
      <c r="GK265" s="0" t="n">
        <v>0.05240155</v>
      </c>
      <c r="GL265" s="0" t="n">
        <v>0.08964545</v>
      </c>
      <c r="GM265" s="0" t="n">
        <v>0.2468685</v>
      </c>
      <c r="GN265" s="0" t="n">
        <v>0.08119285</v>
      </c>
      <c r="GO265" s="0" t="n">
        <v>0.04788515</v>
      </c>
      <c r="GP265" s="0" t="n">
        <v>0.07840885</v>
      </c>
      <c r="GQ265" s="0" t="n">
        <v>0.05407135</v>
      </c>
      <c r="GR265" s="0" t="n">
        <v>0.0217801</v>
      </c>
      <c r="GS265" s="0" t="n">
        <v>0.07264185</v>
      </c>
      <c r="GT265" s="0" t="n">
        <v>0.02152055</v>
      </c>
      <c r="GU265" s="0" t="n">
        <v>0.0692661</v>
      </c>
      <c r="GV265" s="0" t="n">
        <v>0.0860787</v>
      </c>
      <c r="GW265" s="0" t="n">
        <v>0.130271</v>
      </c>
      <c r="GX265" s="0" t="n">
        <v>0.10271595</v>
      </c>
      <c r="GY265" s="0" t="n">
        <v>0.05291055</v>
      </c>
      <c r="GZ265" s="0" t="n">
        <v>0.1525255</v>
      </c>
      <c r="HA265" s="0" t="n">
        <v>0.836247</v>
      </c>
      <c r="HB265" s="0" t="n">
        <v>0.2107461</v>
      </c>
      <c r="HC265" s="0" t="n">
        <v>2.02991</v>
      </c>
      <c r="HD265" s="0" t="n">
        <v>0.3024165</v>
      </c>
      <c r="HE265" s="0" t="n">
        <v>0.17279075</v>
      </c>
      <c r="HF265" s="0" t="n">
        <v>0.823336</v>
      </c>
      <c r="HG265" s="0" t="n">
        <v>2.072475</v>
      </c>
      <c r="HH265" s="0" t="n">
        <v>2.45208</v>
      </c>
      <c r="HI265" s="0" t="n">
        <v>3.25604</v>
      </c>
      <c r="HJ265" s="0" t="n">
        <v>0.3163435</v>
      </c>
      <c r="HK265" s="0" t="n">
        <v>1.7032745</v>
      </c>
      <c r="HL265" s="0" t="n">
        <v>0.10594545</v>
      </c>
      <c r="HM265" s="0" t="n">
        <v>0.244031</v>
      </c>
      <c r="HN265" s="0" t="n">
        <v>0.21182975</v>
      </c>
      <c r="HO265" s="0" t="n">
        <v>0.03097955</v>
      </c>
      <c r="HP265" s="0" t="n">
        <v>0.0969191</v>
      </c>
      <c r="HQ265" s="0" t="n">
        <v>0.3698565</v>
      </c>
      <c r="HR265" s="0" t="n">
        <v>1.0541935</v>
      </c>
      <c r="HS265" s="0" t="n">
        <v>2.661305</v>
      </c>
      <c r="HT265" s="0" t="n">
        <v>0.402732</v>
      </c>
      <c r="HU265" s="0" t="n">
        <v>0.1821695</v>
      </c>
      <c r="HV265" s="0" t="n">
        <v>0.04581365</v>
      </c>
      <c r="HW265" s="0" t="n">
        <v>0.02488985</v>
      </c>
      <c r="HX265" s="0" t="n">
        <v>6.211045</v>
      </c>
      <c r="HY265" s="0" t="n">
        <v>0.0500708</v>
      </c>
      <c r="HZ265" s="0" t="n">
        <v>0.0611409</v>
      </c>
      <c r="IA265" s="0" t="n">
        <v>1.75689</v>
      </c>
      <c r="IB265" s="0" t="n">
        <v>0.0728325</v>
      </c>
      <c r="IC265" s="0" t="n">
        <v>0.06993935</v>
      </c>
      <c r="ID265" s="0" t="n">
        <v>0.0303088</v>
      </c>
      <c r="IE265" s="0" t="n">
        <v>0.0437842</v>
      </c>
    </row>
    <row r="266" customFormat="false" ht="12.75" hidden="false" customHeight="false" outlineLevel="0" collapsed="false">
      <c r="A266" s="1" t="s">
        <v>47</v>
      </c>
      <c r="B266" s="0" t="n">
        <v>0.0066688</v>
      </c>
      <c r="C266" s="0" t="n">
        <v>0.00697505</v>
      </c>
      <c r="D266" s="0" t="n">
        <v>0.001</v>
      </c>
      <c r="E266" s="0" t="n">
        <v>0.03123505</v>
      </c>
      <c r="F266" s="0" t="n">
        <v>0.06714195</v>
      </c>
      <c r="G266" s="0" t="n">
        <v>0.07148705</v>
      </c>
      <c r="H266" s="0" t="n">
        <v>0.0745221</v>
      </c>
      <c r="I266" s="0" t="n">
        <v>0.04698815</v>
      </c>
      <c r="J266" s="0" t="n">
        <v>0.0197431</v>
      </c>
      <c r="K266" s="0" t="n">
        <v>0.0382447</v>
      </c>
      <c r="L266" s="0" t="n">
        <v>0.03801355</v>
      </c>
      <c r="M266" s="0" t="n">
        <v>0.0315014</v>
      </c>
      <c r="N266" s="0" t="n">
        <v>0.0477081</v>
      </c>
      <c r="O266" s="0" t="n">
        <v>0.028421</v>
      </c>
      <c r="P266" s="0" t="n">
        <v>0.0097988</v>
      </c>
      <c r="Q266" s="0" t="n">
        <v>0.06812635</v>
      </c>
      <c r="R266" s="0" t="n">
        <v>0.03135765</v>
      </c>
      <c r="S266" s="0" t="n">
        <v>0.07643675</v>
      </c>
      <c r="T266" s="0" t="n">
        <v>0.03471305</v>
      </c>
      <c r="U266" s="0" t="n">
        <v>0.117484</v>
      </c>
      <c r="V266" s="0" t="n">
        <v>0.03128395</v>
      </c>
      <c r="W266" s="0" t="n">
        <v>0.00819595</v>
      </c>
      <c r="X266" s="0" t="n">
        <v>0.03915415</v>
      </c>
      <c r="Y266" s="0" t="n">
        <v>0.0669019</v>
      </c>
      <c r="Z266" s="0" t="n">
        <v>0.0436708</v>
      </c>
      <c r="AA266" s="0" t="n">
        <v>0.06995785</v>
      </c>
      <c r="AB266" s="0" t="n">
        <v>0.1714065</v>
      </c>
      <c r="AC266" s="0" t="n">
        <v>0.10029185</v>
      </c>
      <c r="AD266" s="0" t="n">
        <v>2.224035</v>
      </c>
      <c r="AE266" s="0" t="n">
        <v>0.370007</v>
      </c>
      <c r="AF266" s="0" t="n">
        <v>0.8062835</v>
      </c>
      <c r="AG266" s="0" t="n">
        <v>0.1871915</v>
      </c>
      <c r="AH266" s="0" t="n">
        <v>0.7673755</v>
      </c>
      <c r="AI266" s="0" t="n">
        <v>0.05825055</v>
      </c>
      <c r="AJ266" s="0" t="n">
        <v>0.1756925</v>
      </c>
      <c r="AK266" s="0" t="n">
        <v>0.180369</v>
      </c>
      <c r="AL266" s="0" t="n">
        <v>0.0965276</v>
      </c>
      <c r="AM266" s="0" t="n">
        <v>0.245779</v>
      </c>
      <c r="AN266" s="0" t="n">
        <v>0.09951965</v>
      </c>
      <c r="AO266" s="0" t="n">
        <v>0.3186675</v>
      </c>
      <c r="AP266" s="0" t="n">
        <v>0.0259202</v>
      </c>
      <c r="AQ266" s="0" t="n">
        <v>0.0728057</v>
      </c>
      <c r="AR266" s="0" t="n">
        <v>0.5092095</v>
      </c>
      <c r="AS266" s="0" t="n">
        <v>12.32035</v>
      </c>
      <c r="AT266" s="0" t="n">
        <v>0.2569795</v>
      </c>
      <c r="AU266" s="0" t="n">
        <v>0.02452275</v>
      </c>
      <c r="AV266" s="0" t="n">
        <v>0.01739885</v>
      </c>
      <c r="AW266" s="0" t="n">
        <v>3.586775</v>
      </c>
      <c r="AX266" s="0" t="n">
        <v>0.989957</v>
      </c>
      <c r="AY266" s="0" t="n">
        <v>2.36439</v>
      </c>
      <c r="AZ266" s="0" t="n">
        <v>4.268175</v>
      </c>
      <c r="BA266" s="0" t="n">
        <v>0.0266599</v>
      </c>
      <c r="BB266" s="0" t="n">
        <v>0.01009069</v>
      </c>
      <c r="BC266" s="0" t="n">
        <v>0.1336315</v>
      </c>
      <c r="BD266" s="0" t="n">
        <v>0.03078095</v>
      </c>
      <c r="BE266" s="0" t="n">
        <v>0.02947635</v>
      </c>
      <c r="BF266" s="0" t="n">
        <v>0.06738815</v>
      </c>
      <c r="BG266" s="0" t="n">
        <v>0.04202915</v>
      </c>
      <c r="BH266" s="0" t="n">
        <v>0.0692709</v>
      </c>
      <c r="BI266" s="0" t="n">
        <v>0.05267785</v>
      </c>
      <c r="BJ266" s="0" t="n">
        <v>0.06488525</v>
      </c>
      <c r="BK266" s="0" t="n">
        <v>0.0437538</v>
      </c>
      <c r="BL266" s="0" t="n">
        <v>0.0323735</v>
      </c>
      <c r="BM266" s="0" t="n">
        <v>0.1099633</v>
      </c>
      <c r="BN266" s="0" t="n">
        <v>0.0376284</v>
      </c>
      <c r="BO266" s="0" t="n">
        <v>0.09656145</v>
      </c>
      <c r="BP266" s="0" t="n">
        <v>0.0398129</v>
      </c>
      <c r="BQ266" s="0" t="n">
        <v>0.08858835</v>
      </c>
      <c r="BR266" s="0" t="n">
        <v>0.02808335</v>
      </c>
      <c r="BS266" s="0" t="n">
        <v>0.01300925</v>
      </c>
      <c r="BT266" s="0" t="n">
        <v>0.09176725</v>
      </c>
      <c r="BU266" s="0" t="n">
        <v>0.0465334</v>
      </c>
      <c r="BV266" s="0" t="n">
        <v>0.0906928</v>
      </c>
      <c r="BW266" s="0" t="n">
        <v>0.173108</v>
      </c>
      <c r="BX266" s="0" t="n">
        <v>0.10247715</v>
      </c>
      <c r="BY266" s="0" t="n">
        <v>0.0861015</v>
      </c>
      <c r="BZ266" s="0" t="n">
        <v>0.1516775</v>
      </c>
      <c r="CA266" s="0" t="n">
        <v>0.4894315</v>
      </c>
      <c r="CB266" s="0" t="n">
        <v>0.187409</v>
      </c>
      <c r="CC266" s="0" t="n">
        <v>0.0238815</v>
      </c>
      <c r="CD266" s="0" t="n">
        <v>0.8660465</v>
      </c>
      <c r="CE266" s="0" t="n">
        <v>0.0724019</v>
      </c>
      <c r="CF266" s="0" t="n">
        <v>0.166661</v>
      </c>
      <c r="CG266" s="0" t="n">
        <v>0.14466445</v>
      </c>
      <c r="CH266" s="0" t="n">
        <v>0.04473675</v>
      </c>
      <c r="CI266" s="0" t="n">
        <v>0.2686855</v>
      </c>
      <c r="CJ266" s="0" t="n">
        <v>0.119758</v>
      </c>
      <c r="CK266" s="0" t="n">
        <v>0.0786546</v>
      </c>
      <c r="CL266" s="0" t="n">
        <v>0.48632</v>
      </c>
      <c r="CM266" s="0" t="n">
        <v>0.03534595</v>
      </c>
      <c r="CN266" s="0" t="n">
        <v>0.04076815</v>
      </c>
      <c r="CO266" s="0" t="n">
        <v>0.690091</v>
      </c>
      <c r="CP266" s="0" t="n">
        <v>0.172522</v>
      </c>
      <c r="CQ266" s="0" t="n">
        <v>0.31845</v>
      </c>
      <c r="CR266" s="0" t="n">
        <v>0.13946</v>
      </c>
      <c r="CS266" s="0" t="n">
        <v>0.04609295</v>
      </c>
      <c r="CT266" s="0" t="n">
        <v>0.06190605</v>
      </c>
      <c r="CU266" s="0" t="n">
        <v>0.1092845</v>
      </c>
      <c r="CV266" s="0" t="n">
        <v>0.06952745</v>
      </c>
      <c r="CW266" s="0" t="n">
        <v>0.05318605</v>
      </c>
      <c r="CX266" s="0" t="n">
        <v>0.5292915</v>
      </c>
      <c r="CY266" s="0" t="n">
        <v>0.04001385</v>
      </c>
      <c r="CZ266" s="0" t="n">
        <v>0.2695635</v>
      </c>
      <c r="DA266" s="0" t="n">
        <v>0.09355435</v>
      </c>
      <c r="DB266" s="0" t="n">
        <v>0.140648</v>
      </c>
      <c r="DC266" s="0" t="n">
        <v>0.0323049</v>
      </c>
      <c r="DD266" s="0" t="n">
        <v>0.0924054</v>
      </c>
      <c r="DE266" s="0" t="n">
        <v>0.0308687</v>
      </c>
      <c r="DF266" s="0" t="n">
        <v>0.184228</v>
      </c>
      <c r="DG266" s="0" t="n">
        <v>0.7141355</v>
      </c>
      <c r="DH266" s="0" t="n">
        <v>0.0219268</v>
      </c>
      <c r="DI266" s="0" t="n">
        <v>0.6498285</v>
      </c>
      <c r="DJ266" s="0" t="n">
        <v>1.364665</v>
      </c>
      <c r="DK266" s="0" t="n">
        <v>5.08661</v>
      </c>
      <c r="DL266" s="0" t="n">
        <v>0.01829295</v>
      </c>
      <c r="DM266" s="0" t="n">
        <v>0.2809965</v>
      </c>
      <c r="DN266" s="0" t="n">
        <v>0.7956925</v>
      </c>
      <c r="DO266" s="0" t="n">
        <v>0.0170285</v>
      </c>
      <c r="DP266" s="0" t="n">
        <v>1.35427</v>
      </c>
      <c r="DQ266" s="0" t="n">
        <v>0.1357965</v>
      </c>
      <c r="DR266" s="0" t="n">
        <v>0.04712975</v>
      </c>
      <c r="DS266" s="0" t="n">
        <v>0.118245</v>
      </c>
      <c r="DT266" s="0" t="n">
        <v>0.0242584</v>
      </c>
      <c r="DU266" s="0" t="n">
        <v>0.03208025</v>
      </c>
      <c r="DV266" s="0" t="n">
        <v>0.1230665</v>
      </c>
      <c r="DW266" s="0" t="n">
        <v>0.07243</v>
      </c>
      <c r="DX266" s="0" t="n">
        <v>0.0919215</v>
      </c>
      <c r="DY266" s="0" t="n">
        <v>0.0488547</v>
      </c>
      <c r="DZ266" s="0" t="n">
        <v>0.0557085</v>
      </c>
      <c r="EA266" s="0" t="n">
        <v>0.123261</v>
      </c>
      <c r="EB266" s="0" t="n">
        <v>0.06779645</v>
      </c>
      <c r="EC266" s="0" t="n">
        <v>0.2120665</v>
      </c>
      <c r="ED266" s="0" t="n">
        <v>0.0191613</v>
      </c>
      <c r="EE266" s="0" t="n">
        <v>0.2900695</v>
      </c>
      <c r="EF266" s="0" t="n">
        <v>0.0803987</v>
      </c>
      <c r="EG266" s="0" t="n">
        <v>0.0266172</v>
      </c>
      <c r="EH266" s="0" t="n">
        <v>0.0668701</v>
      </c>
      <c r="EI266" s="0" t="n">
        <v>0.1338545</v>
      </c>
      <c r="EJ266" s="0" t="n">
        <v>0.0976613</v>
      </c>
      <c r="EK266" s="0" t="n">
        <v>0.01606195</v>
      </c>
      <c r="EL266" s="0" t="n">
        <v>0.07779265</v>
      </c>
      <c r="EM266" s="0" t="n">
        <v>0.098783</v>
      </c>
      <c r="EN266" s="0" t="n">
        <v>0.08312175</v>
      </c>
      <c r="EO266" s="0" t="n">
        <v>0.0219287</v>
      </c>
      <c r="EP266" s="0" t="n">
        <v>0.03164615</v>
      </c>
      <c r="EQ266" s="0" t="n">
        <v>0.06080305</v>
      </c>
      <c r="ER266" s="0" t="n">
        <v>0.09270075</v>
      </c>
      <c r="ES266" s="0" t="n">
        <v>0.0839187</v>
      </c>
      <c r="ET266" s="0" t="n">
        <v>0.06267735</v>
      </c>
      <c r="EU266" s="0" t="n">
        <v>0.0280581</v>
      </c>
      <c r="EV266" s="0" t="n">
        <v>0.0380398</v>
      </c>
      <c r="EW266" s="0" t="n">
        <v>0.0802288</v>
      </c>
      <c r="EX266" s="0" t="n">
        <v>0.2877645</v>
      </c>
      <c r="EY266" s="0" t="n">
        <v>0.0629053</v>
      </c>
      <c r="EZ266" s="0" t="n">
        <v>0.1689435</v>
      </c>
      <c r="FA266" s="0" t="n">
        <v>0.2537805</v>
      </c>
      <c r="FB266" s="0" t="n">
        <v>0.7595785</v>
      </c>
      <c r="FC266" s="0" t="n">
        <v>0.2638105</v>
      </c>
      <c r="FD266" s="0" t="n">
        <v>0.0590076</v>
      </c>
      <c r="FE266" s="0" t="n">
        <v>0.06859045</v>
      </c>
      <c r="FF266" s="0" t="n">
        <v>0.098457</v>
      </c>
      <c r="FG266" s="0" t="n">
        <v>0.018447</v>
      </c>
      <c r="FH266" s="0" t="n">
        <v>0.183425</v>
      </c>
      <c r="FI266" s="0" t="n">
        <v>0.03252755</v>
      </c>
      <c r="FJ266" s="0" t="n">
        <v>0.1556465</v>
      </c>
      <c r="FK266" s="0" t="n">
        <v>0.127044</v>
      </c>
      <c r="FL266" s="0" t="n">
        <v>0.1085395</v>
      </c>
      <c r="FM266" s="0" t="n">
        <v>0.05796445</v>
      </c>
      <c r="FN266" s="0" t="n">
        <v>0.0151567</v>
      </c>
      <c r="FO266" s="0" t="n">
        <v>0.0279989</v>
      </c>
      <c r="FP266" s="0" t="n">
        <v>0.0430486</v>
      </c>
      <c r="FQ266" s="0" t="n">
        <v>0.03563285</v>
      </c>
      <c r="FR266" s="0" t="n">
        <v>0.1043022</v>
      </c>
      <c r="FS266" s="0" t="n">
        <v>0.0854532</v>
      </c>
      <c r="FT266" s="0" t="n">
        <v>0.05248995</v>
      </c>
      <c r="FU266" s="0" t="n">
        <v>0.153062</v>
      </c>
      <c r="FV266" s="0" t="n">
        <v>0.13207435</v>
      </c>
      <c r="FW266" s="0" t="n">
        <v>0.3776855</v>
      </c>
      <c r="FX266" s="0" t="n">
        <v>0.154796</v>
      </c>
      <c r="FY266" s="0" t="n">
        <v>0.07824395</v>
      </c>
      <c r="FZ266" s="0" t="n">
        <v>0.1270345</v>
      </c>
      <c r="GA266" s="0" t="n">
        <v>0.04061495</v>
      </c>
      <c r="GB266" s="0" t="n">
        <v>0.05953385</v>
      </c>
      <c r="GC266" s="0" t="n">
        <v>0.031933</v>
      </c>
      <c r="GD266" s="0" t="n">
        <v>0.06809845</v>
      </c>
      <c r="GE266" s="0" t="n">
        <v>0.2390935</v>
      </c>
      <c r="GF266" s="0" t="n">
        <v>2.30186</v>
      </c>
      <c r="GG266" s="0" t="n">
        <v>0.0990697</v>
      </c>
      <c r="GH266" s="0" t="n">
        <v>0.2680515</v>
      </c>
      <c r="GI266" s="0" t="n">
        <v>0.198384</v>
      </c>
      <c r="GJ266" s="0" t="n">
        <v>0.11347425</v>
      </c>
      <c r="GK266" s="0" t="n">
        <v>0.04825065</v>
      </c>
      <c r="GL266" s="0" t="n">
        <v>0.116629</v>
      </c>
      <c r="GM266" s="0" t="n">
        <v>0.3116365</v>
      </c>
      <c r="GN266" s="0" t="n">
        <v>0.116027</v>
      </c>
      <c r="GO266" s="0" t="n">
        <v>0.0496226</v>
      </c>
      <c r="GP266" s="0" t="n">
        <v>0.11354595</v>
      </c>
      <c r="GQ266" s="0" t="n">
        <v>0.07156155</v>
      </c>
      <c r="GR266" s="0" t="n">
        <v>0.10101235</v>
      </c>
      <c r="GS266" s="0" t="n">
        <v>0.134515</v>
      </c>
      <c r="GT266" s="0" t="n">
        <v>0.0960093</v>
      </c>
      <c r="GU266" s="0" t="n">
        <v>0.07338685</v>
      </c>
      <c r="GV266" s="0" t="n">
        <v>0.0512862</v>
      </c>
      <c r="GW266" s="0" t="n">
        <v>0.1383455</v>
      </c>
      <c r="GX266" s="0" t="n">
        <v>0.1908905</v>
      </c>
      <c r="GY266" s="0" t="n">
        <v>0.0690138</v>
      </c>
      <c r="GZ266" s="0" t="n">
        <v>0.174183</v>
      </c>
      <c r="HA266" s="0" t="n">
        <v>1.186645</v>
      </c>
      <c r="HB266" s="0" t="n">
        <v>0.131367</v>
      </c>
      <c r="HC266" s="0" t="n">
        <v>1.368465</v>
      </c>
      <c r="HD266" s="0" t="n">
        <v>0.366495</v>
      </c>
      <c r="HE266" s="0" t="n">
        <v>0.1848075</v>
      </c>
      <c r="HF266" s="0" t="n">
        <v>0.892474</v>
      </c>
      <c r="HG266" s="0" t="n">
        <v>1.677715</v>
      </c>
      <c r="HH266" s="0" t="n">
        <v>1.475635</v>
      </c>
      <c r="HI266" s="0" t="n">
        <v>1.62059</v>
      </c>
      <c r="HJ266" s="0" t="n">
        <v>0.4586775</v>
      </c>
      <c r="HK266" s="0" t="n">
        <v>0.690223</v>
      </c>
      <c r="HL266" s="0" t="n">
        <v>0.09174465</v>
      </c>
      <c r="HM266" s="0" t="n">
        <v>0.2389255</v>
      </c>
      <c r="HN266" s="0" t="n">
        <v>0.5236735</v>
      </c>
      <c r="HO266" s="0" t="n">
        <v>0.01854745</v>
      </c>
      <c r="HP266" s="0" t="n">
        <v>0.1015509</v>
      </c>
      <c r="HQ266" s="0" t="n">
        <v>0.276446</v>
      </c>
      <c r="HR266" s="0" t="n">
        <v>1.73113</v>
      </c>
      <c r="HS266" s="0" t="n">
        <v>4.41817</v>
      </c>
      <c r="HT266" s="0" t="n">
        <v>0.1242475</v>
      </c>
      <c r="HU266" s="0" t="n">
        <v>0.054863</v>
      </c>
      <c r="HV266" s="0" t="n">
        <v>0.02505725</v>
      </c>
      <c r="HW266" s="0" t="n">
        <v>0.011019565</v>
      </c>
      <c r="HX266" s="0" t="n">
        <v>6.78864</v>
      </c>
      <c r="HY266" s="0" t="n">
        <v>0.05982955</v>
      </c>
      <c r="HZ266" s="0" t="n">
        <v>0.1124295</v>
      </c>
      <c r="IA266" s="0" t="n">
        <v>2.46681</v>
      </c>
      <c r="IB266" s="0" t="n">
        <v>0.001</v>
      </c>
      <c r="IC266" s="0" t="n">
        <v>0.03850725</v>
      </c>
      <c r="ID266" s="0" t="n">
        <v>0.06889655</v>
      </c>
      <c r="IE266" s="0" t="n">
        <v>0.06212935</v>
      </c>
    </row>
    <row r="267" customFormat="false" ht="12.75" hidden="false" customHeight="false" outlineLevel="0" collapsed="false">
      <c r="A267" s="1" t="s">
        <v>48</v>
      </c>
      <c r="B267" s="0" t="n">
        <v>0.02093835</v>
      </c>
      <c r="C267" s="0" t="n">
        <v>0.01929035</v>
      </c>
      <c r="D267" s="0" t="n">
        <v>0.0166388</v>
      </c>
      <c r="E267" s="0" t="n">
        <v>0.0126955</v>
      </c>
      <c r="F267" s="0" t="n">
        <v>0.05978065</v>
      </c>
      <c r="G267" s="0" t="n">
        <v>0.0790891</v>
      </c>
      <c r="H267" s="0" t="n">
        <v>0.0768938</v>
      </c>
      <c r="I267" s="0" t="n">
        <v>0.07542155</v>
      </c>
      <c r="J267" s="0" t="n">
        <v>0.0565007</v>
      </c>
      <c r="K267" s="0" t="n">
        <v>0.0444247</v>
      </c>
      <c r="L267" s="0" t="n">
        <v>0.0426375</v>
      </c>
      <c r="M267" s="0" t="n">
        <v>0.01452075</v>
      </c>
      <c r="N267" s="0" t="n">
        <v>0.04571515</v>
      </c>
      <c r="O267" s="0" t="n">
        <v>0.0344879</v>
      </c>
      <c r="P267" s="0" t="n">
        <v>0.0305315</v>
      </c>
      <c r="Q267" s="0" t="n">
        <v>0.07821445</v>
      </c>
      <c r="R267" s="0" t="n">
        <v>0.04778365</v>
      </c>
      <c r="S267" s="0" t="n">
        <v>0.103188</v>
      </c>
      <c r="T267" s="0" t="n">
        <v>0.04921965</v>
      </c>
      <c r="U267" s="0" t="n">
        <v>0.10326745</v>
      </c>
      <c r="V267" s="0" t="n">
        <v>0.0331256</v>
      </c>
      <c r="W267" s="0" t="n">
        <v>0.01222818</v>
      </c>
      <c r="X267" s="0" t="n">
        <v>0.0535359</v>
      </c>
      <c r="Y267" s="0" t="n">
        <v>0.1281875</v>
      </c>
      <c r="Z267" s="0" t="n">
        <v>0.0569535</v>
      </c>
      <c r="AA267" s="0" t="n">
        <v>0.06655085</v>
      </c>
      <c r="AB267" s="0" t="n">
        <v>0.1979505</v>
      </c>
      <c r="AC267" s="0" t="n">
        <v>0.1580485</v>
      </c>
      <c r="AD267" s="0" t="n">
        <v>3.861935</v>
      </c>
      <c r="AE267" s="0" t="n">
        <v>0.623068</v>
      </c>
      <c r="AF267" s="0" t="n">
        <v>1.9014</v>
      </c>
      <c r="AG267" s="0" t="n">
        <v>0.3780895</v>
      </c>
      <c r="AH267" s="0" t="n">
        <v>1.4346525</v>
      </c>
      <c r="AI267" s="0" t="n">
        <v>0.08427835</v>
      </c>
      <c r="AJ267" s="0" t="n">
        <v>0.668788</v>
      </c>
      <c r="AK267" s="0" t="n">
        <v>0.986602</v>
      </c>
      <c r="AL267" s="0" t="n">
        <v>0.183255</v>
      </c>
      <c r="AM267" s="0" t="n">
        <v>0.267317</v>
      </c>
      <c r="AN267" s="0" t="n">
        <v>0.13804</v>
      </c>
      <c r="AO267" s="0" t="n">
        <v>0.581393</v>
      </c>
      <c r="AP267" s="0" t="n">
        <v>0.0314047</v>
      </c>
      <c r="AQ267" s="0" t="n">
        <v>0.099634</v>
      </c>
      <c r="AR267" s="0" t="n">
        <v>0.6116825</v>
      </c>
      <c r="AS267" s="0" t="n">
        <v>8.666985</v>
      </c>
      <c r="AT267" s="0" t="n">
        <v>0.442796</v>
      </c>
      <c r="AU267" s="0" t="n">
        <v>0.0316039</v>
      </c>
      <c r="AV267" s="0" t="n">
        <v>0.0272978</v>
      </c>
      <c r="AW267" s="0" t="n">
        <v>4.031335</v>
      </c>
      <c r="AX267" s="0" t="n">
        <v>1.113015</v>
      </c>
      <c r="AY267" s="0" t="n">
        <v>2.688975</v>
      </c>
      <c r="AZ267" s="0" t="n">
        <v>5.73564</v>
      </c>
      <c r="BA267" s="0" t="n">
        <v>0.04034555</v>
      </c>
      <c r="BB267" s="0" t="n">
        <v>0.01684615</v>
      </c>
      <c r="BC267" s="0" t="n">
        <v>0.06976995</v>
      </c>
      <c r="BD267" s="0" t="n">
        <v>0.03164465</v>
      </c>
      <c r="BE267" s="0" t="n">
        <v>0.02447935</v>
      </c>
      <c r="BF267" s="0" t="n">
        <v>0.0576563</v>
      </c>
      <c r="BG267" s="0" t="n">
        <v>0.0457881</v>
      </c>
      <c r="BH267" s="0" t="n">
        <v>0.0757471</v>
      </c>
      <c r="BI267" s="0" t="n">
        <v>0.0797226</v>
      </c>
      <c r="BJ267" s="0" t="n">
        <v>0.0553009</v>
      </c>
      <c r="BK267" s="0" t="n">
        <v>0.0401895</v>
      </c>
      <c r="BL267" s="0" t="n">
        <v>0.09437915</v>
      </c>
      <c r="BM267" s="0" t="n">
        <v>0.0850073</v>
      </c>
      <c r="BN267" s="0" t="n">
        <v>0.02874855</v>
      </c>
      <c r="BO267" s="0" t="n">
        <v>0.0776679</v>
      </c>
      <c r="BP267" s="0" t="n">
        <v>0.04534865</v>
      </c>
      <c r="BQ267" s="0" t="n">
        <v>0.0520473</v>
      </c>
      <c r="BR267" s="0" t="n">
        <v>0.02438015</v>
      </c>
      <c r="BS267" s="0" t="n">
        <v>0.0182057</v>
      </c>
      <c r="BT267" s="0" t="n">
        <v>0.06301625</v>
      </c>
      <c r="BU267" s="0" t="n">
        <v>0.0670404</v>
      </c>
      <c r="BV267" s="0" t="n">
        <v>0.0523</v>
      </c>
      <c r="BW267" s="0" t="n">
        <v>0.1963855</v>
      </c>
      <c r="BX267" s="0" t="n">
        <v>0.07453595</v>
      </c>
      <c r="BY267" s="0" t="n">
        <v>0.0786419</v>
      </c>
      <c r="BZ267" s="0" t="n">
        <v>0.15297</v>
      </c>
      <c r="CA267" s="0" t="n">
        <v>0.641703</v>
      </c>
      <c r="CB267" s="0" t="n">
        <v>0.2472635</v>
      </c>
      <c r="CC267" s="0" t="n">
        <v>0.0384802</v>
      </c>
      <c r="CD267" s="0" t="n">
        <v>1.014297</v>
      </c>
      <c r="CE267" s="0" t="n">
        <v>0.08223765</v>
      </c>
      <c r="CF267" s="0" t="n">
        <v>0.1510735</v>
      </c>
      <c r="CG267" s="0" t="n">
        <v>0.0645748</v>
      </c>
      <c r="CH267" s="0" t="n">
        <v>0.027291</v>
      </c>
      <c r="CI267" s="0" t="n">
        <v>0.2940145</v>
      </c>
      <c r="CJ267" s="0" t="n">
        <v>0.1413285</v>
      </c>
      <c r="CK267" s="0" t="n">
        <v>0.048348</v>
      </c>
      <c r="CL267" s="0" t="n">
        <v>0.3007395</v>
      </c>
      <c r="CM267" s="0" t="n">
        <v>0.09785525</v>
      </c>
      <c r="CN267" s="0" t="n">
        <v>0.0692339</v>
      </c>
      <c r="CO267" s="0" t="n">
        <v>0.8839425</v>
      </c>
      <c r="CP267" s="0" t="n">
        <v>0.1325633</v>
      </c>
      <c r="CQ267" s="0" t="n">
        <v>0.2938145</v>
      </c>
      <c r="CR267" s="0" t="n">
        <v>0.1079049</v>
      </c>
      <c r="CS267" s="0" t="n">
        <v>0.1490305</v>
      </c>
      <c r="CT267" s="0" t="n">
        <v>0.0622746</v>
      </c>
      <c r="CU267" s="0" t="n">
        <v>0.1437605</v>
      </c>
      <c r="CV267" s="0" t="n">
        <v>0.05167975</v>
      </c>
      <c r="CW267" s="0" t="n">
        <v>0.04171675</v>
      </c>
      <c r="CX267" s="0" t="n">
        <v>0.2183535</v>
      </c>
      <c r="CY267" s="0" t="n">
        <v>0.441683</v>
      </c>
      <c r="CZ267" s="0" t="n">
        <v>0.120852</v>
      </c>
      <c r="DA267" s="0" t="n">
        <v>0.09241655</v>
      </c>
      <c r="DB267" s="0" t="n">
        <v>0.1445905</v>
      </c>
      <c r="DC267" s="0" t="n">
        <v>0.04699655</v>
      </c>
      <c r="DD267" s="0" t="n">
        <v>0.10202025</v>
      </c>
      <c r="DE267" s="0" t="n">
        <v>0.03414985</v>
      </c>
      <c r="DF267" s="0" t="n">
        <v>0.2219065</v>
      </c>
      <c r="DG267" s="0" t="n">
        <v>0.9689445</v>
      </c>
      <c r="DH267" s="0" t="n">
        <v>0.02411485</v>
      </c>
      <c r="DI267" s="0" t="n">
        <v>0.7745115</v>
      </c>
      <c r="DJ267" s="0" t="n">
        <v>0.736678</v>
      </c>
      <c r="DK267" s="0" t="n">
        <v>1.21501</v>
      </c>
      <c r="DL267" s="0" t="n">
        <v>0.07441555</v>
      </c>
      <c r="DM267" s="0" t="n">
        <v>0.200932</v>
      </c>
      <c r="DN267" s="0" t="n">
        <v>0.806478</v>
      </c>
      <c r="DO267" s="0" t="n">
        <v>0.10666175</v>
      </c>
      <c r="DP267" s="0" t="n">
        <v>1.0312785</v>
      </c>
      <c r="DQ267" s="0" t="n">
        <v>0.09926115</v>
      </c>
      <c r="DR267" s="0" t="n">
        <v>0.03708765</v>
      </c>
      <c r="DS267" s="0" t="n">
        <v>0.07913015</v>
      </c>
      <c r="DT267" s="0" t="n">
        <v>0.04394335</v>
      </c>
      <c r="DU267" s="0" t="n">
        <v>0.0232919</v>
      </c>
      <c r="DV267" s="0" t="n">
        <v>0.0686144</v>
      </c>
      <c r="DW267" s="0" t="n">
        <v>0.09110225</v>
      </c>
      <c r="DX267" s="0" t="n">
        <v>0.0608955</v>
      </c>
      <c r="DY267" s="0" t="n">
        <v>0.05562535</v>
      </c>
      <c r="DZ267" s="0" t="n">
        <v>0.0602989</v>
      </c>
      <c r="EA267" s="0" t="n">
        <v>0.1104245</v>
      </c>
      <c r="EB267" s="0" t="n">
        <v>0.07843915</v>
      </c>
      <c r="EC267" s="0" t="n">
        <v>0.2935865</v>
      </c>
      <c r="ED267" s="0" t="n">
        <v>0.03725945</v>
      </c>
      <c r="EE267" s="0" t="n">
        <v>0.2660995</v>
      </c>
      <c r="EF267" s="0" t="n">
        <v>0.0905668</v>
      </c>
      <c r="EG267" s="0" t="n">
        <v>0.02620325</v>
      </c>
      <c r="EH267" s="0" t="n">
        <v>0.06190265</v>
      </c>
      <c r="EI267" s="0" t="n">
        <v>0.0955919</v>
      </c>
      <c r="EJ267" s="0" t="n">
        <v>0.0406492</v>
      </c>
      <c r="EK267" s="0" t="n">
        <v>0.02560645</v>
      </c>
      <c r="EL267" s="0" t="n">
        <v>0.07169465</v>
      </c>
      <c r="EM267" s="0" t="n">
        <v>0.07955435</v>
      </c>
      <c r="EN267" s="0" t="n">
        <v>0.0827933</v>
      </c>
      <c r="EO267" s="0" t="n">
        <v>0.0314521</v>
      </c>
      <c r="EP267" s="0" t="n">
        <v>0.0329238</v>
      </c>
      <c r="EQ267" s="0" t="n">
        <v>0.041299</v>
      </c>
      <c r="ER267" s="0" t="n">
        <v>0.06476875</v>
      </c>
      <c r="ES267" s="0" t="n">
        <v>0.0583794</v>
      </c>
      <c r="ET267" s="0" t="n">
        <v>0.0624247</v>
      </c>
      <c r="EU267" s="0" t="n">
        <v>0.01234105</v>
      </c>
      <c r="EV267" s="0" t="n">
        <v>0.1332755</v>
      </c>
      <c r="EW267" s="0" t="n">
        <v>0.111745</v>
      </c>
      <c r="EX267" s="0" t="n">
        <v>0.2532115</v>
      </c>
      <c r="EY267" s="0" t="n">
        <v>0.08947345</v>
      </c>
      <c r="EZ267" s="0" t="n">
        <v>0.208677</v>
      </c>
      <c r="FA267" s="0" t="n">
        <v>0.424959</v>
      </c>
      <c r="FB267" s="0" t="n">
        <v>0.506347</v>
      </c>
      <c r="FC267" s="0" t="n">
        <v>0.3047415</v>
      </c>
      <c r="FD267" s="0" t="n">
        <v>0.154606</v>
      </c>
      <c r="FE267" s="0" t="n">
        <v>0.1692315</v>
      </c>
      <c r="FF267" s="0" t="n">
        <v>0.1302575</v>
      </c>
      <c r="FG267" s="0" t="n">
        <v>0.0221568</v>
      </c>
      <c r="FH267" s="0" t="n">
        <v>0.263588</v>
      </c>
      <c r="FI267" s="0" t="n">
        <v>0.0832865</v>
      </c>
      <c r="FJ267" s="0" t="n">
        <v>0.1742395</v>
      </c>
      <c r="FK267" s="0" t="n">
        <v>0.1579955</v>
      </c>
      <c r="FL267" s="0" t="n">
        <v>0.1384732</v>
      </c>
      <c r="FM267" s="0" t="n">
        <v>0.0411993</v>
      </c>
      <c r="FN267" s="0" t="n">
        <v>0.03201275</v>
      </c>
      <c r="FO267" s="0" t="n">
        <v>0.0093155</v>
      </c>
      <c r="FP267" s="0" t="n">
        <v>0.0574765</v>
      </c>
      <c r="FQ267" s="0" t="n">
        <v>0.0211768</v>
      </c>
      <c r="FR267" s="0" t="n">
        <v>0.0960873</v>
      </c>
      <c r="FS267" s="0" t="n">
        <v>0.07263845</v>
      </c>
      <c r="FT267" s="0" t="n">
        <v>0.0352992</v>
      </c>
      <c r="FU267" s="0" t="n">
        <v>0.2125065</v>
      </c>
      <c r="FV267" s="0" t="n">
        <v>0.11045045</v>
      </c>
      <c r="FW267" s="0" t="n">
        <v>0.51902</v>
      </c>
      <c r="FX267" s="0" t="n">
        <v>0.2576</v>
      </c>
      <c r="FY267" s="0" t="n">
        <v>0.0603366</v>
      </c>
      <c r="FZ267" s="0" t="n">
        <v>0.192344</v>
      </c>
      <c r="GA267" s="0" t="n">
        <v>0.0308976</v>
      </c>
      <c r="GB267" s="0" t="n">
        <v>0.0512755</v>
      </c>
      <c r="GC267" s="0" t="n">
        <v>0.02515695</v>
      </c>
      <c r="GD267" s="0" t="n">
        <v>0.09508125</v>
      </c>
      <c r="GE267" s="0" t="n">
        <v>0.211367</v>
      </c>
      <c r="GF267" s="0" t="n">
        <v>0.6338185</v>
      </c>
      <c r="GG267" s="0" t="n">
        <v>0.0435259</v>
      </c>
      <c r="GH267" s="0" t="n">
        <v>0.1317875</v>
      </c>
      <c r="GI267" s="0" t="n">
        <v>0.2241785</v>
      </c>
      <c r="GJ267" s="0" t="n">
        <v>0.3211655</v>
      </c>
      <c r="GK267" s="0" t="n">
        <v>0.0680702</v>
      </c>
      <c r="GL267" s="0" t="n">
        <v>0.14222135</v>
      </c>
      <c r="GM267" s="0" t="n">
        <v>0.4033695</v>
      </c>
      <c r="GN267" s="0" t="n">
        <v>0.0717735</v>
      </c>
      <c r="GO267" s="0" t="n">
        <v>0.077768</v>
      </c>
      <c r="GP267" s="0" t="n">
        <v>0.140361</v>
      </c>
      <c r="GQ267" s="0" t="n">
        <v>0.0657752</v>
      </c>
      <c r="GR267" s="0" t="n">
        <v>0.03531395</v>
      </c>
      <c r="GS267" s="0" t="n">
        <v>0.0787661</v>
      </c>
      <c r="GT267" s="0" t="n">
        <v>0.0956722</v>
      </c>
      <c r="GU267" s="0" t="n">
        <v>0.0452643</v>
      </c>
      <c r="GV267" s="0" t="n">
        <v>0.122198</v>
      </c>
      <c r="GW267" s="0" t="n">
        <v>0.231355</v>
      </c>
      <c r="GX267" s="0" t="n">
        <v>0.1370345</v>
      </c>
      <c r="GY267" s="0" t="n">
        <v>0.0767209</v>
      </c>
      <c r="GZ267" s="0" t="n">
        <v>0.2488135</v>
      </c>
      <c r="HA267" s="0" t="n">
        <v>1.018359</v>
      </c>
      <c r="HB267" s="0" t="n">
        <v>0.001</v>
      </c>
      <c r="HC267" s="0" t="n">
        <v>1.405475</v>
      </c>
      <c r="HD267" s="0" t="n">
        <v>0.4507365</v>
      </c>
      <c r="HE267" s="0" t="n">
        <v>0.06202855</v>
      </c>
      <c r="HF267" s="0" t="n">
        <v>0.9879385</v>
      </c>
      <c r="HG267" s="0" t="n">
        <v>1.975645</v>
      </c>
      <c r="HH267" s="0" t="n">
        <v>1.934165</v>
      </c>
      <c r="HI267" s="0" t="n">
        <v>1.535905</v>
      </c>
      <c r="HJ267" s="0" t="n">
        <v>0.1499465</v>
      </c>
      <c r="HK267" s="0" t="n">
        <v>0.655007</v>
      </c>
      <c r="HL267" s="0" t="n">
        <v>0.1450903</v>
      </c>
      <c r="HM267" s="0" t="n">
        <v>0.445107</v>
      </c>
      <c r="HN267" s="0" t="n">
        <v>1.0684835</v>
      </c>
      <c r="HO267" s="0" t="n">
        <v>0.09298935</v>
      </c>
      <c r="HP267" s="0" t="n">
        <v>0.155177</v>
      </c>
      <c r="HQ267" s="0" t="n">
        <v>0.380428</v>
      </c>
      <c r="HR267" s="0" t="n">
        <v>1.099985</v>
      </c>
      <c r="HS267" s="0" t="n">
        <v>5.43611</v>
      </c>
      <c r="HT267" s="0" t="n">
        <v>1.129383</v>
      </c>
      <c r="HU267" s="0" t="n">
        <v>0.2674595</v>
      </c>
      <c r="HV267" s="0" t="n">
        <v>0.0539807</v>
      </c>
      <c r="HW267" s="0" t="n">
        <v>0.01847775</v>
      </c>
      <c r="HX267" s="0" t="n">
        <v>8.119565</v>
      </c>
      <c r="HY267" s="0" t="n">
        <v>0.029421</v>
      </c>
      <c r="HZ267" s="0" t="n">
        <v>0.07590245</v>
      </c>
      <c r="IA267" s="0" t="n">
        <v>2.100725</v>
      </c>
      <c r="IB267" s="0" t="n">
        <v>0.0120326</v>
      </c>
      <c r="IC267" s="0" t="n">
        <v>0.11580465</v>
      </c>
      <c r="ID267" s="0" t="n">
        <v>0.03644405</v>
      </c>
      <c r="IE267" s="0" t="n">
        <v>0.04074535</v>
      </c>
    </row>
    <row r="270" customFormat="false" ht="12.75" hidden="false" customHeight="false" outlineLevel="0" collapsed="false">
      <c r="A270" s="2" t="s">
        <v>49</v>
      </c>
      <c r="B270" s="2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</row>
    <row r="271" customFormat="false" ht="12.75" hidden="false" customHeight="false" outlineLevel="0" collapsed="false">
      <c r="A271" s="2" t="s">
        <v>50</v>
      </c>
      <c r="B271" s="2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</row>
    <row r="272" customFormat="false" ht="12.75" hidden="false" customHeight="false" outlineLevel="0" collapsed="false">
      <c r="A272" s="2" t="s">
        <v>51</v>
      </c>
      <c r="B272" s="2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</row>
    <row r="273" customFormat="false" ht="12.75" hidden="false" customHeight="false" outlineLevel="0" collapsed="false">
      <c r="A273" s="2" t="s">
        <v>52</v>
      </c>
      <c r="B273" s="2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</row>
    <row r="274" customFormat="false" ht="12.75" hidden="false" customHeight="false" outlineLevel="0" collapsed="false">
      <c r="A274" s="3"/>
      <c r="B274" s="3"/>
      <c r="C274" s="3"/>
      <c r="D274" s="3"/>
      <c r="E274" s="3"/>
      <c r="F274" s="3"/>
      <c r="G274" s="3"/>
      <c r="H274" s="3"/>
      <c r="I274" s="3"/>
      <c r="J274" s="3"/>
      <c r="K274" s="3"/>
      <c r="L274" s="3"/>
      <c r="M274" s="3"/>
      <c r="N274" s="3"/>
      <c r="O274" s="3"/>
      <c r="P274" s="3"/>
      <c r="Q274" s="3"/>
      <c r="R274" s="3"/>
      <c r="S274" s="3"/>
      <c r="T274" s="3"/>
      <c r="U274" s="3"/>
      <c r="V274" s="3"/>
      <c r="W274" s="3"/>
      <c r="X274" s="3"/>
      <c r="Y274" s="3"/>
    </row>
    <row r="275" customFormat="false" ht="13.5" hidden="false" customHeight="false" outlineLevel="0" collapsed="false">
      <c r="A275" s="4" t="s">
        <v>53</v>
      </c>
      <c r="B275" s="3"/>
      <c r="C275" s="3"/>
      <c r="D275" s="3"/>
      <c r="E275" s="3"/>
      <c r="F275" s="3"/>
      <c r="G275" s="3"/>
      <c r="H275" s="3"/>
      <c r="I275" s="3"/>
      <c r="J275" s="3"/>
      <c r="K275" s="3"/>
      <c r="L275" s="3"/>
      <c r="M275" s="3"/>
      <c r="N275" s="3"/>
      <c r="O275" s="3"/>
      <c r="P275" s="3"/>
      <c r="Q275" s="3"/>
      <c r="R275" s="3"/>
      <c r="S275" s="3"/>
      <c r="T275" s="3"/>
      <c r="U275" s="3"/>
      <c r="V275" s="3"/>
      <c r="W275" s="3"/>
      <c r="X275" s="3"/>
      <c r="Y275" s="3"/>
    </row>
    <row r="276" customFormat="false" ht="12.75" hidden="false" customHeight="false" outlineLevel="0" collapsed="false">
      <c r="A276" s="5"/>
      <c r="B276" s="5" t="s">
        <v>25</v>
      </c>
      <c r="C276" s="5" t="s">
        <v>26</v>
      </c>
      <c r="D276" s="5" t="s">
        <v>27</v>
      </c>
      <c r="E276" s="5" t="s">
        <v>28</v>
      </c>
      <c r="F276" s="5" t="s">
        <v>29</v>
      </c>
      <c r="G276" s="5" t="s">
        <v>30</v>
      </c>
      <c r="H276" s="5" t="s">
        <v>31</v>
      </c>
      <c r="I276" s="5" t="s">
        <v>32</v>
      </c>
      <c r="J276" s="5" t="s">
        <v>33</v>
      </c>
      <c r="K276" s="5" t="s">
        <v>34</v>
      </c>
      <c r="L276" s="5" t="s">
        <v>35</v>
      </c>
      <c r="M276" s="5" t="s">
        <v>36</v>
      </c>
      <c r="N276" s="5" t="s">
        <v>37</v>
      </c>
      <c r="O276" s="5" t="s">
        <v>38</v>
      </c>
      <c r="P276" s="5" t="s">
        <v>39</v>
      </c>
      <c r="Q276" s="5" t="s">
        <v>40</v>
      </c>
      <c r="R276" s="5" t="s">
        <v>41</v>
      </c>
      <c r="S276" s="5" t="s">
        <v>42</v>
      </c>
      <c r="T276" s="5" t="s">
        <v>43</v>
      </c>
      <c r="U276" s="5" t="s">
        <v>44</v>
      </c>
      <c r="V276" s="5" t="s">
        <v>45</v>
      </c>
      <c r="W276" s="5" t="s">
        <v>46</v>
      </c>
      <c r="X276" s="5" t="s">
        <v>47</v>
      </c>
      <c r="Y276" s="5" t="s">
        <v>48</v>
      </c>
    </row>
    <row r="277" customFormat="false" ht="12.75" hidden="false" customHeight="false" outlineLevel="0" collapsed="false">
      <c r="A277" s="6" t="s">
        <v>25</v>
      </c>
      <c r="B277" s="7"/>
      <c r="C277" s="7" t="n">
        <v>8.97597227661449</v>
      </c>
      <c r="D277" s="7" t="n">
        <v>12.369548704856</v>
      </c>
      <c r="E277" s="7" t="n">
        <v>11.1819490483738</v>
      </c>
      <c r="F277" s="7" t="n">
        <v>9.72297672089343</v>
      </c>
      <c r="G277" s="7" t="n">
        <v>8.75887026556444</v>
      </c>
      <c r="H277" s="7" t="n">
        <v>11.5536927615695</v>
      </c>
      <c r="I277" s="7" t="n">
        <v>8.00805098497987</v>
      </c>
      <c r="J277" s="7" t="n">
        <v>7.58475965190256</v>
      </c>
      <c r="K277" s="7" t="n">
        <v>9.36070016064454</v>
      </c>
      <c r="L277" s="7" t="n">
        <v>9.64308463038717</v>
      </c>
      <c r="M277" s="7" t="n">
        <v>6.87735056871422</v>
      </c>
      <c r="N277" s="7" t="n">
        <v>9.79714633564</v>
      </c>
      <c r="O277" s="7" t="n">
        <v>9.48078161080814</v>
      </c>
      <c r="P277" s="7" t="n">
        <v>9.47607211239047</v>
      </c>
      <c r="Q277" s="7" t="n">
        <v>12.3451775110071</v>
      </c>
      <c r="R277" s="7" t="n">
        <v>13.8046725115582</v>
      </c>
      <c r="S277" s="7" t="n">
        <v>8.96322450298609</v>
      </c>
      <c r="T277" s="7" t="n">
        <v>12.2093031066486</v>
      </c>
      <c r="U277" s="7" t="n">
        <v>8.38761325602007</v>
      </c>
      <c r="V277" s="7" t="n">
        <v>14.9716183082901</v>
      </c>
      <c r="W277" s="7" t="n">
        <v>8.71399753217131</v>
      </c>
      <c r="X277" s="7" t="n">
        <v>9.81613134902897</v>
      </c>
      <c r="Y277" s="7" t="n">
        <v>7.33072975147008</v>
      </c>
    </row>
    <row r="278" customFormat="false" ht="12.75" hidden="false" customHeight="false" outlineLevel="0" collapsed="false">
      <c r="A278" s="6" t="s">
        <v>26</v>
      </c>
      <c r="B278" s="8" t="n">
        <v>8.97597227661449</v>
      </c>
      <c r="C278" s="8"/>
      <c r="D278" s="8" t="n">
        <v>8.50569728838974</v>
      </c>
      <c r="E278" s="8" t="n">
        <v>5.87743093754181</v>
      </c>
      <c r="F278" s="8" t="n">
        <v>4.32575051430312</v>
      </c>
      <c r="G278" s="8" t="n">
        <v>5.95190022545548</v>
      </c>
      <c r="H278" s="8" t="n">
        <v>11.5899612788896</v>
      </c>
      <c r="I278" s="8" t="n">
        <v>4.04894230496291</v>
      </c>
      <c r="J278" s="8" t="n">
        <v>5.8075428118078</v>
      </c>
      <c r="K278" s="8" t="n">
        <v>5.09412156487432</v>
      </c>
      <c r="L278" s="8" t="n">
        <v>4.35349041148439</v>
      </c>
      <c r="M278" s="8" t="n">
        <v>5.0219659502815</v>
      </c>
      <c r="N278" s="8" t="n">
        <v>3.17380115898096</v>
      </c>
      <c r="O278" s="8" t="n">
        <v>3.45614952965254</v>
      </c>
      <c r="P278" s="8" t="n">
        <v>5.09918669561677</v>
      </c>
      <c r="Q278" s="8" t="n">
        <v>6.59386855049275</v>
      </c>
      <c r="R278" s="8" t="n">
        <v>6.17570031764979</v>
      </c>
      <c r="S278" s="8" t="n">
        <v>3.84860954030348</v>
      </c>
      <c r="T278" s="8" t="n">
        <v>4.74147925794061</v>
      </c>
      <c r="U278" s="8" t="n">
        <v>4.96177086611396</v>
      </c>
      <c r="V278" s="8" t="n">
        <v>8.29257453787113</v>
      </c>
      <c r="W278" s="8" t="n">
        <v>5.83329281845006</v>
      </c>
      <c r="X278" s="8" t="n">
        <v>3.88122998000747</v>
      </c>
      <c r="Y278" s="8" t="n">
        <v>5.23841615969674</v>
      </c>
    </row>
    <row r="279" customFormat="false" ht="12.75" hidden="false" customHeight="false" outlineLevel="0" collapsed="false">
      <c r="A279" s="6" t="s">
        <v>27</v>
      </c>
      <c r="B279" s="8" t="n">
        <v>12.369548704856</v>
      </c>
      <c r="C279" s="8" t="n">
        <v>8.50569728838974</v>
      </c>
      <c r="D279" s="8"/>
      <c r="E279" s="8" t="n">
        <v>7.61088983160667</v>
      </c>
      <c r="F279" s="8" t="n">
        <v>7.98283645039679</v>
      </c>
      <c r="G279" s="8" t="n">
        <v>7.55825164820416</v>
      </c>
      <c r="H279" s="8" t="n">
        <v>7.69016281734503</v>
      </c>
      <c r="I279" s="8" t="n">
        <v>9.59481988208989</v>
      </c>
      <c r="J279" s="8" t="n">
        <v>7.48826605261262</v>
      </c>
      <c r="K279" s="8" t="n">
        <v>6.59801162713629</v>
      </c>
      <c r="L279" s="8" t="n">
        <v>10.1726594530815</v>
      </c>
      <c r="M279" s="8" t="n">
        <v>7.9284560810002</v>
      </c>
      <c r="N279" s="8" t="n">
        <v>10.6604618318567</v>
      </c>
      <c r="O279" s="8" t="n">
        <v>8.94470048229799</v>
      </c>
      <c r="P279" s="8" t="n">
        <v>9.85116485289357</v>
      </c>
      <c r="Q279" s="8" t="n">
        <v>12.1186078903267</v>
      </c>
      <c r="R279" s="8" t="n">
        <v>12.5735593767716</v>
      </c>
      <c r="S279" s="8" t="n">
        <v>10.9479481869838</v>
      </c>
      <c r="T279" s="8" t="n">
        <v>9.74054904018577</v>
      </c>
      <c r="U279" s="8" t="n">
        <v>10.3110266603087</v>
      </c>
      <c r="V279" s="8" t="n">
        <v>14.172159714016</v>
      </c>
      <c r="W279" s="8" t="n">
        <v>6.72463817140925</v>
      </c>
      <c r="X279" s="8" t="n">
        <v>8.31766325777364</v>
      </c>
      <c r="Y279" s="8" t="n">
        <v>10.7684429152827</v>
      </c>
    </row>
    <row r="280" customFormat="false" ht="12.75" hidden="false" customHeight="false" outlineLevel="0" collapsed="false">
      <c r="A280" s="6" t="s">
        <v>28</v>
      </c>
      <c r="B280" s="8" t="n">
        <v>11.1819490483738</v>
      </c>
      <c r="C280" s="8" t="n">
        <v>5.87743093754181</v>
      </c>
      <c r="D280" s="8" t="n">
        <v>7.61088983160667</v>
      </c>
      <c r="E280" s="8"/>
      <c r="F280" s="8" t="n">
        <v>3.73221059363862</v>
      </c>
      <c r="G280" s="8" t="n">
        <v>6.8762523880975</v>
      </c>
      <c r="H280" s="8" t="n">
        <v>10.4620787924663</v>
      </c>
      <c r="I280" s="8" t="n">
        <v>5.33636016453107</v>
      </c>
      <c r="J280" s="8" t="n">
        <v>6.44762781863595</v>
      </c>
      <c r="K280" s="8" t="n">
        <v>3.94928850953368</v>
      </c>
      <c r="L280" s="8" t="n">
        <v>5.51017827307924</v>
      </c>
      <c r="M280" s="8" t="n">
        <v>5.82963621885264</v>
      </c>
      <c r="N280" s="8" t="n">
        <v>7.0997033818064</v>
      </c>
      <c r="O280" s="8" t="n">
        <v>6.32754750113837</v>
      </c>
      <c r="P280" s="8" t="n">
        <v>6.45455148471443</v>
      </c>
      <c r="Q280" s="8" t="n">
        <v>6.46106607878971</v>
      </c>
      <c r="R280" s="8" t="n">
        <v>8.85683191703855</v>
      </c>
      <c r="S280" s="8" t="n">
        <v>8.13239949353357</v>
      </c>
      <c r="T280" s="8" t="n">
        <v>5.55664400459906</v>
      </c>
      <c r="U280" s="8" t="n">
        <v>6.5892278429693</v>
      </c>
      <c r="V280" s="8" t="n">
        <v>9.85204814059287</v>
      </c>
      <c r="W280" s="8" t="n">
        <v>7.33238503106822</v>
      </c>
      <c r="X280" s="8" t="n">
        <v>4.69602052737554</v>
      </c>
      <c r="Y280" s="8" t="n">
        <v>9.01921659753492</v>
      </c>
    </row>
    <row r="281" customFormat="false" ht="12.75" hidden="false" customHeight="false" outlineLevel="0" collapsed="false">
      <c r="A281" s="6" t="s">
        <v>29</v>
      </c>
      <c r="B281" s="8" t="n">
        <v>9.72297672089343</v>
      </c>
      <c r="C281" s="8" t="n">
        <v>4.32575051430312</v>
      </c>
      <c r="D281" s="8" t="n">
        <v>7.98283645039679</v>
      </c>
      <c r="E281" s="8" t="n">
        <v>3.73221059363862</v>
      </c>
      <c r="F281" s="8"/>
      <c r="G281" s="8" t="n">
        <v>6.17905687068739</v>
      </c>
      <c r="H281" s="8" t="n">
        <v>10.1130940002035</v>
      </c>
      <c r="I281" s="8" t="n">
        <v>4.02515129756308</v>
      </c>
      <c r="J281" s="8" t="n">
        <v>5.66799021130035</v>
      </c>
      <c r="K281" s="8" t="n">
        <v>3.52479910752404</v>
      </c>
      <c r="L281" s="8" t="n">
        <v>4.47127673001261</v>
      </c>
      <c r="M281" s="8" t="n">
        <v>4.67897340435437</v>
      </c>
      <c r="N281" s="8" t="n">
        <v>5.12590729287231</v>
      </c>
      <c r="O281" s="8" t="n">
        <v>5.26392417091853</v>
      </c>
      <c r="P281" s="8" t="n">
        <v>6.00641029566164</v>
      </c>
      <c r="Q281" s="8" t="n">
        <v>5.54992410111153</v>
      </c>
      <c r="R281" s="8" t="n">
        <v>7.72370116462138</v>
      </c>
      <c r="S281" s="8" t="n">
        <v>6.49329848388876</v>
      </c>
      <c r="T281" s="8" t="n">
        <v>4.23115107027253</v>
      </c>
      <c r="U281" s="8" t="n">
        <v>4.68649134369132</v>
      </c>
      <c r="V281" s="8" t="n">
        <v>9.24631626011411</v>
      </c>
      <c r="W281" s="8" t="n">
        <v>6.77649565399454</v>
      </c>
      <c r="X281" s="8" t="n">
        <v>4.0796501865315</v>
      </c>
      <c r="Y281" s="8" t="n">
        <v>8.01929074698134</v>
      </c>
    </row>
    <row r="282" customFormat="false" ht="12.75" hidden="false" customHeight="false" outlineLevel="0" collapsed="false">
      <c r="A282" s="6" t="s">
        <v>30</v>
      </c>
      <c r="B282" s="8" t="n">
        <v>8.75887026556444</v>
      </c>
      <c r="C282" s="8" t="n">
        <v>5.95190022545548</v>
      </c>
      <c r="D282" s="8" t="n">
        <v>7.55825164820416</v>
      </c>
      <c r="E282" s="8" t="n">
        <v>6.8762523880975</v>
      </c>
      <c r="F282" s="8" t="n">
        <v>6.17905687068739</v>
      </c>
      <c r="G282" s="8"/>
      <c r="H282" s="8" t="n">
        <v>9.37749917299103</v>
      </c>
      <c r="I282" s="8" t="n">
        <v>6.54145406249357</v>
      </c>
      <c r="J282" s="8" t="n">
        <v>5.44222366205866</v>
      </c>
      <c r="K282" s="8" t="n">
        <v>6.35916357060482</v>
      </c>
      <c r="L282" s="8" t="n">
        <v>7.01451303926632</v>
      </c>
      <c r="M282" s="8" t="n">
        <v>4.73699946404576</v>
      </c>
      <c r="N282" s="8" t="n">
        <v>7.57468129298351</v>
      </c>
      <c r="O282" s="8" t="n">
        <v>5.69012032971266</v>
      </c>
      <c r="P282" s="8" t="n">
        <v>5.73228400788334</v>
      </c>
      <c r="Q282" s="8" t="n">
        <v>9.75371282031107</v>
      </c>
      <c r="R282" s="8" t="n">
        <v>9.46748468305195</v>
      </c>
      <c r="S282" s="8" t="n">
        <v>6.75251735793316</v>
      </c>
      <c r="T282" s="8" t="n">
        <v>8.13127313631589</v>
      </c>
      <c r="U282" s="8" t="n">
        <v>6.28547466527482</v>
      </c>
      <c r="V282" s="8" t="n">
        <v>11.0241327791703</v>
      </c>
      <c r="W282" s="8" t="n">
        <v>5.4774238208406</v>
      </c>
      <c r="X282" s="8" t="n">
        <v>5.39226589658258</v>
      </c>
      <c r="Y282" s="8" t="n">
        <v>5.51651196602462</v>
      </c>
    </row>
    <row r="283" customFormat="false" ht="12.75" hidden="false" customHeight="false" outlineLevel="0" collapsed="false">
      <c r="A283" s="6" t="s">
        <v>31</v>
      </c>
      <c r="B283" s="8" t="n">
        <v>11.5536927615695</v>
      </c>
      <c r="C283" s="8" t="n">
        <v>11.5899612788896</v>
      </c>
      <c r="D283" s="8" t="n">
        <v>7.69016281734503</v>
      </c>
      <c r="E283" s="8" t="n">
        <v>10.4620787924663</v>
      </c>
      <c r="F283" s="8" t="n">
        <v>10.1130940002035</v>
      </c>
      <c r="G283" s="8" t="n">
        <v>9.37749917299103</v>
      </c>
      <c r="H283" s="8"/>
      <c r="I283" s="8" t="n">
        <v>11.156035775693</v>
      </c>
      <c r="J283" s="8" t="n">
        <v>8.24302068473804</v>
      </c>
      <c r="K283" s="8" t="n">
        <v>8.70621641448791</v>
      </c>
      <c r="L283" s="8" t="n">
        <v>12.456831533323</v>
      </c>
      <c r="M283" s="8" t="n">
        <v>8.27942092726565</v>
      </c>
      <c r="N283" s="8" t="n">
        <v>13.1525798941718</v>
      </c>
      <c r="O283" s="8" t="n">
        <v>11.7126563162132</v>
      </c>
      <c r="P283" s="8" t="n">
        <v>11.2061851230122</v>
      </c>
      <c r="Q283" s="8" t="n">
        <v>14.0774364509129</v>
      </c>
      <c r="R283" s="8" t="n">
        <v>16.0435263153517</v>
      </c>
      <c r="S283" s="8" t="n">
        <v>13.5030516907732</v>
      </c>
      <c r="T283" s="8" t="n">
        <v>12.8251424632497</v>
      </c>
      <c r="U283" s="8" t="n">
        <v>11.2659064919933</v>
      </c>
      <c r="V283" s="8" t="n">
        <v>17.3183928965682</v>
      </c>
      <c r="W283" s="8" t="n">
        <v>7.88216213140511</v>
      </c>
      <c r="X283" s="8" t="n">
        <v>11.6477646676323</v>
      </c>
      <c r="Y283" s="8" t="n">
        <v>12.4028215989623</v>
      </c>
    </row>
    <row r="284" customFormat="false" ht="12.75" hidden="false" customHeight="false" outlineLevel="0" collapsed="false">
      <c r="A284" s="6" t="s">
        <v>32</v>
      </c>
      <c r="B284" s="8" t="n">
        <v>8.00805098497987</v>
      </c>
      <c r="C284" s="8" t="n">
        <v>4.04894230496291</v>
      </c>
      <c r="D284" s="8" t="n">
        <v>9.59481988208989</v>
      </c>
      <c r="E284" s="8" t="n">
        <v>5.33636016453107</v>
      </c>
      <c r="F284" s="8" t="n">
        <v>4.02515129756308</v>
      </c>
      <c r="G284" s="8" t="n">
        <v>6.54145406249357</v>
      </c>
      <c r="H284" s="8" t="n">
        <v>11.156035775693</v>
      </c>
      <c r="I284" s="8"/>
      <c r="J284" s="8" t="n">
        <v>5.16070515758636</v>
      </c>
      <c r="K284" s="8" t="n">
        <v>4.52535415506459</v>
      </c>
      <c r="L284" s="8" t="n">
        <v>3.09169441965111</v>
      </c>
      <c r="M284" s="8" t="n">
        <v>4.29005565836424</v>
      </c>
      <c r="N284" s="8" t="n">
        <v>4.37133196386443</v>
      </c>
      <c r="O284" s="8" t="n">
        <v>4.6607880152469</v>
      </c>
      <c r="P284" s="8" t="n">
        <v>5.1277743507763</v>
      </c>
      <c r="Q284" s="8" t="n">
        <v>5.17886064205493</v>
      </c>
      <c r="R284" s="8" t="n">
        <v>7.46410818224203</v>
      </c>
      <c r="S284" s="8" t="n">
        <v>5.40225676082448</v>
      </c>
      <c r="T284" s="8" t="n">
        <v>5.72494167607633</v>
      </c>
      <c r="U284" s="8" t="n">
        <v>3.23877463033446</v>
      </c>
      <c r="V284" s="8" t="n">
        <v>8.27588985036422</v>
      </c>
      <c r="W284" s="8" t="n">
        <v>6.25793613238265</v>
      </c>
      <c r="X284" s="8" t="n">
        <v>4.53817411834245</v>
      </c>
      <c r="Y284" s="8" t="n">
        <v>6.31429649602417</v>
      </c>
    </row>
    <row r="285" customFormat="false" ht="12.75" hidden="false" customHeight="false" outlineLevel="0" collapsed="false">
      <c r="A285" s="6" t="s">
        <v>33</v>
      </c>
      <c r="B285" s="8" t="n">
        <v>7.58475965190256</v>
      </c>
      <c r="C285" s="8" t="n">
        <v>5.8075428118078</v>
      </c>
      <c r="D285" s="8" t="n">
        <v>7.48826605261262</v>
      </c>
      <c r="E285" s="8" t="n">
        <v>6.44762781863595</v>
      </c>
      <c r="F285" s="8" t="n">
        <v>5.66799021130035</v>
      </c>
      <c r="G285" s="8" t="n">
        <v>5.44222366205866</v>
      </c>
      <c r="H285" s="8" t="n">
        <v>8.24302068473804</v>
      </c>
      <c r="I285" s="8" t="n">
        <v>5.16070515758636</v>
      </c>
      <c r="J285" s="8"/>
      <c r="K285" s="8" t="n">
        <v>4.31139382444908</v>
      </c>
      <c r="L285" s="8" t="n">
        <v>6.25100197491726</v>
      </c>
      <c r="M285" s="8" t="n">
        <v>2.93765136594845</v>
      </c>
      <c r="N285" s="8" t="n">
        <v>7.19890755426048</v>
      </c>
      <c r="O285" s="8" t="n">
        <v>5.79087663488307</v>
      </c>
      <c r="P285" s="8" t="n">
        <v>5.63502792551934</v>
      </c>
      <c r="Q285" s="8" t="n">
        <v>8.56305516516882</v>
      </c>
      <c r="R285" s="8" t="n">
        <v>10.2570909782898</v>
      </c>
      <c r="S285" s="8" t="n">
        <v>7.63813661086831</v>
      </c>
      <c r="T285" s="8" t="n">
        <v>8.03617557500607</v>
      </c>
      <c r="U285" s="8" t="n">
        <v>5.52270989457921</v>
      </c>
      <c r="V285" s="8" t="n">
        <v>11.4369871168557</v>
      </c>
      <c r="W285" s="8" t="n">
        <v>4.15401644231516</v>
      </c>
      <c r="X285" s="8" t="n">
        <v>5.97964041850215</v>
      </c>
      <c r="Y285" s="8" t="n">
        <v>6.54941715739432</v>
      </c>
    </row>
    <row r="286" customFormat="false" ht="12.75" hidden="false" customHeight="false" outlineLevel="0" collapsed="false">
      <c r="A286" s="6" t="s">
        <v>34</v>
      </c>
      <c r="B286" s="8" t="n">
        <v>9.36070016064454</v>
      </c>
      <c r="C286" s="8" t="n">
        <v>5.09412156487432</v>
      </c>
      <c r="D286" s="8" t="n">
        <v>6.59801162713629</v>
      </c>
      <c r="E286" s="8" t="n">
        <v>3.94928850953368</v>
      </c>
      <c r="F286" s="8" t="n">
        <v>3.52479910752404</v>
      </c>
      <c r="G286" s="8" t="n">
        <v>6.35916357060482</v>
      </c>
      <c r="H286" s="8" t="n">
        <v>8.70621641448791</v>
      </c>
      <c r="I286" s="8" t="n">
        <v>4.52535415506459</v>
      </c>
      <c r="J286" s="8" t="n">
        <v>4.31139382444908</v>
      </c>
      <c r="K286" s="8"/>
      <c r="L286" s="8" t="n">
        <v>5.20744008275579</v>
      </c>
      <c r="M286" s="8" t="n">
        <v>3.8353308474476</v>
      </c>
      <c r="N286" s="8" t="n">
        <v>6.57434766993713</v>
      </c>
      <c r="O286" s="8" t="n">
        <v>5.99405734324483</v>
      </c>
      <c r="P286" s="8" t="n">
        <v>5.54056929242614</v>
      </c>
      <c r="Q286" s="8" t="n">
        <v>6.7027946823561</v>
      </c>
      <c r="R286" s="8" t="n">
        <v>9.24906144224024</v>
      </c>
      <c r="S286" s="8" t="n">
        <v>7.79186516468799</v>
      </c>
      <c r="T286" s="8" t="n">
        <v>6.12103697732932</v>
      </c>
      <c r="U286" s="8" t="n">
        <v>5.63175740288507</v>
      </c>
      <c r="V286" s="8" t="n">
        <v>10.4666093757674</v>
      </c>
      <c r="W286" s="8" t="n">
        <v>5.32267519230716</v>
      </c>
      <c r="X286" s="8" t="n">
        <v>4.85543222058847</v>
      </c>
      <c r="Y286" s="8" t="n">
        <v>8.09794383591466</v>
      </c>
    </row>
    <row r="287" customFormat="false" ht="12.75" hidden="false" customHeight="false" outlineLevel="0" collapsed="false">
      <c r="A287" s="6" t="s">
        <v>35</v>
      </c>
      <c r="B287" s="8" t="n">
        <v>9.64308463038717</v>
      </c>
      <c r="C287" s="8" t="n">
        <v>4.35349041148439</v>
      </c>
      <c r="D287" s="8" t="n">
        <v>10.1726594530815</v>
      </c>
      <c r="E287" s="8" t="n">
        <v>5.51017827307924</v>
      </c>
      <c r="F287" s="8" t="n">
        <v>4.47127673001261</v>
      </c>
      <c r="G287" s="8" t="n">
        <v>7.01451303926632</v>
      </c>
      <c r="H287" s="8" t="n">
        <v>12.456831533323</v>
      </c>
      <c r="I287" s="8" t="n">
        <v>3.09169441965111</v>
      </c>
      <c r="J287" s="8" t="n">
        <v>6.25100197491726</v>
      </c>
      <c r="K287" s="8" t="n">
        <v>5.20744008275579</v>
      </c>
      <c r="L287" s="8"/>
      <c r="M287" s="8" t="n">
        <v>5.50224667946912</v>
      </c>
      <c r="N287" s="8" t="n">
        <v>4.34185277595902</v>
      </c>
      <c r="O287" s="8" t="n">
        <v>5.06478904621726</v>
      </c>
      <c r="P287" s="8" t="n">
        <v>4.94734126412004</v>
      </c>
      <c r="Q287" s="8" t="n">
        <v>4.06164571471613</v>
      </c>
      <c r="R287" s="8" t="n">
        <v>6.14046286437269</v>
      </c>
      <c r="S287" s="8" t="n">
        <v>5.40792826741337</v>
      </c>
      <c r="T287" s="8" t="n">
        <v>5.19122768897115</v>
      </c>
      <c r="U287" s="8" t="n">
        <v>3.57427922606494</v>
      </c>
      <c r="V287" s="8" t="n">
        <v>6.55002372243646</v>
      </c>
      <c r="W287" s="8" t="n">
        <v>7.31995548346849</v>
      </c>
      <c r="X287" s="8" t="n">
        <v>4.18547946554641</v>
      </c>
      <c r="Y287" s="8" t="n">
        <v>6.80285734706437</v>
      </c>
    </row>
    <row r="288" customFormat="false" ht="12.75" hidden="false" customHeight="false" outlineLevel="0" collapsed="false">
      <c r="A288" s="6" t="s">
        <v>36</v>
      </c>
      <c r="B288" s="8" t="n">
        <v>6.87735056871422</v>
      </c>
      <c r="C288" s="8" t="n">
        <v>5.0219659502815</v>
      </c>
      <c r="D288" s="8" t="n">
        <v>7.9284560810002</v>
      </c>
      <c r="E288" s="8" t="n">
        <v>5.82963621885264</v>
      </c>
      <c r="F288" s="8" t="n">
        <v>4.67897340435437</v>
      </c>
      <c r="G288" s="8" t="n">
        <v>4.73699946404576</v>
      </c>
      <c r="H288" s="8" t="n">
        <v>8.27942092726565</v>
      </c>
      <c r="I288" s="8" t="n">
        <v>4.29005565836424</v>
      </c>
      <c r="J288" s="8" t="n">
        <v>2.93765136594845</v>
      </c>
      <c r="K288" s="8" t="n">
        <v>3.8353308474476</v>
      </c>
      <c r="L288" s="8" t="n">
        <v>5.50224667946912</v>
      </c>
      <c r="M288" s="8"/>
      <c r="N288" s="8" t="n">
        <v>6.48579148832083</v>
      </c>
      <c r="O288" s="8" t="n">
        <v>5.46329281858311</v>
      </c>
      <c r="P288" s="8" t="n">
        <v>4.67035829612692</v>
      </c>
      <c r="Q288" s="8" t="n">
        <v>7.9745881525901</v>
      </c>
      <c r="R288" s="8" t="n">
        <v>9.62846377502859</v>
      </c>
      <c r="S288" s="8" t="n">
        <v>6.79975075469778</v>
      </c>
      <c r="T288" s="8" t="n">
        <v>7.30282342795826</v>
      </c>
      <c r="U288" s="8" t="n">
        <v>4.64424316417696</v>
      </c>
      <c r="V288" s="8" t="n">
        <v>11.0873265371651</v>
      </c>
      <c r="W288" s="8" t="n">
        <v>4.26584306717142</v>
      </c>
      <c r="X288" s="8" t="n">
        <v>5.42097046783358</v>
      </c>
      <c r="Y288" s="8" t="n">
        <v>5.79866290763161</v>
      </c>
    </row>
    <row r="289" customFormat="false" ht="12.75" hidden="false" customHeight="false" outlineLevel="0" collapsed="false">
      <c r="A289" s="6" t="s">
        <v>37</v>
      </c>
      <c r="B289" s="8" t="n">
        <v>9.79714633564</v>
      </c>
      <c r="C289" s="8" t="n">
        <v>3.17380115898096</v>
      </c>
      <c r="D289" s="8" t="n">
        <v>10.6604618318567</v>
      </c>
      <c r="E289" s="8" t="n">
        <v>7.0997033818064</v>
      </c>
      <c r="F289" s="8" t="n">
        <v>5.12590729287231</v>
      </c>
      <c r="G289" s="8" t="n">
        <v>7.57468129298351</v>
      </c>
      <c r="H289" s="8" t="n">
        <v>13.1525798941718</v>
      </c>
      <c r="I289" s="8" t="n">
        <v>4.37133196386443</v>
      </c>
      <c r="J289" s="8" t="n">
        <v>7.19890755426048</v>
      </c>
      <c r="K289" s="8" t="n">
        <v>6.57434766993713</v>
      </c>
      <c r="L289" s="8" t="n">
        <v>4.34185277595902</v>
      </c>
      <c r="M289" s="8" t="n">
        <v>6.48579148832083</v>
      </c>
      <c r="N289" s="8"/>
      <c r="O289" s="8" t="n">
        <v>3.79715407260066</v>
      </c>
      <c r="P289" s="8" t="n">
        <v>6.3271681575643</v>
      </c>
      <c r="Q289" s="8" t="n">
        <v>5.59069412630207</v>
      </c>
      <c r="R289" s="8" t="n">
        <v>5.03350993571462</v>
      </c>
      <c r="S289" s="8" t="n">
        <v>3.56730081660947</v>
      </c>
      <c r="T289" s="8" t="n">
        <v>4.12806931235422</v>
      </c>
      <c r="U289" s="8" t="n">
        <v>4.67628927741966</v>
      </c>
      <c r="V289" s="8" t="n">
        <v>7.25033206054806</v>
      </c>
      <c r="W289" s="8" t="n">
        <v>7.61491548270326</v>
      </c>
      <c r="X289" s="8" t="n">
        <v>4.84026726723834</v>
      </c>
      <c r="Y289" s="8" t="n">
        <v>6.26705632728526</v>
      </c>
    </row>
    <row r="290" customFormat="false" ht="12.75" hidden="false" customHeight="false" outlineLevel="0" collapsed="false">
      <c r="A290" s="6" t="s">
        <v>38</v>
      </c>
      <c r="B290" s="8" t="n">
        <v>9.48078161080814</v>
      </c>
      <c r="C290" s="8" t="n">
        <v>3.45614952965254</v>
      </c>
      <c r="D290" s="8" t="n">
        <v>8.94470048229799</v>
      </c>
      <c r="E290" s="8" t="n">
        <v>6.32754750113837</v>
      </c>
      <c r="F290" s="8" t="n">
        <v>5.26392417091853</v>
      </c>
      <c r="G290" s="8" t="n">
        <v>5.69012032971266</v>
      </c>
      <c r="H290" s="8" t="n">
        <v>11.7126563162132</v>
      </c>
      <c r="I290" s="8" t="n">
        <v>4.6607880152469</v>
      </c>
      <c r="J290" s="8" t="n">
        <v>5.79087663488307</v>
      </c>
      <c r="K290" s="8" t="n">
        <v>5.99405734324483</v>
      </c>
      <c r="L290" s="8" t="n">
        <v>5.06478904621726</v>
      </c>
      <c r="M290" s="8" t="n">
        <v>5.46329281858311</v>
      </c>
      <c r="N290" s="8" t="n">
        <v>3.79715407260066</v>
      </c>
      <c r="O290" s="8"/>
      <c r="P290" s="8" t="n">
        <v>5.89097444933798</v>
      </c>
      <c r="Q290" s="8" t="n">
        <v>7.12175838607221</v>
      </c>
      <c r="R290" s="8" t="n">
        <v>6.10880190529952</v>
      </c>
      <c r="S290" s="8" t="n">
        <v>4.04677619903857</v>
      </c>
      <c r="T290" s="8" t="n">
        <v>5.10712579942991</v>
      </c>
      <c r="U290" s="8" t="n">
        <v>5.06063808867037</v>
      </c>
      <c r="V290" s="8" t="n">
        <v>8.28924357721848</v>
      </c>
      <c r="W290" s="8" t="n">
        <v>5.51710812665041</v>
      </c>
      <c r="X290" s="8" t="n">
        <v>4.0611184163535</v>
      </c>
      <c r="Y290" s="8" t="n">
        <v>5.28355170730236</v>
      </c>
    </row>
    <row r="291" customFormat="false" ht="12.75" hidden="false" customHeight="false" outlineLevel="0" collapsed="false">
      <c r="A291" s="6" t="s">
        <v>39</v>
      </c>
      <c r="B291" s="8" t="n">
        <v>9.47607211239047</v>
      </c>
      <c r="C291" s="8" t="n">
        <v>5.09918669561677</v>
      </c>
      <c r="D291" s="8" t="n">
        <v>9.85116485289357</v>
      </c>
      <c r="E291" s="8" t="n">
        <v>6.45455148471443</v>
      </c>
      <c r="F291" s="8" t="n">
        <v>6.00641029566164</v>
      </c>
      <c r="G291" s="8" t="n">
        <v>5.73228400788334</v>
      </c>
      <c r="H291" s="8" t="n">
        <v>11.2061851230122</v>
      </c>
      <c r="I291" s="8" t="n">
        <v>5.1277743507763</v>
      </c>
      <c r="J291" s="8" t="n">
        <v>5.63502792551934</v>
      </c>
      <c r="K291" s="8" t="n">
        <v>5.54056929242614</v>
      </c>
      <c r="L291" s="8" t="n">
        <v>4.94734126412004</v>
      </c>
      <c r="M291" s="8" t="n">
        <v>4.67035829612692</v>
      </c>
      <c r="N291" s="8" t="n">
        <v>6.3271681575643</v>
      </c>
      <c r="O291" s="8" t="n">
        <v>5.89097444933798</v>
      </c>
      <c r="P291" s="8"/>
      <c r="Q291" s="8" t="n">
        <v>6.72990544541835</v>
      </c>
      <c r="R291" s="8" t="n">
        <v>7.75405357238371</v>
      </c>
      <c r="S291" s="8" t="n">
        <v>6.80882097171026</v>
      </c>
      <c r="T291" s="8" t="n">
        <v>7.14853553647063</v>
      </c>
      <c r="U291" s="8" t="n">
        <v>5.39367392224027</v>
      </c>
      <c r="V291" s="8" t="n">
        <v>8.86030685768451</v>
      </c>
      <c r="W291" s="8" t="n">
        <v>5.89341931002728</v>
      </c>
      <c r="X291" s="8" t="n">
        <v>5.21281088394015</v>
      </c>
      <c r="Y291" s="8" t="n">
        <v>5.70725645105783</v>
      </c>
    </row>
    <row r="292" customFormat="false" ht="12.75" hidden="false" customHeight="false" outlineLevel="0" collapsed="false">
      <c r="A292" s="6" t="s">
        <v>40</v>
      </c>
      <c r="B292" s="8" t="n">
        <v>12.3451775110071</v>
      </c>
      <c r="C292" s="8" t="n">
        <v>6.59386855049275</v>
      </c>
      <c r="D292" s="8" t="n">
        <v>12.1186078903267</v>
      </c>
      <c r="E292" s="8" t="n">
        <v>6.46106607878971</v>
      </c>
      <c r="F292" s="8" t="n">
        <v>5.54992410111153</v>
      </c>
      <c r="G292" s="8" t="n">
        <v>9.75371282031107</v>
      </c>
      <c r="H292" s="8" t="n">
        <v>14.0774364509129</v>
      </c>
      <c r="I292" s="8" t="n">
        <v>5.17886064205493</v>
      </c>
      <c r="J292" s="8" t="n">
        <v>8.56305516516882</v>
      </c>
      <c r="K292" s="8" t="n">
        <v>6.7027946823561</v>
      </c>
      <c r="L292" s="8" t="n">
        <v>4.06164571471613</v>
      </c>
      <c r="M292" s="8" t="n">
        <v>7.9745881525901</v>
      </c>
      <c r="N292" s="8" t="n">
        <v>5.59069412630207</v>
      </c>
      <c r="O292" s="8" t="n">
        <v>7.12175838607221</v>
      </c>
      <c r="P292" s="8" t="n">
        <v>6.72990544541835</v>
      </c>
      <c r="Q292" s="8"/>
      <c r="R292" s="8" t="n">
        <v>6.29335806967531</v>
      </c>
      <c r="S292" s="8" t="n">
        <v>7.88244953518985</v>
      </c>
      <c r="T292" s="8" t="n">
        <v>5.05646752807961</v>
      </c>
      <c r="U292" s="8" t="n">
        <v>5.94769260862296</v>
      </c>
      <c r="V292" s="8" t="n">
        <v>6.3729128379458</v>
      </c>
      <c r="W292" s="8" t="n">
        <v>9.68655197437364</v>
      </c>
      <c r="X292" s="8" t="n">
        <v>6.02395324755783</v>
      </c>
      <c r="Y292" s="8" t="n">
        <v>9.84779014203476</v>
      </c>
    </row>
    <row r="293" customFormat="false" ht="12.75" hidden="false" customHeight="false" outlineLevel="0" collapsed="false">
      <c r="A293" s="6" t="s">
        <v>41</v>
      </c>
      <c r="B293" s="8" t="n">
        <v>13.8046725115582</v>
      </c>
      <c r="C293" s="8" t="n">
        <v>6.17570031764979</v>
      </c>
      <c r="D293" s="8" t="n">
        <v>12.5735593767716</v>
      </c>
      <c r="E293" s="8" t="n">
        <v>8.85683191703855</v>
      </c>
      <c r="F293" s="8" t="n">
        <v>7.72370116462138</v>
      </c>
      <c r="G293" s="8" t="n">
        <v>9.46748468305195</v>
      </c>
      <c r="H293" s="8" t="n">
        <v>16.0435263153517</v>
      </c>
      <c r="I293" s="8" t="n">
        <v>7.46410818224203</v>
      </c>
      <c r="J293" s="8" t="n">
        <v>10.2570909782898</v>
      </c>
      <c r="K293" s="8" t="n">
        <v>9.24906144224024</v>
      </c>
      <c r="L293" s="8" t="n">
        <v>6.14046286437269</v>
      </c>
      <c r="M293" s="8" t="n">
        <v>9.62846377502859</v>
      </c>
      <c r="N293" s="8" t="n">
        <v>5.03350993571462</v>
      </c>
      <c r="O293" s="8" t="n">
        <v>6.10880190529952</v>
      </c>
      <c r="P293" s="8" t="n">
        <v>7.75405357238371</v>
      </c>
      <c r="Q293" s="8" t="n">
        <v>6.29335806967531</v>
      </c>
      <c r="R293" s="8"/>
      <c r="S293" s="8" t="n">
        <v>6.01646906255845</v>
      </c>
      <c r="T293" s="8" t="n">
        <v>5.26370726634714</v>
      </c>
      <c r="U293" s="8" t="n">
        <v>7.33834625743457</v>
      </c>
      <c r="V293" s="8" t="n">
        <v>4.1446374412179</v>
      </c>
      <c r="W293" s="8" t="n">
        <v>10.0286692171793</v>
      </c>
      <c r="X293" s="8" t="n">
        <v>6.72974470925353</v>
      </c>
      <c r="Y293" s="8" t="n">
        <v>8.61477335186989</v>
      </c>
    </row>
    <row r="294" customFormat="false" ht="12.75" hidden="false" customHeight="false" outlineLevel="0" collapsed="false">
      <c r="A294" s="6" t="s">
        <v>42</v>
      </c>
      <c r="B294" s="8" t="n">
        <v>8.96322450298609</v>
      </c>
      <c r="C294" s="8" t="n">
        <v>3.84860954030348</v>
      </c>
      <c r="D294" s="8" t="n">
        <v>10.9479481869838</v>
      </c>
      <c r="E294" s="8" t="n">
        <v>8.13239949353357</v>
      </c>
      <c r="F294" s="8" t="n">
        <v>6.49329848388876</v>
      </c>
      <c r="G294" s="8" t="n">
        <v>6.75251735793316</v>
      </c>
      <c r="H294" s="8" t="n">
        <v>13.5030516907732</v>
      </c>
      <c r="I294" s="8" t="n">
        <v>5.40225676082448</v>
      </c>
      <c r="J294" s="8" t="n">
        <v>7.63813661086831</v>
      </c>
      <c r="K294" s="8" t="n">
        <v>7.79186516468799</v>
      </c>
      <c r="L294" s="8" t="n">
        <v>5.40792826741337</v>
      </c>
      <c r="M294" s="8" t="n">
        <v>6.79975075469778</v>
      </c>
      <c r="N294" s="8" t="n">
        <v>3.56730081660947</v>
      </c>
      <c r="O294" s="8" t="n">
        <v>4.04677619903857</v>
      </c>
      <c r="P294" s="8" t="n">
        <v>6.80882097171026</v>
      </c>
      <c r="Q294" s="8" t="n">
        <v>7.88244953518985</v>
      </c>
      <c r="R294" s="8" t="n">
        <v>6.01646906255845</v>
      </c>
      <c r="S294" s="8"/>
      <c r="T294" s="8" t="n">
        <v>5.98657036704295</v>
      </c>
      <c r="U294" s="8" t="n">
        <v>5.43267716634712</v>
      </c>
      <c r="V294" s="8" t="n">
        <v>7.90247528029591</v>
      </c>
      <c r="W294" s="8" t="n">
        <v>7.4953464237817</v>
      </c>
      <c r="X294" s="8" t="n">
        <v>5.70228018410623</v>
      </c>
      <c r="Y294" s="8" t="n">
        <v>4.63758780930351</v>
      </c>
    </row>
    <row r="295" customFormat="false" ht="12.75" hidden="false" customHeight="false" outlineLevel="0" collapsed="false">
      <c r="A295" s="6" t="s">
        <v>43</v>
      </c>
      <c r="B295" s="8" t="n">
        <v>12.2093031066486</v>
      </c>
      <c r="C295" s="8" t="n">
        <v>4.74147925794061</v>
      </c>
      <c r="D295" s="8" t="n">
        <v>9.74054904018577</v>
      </c>
      <c r="E295" s="8" t="n">
        <v>5.55664400459906</v>
      </c>
      <c r="F295" s="8" t="n">
        <v>4.23115107027253</v>
      </c>
      <c r="G295" s="8" t="n">
        <v>8.13127313631589</v>
      </c>
      <c r="H295" s="8" t="n">
        <v>12.8251424632497</v>
      </c>
      <c r="I295" s="8" t="n">
        <v>5.72494167607633</v>
      </c>
      <c r="J295" s="8" t="n">
        <v>8.03617557500607</v>
      </c>
      <c r="K295" s="8" t="n">
        <v>6.12103697732932</v>
      </c>
      <c r="L295" s="8" t="n">
        <v>5.19122768897115</v>
      </c>
      <c r="M295" s="8" t="n">
        <v>7.30282342795826</v>
      </c>
      <c r="N295" s="8" t="n">
        <v>4.12806931235422</v>
      </c>
      <c r="O295" s="8" t="n">
        <v>5.10712579942991</v>
      </c>
      <c r="P295" s="8" t="n">
        <v>7.14853553647063</v>
      </c>
      <c r="Q295" s="8" t="n">
        <v>5.05646752807961</v>
      </c>
      <c r="R295" s="8" t="n">
        <v>5.26370726634714</v>
      </c>
      <c r="S295" s="8" t="n">
        <v>5.98657036704295</v>
      </c>
      <c r="T295" s="8"/>
      <c r="U295" s="8" t="n">
        <v>6.36858590653995</v>
      </c>
      <c r="V295" s="8" t="n">
        <v>7.46772534731397</v>
      </c>
      <c r="W295" s="8" t="n">
        <v>8.26594965628583</v>
      </c>
      <c r="X295" s="8" t="n">
        <v>4.87739698717258</v>
      </c>
      <c r="Y295" s="8" t="n">
        <v>8.85179263891111</v>
      </c>
    </row>
    <row r="296" customFormat="false" ht="12.75" hidden="false" customHeight="false" outlineLevel="0" collapsed="false">
      <c r="A296" s="6" t="s">
        <v>44</v>
      </c>
      <c r="B296" s="8" t="n">
        <v>8.38761325602007</v>
      </c>
      <c r="C296" s="8" t="n">
        <v>4.96177086611396</v>
      </c>
      <c r="D296" s="8" t="n">
        <v>10.3110266603087</v>
      </c>
      <c r="E296" s="8" t="n">
        <v>6.5892278429693</v>
      </c>
      <c r="F296" s="8" t="n">
        <v>4.68649134369132</v>
      </c>
      <c r="G296" s="8" t="n">
        <v>6.28547466527482</v>
      </c>
      <c r="H296" s="8" t="n">
        <v>11.2659064919933</v>
      </c>
      <c r="I296" s="8" t="n">
        <v>3.23877463033446</v>
      </c>
      <c r="J296" s="8" t="n">
        <v>5.52270989457921</v>
      </c>
      <c r="K296" s="8" t="n">
        <v>5.63175740288507</v>
      </c>
      <c r="L296" s="8" t="n">
        <v>3.57427922606494</v>
      </c>
      <c r="M296" s="8" t="n">
        <v>4.64424316417696</v>
      </c>
      <c r="N296" s="8" t="n">
        <v>4.67628927741966</v>
      </c>
      <c r="O296" s="8" t="n">
        <v>5.06063808867037</v>
      </c>
      <c r="P296" s="8" t="n">
        <v>5.39367392224027</v>
      </c>
      <c r="Q296" s="8" t="n">
        <v>5.94769260862296</v>
      </c>
      <c r="R296" s="8" t="n">
        <v>7.33834625743457</v>
      </c>
      <c r="S296" s="8" t="n">
        <v>5.43267716634712</v>
      </c>
      <c r="T296" s="8" t="n">
        <v>6.36858590653995</v>
      </c>
      <c r="U296" s="8"/>
      <c r="V296" s="8" t="n">
        <v>8.0734457777387</v>
      </c>
      <c r="W296" s="8" t="n">
        <v>6.84319760150069</v>
      </c>
      <c r="X296" s="8" t="n">
        <v>5.49677373192025</v>
      </c>
      <c r="Y296" s="8" t="n">
        <v>6.19211914975204</v>
      </c>
    </row>
    <row r="297" customFormat="false" ht="12.75" hidden="false" customHeight="false" outlineLevel="0" collapsed="false">
      <c r="A297" s="6" t="s">
        <v>45</v>
      </c>
      <c r="B297" s="8" t="n">
        <v>14.9716183082901</v>
      </c>
      <c r="C297" s="8" t="n">
        <v>8.29257453787113</v>
      </c>
      <c r="D297" s="8" t="n">
        <v>14.172159714016</v>
      </c>
      <c r="E297" s="8" t="n">
        <v>9.85204814059287</v>
      </c>
      <c r="F297" s="8" t="n">
        <v>9.24631626011411</v>
      </c>
      <c r="G297" s="8" t="n">
        <v>11.0241327791703</v>
      </c>
      <c r="H297" s="8" t="n">
        <v>17.3183928965682</v>
      </c>
      <c r="I297" s="8" t="n">
        <v>8.27588985036422</v>
      </c>
      <c r="J297" s="8" t="n">
        <v>11.4369871168557</v>
      </c>
      <c r="K297" s="8" t="n">
        <v>10.4666093757674</v>
      </c>
      <c r="L297" s="8" t="n">
        <v>6.55002372243646</v>
      </c>
      <c r="M297" s="8" t="n">
        <v>11.0873265371651</v>
      </c>
      <c r="N297" s="8" t="n">
        <v>7.25033206054806</v>
      </c>
      <c r="O297" s="8" t="n">
        <v>8.28924357721848</v>
      </c>
      <c r="P297" s="8" t="n">
        <v>8.86030685768451</v>
      </c>
      <c r="Q297" s="8" t="n">
        <v>6.3729128379458</v>
      </c>
      <c r="R297" s="8" t="n">
        <v>4.1446374412179</v>
      </c>
      <c r="S297" s="8" t="n">
        <v>7.90247528029591</v>
      </c>
      <c r="T297" s="8" t="n">
        <v>7.46772534731397</v>
      </c>
      <c r="U297" s="8" t="n">
        <v>8.0734457777387</v>
      </c>
      <c r="V297" s="8"/>
      <c r="W297" s="8" t="n">
        <v>11.5090370125039</v>
      </c>
      <c r="X297" s="8" t="n">
        <v>8.26623322133532</v>
      </c>
      <c r="Y297" s="8" t="n">
        <v>10.2546923500307</v>
      </c>
    </row>
    <row r="298" customFormat="false" ht="12.75" hidden="false" customHeight="false" outlineLevel="0" collapsed="false">
      <c r="A298" s="6" t="s">
        <v>46</v>
      </c>
      <c r="B298" s="8" t="n">
        <v>8.71399753217131</v>
      </c>
      <c r="C298" s="8" t="n">
        <v>5.83329281845006</v>
      </c>
      <c r="D298" s="8" t="n">
        <v>6.72463817140925</v>
      </c>
      <c r="E298" s="8" t="n">
        <v>7.33238503106822</v>
      </c>
      <c r="F298" s="8" t="n">
        <v>6.77649565399454</v>
      </c>
      <c r="G298" s="8" t="n">
        <v>5.4774238208406</v>
      </c>
      <c r="H298" s="8" t="n">
        <v>7.88216213140511</v>
      </c>
      <c r="I298" s="8" t="n">
        <v>6.25793613238265</v>
      </c>
      <c r="J298" s="8" t="n">
        <v>4.15401644231516</v>
      </c>
      <c r="K298" s="8" t="n">
        <v>5.32267519230716</v>
      </c>
      <c r="L298" s="8" t="n">
        <v>7.31995548346849</v>
      </c>
      <c r="M298" s="8" t="n">
        <v>4.26584306717142</v>
      </c>
      <c r="N298" s="8" t="n">
        <v>7.61491548270326</v>
      </c>
      <c r="O298" s="8" t="n">
        <v>5.51710812665041</v>
      </c>
      <c r="P298" s="8" t="n">
        <v>5.89341931002728</v>
      </c>
      <c r="Q298" s="8" t="n">
        <v>9.68655197437364</v>
      </c>
      <c r="R298" s="8" t="n">
        <v>10.0286692171793</v>
      </c>
      <c r="S298" s="8" t="n">
        <v>7.4953464237817</v>
      </c>
      <c r="T298" s="8" t="n">
        <v>8.26594965628583</v>
      </c>
      <c r="U298" s="8" t="n">
        <v>6.84319760150069</v>
      </c>
      <c r="V298" s="8" t="n">
        <v>11.5090370125039</v>
      </c>
      <c r="W298" s="8"/>
      <c r="X298" s="8" t="n">
        <v>6.55352300398143</v>
      </c>
      <c r="Y298" s="8" t="n">
        <v>6.33033208998411</v>
      </c>
    </row>
    <row r="299" customFormat="false" ht="12.75" hidden="false" customHeight="false" outlineLevel="0" collapsed="false">
      <c r="A299" s="6" t="s">
        <v>47</v>
      </c>
      <c r="B299" s="8" t="n">
        <v>9.81613134902897</v>
      </c>
      <c r="C299" s="8" t="n">
        <v>3.88122998000747</v>
      </c>
      <c r="D299" s="8" t="n">
        <v>8.31766325777364</v>
      </c>
      <c r="E299" s="8" t="n">
        <v>4.69602052737554</v>
      </c>
      <c r="F299" s="8" t="n">
        <v>4.0796501865315</v>
      </c>
      <c r="G299" s="8" t="n">
        <v>5.39226589658258</v>
      </c>
      <c r="H299" s="8" t="n">
        <v>11.6477646676323</v>
      </c>
      <c r="I299" s="8" t="n">
        <v>4.53817411834245</v>
      </c>
      <c r="J299" s="8" t="n">
        <v>5.97964041850215</v>
      </c>
      <c r="K299" s="8" t="n">
        <v>4.85543222058847</v>
      </c>
      <c r="L299" s="8" t="n">
        <v>4.18547946554641</v>
      </c>
      <c r="M299" s="8" t="n">
        <v>5.42097046783358</v>
      </c>
      <c r="N299" s="8" t="n">
        <v>4.84026726723834</v>
      </c>
      <c r="O299" s="8" t="n">
        <v>4.0611184163535</v>
      </c>
      <c r="P299" s="8" t="n">
        <v>5.21281088394015</v>
      </c>
      <c r="Q299" s="8" t="n">
        <v>6.02395324755783</v>
      </c>
      <c r="R299" s="8" t="n">
        <v>6.72974470925353</v>
      </c>
      <c r="S299" s="8" t="n">
        <v>5.70228018410623</v>
      </c>
      <c r="T299" s="8" t="n">
        <v>4.87739698717258</v>
      </c>
      <c r="U299" s="8" t="n">
        <v>5.49677373192025</v>
      </c>
      <c r="V299" s="8" t="n">
        <v>8.26623322133532</v>
      </c>
      <c r="W299" s="8" t="n">
        <v>6.55352300398143</v>
      </c>
      <c r="X299" s="8"/>
      <c r="Y299" s="8" t="n">
        <v>6.75685175129871</v>
      </c>
    </row>
    <row r="300" customFormat="false" ht="13.5" hidden="false" customHeight="false" outlineLevel="0" collapsed="false">
      <c r="A300" s="9" t="s">
        <v>48</v>
      </c>
      <c r="B300" s="10" t="n">
        <v>7.33072975147008</v>
      </c>
      <c r="C300" s="10" t="n">
        <v>5.23841615969674</v>
      </c>
      <c r="D300" s="10" t="n">
        <v>10.7684429152827</v>
      </c>
      <c r="E300" s="10" t="n">
        <v>9.01921659753492</v>
      </c>
      <c r="F300" s="10" t="n">
        <v>8.01929074698134</v>
      </c>
      <c r="G300" s="10" t="n">
        <v>5.51651196602462</v>
      </c>
      <c r="H300" s="10" t="n">
        <v>12.4028215989623</v>
      </c>
      <c r="I300" s="10" t="n">
        <v>6.31429649602417</v>
      </c>
      <c r="J300" s="10" t="n">
        <v>6.54941715739432</v>
      </c>
      <c r="K300" s="10" t="n">
        <v>8.09794383591466</v>
      </c>
      <c r="L300" s="10" t="n">
        <v>6.80285734706437</v>
      </c>
      <c r="M300" s="10" t="n">
        <v>5.79866290763161</v>
      </c>
      <c r="N300" s="10" t="n">
        <v>6.26705632728526</v>
      </c>
      <c r="O300" s="10" t="n">
        <v>5.28355170730236</v>
      </c>
      <c r="P300" s="10" t="n">
        <v>5.70725645105783</v>
      </c>
      <c r="Q300" s="10" t="n">
        <v>9.84779014203476</v>
      </c>
      <c r="R300" s="10" t="n">
        <v>8.61477335186989</v>
      </c>
      <c r="S300" s="10" t="n">
        <v>4.63758780930351</v>
      </c>
      <c r="T300" s="10" t="n">
        <v>8.85179263891111</v>
      </c>
      <c r="U300" s="10" t="n">
        <v>6.19211914975204</v>
      </c>
      <c r="V300" s="10" t="n">
        <v>10.2546923500307</v>
      </c>
      <c r="W300" s="10" t="n">
        <v>6.33033208998411</v>
      </c>
      <c r="X300" s="10" t="n">
        <v>6.75685175129871</v>
      </c>
      <c r="Y300" s="10"/>
    </row>
    <row r="301" customFormat="false" ht="12.75" hidden="false" customHeight="false" outlineLevel="0" collapsed="false">
      <c r="A301" s="3"/>
      <c r="B301" s="3"/>
      <c r="C301" s="3"/>
      <c r="D301" s="3"/>
      <c r="E301" s="3"/>
      <c r="F301" s="3"/>
      <c r="G301" s="3"/>
      <c r="H301" s="3"/>
      <c r="I301" s="3"/>
      <c r="J301" s="3"/>
      <c r="K301" s="3"/>
      <c r="L301" s="3"/>
      <c r="M301" s="3"/>
      <c r="N301" s="3"/>
      <c r="O301" s="3"/>
      <c r="P301" s="3"/>
      <c r="Q301" s="3"/>
      <c r="R301" s="3"/>
      <c r="S301" s="3"/>
      <c r="T301" s="3"/>
      <c r="U301" s="3"/>
      <c r="V301" s="3"/>
      <c r="W301" s="3"/>
      <c r="X301" s="3"/>
      <c r="Y301" s="3"/>
    </row>
    <row r="302" customFormat="false" ht="13.5" hidden="false" customHeight="false" outlineLevel="0" collapsed="false">
      <c r="A302" s="4" t="s">
        <v>54</v>
      </c>
      <c r="B302" s="3"/>
      <c r="C302" s="3"/>
      <c r="D302" s="3"/>
      <c r="E302" s="3"/>
      <c r="F302" s="3"/>
      <c r="G302" s="3"/>
      <c r="H302" s="3"/>
      <c r="I302" s="3"/>
      <c r="J302" s="3"/>
      <c r="K302" s="3"/>
      <c r="L302" s="3"/>
      <c r="M302" s="3"/>
      <c r="N302" s="3"/>
      <c r="O302" s="3"/>
      <c r="P302" s="3"/>
      <c r="Q302" s="3"/>
      <c r="R302" s="3"/>
      <c r="S302" s="3"/>
      <c r="T302" s="3"/>
      <c r="U302" s="3"/>
      <c r="V302" s="3"/>
      <c r="W302" s="3"/>
      <c r="X302" s="3"/>
      <c r="Y302" s="3"/>
    </row>
    <row r="303" customFormat="false" ht="12.75" hidden="false" customHeight="false" outlineLevel="0" collapsed="false">
      <c r="A303" s="5" t="s">
        <v>55</v>
      </c>
      <c r="B303" s="5" t="s">
        <v>56</v>
      </c>
      <c r="C303" s="5" t="s">
        <v>57</v>
      </c>
      <c r="D303" s="5" t="s">
        <v>58</v>
      </c>
      <c r="E303" s="3"/>
      <c r="F303" s="3"/>
      <c r="G303" s="3"/>
      <c r="H303" s="3"/>
      <c r="I303" s="3"/>
      <c r="J303" s="3"/>
      <c r="K303" s="3"/>
      <c r="L303" s="3"/>
      <c r="M303" s="3"/>
      <c r="N303" s="3"/>
      <c r="O303" s="3"/>
      <c r="P303" s="3"/>
      <c r="Q303" s="3"/>
      <c r="R303" s="3"/>
      <c r="S303" s="3"/>
      <c r="T303" s="3"/>
      <c r="U303" s="3"/>
      <c r="V303" s="3"/>
      <c r="W303" s="3"/>
      <c r="X303" s="3"/>
      <c r="Y303" s="3"/>
    </row>
    <row r="304" customFormat="false" ht="12.75" hidden="false" customHeight="false" outlineLevel="0" collapsed="false">
      <c r="A304" s="11" t="n">
        <v>1</v>
      </c>
      <c r="B304" s="12" t="s">
        <v>36</v>
      </c>
      <c r="C304" s="12" t="s">
        <v>33</v>
      </c>
      <c r="D304" s="7" t="n">
        <v>2.93765136594845</v>
      </c>
      <c r="E304" s="3"/>
      <c r="F304" s="3"/>
      <c r="G304" s="3"/>
      <c r="H304" s="3"/>
      <c r="I304" s="3"/>
      <c r="J304" s="3"/>
      <c r="K304" s="3"/>
      <c r="L304" s="3"/>
      <c r="M304" s="3"/>
      <c r="N304" s="3"/>
      <c r="O304" s="3"/>
      <c r="P304" s="3"/>
      <c r="Q304" s="3"/>
      <c r="R304" s="3"/>
      <c r="S304" s="3"/>
      <c r="T304" s="3"/>
      <c r="U304" s="3"/>
      <c r="V304" s="3"/>
      <c r="W304" s="3"/>
      <c r="X304" s="3"/>
      <c r="Y304" s="3"/>
    </row>
    <row r="305" customFormat="false" ht="12.75" hidden="false" customHeight="false" outlineLevel="0" collapsed="false">
      <c r="A305" s="13" t="n">
        <v>2</v>
      </c>
      <c r="B305" s="14" t="s">
        <v>35</v>
      </c>
      <c r="C305" s="14" t="s">
        <v>32</v>
      </c>
      <c r="D305" s="8" t="n">
        <v>3.09169441965111</v>
      </c>
      <c r="E305" s="3"/>
      <c r="F305" s="3"/>
      <c r="G305" s="3"/>
      <c r="H305" s="3"/>
      <c r="I305" s="3"/>
      <c r="J305" s="3"/>
      <c r="K305" s="3"/>
      <c r="L305" s="3"/>
      <c r="M305" s="3"/>
      <c r="N305" s="3"/>
      <c r="O305" s="3"/>
      <c r="P305" s="3"/>
      <c r="Q305" s="3"/>
      <c r="R305" s="3"/>
      <c r="S305" s="3"/>
      <c r="T305" s="3"/>
      <c r="U305" s="3"/>
      <c r="V305" s="3"/>
      <c r="W305" s="3"/>
      <c r="X305" s="3"/>
      <c r="Y305" s="3"/>
    </row>
    <row r="306" customFormat="false" ht="12.75" hidden="false" customHeight="false" outlineLevel="0" collapsed="false">
      <c r="A306" s="13" t="n">
        <v>3</v>
      </c>
      <c r="B306" s="14" t="s">
        <v>37</v>
      </c>
      <c r="C306" s="14" t="s">
        <v>26</v>
      </c>
      <c r="D306" s="8" t="n">
        <v>3.17380115898096</v>
      </c>
      <c r="E306" s="3"/>
      <c r="F306" s="3"/>
      <c r="G306" s="3"/>
      <c r="H306" s="3"/>
      <c r="I306" s="3"/>
      <c r="J306" s="3"/>
      <c r="K306" s="3"/>
      <c r="L306" s="3"/>
      <c r="M306" s="3"/>
      <c r="N306" s="3"/>
      <c r="O306" s="3"/>
      <c r="P306" s="3"/>
      <c r="Q306" s="3"/>
      <c r="R306" s="3"/>
      <c r="S306" s="3"/>
      <c r="T306" s="3"/>
      <c r="U306" s="3"/>
      <c r="V306" s="3"/>
      <c r="W306" s="3"/>
      <c r="X306" s="3"/>
      <c r="Y306" s="3"/>
    </row>
    <row r="307" customFormat="false" ht="12.75" hidden="false" customHeight="false" outlineLevel="0" collapsed="false">
      <c r="A307" s="13" t="n">
        <v>4</v>
      </c>
      <c r="B307" s="14" t="s">
        <v>59</v>
      </c>
      <c r="C307" s="14" t="s">
        <v>44</v>
      </c>
      <c r="D307" s="8" t="n">
        <v>3.4065269281997</v>
      </c>
      <c r="E307" s="3"/>
      <c r="F307" s="3"/>
      <c r="G307" s="3"/>
      <c r="H307" s="3"/>
      <c r="I307" s="3"/>
      <c r="J307" s="3"/>
      <c r="K307" s="3"/>
      <c r="L307" s="3"/>
      <c r="M307" s="3"/>
      <c r="N307" s="3"/>
      <c r="O307" s="3"/>
      <c r="P307" s="3"/>
      <c r="Q307" s="3"/>
      <c r="R307" s="3"/>
      <c r="S307" s="3"/>
      <c r="T307" s="3"/>
      <c r="U307" s="3"/>
      <c r="V307" s="3"/>
      <c r="W307" s="3"/>
      <c r="X307" s="3"/>
      <c r="Y307" s="3"/>
    </row>
    <row r="308" customFormat="false" ht="12.75" hidden="false" customHeight="false" outlineLevel="0" collapsed="false">
      <c r="A308" s="13" t="n">
        <v>5</v>
      </c>
      <c r="B308" s="14" t="s">
        <v>34</v>
      </c>
      <c r="C308" s="14" t="s">
        <v>29</v>
      </c>
      <c r="D308" s="8" t="n">
        <v>3.52479910752404</v>
      </c>
      <c r="E308" s="3"/>
      <c r="F308" s="3"/>
      <c r="G308" s="3"/>
      <c r="H308" s="3"/>
      <c r="I308" s="3"/>
      <c r="J308" s="3"/>
      <c r="K308" s="3"/>
      <c r="L308" s="3"/>
      <c r="M308" s="3"/>
      <c r="N308" s="3"/>
      <c r="O308" s="3"/>
      <c r="P308" s="3"/>
      <c r="Q308" s="3"/>
      <c r="R308" s="3"/>
      <c r="S308" s="3"/>
      <c r="T308" s="3"/>
      <c r="U308" s="3"/>
      <c r="V308" s="3"/>
      <c r="W308" s="3"/>
      <c r="X308" s="3"/>
      <c r="Y308" s="3"/>
    </row>
    <row r="309" customFormat="false" ht="12.75" hidden="false" customHeight="false" outlineLevel="0" collapsed="false">
      <c r="A309" s="13" t="n">
        <v>6</v>
      </c>
      <c r="B309" s="14" t="s">
        <v>60</v>
      </c>
      <c r="C309" s="14" t="s">
        <v>38</v>
      </c>
      <c r="D309" s="8" t="n">
        <v>3.6266518011266</v>
      </c>
      <c r="E309" s="3"/>
      <c r="F309" s="3"/>
      <c r="G309" s="3"/>
      <c r="H309" s="3"/>
      <c r="I309" s="3"/>
      <c r="J309" s="3"/>
      <c r="K309" s="3"/>
      <c r="L309" s="3"/>
      <c r="M309" s="3"/>
      <c r="N309" s="3"/>
      <c r="O309" s="3"/>
      <c r="P309" s="3"/>
      <c r="Q309" s="3"/>
      <c r="R309" s="3"/>
      <c r="S309" s="3"/>
      <c r="T309" s="3"/>
      <c r="U309" s="3"/>
      <c r="V309" s="3"/>
      <c r="W309" s="3"/>
      <c r="X309" s="3"/>
      <c r="Y309" s="3"/>
    </row>
    <row r="310" customFormat="false" ht="12.75" hidden="false" customHeight="false" outlineLevel="0" collapsed="false">
      <c r="A310" s="13" t="n">
        <v>7</v>
      </c>
      <c r="B310" s="14" t="s">
        <v>61</v>
      </c>
      <c r="C310" s="14" t="s">
        <v>42</v>
      </c>
      <c r="D310" s="8" t="n">
        <v>3.82089551865051</v>
      </c>
      <c r="E310" s="3"/>
      <c r="F310" s="3"/>
      <c r="G310" s="3"/>
      <c r="H310" s="3"/>
      <c r="I310" s="3"/>
      <c r="J310" s="3"/>
      <c r="K310" s="3"/>
      <c r="L310" s="3"/>
      <c r="M310" s="3"/>
      <c r="N310" s="3"/>
      <c r="O310" s="3"/>
      <c r="P310" s="3"/>
      <c r="Q310" s="3"/>
      <c r="R310" s="3"/>
      <c r="S310" s="3"/>
      <c r="T310" s="3"/>
      <c r="U310" s="3"/>
      <c r="V310" s="3"/>
      <c r="W310" s="3"/>
      <c r="X310" s="3"/>
      <c r="Y310" s="3"/>
    </row>
    <row r="311" customFormat="false" ht="12.75" hidden="false" customHeight="false" outlineLevel="0" collapsed="false">
      <c r="A311" s="13" t="n">
        <v>8</v>
      </c>
      <c r="B311" s="14" t="s">
        <v>62</v>
      </c>
      <c r="C311" s="14" t="s">
        <v>28</v>
      </c>
      <c r="D311" s="8" t="n">
        <v>3.84074955158615</v>
      </c>
      <c r="E311" s="3"/>
      <c r="F311" s="3"/>
      <c r="G311" s="3"/>
      <c r="H311" s="3"/>
      <c r="I311" s="3"/>
      <c r="J311" s="3"/>
      <c r="K311" s="3"/>
      <c r="L311" s="3"/>
      <c r="M311" s="3"/>
      <c r="N311" s="3"/>
      <c r="O311" s="3"/>
      <c r="P311" s="3"/>
      <c r="Q311" s="3"/>
      <c r="R311" s="3"/>
      <c r="S311" s="3"/>
      <c r="T311" s="3"/>
      <c r="U311" s="3"/>
      <c r="V311" s="3"/>
      <c r="W311" s="3"/>
      <c r="X311" s="3"/>
      <c r="Y311" s="3"/>
    </row>
    <row r="312" customFormat="false" ht="12.75" hidden="false" customHeight="false" outlineLevel="0" collapsed="false">
      <c r="A312" s="13" t="n">
        <v>9</v>
      </c>
      <c r="B312" s="14" t="s">
        <v>45</v>
      </c>
      <c r="C312" s="14" t="s">
        <v>41</v>
      </c>
      <c r="D312" s="8" t="n">
        <v>4.1446374412179</v>
      </c>
      <c r="E312" s="3"/>
      <c r="F312" s="3"/>
      <c r="G312" s="3"/>
      <c r="H312" s="3"/>
      <c r="I312" s="3"/>
      <c r="J312" s="3"/>
      <c r="K312" s="3"/>
      <c r="L312" s="3"/>
      <c r="M312" s="3"/>
      <c r="N312" s="3"/>
      <c r="O312" s="3"/>
      <c r="P312" s="3"/>
      <c r="Q312" s="3"/>
      <c r="R312" s="3"/>
      <c r="S312" s="3"/>
      <c r="T312" s="3"/>
      <c r="U312" s="3"/>
      <c r="V312" s="3"/>
      <c r="W312" s="3"/>
      <c r="X312" s="3"/>
      <c r="Y312" s="3"/>
    </row>
    <row r="313" customFormat="false" ht="12.75" hidden="false" customHeight="false" outlineLevel="0" collapsed="false">
      <c r="A313" s="13" t="n">
        <v>10</v>
      </c>
      <c r="B313" s="14" t="s">
        <v>63</v>
      </c>
      <c r="C313" s="14" t="s">
        <v>46</v>
      </c>
      <c r="D313" s="8" t="n">
        <v>4.20992975474329</v>
      </c>
      <c r="E313" s="3"/>
      <c r="F313" s="3"/>
      <c r="G313" s="3"/>
      <c r="H313" s="3"/>
      <c r="I313" s="3"/>
      <c r="J313" s="3"/>
      <c r="K313" s="3"/>
      <c r="L313" s="3"/>
      <c r="M313" s="3"/>
      <c r="N313" s="3"/>
      <c r="O313" s="3"/>
      <c r="P313" s="3"/>
      <c r="Q313" s="3"/>
      <c r="R313" s="3"/>
      <c r="S313" s="3"/>
      <c r="T313" s="3"/>
      <c r="U313" s="3"/>
      <c r="V313" s="3"/>
      <c r="W313" s="3"/>
      <c r="X313" s="3"/>
      <c r="Y313" s="3"/>
    </row>
    <row r="314" customFormat="false" ht="12.75" hidden="false" customHeight="false" outlineLevel="0" collapsed="false">
      <c r="A314" s="13" t="n">
        <v>11</v>
      </c>
      <c r="B314" s="14" t="s">
        <v>64</v>
      </c>
      <c r="C314" s="14" t="s">
        <v>47</v>
      </c>
      <c r="D314" s="8" t="n">
        <v>4.54370097816517</v>
      </c>
      <c r="E314" s="3"/>
      <c r="F314" s="3"/>
      <c r="G314" s="3"/>
      <c r="H314" s="3"/>
      <c r="I314" s="3"/>
      <c r="J314" s="3"/>
      <c r="K314" s="3"/>
      <c r="L314" s="3"/>
      <c r="M314" s="3"/>
      <c r="N314" s="3"/>
      <c r="O314" s="3"/>
      <c r="P314" s="3"/>
      <c r="Q314" s="3"/>
      <c r="R314" s="3"/>
      <c r="S314" s="3"/>
      <c r="T314" s="3"/>
      <c r="U314" s="3"/>
      <c r="V314" s="3"/>
      <c r="W314" s="3"/>
      <c r="X314" s="3"/>
      <c r="Y314" s="3"/>
    </row>
    <row r="315" customFormat="false" ht="12.75" hidden="false" customHeight="false" outlineLevel="0" collapsed="false">
      <c r="A315" s="13" t="n">
        <v>12</v>
      </c>
      <c r="B315" s="14" t="s">
        <v>65</v>
      </c>
      <c r="C315" s="14" t="s">
        <v>66</v>
      </c>
      <c r="D315" s="8" t="n">
        <v>4.81522957871032</v>
      </c>
      <c r="E315" s="3"/>
      <c r="F315" s="3"/>
      <c r="G315" s="3"/>
      <c r="H315" s="3"/>
      <c r="I315" s="3"/>
      <c r="J315" s="3"/>
      <c r="K315" s="3"/>
      <c r="L315" s="3"/>
      <c r="M315" s="3"/>
      <c r="N315" s="3"/>
      <c r="O315" s="3"/>
      <c r="P315" s="3"/>
      <c r="Q315" s="3"/>
      <c r="R315" s="3"/>
      <c r="S315" s="3"/>
      <c r="T315" s="3"/>
      <c r="U315" s="3"/>
      <c r="V315" s="3"/>
      <c r="W315" s="3"/>
      <c r="X315" s="3"/>
      <c r="Y315" s="3"/>
    </row>
    <row r="316" customFormat="false" ht="12.75" hidden="false" customHeight="false" outlineLevel="0" collapsed="false">
      <c r="A316" s="13" t="n">
        <v>13</v>
      </c>
      <c r="B316" s="14" t="s">
        <v>43</v>
      </c>
      <c r="C316" s="14" t="s">
        <v>40</v>
      </c>
      <c r="D316" s="8" t="n">
        <v>5.05646752807961</v>
      </c>
      <c r="E316" s="3"/>
      <c r="F316" s="3"/>
      <c r="G316" s="3"/>
      <c r="H316" s="3"/>
      <c r="I316" s="3"/>
      <c r="J316" s="3"/>
      <c r="K316" s="3"/>
      <c r="L316" s="3"/>
      <c r="M316" s="3"/>
      <c r="N316" s="3"/>
      <c r="O316" s="3"/>
      <c r="P316" s="3"/>
      <c r="Q316" s="3"/>
      <c r="R316" s="3"/>
      <c r="S316" s="3"/>
      <c r="T316" s="3"/>
      <c r="U316" s="3"/>
      <c r="V316" s="3"/>
      <c r="W316" s="3"/>
      <c r="X316" s="3"/>
      <c r="Y316" s="3"/>
    </row>
    <row r="317" customFormat="false" ht="12.75" hidden="false" customHeight="false" outlineLevel="0" collapsed="false">
      <c r="A317" s="13" t="n">
        <v>14</v>
      </c>
      <c r="B317" s="14" t="s">
        <v>67</v>
      </c>
      <c r="C317" s="14" t="s">
        <v>30</v>
      </c>
      <c r="D317" s="8" t="n">
        <v>5.21888231564834</v>
      </c>
      <c r="E317" s="3"/>
      <c r="F317" s="3"/>
      <c r="G317" s="3"/>
      <c r="H317" s="3"/>
      <c r="I317" s="3"/>
      <c r="J317" s="3"/>
      <c r="K317" s="3"/>
      <c r="L317" s="3"/>
      <c r="M317" s="3"/>
      <c r="N317" s="3"/>
      <c r="O317" s="3"/>
      <c r="P317" s="3"/>
      <c r="Q317" s="3"/>
      <c r="R317" s="3"/>
      <c r="S317" s="3"/>
      <c r="T317" s="3"/>
      <c r="U317" s="3"/>
      <c r="V317" s="3"/>
      <c r="W317" s="3"/>
      <c r="X317" s="3"/>
      <c r="Y317" s="3"/>
    </row>
    <row r="318" customFormat="false" ht="12.75" hidden="false" customHeight="false" outlineLevel="0" collapsed="false">
      <c r="A318" s="13" t="n">
        <v>15</v>
      </c>
      <c r="B318" s="14" t="s">
        <v>68</v>
      </c>
      <c r="C318" s="14" t="s">
        <v>69</v>
      </c>
      <c r="D318" s="8" t="n">
        <v>5.45674692767192</v>
      </c>
      <c r="E318" s="3"/>
      <c r="F318" s="3"/>
      <c r="G318" s="3"/>
      <c r="H318" s="3"/>
      <c r="I318" s="3"/>
      <c r="J318" s="3"/>
      <c r="K318" s="3"/>
      <c r="L318" s="3"/>
      <c r="M318" s="3"/>
      <c r="N318" s="3"/>
      <c r="O318" s="3"/>
      <c r="P318" s="3"/>
      <c r="Q318" s="3"/>
      <c r="R318" s="3"/>
      <c r="S318" s="3"/>
      <c r="T318" s="3"/>
      <c r="U318" s="3"/>
      <c r="V318" s="3"/>
      <c r="W318" s="3"/>
      <c r="X318" s="3"/>
      <c r="Y318" s="3"/>
    </row>
    <row r="319" customFormat="false" ht="12.75" hidden="false" customHeight="false" outlineLevel="0" collapsed="false">
      <c r="A319" s="13" t="n">
        <v>16</v>
      </c>
      <c r="B319" s="14" t="s">
        <v>70</v>
      </c>
      <c r="C319" s="14" t="s">
        <v>39</v>
      </c>
      <c r="D319" s="8" t="n">
        <v>5.48277238488922</v>
      </c>
      <c r="E319" s="3"/>
      <c r="F319" s="3"/>
      <c r="G319" s="3"/>
      <c r="H319" s="3"/>
      <c r="I319" s="3"/>
      <c r="J319" s="3"/>
      <c r="K319" s="3"/>
      <c r="L319" s="3"/>
      <c r="M319" s="3"/>
      <c r="N319" s="3"/>
      <c r="O319" s="3"/>
      <c r="P319" s="3"/>
      <c r="Q319" s="3"/>
      <c r="R319" s="3"/>
      <c r="S319" s="3"/>
      <c r="T319" s="3"/>
      <c r="U319" s="3"/>
      <c r="V319" s="3"/>
      <c r="W319" s="3"/>
      <c r="X319" s="3"/>
      <c r="Y319" s="3"/>
    </row>
    <row r="320" customFormat="false" ht="12.75" hidden="false" customHeight="false" outlineLevel="0" collapsed="false">
      <c r="A320" s="13" t="n">
        <v>17</v>
      </c>
      <c r="B320" s="14" t="s">
        <v>71</v>
      </c>
      <c r="C320" s="14" t="s">
        <v>72</v>
      </c>
      <c r="D320" s="8" t="n">
        <v>5.68858803277248</v>
      </c>
      <c r="E320" s="3"/>
      <c r="F320" s="3"/>
      <c r="G320" s="3"/>
      <c r="H320" s="3"/>
      <c r="I320" s="3"/>
      <c r="J320" s="3"/>
      <c r="K320" s="3"/>
      <c r="L320" s="3"/>
      <c r="M320" s="3"/>
      <c r="N320" s="3"/>
      <c r="O320" s="3"/>
      <c r="P320" s="3"/>
      <c r="Q320" s="3"/>
      <c r="R320" s="3"/>
      <c r="S320" s="3"/>
      <c r="T320" s="3"/>
      <c r="U320" s="3"/>
      <c r="V320" s="3"/>
      <c r="W320" s="3"/>
      <c r="X320" s="3"/>
      <c r="Y320" s="3"/>
    </row>
    <row r="321" customFormat="false" ht="12.75" hidden="false" customHeight="false" outlineLevel="0" collapsed="false">
      <c r="A321" s="13" t="n">
        <v>18</v>
      </c>
      <c r="B321" s="14" t="s">
        <v>73</v>
      </c>
      <c r="C321" s="14" t="s">
        <v>48</v>
      </c>
      <c r="D321" s="8" t="n">
        <v>5.9804361144185</v>
      </c>
      <c r="E321" s="3"/>
      <c r="F321" s="3"/>
      <c r="G321" s="3"/>
      <c r="H321" s="3"/>
      <c r="I321" s="3"/>
      <c r="J321" s="3"/>
      <c r="K321" s="3"/>
      <c r="L321" s="3"/>
      <c r="M321" s="3"/>
      <c r="N321" s="3"/>
      <c r="O321" s="3"/>
      <c r="P321" s="3"/>
      <c r="Q321" s="3"/>
      <c r="R321" s="3"/>
      <c r="S321" s="3"/>
      <c r="T321" s="3"/>
      <c r="U321" s="3"/>
      <c r="V321" s="3"/>
      <c r="W321" s="3"/>
      <c r="X321" s="3"/>
      <c r="Y321" s="3"/>
    </row>
    <row r="322" customFormat="false" ht="12.75" hidden="false" customHeight="false" outlineLevel="0" collapsed="false">
      <c r="A322" s="13" t="n">
        <v>19</v>
      </c>
      <c r="B322" s="14" t="s">
        <v>74</v>
      </c>
      <c r="C322" s="14" t="s">
        <v>75</v>
      </c>
      <c r="D322" s="8" t="n">
        <v>6.44825185103414</v>
      </c>
      <c r="E322" s="3"/>
      <c r="F322" s="3"/>
      <c r="G322" s="3"/>
      <c r="H322" s="3"/>
      <c r="I322" s="3"/>
      <c r="J322" s="3"/>
      <c r="K322" s="3"/>
      <c r="L322" s="3"/>
      <c r="M322" s="3"/>
      <c r="N322" s="3"/>
      <c r="O322" s="3"/>
      <c r="P322" s="3"/>
      <c r="Q322" s="3"/>
      <c r="R322" s="3"/>
      <c r="S322" s="3"/>
      <c r="T322" s="3"/>
      <c r="U322" s="3"/>
      <c r="V322" s="3"/>
      <c r="W322" s="3"/>
      <c r="X322" s="3"/>
      <c r="Y322" s="3"/>
    </row>
    <row r="323" customFormat="false" ht="12.75" hidden="false" customHeight="false" outlineLevel="0" collapsed="false">
      <c r="A323" s="13" t="n">
        <v>20</v>
      </c>
      <c r="B323" s="14" t="s">
        <v>31</v>
      </c>
      <c r="C323" s="14" t="s">
        <v>27</v>
      </c>
      <c r="D323" s="8" t="n">
        <v>7.69016281734503</v>
      </c>
      <c r="E323" s="3"/>
      <c r="F323" s="3"/>
      <c r="G323" s="3"/>
      <c r="H323" s="3"/>
      <c r="I323" s="3"/>
      <c r="J323" s="3"/>
      <c r="K323" s="3"/>
      <c r="L323" s="3"/>
      <c r="M323" s="3"/>
      <c r="N323" s="3"/>
      <c r="O323" s="3"/>
      <c r="P323" s="3"/>
      <c r="Q323" s="3"/>
      <c r="R323" s="3"/>
      <c r="S323" s="3"/>
      <c r="T323" s="3"/>
      <c r="U323" s="3"/>
      <c r="V323" s="3"/>
      <c r="W323" s="3"/>
      <c r="X323" s="3"/>
      <c r="Y323" s="3"/>
    </row>
    <row r="324" customFormat="false" ht="12.75" hidden="false" customHeight="false" outlineLevel="0" collapsed="false">
      <c r="A324" s="13" t="n">
        <v>21</v>
      </c>
      <c r="B324" s="14" t="s">
        <v>76</v>
      </c>
      <c r="C324" s="14" t="s">
        <v>77</v>
      </c>
      <c r="D324" s="8" t="n">
        <v>8.27954345566326</v>
      </c>
      <c r="E324" s="3"/>
      <c r="F324" s="3"/>
      <c r="G324" s="3"/>
      <c r="H324" s="3"/>
      <c r="I324" s="3"/>
      <c r="J324" s="3"/>
      <c r="K324" s="3"/>
      <c r="L324" s="3"/>
      <c r="M324" s="3"/>
      <c r="N324" s="3"/>
      <c r="O324" s="3"/>
      <c r="P324" s="3"/>
      <c r="Q324" s="3"/>
      <c r="R324" s="3"/>
      <c r="S324" s="3"/>
      <c r="T324" s="3"/>
      <c r="U324" s="3"/>
      <c r="V324" s="3"/>
      <c r="W324" s="3"/>
      <c r="X324" s="3"/>
      <c r="Y324" s="3"/>
    </row>
    <row r="325" customFormat="false" ht="12.75" hidden="false" customHeight="false" outlineLevel="0" collapsed="false">
      <c r="A325" s="13" t="n">
        <v>22</v>
      </c>
      <c r="B325" s="14" t="s">
        <v>78</v>
      </c>
      <c r="C325" s="14" t="s">
        <v>25</v>
      </c>
      <c r="D325" s="8" t="n">
        <v>9.78143724743304</v>
      </c>
      <c r="E325" s="3"/>
      <c r="F325" s="3"/>
      <c r="G325" s="3"/>
      <c r="H325" s="3"/>
      <c r="I325" s="3"/>
      <c r="J325" s="3"/>
      <c r="K325" s="3"/>
      <c r="L325" s="3"/>
      <c r="M325" s="3"/>
      <c r="N325" s="3"/>
      <c r="O325" s="3"/>
      <c r="P325" s="3"/>
      <c r="Q325" s="3"/>
      <c r="R325" s="3"/>
      <c r="S325" s="3"/>
      <c r="T325" s="3"/>
      <c r="U325" s="3"/>
      <c r="V325" s="3"/>
      <c r="W325" s="3"/>
      <c r="X325" s="3"/>
      <c r="Y325" s="3"/>
    </row>
    <row r="326" customFormat="false" ht="13.5" hidden="false" customHeight="false" outlineLevel="0" collapsed="false">
      <c r="A326" s="15" t="n">
        <v>23</v>
      </c>
      <c r="B326" s="16" t="s">
        <v>79</v>
      </c>
      <c r="C326" s="16" t="s">
        <v>80</v>
      </c>
      <c r="D326" s="10" t="n">
        <v>10.5889962904853</v>
      </c>
      <c r="E326" s="3"/>
      <c r="F326" s="3"/>
      <c r="G326" s="3"/>
      <c r="H326" s="3"/>
      <c r="I326" s="3"/>
      <c r="J326" s="3"/>
      <c r="K326" s="3"/>
      <c r="L326" s="3"/>
      <c r="M326" s="3"/>
      <c r="N326" s="3"/>
      <c r="O326" s="3"/>
      <c r="P326" s="3"/>
      <c r="Q326" s="3"/>
      <c r="R326" s="3"/>
      <c r="S326" s="3"/>
      <c r="T326" s="3"/>
      <c r="U326" s="3"/>
      <c r="V326" s="3"/>
      <c r="W326" s="3"/>
      <c r="X326" s="3"/>
      <c r="Y326" s="3"/>
    </row>
    <row r="327" customFormat="false" ht="12.75" hidden="false" customHeight="false" outlineLevel="0" collapsed="false">
      <c r="A327" s="3"/>
      <c r="B327" s="3"/>
      <c r="C327" s="3"/>
      <c r="D327" s="3"/>
      <c r="E327" s="3"/>
      <c r="F327" s="3"/>
      <c r="G327" s="3"/>
      <c r="H327" s="3"/>
      <c r="I327" s="3"/>
      <c r="J327" s="3"/>
      <c r="K327" s="3"/>
      <c r="L327" s="3"/>
      <c r="M327" s="3"/>
      <c r="N327" s="3"/>
      <c r="O327" s="3"/>
      <c r="P327" s="3"/>
      <c r="Q327" s="3"/>
      <c r="R327" s="3"/>
      <c r="S327" s="3"/>
      <c r="T327" s="3"/>
      <c r="U327" s="3"/>
      <c r="V327" s="3"/>
      <c r="W327" s="3"/>
      <c r="X327" s="3"/>
      <c r="Y327" s="3"/>
    </row>
    <row r="328" customFormat="false" ht="13.5" hidden="false" customHeight="false" outlineLevel="0" collapsed="false">
      <c r="A328" s="4" t="s">
        <v>81</v>
      </c>
      <c r="B328" s="3"/>
      <c r="C328" s="3"/>
      <c r="D328" s="3"/>
      <c r="E328" s="3"/>
      <c r="F328" s="3"/>
      <c r="G328" s="3"/>
      <c r="H328" s="3"/>
      <c r="I328" s="3"/>
      <c r="J328" s="3"/>
      <c r="K328" s="3"/>
      <c r="L328" s="3"/>
      <c r="M328" s="3"/>
      <c r="N328" s="3"/>
      <c r="O328" s="3"/>
      <c r="P328" s="3"/>
      <c r="Q328" s="3"/>
      <c r="R328" s="3"/>
      <c r="S328" s="3"/>
      <c r="T328" s="3"/>
      <c r="U328" s="3"/>
      <c r="V328" s="3"/>
      <c r="W328" s="3"/>
      <c r="X328" s="3"/>
      <c r="Y328" s="3"/>
    </row>
    <row r="329" customFormat="false" ht="12.75" hidden="false" customHeight="false" outlineLevel="0" collapsed="false">
      <c r="A329" s="5" t="s">
        <v>82</v>
      </c>
      <c r="B329" s="5" t="s">
        <v>83</v>
      </c>
      <c r="C329" s="5" t="s">
        <v>84</v>
      </c>
      <c r="D329" s="3"/>
      <c r="E329" s="3"/>
      <c r="F329" s="3"/>
      <c r="G329" s="3"/>
      <c r="H329" s="3"/>
      <c r="I329" s="3"/>
      <c r="J329" s="3"/>
      <c r="K329" s="3"/>
      <c r="L329" s="3"/>
      <c r="M329" s="3"/>
      <c r="N329" s="3"/>
      <c r="O329" s="3"/>
      <c r="P329" s="3"/>
      <c r="Q329" s="3"/>
      <c r="R329" s="3"/>
      <c r="S329" s="3"/>
      <c r="T329" s="3"/>
      <c r="U329" s="3"/>
      <c r="V329" s="3"/>
      <c r="W329" s="3"/>
      <c r="X329" s="3"/>
      <c r="Y329" s="3"/>
    </row>
    <row r="330" customFormat="false" ht="13.5" hidden="false" customHeight="false" outlineLevel="0" collapsed="false">
      <c r="A330" s="17" t="n">
        <v>0.807058345866462</v>
      </c>
      <c r="B330" s="18" t="n">
        <v>274</v>
      </c>
      <c r="C330" s="17" t="n">
        <v>1.21192265843181E-064</v>
      </c>
      <c r="D330" s="3"/>
      <c r="E330" s="3"/>
      <c r="F330" s="3"/>
      <c r="G330" s="3"/>
      <c r="H330" s="3"/>
      <c r="I330" s="3"/>
      <c r="J330" s="3"/>
      <c r="K330" s="3"/>
      <c r="L330" s="3"/>
      <c r="M330" s="3"/>
      <c r="N330" s="3"/>
      <c r="O330" s="3"/>
      <c r="P330" s="3"/>
      <c r="Q330" s="3"/>
      <c r="R330" s="3"/>
      <c r="S330" s="3"/>
      <c r="T330" s="3"/>
      <c r="U330" s="3"/>
      <c r="V330" s="3"/>
      <c r="W330" s="3"/>
      <c r="X330" s="3"/>
      <c r="Y330" s="3"/>
    </row>
    <row r="331" customFormat="false" ht="12.75" hidden="false" customHeight="false" outlineLevel="0" collapsed="false">
      <c r="A331" s="3"/>
      <c r="B331" s="3"/>
      <c r="C331" s="3"/>
      <c r="D331" s="3"/>
      <c r="E331" s="3"/>
      <c r="F331" s="3"/>
      <c r="G331" s="3"/>
      <c r="H331" s="3"/>
      <c r="I331" s="3"/>
      <c r="J331" s="3"/>
      <c r="K331" s="3"/>
      <c r="L331" s="3"/>
      <c r="M331" s="3"/>
      <c r="N331" s="3"/>
      <c r="O331" s="3"/>
      <c r="P331" s="3"/>
      <c r="Q331" s="3"/>
      <c r="R331" s="3"/>
      <c r="S331" s="3"/>
      <c r="T331" s="3"/>
      <c r="U331" s="3"/>
      <c r="V331" s="3"/>
      <c r="W331" s="3"/>
      <c r="X331" s="3"/>
      <c r="Y331" s="3"/>
    </row>
    <row r="332" customFormat="false" ht="12.75" hidden="false" customHeight="false" outlineLevel="0" collapsed="false">
      <c r="A332" s="2"/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</row>
    <row r="341" customFormat="false" ht="12.75" hidden="false" customHeight="false" outlineLevel="0" collapsed="false">
      <c r="G341" s="19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BV24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U191" activeCellId="0" sqref="BU191"/>
    </sheetView>
  </sheetViews>
  <sheetFormatPr defaultColWidth="9.0546875" defaultRowHeight="12.75" zeroHeight="false" outlineLevelRow="0" outlineLevelCol="0"/>
  <cols>
    <col collapsed="false" customWidth="true" hidden="false" outlineLevel="0" max="69" min="69" style="0" width="8.99"/>
    <col collapsed="false" customWidth="true" hidden="false" outlineLevel="0" max="71" min="71" style="0" width="10.41"/>
    <col collapsed="false" customWidth="true" hidden="false" outlineLevel="0" max="72" min="72" style="0" width="10.56"/>
  </cols>
  <sheetData>
    <row r="3" customFormat="false" ht="12.75" hidden="false" customHeight="false" outlineLevel="0" collapsed="false">
      <c r="A3" s="0" t="s">
        <v>0</v>
      </c>
      <c r="B3" s="0" t="s">
        <v>85</v>
      </c>
      <c r="C3" s="0" t="s">
        <v>86</v>
      </c>
      <c r="E3" s="0" t="s">
        <v>87</v>
      </c>
      <c r="F3" s="0" t="s">
        <v>88</v>
      </c>
      <c r="H3" s="0" t="s">
        <v>89</v>
      </c>
      <c r="I3" s="0" t="s">
        <v>90</v>
      </c>
      <c r="K3" s="0" t="s">
        <v>91</v>
      </c>
      <c r="L3" s="0" t="s">
        <v>92</v>
      </c>
      <c r="N3" s="0" t="s">
        <v>5</v>
      </c>
      <c r="O3" s="0" t="s">
        <v>93</v>
      </c>
      <c r="Q3" s="0" t="s">
        <v>94</v>
      </c>
      <c r="R3" s="0" t="s">
        <v>95</v>
      </c>
      <c r="T3" s="0" t="s">
        <v>7</v>
      </c>
      <c r="U3" s="0" t="s">
        <v>96</v>
      </c>
      <c r="W3" s="0" t="s">
        <v>97</v>
      </c>
      <c r="X3" s="0" t="s">
        <v>98</v>
      </c>
      <c r="Z3" s="0" t="s">
        <v>9</v>
      </c>
      <c r="AA3" s="0" t="s">
        <v>99</v>
      </c>
      <c r="AC3" s="0" t="s">
        <v>10</v>
      </c>
      <c r="AD3" s="0" t="s">
        <v>100</v>
      </c>
      <c r="AF3" s="0" t="s">
        <v>101</v>
      </c>
      <c r="AG3" s="0" t="s">
        <v>102</v>
      </c>
      <c r="AI3" s="0" t="s">
        <v>103</v>
      </c>
      <c r="AJ3" s="0" t="s">
        <v>104</v>
      </c>
      <c r="AL3" s="0" t="s">
        <v>105</v>
      </c>
      <c r="AM3" s="0" t="s">
        <v>106</v>
      </c>
      <c r="AO3" s="0" t="s">
        <v>107</v>
      </c>
      <c r="AP3" s="0" t="s">
        <v>108</v>
      </c>
      <c r="AR3" s="0" t="s">
        <v>109</v>
      </c>
      <c r="AS3" s="0" t="s">
        <v>110</v>
      </c>
      <c r="AU3" s="0" t="s">
        <v>111</v>
      </c>
      <c r="AV3" s="0" t="s">
        <v>112</v>
      </c>
      <c r="AX3" s="0" t="s">
        <v>113</v>
      </c>
      <c r="AY3" s="0" t="s">
        <v>114</v>
      </c>
      <c r="BA3" s="0" t="s">
        <v>115</v>
      </c>
      <c r="BB3" s="0" t="s">
        <v>116</v>
      </c>
      <c r="BD3" s="0" t="s">
        <v>117</v>
      </c>
      <c r="BE3" s="0" t="s">
        <v>118</v>
      </c>
      <c r="BG3" s="0" t="s">
        <v>119</v>
      </c>
      <c r="BH3" s="0" t="s">
        <v>120</v>
      </c>
      <c r="BJ3" s="0" t="s">
        <v>21</v>
      </c>
      <c r="BK3" s="0" t="s">
        <v>121</v>
      </c>
      <c r="BM3" s="0" t="s">
        <v>122</v>
      </c>
      <c r="BN3" s="0" t="s">
        <v>123</v>
      </c>
      <c r="BP3" s="0" t="s">
        <v>124</v>
      </c>
      <c r="BQ3" s="0" t="s">
        <v>125</v>
      </c>
      <c r="BS3" s="0" t="s">
        <v>126</v>
      </c>
      <c r="BT3" s="0" t="s">
        <v>127</v>
      </c>
    </row>
    <row r="4" customFormat="false" ht="12.75" hidden="false" customHeight="false" outlineLevel="0" collapsed="false">
      <c r="A4" s="0" t="n">
        <v>14</v>
      </c>
      <c r="B4" s="0" t="n">
        <v>0.0352804</v>
      </c>
      <c r="C4" s="0" t="n">
        <v>0.0660725</v>
      </c>
      <c r="D4" s="0" t="n">
        <f aca="false">AVERAGE(B4:C4)</f>
        <v>0.05067645</v>
      </c>
      <c r="E4" s="0" t="n">
        <v>0.0155985</v>
      </c>
      <c r="F4" s="0" t="n">
        <v>0.0364081</v>
      </c>
      <c r="G4" s="0" t="n">
        <f aca="false">AVERAGE(E4:F4)</f>
        <v>0.0260033</v>
      </c>
      <c r="H4" s="0" t="n">
        <v>0.025216</v>
      </c>
      <c r="I4" s="0" t="n">
        <v>0.0182852</v>
      </c>
      <c r="J4" s="0" t="n">
        <f aca="false">AVERAGE(H4:I4)</f>
        <v>0.0217506</v>
      </c>
      <c r="K4" s="0" t="n">
        <v>0.030637</v>
      </c>
      <c r="L4" s="0" t="n">
        <v>0.0499422</v>
      </c>
      <c r="M4" s="0" t="n">
        <f aca="false">AVERAGE(K4:L4)</f>
        <v>0.0402896</v>
      </c>
      <c r="N4" s="0" t="n">
        <v>0.0276515</v>
      </c>
      <c r="O4" s="0" t="n">
        <v>0.0288345</v>
      </c>
      <c r="P4" s="0" t="n">
        <f aca="false">AVERAGE(N4:O4)</f>
        <v>0.028243</v>
      </c>
      <c r="Q4" s="0" t="n">
        <v>0.0175905</v>
      </c>
      <c r="R4" s="0" t="n">
        <v>0.001</v>
      </c>
      <c r="S4" s="0" t="n">
        <f aca="false">AVERAGE(Q4:R4)</f>
        <v>0.00929525</v>
      </c>
      <c r="T4" s="0" t="n">
        <v>0.0145931</v>
      </c>
      <c r="U4" s="0" t="n">
        <v>0.001</v>
      </c>
      <c r="V4" s="0" t="n">
        <f aca="false">AVERAGE(T4:U4)</f>
        <v>0.00779655</v>
      </c>
      <c r="W4" s="0" t="n">
        <v>0.0591322</v>
      </c>
      <c r="X4" s="0" t="n">
        <v>0.0619773</v>
      </c>
      <c r="Y4" s="0" t="n">
        <f aca="false">AVERAGE(W4:X4)</f>
        <v>0.06055475</v>
      </c>
      <c r="Z4" s="0" t="n">
        <v>0.0228348</v>
      </c>
      <c r="AA4" s="0" t="n">
        <v>0.0259787</v>
      </c>
      <c r="AB4" s="0" t="n">
        <f aca="false">AVERAGE(Z4:AA4)</f>
        <v>0.02440675</v>
      </c>
      <c r="AC4" s="0" t="n">
        <v>0.0292207</v>
      </c>
      <c r="AD4" s="0" t="n">
        <v>0.0366556</v>
      </c>
      <c r="AE4" s="0" t="n">
        <f aca="false">AVERAGE(AC4:AD4)</f>
        <v>0.03293815</v>
      </c>
      <c r="AF4" s="0" t="n">
        <v>0.0276574</v>
      </c>
      <c r="AG4" s="0" t="n">
        <v>0.02973</v>
      </c>
      <c r="AH4" s="0" t="n">
        <f aca="false">AVERAGE(AF4:AG4)</f>
        <v>0.0286937</v>
      </c>
      <c r="AI4" s="0" t="n">
        <v>0.0244709</v>
      </c>
      <c r="AJ4" s="0" t="n">
        <v>0.0231971</v>
      </c>
      <c r="AK4" s="0" t="n">
        <f aca="false">AVERAGE(AI4:AJ4)</f>
        <v>0.023834</v>
      </c>
      <c r="AL4" s="0" t="n">
        <v>0.0348788</v>
      </c>
      <c r="AM4" s="0" t="n">
        <v>0.001</v>
      </c>
      <c r="AN4" s="0" t="n">
        <f aca="false">AVERAGE(AL4:AM4)</f>
        <v>0.0179394</v>
      </c>
      <c r="AO4" s="0" t="n">
        <v>0.001</v>
      </c>
      <c r="AP4" s="0" t="n">
        <v>0.0187761</v>
      </c>
      <c r="AQ4" s="0" t="n">
        <f aca="false">AVERAGE(AO4:AP4)</f>
        <v>0.00988805</v>
      </c>
      <c r="AR4" s="0" t="n">
        <v>0.0138694</v>
      </c>
      <c r="AS4" s="0" t="n">
        <v>0.0248211</v>
      </c>
      <c r="AT4" s="0" t="n">
        <f aca="false">AVERAGE(AR4:AS4)</f>
        <v>0.01934525</v>
      </c>
      <c r="AU4" s="0" t="n">
        <v>0.0266989</v>
      </c>
      <c r="AV4" s="0" t="n">
        <v>0.0348884</v>
      </c>
      <c r="AW4" s="0" t="n">
        <f aca="false">AVERAGE(AU4:AV4)</f>
        <v>0.03079365</v>
      </c>
      <c r="AX4" s="0" t="n">
        <v>0.0122661</v>
      </c>
      <c r="AY4" s="0" t="n">
        <v>0.0125739</v>
      </c>
      <c r="AZ4" s="0" t="n">
        <f aca="false">AVERAGE(AX4:AY4)</f>
        <v>0.01242</v>
      </c>
      <c r="BA4" s="0" t="n">
        <v>0.0243894</v>
      </c>
      <c r="BB4" s="0" t="n">
        <v>0.0257337</v>
      </c>
      <c r="BC4" s="0" t="n">
        <f aca="false">AVERAGE(BA4:BB4)</f>
        <v>0.02506155</v>
      </c>
      <c r="BD4" s="0" t="n">
        <v>0.0146079</v>
      </c>
      <c r="BE4" s="0" t="n">
        <v>0.0180123</v>
      </c>
      <c r="BF4" s="0" t="n">
        <f aca="false">AVERAGE(BD4:BE4)</f>
        <v>0.0163101</v>
      </c>
      <c r="BG4" s="0" t="n">
        <v>0.0219099</v>
      </c>
      <c r="BH4" s="0" t="n">
        <v>0.0262341</v>
      </c>
      <c r="BI4" s="0" t="n">
        <f aca="false">AVERAGE(BG4:BH4)</f>
        <v>0.024072</v>
      </c>
      <c r="BJ4" s="0" t="n">
        <v>0.0286697</v>
      </c>
      <c r="BK4" s="0" t="n">
        <v>0.0464984</v>
      </c>
      <c r="BL4" s="0" t="n">
        <f aca="false">AVERAGE(BJ4:BK4)</f>
        <v>0.03758405</v>
      </c>
      <c r="BM4" s="0" t="n">
        <v>0.0311544</v>
      </c>
      <c r="BN4" s="0" t="n">
        <v>0.0384758</v>
      </c>
      <c r="BO4" s="0" t="n">
        <f aca="false">AVERAGE(BM4:BN4)</f>
        <v>0.0348151</v>
      </c>
      <c r="BP4" s="0" t="n">
        <v>0.001</v>
      </c>
      <c r="BQ4" s="0" t="n">
        <v>0.0123376</v>
      </c>
      <c r="BR4" s="0" t="n">
        <f aca="false">AVERAGE(BP4:BQ4)</f>
        <v>0.0066688</v>
      </c>
      <c r="BS4" s="0" t="n">
        <v>0.0281612</v>
      </c>
      <c r="BT4" s="0" t="n">
        <v>0.0137155</v>
      </c>
      <c r="BU4" s="0" t="n">
        <f aca="false">AVERAGE(BS4:BT4)</f>
        <v>0.02093835</v>
      </c>
    </row>
    <row r="5" customFormat="false" ht="12.75" hidden="false" customHeight="false" outlineLevel="0" collapsed="false">
      <c r="A5" s="0" t="n">
        <v>15</v>
      </c>
      <c r="B5" s="0" t="n">
        <v>0.0355829</v>
      </c>
      <c r="C5" s="0" t="n">
        <v>0.0694192</v>
      </c>
      <c r="D5" s="0" t="n">
        <f aca="false">AVERAGE(B5:C5)</f>
        <v>0.05250105</v>
      </c>
      <c r="E5" s="0" t="n">
        <v>0.0140364</v>
      </c>
      <c r="F5" s="0" t="n">
        <v>0.0380965</v>
      </c>
      <c r="G5" s="0" t="n">
        <f aca="false">AVERAGE(E5:F5)</f>
        <v>0.02606645</v>
      </c>
      <c r="H5" s="0" t="n">
        <v>0.0239774</v>
      </c>
      <c r="I5" s="0" t="n">
        <v>0.0181171</v>
      </c>
      <c r="J5" s="0" t="n">
        <f aca="false">AVERAGE(H5:I5)</f>
        <v>0.02104725</v>
      </c>
      <c r="K5" s="0" t="n">
        <v>0.0321536</v>
      </c>
      <c r="L5" s="0" t="n">
        <v>0.0292272</v>
      </c>
      <c r="M5" s="0" t="n">
        <f aca="false">AVERAGE(K5:L5)</f>
        <v>0.0306904</v>
      </c>
      <c r="N5" s="0" t="n">
        <v>0.0254132</v>
      </c>
      <c r="O5" s="0" t="n">
        <v>0.0179691</v>
      </c>
      <c r="P5" s="0" t="n">
        <f aca="false">AVERAGE(N5:O5)</f>
        <v>0.02169115</v>
      </c>
      <c r="Q5" s="0" t="n">
        <v>0.0193636</v>
      </c>
      <c r="R5" s="0" t="n">
        <v>0.001</v>
      </c>
      <c r="S5" s="0" t="n">
        <f aca="false">AVERAGE(Q5:R5)</f>
        <v>0.0101818</v>
      </c>
      <c r="T5" s="0" t="n">
        <v>0.0170009</v>
      </c>
      <c r="U5" s="0" t="n">
        <v>0.001</v>
      </c>
      <c r="V5" s="0" t="n">
        <f aca="false">AVERAGE(T5:U5)</f>
        <v>0.00900045</v>
      </c>
      <c r="W5" s="0" t="n">
        <v>0.0585343</v>
      </c>
      <c r="X5" s="0" t="n">
        <v>0.0546068</v>
      </c>
      <c r="Y5" s="0" t="n">
        <f aca="false">AVERAGE(W5:X5)</f>
        <v>0.05657055</v>
      </c>
      <c r="Z5" s="0" t="n">
        <v>0.0201101</v>
      </c>
      <c r="AA5" s="0" t="n">
        <v>0.021451</v>
      </c>
      <c r="AB5" s="0" t="n">
        <f aca="false">AVERAGE(Z5:AA5)</f>
        <v>0.02078055</v>
      </c>
      <c r="AC5" s="0" t="n">
        <v>0.0305086</v>
      </c>
      <c r="AD5" s="0" t="n">
        <v>0.0303942</v>
      </c>
      <c r="AE5" s="0" t="n">
        <f aca="false">AVERAGE(AC5:AD5)</f>
        <v>0.0304514</v>
      </c>
      <c r="AF5" s="0" t="n">
        <v>0.0231377</v>
      </c>
      <c r="AG5" s="0" t="n">
        <v>0.0257219</v>
      </c>
      <c r="AH5" s="0" t="n">
        <f aca="false">AVERAGE(AF5:AG5)</f>
        <v>0.0244298</v>
      </c>
      <c r="AI5" s="0" t="n">
        <v>0.0237811</v>
      </c>
      <c r="AJ5" s="0" t="n">
        <v>0.0219944</v>
      </c>
      <c r="AK5" s="0" t="n">
        <f aca="false">AVERAGE(AI5:AJ5)</f>
        <v>0.02288775</v>
      </c>
      <c r="AL5" s="0" t="n">
        <v>0.0243271</v>
      </c>
      <c r="AM5" s="0" t="n">
        <v>0.001</v>
      </c>
      <c r="AN5" s="0" t="n">
        <f aca="false">AVERAGE(AL5:AM5)</f>
        <v>0.01266355</v>
      </c>
      <c r="AO5" s="0" t="n">
        <v>0.001</v>
      </c>
      <c r="AP5" s="0" t="n">
        <v>0.0203882</v>
      </c>
      <c r="AQ5" s="0" t="n">
        <f aca="false">AVERAGE(AO5:AP5)</f>
        <v>0.0106941</v>
      </c>
      <c r="AR5" s="0" t="n">
        <v>0.0139398</v>
      </c>
      <c r="AS5" s="0" t="n">
        <v>0.0254456</v>
      </c>
      <c r="AT5" s="0" t="n">
        <f aca="false">AVERAGE(AR5:AS5)</f>
        <v>0.0196927</v>
      </c>
      <c r="AU5" s="0" t="n">
        <v>0.0278728</v>
      </c>
      <c r="AV5" s="0" t="n">
        <v>0.034445</v>
      </c>
      <c r="AW5" s="0" t="n">
        <f aca="false">AVERAGE(AU5:AV5)</f>
        <v>0.0311589</v>
      </c>
      <c r="AX5" s="0" t="n">
        <v>0.0116124</v>
      </c>
      <c r="AY5" s="0" t="n">
        <v>0.0127922</v>
      </c>
      <c r="AZ5" s="0" t="n">
        <f aca="false">AVERAGE(AX5:AY5)</f>
        <v>0.0122023</v>
      </c>
      <c r="BA5" s="0" t="n">
        <v>0.0286113</v>
      </c>
      <c r="BB5" s="0" t="n">
        <v>0.0298887</v>
      </c>
      <c r="BC5" s="0" t="n">
        <f aca="false">AVERAGE(BA5:BB5)</f>
        <v>0.02925</v>
      </c>
      <c r="BD5" s="0" t="n">
        <v>0.0105651</v>
      </c>
      <c r="BE5" s="0" t="n">
        <v>0.0189875</v>
      </c>
      <c r="BF5" s="0" t="n">
        <f aca="false">AVERAGE(BD5:BE5)</f>
        <v>0.0147763</v>
      </c>
      <c r="BG5" s="0" t="n">
        <v>0.0228714</v>
      </c>
      <c r="BH5" s="0" t="n">
        <v>0.0189966</v>
      </c>
      <c r="BI5" s="0" t="n">
        <f aca="false">AVERAGE(BG5:BH5)</f>
        <v>0.020934</v>
      </c>
      <c r="BJ5" s="0" t="n">
        <v>0.028204</v>
      </c>
      <c r="BK5" s="0" t="n">
        <v>0.0417156</v>
      </c>
      <c r="BL5" s="0" t="n">
        <f aca="false">AVERAGE(BJ5:BK5)</f>
        <v>0.0349598</v>
      </c>
      <c r="BM5" s="0" t="n">
        <v>0.0338968</v>
      </c>
      <c r="BN5" s="0" t="n">
        <v>0.0300266</v>
      </c>
      <c r="BO5" s="0" t="n">
        <f aca="false">AVERAGE(BM5:BN5)</f>
        <v>0.0319617</v>
      </c>
      <c r="BP5" s="0" t="n">
        <v>0.001</v>
      </c>
      <c r="BQ5" s="0" t="n">
        <v>0.0129501</v>
      </c>
      <c r="BR5" s="0" t="n">
        <f aca="false">AVERAGE(BP5:BQ5)</f>
        <v>0.00697505</v>
      </c>
      <c r="BS5" s="0" t="n">
        <v>0.0245654</v>
      </c>
      <c r="BT5" s="0" t="n">
        <v>0.0140153</v>
      </c>
      <c r="BU5" s="0" t="n">
        <f aca="false">AVERAGE(BS5:BT5)</f>
        <v>0.01929035</v>
      </c>
    </row>
    <row r="6" customFormat="false" ht="12.75" hidden="false" customHeight="false" outlineLevel="0" collapsed="false">
      <c r="A6" s="0" t="n">
        <v>16</v>
      </c>
      <c r="B6" s="0" t="n">
        <v>0.0306607</v>
      </c>
      <c r="C6" s="0" t="n">
        <v>0.0739705</v>
      </c>
      <c r="D6" s="0" t="n">
        <f aca="false">AVERAGE(B6:C6)</f>
        <v>0.0523156</v>
      </c>
      <c r="E6" s="0" t="n">
        <v>0.0142915</v>
      </c>
      <c r="F6" s="0" t="n">
        <v>0.0370314</v>
      </c>
      <c r="G6" s="0" t="n">
        <f aca="false">AVERAGE(E6:F6)</f>
        <v>0.02566145</v>
      </c>
      <c r="H6" s="0" t="n">
        <v>0.0204851</v>
      </c>
      <c r="I6" s="0" t="n">
        <v>0.0167162</v>
      </c>
      <c r="J6" s="0" t="n">
        <f aca="false">AVERAGE(H6:I6)</f>
        <v>0.01860065</v>
      </c>
      <c r="K6" s="0" t="n">
        <v>0.0306469</v>
      </c>
      <c r="L6" s="0" t="n">
        <v>0.0264746</v>
      </c>
      <c r="M6" s="0" t="n">
        <f aca="false">AVERAGE(K6:L6)</f>
        <v>0.02856075</v>
      </c>
      <c r="N6" s="0" t="n">
        <v>0.018539</v>
      </c>
      <c r="O6" s="0" t="n">
        <v>0.0144216</v>
      </c>
      <c r="P6" s="0" t="n">
        <f aca="false">AVERAGE(N6:O6)</f>
        <v>0.0164803</v>
      </c>
      <c r="Q6" s="0" t="n">
        <v>0.0162707</v>
      </c>
      <c r="R6" s="0" t="n">
        <v>0.001</v>
      </c>
      <c r="S6" s="0" t="n">
        <f aca="false">AVERAGE(Q6:R6)</f>
        <v>0.00863535</v>
      </c>
      <c r="T6" s="0" t="n">
        <v>0.0161068</v>
      </c>
      <c r="U6" s="0" t="n">
        <v>0.001</v>
      </c>
      <c r="V6" s="0" t="n">
        <f aca="false">AVERAGE(T6:U6)</f>
        <v>0.0085534</v>
      </c>
      <c r="W6" s="0" t="n">
        <v>0.0573407</v>
      </c>
      <c r="X6" s="0" t="n">
        <v>0.0495563</v>
      </c>
      <c r="Y6" s="0" t="n">
        <f aca="false">AVERAGE(W6:X6)</f>
        <v>0.0534485</v>
      </c>
      <c r="Z6" s="0" t="n">
        <v>0.0165609</v>
      </c>
      <c r="AA6" s="0" t="n">
        <v>0.0182085</v>
      </c>
      <c r="AB6" s="0" t="n">
        <f aca="false">AVERAGE(Z6:AA6)</f>
        <v>0.0173847</v>
      </c>
      <c r="AC6" s="0" t="n">
        <v>0.0219292</v>
      </c>
      <c r="AD6" s="0" t="n">
        <v>0.0285295</v>
      </c>
      <c r="AE6" s="0" t="n">
        <f aca="false">AVERAGE(AC6:AD6)</f>
        <v>0.02522935</v>
      </c>
      <c r="AF6" s="0" t="n">
        <v>0.0213394</v>
      </c>
      <c r="AG6" s="0" t="n">
        <v>0.0245841</v>
      </c>
      <c r="AH6" s="0" t="n">
        <f aca="false">AVERAGE(AF6:AG6)</f>
        <v>0.02296175</v>
      </c>
      <c r="AI6" s="0" t="n">
        <v>0.0235033</v>
      </c>
      <c r="AJ6" s="0" t="n">
        <v>0.0186655</v>
      </c>
      <c r="AK6" s="0" t="n">
        <f aca="false">AVERAGE(AI6:AJ6)</f>
        <v>0.0210844</v>
      </c>
      <c r="AL6" s="0" t="n">
        <v>0.0313184</v>
      </c>
      <c r="AM6" s="0" t="n">
        <v>0.001</v>
      </c>
      <c r="AN6" s="0" t="n">
        <f aca="false">AVERAGE(AL6:AM6)</f>
        <v>0.0161592</v>
      </c>
      <c r="AO6" s="0" t="n">
        <v>0.001</v>
      </c>
      <c r="AP6" s="0" t="n">
        <v>0.0181686</v>
      </c>
      <c r="AQ6" s="0" t="n">
        <f aca="false">AVERAGE(AO6:AP6)</f>
        <v>0.0095843</v>
      </c>
      <c r="AR6" s="0" t="n">
        <v>0.0187757</v>
      </c>
      <c r="AS6" s="0" t="n">
        <v>0.0243616</v>
      </c>
      <c r="AT6" s="0" t="n">
        <f aca="false">AVERAGE(AR6:AS6)</f>
        <v>0.02156865</v>
      </c>
      <c r="AU6" s="0" t="n">
        <v>0.0266219</v>
      </c>
      <c r="AV6" s="0" t="n">
        <v>0.031364</v>
      </c>
      <c r="AW6" s="0" t="n">
        <f aca="false">AVERAGE(AU6:AV6)</f>
        <v>0.02899295</v>
      </c>
      <c r="AX6" s="0" t="n">
        <v>0.0121804</v>
      </c>
      <c r="AY6" s="0" t="n">
        <v>0.0114385</v>
      </c>
      <c r="AZ6" s="0" t="n">
        <f aca="false">AVERAGE(AX6:AY6)</f>
        <v>0.01180945</v>
      </c>
      <c r="BA6" s="0" t="n">
        <v>0.0251739</v>
      </c>
      <c r="BB6" s="0" t="n">
        <v>0.0209909</v>
      </c>
      <c r="BC6" s="0" t="n">
        <f aca="false">AVERAGE(BA6:BB6)</f>
        <v>0.0230824</v>
      </c>
      <c r="BD6" s="0" t="n">
        <v>0.001</v>
      </c>
      <c r="BE6" s="0" t="n">
        <v>0.0158324</v>
      </c>
      <c r="BF6" s="0" t="n">
        <f aca="false">AVERAGE(BD6:BE6)</f>
        <v>0.0084162</v>
      </c>
      <c r="BG6" s="0" t="n">
        <v>0.0177394</v>
      </c>
      <c r="BH6" s="0" t="n">
        <v>0.019275</v>
      </c>
      <c r="BI6" s="0" t="n">
        <f aca="false">AVERAGE(BG6:BH6)</f>
        <v>0.0185072</v>
      </c>
      <c r="BJ6" s="0" t="n">
        <v>0.0254533</v>
      </c>
      <c r="BK6" s="0" t="n">
        <v>0.0456852</v>
      </c>
      <c r="BL6" s="0" t="n">
        <f aca="false">AVERAGE(BJ6:BK6)</f>
        <v>0.03556925</v>
      </c>
      <c r="BM6" s="0" t="n">
        <v>0.0256019</v>
      </c>
      <c r="BN6" s="0" t="n">
        <v>0.0267209</v>
      </c>
      <c r="BO6" s="0" t="n">
        <f aca="false">AVERAGE(BM6:BN6)</f>
        <v>0.0261614</v>
      </c>
      <c r="BP6" s="0" t="n">
        <v>0.001</v>
      </c>
      <c r="BQ6" s="0" t="n">
        <v>0.001</v>
      </c>
      <c r="BR6" s="0" t="n">
        <f aca="false">AVERAGE(BP6:BQ6)</f>
        <v>0.001</v>
      </c>
      <c r="BS6" s="0" t="n">
        <v>0.0192226</v>
      </c>
      <c r="BT6" s="0" t="n">
        <v>0.014055</v>
      </c>
      <c r="BU6" s="0" t="n">
        <f aca="false">AVERAGE(BS6:BT6)</f>
        <v>0.0166388</v>
      </c>
    </row>
    <row r="7" customFormat="false" ht="12.75" hidden="false" customHeight="false" outlineLevel="0" collapsed="false">
      <c r="A7" s="0" t="n">
        <v>31</v>
      </c>
      <c r="B7" s="0" t="n">
        <v>0.001</v>
      </c>
      <c r="C7" s="0" t="n">
        <v>0.0608074</v>
      </c>
      <c r="D7" s="0" t="n">
        <f aca="false">AVERAGE(B7:C7)</f>
        <v>0.0309037</v>
      </c>
      <c r="E7" s="0" t="n">
        <v>0.0276283</v>
      </c>
      <c r="F7" s="0" t="n">
        <v>0.0319088</v>
      </c>
      <c r="G7" s="0" t="n">
        <f aca="false">AVERAGE(E7:F7)</f>
        <v>0.02976855</v>
      </c>
      <c r="H7" s="0" t="n">
        <v>0.0175513</v>
      </c>
      <c r="I7" s="0" t="n">
        <v>0.0121409</v>
      </c>
      <c r="J7" s="0" t="n">
        <f aca="false">AVERAGE(H7:I7)</f>
        <v>0.0148461</v>
      </c>
      <c r="K7" s="0" t="n">
        <v>0.0156986</v>
      </c>
      <c r="L7" s="0" t="n">
        <v>0.0168609</v>
      </c>
      <c r="M7" s="0" t="n">
        <f aca="false">AVERAGE(K7:L7)</f>
        <v>0.01627975</v>
      </c>
      <c r="N7" s="0" t="n">
        <v>0.0466251</v>
      </c>
      <c r="O7" s="0" t="n">
        <v>0.0135423</v>
      </c>
      <c r="P7" s="0" t="n">
        <f aca="false">AVERAGE(N7:O7)</f>
        <v>0.0300837</v>
      </c>
      <c r="Q7" s="0" t="n">
        <v>0.0245778</v>
      </c>
      <c r="R7" s="0" t="n">
        <v>0.0117396</v>
      </c>
      <c r="S7" s="0" t="n">
        <f aca="false">AVERAGE(Q7:R7)</f>
        <v>0.0181587</v>
      </c>
      <c r="T7" s="0" t="n">
        <v>0.0158826</v>
      </c>
      <c r="U7" s="0" t="n">
        <v>0.0203122</v>
      </c>
      <c r="V7" s="0" t="n">
        <f aca="false">AVERAGE(T7:U7)</f>
        <v>0.0180974</v>
      </c>
      <c r="W7" s="0" t="n">
        <v>0.00546919</v>
      </c>
      <c r="X7" s="0" t="n">
        <v>0.001</v>
      </c>
      <c r="Y7" s="0" t="n">
        <f aca="false">AVERAGE(W7:X7)</f>
        <v>0.003234595</v>
      </c>
      <c r="Z7" s="0" t="n">
        <v>0.0246347</v>
      </c>
      <c r="AA7" s="0" t="n">
        <v>0.0214635</v>
      </c>
      <c r="AB7" s="0" t="n">
        <f aca="false">AVERAGE(Z7:AA7)</f>
        <v>0.0230491</v>
      </c>
      <c r="AC7" s="0" t="n">
        <v>0.0136344</v>
      </c>
      <c r="AD7" s="0" t="n">
        <v>0.0214076</v>
      </c>
      <c r="AE7" s="0" t="n">
        <f aca="false">AVERAGE(AC7:AD7)</f>
        <v>0.017521</v>
      </c>
      <c r="AF7" s="0" t="n">
        <v>0.001</v>
      </c>
      <c r="AG7" s="0" t="n">
        <v>0.0245771</v>
      </c>
      <c r="AH7" s="0" t="n">
        <f aca="false">AVERAGE(AF7:AG7)</f>
        <v>0.01278855</v>
      </c>
      <c r="AI7" s="0" t="n">
        <v>0.0231016</v>
      </c>
      <c r="AJ7" s="0" t="n">
        <v>0.0235335</v>
      </c>
      <c r="AK7" s="0" t="n">
        <f aca="false">AVERAGE(AI7:AJ7)</f>
        <v>0.02331755</v>
      </c>
      <c r="AL7" s="0" t="n">
        <v>0.0356696</v>
      </c>
      <c r="AM7" s="0" t="n">
        <v>0.0147352</v>
      </c>
      <c r="AN7" s="0" t="n">
        <f aca="false">AVERAGE(AL7:AM7)</f>
        <v>0.0252024</v>
      </c>
      <c r="AO7" s="0" t="n">
        <v>0.0283516</v>
      </c>
      <c r="AP7" s="0" t="n">
        <v>0.0434584</v>
      </c>
      <c r="AQ7" s="0" t="n">
        <f aca="false">AVERAGE(AO7:AP7)</f>
        <v>0.035905</v>
      </c>
      <c r="AR7" s="0" t="n">
        <v>0.0372256</v>
      </c>
      <c r="AS7" s="0" t="n">
        <v>0.0321974</v>
      </c>
      <c r="AT7" s="0" t="n">
        <f aca="false">AVERAGE(AR7:AS7)</f>
        <v>0.0347115</v>
      </c>
      <c r="AU7" s="0" t="n">
        <v>0.0381243</v>
      </c>
      <c r="AV7" s="0" t="n">
        <v>0.0272603</v>
      </c>
      <c r="AW7" s="0" t="n">
        <f aca="false">AVERAGE(AU7:AV7)</f>
        <v>0.0326923</v>
      </c>
      <c r="AX7" s="0" t="n">
        <v>0.042084</v>
      </c>
      <c r="AY7" s="0" t="n">
        <v>0.0279898</v>
      </c>
      <c r="AZ7" s="0" t="n">
        <f aca="false">AVERAGE(AX7:AY7)</f>
        <v>0.0350369</v>
      </c>
      <c r="BA7" s="0" t="n">
        <v>0.0271284</v>
      </c>
      <c r="BB7" s="0" t="n">
        <v>0.001</v>
      </c>
      <c r="BC7" s="0" t="n">
        <f aca="false">AVERAGE(BA7:BB7)</f>
        <v>0.0140642</v>
      </c>
      <c r="BD7" s="0" t="n">
        <v>0.0207839</v>
      </c>
      <c r="BE7" s="0" t="n">
        <v>0.0548927</v>
      </c>
      <c r="BF7" s="0" t="n">
        <f aca="false">AVERAGE(BD7:BE7)</f>
        <v>0.0378383</v>
      </c>
      <c r="BG7" s="0" t="n">
        <v>0.0185612</v>
      </c>
      <c r="BH7" s="0" t="n">
        <v>0.0154364</v>
      </c>
      <c r="BI7" s="0" t="n">
        <f aca="false">AVERAGE(BG7:BH7)</f>
        <v>0.0169988</v>
      </c>
      <c r="BJ7" s="0" t="n">
        <v>0.0243154</v>
      </c>
      <c r="BK7" s="0" t="n">
        <v>0.001</v>
      </c>
      <c r="BL7" s="0" t="n">
        <f aca="false">AVERAGE(BJ7:BK7)</f>
        <v>0.0126577</v>
      </c>
      <c r="BM7" s="0" t="n">
        <v>0.0282253</v>
      </c>
      <c r="BN7" s="0" t="n">
        <v>0.0172526</v>
      </c>
      <c r="BO7" s="0" t="n">
        <f aca="false">AVERAGE(BM7:BN7)</f>
        <v>0.02273895</v>
      </c>
      <c r="BP7" s="0" t="n">
        <v>0.0395637</v>
      </c>
      <c r="BQ7" s="0" t="n">
        <v>0.0229064</v>
      </c>
      <c r="BR7" s="0" t="n">
        <f aca="false">AVERAGE(BP7:BQ7)</f>
        <v>0.03123505</v>
      </c>
      <c r="BS7" s="0" t="n">
        <v>0.024391</v>
      </c>
      <c r="BT7" s="0" t="n">
        <v>0.001</v>
      </c>
      <c r="BU7" s="0" t="n">
        <f aca="false">AVERAGE(BS7:BT7)</f>
        <v>0.0126955</v>
      </c>
    </row>
    <row r="8" customFormat="false" ht="12.75" hidden="false" customHeight="false" outlineLevel="0" collapsed="false">
      <c r="A8" s="0" t="n">
        <v>32</v>
      </c>
      <c r="B8" s="0" t="n">
        <v>0.0581162</v>
      </c>
      <c r="C8" s="0" t="n">
        <v>0.0753183</v>
      </c>
      <c r="D8" s="0" t="n">
        <f aca="false">AVERAGE(B8:C8)</f>
        <v>0.06671725</v>
      </c>
      <c r="E8" s="0" t="n">
        <v>0.0683632</v>
      </c>
      <c r="F8" s="0" t="n">
        <v>0.0595079</v>
      </c>
      <c r="G8" s="0" t="n">
        <f aca="false">AVERAGE(E8:F8)</f>
        <v>0.06393555</v>
      </c>
      <c r="H8" s="0" t="n">
        <v>0.0338737</v>
      </c>
      <c r="I8" s="0" t="n">
        <v>0.0269867</v>
      </c>
      <c r="J8" s="0" t="n">
        <f aca="false">AVERAGE(H8:I8)</f>
        <v>0.0304302</v>
      </c>
      <c r="K8" s="0" t="n">
        <v>0.0499626</v>
      </c>
      <c r="L8" s="0" t="n">
        <v>0.06142</v>
      </c>
      <c r="M8" s="0" t="n">
        <f aca="false">AVERAGE(K8:L8)</f>
        <v>0.0556913</v>
      </c>
      <c r="N8" s="0" t="n">
        <v>0.0564219</v>
      </c>
      <c r="O8" s="0" t="n">
        <v>0.0454782</v>
      </c>
      <c r="P8" s="0" t="n">
        <f aca="false">AVERAGE(N8:O8)</f>
        <v>0.05095005</v>
      </c>
      <c r="Q8" s="0" t="n">
        <v>0.0396338</v>
      </c>
      <c r="R8" s="0" t="n">
        <v>0.0454948</v>
      </c>
      <c r="S8" s="0" t="n">
        <f aca="false">AVERAGE(Q8:R8)</f>
        <v>0.0425643</v>
      </c>
      <c r="T8" s="0" t="n">
        <v>0.0231913</v>
      </c>
      <c r="U8" s="0" t="n">
        <v>0.0307154</v>
      </c>
      <c r="V8" s="0" t="n">
        <f aca="false">AVERAGE(T8:U8)</f>
        <v>0.02695335</v>
      </c>
      <c r="W8" s="0" t="n">
        <v>0.0294656</v>
      </c>
      <c r="X8" s="0" t="n">
        <v>0.0243354</v>
      </c>
      <c r="Y8" s="0" t="n">
        <f aca="false">AVERAGE(W8:X8)</f>
        <v>0.0269005</v>
      </c>
      <c r="Z8" s="0" t="n">
        <v>0.0612195</v>
      </c>
      <c r="AA8" s="0" t="n">
        <v>0.0408763</v>
      </c>
      <c r="AB8" s="0" t="n">
        <f aca="false">AVERAGE(Z8:AA8)</f>
        <v>0.0510479</v>
      </c>
      <c r="AC8" s="0" t="n">
        <v>0.0445866</v>
      </c>
      <c r="AD8" s="0" t="n">
        <v>0.042238</v>
      </c>
      <c r="AE8" s="0" t="n">
        <f aca="false">AVERAGE(AC8:AD8)</f>
        <v>0.0434123</v>
      </c>
      <c r="AF8" s="0" t="n">
        <v>0.0337652</v>
      </c>
      <c r="AG8" s="0" t="n">
        <v>0.0626158</v>
      </c>
      <c r="AH8" s="0" t="n">
        <f aca="false">AVERAGE(AF8:AG8)</f>
        <v>0.0481905</v>
      </c>
      <c r="AI8" s="0" t="n">
        <v>0.0725134</v>
      </c>
      <c r="AJ8" s="0" t="n">
        <v>0.0455409</v>
      </c>
      <c r="AK8" s="0" t="n">
        <f aca="false">AVERAGE(AI8:AJ8)</f>
        <v>0.05902715</v>
      </c>
      <c r="AL8" s="0" t="n">
        <v>0.0780449</v>
      </c>
      <c r="AM8" s="0" t="n">
        <v>0.0521687</v>
      </c>
      <c r="AN8" s="0" t="n">
        <f aca="false">AVERAGE(AL8:AM8)</f>
        <v>0.0651068</v>
      </c>
      <c r="AO8" s="0" t="n">
        <v>0.0451387</v>
      </c>
      <c r="AP8" s="0" t="n">
        <v>0.0644973</v>
      </c>
      <c r="AQ8" s="0" t="n">
        <f aca="false">AVERAGE(AO8:AP8)</f>
        <v>0.054818</v>
      </c>
      <c r="AR8" s="0" t="n">
        <v>0.0552693</v>
      </c>
      <c r="AS8" s="0" t="n">
        <v>0.0603432</v>
      </c>
      <c r="AT8" s="0" t="n">
        <f aca="false">AVERAGE(AR8:AS8)</f>
        <v>0.05780625</v>
      </c>
      <c r="AU8" s="0" t="n">
        <v>0.0560008</v>
      </c>
      <c r="AV8" s="0" t="n">
        <v>0.0323638</v>
      </c>
      <c r="AW8" s="0" t="n">
        <f aca="false">AVERAGE(AU8:AV8)</f>
        <v>0.0441823</v>
      </c>
      <c r="AX8" s="0" t="n">
        <v>0.0625605</v>
      </c>
      <c r="AY8" s="0" t="n">
        <v>0.0546824</v>
      </c>
      <c r="AZ8" s="0" t="n">
        <f aca="false">AVERAGE(AX8:AY8)</f>
        <v>0.05862145</v>
      </c>
      <c r="BA8" s="0" t="n">
        <v>0.0595638</v>
      </c>
      <c r="BB8" s="0" t="n">
        <v>0.0376487</v>
      </c>
      <c r="BC8" s="0" t="n">
        <f aca="false">AVERAGE(BA8:BB8)</f>
        <v>0.04860625</v>
      </c>
      <c r="BD8" s="0" t="n">
        <v>0.0505409</v>
      </c>
      <c r="BE8" s="0" t="n">
        <v>0.0725139</v>
      </c>
      <c r="BF8" s="0" t="n">
        <f aca="false">AVERAGE(BD8:BE8)</f>
        <v>0.0615274</v>
      </c>
      <c r="BG8" s="0" t="n">
        <v>0.0342049</v>
      </c>
      <c r="BH8" s="0" t="n">
        <v>0.0573328</v>
      </c>
      <c r="BI8" s="0" t="n">
        <f aca="false">AVERAGE(BG8:BH8)</f>
        <v>0.04576885</v>
      </c>
      <c r="BJ8" s="0" t="n">
        <v>0.0530766</v>
      </c>
      <c r="BK8" s="0" t="n">
        <v>0.042909</v>
      </c>
      <c r="BL8" s="0" t="n">
        <f aca="false">AVERAGE(BJ8:BK8)</f>
        <v>0.0479928</v>
      </c>
      <c r="BM8" s="0" t="n">
        <v>0.0577555</v>
      </c>
      <c r="BN8" s="0" t="n">
        <v>0.0346653</v>
      </c>
      <c r="BO8" s="0" t="n">
        <f aca="false">AVERAGE(BM8:BN8)</f>
        <v>0.0462104</v>
      </c>
      <c r="BP8" s="0" t="n">
        <v>0.0773033</v>
      </c>
      <c r="BQ8" s="0" t="n">
        <v>0.0569806</v>
      </c>
      <c r="BR8" s="0" t="n">
        <f aca="false">AVERAGE(BP8:BQ8)</f>
        <v>0.06714195</v>
      </c>
      <c r="BS8" s="0" t="n">
        <v>0.0535401</v>
      </c>
      <c r="BT8" s="0" t="n">
        <v>0.0660212</v>
      </c>
      <c r="BU8" s="0" t="n">
        <f aca="false">AVERAGE(BS8:BT8)</f>
        <v>0.05978065</v>
      </c>
    </row>
    <row r="9" customFormat="false" ht="12.75" hidden="false" customHeight="false" outlineLevel="0" collapsed="false">
      <c r="A9" s="0" t="n">
        <v>33</v>
      </c>
      <c r="B9" s="0" t="n">
        <v>0.0805217</v>
      </c>
      <c r="C9" s="0" t="n">
        <v>0.0693936</v>
      </c>
      <c r="D9" s="0" t="n">
        <f aca="false">AVERAGE(B9:C9)</f>
        <v>0.07495765</v>
      </c>
      <c r="E9" s="0" t="n">
        <v>0.0716908</v>
      </c>
      <c r="F9" s="0" t="n">
        <v>0.0623917</v>
      </c>
      <c r="G9" s="0" t="n">
        <f aca="false">AVERAGE(E9:F9)</f>
        <v>0.06704125</v>
      </c>
      <c r="H9" s="0" t="n">
        <v>0.0408708</v>
      </c>
      <c r="I9" s="0" t="n">
        <v>0.0310534</v>
      </c>
      <c r="J9" s="0" t="n">
        <f aca="false">AVERAGE(H9:I9)</f>
        <v>0.0359621</v>
      </c>
      <c r="K9" s="0" t="n">
        <v>0.0545736</v>
      </c>
      <c r="L9" s="0" t="n">
        <v>0.0418196</v>
      </c>
      <c r="M9" s="0" t="n">
        <f aca="false">AVERAGE(K9:L9)</f>
        <v>0.0481966</v>
      </c>
      <c r="N9" s="0" t="n">
        <v>0.0609988</v>
      </c>
      <c r="O9" s="0" t="n">
        <v>0.0645906</v>
      </c>
      <c r="P9" s="0" t="n">
        <f aca="false">AVERAGE(N9:O9)</f>
        <v>0.0627947</v>
      </c>
      <c r="Q9" s="0" t="n">
        <v>0.0516181</v>
      </c>
      <c r="R9" s="0" t="n">
        <v>0.0497705</v>
      </c>
      <c r="S9" s="0" t="n">
        <f aca="false">AVERAGE(Q9:R9)</f>
        <v>0.0506943</v>
      </c>
      <c r="T9" s="0" t="n">
        <v>0.0388357</v>
      </c>
      <c r="U9" s="0" t="n">
        <v>0.0308563</v>
      </c>
      <c r="V9" s="0" t="n">
        <f aca="false">AVERAGE(T9:U9)</f>
        <v>0.034846</v>
      </c>
      <c r="W9" s="0" t="n">
        <v>0.037353</v>
      </c>
      <c r="X9" s="0" t="n">
        <v>0.028423</v>
      </c>
      <c r="Y9" s="0" t="n">
        <f aca="false">AVERAGE(W9:X9)</f>
        <v>0.032888</v>
      </c>
      <c r="Z9" s="0" t="n">
        <v>0.070175</v>
      </c>
      <c r="AA9" s="0" t="n">
        <v>0.0430081</v>
      </c>
      <c r="AB9" s="0" t="n">
        <f aca="false">AVERAGE(Z9:AA9)</f>
        <v>0.05659155</v>
      </c>
      <c r="AC9" s="0" t="n">
        <v>0.0510676</v>
      </c>
      <c r="AD9" s="0" t="n">
        <v>0.0429185</v>
      </c>
      <c r="AE9" s="0" t="n">
        <f aca="false">AVERAGE(AC9:AD9)</f>
        <v>0.04699305</v>
      </c>
      <c r="AF9" s="0" t="n">
        <v>0.0515433</v>
      </c>
      <c r="AG9" s="0" t="n">
        <v>0.0714738</v>
      </c>
      <c r="AH9" s="0" t="n">
        <f aca="false">AVERAGE(AF9:AG9)</f>
        <v>0.06150855</v>
      </c>
      <c r="AI9" s="0" t="n">
        <v>0.0976372</v>
      </c>
      <c r="AJ9" s="0" t="n">
        <v>0.0511584</v>
      </c>
      <c r="AK9" s="0" t="n">
        <f aca="false">AVERAGE(AI9:AJ9)</f>
        <v>0.0743978</v>
      </c>
      <c r="AL9" s="0" t="n">
        <v>0.0769904</v>
      </c>
      <c r="AM9" s="0" t="n">
        <v>0.0614373</v>
      </c>
      <c r="AN9" s="0" t="n">
        <f aca="false">AVERAGE(AL9:AM9)</f>
        <v>0.06921385</v>
      </c>
      <c r="AO9" s="0" t="n">
        <v>0.0453429</v>
      </c>
      <c r="AP9" s="0" t="n">
        <v>0.0699587</v>
      </c>
      <c r="AQ9" s="0" t="n">
        <f aca="false">AVERAGE(AO9:AP9)</f>
        <v>0.0576508</v>
      </c>
      <c r="AR9" s="0" t="n">
        <v>0.0742136</v>
      </c>
      <c r="AS9" s="0" t="n">
        <v>0.0569486</v>
      </c>
      <c r="AT9" s="0" t="n">
        <f aca="false">AVERAGE(AR9:AS9)</f>
        <v>0.0655811</v>
      </c>
      <c r="AU9" s="0" t="n">
        <v>0.0742933</v>
      </c>
      <c r="AV9" s="0" t="n">
        <v>0.0303203</v>
      </c>
      <c r="AW9" s="0" t="n">
        <f aca="false">AVERAGE(AU9:AV9)</f>
        <v>0.0523068</v>
      </c>
      <c r="AX9" s="0" t="n">
        <v>0.0582713</v>
      </c>
      <c r="AY9" s="0" t="n">
        <v>0.0657544</v>
      </c>
      <c r="AZ9" s="0" t="n">
        <f aca="false">AVERAGE(AX9:AY9)</f>
        <v>0.06201285</v>
      </c>
      <c r="BA9" s="0" t="n">
        <v>0.0668165</v>
      </c>
      <c r="BB9" s="0" t="n">
        <v>0.0385795</v>
      </c>
      <c r="BC9" s="0" t="n">
        <f aca="false">AVERAGE(BA9:BB9)</f>
        <v>0.052698</v>
      </c>
      <c r="BD9" s="0" t="n">
        <v>0.0618944</v>
      </c>
      <c r="BE9" s="0" t="n">
        <v>0.0707338</v>
      </c>
      <c r="BF9" s="0" t="n">
        <f aca="false">AVERAGE(BD9:BE9)</f>
        <v>0.0663141</v>
      </c>
      <c r="BG9" s="0" t="n">
        <v>0.0335326</v>
      </c>
      <c r="BH9" s="0" t="n">
        <v>0.0586991</v>
      </c>
      <c r="BI9" s="0" t="n">
        <f aca="false">AVERAGE(BG9:BH9)</f>
        <v>0.04611585</v>
      </c>
      <c r="BJ9" s="0" t="n">
        <v>0.0576697</v>
      </c>
      <c r="BK9" s="0" t="n">
        <v>0.0491414</v>
      </c>
      <c r="BL9" s="0" t="n">
        <f aca="false">AVERAGE(BJ9:BK9)</f>
        <v>0.05340555</v>
      </c>
      <c r="BM9" s="0" t="n">
        <v>0.0698251</v>
      </c>
      <c r="BN9" s="0" t="n">
        <v>0.0372391</v>
      </c>
      <c r="BO9" s="0" t="n">
        <f aca="false">AVERAGE(BM9:BN9)</f>
        <v>0.0535321</v>
      </c>
      <c r="BP9" s="0" t="n">
        <v>0.0718592</v>
      </c>
      <c r="BQ9" s="0" t="n">
        <v>0.0711149</v>
      </c>
      <c r="BR9" s="0" t="n">
        <f aca="false">AVERAGE(BP9:BQ9)</f>
        <v>0.07148705</v>
      </c>
      <c r="BS9" s="0" t="n">
        <v>0.074726</v>
      </c>
      <c r="BT9" s="0" t="n">
        <v>0.0834522</v>
      </c>
      <c r="BU9" s="0" t="n">
        <f aca="false">AVERAGE(BS9:BT9)</f>
        <v>0.0790891</v>
      </c>
    </row>
    <row r="10" customFormat="false" ht="12.75" hidden="false" customHeight="false" outlineLevel="0" collapsed="false">
      <c r="A10" s="0" t="n">
        <v>35</v>
      </c>
      <c r="B10" s="0" t="n">
        <v>0.101094</v>
      </c>
      <c r="C10" s="0" t="n">
        <v>0.0470809</v>
      </c>
      <c r="D10" s="0" t="n">
        <f aca="false">AVERAGE(B10:C10)</f>
        <v>0.07408745</v>
      </c>
      <c r="E10" s="0" t="n">
        <v>0.0632283</v>
      </c>
      <c r="F10" s="0" t="n">
        <v>0.0535222</v>
      </c>
      <c r="G10" s="0" t="n">
        <f aca="false">AVERAGE(E10:F10)</f>
        <v>0.05837525</v>
      </c>
      <c r="H10" s="0" t="n">
        <v>0.0326524</v>
      </c>
      <c r="I10" s="0" t="n">
        <v>0.0262025</v>
      </c>
      <c r="J10" s="0" t="n">
        <f aca="false">AVERAGE(H10:I10)</f>
        <v>0.02942745</v>
      </c>
      <c r="K10" s="0" t="n">
        <v>0.0599885</v>
      </c>
      <c r="L10" s="0" t="n">
        <v>0.0549672</v>
      </c>
      <c r="M10" s="0" t="n">
        <f aca="false">AVERAGE(K10:L10)</f>
        <v>0.05747785</v>
      </c>
      <c r="N10" s="0" t="n">
        <v>0.0534271</v>
      </c>
      <c r="O10" s="0" t="n">
        <v>0.0621844</v>
      </c>
      <c r="P10" s="0" t="n">
        <f aca="false">AVERAGE(N10:O10)</f>
        <v>0.05780575</v>
      </c>
      <c r="Q10" s="0" t="n">
        <v>0.0466891</v>
      </c>
      <c r="R10" s="0" t="n">
        <v>0.0458549</v>
      </c>
      <c r="S10" s="0" t="n">
        <f aca="false">AVERAGE(Q10:R10)</f>
        <v>0.046272</v>
      </c>
      <c r="T10" s="0" t="n">
        <v>0.0365937</v>
      </c>
      <c r="U10" s="0" t="n">
        <v>0.0309374</v>
      </c>
      <c r="V10" s="0" t="n">
        <f aca="false">AVERAGE(T10:U10)</f>
        <v>0.03376555</v>
      </c>
      <c r="W10" s="0" t="n">
        <v>0.040497</v>
      </c>
      <c r="X10" s="0" t="n">
        <v>0.0242462</v>
      </c>
      <c r="Y10" s="0" t="n">
        <f aca="false">AVERAGE(W10:X10)</f>
        <v>0.0323716</v>
      </c>
      <c r="Z10" s="0" t="n">
        <v>0.0671749</v>
      </c>
      <c r="AA10" s="0" t="n">
        <v>0.042054</v>
      </c>
      <c r="AB10" s="0" t="n">
        <f aca="false">AVERAGE(Z10:AA10)</f>
        <v>0.05461445</v>
      </c>
      <c r="AC10" s="0" t="n">
        <v>0.0435985</v>
      </c>
      <c r="AD10" s="0" t="n">
        <v>0.0471789</v>
      </c>
      <c r="AE10" s="0" t="n">
        <f aca="false">AVERAGE(AC10:AD10)</f>
        <v>0.0453887</v>
      </c>
      <c r="AF10" s="0" t="n">
        <v>0.0624043</v>
      </c>
      <c r="AG10" s="0" t="n">
        <v>0.058148</v>
      </c>
      <c r="AH10" s="0" t="n">
        <f aca="false">AVERAGE(AF10:AG10)</f>
        <v>0.06027615</v>
      </c>
      <c r="AI10" s="0" t="n">
        <v>0.0968874</v>
      </c>
      <c r="AJ10" s="0" t="n">
        <v>0.0501311</v>
      </c>
      <c r="AK10" s="0" t="n">
        <f aca="false">AVERAGE(AI10:AJ10)</f>
        <v>0.07350925</v>
      </c>
      <c r="AL10" s="0" t="n">
        <v>0.0788019</v>
      </c>
      <c r="AM10" s="0" t="n">
        <v>0.0544028</v>
      </c>
      <c r="AN10" s="0" t="n">
        <f aca="false">AVERAGE(AL10:AM10)</f>
        <v>0.06660235</v>
      </c>
      <c r="AO10" s="0" t="n">
        <v>0.042099</v>
      </c>
      <c r="AP10" s="0" t="n">
        <v>0.0561085</v>
      </c>
      <c r="AQ10" s="0" t="n">
        <f aca="false">AVERAGE(AO10:AP10)</f>
        <v>0.04910375</v>
      </c>
      <c r="AR10" s="0" t="n">
        <v>0.0614498</v>
      </c>
      <c r="AS10" s="0" t="n">
        <v>0.0500182</v>
      </c>
      <c r="AT10" s="0" t="n">
        <f aca="false">AVERAGE(AR10:AS10)</f>
        <v>0.055734</v>
      </c>
      <c r="AU10" s="0" t="n">
        <v>0.055871</v>
      </c>
      <c r="AV10" s="0" t="n">
        <v>0.0132102</v>
      </c>
      <c r="AW10" s="0" t="n">
        <f aca="false">AVERAGE(AU10:AV10)</f>
        <v>0.0345406</v>
      </c>
      <c r="AX10" s="0" t="n">
        <v>0.038575</v>
      </c>
      <c r="AY10" s="0" t="n">
        <v>0.0592178</v>
      </c>
      <c r="AZ10" s="0" t="n">
        <f aca="false">AVERAGE(AX10:AY10)</f>
        <v>0.0488964</v>
      </c>
      <c r="BA10" s="0" t="n">
        <v>0.0614894</v>
      </c>
      <c r="BB10" s="0" t="n">
        <v>0.0312931</v>
      </c>
      <c r="BC10" s="0" t="n">
        <f aca="false">AVERAGE(BA10:BB10)</f>
        <v>0.04639125</v>
      </c>
      <c r="BD10" s="0" t="n">
        <v>0.0580211</v>
      </c>
      <c r="BE10" s="0" t="n">
        <v>0.0386759</v>
      </c>
      <c r="BF10" s="0" t="n">
        <f aca="false">AVERAGE(BD10:BE10)</f>
        <v>0.0483485</v>
      </c>
      <c r="BG10" s="0" t="n">
        <v>0.0338506</v>
      </c>
      <c r="BH10" s="0" t="n">
        <v>0.0609123</v>
      </c>
      <c r="BI10" s="0" t="n">
        <f aca="false">AVERAGE(BG10:BH10)</f>
        <v>0.04738145</v>
      </c>
      <c r="BJ10" s="0" t="n">
        <v>0.0434135</v>
      </c>
      <c r="BK10" s="0" t="n">
        <v>0.047115</v>
      </c>
      <c r="BL10" s="0" t="n">
        <f aca="false">AVERAGE(BJ10:BK10)</f>
        <v>0.04526425</v>
      </c>
      <c r="BM10" s="0" t="n">
        <v>0.0762696</v>
      </c>
      <c r="BN10" s="0" t="n">
        <v>0.0359469</v>
      </c>
      <c r="BO10" s="0" t="n">
        <f aca="false">AVERAGE(BM10:BN10)</f>
        <v>0.05610825</v>
      </c>
      <c r="BP10" s="0" t="n">
        <v>0.0783542</v>
      </c>
      <c r="BQ10" s="0" t="n">
        <v>0.07069</v>
      </c>
      <c r="BR10" s="0" t="n">
        <f aca="false">AVERAGE(BP10:BQ10)</f>
        <v>0.0745221</v>
      </c>
      <c r="BS10" s="0" t="n">
        <v>0.0691544</v>
      </c>
      <c r="BT10" s="0" t="n">
        <v>0.0846332</v>
      </c>
      <c r="BU10" s="0" t="n">
        <f aca="false">AVERAGE(BS10:BT10)</f>
        <v>0.0768938</v>
      </c>
    </row>
    <row r="11" customFormat="false" ht="12.75" hidden="false" customHeight="false" outlineLevel="0" collapsed="false">
      <c r="A11" s="0" t="n">
        <v>36</v>
      </c>
      <c r="B11" s="0" t="n">
        <v>0.001</v>
      </c>
      <c r="C11" s="0" t="n">
        <v>0.0645742</v>
      </c>
      <c r="D11" s="0" t="n">
        <f aca="false">AVERAGE(B11:C11)</f>
        <v>0.0327871</v>
      </c>
      <c r="E11" s="0" t="n">
        <v>0.0740629</v>
      </c>
      <c r="F11" s="0" t="n">
        <v>0.04824</v>
      </c>
      <c r="G11" s="0" t="n">
        <f aca="false">AVERAGE(E11:F11)</f>
        <v>0.06115145</v>
      </c>
      <c r="H11" s="0" t="n">
        <v>0.023825</v>
      </c>
      <c r="I11" s="0" t="n">
        <v>0.0207548</v>
      </c>
      <c r="J11" s="0" t="n">
        <f aca="false">AVERAGE(H11:I11)</f>
        <v>0.0222899</v>
      </c>
      <c r="K11" s="0" t="n">
        <v>0.0345341</v>
      </c>
      <c r="L11" s="0" t="n">
        <v>0.0383257</v>
      </c>
      <c r="M11" s="0" t="n">
        <f aca="false">AVERAGE(K11:L11)</f>
        <v>0.0364299</v>
      </c>
      <c r="N11" s="0" t="n">
        <v>0.0562713</v>
      </c>
      <c r="O11" s="0" t="n">
        <v>0.020709</v>
      </c>
      <c r="P11" s="0" t="n">
        <f aca="false">AVERAGE(N11:O11)</f>
        <v>0.03849015</v>
      </c>
      <c r="Q11" s="0" t="n">
        <v>0.0281493</v>
      </c>
      <c r="R11" s="0" t="n">
        <v>0.0265611</v>
      </c>
      <c r="S11" s="0" t="n">
        <f aca="false">AVERAGE(Q11:R11)</f>
        <v>0.0273552</v>
      </c>
      <c r="T11" s="0" t="n">
        <v>0.0212296</v>
      </c>
      <c r="U11" s="0" t="n">
        <v>0.0217128</v>
      </c>
      <c r="V11" s="0" t="n">
        <f aca="false">AVERAGE(T11:U11)</f>
        <v>0.0214712</v>
      </c>
      <c r="W11" s="0" t="n">
        <v>0.0173002</v>
      </c>
      <c r="X11" s="0" t="n">
        <v>0.0166991</v>
      </c>
      <c r="Y11" s="0" t="n">
        <f aca="false">AVERAGE(W11:X11)</f>
        <v>0.01699965</v>
      </c>
      <c r="Z11" s="0" t="n">
        <v>0.0410487</v>
      </c>
      <c r="AA11" s="0" t="n">
        <v>0.0314667</v>
      </c>
      <c r="AB11" s="0" t="n">
        <f aca="false">AVERAGE(Z11:AA11)</f>
        <v>0.0362577</v>
      </c>
      <c r="AC11" s="0" t="n">
        <v>0.0424169</v>
      </c>
      <c r="AD11" s="0" t="n">
        <v>0.0296461</v>
      </c>
      <c r="AE11" s="0" t="n">
        <f aca="false">AVERAGE(AC11:AD11)</f>
        <v>0.0360315</v>
      </c>
      <c r="AF11" s="0" t="n">
        <v>0.0142679</v>
      </c>
      <c r="AG11" s="0" t="n">
        <v>0.0377075</v>
      </c>
      <c r="AH11" s="0" t="n">
        <f aca="false">AVERAGE(AF11:AG11)</f>
        <v>0.0259877</v>
      </c>
      <c r="AI11" s="0" t="n">
        <v>0.0489577</v>
      </c>
      <c r="AJ11" s="0" t="n">
        <v>0.028265</v>
      </c>
      <c r="AK11" s="0" t="n">
        <f aca="false">AVERAGE(AI11:AJ11)</f>
        <v>0.03861135</v>
      </c>
      <c r="AL11" s="0" t="n">
        <v>0.0459841</v>
      </c>
      <c r="AM11" s="0" t="n">
        <v>0.0324248</v>
      </c>
      <c r="AN11" s="0" t="n">
        <f aca="false">AVERAGE(AL11:AM11)</f>
        <v>0.03920445</v>
      </c>
      <c r="AO11" s="0" t="n">
        <v>0.0438034</v>
      </c>
      <c r="AP11" s="0" t="n">
        <v>0.0447149</v>
      </c>
      <c r="AQ11" s="0" t="n">
        <f aca="false">AVERAGE(AO11:AP11)</f>
        <v>0.04425915</v>
      </c>
      <c r="AR11" s="0" t="n">
        <v>0.0419626</v>
      </c>
      <c r="AS11" s="0" t="n">
        <v>0.0498681</v>
      </c>
      <c r="AT11" s="0" t="n">
        <f aca="false">AVERAGE(AR11:AS11)</f>
        <v>0.04591535</v>
      </c>
      <c r="AU11" s="0" t="n">
        <v>0.0440599</v>
      </c>
      <c r="AV11" s="0" t="n">
        <v>0.0351837</v>
      </c>
      <c r="AW11" s="0" t="n">
        <f aca="false">AVERAGE(AU11:AV11)</f>
        <v>0.0396218</v>
      </c>
      <c r="AX11" s="0" t="n">
        <v>0.0542556</v>
      </c>
      <c r="AY11" s="0" t="n">
        <v>0.042965</v>
      </c>
      <c r="AZ11" s="0" t="n">
        <f aca="false">AVERAGE(AX11:AY11)</f>
        <v>0.0486103</v>
      </c>
      <c r="BA11" s="0" t="n">
        <v>0.0398442</v>
      </c>
      <c r="BB11" s="0" t="n">
        <v>0.0247728</v>
      </c>
      <c r="BC11" s="0" t="n">
        <f aca="false">AVERAGE(BA11:BB11)</f>
        <v>0.0323085</v>
      </c>
      <c r="BD11" s="0" t="n">
        <v>0.0313652</v>
      </c>
      <c r="BE11" s="0" t="n">
        <v>0.068141</v>
      </c>
      <c r="BF11" s="0" t="n">
        <f aca="false">AVERAGE(BD11:BE11)</f>
        <v>0.0497531</v>
      </c>
      <c r="BG11" s="0" t="n">
        <v>0.025931</v>
      </c>
      <c r="BH11" s="0" t="n">
        <v>0.0543792</v>
      </c>
      <c r="BI11" s="0" t="n">
        <f aca="false">AVERAGE(BG11:BH11)</f>
        <v>0.0401551</v>
      </c>
      <c r="BJ11" s="0" t="n">
        <v>0.0381101</v>
      </c>
      <c r="BK11" s="0" t="n">
        <v>0.0333074</v>
      </c>
      <c r="BL11" s="0" t="n">
        <f aca="false">AVERAGE(BJ11:BK11)</f>
        <v>0.03570875</v>
      </c>
      <c r="BM11" s="0" t="n">
        <v>0.0367179</v>
      </c>
      <c r="BN11" s="0" t="n">
        <v>0.0245476</v>
      </c>
      <c r="BO11" s="0" t="n">
        <f aca="false">AVERAGE(BM11:BN11)</f>
        <v>0.03063275</v>
      </c>
      <c r="BP11" s="0" t="n">
        <v>0.053629</v>
      </c>
      <c r="BQ11" s="0" t="n">
        <v>0.0403473</v>
      </c>
      <c r="BR11" s="0" t="n">
        <f aca="false">AVERAGE(BP11:BQ11)</f>
        <v>0.04698815</v>
      </c>
      <c r="BS11" s="0" t="n">
        <v>0.0431101</v>
      </c>
      <c r="BT11" s="0" t="n">
        <v>0.107733</v>
      </c>
      <c r="BU11" s="0" t="n">
        <f aca="false">AVERAGE(BS11:BT11)</f>
        <v>0.07542155</v>
      </c>
    </row>
    <row r="12" customFormat="false" ht="12.75" hidden="false" customHeight="false" outlineLevel="0" collapsed="false">
      <c r="A12" s="0" t="n">
        <v>38</v>
      </c>
      <c r="B12" s="0" t="n">
        <v>0.0504099</v>
      </c>
      <c r="C12" s="0" t="n">
        <v>0.0432531</v>
      </c>
      <c r="D12" s="0" t="n">
        <f aca="false">AVERAGE(B12:C12)</f>
        <v>0.0468315</v>
      </c>
      <c r="E12" s="0" t="n">
        <v>0.0399735</v>
      </c>
      <c r="F12" s="0" t="n">
        <v>0.0424305</v>
      </c>
      <c r="G12" s="0" t="n">
        <f aca="false">AVERAGE(E12:F12)</f>
        <v>0.041202</v>
      </c>
      <c r="H12" s="0" t="n">
        <v>0.0215023</v>
      </c>
      <c r="I12" s="0" t="n">
        <v>0.0230892</v>
      </c>
      <c r="J12" s="0" t="n">
        <f aca="false">AVERAGE(H12:I12)</f>
        <v>0.02229575</v>
      </c>
      <c r="K12" s="0" t="n">
        <v>0.0338748</v>
      </c>
      <c r="L12" s="0" t="n">
        <v>0.0392747</v>
      </c>
      <c r="M12" s="0" t="n">
        <f aca="false">AVERAGE(K12:L12)</f>
        <v>0.03657475</v>
      </c>
      <c r="N12" s="0" t="n">
        <v>0.0257156</v>
      </c>
      <c r="O12" s="0" t="n">
        <v>0.001</v>
      </c>
      <c r="P12" s="0" t="n">
        <f aca="false">AVERAGE(N12:O12)</f>
        <v>0.0133578</v>
      </c>
      <c r="Q12" s="0" t="n">
        <v>0.0145173</v>
      </c>
      <c r="R12" s="0" t="n">
        <v>0.00886453</v>
      </c>
      <c r="S12" s="0" t="n">
        <f aca="false">AVERAGE(Q12:R12)</f>
        <v>0.011690915</v>
      </c>
      <c r="T12" s="0" t="n">
        <v>0.0252774</v>
      </c>
      <c r="U12" s="0" t="n">
        <v>0.0305172</v>
      </c>
      <c r="V12" s="0" t="n">
        <f aca="false">AVERAGE(T12:U12)</f>
        <v>0.0278973</v>
      </c>
      <c r="W12" s="0" t="n">
        <v>0.0262046</v>
      </c>
      <c r="X12" s="0" t="n">
        <v>0.0410357</v>
      </c>
      <c r="Y12" s="0" t="n">
        <f aca="false">AVERAGE(W12:X12)</f>
        <v>0.03362015</v>
      </c>
      <c r="Z12" s="0" t="n">
        <v>0.001</v>
      </c>
      <c r="AA12" s="0" t="n">
        <v>0.001</v>
      </c>
      <c r="AB12" s="0" t="n">
        <f aca="false">AVERAGE(Z12:AA12)</f>
        <v>0.001</v>
      </c>
      <c r="AC12" s="0" t="n">
        <v>0.0411699</v>
      </c>
      <c r="AD12" s="0" t="n">
        <v>0.0258934</v>
      </c>
      <c r="AE12" s="0" t="n">
        <f aca="false">AVERAGE(AC12:AD12)</f>
        <v>0.03353165</v>
      </c>
      <c r="AF12" s="0" t="n">
        <v>0.0105328</v>
      </c>
      <c r="AG12" s="0" t="n">
        <v>0.0240452</v>
      </c>
      <c r="AH12" s="0" t="n">
        <f aca="false">AVERAGE(AF12:AG12)</f>
        <v>0.017289</v>
      </c>
      <c r="AI12" s="0" t="n">
        <v>0.046955</v>
      </c>
      <c r="AJ12" s="0" t="n">
        <v>0.001</v>
      </c>
      <c r="AK12" s="0" t="n">
        <f aca="false">AVERAGE(AI12:AJ12)</f>
        <v>0.0239775</v>
      </c>
      <c r="AL12" s="0" t="n">
        <v>0.0260301</v>
      </c>
      <c r="AM12" s="0" t="n">
        <v>0.001</v>
      </c>
      <c r="AN12" s="0" t="n">
        <f aca="false">AVERAGE(AL12:AM12)</f>
        <v>0.01351505</v>
      </c>
      <c r="AO12" s="0" t="n">
        <v>0.00560916</v>
      </c>
      <c r="AP12" s="0" t="n">
        <v>0.0140673</v>
      </c>
      <c r="AQ12" s="0" t="n">
        <f aca="false">AVERAGE(AO12:AP12)</f>
        <v>0.00983823</v>
      </c>
      <c r="AR12" s="0" t="n">
        <v>0.0221237</v>
      </c>
      <c r="AS12" s="0" t="n">
        <v>0.0193008</v>
      </c>
      <c r="AT12" s="0" t="n">
        <f aca="false">AVERAGE(AR12:AS12)</f>
        <v>0.02071225</v>
      </c>
      <c r="AU12" s="0" t="n">
        <v>0.0327049</v>
      </c>
      <c r="AV12" s="0" t="n">
        <v>0.0195235</v>
      </c>
      <c r="AW12" s="0" t="n">
        <f aca="false">AVERAGE(AU12:AV12)</f>
        <v>0.0261142</v>
      </c>
      <c r="AX12" s="0" t="n">
        <v>0.0195247</v>
      </c>
      <c r="AY12" s="0" t="n">
        <v>0.0206979</v>
      </c>
      <c r="AZ12" s="0" t="n">
        <f aca="false">AVERAGE(AX12:AY12)</f>
        <v>0.0201113</v>
      </c>
      <c r="BA12" s="0" t="n">
        <v>0.0342735</v>
      </c>
      <c r="BB12" s="0" t="n">
        <v>0.01769</v>
      </c>
      <c r="BC12" s="0" t="n">
        <f aca="false">AVERAGE(BA12:BB12)</f>
        <v>0.02598175</v>
      </c>
      <c r="BD12" s="0" t="n">
        <v>0.0213739</v>
      </c>
      <c r="BE12" s="0" t="n">
        <v>0.0212531</v>
      </c>
      <c r="BF12" s="0" t="n">
        <f aca="false">AVERAGE(BD12:BE12)</f>
        <v>0.0213135</v>
      </c>
      <c r="BG12" s="0" t="n">
        <v>0.001</v>
      </c>
      <c r="BH12" s="0" t="n">
        <v>0.00796636</v>
      </c>
      <c r="BI12" s="0" t="n">
        <f aca="false">AVERAGE(BG12:BH12)</f>
        <v>0.00448318</v>
      </c>
      <c r="BJ12" s="0" t="n">
        <v>0.0161749</v>
      </c>
      <c r="BK12" s="0" t="n">
        <v>0.0348347</v>
      </c>
      <c r="BL12" s="0" t="n">
        <f aca="false">AVERAGE(BJ12:BK12)</f>
        <v>0.0255048</v>
      </c>
      <c r="BM12" s="0" t="n">
        <v>0.0570483</v>
      </c>
      <c r="BN12" s="0" t="n">
        <v>0.0258147</v>
      </c>
      <c r="BO12" s="0" t="n">
        <f aca="false">AVERAGE(BM12:BN12)</f>
        <v>0.0414315</v>
      </c>
      <c r="BP12" s="0" t="n">
        <v>0.0270593</v>
      </c>
      <c r="BQ12" s="0" t="n">
        <v>0.0124269</v>
      </c>
      <c r="BR12" s="0" t="n">
        <f aca="false">AVERAGE(BP12:BQ12)</f>
        <v>0.0197431</v>
      </c>
      <c r="BS12" s="0" t="n">
        <v>0.0469845</v>
      </c>
      <c r="BT12" s="0" t="n">
        <v>0.0660169</v>
      </c>
      <c r="BU12" s="0" t="n">
        <f aca="false">AVERAGE(BS12:BT12)</f>
        <v>0.0565007</v>
      </c>
    </row>
    <row r="13" customFormat="false" ht="12.75" hidden="false" customHeight="false" outlineLevel="0" collapsed="false">
      <c r="A13" s="0" t="n">
        <v>60</v>
      </c>
      <c r="B13" s="0" t="n">
        <v>0.0398306</v>
      </c>
      <c r="C13" s="0" t="n">
        <v>0.0491956</v>
      </c>
      <c r="D13" s="0" t="n">
        <f aca="false">AVERAGE(B13:C13)</f>
        <v>0.0445131</v>
      </c>
      <c r="E13" s="0" t="n">
        <v>0.03468</v>
      </c>
      <c r="F13" s="0" t="n">
        <v>0.0361206</v>
      </c>
      <c r="G13" s="0" t="n">
        <f aca="false">AVERAGE(E13:F13)</f>
        <v>0.0354003</v>
      </c>
      <c r="H13" s="0" t="n">
        <v>0.0449036</v>
      </c>
      <c r="I13" s="0" t="n">
        <v>0.0371276</v>
      </c>
      <c r="J13" s="0" t="n">
        <f aca="false">AVERAGE(H13:I13)</f>
        <v>0.0410156</v>
      </c>
      <c r="K13" s="0" t="n">
        <v>0.0566156</v>
      </c>
      <c r="L13" s="0" t="n">
        <v>0.104213</v>
      </c>
      <c r="M13" s="0" t="n">
        <f aca="false">AVERAGE(K13:L13)</f>
        <v>0.0804143</v>
      </c>
      <c r="N13" s="0" t="n">
        <v>0.0333553</v>
      </c>
      <c r="O13" s="0" t="n">
        <v>0.0305703</v>
      </c>
      <c r="P13" s="0" t="n">
        <f aca="false">AVERAGE(N13:O13)</f>
        <v>0.0319628</v>
      </c>
      <c r="Q13" s="0" t="n">
        <v>0.0411779</v>
      </c>
      <c r="R13" s="0" t="n">
        <v>0.0252155</v>
      </c>
      <c r="S13" s="0" t="n">
        <f aca="false">AVERAGE(Q13:R13)</f>
        <v>0.0331967</v>
      </c>
      <c r="T13" s="0" t="n">
        <v>0.0184542</v>
      </c>
      <c r="U13" s="0" t="n">
        <v>0.0255188</v>
      </c>
      <c r="V13" s="0" t="n">
        <f aca="false">AVERAGE(T13:U13)</f>
        <v>0.0219865</v>
      </c>
      <c r="W13" s="0" t="n">
        <v>0.0537139</v>
      </c>
      <c r="X13" s="0" t="n">
        <v>0.0745693</v>
      </c>
      <c r="Y13" s="0" t="n">
        <f aca="false">AVERAGE(W13:X13)</f>
        <v>0.0641416</v>
      </c>
      <c r="Z13" s="0" t="n">
        <v>0.0364547</v>
      </c>
      <c r="AA13" s="0" t="n">
        <v>0.0371391</v>
      </c>
      <c r="AB13" s="0" t="n">
        <f aca="false">AVERAGE(Z13:AA13)</f>
        <v>0.0367969</v>
      </c>
      <c r="AC13" s="0" t="n">
        <v>0.0394813</v>
      </c>
      <c r="AD13" s="0" t="n">
        <v>0.0311909</v>
      </c>
      <c r="AE13" s="0" t="n">
        <f aca="false">AVERAGE(AC13:AD13)</f>
        <v>0.0353361</v>
      </c>
      <c r="AF13" s="0" t="n">
        <v>0.0346054</v>
      </c>
      <c r="AG13" s="0" t="n">
        <v>0.0357814</v>
      </c>
      <c r="AH13" s="0" t="n">
        <f aca="false">AVERAGE(AF13:AG13)</f>
        <v>0.0351934</v>
      </c>
      <c r="AI13" s="0" t="n">
        <v>0.0551407</v>
      </c>
      <c r="AJ13" s="0" t="n">
        <v>0.0362177</v>
      </c>
      <c r="AK13" s="0" t="n">
        <f aca="false">AVERAGE(AI13:AJ13)</f>
        <v>0.0456792</v>
      </c>
      <c r="AL13" s="0" t="n">
        <v>0.049245</v>
      </c>
      <c r="AM13" s="0" t="n">
        <v>0.0401948</v>
      </c>
      <c r="AN13" s="0" t="n">
        <f aca="false">AVERAGE(AL13:AM13)</f>
        <v>0.0447199</v>
      </c>
      <c r="AO13" s="0" t="n">
        <v>0.0636068</v>
      </c>
      <c r="AP13" s="0" t="n">
        <v>0.038383</v>
      </c>
      <c r="AQ13" s="0" t="n">
        <f aca="false">AVERAGE(AO13:AP13)</f>
        <v>0.0509949</v>
      </c>
      <c r="AR13" s="0" t="n">
        <v>0.0466385</v>
      </c>
      <c r="AS13" s="0" t="n">
        <v>0.055864</v>
      </c>
      <c r="AT13" s="0" t="n">
        <f aca="false">AVERAGE(AR13:AS13)</f>
        <v>0.05125125</v>
      </c>
      <c r="AU13" s="0" t="n">
        <v>0.0505385</v>
      </c>
      <c r="AV13" s="0" t="n">
        <v>0.0493072</v>
      </c>
      <c r="AW13" s="0" t="n">
        <f aca="false">AVERAGE(AU13:AV13)</f>
        <v>0.04992285</v>
      </c>
      <c r="AX13" s="0" t="n">
        <v>0.046228</v>
      </c>
      <c r="AY13" s="0" t="n">
        <v>0.0536235</v>
      </c>
      <c r="AZ13" s="0" t="n">
        <f aca="false">AVERAGE(AX13:AY13)</f>
        <v>0.04992575</v>
      </c>
      <c r="BA13" s="0" t="n">
        <v>0.0412196</v>
      </c>
      <c r="BB13" s="0" t="n">
        <v>0.0463188</v>
      </c>
      <c r="BC13" s="0" t="n">
        <f aca="false">AVERAGE(BA13:BB13)</f>
        <v>0.0437692</v>
      </c>
      <c r="BD13" s="0" t="n">
        <v>0.0350643</v>
      </c>
      <c r="BE13" s="0" t="n">
        <v>0.0621147</v>
      </c>
      <c r="BF13" s="0" t="n">
        <f aca="false">AVERAGE(BD13:BE13)</f>
        <v>0.0485895</v>
      </c>
      <c r="BG13" s="0" t="n">
        <v>0.0562846</v>
      </c>
      <c r="BH13" s="0" t="n">
        <v>0.0286413</v>
      </c>
      <c r="BI13" s="0" t="n">
        <f aca="false">AVERAGE(BG13:BH13)</f>
        <v>0.04246295</v>
      </c>
      <c r="BJ13" s="0" t="n">
        <v>0.0447805</v>
      </c>
      <c r="BK13" s="0" t="n">
        <v>0.0950209</v>
      </c>
      <c r="BL13" s="0" t="n">
        <f aca="false">AVERAGE(BJ13:BK13)</f>
        <v>0.0699007</v>
      </c>
      <c r="BM13" s="0" t="n">
        <v>0.0706824</v>
      </c>
      <c r="BN13" s="0" t="n">
        <v>0.0404612</v>
      </c>
      <c r="BO13" s="0" t="n">
        <f aca="false">AVERAGE(BM13:BN13)</f>
        <v>0.0555718</v>
      </c>
      <c r="BP13" s="0" t="n">
        <v>0.0400864</v>
      </c>
      <c r="BQ13" s="0" t="n">
        <v>0.036403</v>
      </c>
      <c r="BR13" s="0" t="n">
        <f aca="false">AVERAGE(BP13:BQ13)</f>
        <v>0.0382447</v>
      </c>
      <c r="BS13" s="0" t="n">
        <v>0.0524707</v>
      </c>
      <c r="BT13" s="0" t="n">
        <v>0.0363787</v>
      </c>
      <c r="BU13" s="0" t="n">
        <f aca="false">AVERAGE(BS13:BT13)</f>
        <v>0.0444247</v>
      </c>
    </row>
    <row r="14" customFormat="false" ht="12.75" hidden="false" customHeight="false" outlineLevel="0" collapsed="false">
      <c r="A14" s="0" t="n">
        <v>62</v>
      </c>
      <c r="B14" s="0" t="n">
        <v>0.0436489</v>
      </c>
      <c r="C14" s="0" t="n">
        <v>0.0895108</v>
      </c>
      <c r="D14" s="0" t="n">
        <f aca="false">AVERAGE(B14:C14)</f>
        <v>0.06657985</v>
      </c>
      <c r="E14" s="0" t="n">
        <v>0.0362786</v>
      </c>
      <c r="F14" s="0" t="n">
        <v>0.0375706</v>
      </c>
      <c r="G14" s="0" t="n">
        <f aca="false">AVERAGE(E14:F14)</f>
        <v>0.0369246</v>
      </c>
      <c r="H14" s="0" t="n">
        <v>0.0417067</v>
      </c>
      <c r="I14" s="0" t="n">
        <v>0.0348189</v>
      </c>
      <c r="J14" s="0" t="n">
        <f aca="false">AVERAGE(H14:I14)</f>
        <v>0.0382628</v>
      </c>
      <c r="K14" s="0" t="n">
        <v>0.0613382</v>
      </c>
      <c r="L14" s="0" t="n">
        <v>0.0858393</v>
      </c>
      <c r="M14" s="0" t="n">
        <f aca="false">AVERAGE(K14:L14)</f>
        <v>0.07358875</v>
      </c>
      <c r="N14" s="0" t="n">
        <v>0.0323716</v>
      </c>
      <c r="O14" s="0" t="n">
        <v>0.0227524</v>
      </c>
      <c r="P14" s="0" t="n">
        <f aca="false">AVERAGE(N14:O14)</f>
        <v>0.027562</v>
      </c>
      <c r="Q14" s="0" t="n">
        <v>0.026105</v>
      </c>
      <c r="R14" s="0" t="n">
        <v>0.001</v>
      </c>
      <c r="S14" s="0" t="n">
        <f aca="false">AVERAGE(Q14:R14)</f>
        <v>0.0135525</v>
      </c>
      <c r="T14" s="0" t="n">
        <v>0.0154002</v>
      </c>
      <c r="U14" s="0" t="n">
        <v>0.026163</v>
      </c>
      <c r="V14" s="0" t="n">
        <f aca="false">AVERAGE(T14:U14)</f>
        <v>0.0207816</v>
      </c>
      <c r="W14" s="0" t="n">
        <v>0.086921</v>
      </c>
      <c r="X14" s="0" t="n">
        <v>0.0444138</v>
      </c>
      <c r="Y14" s="0" t="n">
        <f aca="false">AVERAGE(W14:X14)</f>
        <v>0.0656674</v>
      </c>
      <c r="Z14" s="0" t="n">
        <v>0.0184607</v>
      </c>
      <c r="AA14" s="0" t="n">
        <v>0.0295027</v>
      </c>
      <c r="AB14" s="0" t="n">
        <f aca="false">AVERAGE(Z14:AA14)</f>
        <v>0.0239817</v>
      </c>
      <c r="AC14" s="0" t="n">
        <v>0.001</v>
      </c>
      <c r="AD14" s="0" t="n">
        <v>0.0211007</v>
      </c>
      <c r="AE14" s="0" t="n">
        <f aca="false">AVERAGE(AC14:AD14)</f>
        <v>0.01105035</v>
      </c>
      <c r="AF14" s="0" t="n">
        <v>0.0342263</v>
      </c>
      <c r="AG14" s="0" t="n">
        <v>0.0259057</v>
      </c>
      <c r="AH14" s="0" t="n">
        <f aca="false">AVERAGE(AF14:AG14)</f>
        <v>0.030066</v>
      </c>
      <c r="AI14" s="0" t="n">
        <v>0.0514938</v>
      </c>
      <c r="AJ14" s="0" t="n">
        <v>0.0362307</v>
      </c>
      <c r="AK14" s="0" t="n">
        <f aca="false">AVERAGE(AI14:AJ14)</f>
        <v>0.04386225</v>
      </c>
      <c r="AL14" s="0" t="n">
        <v>0.0506629</v>
      </c>
      <c r="AM14" s="0" t="n">
        <v>0.0432587</v>
      </c>
      <c r="AN14" s="0" t="n">
        <f aca="false">AVERAGE(AL14:AM14)</f>
        <v>0.0469608</v>
      </c>
      <c r="AO14" s="0" t="n">
        <v>0.001</v>
      </c>
      <c r="AP14" s="0" t="n">
        <v>0.0427498</v>
      </c>
      <c r="AQ14" s="0" t="n">
        <f aca="false">AVERAGE(AO14:AP14)</f>
        <v>0.0218749</v>
      </c>
      <c r="AR14" s="0" t="n">
        <v>0.0343075</v>
      </c>
      <c r="AS14" s="0" t="n">
        <v>0.0511579</v>
      </c>
      <c r="AT14" s="0" t="n">
        <f aca="false">AVERAGE(AR14:AS14)</f>
        <v>0.0427327</v>
      </c>
      <c r="AU14" s="0" t="n">
        <v>0.0538273</v>
      </c>
      <c r="AV14" s="0" t="n">
        <v>0.0462414</v>
      </c>
      <c r="AW14" s="0" t="n">
        <f aca="false">AVERAGE(AU14:AV14)</f>
        <v>0.05003435</v>
      </c>
      <c r="AX14" s="0" t="n">
        <v>0.0429713</v>
      </c>
      <c r="AY14" s="0" t="n">
        <v>0.0283533</v>
      </c>
      <c r="AZ14" s="0" t="n">
        <f aca="false">AVERAGE(AX14:AY14)</f>
        <v>0.0356623</v>
      </c>
      <c r="BA14" s="0" t="n">
        <v>0.0380579</v>
      </c>
      <c r="BB14" s="0" t="n">
        <v>0.0399344</v>
      </c>
      <c r="BC14" s="0" t="n">
        <f aca="false">AVERAGE(BA14:BB14)</f>
        <v>0.03899615</v>
      </c>
      <c r="BD14" s="0" t="n">
        <v>0.0298277</v>
      </c>
      <c r="BE14" s="0" t="n">
        <v>0.0573936</v>
      </c>
      <c r="BF14" s="0" t="n">
        <f aca="false">AVERAGE(BD14:BE14)</f>
        <v>0.04361065</v>
      </c>
      <c r="BG14" s="0" t="n">
        <v>0.042088</v>
      </c>
      <c r="BH14" s="0" t="n">
        <v>0.0306448</v>
      </c>
      <c r="BI14" s="0" t="n">
        <f aca="false">AVERAGE(BG14:BH14)</f>
        <v>0.0363664</v>
      </c>
      <c r="BJ14" s="0" t="n">
        <v>0.0318962</v>
      </c>
      <c r="BK14" s="0" t="n">
        <v>0.0741141</v>
      </c>
      <c r="BL14" s="0" t="n">
        <f aca="false">AVERAGE(BJ14:BK14)</f>
        <v>0.05300515</v>
      </c>
      <c r="BM14" s="0" t="n">
        <v>0.0900774</v>
      </c>
      <c r="BN14" s="0" t="n">
        <v>0.0281653</v>
      </c>
      <c r="BO14" s="0" t="n">
        <f aca="false">AVERAGE(BM14:BN14)</f>
        <v>0.05912135</v>
      </c>
      <c r="BP14" s="0" t="n">
        <v>0.0296425</v>
      </c>
      <c r="BQ14" s="0" t="n">
        <v>0.0463846</v>
      </c>
      <c r="BR14" s="0" t="n">
        <f aca="false">AVERAGE(BP14:BQ14)</f>
        <v>0.03801355</v>
      </c>
      <c r="BS14" s="0" t="n">
        <v>0.0565083</v>
      </c>
      <c r="BT14" s="0" t="n">
        <v>0.0287667</v>
      </c>
      <c r="BU14" s="0" t="n">
        <f aca="false">AVERAGE(BS14:BT14)</f>
        <v>0.0426375</v>
      </c>
    </row>
    <row r="15" customFormat="false" ht="12.75" hidden="false" customHeight="false" outlineLevel="0" collapsed="false">
      <c r="A15" s="0" t="n">
        <v>63</v>
      </c>
      <c r="B15" s="0" t="n">
        <v>0.0294296</v>
      </c>
      <c r="C15" s="0" t="n">
        <v>0.001</v>
      </c>
      <c r="D15" s="0" t="n">
        <f aca="false">AVERAGE(B15:C15)</f>
        <v>0.0152148</v>
      </c>
      <c r="E15" s="0" t="n">
        <v>0.0237884</v>
      </c>
      <c r="F15" s="0" t="n">
        <v>0.0271106</v>
      </c>
      <c r="G15" s="0" t="n">
        <f aca="false">AVERAGE(E15:F15)</f>
        <v>0.0254495</v>
      </c>
      <c r="H15" s="0" t="n">
        <v>0.0255172</v>
      </c>
      <c r="I15" s="0" t="n">
        <v>0.0236966</v>
      </c>
      <c r="J15" s="0" t="n">
        <f aca="false">AVERAGE(H15:I15)</f>
        <v>0.0246069</v>
      </c>
      <c r="K15" s="0" t="n">
        <v>0.0382758</v>
      </c>
      <c r="L15" s="0" t="n">
        <v>0.0798717</v>
      </c>
      <c r="M15" s="0" t="n">
        <f aca="false">AVERAGE(K15:L15)</f>
        <v>0.05907375</v>
      </c>
      <c r="N15" s="0" t="n">
        <v>0.0261882</v>
      </c>
      <c r="O15" s="0" t="n">
        <v>0.0233774</v>
      </c>
      <c r="P15" s="0" t="n">
        <f aca="false">AVERAGE(N15:O15)</f>
        <v>0.0247828</v>
      </c>
      <c r="Q15" s="0" t="n">
        <v>0.0303269</v>
      </c>
      <c r="R15" s="0" t="n">
        <v>0.0247071</v>
      </c>
      <c r="S15" s="0" t="n">
        <f aca="false">AVERAGE(Q15:R15)</f>
        <v>0.027517</v>
      </c>
      <c r="T15" s="0" t="n">
        <v>0.0154479</v>
      </c>
      <c r="U15" s="0" t="n">
        <v>0.001</v>
      </c>
      <c r="V15" s="0" t="n">
        <f aca="false">AVERAGE(T15:U15)</f>
        <v>0.00822395</v>
      </c>
      <c r="W15" s="0" t="n">
        <v>0.0458567</v>
      </c>
      <c r="X15" s="0" t="n">
        <v>0.0512057</v>
      </c>
      <c r="Y15" s="0" t="n">
        <f aca="false">AVERAGE(W15:X15)</f>
        <v>0.0485312</v>
      </c>
      <c r="Z15" s="0" t="n">
        <v>0.0284676</v>
      </c>
      <c r="AA15" s="0" t="n">
        <v>0.0323886</v>
      </c>
      <c r="AB15" s="0" t="n">
        <f aca="false">AVERAGE(Z15:AA15)</f>
        <v>0.0304281</v>
      </c>
      <c r="AC15" s="0" t="n">
        <v>0.0161031</v>
      </c>
      <c r="AD15" s="0" t="n">
        <v>0.0301473</v>
      </c>
      <c r="AE15" s="0" t="n">
        <f aca="false">AVERAGE(AC15:AD15)</f>
        <v>0.0231252</v>
      </c>
      <c r="AF15" s="0" t="n">
        <v>0.0241761</v>
      </c>
      <c r="AG15" s="0" t="n">
        <v>0.0332058</v>
      </c>
      <c r="AH15" s="0" t="n">
        <f aca="false">AVERAGE(AF15:AG15)</f>
        <v>0.02869095</v>
      </c>
      <c r="AI15" s="0" t="n">
        <v>0.0444483</v>
      </c>
      <c r="AJ15" s="0" t="n">
        <v>0.0325302</v>
      </c>
      <c r="AK15" s="0" t="n">
        <f aca="false">AVERAGE(AI15:AJ15)</f>
        <v>0.03848925</v>
      </c>
      <c r="AL15" s="0" t="n">
        <v>0.0417329</v>
      </c>
      <c r="AM15" s="0" t="n">
        <v>0.0328862</v>
      </c>
      <c r="AN15" s="0" t="n">
        <f aca="false">AVERAGE(AL15:AM15)</f>
        <v>0.03730955</v>
      </c>
      <c r="AO15" s="0" t="n">
        <v>0.0435687</v>
      </c>
      <c r="AP15" s="0" t="n">
        <v>0.0328301</v>
      </c>
      <c r="AQ15" s="0" t="n">
        <f aca="false">AVERAGE(AO15:AP15)</f>
        <v>0.0381994</v>
      </c>
      <c r="AR15" s="0" t="n">
        <v>0.045459</v>
      </c>
      <c r="AS15" s="0" t="n">
        <v>0.0466027</v>
      </c>
      <c r="AT15" s="0" t="n">
        <f aca="false">AVERAGE(AR15:AS15)</f>
        <v>0.04603085</v>
      </c>
      <c r="AU15" s="0" t="n">
        <v>0.0596226</v>
      </c>
      <c r="AV15" s="0" t="n">
        <v>0.0524998</v>
      </c>
      <c r="AW15" s="0" t="n">
        <f aca="false">AVERAGE(AU15:AV15)</f>
        <v>0.0560612</v>
      </c>
      <c r="AX15" s="0" t="n">
        <v>0.0350534</v>
      </c>
      <c r="AY15" s="0" t="n">
        <v>0.0428045</v>
      </c>
      <c r="AZ15" s="0" t="n">
        <f aca="false">AVERAGE(AX15:AY15)</f>
        <v>0.03892895</v>
      </c>
      <c r="BA15" s="0" t="n">
        <v>0.033593</v>
      </c>
      <c r="BB15" s="0" t="n">
        <v>0.0690477</v>
      </c>
      <c r="BC15" s="0" t="n">
        <f aca="false">AVERAGE(BA15:BB15)</f>
        <v>0.05132035</v>
      </c>
      <c r="BD15" s="0" t="n">
        <v>0.0309609</v>
      </c>
      <c r="BE15" s="0" t="n">
        <v>0.0404039</v>
      </c>
      <c r="BF15" s="0" t="n">
        <f aca="false">AVERAGE(BD15:BE15)</f>
        <v>0.0356824</v>
      </c>
      <c r="BG15" s="0" t="n">
        <v>0.0406109</v>
      </c>
      <c r="BH15" s="0" t="n">
        <v>0.0428019</v>
      </c>
      <c r="BI15" s="0" t="n">
        <f aca="false">AVERAGE(BG15:BH15)</f>
        <v>0.0417064</v>
      </c>
      <c r="BJ15" s="0" t="n">
        <v>0.043181</v>
      </c>
      <c r="BK15" s="0" t="n">
        <v>0.0735927</v>
      </c>
      <c r="BL15" s="0" t="n">
        <f aca="false">AVERAGE(BJ15:BK15)</f>
        <v>0.05838685</v>
      </c>
      <c r="BM15" s="0" t="n">
        <v>0.0517589</v>
      </c>
      <c r="BN15" s="0" t="n">
        <v>0.0433967</v>
      </c>
      <c r="BO15" s="0" t="n">
        <f aca="false">AVERAGE(BM15:BN15)</f>
        <v>0.0475778</v>
      </c>
      <c r="BP15" s="0" t="n">
        <v>0.0342815</v>
      </c>
      <c r="BQ15" s="0" t="n">
        <v>0.0287213</v>
      </c>
      <c r="BR15" s="0" t="n">
        <f aca="false">AVERAGE(BP15:BQ15)</f>
        <v>0.0315014</v>
      </c>
      <c r="BS15" s="0" t="n">
        <v>0.001</v>
      </c>
      <c r="BT15" s="0" t="n">
        <v>0.0280415</v>
      </c>
      <c r="BU15" s="0" t="n">
        <f aca="false">AVERAGE(BS15:BT15)</f>
        <v>0.01452075</v>
      </c>
    </row>
    <row r="16" customFormat="false" ht="12.75" hidden="false" customHeight="false" outlineLevel="0" collapsed="false">
      <c r="A16" s="0" t="n">
        <v>65</v>
      </c>
      <c r="B16" s="0" t="n">
        <v>0.0391546</v>
      </c>
      <c r="C16" s="0" t="n">
        <v>0.038189</v>
      </c>
      <c r="D16" s="0" t="n">
        <f aca="false">AVERAGE(B16:C16)</f>
        <v>0.0386718</v>
      </c>
      <c r="E16" s="0" t="n">
        <v>0.0640262</v>
      </c>
      <c r="F16" s="0" t="n">
        <v>0.0848585</v>
      </c>
      <c r="G16" s="0" t="n">
        <f aca="false">AVERAGE(E16:F16)</f>
        <v>0.07444235</v>
      </c>
      <c r="H16" s="0" t="n">
        <v>0.0168679</v>
      </c>
      <c r="I16" s="0" t="n">
        <v>0.0171052</v>
      </c>
      <c r="J16" s="0" t="n">
        <f aca="false">AVERAGE(H16:I16)</f>
        <v>0.01698655</v>
      </c>
      <c r="K16" s="0" t="n">
        <v>0.0372843</v>
      </c>
      <c r="L16" s="0" t="n">
        <v>0.0274712</v>
      </c>
      <c r="M16" s="0" t="n">
        <f aca="false">AVERAGE(K16:L16)</f>
        <v>0.03237775</v>
      </c>
      <c r="N16" s="0" t="n">
        <v>0.0814771</v>
      </c>
      <c r="O16" s="0" t="n">
        <v>0.0399911</v>
      </c>
      <c r="P16" s="0" t="n">
        <f aca="false">AVERAGE(N16:O16)</f>
        <v>0.0607341</v>
      </c>
      <c r="Q16" s="0" t="n">
        <v>0.0414275</v>
      </c>
      <c r="R16" s="0" t="n">
        <v>0.0429785</v>
      </c>
      <c r="S16" s="0" t="n">
        <f aca="false">AVERAGE(Q16:R16)</f>
        <v>0.042203</v>
      </c>
      <c r="T16" s="0" t="n">
        <v>0.0272434</v>
      </c>
      <c r="U16" s="0" t="n">
        <v>0.0311154</v>
      </c>
      <c r="V16" s="0" t="n">
        <f aca="false">AVERAGE(T16:U16)</f>
        <v>0.0291794</v>
      </c>
      <c r="W16" s="0" t="n">
        <v>0.0662082</v>
      </c>
      <c r="X16" s="0" t="n">
        <v>0.0732923</v>
      </c>
      <c r="Y16" s="0" t="n">
        <f aca="false">AVERAGE(W16:X16)</f>
        <v>0.06975025</v>
      </c>
      <c r="Z16" s="0" t="n">
        <v>0.036236</v>
      </c>
      <c r="AA16" s="0" t="n">
        <v>0.0466535</v>
      </c>
      <c r="AB16" s="0" t="n">
        <f aca="false">AVERAGE(Z16:AA16)</f>
        <v>0.04144475</v>
      </c>
      <c r="AC16" s="0" t="n">
        <v>0.0324948</v>
      </c>
      <c r="AD16" s="0" t="n">
        <v>0.0476034</v>
      </c>
      <c r="AE16" s="0" t="n">
        <f aca="false">AVERAGE(AC16:AD16)</f>
        <v>0.0400491</v>
      </c>
      <c r="AF16" s="0" t="n">
        <v>0.0461931</v>
      </c>
      <c r="AG16" s="0" t="n">
        <v>0.0359371</v>
      </c>
      <c r="AH16" s="0" t="n">
        <f aca="false">AVERAGE(AF16:AG16)</f>
        <v>0.0410651</v>
      </c>
      <c r="AI16" s="0" t="n">
        <v>0.0549026</v>
      </c>
      <c r="AJ16" s="0" t="n">
        <v>0.0424179</v>
      </c>
      <c r="AK16" s="0" t="n">
        <f aca="false">AVERAGE(AI16:AJ16)</f>
        <v>0.04866025</v>
      </c>
      <c r="AL16" s="0" t="n">
        <v>0.0427689</v>
      </c>
      <c r="AM16" s="0" t="n">
        <v>0.0411304</v>
      </c>
      <c r="AN16" s="0" t="n">
        <f aca="false">AVERAGE(AL16:AM16)</f>
        <v>0.04194965</v>
      </c>
      <c r="AO16" s="0" t="n">
        <v>0.0343709</v>
      </c>
      <c r="AP16" s="0" t="n">
        <v>0.0476462</v>
      </c>
      <c r="AQ16" s="0" t="n">
        <f aca="false">AVERAGE(AO16:AP16)</f>
        <v>0.04100855</v>
      </c>
      <c r="AR16" s="0" t="n">
        <v>0.0662367</v>
      </c>
      <c r="AS16" s="0" t="n">
        <v>0.0418704</v>
      </c>
      <c r="AT16" s="0" t="n">
        <f aca="false">AVERAGE(AR16:AS16)</f>
        <v>0.05405355</v>
      </c>
      <c r="AU16" s="0" t="n">
        <v>0.0431978</v>
      </c>
      <c r="AV16" s="0" t="n">
        <v>0.0421014</v>
      </c>
      <c r="AW16" s="0" t="n">
        <f aca="false">AVERAGE(AU16:AV16)</f>
        <v>0.0426496</v>
      </c>
      <c r="AX16" s="0" t="n">
        <v>0.0360398</v>
      </c>
      <c r="AY16" s="0" t="n">
        <v>0.0302461</v>
      </c>
      <c r="AZ16" s="0" t="n">
        <f aca="false">AVERAGE(AX16:AY16)</f>
        <v>0.03314295</v>
      </c>
      <c r="BA16" s="0" t="n">
        <v>0.0717296</v>
      </c>
      <c r="BB16" s="0" t="n">
        <v>0.0624409</v>
      </c>
      <c r="BC16" s="0" t="n">
        <f aca="false">AVERAGE(BA16:BB16)</f>
        <v>0.06708525</v>
      </c>
      <c r="BD16" s="0" t="n">
        <v>0.0582721</v>
      </c>
      <c r="BE16" s="0" t="n">
        <v>0.0449983</v>
      </c>
      <c r="BF16" s="0" t="n">
        <f aca="false">AVERAGE(BD16:BE16)</f>
        <v>0.0516352</v>
      </c>
      <c r="BG16" s="0" t="n">
        <v>0.0631786</v>
      </c>
      <c r="BH16" s="0" t="n">
        <v>0.045679</v>
      </c>
      <c r="BI16" s="0" t="n">
        <f aca="false">AVERAGE(BG16:BH16)</f>
        <v>0.0544288</v>
      </c>
      <c r="BJ16" s="0" t="n">
        <v>0.0615433</v>
      </c>
      <c r="BK16" s="0" t="n">
        <v>0.0590386</v>
      </c>
      <c r="BL16" s="0" t="n">
        <f aca="false">AVERAGE(BJ16:BK16)</f>
        <v>0.06029095</v>
      </c>
      <c r="BM16" s="0" t="n">
        <v>0.074466</v>
      </c>
      <c r="BN16" s="0" t="n">
        <v>0.0355416</v>
      </c>
      <c r="BO16" s="0" t="n">
        <f aca="false">AVERAGE(BM16:BN16)</f>
        <v>0.0550038</v>
      </c>
      <c r="BP16" s="0" t="n">
        <v>0.048137</v>
      </c>
      <c r="BQ16" s="0" t="n">
        <v>0.0472792</v>
      </c>
      <c r="BR16" s="0" t="n">
        <f aca="false">AVERAGE(BP16:BQ16)</f>
        <v>0.0477081</v>
      </c>
      <c r="BS16" s="0" t="n">
        <v>0.0553647</v>
      </c>
      <c r="BT16" s="0" t="n">
        <v>0.0360656</v>
      </c>
      <c r="BU16" s="0" t="n">
        <f aca="false">AVERAGE(BS16:BT16)</f>
        <v>0.04571515</v>
      </c>
    </row>
    <row r="17" customFormat="false" ht="12.75" hidden="false" customHeight="false" outlineLevel="0" collapsed="false">
      <c r="A17" s="0" t="n">
        <v>66</v>
      </c>
      <c r="B17" s="0" t="n">
        <v>0.0436246</v>
      </c>
      <c r="C17" s="0" t="n">
        <v>0.0529107</v>
      </c>
      <c r="D17" s="0" t="n">
        <f aca="false">AVERAGE(B17:C17)</f>
        <v>0.04826765</v>
      </c>
      <c r="E17" s="0" t="n">
        <v>0.026608</v>
      </c>
      <c r="F17" s="0" t="n">
        <v>0.0336874</v>
      </c>
      <c r="G17" s="0" t="n">
        <f aca="false">AVERAGE(E17:F17)</f>
        <v>0.0301477</v>
      </c>
      <c r="H17" s="0" t="n">
        <v>0.0132561</v>
      </c>
      <c r="I17" s="0" t="n">
        <v>0.0125817</v>
      </c>
      <c r="J17" s="0" t="n">
        <f aca="false">AVERAGE(H17:I17)</f>
        <v>0.0129189</v>
      </c>
      <c r="K17" s="0" t="n">
        <v>0.0235442</v>
      </c>
      <c r="L17" s="0" t="n">
        <v>0.0236789</v>
      </c>
      <c r="M17" s="0" t="n">
        <f aca="false">AVERAGE(K17:L17)</f>
        <v>0.02361155</v>
      </c>
      <c r="N17" s="0" t="n">
        <v>0.047107</v>
      </c>
      <c r="O17" s="0" t="n">
        <v>0.0199469</v>
      </c>
      <c r="P17" s="0" t="n">
        <f aca="false">AVERAGE(N17:O17)</f>
        <v>0.03352695</v>
      </c>
      <c r="Q17" s="0" t="n">
        <v>0.0313697</v>
      </c>
      <c r="R17" s="0" t="n">
        <v>0.0304153</v>
      </c>
      <c r="S17" s="0" t="n">
        <f aca="false">AVERAGE(Q17:R17)</f>
        <v>0.0308925</v>
      </c>
      <c r="T17" s="0" t="n">
        <v>0.0283182</v>
      </c>
      <c r="U17" s="0" t="n">
        <v>0.0277694</v>
      </c>
      <c r="V17" s="0" t="n">
        <f aca="false">AVERAGE(T17:U17)</f>
        <v>0.0280438</v>
      </c>
      <c r="W17" s="0" t="n">
        <v>0.0568925</v>
      </c>
      <c r="X17" s="0" t="n">
        <v>0.0481503</v>
      </c>
      <c r="Y17" s="0" t="n">
        <f aca="false">AVERAGE(W17:X17)</f>
        <v>0.0525214</v>
      </c>
      <c r="Z17" s="0" t="n">
        <v>0.0253426</v>
      </c>
      <c r="AA17" s="0" t="n">
        <v>0.0264663</v>
      </c>
      <c r="AB17" s="0" t="n">
        <f aca="false">AVERAGE(Z17:AA17)</f>
        <v>0.02590445</v>
      </c>
      <c r="AC17" s="0" t="n">
        <v>0.0273169</v>
      </c>
      <c r="AD17" s="0" t="n">
        <v>0.0314914</v>
      </c>
      <c r="AE17" s="0" t="n">
        <f aca="false">AVERAGE(AC17:AD17)</f>
        <v>0.02940415</v>
      </c>
      <c r="AF17" s="0" t="n">
        <v>0.032367</v>
      </c>
      <c r="AG17" s="0" t="n">
        <v>0.0289624</v>
      </c>
      <c r="AH17" s="0" t="n">
        <f aca="false">AVERAGE(AF17:AG17)</f>
        <v>0.0306647</v>
      </c>
      <c r="AI17" s="0" t="n">
        <v>0.0374929</v>
      </c>
      <c r="AJ17" s="0" t="n">
        <v>0.0323561</v>
      </c>
      <c r="AK17" s="0" t="n">
        <f aca="false">AVERAGE(AI17:AJ17)</f>
        <v>0.0349245</v>
      </c>
      <c r="AL17" s="0" t="n">
        <v>0.0310279</v>
      </c>
      <c r="AM17" s="0" t="n">
        <v>0.0286354</v>
      </c>
      <c r="AN17" s="0" t="n">
        <f aca="false">AVERAGE(AL17:AM17)</f>
        <v>0.02983165</v>
      </c>
      <c r="AO17" s="0" t="n">
        <v>0.0250547</v>
      </c>
      <c r="AP17" s="0" t="n">
        <v>0.0310008</v>
      </c>
      <c r="AQ17" s="0" t="n">
        <f aca="false">AVERAGE(AO17:AP17)</f>
        <v>0.02802775</v>
      </c>
      <c r="AR17" s="0" t="n">
        <v>0.011084</v>
      </c>
      <c r="AS17" s="0" t="n">
        <v>0.0272771</v>
      </c>
      <c r="AT17" s="0" t="n">
        <f aca="false">AVERAGE(AR17:AS17)</f>
        <v>0.01918055</v>
      </c>
      <c r="AU17" s="0" t="n">
        <v>0.0285976</v>
      </c>
      <c r="AV17" s="0" t="n">
        <v>0.0259018</v>
      </c>
      <c r="AW17" s="0" t="n">
        <f aca="false">AVERAGE(AU17:AV17)</f>
        <v>0.0272497</v>
      </c>
      <c r="AX17" s="0" t="n">
        <v>0.001</v>
      </c>
      <c r="AY17" s="0" t="n">
        <v>0.0165833</v>
      </c>
      <c r="AZ17" s="0" t="n">
        <f aca="false">AVERAGE(AX17:AY17)</f>
        <v>0.00879165</v>
      </c>
      <c r="BA17" s="0" t="n">
        <v>0.0392866</v>
      </c>
      <c r="BB17" s="0" t="n">
        <v>0.0389654</v>
      </c>
      <c r="BC17" s="0" t="n">
        <f aca="false">AVERAGE(BA17:BB17)</f>
        <v>0.039126</v>
      </c>
      <c r="BD17" s="0" t="n">
        <v>0.022834</v>
      </c>
      <c r="BE17" s="0" t="n">
        <v>0.0210282</v>
      </c>
      <c r="BF17" s="0" t="n">
        <f aca="false">AVERAGE(BD17:BE17)</f>
        <v>0.0219311</v>
      </c>
      <c r="BG17" s="0" t="n">
        <v>0.0330392</v>
      </c>
      <c r="BH17" s="0" t="n">
        <v>0.0235235</v>
      </c>
      <c r="BI17" s="0" t="n">
        <f aca="false">AVERAGE(BG17:BH17)</f>
        <v>0.02828135</v>
      </c>
      <c r="BJ17" s="0" t="n">
        <v>0.0350309</v>
      </c>
      <c r="BK17" s="0" t="n">
        <v>0.0349948</v>
      </c>
      <c r="BL17" s="0" t="n">
        <f aca="false">AVERAGE(BJ17:BK17)</f>
        <v>0.03501285</v>
      </c>
      <c r="BM17" s="0" t="n">
        <v>0.050145</v>
      </c>
      <c r="BN17" s="0" t="n">
        <v>0.0340724</v>
      </c>
      <c r="BO17" s="0" t="n">
        <f aca="false">AVERAGE(BM17:BN17)</f>
        <v>0.0421087</v>
      </c>
      <c r="BP17" s="0" t="n">
        <v>0.0295211</v>
      </c>
      <c r="BQ17" s="0" t="n">
        <v>0.0273209</v>
      </c>
      <c r="BR17" s="0" t="n">
        <f aca="false">AVERAGE(BP17:BQ17)</f>
        <v>0.028421</v>
      </c>
      <c r="BS17" s="0" t="n">
        <v>0.0408664</v>
      </c>
      <c r="BT17" s="0" t="n">
        <v>0.0281094</v>
      </c>
      <c r="BU17" s="0" t="n">
        <f aca="false">AVERAGE(BS17:BT17)</f>
        <v>0.0344879</v>
      </c>
    </row>
    <row r="18" customFormat="false" ht="12.75" hidden="false" customHeight="false" outlineLevel="0" collapsed="false">
      <c r="A18" s="0" t="n">
        <v>68</v>
      </c>
      <c r="B18" s="0" t="n">
        <v>0.024954</v>
      </c>
      <c r="C18" s="0" t="n">
        <v>0.0322013</v>
      </c>
      <c r="D18" s="0" t="n">
        <f aca="false">AVERAGE(B18:C18)</f>
        <v>0.02857765</v>
      </c>
      <c r="E18" s="0" t="n">
        <v>0.0142475</v>
      </c>
      <c r="F18" s="0" t="n">
        <v>0.0239579</v>
      </c>
      <c r="G18" s="0" t="n">
        <f aca="false">AVERAGE(E18:F18)</f>
        <v>0.0191027</v>
      </c>
      <c r="H18" s="0" t="n">
        <v>0.015815</v>
      </c>
      <c r="I18" s="0" t="n">
        <v>0.0167979</v>
      </c>
      <c r="J18" s="0" t="n">
        <f aca="false">AVERAGE(H18:I18)</f>
        <v>0.01630645</v>
      </c>
      <c r="K18" s="0" t="n">
        <v>0.0135077</v>
      </c>
      <c r="L18" s="0" t="n">
        <v>0.0200453</v>
      </c>
      <c r="M18" s="0" t="n">
        <f aca="false">AVERAGE(K18:L18)</f>
        <v>0.0167765</v>
      </c>
      <c r="N18" s="0" t="n">
        <v>0.0238041</v>
      </c>
      <c r="O18" s="0" t="n">
        <v>0.001</v>
      </c>
      <c r="P18" s="0" t="n">
        <f aca="false">AVERAGE(N18:O18)</f>
        <v>0.01240205</v>
      </c>
      <c r="Q18" s="0" t="n">
        <v>0.0229296</v>
      </c>
      <c r="R18" s="0" t="n">
        <v>0.001</v>
      </c>
      <c r="S18" s="0" t="n">
        <f aca="false">AVERAGE(Q18:R18)</f>
        <v>0.0119648</v>
      </c>
      <c r="T18" s="0" t="n">
        <v>0.0270988</v>
      </c>
      <c r="U18" s="0" t="n">
        <v>0.0196821</v>
      </c>
      <c r="V18" s="0" t="n">
        <f aca="false">AVERAGE(T18:U18)</f>
        <v>0.02339045</v>
      </c>
      <c r="W18" s="0" t="n">
        <v>0.0301463</v>
      </c>
      <c r="X18" s="0" t="n">
        <v>0.0193494</v>
      </c>
      <c r="Y18" s="0" t="n">
        <f aca="false">AVERAGE(W18:X18)</f>
        <v>0.02474785</v>
      </c>
      <c r="Z18" s="0" t="n">
        <v>0.0261898</v>
      </c>
      <c r="AA18" s="0" t="n">
        <v>0.0189429</v>
      </c>
      <c r="AB18" s="0" t="n">
        <f aca="false">AVERAGE(Z18:AA18)</f>
        <v>0.02256635</v>
      </c>
      <c r="AC18" s="0" t="n">
        <v>0.0279924</v>
      </c>
      <c r="AD18" s="0" t="n">
        <v>0.0227919</v>
      </c>
      <c r="AE18" s="0" t="n">
        <f aca="false">AVERAGE(AC18:AD18)</f>
        <v>0.02539215</v>
      </c>
      <c r="AF18" s="0" t="n">
        <v>0.0274065</v>
      </c>
      <c r="AG18" s="0" t="n">
        <v>0.0199323</v>
      </c>
      <c r="AH18" s="0" t="n">
        <f aca="false">AVERAGE(AF18:AG18)</f>
        <v>0.0236694</v>
      </c>
      <c r="AI18" s="0" t="n">
        <v>0.0234663</v>
      </c>
      <c r="AJ18" s="0" t="n">
        <v>0.0260541</v>
      </c>
      <c r="AK18" s="0" t="n">
        <f aca="false">AVERAGE(AI18:AJ18)</f>
        <v>0.0247602</v>
      </c>
      <c r="AL18" s="0" t="n">
        <v>0.0185349</v>
      </c>
      <c r="AM18" s="0" t="n">
        <v>0.0150252</v>
      </c>
      <c r="AN18" s="0" t="n">
        <f aca="false">AVERAGE(AL18:AM18)</f>
        <v>0.01678005</v>
      </c>
      <c r="AO18" s="0" t="n">
        <v>0.0127228</v>
      </c>
      <c r="AP18" s="0" t="n">
        <v>0.0180995</v>
      </c>
      <c r="AQ18" s="0" t="n">
        <f aca="false">AVERAGE(AO18:AP18)</f>
        <v>0.01541115</v>
      </c>
      <c r="AR18" s="0" t="n">
        <v>0.0144951</v>
      </c>
      <c r="AS18" s="0" t="n">
        <v>0.001</v>
      </c>
      <c r="AT18" s="0" t="n">
        <f aca="false">AVERAGE(AR18:AS18)</f>
        <v>0.00774755</v>
      </c>
      <c r="AU18" s="0" t="n">
        <v>0.022221</v>
      </c>
      <c r="AV18" s="0" t="n">
        <v>0.0169223</v>
      </c>
      <c r="AW18" s="0" t="n">
        <f aca="false">AVERAGE(AU18:AV18)</f>
        <v>0.01957165</v>
      </c>
      <c r="AX18" s="0" t="n">
        <v>0.001</v>
      </c>
      <c r="AY18" s="0" t="n">
        <v>0.001</v>
      </c>
      <c r="AZ18" s="0" t="n">
        <f aca="false">AVERAGE(AX18:AY18)</f>
        <v>0.001</v>
      </c>
      <c r="BA18" s="0" t="n">
        <v>0.0166537</v>
      </c>
      <c r="BB18" s="0" t="n">
        <v>0.0162898</v>
      </c>
      <c r="BC18" s="0" t="n">
        <f aca="false">AVERAGE(BA18:BB18)</f>
        <v>0.01647175</v>
      </c>
      <c r="BD18" s="0" t="n">
        <v>0.001</v>
      </c>
      <c r="BE18" s="0" t="n">
        <v>0.0158728</v>
      </c>
      <c r="BF18" s="0" t="n">
        <f aca="false">AVERAGE(BD18:BE18)</f>
        <v>0.0084364</v>
      </c>
      <c r="BG18" s="0" t="n">
        <v>0.0200536</v>
      </c>
      <c r="BH18" s="0" t="n">
        <v>0.0155355</v>
      </c>
      <c r="BI18" s="0" t="n">
        <f aca="false">AVERAGE(BG18:BH18)</f>
        <v>0.01779455</v>
      </c>
      <c r="BJ18" s="0" t="n">
        <v>0.0245641</v>
      </c>
      <c r="BK18" s="0" t="n">
        <v>0.017965</v>
      </c>
      <c r="BL18" s="0" t="n">
        <f aca="false">AVERAGE(BJ18:BK18)</f>
        <v>0.02126455</v>
      </c>
      <c r="BM18" s="0" t="n">
        <v>0.0298084</v>
      </c>
      <c r="BN18" s="0" t="n">
        <v>0.0216581</v>
      </c>
      <c r="BO18" s="0" t="n">
        <f aca="false">AVERAGE(BM18:BN18)</f>
        <v>0.02573325</v>
      </c>
      <c r="BP18" s="0" t="n">
        <v>0.001</v>
      </c>
      <c r="BQ18" s="0" t="n">
        <v>0.0185976</v>
      </c>
      <c r="BR18" s="0" t="n">
        <f aca="false">AVERAGE(BP18:BQ18)</f>
        <v>0.0097988</v>
      </c>
      <c r="BS18" s="0" t="n">
        <v>0.0373301</v>
      </c>
      <c r="BT18" s="0" t="n">
        <v>0.0237329</v>
      </c>
      <c r="BU18" s="0" t="n">
        <f aca="false">AVERAGE(BS18:BT18)</f>
        <v>0.0305315</v>
      </c>
    </row>
    <row r="19" customFormat="false" ht="12.75" hidden="false" customHeight="false" outlineLevel="0" collapsed="false">
      <c r="A19" s="0" t="n">
        <v>69</v>
      </c>
      <c r="B19" s="0" t="n">
        <v>0.045613</v>
      </c>
      <c r="C19" s="0" t="n">
        <v>0.0573641</v>
      </c>
      <c r="D19" s="0" t="n">
        <f aca="false">AVERAGE(B19:C19)</f>
        <v>0.05148855</v>
      </c>
      <c r="E19" s="0" t="n">
        <v>0.0826944</v>
      </c>
      <c r="F19" s="0" t="n">
        <v>0.0926132</v>
      </c>
      <c r="G19" s="0" t="n">
        <f aca="false">AVERAGE(E19:F19)</f>
        <v>0.0876538</v>
      </c>
      <c r="H19" s="0" t="n">
        <v>0.0341393</v>
      </c>
      <c r="I19" s="0" t="n">
        <v>0.0372897</v>
      </c>
      <c r="J19" s="0" t="n">
        <f aca="false">AVERAGE(H19:I19)</f>
        <v>0.0357145</v>
      </c>
      <c r="K19" s="0" t="n">
        <v>0.0566079</v>
      </c>
      <c r="L19" s="0" t="n">
        <v>0.0517702</v>
      </c>
      <c r="M19" s="0" t="n">
        <f aca="false">AVERAGE(K19:L19)</f>
        <v>0.05418905</v>
      </c>
      <c r="N19" s="0" t="n">
        <v>0.0868756</v>
      </c>
      <c r="O19" s="0" t="n">
        <v>0.0347855</v>
      </c>
      <c r="P19" s="0" t="n">
        <f aca="false">AVERAGE(N19:O19)</f>
        <v>0.06083055</v>
      </c>
      <c r="Q19" s="0" t="n">
        <v>0.0623883</v>
      </c>
      <c r="R19" s="0" t="n">
        <v>0.0609118</v>
      </c>
      <c r="S19" s="0" t="n">
        <f aca="false">AVERAGE(Q19:R19)</f>
        <v>0.06165005</v>
      </c>
      <c r="T19" s="0" t="n">
        <v>0.0412989</v>
      </c>
      <c r="U19" s="0" t="n">
        <v>0.0424341</v>
      </c>
      <c r="V19" s="0" t="n">
        <f aca="false">AVERAGE(T19:U19)</f>
        <v>0.0418665</v>
      </c>
      <c r="W19" s="0" t="n">
        <v>0.0736292</v>
      </c>
      <c r="X19" s="0" t="n">
        <v>0.0680378</v>
      </c>
      <c r="Y19" s="0" t="n">
        <f aca="false">AVERAGE(W19:X19)</f>
        <v>0.0708335</v>
      </c>
      <c r="Z19" s="0" t="n">
        <v>0.0765032</v>
      </c>
      <c r="AA19" s="0" t="n">
        <v>0.0727141</v>
      </c>
      <c r="AB19" s="0" t="n">
        <f aca="false">AVERAGE(Z19:AA19)</f>
        <v>0.07460865</v>
      </c>
      <c r="AC19" s="0" t="n">
        <v>0.0586099</v>
      </c>
      <c r="AD19" s="0" t="n">
        <v>0.0639177</v>
      </c>
      <c r="AE19" s="0" t="n">
        <f aca="false">AVERAGE(AC19:AD19)</f>
        <v>0.0612638</v>
      </c>
      <c r="AF19" s="0" t="n">
        <v>0.0817859</v>
      </c>
      <c r="AG19" s="0" t="n">
        <v>0.0645778</v>
      </c>
      <c r="AH19" s="0" t="n">
        <f aca="false">AVERAGE(AF19:AG19)</f>
        <v>0.07318185</v>
      </c>
      <c r="AI19" s="0" t="n">
        <v>0.0866314</v>
      </c>
      <c r="AJ19" s="0" t="n">
        <v>0.0612991</v>
      </c>
      <c r="AK19" s="0" t="n">
        <f aca="false">AVERAGE(AI19:AJ19)</f>
        <v>0.07396525</v>
      </c>
      <c r="AL19" s="0" t="n">
        <v>0.0627454</v>
      </c>
      <c r="AM19" s="0" t="n">
        <v>0.0517212</v>
      </c>
      <c r="AN19" s="0" t="n">
        <f aca="false">AVERAGE(AL19:AM19)</f>
        <v>0.0572333</v>
      </c>
      <c r="AO19" s="0" t="n">
        <v>0.0466578</v>
      </c>
      <c r="AP19" s="0" t="n">
        <v>0.0640171</v>
      </c>
      <c r="AQ19" s="0" t="n">
        <f aca="false">AVERAGE(AO19:AP19)</f>
        <v>0.05533745</v>
      </c>
      <c r="AR19" s="0" t="n">
        <v>0.125536</v>
      </c>
      <c r="AS19" s="0" t="n">
        <v>0.079175</v>
      </c>
      <c r="AT19" s="0" t="n">
        <f aca="false">AVERAGE(AR19:AS19)</f>
        <v>0.1023555</v>
      </c>
      <c r="AU19" s="0" t="n">
        <v>0.0563251</v>
      </c>
      <c r="AV19" s="0" t="n">
        <v>0.0554728</v>
      </c>
      <c r="AW19" s="0" t="n">
        <f aca="false">AVERAGE(AU19:AV19)</f>
        <v>0.05589895</v>
      </c>
      <c r="AX19" s="0" t="n">
        <v>0.0584292</v>
      </c>
      <c r="AY19" s="0" t="n">
        <v>0.0498087</v>
      </c>
      <c r="AZ19" s="0" t="n">
        <f aca="false">AVERAGE(AX19:AY19)</f>
        <v>0.05411895</v>
      </c>
      <c r="BA19" s="0" t="n">
        <v>0.0823217</v>
      </c>
      <c r="BB19" s="0" t="n">
        <v>0.0800473</v>
      </c>
      <c r="BC19" s="0" t="n">
        <f aca="false">AVERAGE(BA19:BB19)</f>
        <v>0.0811845</v>
      </c>
      <c r="BD19" s="0" t="n">
        <v>0.0581481</v>
      </c>
      <c r="BE19" s="0" t="n">
        <v>0.0545702</v>
      </c>
      <c r="BF19" s="0" t="n">
        <f aca="false">AVERAGE(BD19:BE19)</f>
        <v>0.05635915</v>
      </c>
      <c r="BG19" s="0" t="n">
        <v>0.0784557</v>
      </c>
      <c r="BH19" s="0" t="n">
        <v>0.0608343</v>
      </c>
      <c r="BI19" s="0" t="n">
        <f aca="false">AVERAGE(BG19:BH19)</f>
        <v>0.069645</v>
      </c>
      <c r="BJ19" s="0" t="n">
        <v>0.0830218</v>
      </c>
      <c r="BK19" s="0" t="n">
        <v>0.0749179</v>
      </c>
      <c r="BL19" s="0" t="n">
        <f aca="false">AVERAGE(BJ19:BK19)</f>
        <v>0.07896985</v>
      </c>
      <c r="BM19" s="0" t="n">
        <v>0.09973</v>
      </c>
      <c r="BN19" s="0" t="n">
        <v>0.0518738</v>
      </c>
      <c r="BO19" s="0" t="n">
        <f aca="false">AVERAGE(BM19:BN19)</f>
        <v>0.0758019</v>
      </c>
      <c r="BP19" s="0" t="n">
        <v>0.0689778</v>
      </c>
      <c r="BQ19" s="0" t="n">
        <v>0.0672749</v>
      </c>
      <c r="BR19" s="0" t="n">
        <f aca="false">AVERAGE(BP19:BQ19)</f>
        <v>0.06812635</v>
      </c>
      <c r="BS19" s="0" t="n">
        <v>0.0918373</v>
      </c>
      <c r="BT19" s="0" t="n">
        <v>0.0645916</v>
      </c>
      <c r="BU19" s="0" t="n">
        <f aca="false">AVERAGE(BS19:BT19)</f>
        <v>0.07821445</v>
      </c>
    </row>
    <row r="20" customFormat="false" ht="12.75" hidden="false" customHeight="false" outlineLevel="0" collapsed="false">
      <c r="A20" s="0" t="n">
        <v>70</v>
      </c>
      <c r="B20" s="0" t="n">
        <v>0.0504721</v>
      </c>
      <c r="C20" s="0" t="n">
        <v>0.0589131</v>
      </c>
      <c r="D20" s="0" t="n">
        <f aca="false">AVERAGE(B20:C20)</f>
        <v>0.0546926</v>
      </c>
      <c r="E20" s="0" t="n">
        <v>0.0324763</v>
      </c>
      <c r="F20" s="0" t="n">
        <v>0.0373582</v>
      </c>
      <c r="G20" s="0" t="n">
        <f aca="false">AVERAGE(E20:F20)</f>
        <v>0.03491725</v>
      </c>
      <c r="H20" s="0" t="n">
        <v>0.0204836</v>
      </c>
      <c r="I20" s="0" t="n">
        <v>0.0201851</v>
      </c>
      <c r="J20" s="0" t="n">
        <f aca="false">AVERAGE(H20:I20)</f>
        <v>0.02033435</v>
      </c>
      <c r="K20" s="0" t="n">
        <v>0.0229936</v>
      </c>
      <c r="L20" s="0" t="n">
        <v>0.0348194</v>
      </c>
      <c r="M20" s="0" t="n">
        <f aca="false">AVERAGE(K20:L20)</f>
        <v>0.0289065</v>
      </c>
      <c r="N20" s="0" t="n">
        <v>0.0570378</v>
      </c>
      <c r="O20" s="0" t="n">
        <v>0.0163051</v>
      </c>
      <c r="P20" s="0" t="n">
        <f aca="false">AVERAGE(N20:O20)</f>
        <v>0.03667145</v>
      </c>
      <c r="Q20" s="0" t="n">
        <v>0.0361309</v>
      </c>
      <c r="R20" s="0" t="n">
        <v>0.0391487</v>
      </c>
      <c r="S20" s="0" t="n">
        <f aca="false">AVERAGE(Q20:R20)</f>
        <v>0.0376398</v>
      </c>
      <c r="T20" s="0" t="n">
        <v>0.03955</v>
      </c>
      <c r="U20" s="0" t="n">
        <v>0.0344504</v>
      </c>
      <c r="V20" s="0" t="n">
        <f aca="false">AVERAGE(T20:U20)</f>
        <v>0.0370002</v>
      </c>
      <c r="W20" s="0" t="n">
        <v>0.0592701</v>
      </c>
      <c r="X20" s="0" t="n">
        <v>0.0490083</v>
      </c>
      <c r="Y20" s="0" t="n">
        <f aca="false">AVERAGE(W20:X20)</f>
        <v>0.0541392</v>
      </c>
      <c r="Z20" s="0" t="n">
        <v>0.0363501</v>
      </c>
      <c r="AA20" s="0" t="n">
        <v>0.0311222</v>
      </c>
      <c r="AB20" s="0" t="n">
        <f aca="false">AVERAGE(Z20:AA20)</f>
        <v>0.03373615</v>
      </c>
      <c r="AC20" s="0" t="n">
        <v>0.0391803</v>
      </c>
      <c r="AD20" s="0" t="n">
        <v>0.0378574</v>
      </c>
      <c r="AE20" s="0" t="n">
        <f aca="false">AVERAGE(AC20:AD20)</f>
        <v>0.03851885</v>
      </c>
      <c r="AF20" s="0" t="n">
        <v>0.0500186</v>
      </c>
      <c r="AG20" s="0" t="n">
        <v>0.038496</v>
      </c>
      <c r="AH20" s="0" t="n">
        <f aca="false">AVERAGE(AF20:AG20)</f>
        <v>0.0442573</v>
      </c>
      <c r="AI20" s="0" t="n">
        <v>0.0465308</v>
      </c>
      <c r="AJ20" s="0" t="n">
        <v>0.0434873</v>
      </c>
      <c r="AK20" s="0" t="n">
        <f aca="false">AVERAGE(AI20:AJ20)</f>
        <v>0.04500905</v>
      </c>
      <c r="AL20" s="0" t="n">
        <v>0.0329472</v>
      </c>
      <c r="AM20" s="0" t="n">
        <v>0.0257191</v>
      </c>
      <c r="AN20" s="0" t="n">
        <f aca="false">AVERAGE(AL20:AM20)</f>
        <v>0.02933315</v>
      </c>
      <c r="AO20" s="0" t="n">
        <v>0.0238759</v>
      </c>
      <c r="AP20" s="0" t="n">
        <v>0.0359221</v>
      </c>
      <c r="AQ20" s="0" t="n">
        <f aca="false">AVERAGE(AO20:AP20)</f>
        <v>0.029899</v>
      </c>
      <c r="AR20" s="0" t="n">
        <v>0.0768558</v>
      </c>
      <c r="AS20" s="0" t="n">
        <v>0.0311634</v>
      </c>
      <c r="AT20" s="0" t="n">
        <f aca="false">AVERAGE(AR20:AS20)</f>
        <v>0.0540096</v>
      </c>
      <c r="AU20" s="0" t="n">
        <v>0.0330979</v>
      </c>
      <c r="AV20" s="0" t="n">
        <v>0.0293266</v>
      </c>
      <c r="AW20" s="0" t="n">
        <f aca="false">AVERAGE(AU20:AV20)</f>
        <v>0.03121225</v>
      </c>
      <c r="AX20" s="0" t="n">
        <v>0.0342429</v>
      </c>
      <c r="AY20" s="0" t="n">
        <v>0.0199577</v>
      </c>
      <c r="AZ20" s="0" t="n">
        <f aca="false">AVERAGE(AX20:AY20)</f>
        <v>0.0271003</v>
      </c>
      <c r="BA20" s="0" t="n">
        <v>0.0318744</v>
      </c>
      <c r="BB20" s="0" t="n">
        <v>0.0326276</v>
      </c>
      <c r="BC20" s="0" t="n">
        <f aca="false">AVERAGE(BA20:BB20)</f>
        <v>0.032251</v>
      </c>
      <c r="BD20" s="0" t="n">
        <v>0.0182893</v>
      </c>
      <c r="BE20" s="0" t="n">
        <v>0.0262908</v>
      </c>
      <c r="BF20" s="0" t="n">
        <f aca="false">AVERAGE(BD20:BE20)</f>
        <v>0.02229005</v>
      </c>
      <c r="BG20" s="0" t="n">
        <v>0.0390343</v>
      </c>
      <c r="BH20" s="0" t="n">
        <v>0.026395</v>
      </c>
      <c r="BI20" s="0" t="n">
        <f aca="false">AVERAGE(BG20:BH20)</f>
        <v>0.03271465</v>
      </c>
      <c r="BJ20" s="0" t="n">
        <v>0.0367517</v>
      </c>
      <c r="BK20" s="0" t="n">
        <v>0.031971</v>
      </c>
      <c r="BL20" s="0" t="n">
        <f aca="false">AVERAGE(BJ20:BK20)</f>
        <v>0.03436135</v>
      </c>
      <c r="BM20" s="0" t="n">
        <v>0.0599486</v>
      </c>
      <c r="BN20" s="0" t="n">
        <v>0.0435406</v>
      </c>
      <c r="BO20" s="0" t="n">
        <f aca="false">AVERAGE(BM20:BN20)</f>
        <v>0.0517446</v>
      </c>
      <c r="BP20" s="0" t="n">
        <v>0.0328692</v>
      </c>
      <c r="BQ20" s="0" t="n">
        <v>0.0298461</v>
      </c>
      <c r="BR20" s="0" t="n">
        <f aca="false">AVERAGE(BP20:BQ20)</f>
        <v>0.03135765</v>
      </c>
      <c r="BS20" s="0" t="n">
        <v>0.0548009</v>
      </c>
      <c r="BT20" s="0" t="n">
        <v>0.0407664</v>
      </c>
      <c r="BU20" s="0" t="n">
        <f aca="false">AVERAGE(BS20:BT20)</f>
        <v>0.04778365</v>
      </c>
    </row>
    <row r="21" customFormat="false" ht="12.75" hidden="false" customHeight="false" outlineLevel="0" collapsed="false">
      <c r="A21" s="0" t="n">
        <v>71</v>
      </c>
      <c r="B21" s="0" t="n">
        <v>0.0430602</v>
      </c>
      <c r="C21" s="0" t="n">
        <v>0.0540934</v>
      </c>
      <c r="D21" s="0" t="n">
        <f aca="false">AVERAGE(B21:C21)</f>
        <v>0.0485768</v>
      </c>
      <c r="E21" s="0" t="n">
        <v>0.063437</v>
      </c>
      <c r="F21" s="0" t="n">
        <v>0.0707642</v>
      </c>
      <c r="G21" s="0" t="n">
        <f aca="false">AVERAGE(E21:F21)</f>
        <v>0.0671006</v>
      </c>
      <c r="H21" s="0" t="n">
        <v>0.0546371</v>
      </c>
      <c r="I21" s="0" t="n">
        <v>0.060993</v>
      </c>
      <c r="J21" s="0" t="n">
        <f aca="false">AVERAGE(H21:I21)</f>
        <v>0.05781505</v>
      </c>
      <c r="K21" s="0" t="n">
        <v>0.0792404</v>
      </c>
      <c r="L21" s="0" t="n">
        <v>0.0718599</v>
      </c>
      <c r="M21" s="0" t="n">
        <f aca="false">AVERAGE(K21:L21)</f>
        <v>0.07555015</v>
      </c>
      <c r="N21" s="0" t="n">
        <v>0.037571</v>
      </c>
      <c r="O21" s="0" t="n">
        <v>0.0117564</v>
      </c>
      <c r="P21" s="0" t="n">
        <f aca="false">AVERAGE(N21:O21)</f>
        <v>0.0246637</v>
      </c>
      <c r="Q21" s="0" t="n">
        <v>0.0712847</v>
      </c>
      <c r="R21" s="0" t="n">
        <v>0.0675699</v>
      </c>
      <c r="S21" s="0" t="n">
        <f aca="false">AVERAGE(Q21:R21)</f>
        <v>0.0694273</v>
      </c>
      <c r="T21" s="0" t="n">
        <v>0.0491991</v>
      </c>
      <c r="U21" s="0" t="n">
        <v>0.0469706</v>
      </c>
      <c r="V21" s="0" t="n">
        <f aca="false">AVERAGE(T21:U21)</f>
        <v>0.04808485</v>
      </c>
      <c r="W21" s="0" t="n">
        <v>0.0588865</v>
      </c>
      <c r="X21" s="0" t="n">
        <v>0.0523122</v>
      </c>
      <c r="Y21" s="0" t="n">
        <f aca="false">AVERAGE(W21:X21)</f>
        <v>0.05559935</v>
      </c>
      <c r="Z21" s="0" t="n">
        <v>0.112868</v>
      </c>
      <c r="AA21" s="0" t="n">
        <v>0.0886019</v>
      </c>
      <c r="AB21" s="0" t="n">
        <f aca="false">AVERAGE(Z21:AA21)</f>
        <v>0.10073495</v>
      </c>
      <c r="AC21" s="0" t="n">
        <v>0.0792642</v>
      </c>
      <c r="AD21" s="0" t="n">
        <v>0.0789403</v>
      </c>
      <c r="AE21" s="0" t="n">
        <f aca="false">AVERAGE(AC21:AD21)</f>
        <v>0.07910225</v>
      </c>
      <c r="AF21" s="0" t="n">
        <v>0.107906</v>
      </c>
      <c r="AG21" s="0" t="n">
        <v>0.100551</v>
      </c>
      <c r="AH21" s="0" t="n">
        <f aca="false">AVERAGE(AF21:AG21)</f>
        <v>0.1042285</v>
      </c>
      <c r="AI21" s="0" t="n">
        <v>0.118668</v>
      </c>
      <c r="AJ21" s="0" t="n">
        <v>0.0776176</v>
      </c>
      <c r="AK21" s="0" t="n">
        <f aca="false">AVERAGE(AI21:AJ21)</f>
        <v>0.0981428</v>
      </c>
      <c r="AL21" s="0" t="n">
        <v>0.0660792</v>
      </c>
      <c r="AM21" s="0" t="n">
        <v>0.051025</v>
      </c>
      <c r="AN21" s="0" t="n">
        <f aca="false">AVERAGE(AL21:AM21)</f>
        <v>0.0585521</v>
      </c>
      <c r="AO21" s="0" t="n">
        <v>0.0499322</v>
      </c>
      <c r="AP21" s="0" t="n">
        <v>0.0677367</v>
      </c>
      <c r="AQ21" s="0" t="n">
        <f aca="false">AVERAGE(AO21:AP21)</f>
        <v>0.05883445</v>
      </c>
      <c r="AR21" s="0" t="n">
        <v>0.0958503</v>
      </c>
      <c r="AS21" s="0" t="n">
        <v>0.0924812</v>
      </c>
      <c r="AT21" s="0" t="n">
        <f aca="false">AVERAGE(AR21:AS21)</f>
        <v>0.09416575</v>
      </c>
      <c r="AU21" s="0" t="n">
        <v>0.0606271</v>
      </c>
      <c r="AV21" s="0" t="n">
        <v>0.0663385</v>
      </c>
      <c r="AW21" s="0" t="n">
        <f aca="false">AVERAGE(AU21:AV21)</f>
        <v>0.0634828</v>
      </c>
      <c r="AX21" s="0" t="n">
        <v>0.0615826</v>
      </c>
      <c r="AY21" s="0" t="n">
        <v>0.0642324</v>
      </c>
      <c r="AZ21" s="0" t="n">
        <f aca="false">AVERAGE(AX21:AY21)</f>
        <v>0.0629075</v>
      </c>
      <c r="BA21" s="0" t="n">
        <v>0.0362538</v>
      </c>
      <c r="BB21" s="0" t="n">
        <v>0.035446</v>
      </c>
      <c r="BC21" s="0" t="n">
        <f aca="false">AVERAGE(BA21:BB21)</f>
        <v>0.0358499</v>
      </c>
      <c r="BD21" s="0" t="n">
        <v>0.0238229</v>
      </c>
      <c r="BE21" s="0" t="n">
        <v>0.0316071</v>
      </c>
      <c r="BF21" s="0" t="n">
        <f aca="false">AVERAGE(BD21:BE21)</f>
        <v>0.027715</v>
      </c>
      <c r="BG21" s="0" t="n">
        <v>0.0638693</v>
      </c>
      <c r="BH21" s="0" t="n">
        <v>0.0495701</v>
      </c>
      <c r="BI21" s="0" t="n">
        <f aca="false">AVERAGE(BG21:BH21)</f>
        <v>0.0567197</v>
      </c>
      <c r="BJ21" s="0" t="n">
        <v>0.068585</v>
      </c>
      <c r="BK21" s="0" t="n">
        <v>0.0568181</v>
      </c>
      <c r="BL21" s="0" t="n">
        <f aca="false">AVERAGE(BJ21:BK21)</f>
        <v>0.06270155</v>
      </c>
      <c r="BM21" s="0" t="n">
        <v>0.0485351</v>
      </c>
      <c r="BN21" s="0" t="n">
        <v>0.0615058</v>
      </c>
      <c r="BO21" s="0" t="n">
        <f aca="false">AVERAGE(BM21:BN21)</f>
        <v>0.05502045</v>
      </c>
      <c r="BP21" s="0" t="n">
        <v>0.079543</v>
      </c>
      <c r="BQ21" s="0" t="n">
        <v>0.0733305</v>
      </c>
      <c r="BR21" s="0" t="n">
        <f aca="false">AVERAGE(BP21:BQ21)</f>
        <v>0.07643675</v>
      </c>
      <c r="BS21" s="0" t="n">
        <v>0.104373</v>
      </c>
      <c r="BT21" s="0" t="n">
        <v>0.102003</v>
      </c>
      <c r="BU21" s="0" t="n">
        <f aca="false">AVERAGE(BS21:BT21)</f>
        <v>0.103188</v>
      </c>
    </row>
    <row r="22" s="20" customFormat="true" ht="12.75" hidden="false" customHeight="false" outlineLevel="0" collapsed="false">
      <c r="A22" s="20" t="n">
        <v>72</v>
      </c>
      <c r="B22" s="20" t="n">
        <v>0.0186101</v>
      </c>
      <c r="C22" s="20" t="n">
        <v>0.0235884</v>
      </c>
      <c r="D22" s="20" t="n">
        <f aca="false">AVERAGE(B22:C22)</f>
        <v>0.02109925</v>
      </c>
      <c r="E22" s="20" t="n">
        <v>0.0186547</v>
      </c>
      <c r="F22" s="20" t="n">
        <v>0.034844</v>
      </c>
      <c r="G22" s="20" t="n">
        <f aca="false">AVERAGE(E22:F22)</f>
        <v>0.02674935</v>
      </c>
      <c r="H22" s="20" t="n">
        <v>0.0227963</v>
      </c>
      <c r="I22" s="20" t="n">
        <v>0.024299</v>
      </c>
      <c r="J22" s="20" t="n">
        <f aca="false">AVERAGE(H22:I22)</f>
        <v>0.02354765</v>
      </c>
      <c r="K22" s="20" t="n">
        <v>0.038962</v>
      </c>
      <c r="L22" s="20" t="n">
        <v>0.0315098</v>
      </c>
      <c r="M22" s="20" t="n">
        <f aca="false">AVERAGE(K22:L22)</f>
        <v>0.0352359</v>
      </c>
      <c r="N22" s="20" t="n">
        <v>0.001</v>
      </c>
      <c r="O22" s="20" t="n">
        <v>0.001</v>
      </c>
      <c r="P22" s="20" t="n">
        <f aca="false">AVERAGE(N22:O22)</f>
        <v>0.001</v>
      </c>
      <c r="Q22" s="20" t="n">
        <v>0.0362019</v>
      </c>
      <c r="R22" s="20" t="n">
        <v>0.0301446</v>
      </c>
      <c r="S22" s="20" t="n">
        <f aca="false">AVERAGE(Q22:R22)</f>
        <v>0.03317325</v>
      </c>
      <c r="T22" s="20" t="n">
        <v>0.0271831</v>
      </c>
      <c r="U22" s="20" t="n">
        <v>0.0246803</v>
      </c>
      <c r="V22" s="20" t="n">
        <f aca="false">AVERAGE(T22:U22)</f>
        <v>0.0259317</v>
      </c>
      <c r="W22" s="20" t="n">
        <v>0.033207</v>
      </c>
      <c r="X22" s="20" t="n">
        <v>0.0190971</v>
      </c>
      <c r="Y22" s="20" t="n">
        <f aca="false">AVERAGE(W22:X22)</f>
        <v>0.02615205</v>
      </c>
      <c r="Z22" s="20" t="n">
        <v>0.0430579</v>
      </c>
      <c r="AA22" s="20" t="n">
        <v>0.0407339</v>
      </c>
      <c r="AB22" s="20" t="n">
        <f aca="false">AVERAGE(Z22:AA22)</f>
        <v>0.0418959</v>
      </c>
      <c r="AC22" s="20" t="n">
        <v>0.0349526</v>
      </c>
      <c r="AD22" s="20" t="n">
        <v>0.035359</v>
      </c>
      <c r="AE22" s="20" t="n">
        <f aca="false">AVERAGE(AC22:AD22)</f>
        <v>0.0351558</v>
      </c>
      <c r="AF22" s="20" t="n">
        <v>0.0431759</v>
      </c>
      <c r="AG22" s="20" t="n">
        <v>0.0396954</v>
      </c>
      <c r="AH22" s="20" t="n">
        <f aca="false">AVERAGE(AF22:AG22)</f>
        <v>0.04143565</v>
      </c>
      <c r="AI22" s="20" t="n">
        <v>0.0501245</v>
      </c>
      <c r="AJ22" s="20" t="n">
        <v>0.0361114</v>
      </c>
      <c r="AK22" s="20" t="n">
        <f aca="false">AVERAGE(AI22:AJ22)</f>
        <v>0.04311795</v>
      </c>
      <c r="AL22" s="20" t="n">
        <v>0.0282431</v>
      </c>
      <c r="AM22" s="20" t="n">
        <v>0.0218424</v>
      </c>
      <c r="AN22" s="20" t="n">
        <f aca="false">AVERAGE(AL22:AM22)</f>
        <v>0.02504275</v>
      </c>
      <c r="AO22" s="20" t="n">
        <v>0.0164546</v>
      </c>
      <c r="AP22" s="20" t="n">
        <v>0.0271278</v>
      </c>
      <c r="AQ22" s="20" t="n">
        <f aca="false">AVERAGE(AO22:AP22)</f>
        <v>0.0217912</v>
      </c>
      <c r="AR22" s="20" t="n">
        <v>0.0531485</v>
      </c>
      <c r="AS22" s="20" t="n">
        <v>0.0417777</v>
      </c>
      <c r="AT22" s="20" t="n">
        <f aca="false">AVERAGE(AR22:AS22)</f>
        <v>0.0474631</v>
      </c>
      <c r="AU22" s="20" t="n">
        <v>0.0363934</v>
      </c>
      <c r="AV22" s="20" t="n">
        <v>0.0340777</v>
      </c>
      <c r="AW22" s="20" t="n">
        <f aca="false">AVERAGE(AU22:AV22)</f>
        <v>0.03523555</v>
      </c>
      <c r="AX22" s="20" t="n">
        <v>0.0320824</v>
      </c>
      <c r="AY22" s="20" t="n">
        <v>0.0307517</v>
      </c>
      <c r="AZ22" s="20" t="n">
        <f aca="false">AVERAGE(AX22:AY22)</f>
        <v>0.03141705</v>
      </c>
      <c r="BA22" s="20" t="n">
        <v>0.001</v>
      </c>
      <c r="BB22" s="20" t="n">
        <v>0.001</v>
      </c>
      <c r="BC22" s="20" t="n">
        <f aca="false">AVERAGE(BA22:BB22)</f>
        <v>0.001</v>
      </c>
      <c r="BD22" s="20" t="n">
        <v>0.001</v>
      </c>
      <c r="BE22" s="20" t="n">
        <v>0.001</v>
      </c>
      <c r="BF22" s="20" t="n">
        <f aca="false">AVERAGE(BD22:BE22)</f>
        <v>0.001</v>
      </c>
      <c r="BG22" s="20" t="n">
        <v>0.0269898</v>
      </c>
      <c r="BH22" s="20" t="n">
        <v>0.0182735</v>
      </c>
      <c r="BI22" s="20" t="n">
        <f aca="false">AVERAGE(BG22:BH22)</f>
        <v>0.02263165</v>
      </c>
      <c r="BJ22" s="20" t="n">
        <v>0.0318863</v>
      </c>
      <c r="BK22" s="20" t="n">
        <v>0.0232318</v>
      </c>
      <c r="BL22" s="20" t="n">
        <f aca="false">AVERAGE(BJ22:BK22)</f>
        <v>0.02755905</v>
      </c>
      <c r="BM22" s="20" t="n">
        <v>0.0271699</v>
      </c>
      <c r="BN22" s="20" t="n">
        <v>0.027611</v>
      </c>
      <c r="BO22" s="20" t="n">
        <f aca="false">AVERAGE(BM22:BN22)</f>
        <v>0.02739045</v>
      </c>
      <c r="BP22" s="20" t="n">
        <v>0.0349663</v>
      </c>
      <c r="BQ22" s="20" t="n">
        <v>0.0344598</v>
      </c>
      <c r="BR22" s="20" t="n">
        <f aca="false">AVERAGE(BP22:BQ22)</f>
        <v>0.03471305</v>
      </c>
      <c r="BS22" s="20" t="n">
        <v>0.0525218</v>
      </c>
      <c r="BT22" s="20" t="n">
        <v>0.0459175</v>
      </c>
      <c r="BU22" s="20" t="n">
        <f aca="false">AVERAGE(BS22:BT22)</f>
        <v>0.04921965</v>
      </c>
    </row>
    <row r="23" s="20" customFormat="true" ht="12.75" hidden="false" customHeight="false" outlineLevel="0" collapsed="false">
      <c r="A23" s="20" t="n">
        <v>97</v>
      </c>
      <c r="B23" s="20" t="n">
        <v>0.373789</v>
      </c>
      <c r="C23" s="20" t="n">
        <v>0.34788</v>
      </c>
      <c r="D23" s="20" t="n">
        <f aca="false">AVERAGE(B23:C23)</f>
        <v>0.3608345</v>
      </c>
      <c r="E23" s="20" t="n">
        <v>0.197758</v>
      </c>
      <c r="F23" s="20" t="n">
        <v>0.232654</v>
      </c>
      <c r="G23" s="20" t="n">
        <f aca="false">AVERAGE(E23:F23)</f>
        <v>0.215206</v>
      </c>
      <c r="H23" s="20" t="n">
        <v>0.197665</v>
      </c>
      <c r="I23" s="20" t="n">
        <v>0.210746</v>
      </c>
      <c r="J23" s="20" t="n">
        <f aca="false">AVERAGE(H23:I23)</f>
        <v>0.2042055</v>
      </c>
      <c r="K23" s="20" t="n">
        <v>0.293638</v>
      </c>
      <c r="L23" s="20" t="n">
        <v>0.266916</v>
      </c>
      <c r="M23" s="20" t="n">
        <f aca="false">AVERAGE(K23:L23)</f>
        <v>0.280277</v>
      </c>
      <c r="N23" s="20" t="n">
        <v>0.390123</v>
      </c>
      <c r="O23" s="20" t="n">
        <v>0.190992</v>
      </c>
      <c r="P23" s="20" t="n">
        <f aca="false">AVERAGE(N23:O23)</f>
        <v>0.2905575</v>
      </c>
      <c r="Q23" s="20" t="n">
        <v>0.0967728</v>
      </c>
      <c r="R23" s="20" t="n">
        <v>0.0847054</v>
      </c>
      <c r="S23" s="20" t="n">
        <f aca="false">AVERAGE(Q23:R23)</f>
        <v>0.0907391</v>
      </c>
      <c r="T23" s="20" t="n">
        <v>0.0951077</v>
      </c>
      <c r="U23" s="20" t="n">
        <v>0.0745034</v>
      </c>
      <c r="V23" s="20" t="n">
        <f aca="false">AVERAGE(T23:U23)</f>
        <v>0.08480555</v>
      </c>
      <c r="W23" s="20" t="n">
        <v>0.25404</v>
      </c>
      <c r="X23" s="20" t="n">
        <v>0.268784</v>
      </c>
      <c r="Y23" s="20" t="n">
        <f aca="false">AVERAGE(W23:X23)</f>
        <v>0.261412</v>
      </c>
      <c r="Z23" s="20" t="n">
        <v>0.117983</v>
      </c>
      <c r="AA23" s="20" t="n">
        <v>0.12442</v>
      </c>
      <c r="AB23" s="20" t="n">
        <f aca="false">AVERAGE(Z23:AA23)</f>
        <v>0.1212015</v>
      </c>
      <c r="AC23" s="20" t="n">
        <v>0.168998</v>
      </c>
      <c r="AD23" s="20" t="n">
        <v>0.186018</v>
      </c>
      <c r="AE23" s="20" t="n">
        <f aca="false">AVERAGE(AC23:AD23)</f>
        <v>0.177508</v>
      </c>
      <c r="AF23" s="20" t="n">
        <v>0.24009</v>
      </c>
      <c r="AG23" s="20" t="n">
        <v>0.315957</v>
      </c>
      <c r="AH23" s="20" t="n">
        <f aca="false">AVERAGE(AF23:AG23)</f>
        <v>0.2780235</v>
      </c>
      <c r="AI23" s="20" t="n">
        <v>0.0845313</v>
      </c>
      <c r="AJ23" s="20" t="n">
        <v>0.116683</v>
      </c>
      <c r="AK23" s="20" t="n">
        <f aca="false">AVERAGE(AI23:AJ23)</f>
        <v>0.10060715</v>
      </c>
      <c r="AL23" s="20" t="n">
        <v>0.140729</v>
      </c>
      <c r="AM23" s="20" t="n">
        <v>0.228386</v>
      </c>
      <c r="AN23" s="20" t="n">
        <f aca="false">AVERAGE(AL23:AM23)</f>
        <v>0.1845575</v>
      </c>
      <c r="AO23" s="20" t="n">
        <v>0.167392</v>
      </c>
      <c r="AP23" s="20" t="n">
        <v>0.136473</v>
      </c>
      <c r="AQ23" s="20" t="n">
        <f aca="false">AVERAGE(AO23:AP23)</f>
        <v>0.1519325</v>
      </c>
      <c r="AR23" s="20" t="n">
        <v>0.222109</v>
      </c>
      <c r="AS23" s="20" t="n">
        <v>0.142168</v>
      </c>
      <c r="AT23" s="20" t="n">
        <f aca="false">AVERAGE(AR23:AS23)</f>
        <v>0.1821385</v>
      </c>
      <c r="AU23" s="20" t="n">
        <v>0.161119</v>
      </c>
      <c r="AV23" s="20" t="n">
        <v>0.17864</v>
      </c>
      <c r="AW23" s="20" t="n">
        <f aca="false">AVERAGE(AU23:AV23)</f>
        <v>0.1698795</v>
      </c>
      <c r="AX23" s="20" t="n">
        <v>0.13061</v>
      </c>
      <c r="AY23" s="20" t="n">
        <v>0.12073</v>
      </c>
      <c r="AZ23" s="20" t="n">
        <f aca="false">AVERAGE(AX23:AY23)</f>
        <v>0.12567</v>
      </c>
      <c r="BA23" s="20" t="n">
        <v>0.220933</v>
      </c>
      <c r="BB23" s="20" t="n">
        <v>0.268422</v>
      </c>
      <c r="BC23" s="20" t="n">
        <f aca="false">AVERAGE(BA23:BB23)</f>
        <v>0.2446775</v>
      </c>
      <c r="BD23" s="20" t="n">
        <v>0.182964</v>
      </c>
      <c r="BE23" s="20" t="n">
        <v>0.102318</v>
      </c>
      <c r="BF23" s="20" t="n">
        <f aca="false">AVERAGE(BD23:BE23)</f>
        <v>0.142641</v>
      </c>
      <c r="BG23" s="20" t="n">
        <v>0.183941</v>
      </c>
      <c r="BH23" s="20" t="n">
        <v>0.249815</v>
      </c>
      <c r="BI23" s="20" t="n">
        <f aca="false">AVERAGE(BG23:BH23)</f>
        <v>0.216878</v>
      </c>
      <c r="BJ23" s="20" t="n">
        <v>0.193454</v>
      </c>
      <c r="BK23" s="20" t="n">
        <v>0.158679</v>
      </c>
      <c r="BL23" s="20" t="n">
        <f aca="false">AVERAGE(BJ23:BK23)</f>
        <v>0.1760665</v>
      </c>
      <c r="BM23" s="20" t="n">
        <v>0.21375</v>
      </c>
      <c r="BN23" s="20" t="n">
        <v>0.0902534</v>
      </c>
      <c r="BO23" s="20" t="n">
        <f aca="false">AVERAGE(BM23:BN23)</f>
        <v>0.1520017</v>
      </c>
      <c r="BP23" s="20" t="n">
        <v>0.122219</v>
      </c>
      <c r="BQ23" s="20" t="n">
        <v>0.112749</v>
      </c>
      <c r="BR23" s="20" t="n">
        <f aca="false">AVERAGE(BP23:BQ23)</f>
        <v>0.117484</v>
      </c>
      <c r="BS23" s="20" t="n">
        <v>0.116052</v>
      </c>
      <c r="BT23" s="20" t="n">
        <v>0.0904829</v>
      </c>
      <c r="BU23" s="20" t="n">
        <f aca="false">AVERAGE(BS23:BT23)</f>
        <v>0.10326745</v>
      </c>
      <c r="BV23" s="20" t="n">
        <f aca="false">STDEV(BS23:BT23)</f>
        <v>0.018080083998837</v>
      </c>
    </row>
    <row r="24" customFormat="false" ht="12.75" hidden="false" customHeight="false" outlineLevel="0" collapsed="false">
      <c r="A24" s="0" t="n">
        <v>98</v>
      </c>
      <c r="B24" s="0" t="n">
        <v>0.054823</v>
      </c>
      <c r="C24" s="0" t="n">
        <v>0.072275</v>
      </c>
      <c r="D24" s="0" t="n">
        <f aca="false">AVERAGE(B24:C24)</f>
        <v>0.063549</v>
      </c>
      <c r="E24" s="0" t="n">
        <v>0.0328638</v>
      </c>
      <c r="F24" s="0" t="n">
        <v>0.0690735</v>
      </c>
      <c r="G24" s="0" t="n">
        <f aca="false">AVERAGE(E24:F24)</f>
        <v>0.05096865</v>
      </c>
      <c r="H24" s="0" t="n">
        <v>0.0279773</v>
      </c>
      <c r="I24" s="0" t="n">
        <v>0.0381283</v>
      </c>
      <c r="J24" s="0" t="n">
        <f aca="false">AVERAGE(H24:I24)</f>
        <v>0.0330528</v>
      </c>
      <c r="K24" s="0" t="n">
        <v>0.0517546</v>
      </c>
      <c r="L24" s="0" t="n">
        <v>0.0607776</v>
      </c>
      <c r="M24" s="0" t="n">
        <f aca="false">AVERAGE(K24:L24)</f>
        <v>0.0562661</v>
      </c>
      <c r="N24" s="0" t="n">
        <v>0.0783143</v>
      </c>
      <c r="O24" s="0" t="n">
        <v>0.0254862</v>
      </c>
      <c r="P24" s="0" t="n">
        <f aca="false">AVERAGE(N24:O24)</f>
        <v>0.05190025</v>
      </c>
      <c r="Q24" s="0" t="n">
        <v>0.0278191</v>
      </c>
      <c r="R24" s="0" t="n">
        <v>0.0387006</v>
      </c>
      <c r="S24" s="0" t="n">
        <f aca="false">AVERAGE(Q24:R24)</f>
        <v>0.03325985</v>
      </c>
      <c r="T24" s="0" t="n">
        <v>0.0231654</v>
      </c>
      <c r="U24" s="0" t="n">
        <v>0.0154535</v>
      </c>
      <c r="V24" s="0" t="n">
        <f aca="false">AVERAGE(T24:U24)</f>
        <v>0.01930945</v>
      </c>
      <c r="W24" s="0" t="n">
        <v>0.0600874</v>
      </c>
      <c r="X24" s="0" t="n">
        <v>0.0683397</v>
      </c>
      <c r="Y24" s="0" t="n">
        <f aca="false">AVERAGE(W24:X24)</f>
        <v>0.06421355</v>
      </c>
      <c r="Z24" s="0" t="n">
        <v>0.0247499</v>
      </c>
      <c r="AA24" s="0" t="n">
        <v>0.0290868</v>
      </c>
      <c r="AB24" s="0" t="n">
        <f aca="false">AVERAGE(Z24:AA24)</f>
        <v>0.02691835</v>
      </c>
      <c r="AC24" s="0" t="n">
        <v>0.041538</v>
      </c>
      <c r="AD24" s="0" t="n">
        <v>0.0525457</v>
      </c>
      <c r="AE24" s="0" t="n">
        <f aca="false">AVERAGE(AC24:AD24)</f>
        <v>0.04704185</v>
      </c>
      <c r="AF24" s="0" t="n">
        <v>0.0513927</v>
      </c>
      <c r="AG24" s="0" t="n">
        <v>0.0458191</v>
      </c>
      <c r="AH24" s="0" t="n">
        <f aca="false">AVERAGE(AF24:AG24)</f>
        <v>0.0486059</v>
      </c>
      <c r="AI24" s="0" t="n">
        <v>0.0399084</v>
      </c>
      <c r="AJ24" s="0" t="n">
        <v>0.0285877</v>
      </c>
      <c r="AK24" s="0" t="n">
        <f aca="false">AVERAGE(AI24:AJ24)</f>
        <v>0.03424805</v>
      </c>
      <c r="AL24" s="0" t="n">
        <v>0.0547034</v>
      </c>
      <c r="AM24" s="0" t="n">
        <v>0.0468673</v>
      </c>
      <c r="AN24" s="0" t="n">
        <f aca="false">AVERAGE(AL24:AM24)</f>
        <v>0.05078535</v>
      </c>
      <c r="AO24" s="0" t="n">
        <v>0.0289414</v>
      </c>
      <c r="AP24" s="0" t="n">
        <v>0.0288459</v>
      </c>
      <c r="AQ24" s="0" t="n">
        <f aca="false">AVERAGE(AO24:AP24)</f>
        <v>0.02889365</v>
      </c>
      <c r="AR24" s="0" t="n">
        <v>0.0415292</v>
      </c>
      <c r="AS24" s="0" t="n">
        <v>0.0307751</v>
      </c>
      <c r="AT24" s="0" t="n">
        <f aca="false">AVERAGE(AR24:AS24)</f>
        <v>0.03615215</v>
      </c>
      <c r="AU24" s="0" t="n">
        <v>0.0518268</v>
      </c>
      <c r="AV24" s="0" t="n">
        <v>0.0385732</v>
      </c>
      <c r="AW24" s="0" t="n">
        <f aca="false">AVERAGE(AU24:AV24)</f>
        <v>0.0452</v>
      </c>
      <c r="AX24" s="0" t="n">
        <v>0.0516997</v>
      </c>
      <c r="AY24" s="0" t="n">
        <v>0.0304534</v>
      </c>
      <c r="AZ24" s="0" t="n">
        <f aca="false">AVERAGE(AX24:AY24)</f>
        <v>0.04107655</v>
      </c>
      <c r="BA24" s="0" t="n">
        <v>0.0394236</v>
      </c>
      <c r="BB24" s="0" t="n">
        <v>0.0562867</v>
      </c>
      <c r="BC24" s="0" t="n">
        <f aca="false">AVERAGE(BA24:BB24)</f>
        <v>0.04785515</v>
      </c>
      <c r="BD24" s="0" t="n">
        <v>0.0286172</v>
      </c>
      <c r="BE24" s="0" t="n">
        <v>0.0276821</v>
      </c>
      <c r="BF24" s="0" t="n">
        <f aca="false">AVERAGE(BD24:BE24)</f>
        <v>0.02814965</v>
      </c>
      <c r="BG24" s="0" t="n">
        <v>0.0508003</v>
      </c>
      <c r="BH24" s="0" t="n">
        <v>0.0507029</v>
      </c>
      <c r="BI24" s="0" t="n">
        <f aca="false">AVERAGE(BG24:BH24)</f>
        <v>0.0507516</v>
      </c>
      <c r="BJ24" s="0" t="n">
        <v>0.0369091</v>
      </c>
      <c r="BK24" s="0" t="n">
        <v>0.0522906</v>
      </c>
      <c r="BL24" s="0" t="n">
        <f aca="false">AVERAGE(BJ24:BK24)</f>
        <v>0.04459985</v>
      </c>
      <c r="BM24" s="0" t="n">
        <v>0.0482297</v>
      </c>
      <c r="BN24" s="0" t="n">
        <v>0.0259483</v>
      </c>
      <c r="BO24" s="0" t="n">
        <f aca="false">AVERAGE(BM24:BN24)</f>
        <v>0.037089</v>
      </c>
      <c r="BP24" s="0" t="n">
        <v>0.0372743</v>
      </c>
      <c r="BQ24" s="0" t="n">
        <v>0.0252936</v>
      </c>
      <c r="BR24" s="0" t="n">
        <f aca="false">AVERAGE(BP24:BQ24)</f>
        <v>0.03128395</v>
      </c>
      <c r="BS24" s="0" t="n">
        <v>0.0428168</v>
      </c>
      <c r="BT24" s="0" t="n">
        <v>0.0234344</v>
      </c>
      <c r="BU24" s="0" t="n">
        <f aca="false">AVERAGE(BS24:BT24)</f>
        <v>0.0331256</v>
      </c>
      <c r="BV24" s="20" t="n">
        <f aca="false">STDEV(BS24:BT24)</f>
        <v>0.0137054264756701</v>
      </c>
    </row>
    <row r="25" s="20" customFormat="true" ht="12.75" hidden="false" customHeight="false" outlineLevel="0" collapsed="false">
      <c r="A25" s="20" t="n">
        <v>99</v>
      </c>
      <c r="B25" s="20" t="n">
        <v>0.001</v>
      </c>
      <c r="C25" s="20" t="n">
        <v>0.02526</v>
      </c>
      <c r="D25" s="20" t="n">
        <f aca="false">AVERAGE(B25:C25)</f>
        <v>0.01313</v>
      </c>
      <c r="E25" s="20" t="n">
        <v>0.0177524</v>
      </c>
      <c r="F25" s="20" t="n">
        <v>0.0214879</v>
      </c>
      <c r="G25" s="20" t="n">
        <f aca="false">AVERAGE(E25:F25)</f>
        <v>0.01962015</v>
      </c>
      <c r="H25" s="20" t="n">
        <v>0.0117817</v>
      </c>
      <c r="I25" s="20" t="n">
        <v>0.001</v>
      </c>
      <c r="J25" s="20" t="n">
        <f aca="false">AVERAGE(H25:I25)</f>
        <v>0.00639085</v>
      </c>
      <c r="K25" s="20" t="n">
        <v>0.0149275</v>
      </c>
      <c r="L25" s="20" t="n">
        <v>0.0292687</v>
      </c>
      <c r="M25" s="20" t="n">
        <f aca="false">AVERAGE(K25:L25)</f>
        <v>0.0220981</v>
      </c>
      <c r="N25" s="20" t="n">
        <v>0.0160797</v>
      </c>
      <c r="O25" s="20" t="n">
        <v>0.00769206</v>
      </c>
      <c r="P25" s="20" t="n">
        <f aca="false">AVERAGE(N25:O25)</f>
        <v>0.01188588</v>
      </c>
      <c r="Q25" s="20" t="n">
        <v>0.0164641</v>
      </c>
      <c r="R25" s="20" t="n">
        <v>0.0121036</v>
      </c>
      <c r="S25" s="20" t="n">
        <f aca="false">AVERAGE(Q25:R25)</f>
        <v>0.01428385</v>
      </c>
      <c r="T25" s="20" t="n">
        <v>0.0107174</v>
      </c>
      <c r="U25" s="20" t="n">
        <v>0.001</v>
      </c>
      <c r="V25" s="20" t="n">
        <f aca="false">AVERAGE(T25:U25)</f>
        <v>0.0058587</v>
      </c>
      <c r="W25" s="20" t="n">
        <v>0.0157501</v>
      </c>
      <c r="X25" s="20" t="n">
        <v>0.0219628</v>
      </c>
      <c r="Y25" s="20" t="n">
        <f aca="false">AVERAGE(W25:X25)</f>
        <v>0.01885645</v>
      </c>
      <c r="Z25" s="20" t="n">
        <v>0.0319463</v>
      </c>
      <c r="AA25" s="20" t="n">
        <v>0.023454</v>
      </c>
      <c r="AB25" s="20" t="n">
        <f aca="false">AVERAGE(Z25:AA25)</f>
        <v>0.02770015</v>
      </c>
      <c r="AC25" s="20" t="n">
        <v>0.0211032</v>
      </c>
      <c r="AD25" s="20" t="n">
        <v>0.0164197</v>
      </c>
      <c r="AE25" s="20" t="n">
        <f aca="false">AVERAGE(AC25:AD25)</f>
        <v>0.01876145</v>
      </c>
      <c r="AF25" s="20" t="n">
        <v>0.0149607</v>
      </c>
      <c r="AG25" s="20" t="n">
        <v>0.0244569</v>
      </c>
      <c r="AH25" s="20" t="n">
        <f aca="false">AVERAGE(AF25:AG25)</f>
        <v>0.0197088</v>
      </c>
      <c r="AI25" s="20" t="n">
        <v>0.0255245</v>
      </c>
      <c r="AJ25" s="20" t="n">
        <v>0.017372</v>
      </c>
      <c r="AK25" s="20" t="n">
        <f aca="false">AVERAGE(AI25:AJ25)</f>
        <v>0.02144825</v>
      </c>
      <c r="AL25" s="20" t="n">
        <v>0.0122777</v>
      </c>
      <c r="AM25" s="20" t="n">
        <v>0.001</v>
      </c>
      <c r="AN25" s="20" t="n">
        <f aca="false">AVERAGE(AL25:AM25)</f>
        <v>0.00663885</v>
      </c>
      <c r="AO25" s="20" t="n">
        <v>0.001</v>
      </c>
      <c r="AP25" s="20" t="n">
        <v>0.0112776</v>
      </c>
      <c r="AQ25" s="20" t="n">
        <f aca="false">AVERAGE(AO25:AP25)</f>
        <v>0.0061388</v>
      </c>
      <c r="AR25" s="20" t="n">
        <v>0.0225237</v>
      </c>
      <c r="AS25" s="20" t="n">
        <v>0.0351838</v>
      </c>
      <c r="AT25" s="20" t="n">
        <f aca="false">AVERAGE(AR25:AS25)</f>
        <v>0.02885375</v>
      </c>
      <c r="AU25" s="20" t="n">
        <v>0.019738</v>
      </c>
      <c r="AV25" s="20" t="n">
        <v>0.0178406</v>
      </c>
      <c r="AW25" s="20" t="n">
        <f aca="false">AVERAGE(AU25:AV25)</f>
        <v>0.0187893</v>
      </c>
      <c r="AX25" s="20" t="n">
        <v>0.0113212</v>
      </c>
      <c r="AY25" s="20" t="n">
        <v>0.0156242</v>
      </c>
      <c r="AZ25" s="20" t="n">
        <f aca="false">AVERAGE(AX25:AY25)</f>
        <v>0.0134727</v>
      </c>
      <c r="BA25" s="20" t="n">
        <v>0.0192304</v>
      </c>
      <c r="BB25" s="20" t="n">
        <v>0.001</v>
      </c>
      <c r="BC25" s="20" t="n">
        <f aca="false">AVERAGE(BA25:BB25)</f>
        <v>0.0101152</v>
      </c>
      <c r="BD25" s="20" t="n">
        <v>0.0147236</v>
      </c>
      <c r="BE25" s="20" t="n">
        <v>0.0178199</v>
      </c>
      <c r="BF25" s="20" t="n">
        <f aca="false">AVERAGE(BD25:BE25)</f>
        <v>0.01627175</v>
      </c>
      <c r="BG25" s="20" t="n">
        <v>0.0171403</v>
      </c>
      <c r="BH25" s="20" t="n">
        <v>0.01051</v>
      </c>
      <c r="BI25" s="20" t="n">
        <f aca="false">AVERAGE(BG25:BH25)</f>
        <v>0.01382515</v>
      </c>
      <c r="BJ25" s="20" t="n">
        <v>0.0178965</v>
      </c>
      <c r="BK25" s="20" t="n">
        <v>0.0301986</v>
      </c>
      <c r="BL25" s="20" t="n">
        <f aca="false">AVERAGE(BJ25:BK25)</f>
        <v>0.02404755</v>
      </c>
      <c r="BM25" s="20" t="n">
        <v>0.0207533</v>
      </c>
      <c r="BN25" s="20" t="n">
        <v>0.0345711</v>
      </c>
      <c r="BO25" s="20" t="n">
        <f aca="false">AVERAGE(BM25:BN25)</f>
        <v>0.0276622</v>
      </c>
      <c r="BP25" s="20" t="n">
        <v>0.001</v>
      </c>
      <c r="BQ25" s="20" t="n">
        <v>0.0153919</v>
      </c>
      <c r="BR25" s="20" t="n">
        <f aca="false">AVERAGE(BP25:BQ25)</f>
        <v>0.00819595</v>
      </c>
      <c r="BS25" s="20" t="n">
        <v>0.0167108</v>
      </c>
      <c r="BT25" s="20" t="n">
        <v>0.00774556</v>
      </c>
      <c r="BU25" s="20" t="n">
        <f aca="false">AVERAGE(BS25:BT25)</f>
        <v>0.01222818</v>
      </c>
      <c r="BV25" s="20" t="n">
        <f aca="false">STDEV(BS25:BT25)</f>
        <v>0.00633938199896488</v>
      </c>
    </row>
    <row r="26" customFormat="false" ht="12.75" hidden="false" customHeight="false" outlineLevel="0" collapsed="false">
      <c r="A26" s="0" t="n">
        <v>101</v>
      </c>
      <c r="B26" s="0" t="n">
        <v>0.0439585</v>
      </c>
      <c r="C26" s="0" t="n">
        <v>0.0564162</v>
      </c>
      <c r="D26" s="0" t="n">
        <f aca="false">AVERAGE(B26:C26)</f>
        <v>0.05018735</v>
      </c>
      <c r="E26" s="0" t="n">
        <v>0.0516334</v>
      </c>
      <c r="F26" s="0" t="n">
        <v>0.0573367</v>
      </c>
      <c r="G26" s="0" t="n">
        <f aca="false">AVERAGE(E26:F26)</f>
        <v>0.05448505</v>
      </c>
      <c r="H26" s="0" t="n">
        <v>0.0315478</v>
      </c>
      <c r="I26" s="0" t="n">
        <v>0.0375137</v>
      </c>
      <c r="J26" s="0" t="n">
        <f aca="false">AVERAGE(H26:I26)</f>
        <v>0.03453075</v>
      </c>
      <c r="K26" s="0" t="n">
        <v>0.0515712</v>
      </c>
      <c r="L26" s="0" t="n">
        <v>0.0421743</v>
      </c>
      <c r="M26" s="0" t="n">
        <f aca="false">AVERAGE(K26:L26)</f>
        <v>0.04687275</v>
      </c>
      <c r="N26" s="0" t="n">
        <v>0.0399388</v>
      </c>
      <c r="O26" s="0" t="n">
        <v>0.0251616</v>
      </c>
      <c r="P26" s="0" t="n">
        <f aca="false">AVERAGE(N26:O26)</f>
        <v>0.0325502</v>
      </c>
      <c r="Q26" s="0" t="n">
        <v>0.0486145</v>
      </c>
      <c r="R26" s="0" t="n">
        <v>0.04766</v>
      </c>
      <c r="S26" s="0" t="n">
        <f aca="false">AVERAGE(Q26:R26)</f>
        <v>0.04813725</v>
      </c>
      <c r="T26" s="0" t="n">
        <v>0.0215403</v>
      </c>
      <c r="U26" s="0" t="n">
        <v>0.032264</v>
      </c>
      <c r="V26" s="0" t="n">
        <f aca="false">AVERAGE(T26:U26)</f>
        <v>0.02690215</v>
      </c>
      <c r="W26" s="0" t="n">
        <v>0.0540926</v>
      </c>
      <c r="X26" s="0" t="n">
        <v>0.0436482</v>
      </c>
      <c r="Y26" s="0" t="n">
        <f aca="false">AVERAGE(W26:X26)</f>
        <v>0.0488704</v>
      </c>
      <c r="Z26" s="0" t="n">
        <v>0.0483832</v>
      </c>
      <c r="AA26" s="0" t="n">
        <v>0.0474669</v>
      </c>
      <c r="AB26" s="0" t="n">
        <f aca="false">AVERAGE(Z26:AA26)</f>
        <v>0.04792505</v>
      </c>
      <c r="AC26" s="0" t="n">
        <v>0.0415626</v>
      </c>
      <c r="AD26" s="0" t="n">
        <v>0.0461934</v>
      </c>
      <c r="AE26" s="0" t="n">
        <f aca="false">AVERAGE(AC26:AD26)</f>
        <v>0.043878</v>
      </c>
      <c r="AF26" s="0" t="n">
        <v>0.0504298</v>
      </c>
      <c r="AG26" s="0" t="n">
        <v>0.0336543</v>
      </c>
      <c r="AH26" s="0" t="n">
        <f aca="false">AVERAGE(AF26:AG26)</f>
        <v>0.04204205</v>
      </c>
      <c r="AI26" s="0" t="n">
        <v>0.0522376</v>
      </c>
      <c r="AJ26" s="0" t="n">
        <v>0.0474053</v>
      </c>
      <c r="AK26" s="0" t="n">
        <f aca="false">AVERAGE(AI26:AJ26)</f>
        <v>0.04982145</v>
      </c>
      <c r="AL26" s="0" t="n">
        <v>0.0436125</v>
      </c>
      <c r="AM26" s="0" t="n">
        <v>0.0384022</v>
      </c>
      <c r="AN26" s="0" t="n">
        <f aca="false">AVERAGE(AL26:AM26)</f>
        <v>0.04100735</v>
      </c>
      <c r="AO26" s="0" t="n">
        <v>0.0363054</v>
      </c>
      <c r="AP26" s="0" t="n">
        <v>0.0457464</v>
      </c>
      <c r="AQ26" s="0" t="n">
        <f aca="false">AVERAGE(AO26:AP26)</f>
        <v>0.0410259</v>
      </c>
      <c r="AR26" s="0" t="n">
        <v>0.0930888</v>
      </c>
      <c r="AS26" s="0" t="n">
        <v>0.0604946</v>
      </c>
      <c r="AT26" s="0" t="n">
        <f aca="false">AVERAGE(AR26:AS26)</f>
        <v>0.0767917</v>
      </c>
      <c r="AU26" s="0" t="n">
        <v>0.0383233</v>
      </c>
      <c r="AV26" s="0" t="n">
        <v>0.0356206</v>
      </c>
      <c r="AW26" s="0" t="n">
        <f aca="false">AVERAGE(AU26:AV26)</f>
        <v>0.03697195</v>
      </c>
      <c r="AX26" s="0" t="n">
        <v>0.0378557</v>
      </c>
      <c r="AY26" s="0" t="n">
        <v>0.0287304</v>
      </c>
      <c r="AZ26" s="0" t="n">
        <f aca="false">AVERAGE(AX26:AY26)</f>
        <v>0.03329305</v>
      </c>
      <c r="BA26" s="0" t="n">
        <v>0.046041</v>
      </c>
      <c r="BB26" s="0" t="n">
        <v>0.036665</v>
      </c>
      <c r="BC26" s="0" t="n">
        <f aca="false">AVERAGE(BA26:BB26)</f>
        <v>0.041353</v>
      </c>
      <c r="BD26" s="0" t="n">
        <v>0.038086</v>
      </c>
      <c r="BE26" s="0" t="n">
        <v>0.0293715</v>
      </c>
      <c r="BF26" s="0" t="n">
        <f aca="false">AVERAGE(BD26:BE26)</f>
        <v>0.03372875</v>
      </c>
      <c r="BG26" s="0" t="n">
        <v>0.044181</v>
      </c>
      <c r="BH26" s="0" t="n">
        <v>0.043131</v>
      </c>
      <c r="BI26" s="0" t="n">
        <f aca="false">AVERAGE(BG26:BH26)</f>
        <v>0.043656</v>
      </c>
      <c r="BJ26" s="0" t="n">
        <v>0.0335552</v>
      </c>
      <c r="BK26" s="0" t="n">
        <v>0.0352638</v>
      </c>
      <c r="BL26" s="0" t="n">
        <f aca="false">AVERAGE(BJ26:BK26)</f>
        <v>0.0344095</v>
      </c>
      <c r="BM26" s="0" t="n">
        <v>0.0507621</v>
      </c>
      <c r="BN26" s="0" t="n">
        <v>0.0350226</v>
      </c>
      <c r="BO26" s="0" t="n">
        <f aca="false">AVERAGE(BM26:BN26)</f>
        <v>0.04289235</v>
      </c>
      <c r="BP26" s="0" t="n">
        <v>0.0393552</v>
      </c>
      <c r="BQ26" s="0" t="n">
        <v>0.0389531</v>
      </c>
      <c r="BR26" s="0" t="n">
        <f aca="false">AVERAGE(BP26:BQ26)</f>
        <v>0.03915415</v>
      </c>
      <c r="BS26" s="0" t="n">
        <v>0.057362</v>
      </c>
      <c r="BT26" s="0" t="n">
        <v>0.0497098</v>
      </c>
      <c r="BU26" s="0" t="n">
        <f aca="false">AVERAGE(BS26:BT26)</f>
        <v>0.0535359</v>
      </c>
      <c r="BV26" s="20" t="n">
        <f aca="false">STDEV(BS26:BT26)</f>
        <v>0.0054109225109957</v>
      </c>
    </row>
    <row r="27" customFormat="false" ht="12.75" hidden="false" customHeight="false" outlineLevel="0" collapsed="false">
      <c r="A27" s="0" t="n">
        <v>102</v>
      </c>
      <c r="B27" s="0" t="n">
        <v>0.0788182</v>
      </c>
      <c r="C27" s="0" t="n">
        <v>0.110512</v>
      </c>
      <c r="D27" s="0" t="n">
        <f aca="false">AVERAGE(B27:C27)</f>
        <v>0.0946651</v>
      </c>
      <c r="E27" s="0" t="n">
        <v>0.0923939</v>
      </c>
      <c r="F27" s="0" t="n">
        <v>0.112794</v>
      </c>
      <c r="G27" s="0" t="n">
        <f aca="false">AVERAGE(E27:F27)</f>
        <v>0.10259395</v>
      </c>
      <c r="H27" s="0" t="n">
        <v>0.0764556</v>
      </c>
      <c r="I27" s="0" t="n">
        <v>0.0886698</v>
      </c>
      <c r="J27" s="0" t="n">
        <f aca="false">AVERAGE(H27:I27)</f>
        <v>0.0825627</v>
      </c>
      <c r="K27" s="0" t="n">
        <v>0.103878</v>
      </c>
      <c r="L27" s="0" t="n">
        <v>0.0938459</v>
      </c>
      <c r="M27" s="0" t="n">
        <f aca="false">AVERAGE(K27:L27)</f>
        <v>0.09886195</v>
      </c>
      <c r="N27" s="0" t="n">
        <v>0.0798528</v>
      </c>
      <c r="O27" s="0" t="n">
        <v>0.0483091</v>
      </c>
      <c r="P27" s="0" t="n">
        <f aca="false">AVERAGE(N27:O27)</f>
        <v>0.06408095</v>
      </c>
      <c r="Q27" s="0" t="n">
        <v>0.0886042</v>
      </c>
      <c r="R27" s="0" t="n">
        <v>0.0970725</v>
      </c>
      <c r="S27" s="0" t="n">
        <f aca="false">AVERAGE(Q27:R27)</f>
        <v>0.09283835</v>
      </c>
      <c r="T27" s="0" t="n">
        <v>0.0539864</v>
      </c>
      <c r="U27" s="0" t="n">
        <v>0.0618423</v>
      </c>
      <c r="V27" s="0" t="n">
        <f aca="false">AVERAGE(T27:U27)</f>
        <v>0.05791435</v>
      </c>
      <c r="W27" s="0" t="n">
        <v>0.0913325</v>
      </c>
      <c r="X27" s="0" t="n">
        <v>0.0977981</v>
      </c>
      <c r="Y27" s="0" t="n">
        <f aca="false">AVERAGE(W27:X27)</f>
        <v>0.0945653</v>
      </c>
      <c r="Z27" s="0" t="n">
        <v>0.11022</v>
      </c>
      <c r="AA27" s="0" t="n">
        <v>0.0844544</v>
      </c>
      <c r="AB27" s="0" t="n">
        <f aca="false">AVERAGE(Z27:AA27)</f>
        <v>0.0973372</v>
      </c>
      <c r="AC27" s="0" t="n">
        <v>0.0942481</v>
      </c>
      <c r="AD27" s="0" t="n">
        <v>0.0880881</v>
      </c>
      <c r="AE27" s="0" t="n">
        <f aca="false">AVERAGE(AC27:AD27)</f>
        <v>0.0911681</v>
      </c>
      <c r="AF27" s="0" t="n">
        <v>0.0935409</v>
      </c>
      <c r="AG27" s="0" t="n">
        <v>0.0893593</v>
      </c>
      <c r="AH27" s="0" t="n">
        <f aca="false">AVERAGE(AF27:AG27)</f>
        <v>0.0914501</v>
      </c>
      <c r="AI27" s="0" t="n">
        <v>0.109499</v>
      </c>
      <c r="AJ27" s="0" t="n">
        <v>0.109385</v>
      </c>
      <c r="AK27" s="0" t="n">
        <f aca="false">AVERAGE(AI27:AJ27)</f>
        <v>0.109442</v>
      </c>
      <c r="AL27" s="0" t="n">
        <v>0.0736082</v>
      </c>
      <c r="AM27" s="0" t="n">
        <v>0.071024</v>
      </c>
      <c r="AN27" s="0" t="n">
        <f aca="false">AVERAGE(AL27:AM27)</f>
        <v>0.0723161</v>
      </c>
      <c r="AO27" s="0" t="n">
        <v>0.0622259</v>
      </c>
      <c r="AP27" s="0" t="n">
        <v>0.0870607</v>
      </c>
      <c r="AQ27" s="0" t="n">
        <f aca="false">AVERAGE(AO27:AP27)</f>
        <v>0.0746433</v>
      </c>
      <c r="AR27" s="0" t="n">
        <v>0.164129</v>
      </c>
      <c r="AS27" s="0" t="n">
        <v>0.118952</v>
      </c>
      <c r="AT27" s="0" t="n">
        <f aca="false">AVERAGE(AR27:AS27)</f>
        <v>0.1415405</v>
      </c>
      <c r="AU27" s="0" t="n">
        <v>0.0583608</v>
      </c>
      <c r="AV27" s="0" t="n">
        <v>0.0832672</v>
      </c>
      <c r="AW27" s="0" t="n">
        <f aca="false">AVERAGE(AU27:AV27)</f>
        <v>0.070814</v>
      </c>
      <c r="AX27" s="0" t="n">
        <v>0.0836875</v>
      </c>
      <c r="AY27" s="0" t="n">
        <v>0.0560326</v>
      </c>
      <c r="AZ27" s="0" t="n">
        <f aca="false">AVERAGE(AX27:AY27)</f>
        <v>0.06986005</v>
      </c>
      <c r="BA27" s="0" t="n">
        <v>0.0943221</v>
      </c>
      <c r="BB27" s="0" t="n">
        <v>0.0733265</v>
      </c>
      <c r="BC27" s="0" t="n">
        <f aca="false">AVERAGE(BA27:BB27)</f>
        <v>0.0838243</v>
      </c>
      <c r="BD27" s="0" t="n">
        <v>0.068245</v>
      </c>
      <c r="BE27" s="0" t="n">
        <v>0.0703319</v>
      </c>
      <c r="BF27" s="0" t="n">
        <f aca="false">AVERAGE(BD27:BE27)</f>
        <v>0.06928845</v>
      </c>
      <c r="BG27" s="0" t="n">
        <v>0.090372</v>
      </c>
      <c r="BH27" s="0" t="n">
        <v>0.0762782</v>
      </c>
      <c r="BI27" s="0" t="n">
        <f aca="false">AVERAGE(BG27:BH27)</f>
        <v>0.0833251</v>
      </c>
      <c r="BJ27" s="0" t="n">
        <v>0.0720097</v>
      </c>
      <c r="BK27" s="0" t="n">
        <v>0.0665672</v>
      </c>
      <c r="BL27" s="0" t="n">
        <f aca="false">AVERAGE(BJ27:BK27)</f>
        <v>0.06928845</v>
      </c>
      <c r="BM27" s="0" t="n">
        <v>0.0936579</v>
      </c>
      <c r="BN27" s="0" t="n">
        <v>0.0642815</v>
      </c>
      <c r="BO27" s="0" t="n">
        <f aca="false">AVERAGE(BM27:BN27)</f>
        <v>0.0789697</v>
      </c>
      <c r="BP27" s="0" t="n">
        <v>0.0705175</v>
      </c>
      <c r="BQ27" s="0" t="n">
        <v>0.0632863</v>
      </c>
      <c r="BR27" s="0" t="n">
        <f aca="false">AVERAGE(BP27:BQ27)</f>
        <v>0.0669019</v>
      </c>
      <c r="BS27" s="0" t="n">
        <v>0.130919</v>
      </c>
      <c r="BT27" s="0" t="n">
        <v>0.125456</v>
      </c>
      <c r="BU27" s="0" t="n">
        <f aca="false">AVERAGE(BS27:BT27)</f>
        <v>0.1281875</v>
      </c>
      <c r="BV27" s="20" t="n">
        <f aca="false">STDEV(BS27:BT27)</f>
        <v>0.00386292434562211</v>
      </c>
    </row>
    <row r="28" customFormat="false" ht="12.75" hidden="false" customHeight="false" outlineLevel="0" collapsed="false">
      <c r="A28" s="0" t="n">
        <v>103</v>
      </c>
      <c r="B28" s="0" t="n">
        <v>0.0424025</v>
      </c>
      <c r="C28" s="0" t="n">
        <v>0.001</v>
      </c>
      <c r="D28" s="0" t="n">
        <f aca="false">AVERAGE(B28:C28)</f>
        <v>0.02170125</v>
      </c>
      <c r="E28" s="0" t="n">
        <v>0.0345894</v>
      </c>
      <c r="F28" s="0" t="n">
        <v>0.0411395</v>
      </c>
      <c r="G28" s="0" t="n">
        <f aca="false">AVERAGE(E28:F28)</f>
        <v>0.03786445</v>
      </c>
      <c r="H28" s="0" t="n">
        <v>0.0295857</v>
      </c>
      <c r="I28" s="0" t="n">
        <v>0.04315</v>
      </c>
      <c r="J28" s="0" t="n">
        <f aca="false">AVERAGE(H28:I28)</f>
        <v>0.03636785</v>
      </c>
      <c r="K28" s="0" t="n">
        <v>0.0381957</v>
      </c>
      <c r="L28" s="0" t="n">
        <v>0.0451272</v>
      </c>
      <c r="M28" s="0" t="n">
        <f aca="false">AVERAGE(K28:L28)</f>
        <v>0.04166145</v>
      </c>
      <c r="N28" s="0" t="n">
        <v>0.0425508</v>
      </c>
      <c r="O28" s="0" t="n">
        <v>0.0256427</v>
      </c>
      <c r="P28" s="0" t="n">
        <f aca="false">AVERAGE(N28:O28)</f>
        <v>0.03409675</v>
      </c>
      <c r="Q28" s="0" t="n">
        <v>0.001</v>
      </c>
      <c r="R28" s="0" t="n">
        <v>0.0314868</v>
      </c>
      <c r="S28" s="0" t="n">
        <f aca="false">AVERAGE(Q28:R28)</f>
        <v>0.0162434</v>
      </c>
      <c r="T28" s="0" t="n">
        <v>0.0284817</v>
      </c>
      <c r="U28" s="0" t="n">
        <v>0.0321674</v>
      </c>
      <c r="V28" s="0" t="n">
        <f aca="false">AVERAGE(T28:U28)</f>
        <v>0.03032455</v>
      </c>
      <c r="W28" s="0" t="n">
        <v>0.0742097</v>
      </c>
      <c r="X28" s="0" t="n">
        <v>0.0505486</v>
      </c>
      <c r="Y28" s="0" t="n">
        <f aca="false">AVERAGE(W28:X28)</f>
        <v>0.06237915</v>
      </c>
      <c r="Z28" s="0" t="n">
        <v>0.0474376</v>
      </c>
      <c r="AA28" s="0" t="n">
        <v>0.0338813</v>
      </c>
      <c r="AB28" s="0" t="n">
        <f aca="false">AVERAGE(Z28:AA28)</f>
        <v>0.04065945</v>
      </c>
      <c r="AC28" s="0" t="n">
        <v>0.0385482</v>
      </c>
      <c r="AD28" s="0" t="n">
        <v>0.0598511</v>
      </c>
      <c r="AE28" s="0" t="n">
        <f aca="false">AVERAGE(AC28:AD28)</f>
        <v>0.04919965</v>
      </c>
      <c r="AF28" s="0" t="n">
        <v>0.0390462</v>
      </c>
      <c r="AG28" s="0" t="n">
        <v>0.0446322</v>
      </c>
      <c r="AH28" s="0" t="n">
        <f aca="false">AVERAGE(AF28:AG28)</f>
        <v>0.0418392</v>
      </c>
      <c r="AI28" s="0" t="n">
        <v>0.0608031</v>
      </c>
      <c r="AJ28" s="0" t="n">
        <v>0.0389031</v>
      </c>
      <c r="AK28" s="0" t="n">
        <f aca="false">AVERAGE(AI28:AJ28)</f>
        <v>0.0498531</v>
      </c>
      <c r="AL28" s="0" t="n">
        <v>0.0373984</v>
      </c>
      <c r="AM28" s="0" t="n">
        <v>0.0413928</v>
      </c>
      <c r="AN28" s="0" t="n">
        <f aca="false">AVERAGE(AL28:AM28)</f>
        <v>0.0393956</v>
      </c>
      <c r="AO28" s="0" t="n">
        <v>0.0304085</v>
      </c>
      <c r="AP28" s="0" t="n">
        <v>0.0674155</v>
      </c>
      <c r="AQ28" s="0" t="n">
        <f aca="false">AVERAGE(AO28:AP28)</f>
        <v>0.048912</v>
      </c>
      <c r="AR28" s="0" t="n">
        <v>0.059525</v>
      </c>
      <c r="AS28" s="0" t="n">
        <v>0.0608683</v>
      </c>
      <c r="AT28" s="0" t="n">
        <f aca="false">AVERAGE(AR28:AS28)</f>
        <v>0.06019665</v>
      </c>
      <c r="AU28" s="0" t="n">
        <v>0.0573454</v>
      </c>
      <c r="AV28" s="0" t="n">
        <v>0.0397349</v>
      </c>
      <c r="AW28" s="0" t="n">
        <f aca="false">AVERAGE(AU28:AV28)</f>
        <v>0.04854015</v>
      </c>
      <c r="AX28" s="0" t="n">
        <v>0.0295647</v>
      </c>
      <c r="AY28" s="0" t="n">
        <v>0.0352785</v>
      </c>
      <c r="AZ28" s="0" t="n">
        <f aca="false">AVERAGE(AX28:AY28)</f>
        <v>0.0324216</v>
      </c>
      <c r="BA28" s="0" t="n">
        <v>0.0355842</v>
      </c>
      <c r="BB28" s="0" t="n">
        <v>0.0403743</v>
      </c>
      <c r="BC28" s="0" t="n">
        <f aca="false">AVERAGE(BA28:BB28)</f>
        <v>0.03797925</v>
      </c>
      <c r="BD28" s="0" t="n">
        <v>0.0486751</v>
      </c>
      <c r="BE28" s="0" t="n">
        <v>0.0710105</v>
      </c>
      <c r="BF28" s="0" t="n">
        <f aca="false">AVERAGE(BD28:BE28)</f>
        <v>0.0598428</v>
      </c>
      <c r="BG28" s="0" t="n">
        <v>0.0529441</v>
      </c>
      <c r="BH28" s="0" t="n">
        <v>0.0265169</v>
      </c>
      <c r="BI28" s="0" t="n">
        <f aca="false">AVERAGE(BG28:BH28)</f>
        <v>0.0397305</v>
      </c>
      <c r="BJ28" s="0" t="n">
        <v>0.0404532</v>
      </c>
      <c r="BK28" s="0" t="n">
        <v>0.0423217</v>
      </c>
      <c r="BL28" s="0" t="n">
        <f aca="false">AVERAGE(BJ28:BK28)</f>
        <v>0.04138745</v>
      </c>
      <c r="BM28" s="0" t="n">
        <v>0.0615414</v>
      </c>
      <c r="BN28" s="0" t="n">
        <v>0.0873516</v>
      </c>
      <c r="BO28" s="0" t="n">
        <f aca="false">AVERAGE(BM28:BN28)</f>
        <v>0.0744465</v>
      </c>
      <c r="BP28" s="0" t="n">
        <v>0.0469597</v>
      </c>
      <c r="BQ28" s="0" t="n">
        <v>0.0403819</v>
      </c>
      <c r="BR28" s="0" t="n">
        <f aca="false">AVERAGE(BP28:BQ28)</f>
        <v>0.0436708</v>
      </c>
      <c r="BS28" s="0" t="n">
        <v>0.001</v>
      </c>
      <c r="BT28" s="0" t="n">
        <v>0.112907</v>
      </c>
      <c r="BU28" s="0" t="n">
        <f aca="false">AVERAGE(BS28:BT28)</f>
        <v>0.0569535</v>
      </c>
      <c r="BV28" s="20" t="n">
        <f aca="false">STDEV(BS28:BT28)</f>
        <v>0.079130198562243</v>
      </c>
    </row>
    <row r="29" customFormat="false" ht="12.75" hidden="false" customHeight="false" outlineLevel="0" collapsed="false">
      <c r="A29" s="0" t="n">
        <v>105</v>
      </c>
      <c r="B29" s="0" t="n">
        <v>0.0855592</v>
      </c>
      <c r="C29" s="0" t="n">
        <v>0.0720768</v>
      </c>
      <c r="D29" s="0" t="n">
        <f aca="false">AVERAGE(B29:C29)</f>
        <v>0.078818</v>
      </c>
      <c r="E29" s="0" t="n">
        <v>0.150475</v>
      </c>
      <c r="F29" s="0" t="n">
        <v>0.158684</v>
      </c>
      <c r="G29" s="0" t="n">
        <f aca="false">AVERAGE(E29:F29)</f>
        <v>0.1545795</v>
      </c>
      <c r="H29" s="0" t="n">
        <v>0.0350422</v>
      </c>
      <c r="I29" s="0" t="n">
        <v>0.07132</v>
      </c>
      <c r="J29" s="0" t="n">
        <f aca="false">AVERAGE(H29:I29)</f>
        <v>0.0531811</v>
      </c>
      <c r="K29" s="0" t="n">
        <v>0.0791282</v>
      </c>
      <c r="L29" s="0" t="n">
        <v>0.0449276</v>
      </c>
      <c r="M29" s="0" t="n">
        <f aca="false">AVERAGE(K29:L29)</f>
        <v>0.0620279</v>
      </c>
      <c r="N29" s="0" t="n">
        <v>0.110728</v>
      </c>
      <c r="O29" s="0" t="n">
        <v>0.001</v>
      </c>
      <c r="P29" s="0" t="n">
        <f aca="false">AVERAGE(N29:O29)</f>
        <v>0.055864</v>
      </c>
      <c r="Q29" s="0" t="n">
        <v>0.091122</v>
      </c>
      <c r="R29" s="0" t="n">
        <v>0.0957069</v>
      </c>
      <c r="S29" s="0" t="n">
        <f aca="false">AVERAGE(Q29:R29)</f>
        <v>0.09341445</v>
      </c>
      <c r="T29" s="0" t="n">
        <v>0.0297267</v>
      </c>
      <c r="U29" s="0" t="n">
        <v>0.0555079</v>
      </c>
      <c r="V29" s="0" t="n">
        <f aca="false">AVERAGE(T29:U29)</f>
        <v>0.0426173</v>
      </c>
      <c r="W29" s="0" t="n">
        <v>0.0544806</v>
      </c>
      <c r="X29" s="0" t="n">
        <v>0.0845785</v>
      </c>
      <c r="Y29" s="0" t="n">
        <f aca="false">AVERAGE(W29:X29)</f>
        <v>0.06952955</v>
      </c>
      <c r="Z29" s="0" t="n">
        <v>0.0397094</v>
      </c>
      <c r="AA29" s="0" t="n">
        <v>0.0645078</v>
      </c>
      <c r="AB29" s="0" t="n">
        <f aca="false">AVERAGE(Z29:AA29)</f>
        <v>0.0521086</v>
      </c>
      <c r="AC29" s="0" t="n">
        <v>0.0652459</v>
      </c>
      <c r="AD29" s="0" t="n">
        <v>0.0688823</v>
      </c>
      <c r="AE29" s="0" t="n">
        <f aca="false">AVERAGE(AC29:AD29)</f>
        <v>0.0670641</v>
      </c>
      <c r="AF29" s="0" t="n">
        <v>0.0780249</v>
      </c>
      <c r="AG29" s="0" t="n">
        <v>0.0296007</v>
      </c>
      <c r="AH29" s="0" t="n">
        <f aca="false">AVERAGE(AF29:AG29)</f>
        <v>0.0538128</v>
      </c>
      <c r="AI29" s="0" t="n">
        <v>0.0981421</v>
      </c>
      <c r="AJ29" s="0" t="n">
        <v>0.0876947</v>
      </c>
      <c r="AK29" s="0" t="n">
        <f aca="false">AVERAGE(AI29:AJ29)</f>
        <v>0.0929184</v>
      </c>
      <c r="AL29" s="0" t="n">
        <v>0.0748407</v>
      </c>
      <c r="AM29" s="0" t="n">
        <v>0.106256</v>
      </c>
      <c r="AN29" s="0" t="n">
        <f aca="false">AVERAGE(AL29:AM29)</f>
        <v>0.09054835</v>
      </c>
      <c r="AO29" s="0" t="n">
        <v>0.0956482</v>
      </c>
      <c r="AP29" s="0" t="n">
        <v>0.0749353</v>
      </c>
      <c r="AQ29" s="0" t="n">
        <f aca="false">AVERAGE(AO29:AP29)</f>
        <v>0.08529175</v>
      </c>
      <c r="AR29" s="0" t="n">
        <v>0.0627642</v>
      </c>
      <c r="AS29" s="0" t="n">
        <v>0.0893201</v>
      </c>
      <c r="AT29" s="0" t="n">
        <f aca="false">AVERAGE(AR29:AS29)</f>
        <v>0.07604215</v>
      </c>
      <c r="AU29" s="0" t="n">
        <v>0.001</v>
      </c>
      <c r="AV29" s="0" t="n">
        <v>0.0578511</v>
      </c>
      <c r="AW29" s="0" t="n">
        <f aca="false">AVERAGE(AU29:AV29)</f>
        <v>0.02942555</v>
      </c>
      <c r="AX29" s="0" t="n">
        <v>0.0854246</v>
      </c>
      <c r="AY29" s="0" t="n">
        <v>0.0696982</v>
      </c>
      <c r="AZ29" s="0" t="n">
        <f aca="false">AVERAGE(AX29:AY29)</f>
        <v>0.0775614</v>
      </c>
      <c r="BA29" s="0" t="n">
        <v>0.0710318</v>
      </c>
      <c r="BB29" s="0" t="n">
        <v>0.001</v>
      </c>
      <c r="BC29" s="0" t="n">
        <f aca="false">AVERAGE(BA29:BB29)</f>
        <v>0.0360159</v>
      </c>
      <c r="BD29" s="0" t="n">
        <v>0.0879441</v>
      </c>
      <c r="BE29" s="0" t="n">
        <v>0.0627726</v>
      </c>
      <c r="BF29" s="0" t="n">
        <f aca="false">AVERAGE(BD29:BE29)</f>
        <v>0.07535835</v>
      </c>
      <c r="BG29" s="0" t="n">
        <v>0.0768318</v>
      </c>
      <c r="BH29" s="0" t="n">
        <v>0.0375323</v>
      </c>
      <c r="BI29" s="0" t="n">
        <f aca="false">AVERAGE(BG29:BH29)</f>
        <v>0.05718205</v>
      </c>
      <c r="BJ29" s="0" t="n">
        <v>0.0344918</v>
      </c>
      <c r="BK29" s="0" t="n">
        <v>0.001</v>
      </c>
      <c r="BL29" s="0" t="n">
        <f aca="false">AVERAGE(BJ29:BK29)</f>
        <v>0.0177459</v>
      </c>
      <c r="BM29" s="0" t="n">
        <v>0.001</v>
      </c>
      <c r="BN29" s="0" t="n">
        <v>0.0569187</v>
      </c>
      <c r="BO29" s="0" t="n">
        <f aca="false">AVERAGE(BM29:BN29)</f>
        <v>0.02895935</v>
      </c>
      <c r="BP29" s="0" t="n">
        <v>0.0853685</v>
      </c>
      <c r="BQ29" s="0" t="n">
        <v>0.0545472</v>
      </c>
      <c r="BR29" s="0" t="n">
        <f aca="false">AVERAGE(BP29:BQ29)</f>
        <v>0.06995785</v>
      </c>
      <c r="BS29" s="0" t="n">
        <v>0.0656252</v>
      </c>
      <c r="BT29" s="0" t="n">
        <v>0.0674765</v>
      </c>
      <c r="BU29" s="0" t="n">
        <f aca="false">AVERAGE(BS29:BT29)</f>
        <v>0.06655085</v>
      </c>
      <c r="BV29" s="20" t="n">
        <f aca="false">STDEV(BS29:BT29)</f>
        <v>0.00130906678401066</v>
      </c>
    </row>
    <row r="30" customFormat="false" ht="12.75" hidden="false" customHeight="false" outlineLevel="0" collapsed="false">
      <c r="A30" s="0" t="n">
        <v>106</v>
      </c>
      <c r="B30" s="0" t="n">
        <v>0.224624</v>
      </c>
      <c r="C30" s="0" t="n">
        <v>0.219917</v>
      </c>
      <c r="D30" s="0" t="n">
        <f aca="false">AVERAGE(B30:C30)</f>
        <v>0.2222705</v>
      </c>
      <c r="E30" s="0" t="n">
        <v>0.348907</v>
      </c>
      <c r="F30" s="0" t="n">
        <v>0.357989</v>
      </c>
      <c r="G30" s="0" t="n">
        <f aca="false">AVERAGE(E30:F30)</f>
        <v>0.353448</v>
      </c>
      <c r="H30" s="0" t="n">
        <v>0.117218</v>
      </c>
      <c r="I30" s="0" t="n">
        <v>0.172327</v>
      </c>
      <c r="J30" s="0" t="n">
        <f aca="false">AVERAGE(H30:I30)</f>
        <v>0.1447725</v>
      </c>
      <c r="K30" s="0" t="n">
        <v>0.239652</v>
      </c>
      <c r="L30" s="0" t="n">
        <v>0.145582</v>
      </c>
      <c r="M30" s="0" t="n">
        <f aca="false">AVERAGE(K30:L30)</f>
        <v>0.192617</v>
      </c>
      <c r="N30" s="0" t="n">
        <v>0.145034</v>
      </c>
      <c r="O30" s="0" t="n">
        <v>0.135828</v>
      </c>
      <c r="P30" s="0" t="n">
        <f aca="false">AVERAGE(N30:O30)</f>
        <v>0.140431</v>
      </c>
      <c r="Q30" s="0" t="n">
        <v>0.211841</v>
      </c>
      <c r="R30" s="0" t="n">
        <v>0.254037</v>
      </c>
      <c r="S30" s="0" t="n">
        <f aca="false">AVERAGE(Q30:R30)</f>
        <v>0.232939</v>
      </c>
      <c r="T30" s="0" t="n">
        <v>0.0803992</v>
      </c>
      <c r="U30" s="0" t="n">
        <v>0.176964</v>
      </c>
      <c r="V30" s="0" t="n">
        <f aca="false">AVERAGE(T30:U30)</f>
        <v>0.1286816</v>
      </c>
      <c r="W30" s="0" t="n">
        <v>0.173527</v>
      </c>
      <c r="X30" s="0" t="n">
        <v>0.213456</v>
      </c>
      <c r="Y30" s="0" t="n">
        <f aca="false">AVERAGE(W30:X30)</f>
        <v>0.1934915</v>
      </c>
      <c r="Z30" s="0" t="n">
        <v>0.117761</v>
      </c>
      <c r="AA30" s="0" t="n">
        <v>0.149453</v>
      </c>
      <c r="AB30" s="0" t="n">
        <f aca="false">AVERAGE(Z30:AA30)</f>
        <v>0.133607</v>
      </c>
      <c r="AC30" s="0" t="n">
        <v>0.170936</v>
      </c>
      <c r="AD30" s="0" t="n">
        <v>0.161836</v>
      </c>
      <c r="AE30" s="0" t="n">
        <f aca="false">AVERAGE(AC30:AD30)</f>
        <v>0.166386</v>
      </c>
      <c r="AF30" s="0" t="n">
        <v>0.234956</v>
      </c>
      <c r="AG30" s="0" t="n">
        <v>0.104109</v>
      </c>
      <c r="AH30" s="0" t="n">
        <f aca="false">AVERAGE(AF30:AG30)</f>
        <v>0.1695325</v>
      </c>
      <c r="AI30" s="0" t="n">
        <v>0.234965</v>
      </c>
      <c r="AJ30" s="0" t="n">
        <v>0.225729</v>
      </c>
      <c r="AK30" s="0" t="n">
        <f aca="false">AVERAGE(AI30:AJ30)</f>
        <v>0.230347</v>
      </c>
      <c r="AL30" s="0" t="n">
        <v>0.192077</v>
      </c>
      <c r="AM30" s="0" t="n">
        <v>0.205339</v>
      </c>
      <c r="AN30" s="0" t="n">
        <f aca="false">AVERAGE(AL30:AM30)</f>
        <v>0.198708</v>
      </c>
      <c r="AO30" s="0" t="n">
        <v>0.248958</v>
      </c>
      <c r="AP30" s="0" t="n">
        <v>0.193864</v>
      </c>
      <c r="AQ30" s="0" t="n">
        <f aca="false">AVERAGE(AO30:AP30)</f>
        <v>0.221411</v>
      </c>
      <c r="AR30" s="0" t="n">
        <v>0.301141</v>
      </c>
      <c r="AS30" s="0" t="n">
        <v>0.181314</v>
      </c>
      <c r="AT30" s="0" t="n">
        <f aca="false">AVERAGE(AR30:AS30)</f>
        <v>0.2412275</v>
      </c>
      <c r="AU30" s="0" t="n">
        <v>0.112046</v>
      </c>
      <c r="AV30" s="0" t="n">
        <v>0.155514</v>
      </c>
      <c r="AW30" s="0" t="n">
        <f aca="false">AVERAGE(AU30:AV30)</f>
        <v>0.13378</v>
      </c>
      <c r="AX30" s="0" t="n">
        <v>0.151424</v>
      </c>
      <c r="AY30" s="0" t="n">
        <v>0.182985</v>
      </c>
      <c r="AZ30" s="0" t="n">
        <f aca="false">AVERAGE(AX30:AY30)</f>
        <v>0.1672045</v>
      </c>
      <c r="BA30" s="0" t="n">
        <v>0.196707</v>
      </c>
      <c r="BB30" s="0" t="n">
        <v>0.159707</v>
      </c>
      <c r="BC30" s="0" t="n">
        <f aca="false">AVERAGE(BA30:BB30)</f>
        <v>0.178207</v>
      </c>
      <c r="BD30" s="0" t="n">
        <v>0.184755</v>
      </c>
      <c r="BE30" s="0" t="n">
        <v>0.150609</v>
      </c>
      <c r="BF30" s="0" t="n">
        <f aca="false">AVERAGE(BD30:BE30)</f>
        <v>0.167682</v>
      </c>
      <c r="BG30" s="0" t="n">
        <v>0.238227</v>
      </c>
      <c r="BH30" s="0" t="n">
        <v>0.158584</v>
      </c>
      <c r="BI30" s="0" t="n">
        <f aca="false">AVERAGE(BG30:BH30)</f>
        <v>0.1984055</v>
      </c>
      <c r="BJ30" s="0" t="n">
        <v>0.127116</v>
      </c>
      <c r="BK30" s="0" t="n">
        <v>0.116877</v>
      </c>
      <c r="BL30" s="0" t="n">
        <f aca="false">AVERAGE(BJ30:BK30)</f>
        <v>0.1219965</v>
      </c>
      <c r="BM30" s="0" t="n">
        <v>0.144213</v>
      </c>
      <c r="BN30" s="0" t="n">
        <v>0.119777</v>
      </c>
      <c r="BO30" s="0" t="n">
        <f aca="false">AVERAGE(BM30:BN30)</f>
        <v>0.131995</v>
      </c>
      <c r="BP30" s="0" t="n">
        <v>0.206541</v>
      </c>
      <c r="BQ30" s="0" t="n">
        <v>0.136272</v>
      </c>
      <c r="BR30" s="0" t="n">
        <f aca="false">AVERAGE(BP30:BQ30)</f>
        <v>0.1714065</v>
      </c>
      <c r="BS30" s="0" t="n">
        <v>0.201312</v>
      </c>
      <c r="BT30" s="0" t="n">
        <v>0.194589</v>
      </c>
      <c r="BU30" s="0" t="n">
        <f aca="false">AVERAGE(BS30:BT30)</f>
        <v>0.1979505</v>
      </c>
      <c r="BV30" s="20" t="n">
        <f aca="false">STDEV(BS30:BT30)</f>
        <v>0.00475387888991714</v>
      </c>
    </row>
    <row r="31" customFormat="false" ht="12.75" hidden="false" customHeight="false" outlineLevel="0" collapsed="false">
      <c r="A31" s="0" t="n">
        <v>108</v>
      </c>
      <c r="B31" s="0" t="n">
        <v>0.161675</v>
      </c>
      <c r="C31" s="0" t="n">
        <v>0.15291</v>
      </c>
      <c r="D31" s="0" t="n">
        <f aca="false">AVERAGE(B31:C31)</f>
        <v>0.1572925</v>
      </c>
      <c r="E31" s="0" t="n">
        <v>0.139631</v>
      </c>
      <c r="F31" s="0" t="n">
        <v>0.159506</v>
      </c>
      <c r="G31" s="0" t="n">
        <f aca="false">AVERAGE(E31:F31)</f>
        <v>0.1495685</v>
      </c>
      <c r="H31" s="0" t="n">
        <v>0.0635534</v>
      </c>
      <c r="I31" s="0" t="n">
        <v>0.0677521</v>
      </c>
      <c r="J31" s="0" t="n">
        <f aca="false">AVERAGE(H31:I31)</f>
        <v>0.06565275</v>
      </c>
      <c r="K31" s="0" t="n">
        <v>0.102805</v>
      </c>
      <c r="L31" s="0" t="n">
        <v>0.0655782</v>
      </c>
      <c r="M31" s="0" t="n">
        <f aca="false">AVERAGE(K31:L31)</f>
        <v>0.0841916</v>
      </c>
      <c r="N31" s="0" t="n">
        <v>0.115753</v>
      </c>
      <c r="O31" s="0" t="n">
        <v>0.117347</v>
      </c>
      <c r="P31" s="0" t="n">
        <f aca="false">AVERAGE(N31:O31)</f>
        <v>0.11655</v>
      </c>
      <c r="Q31" s="0" t="n">
        <v>0.143844</v>
      </c>
      <c r="R31" s="0" t="n">
        <v>0.0452103</v>
      </c>
      <c r="S31" s="0" t="n">
        <f aca="false">AVERAGE(Q31:R31)</f>
        <v>0.09452715</v>
      </c>
      <c r="T31" s="0" t="n">
        <v>0.0417002</v>
      </c>
      <c r="U31" s="0" t="n">
        <v>0.108041</v>
      </c>
      <c r="V31" s="0" t="n">
        <f aca="false">AVERAGE(T31:U31)</f>
        <v>0.0748706</v>
      </c>
      <c r="W31" s="0" t="n">
        <v>0.132611</v>
      </c>
      <c r="X31" s="0" t="n">
        <v>0.15025</v>
      </c>
      <c r="Y31" s="0" t="n">
        <f aca="false">AVERAGE(W31:X31)</f>
        <v>0.1414305</v>
      </c>
      <c r="Z31" s="0" t="n">
        <v>0.0804314</v>
      </c>
      <c r="AA31" s="0" t="n">
        <v>0.0996465</v>
      </c>
      <c r="AB31" s="0" t="n">
        <f aca="false">AVERAGE(Z31:AA31)</f>
        <v>0.09003895</v>
      </c>
      <c r="AC31" s="0" t="n">
        <v>0.118028</v>
      </c>
      <c r="AD31" s="0" t="n">
        <v>0.127067</v>
      </c>
      <c r="AE31" s="0" t="n">
        <f aca="false">AVERAGE(AC31:AD31)</f>
        <v>0.1225475</v>
      </c>
      <c r="AF31" s="0" t="n">
        <v>0.15947</v>
      </c>
      <c r="AG31" s="0" t="n">
        <v>0.0880533</v>
      </c>
      <c r="AH31" s="0" t="n">
        <f aca="false">AVERAGE(AF31:AG31)</f>
        <v>0.12376165</v>
      </c>
      <c r="AI31" s="0" t="n">
        <v>0.138894</v>
      </c>
      <c r="AJ31" s="0" t="n">
        <v>0.146506</v>
      </c>
      <c r="AK31" s="0" t="n">
        <f aca="false">AVERAGE(AI31:AJ31)</f>
        <v>0.1427</v>
      </c>
      <c r="AL31" s="0" t="n">
        <v>0.167981</v>
      </c>
      <c r="AM31" s="0" t="n">
        <v>0.169686</v>
      </c>
      <c r="AN31" s="0" t="n">
        <f aca="false">AVERAGE(AL31:AM31)</f>
        <v>0.1688335</v>
      </c>
      <c r="AO31" s="0" t="n">
        <v>0.145419</v>
      </c>
      <c r="AP31" s="0" t="n">
        <v>0.140441</v>
      </c>
      <c r="AQ31" s="0" t="n">
        <f aca="false">AVERAGE(AO31:AP31)</f>
        <v>0.14293</v>
      </c>
      <c r="AR31" s="0" t="n">
        <v>0.135887</v>
      </c>
      <c r="AS31" s="0" t="n">
        <v>0.166086</v>
      </c>
      <c r="AT31" s="0" t="n">
        <f aca="false">AVERAGE(AR31:AS31)</f>
        <v>0.1509865</v>
      </c>
      <c r="AU31" s="0" t="n">
        <v>0.0908632</v>
      </c>
      <c r="AV31" s="0" t="n">
        <v>0.128163</v>
      </c>
      <c r="AW31" s="0" t="n">
        <f aca="false">AVERAGE(AU31:AV31)</f>
        <v>0.1095131</v>
      </c>
      <c r="AX31" s="0" t="n">
        <v>0.086343</v>
      </c>
      <c r="AY31" s="0" t="n">
        <v>0.102505</v>
      </c>
      <c r="AZ31" s="0" t="n">
        <f aca="false">AVERAGE(AX31:AY31)</f>
        <v>0.094424</v>
      </c>
      <c r="BA31" s="0" t="n">
        <v>0.163798</v>
      </c>
      <c r="BB31" s="0" t="n">
        <v>0.139331</v>
      </c>
      <c r="BC31" s="0" t="n">
        <f aca="false">AVERAGE(BA31:BB31)</f>
        <v>0.1515645</v>
      </c>
      <c r="BD31" s="0" t="n">
        <v>0.118198</v>
      </c>
      <c r="BE31" s="0" t="n">
        <v>0.0934286</v>
      </c>
      <c r="BF31" s="0" t="n">
        <f aca="false">AVERAGE(BD31:BE31)</f>
        <v>0.1058133</v>
      </c>
      <c r="BG31" s="0" t="n">
        <v>0.16413</v>
      </c>
      <c r="BH31" s="0" t="n">
        <v>0.131501</v>
      </c>
      <c r="BI31" s="0" t="n">
        <f aca="false">AVERAGE(BG31:BH31)</f>
        <v>0.1478155</v>
      </c>
      <c r="BJ31" s="0" t="n">
        <v>0.103017</v>
      </c>
      <c r="BK31" s="0" t="n">
        <v>0.102348</v>
      </c>
      <c r="BL31" s="0" t="n">
        <f aca="false">AVERAGE(BJ31:BK31)</f>
        <v>0.1026825</v>
      </c>
      <c r="BM31" s="0" t="n">
        <v>0.116097</v>
      </c>
      <c r="BN31" s="0" t="n">
        <v>0.0715579</v>
      </c>
      <c r="BO31" s="0" t="n">
        <f aca="false">AVERAGE(BM31:BN31)</f>
        <v>0.09382745</v>
      </c>
      <c r="BP31" s="0" t="n">
        <v>0.111695</v>
      </c>
      <c r="BQ31" s="0" t="n">
        <v>0.0888887</v>
      </c>
      <c r="BR31" s="0" t="n">
        <f aca="false">AVERAGE(BP31:BQ31)</f>
        <v>0.10029185</v>
      </c>
      <c r="BS31" s="0" t="n">
        <v>0.179227</v>
      </c>
      <c r="BT31" s="0" t="n">
        <v>0.13687</v>
      </c>
      <c r="BU31" s="0" t="n">
        <f aca="false">AVERAGE(BS31:BT31)</f>
        <v>0.1580485</v>
      </c>
      <c r="BV31" s="20" t="n">
        <f aca="false">STDEV(BS31:BT31)</f>
        <v>0.0299509219307186</v>
      </c>
    </row>
    <row r="32" customFormat="false" ht="12.75" hidden="false" customHeight="false" outlineLevel="0" collapsed="false">
      <c r="A32" s="0" t="n">
        <v>109</v>
      </c>
      <c r="B32" s="0" t="n">
        <v>3.2153</v>
      </c>
      <c r="C32" s="0" t="n">
        <v>3.19694</v>
      </c>
      <c r="D32" s="0" t="n">
        <f aca="false">AVERAGE(B32:C32)</f>
        <v>3.20612</v>
      </c>
      <c r="E32" s="0" t="n">
        <v>2.4968</v>
      </c>
      <c r="F32" s="0" t="n">
        <v>3.73346</v>
      </c>
      <c r="G32" s="0" t="n">
        <f aca="false">AVERAGE(E32:F32)</f>
        <v>3.11513</v>
      </c>
      <c r="H32" s="0" t="n">
        <v>2.68974</v>
      </c>
      <c r="I32" s="0" t="n">
        <v>2.42857</v>
      </c>
      <c r="J32" s="0" t="n">
        <f aca="false">AVERAGE(H32:I32)</f>
        <v>2.559155</v>
      </c>
      <c r="K32" s="0" t="n">
        <v>3.22654</v>
      </c>
      <c r="L32" s="0" t="n">
        <v>2.22479</v>
      </c>
      <c r="M32" s="0" t="n">
        <f aca="false">AVERAGE(K32:L32)</f>
        <v>2.725665</v>
      </c>
      <c r="N32" s="0" t="n">
        <v>2.981</v>
      </c>
      <c r="O32" s="0" t="n">
        <v>3.14474</v>
      </c>
      <c r="P32" s="0" t="n">
        <f aca="false">AVERAGE(N32:O32)</f>
        <v>3.06287</v>
      </c>
      <c r="Q32" s="0" t="n">
        <v>3.09623</v>
      </c>
      <c r="R32" s="0" t="n">
        <v>3.95169</v>
      </c>
      <c r="S32" s="0" t="n">
        <f aca="false">AVERAGE(Q32:R32)</f>
        <v>3.52396</v>
      </c>
      <c r="T32" s="0" t="n">
        <v>2.15596</v>
      </c>
      <c r="U32" s="0" t="n">
        <v>2.0857</v>
      </c>
      <c r="V32" s="0" t="n">
        <f aca="false">AVERAGE(T32:U32)</f>
        <v>2.12083</v>
      </c>
      <c r="W32" s="0" t="n">
        <v>3.09237</v>
      </c>
      <c r="X32" s="0" t="n">
        <v>2.69786</v>
      </c>
      <c r="Y32" s="0" t="n">
        <f aca="false">AVERAGE(W32:X32)</f>
        <v>2.895115</v>
      </c>
      <c r="Z32" s="0" t="n">
        <v>3.08164</v>
      </c>
      <c r="AA32" s="0" t="n">
        <v>2.88945</v>
      </c>
      <c r="AB32" s="0" t="n">
        <f aca="false">AVERAGE(Z32:AA32)</f>
        <v>2.985545</v>
      </c>
      <c r="AC32" s="0" t="n">
        <v>3.18787</v>
      </c>
      <c r="AD32" s="0" t="n">
        <v>3.04661</v>
      </c>
      <c r="AE32" s="0" t="n">
        <f aca="false">AVERAGE(AC32:AD32)</f>
        <v>3.11724</v>
      </c>
      <c r="AF32" s="0" t="n">
        <v>2.81664</v>
      </c>
      <c r="AG32" s="0" t="n">
        <v>3.25371</v>
      </c>
      <c r="AH32" s="0" t="n">
        <f aca="false">AVERAGE(AF32:AG32)</f>
        <v>3.035175</v>
      </c>
      <c r="AI32" s="0" t="n">
        <v>3.59429</v>
      </c>
      <c r="AJ32" s="0" t="n">
        <v>2.76915</v>
      </c>
      <c r="AK32" s="0" t="n">
        <f aca="false">AVERAGE(AI32:AJ32)</f>
        <v>3.18172</v>
      </c>
      <c r="AL32" s="0" t="n">
        <v>2.04212</v>
      </c>
      <c r="AM32" s="0" t="n">
        <v>3.0764</v>
      </c>
      <c r="AN32" s="0" t="n">
        <f aca="false">AVERAGE(AL32:AM32)</f>
        <v>2.55926</v>
      </c>
      <c r="AO32" s="0" t="n">
        <v>2.54677</v>
      </c>
      <c r="AP32" s="0" t="n">
        <v>3.17783</v>
      </c>
      <c r="AQ32" s="0" t="n">
        <f aca="false">AVERAGE(AO32:AP32)</f>
        <v>2.8623</v>
      </c>
      <c r="AR32" s="0" t="n">
        <v>4.57802</v>
      </c>
      <c r="AS32" s="0" t="n">
        <v>3.55014</v>
      </c>
      <c r="AT32" s="0" t="n">
        <f aca="false">AVERAGE(AR32:AS32)</f>
        <v>4.06408</v>
      </c>
      <c r="AU32" s="0" t="n">
        <v>2.63727</v>
      </c>
      <c r="AV32" s="0" t="n">
        <v>3.32853</v>
      </c>
      <c r="AW32" s="0" t="n">
        <f aca="false">AVERAGE(AU32:AV32)</f>
        <v>2.9829</v>
      </c>
      <c r="AX32" s="0" t="n">
        <v>3.3968</v>
      </c>
      <c r="AY32" s="0" t="n">
        <v>2.92665</v>
      </c>
      <c r="AZ32" s="0" t="n">
        <f aca="false">AVERAGE(AX32:AY32)</f>
        <v>3.161725</v>
      </c>
      <c r="BA32" s="0" t="n">
        <v>3.01809</v>
      </c>
      <c r="BB32" s="0" t="n">
        <v>3.44759</v>
      </c>
      <c r="BC32" s="0" t="n">
        <f aca="false">AVERAGE(BA32:BB32)</f>
        <v>3.23284</v>
      </c>
      <c r="BD32" s="0" t="n">
        <v>2.29794</v>
      </c>
      <c r="BE32" s="0" t="n">
        <v>2.43659</v>
      </c>
      <c r="BF32" s="0" t="n">
        <f aca="false">AVERAGE(BD32:BE32)</f>
        <v>2.367265</v>
      </c>
      <c r="BG32" s="0" t="n">
        <v>3.03861</v>
      </c>
      <c r="BH32" s="0" t="n">
        <v>3.1548</v>
      </c>
      <c r="BI32" s="0" t="n">
        <f aca="false">AVERAGE(BG32:BH32)</f>
        <v>3.096705</v>
      </c>
      <c r="BJ32" s="0" t="n">
        <v>2.8595</v>
      </c>
      <c r="BK32" s="0" t="n">
        <v>2.34615</v>
      </c>
      <c r="BL32" s="0" t="n">
        <f aca="false">AVERAGE(BJ32:BK32)</f>
        <v>2.602825</v>
      </c>
      <c r="BM32" s="0" t="n">
        <v>2.69335</v>
      </c>
      <c r="BN32" s="0" t="n">
        <v>2.11734</v>
      </c>
      <c r="BO32" s="0" t="n">
        <f aca="false">AVERAGE(BM32:BN32)</f>
        <v>2.405345</v>
      </c>
      <c r="BP32" s="0" t="n">
        <v>1.41718</v>
      </c>
      <c r="BQ32" s="0" t="n">
        <v>3.03089</v>
      </c>
      <c r="BR32" s="0" t="n">
        <f aca="false">AVERAGE(BP32:BQ32)</f>
        <v>2.224035</v>
      </c>
      <c r="BS32" s="0" t="n">
        <v>4.78667</v>
      </c>
      <c r="BT32" s="0" t="n">
        <v>2.9372</v>
      </c>
      <c r="BU32" s="0" t="n">
        <f aca="false">AVERAGE(BS32:BT32)</f>
        <v>3.861935</v>
      </c>
      <c r="BV32" s="20" t="n">
        <f aca="false">STDEV(BS32:BT32)</f>
        <v>1.30777277860108</v>
      </c>
    </row>
    <row r="33" customFormat="false" ht="12.75" hidden="false" customHeight="false" outlineLevel="0" collapsed="false">
      <c r="A33" s="0" t="n">
        <v>110</v>
      </c>
      <c r="B33" s="0" t="n">
        <v>0.492646</v>
      </c>
      <c r="C33" s="0" t="n">
        <v>0.503803</v>
      </c>
      <c r="D33" s="0" t="n">
        <f aca="false">AVERAGE(B33:C33)</f>
        <v>0.4982245</v>
      </c>
      <c r="E33" s="0" t="n">
        <v>0.731486</v>
      </c>
      <c r="F33" s="0" t="n">
        <v>0.984459</v>
      </c>
      <c r="G33" s="0" t="n">
        <f aca="false">AVERAGE(E33:F33)</f>
        <v>0.8579725</v>
      </c>
      <c r="H33" s="0" t="n">
        <v>0.393214</v>
      </c>
      <c r="I33" s="0" t="n">
        <v>0.542134</v>
      </c>
      <c r="J33" s="0" t="n">
        <f aca="false">AVERAGE(H33:I33)</f>
        <v>0.467674</v>
      </c>
      <c r="K33" s="0" t="n">
        <v>0.687494</v>
      </c>
      <c r="L33" s="0" t="n">
        <v>0.450971</v>
      </c>
      <c r="M33" s="0" t="n">
        <f aca="false">AVERAGE(K33:L33)</f>
        <v>0.5692325</v>
      </c>
      <c r="N33" s="0" t="n">
        <v>0.51382</v>
      </c>
      <c r="O33" s="0" t="n">
        <v>0.306494</v>
      </c>
      <c r="P33" s="0" t="n">
        <f aca="false">AVERAGE(N33:O33)</f>
        <v>0.410157</v>
      </c>
      <c r="Q33" s="0" t="n">
        <v>0.462673</v>
      </c>
      <c r="R33" s="0" t="n">
        <v>0.756821</v>
      </c>
      <c r="S33" s="0" t="n">
        <f aca="false">AVERAGE(Q33:R33)</f>
        <v>0.609747</v>
      </c>
      <c r="T33" s="0" t="n">
        <v>0.251436</v>
      </c>
      <c r="U33" s="0" t="n">
        <v>0.368171</v>
      </c>
      <c r="V33" s="0" t="n">
        <f aca="false">AVERAGE(T33:U33)</f>
        <v>0.3098035</v>
      </c>
      <c r="W33" s="0" t="n">
        <v>0.429665</v>
      </c>
      <c r="X33" s="0" t="n">
        <v>0.469125</v>
      </c>
      <c r="Y33" s="0" t="n">
        <f aca="false">AVERAGE(W33:X33)</f>
        <v>0.449395</v>
      </c>
      <c r="Z33" s="0" t="n">
        <v>0.509132</v>
      </c>
      <c r="AA33" s="0" t="n">
        <v>0.413437</v>
      </c>
      <c r="AB33" s="0" t="n">
        <f aca="false">AVERAGE(Z33:AA33)</f>
        <v>0.4612845</v>
      </c>
      <c r="AC33" s="0" t="n">
        <v>0.468417</v>
      </c>
      <c r="AD33" s="0" t="n">
        <v>0.469119</v>
      </c>
      <c r="AE33" s="0" t="n">
        <f aca="false">AVERAGE(AC33:AD33)</f>
        <v>0.468768</v>
      </c>
      <c r="AF33" s="0" t="n">
        <v>0.690782</v>
      </c>
      <c r="AG33" s="0" t="n">
        <v>0.393226</v>
      </c>
      <c r="AH33" s="0" t="n">
        <f aca="false">AVERAGE(AF33:AG33)</f>
        <v>0.542004</v>
      </c>
      <c r="AI33" s="0" t="n">
        <v>0.517648</v>
      </c>
      <c r="AJ33" s="0" t="n">
        <v>0.547969</v>
      </c>
      <c r="AK33" s="0" t="n">
        <f aca="false">AVERAGE(AI33:AJ33)</f>
        <v>0.5328085</v>
      </c>
      <c r="AL33" s="0" t="n">
        <v>0.520652</v>
      </c>
      <c r="AM33" s="0" t="n">
        <v>0.514536</v>
      </c>
      <c r="AN33" s="0" t="n">
        <f aca="false">AVERAGE(AL33:AM33)</f>
        <v>0.517594</v>
      </c>
      <c r="AO33" s="0" t="n">
        <v>0.506572</v>
      </c>
      <c r="AP33" s="0" t="n">
        <v>0.459457</v>
      </c>
      <c r="AQ33" s="0" t="n">
        <f aca="false">AVERAGE(AO33:AP33)</f>
        <v>0.4830145</v>
      </c>
      <c r="AR33" s="0" t="n">
        <v>0.649042</v>
      </c>
      <c r="AS33" s="0" t="n">
        <v>0.494863</v>
      </c>
      <c r="AT33" s="0" t="n">
        <f aca="false">AVERAGE(AR33:AS33)</f>
        <v>0.5719525</v>
      </c>
      <c r="AU33" s="0" t="n">
        <v>0.260084</v>
      </c>
      <c r="AV33" s="0" t="n">
        <v>0.442404</v>
      </c>
      <c r="AW33" s="0" t="n">
        <f aca="false">AVERAGE(AU33:AV33)</f>
        <v>0.351244</v>
      </c>
      <c r="AX33" s="0" t="n">
        <v>0.355995</v>
      </c>
      <c r="AY33" s="0" t="n">
        <v>0.332618</v>
      </c>
      <c r="AZ33" s="0" t="n">
        <f aca="false">AVERAGE(AX33:AY33)</f>
        <v>0.3443065</v>
      </c>
      <c r="BA33" s="0" t="n">
        <v>0.527284</v>
      </c>
      <c r="BB33" s="0" t="n">
        <v>0.44783</v>
      </c>
      <c r="BC33" s="0" t="n">
        <f aca="false">AVERAGE(BA33:BB33)</f>
        <v>0.487557</v>
      </c>
      <c r="BD33" s="0" t="n">
        <v>0.429555</v>
      </c>
      <c r="BE33" s="0" t="n">
        <v>0.356717</v>
      </c>
      <c r="BF33" s="0" t="n">
        <f aca="false">AVERAGE(BD33:BE33)</f>
        <v>0.393136</v>
      </c>
      <c r="BG33" s="0" t="n">
        <v>0.594609</v>
      </c>
      <c r="BH33" s="0" t="n">
        <v>0.554196</v>
      </c>
      <c r="BI33" s="0" t="n">
        <f aca="false">AVERAGE(BG33:BH33)</f>
        <v>0.5744025</v>
      </c>
      <c r="BJ33" s="0" t="n">
        <v>0.417666</v>
      </c>
      <c r="BK33" s="0" t="n">
        <v>0.309824</v>
      </c>
      <c r="BL33" s="0" t="n">
        <f aca="false">AVERAGE(BJ33:BK33)</f>
        <v>0.363745</v>
      </c>
      <c r="BM33" s="0" t="n">
        <v>0.390755</v>
      </c>
      <c r="BN33" s="0" t="n">
        <v>0.267552</v>
      </c>
      <c r="BO33" s="0" t="n">
        <f aca="false">AVERAGE(BM33:BN33)</f>
        <v>0.3291535</v>
      </c>
      <c r="BP33" s="0" t="n">
        <v>0.393049</v>
      </c>
      <c r="BQ33" s="0" t="n">
        <v>0.346965</v>
      </c>
      <c r="BR33" s="0" t="n">
        <f aca="false">AVERAGE(BP33:BQ33)</f>
        <v>0.370007</v>
      </c>
      <c r="BS33" s="0" t="n">
        <v>0.622544</v>
      </c>
      <c r="BT33" s="0" t="n">
        <v>0.623592</v>
      </c>
      <c r="BU33" s="0" t="n">
        <f aca="false">AVERAGE(BS33:BT33)</f>
        <v>0.623068</v>
      </c>
      <c r="BV33" s="20" t="n">
        <f aca="false">STDEV(BS33:BT33)</f>
        <v>0.000741047906683536</v>
      </c>
    </row>
    <row r="34" customFormat="false" ht="12.75" hidden="false" customHeight="false" outlineLevel="0" collapsed="false">
      <c r="A34" s="0" t="n">
        <v>111</v>
      </c>
      <c r="B34" s="0" t="n">
        <v>0.910183</v>
      </c>
      <c r="C34" s="0" t="n">
        <v>1.06416</v>
      </c>
      <c r="D34" s="0" t="n">
        <f aca="false">AVERAGE(B34:C34)</f>
        <v>0.9871715</v>
      </c>
      <c r="E34" s="0" t="n">
        <v>1.49319</v>
      </c>
      <c r="F34" s="0" t="n">
        <v>1.20811</v>
      </c>
      <c r="G34" s="0" t="n">
        <f aca="false">AVERAGE(E34:F34)</f>
        <v>1.35065</v>
      </c>
      <c r="H34" s="0" t="n">
        <v>0.93317</v>
      </c>
      <c r="I34" s="0" t="n">
        <v>1.19539</v>
      </c>
      <c r="J34" s="0" t="n">
        <f aca="false">AVERAGE(H34:I34)</f>
        <v>1.06428</v>
      </c>
      <c r="K34" s="0" t="n">
        <v>1.5874</v>
      </c>
      <c r="L34" s="0" t="n">
        <v>1.08272</v>
      </c>
      <c r="M34" s="0" t="n">
        <f aca="false">AVERAGE(K34:L34)</f>
        <v>1.33506</v>
      </c>
      <c r="N34" s="0" t="n">
        <v>0.831849</v>
      </c>
      <c r="O34" s="0" t="n">
        <v>0.707558</v>
      </c>
      <c r="P34" s="0" t="n">
        <f aca="false">AVERAGE(N34:O34)</f>
        <v>0.7697035</v>
      </c>
      <c r="Q34" s="0" t="n">
        <v>0.906723</v>
      </c>
      <c r="R34" s="0" t="n">
        <v>1.57039</v>
      </c>
      <c r="S34" s="0" t="n">
        <f aca="false">AVERAGE(Q34:R34)</f>
        <v>1.2385565</v>
      </c>
      <c r="T34" s="0" t="n">
        <v>0.567975</v>
      </c>
      <c r="U34" s="0" t="n">
        <v>0.743548</v>
      </c>
      <c r="V34" s="0" t="n">
        <f aca="false">AVERAGE(T34:U34)</f>
        <v>0.6557615</v>
      </c>
      <c r="W34" s="0" t="n">
        <v>1.11898</v>
      </c>
      <c r="X34" s="0" t="n">
        <v>0.944625</v>
      </c>
      <c r="Y34" s="0" t="n">
        <f aca="false">AVERAGE(W34:X34)</f>
        <v>1.0318025</v>
      </c>
      <c r="Z34" s="0" t="n">
        <v>1.27319</v>
      </c>
      <c r="AA34" s="0" t="n">
        <v>0.94642</v>
      </c>
      <c r="AB34" s="0" t="n">
        <f aca="false">AVERAGE(Z34:AA34)</f>
        <v>1.109805</v>
      </c>
      <c r="AC34" s="0" t="n">
        <v>0.968692</v>
      </c>
      <c r="AD34" s="0" t="n">
        <v>1.05854</v>
      </c>
      <c r="AE34" s="0" t="n">
        <f aca="false">AVERAGE(AC34:AD34)</f>
        <v>1.013616</v>
      </c>
      <c r="AF34" s="0" t="n">
        <v>1.57623</v>
      </c>
      <c r="AG34" s="0" t="n">
        <v>1.01661</v>
      </c>
      <c r="AH34" s="0" t="n">
        <f aca="false">AVERAGE(AF34:AG34)</f>
        <v>1.29642</v>
      </c>
      <c r="AI34" s="0" t="n">
        <v>1.03671</v>
      </c>
      <c r="AJ34" s="0" t="n">
        <v>1.00587</v>
      </c>
      <c r="AK34" s="0" t="n">
        <f aca="false">AVERAGE(AI34:AJ34)</f>
        <v>1.02129</v>
      </c>
      <c r="AL34" s="0" t="n">
        <v>1.96345</v>
      </c>
      <c r="AM34" s="0" t="n">
        <v>0.956876</v>
      </c>
      <c r="AN34" s="0" t="n">
        <f aca="false">AVERAGE(AL34:AM34)</f>
        <v>1.460163</v>
      </c>
      <c r="AO34" s="0" t="n">
        <v>0.961742</v>
      </c>
      <c r="AP34" s="0" t="n">
        <v>1.03199</v>
      </c>
      <c r="AQ34" s="0" t="n">
        <f aca="false">AVERAGE(AO34:AP34)</f>
        <v>0.996866</v>
      </c>
      <c r="AR34" s="0" t="n">
        <v>1.45455</v>
      </c>
      <c r="AS34" s="0" t="n">
        <v>1.11941</v>
      </c>
      <c r="AT34" s="0" t="n">
        <f aca="false">AVERAGE(AR34:AS34)</f>
        <v>1.28698</v>
      </c>
      <c r="AU34" s="0" t="n">
        <v>0.654814</v>
      </c>
      <c r="AV34" s="0" t="n">
        <v>1.10098</v>
      </c>
      <c r="AW34" s="0" t="n">
        <f aca="false">AVERAGE(AU34:AV34)</f>
        <v>0.877897</v>
      </c>
      <c r="AX34" s="0" t="n">
        <v>0.837491</v>
      </c>
      <c r="AY34" s="0" t="n">
        <v>0.817933</v>
      </c>
      <c r="AZ34" s="0" t="n">
        <f aca="false">AVERAGE(AX34:AY34)</f>
        <v>0.827712</v>
      </c>
      <c r="BA34" s="0" t="n">
        <v>1.03037</v>
      </c>
      <c r="BB34" s="0" t="n">
        <v>1.03161</v>
      </c>
      <c r="BC34" s="0" t="n">
        <f aca="false">AVERAGE(BA34:BB34)</f>
        <v>1.03099</v>
      </c>
      <c r="BD34" s="0" t="n">
        <v>0.82953</v>
      </c>
      <c r="BE34" s="0" t="n">
        <v>0.757847</v>
      </c>
      <c r="BF34" s="0" t="n">
        <f aca="false">AVERAGE(BD34:BE34)</f>
        <v>0.7936885</v>
      </c>
      <c r="BG34" s="0" t="n">
        <v>1.19035</v>
      </c>
      <c r="BH34" s="0" t="n">
        <v>1.25032</v>
      </c>
      <c r="BI34" s="0" t="n">
        <f aca="false">AVERAGE(BG34:BH34)</f>
        <v>1.220335</v>
      </c>
      <c r="BJ34" s="0" t="n">
        <v>0.940699</v>
      </c>
      <c r="BK34" s="0" t="n">
        <v>0.7785</v>
      </c>
      <c r="BL34" s="0" t="n">
        <f aca="false">AVERAGE(BJ34:BK34)</f>
        <v>0.8595995</v>
      </c>
      <c r="BM34" s="0" t="n">
        <v>0.910212</v>
      </c>
      <c r="BN34" s="0" t="n">
        <v>0.733575</v>
      </c>
      <c r="BO34" s="0" t="n">
        <f aca="false">AVERAGE(BM34:BN34)</f>
        <v>0.8218935</v>
      </c>
      <c r="BP34" s="0" t="n">
        <v>0.768472</v>
      </c>
      <c r="BQ34" s="0" t="n">
        <v>0.844095</v>
      </c>
      <c r="BR34" s="0" t="n">
        <f aca="false">AVERAGE(BP34:BQ34)</f>
        <v>0.8062835</v>
      </c>
      <c r="BS34" s="0" t="n">
        <v>1.62429</v>
      </c>
      <c r="BT34" s="0" t="n">
        <v>2.17851</v>
      </c>
      <c r="BU34" s="0" t="n">
        <f aca="false">AVERAGE(BS34:BT34)</f>
        <v>1.9014</v>
      </c>
      <c r="BV34" s="20" t="n">
        <f aca="false">STDEV(BS34:BT34)</f>
        <v>0.391892720269208</v>
      </c>
    </row>
    <row r="35" customFormat="false" ht="12.75" hidden="false" customHeight="false" outlineLevel="0" collapsed="false">
      <c r="A35" s="0" t="n">
        <v>112</v>
      </c>
      <c r="B35" s="0" t="n">
        <v>0.310172</v>
      </c>
      <c r="C35" s="0" t="n">
        <v>0.256776</v>
      </c>
      <c r="D35" s="0" t="n">
        <f aca="false">AVERAGE(B35:C35)</f>
        <v>0.283474</v>
      </c>
      <c r="E35" s="0" t="n">
        <v>0.388142</v>
      </c>
      <c r="F35" s="0" t="n">
        <v>0.219441</v>
      </c>
      <c r="G35" s="0" t="n">
        <f aca="false">AVERAGE(E35:F35)</f>
        <v>0.3037915</v>
      </c>
      <c r="H35" s="0" t="n">
        <v>0.175138</v>
      </c>
      <c r="I35" s="0" t="n">
        <v>0.140802</v>
      </c>
      <c r="J35" s="0" t="n">
        <f aca="false">AVERAGE(H35:I35)</f>
        <v>0.15797</v>
      </c>
      <c r="K35" s="0" t="n">
        <v>0.272882</v>
      </c>
      <c r="L35" s="0" t="n">
        <v>0.134035</v>
      </c>
      <c r="M35" s="0" t="n">
        <f aca="false">AVERAGE(K35:L35)</f>
        <v>0.2034585</v>
      </c>
      <c r="N35" s="0" t="n">
        <v>0.156794</v>
      </c>
      <c r="O35" s="0" t="n">
        <v>0.134925</v>
      </c>
      <c r="P35" s="0" t="n">
        <f aca="false">AVERAGE(N35:O35)</f>
        <v>0.1458595</v>
      </c>
      <c r="Q35" s="0" t="n">
        <v>0.258821</v>
      </c>
      <c r="R35" s="0" t="n">
        <v>0.209304</v>
      </c>
      <c r="S35" s="0" t="n">
        <f aca="false">AVERAGE(Q35:R35)</f>
        <v>0.2340625</v>
      </c>
      <c r="T35" s="0" t="n">
        <v>0.116213</v>
      </c>
      <c r="U35" s="0" t="n">
        <v>0.1945</v>
      </c>
      <c r="V35" s="0" t="n">
        <f aca="false">AVERAGE(T35:U35)</f>
        <v>0.1553565</v>
      </c>
      <c r="W35" s="0" t="n">
        <v>0.242529</v>
      </c>
      <c r="X35" s="0" t="n">
        <v>0.312333</v>
      </c>
      <c r="Y35" s="0" t="n">
        <f aca="false">AVERAGE(W35:X35)</f>
        <v>0.277431</v>
      </c>
      <c r="Z35" s="0" t="n">
        <v>0.195555</v>
      </c>
      <c r="AA35" s="0" t="n">
        <v>0.23629</v>
      </c>
      <c r="AB35" s="0" t="n">
        <f aca="false">AVERAGE(Z35:AA35)</f>
        <v>0.2159225</v>
      </c>
      <c r="AC35" s="0" t="n">
        <v>0.250749</v>
      </c>
      <c r="AD35" s="0" t="n">
        <v>0.260588</v>
      </c>
      <c r="AE35" s="0" t="n">
        <f aca="false">AVERAGE(AC35:AD35)</f>
        <v>0.2556685</v>
      </c>
      <c r="AF35" s="0" t="n">
        <v>0.353493</v>
      </c>
      <c r="AG35" s="0" t="n">
        <v>0.252381</v>
      </c>
      <c r="AH35" s="0" t="n">
        <f aca="false">AVERAGE(AF35:AG35)</f>
        <v>0.302937</v>
      </c>
      <c r="AI35" s="0" t="n">
        <v>0.263398</v>
      </c>
      <c r="AJ35" s="0" t="n">
        <v>0.218111</v>
      </c>
      <c r="AK35" s="0" t="n">
        <f aca="false">AVERAGE(AI35:AJ35)</f>
        <v>0.2407545</v>
      </c>
      <c r="AL35" s="0" t="n">
        <v>0.343826</v>
      </c>
      <c r="AM35" s="0" t="n">
        <v>0.332591</v>
      </c>
      <c r="AN35" s="0" t="n">
        <f aca="false">AVERAGE(AL35:AM35)</f>
        <v>0.3382085</v>
      </c>
      <c r="AO35" s="0" t="n">
        <v>0.263288</v>
      </c>
      <c r="AP35" s="0" t="n">
        <v>0.280487</v>
      </c>
      <c r="AQ35" s="0" t="n">
        <f aca="false">AVERAGE(AO35:AP35)</f>
        <v>0.2718875</v>
      </c>
      <c r="AR35" s="0" t="n">
        <v>0.340601</v>
      </c>
      <c r="AS35" s="0" t="n">
        <v>0.286477</v>
      </c>
      <c r="AT35" s="0" t="n">
        <f aca="false">AVERAGE(AR35:AS35)</f>
        <v>0.313539</v>
      </c>
      <c r="AU35" s="0" t="n">
        <v>0.171553</v>
      </c>
      <c r="AV35" s="0" t="n">
        <v>0.317499</v>
      </c>
      <c r="AW35" s="0" t="n">
        <f aca="false">AVERAGE(AU35:AV35)</f>
        <v>0.244526</v>
      </c>
      <c r="AX35" s="0" t="n">
        <v>0.218595</v>
      </c>
      <c r="AY35" s="0" t="n">
        <v>0.228129</v>
      </c>
      <c r="AZ35" s="0" t="n">
        <f aca="false">AVERAGE(AX35:AY35)</f>
        <v>0.223362</v>
      </c>
      <c r="BA35" s="0" t="n">
        <v>0.369176</v>
      </c>
      <c r="BB35" s="0" t="n">
        <v>0.35648</v>
      </c>
      <c r="BC35" s="0" t="n">
        <f aca="false">AVERAGE(BA35:BB35)</f>
        <v>0.362828</v>
      </c>
      <c r="BD35" s="0" t="n">
        <v>0.218283</v>
      </c>
      <c r="BE35" s="0" t="n">
        <v>0.205451</v>
      </c>
      <c r="BF35" s="0" t="n">
        <f aca="false">AVERAGE(BD35:BE35)</f>
        <v>0.211867</v>
      </c>
      <c r="BG35" s="0" t="n">
        <v>0.320992</v>
      </c>
      <c r="BH35" s="0" t="n">
        <v>0.287037</v>
      </c>
      <c r="BI35" s="0" t="n">
        <f aca="false">AVERAGE(BG35:BH35)</f>
        <v>0.3040145</v>
      </c>
      <c r="BJ35" s="0" t="n">
        <v>0.262851</v>
      </c>
      <c r="BK35" s="0" t="n">
        <v>0.223047</v>
      </c>
      <c r="BL35" s="0" t="n">
        <f aca="false">AVERAGE(BJ35:BK35)</f>
        <v>0.242949</v>
      </c>
      <c r="BM35" s="0" t="n">
        <v>0.225356</v>
      </c>
      <c r="BN35" s="0" t="n">
        <v>0.158501</v>
      </c>
      <c r="BO35" s="0" t="n">
        <f aca="false">AVERAGE(BM35:BN35)</f>
        <v>0.1919285</v>
      </c>
      <c r="BP35" s="0" t="n">
        <v>0.184985</v>
      </c>
      <c r="BQ35" s="0" t="n">
        <v>0.189398</v>
      </c>
      <c r="BR35" s="0" t="n">
        <f aca="false">AVERAGE(BP35:BQ35)</f>
        <v>0.1871915</v>
      </c>
      <c r="BS35" s="0" t="n">
        <v>0.431671</v>
      </c>
      <c r="BT35" s="0" t="n">
        <v>0.324508</v>
      </c>
      <c r="BU35" s="0" t="n">
        <f aca="false">AVERAGE(BS35:BT35)</f>
        <v>0.3780895</v>
      </c>
      <c r="BV35" s="20" t="n">
        <f aca="false">STDEV(BS35:BT35)</f>
        <v>0.075775683992294</v>
      </c>
    </row>
    <row r="36" customFormat="false" ht="12.75" hidden="false" customHeight="false" outlineLevel="0" collapsed="false">
      <c r="A36" s="0" t="n">
        <v>113</v>
      </c>
      <c r="B36" s="0" t="n">
        <v>1.15821</v>
      </c>
      <c r="C36" s="0" t="n">
        <v>1.00328</v>
      </c>
      <c r="D36" s="0" t="n">
        <f aca="false">AVERAGE(B36:C36)</f>
        <v>1.080745</v>
      </c>
      <c r="E36" s="0" t="n">
        <v>1.03712</v>
      </c>
      <c r="F36" s="0" t="n">
        <v>0.828638</v>
      </c>
      <c r="G36" s="0" t="n">
        <f aca="false">AVERAGE(E36:F36)</f>
        <v>0.932879</v>
      </c>
      <c r="H36" s="0" t="n">
        <v>0.500194</v>
      </c>
      <c r="I36" s="0" t="n">
        <v>0.621274</v>
      </c>
      <c r="J36" s="0" t="n">
        <f aca="false">AVERAGE(H36:I36)</f>
        <v>0.560734</v>
      </c>
      <c r="K36" s="0" t="n">
        <v>1.05122</v>
      </c>
      <c r="L36" s="0" t="n">
        <v>0.916431</v>
      </c>
      <c r="M36" s="0" t="n">
        <f aca="false">AVERAGE(K36:L36)</f>
        <v>0.9838255</v>
      </c>
      <c r="N36" s="0" t="n">
        <v>1.22755</v>
      </c>
      <c r="O36" s="0" t="n">
        <v>0.526095</v>
      </c>
      <c r="P36" s="0" t="n">
        <f aca="false">AVERAGE(N36:O36)</f>
        <v>0.8768225</v>
      </c>
      <c r="Q36" s="0" t="n">
        <v>0.708884</v>
      </c>
      <c r="R36" s="0" t="n">
        <v>0.763436</v>
      </c>
      <c r="S36" s="0" t="n">
        <f aca="false">AVERAGE(Q36:R36)</f>
        <v>0.73616</v>
      </c>
      <c r="T36" s="0" t="n">
        <v>0.709847</v>
      </c>
      <c r="U36" s="0" t="n">
        <v>0.621706</v>
      </c>
      <c r="V36" s="0" t="n">
        <f aca="false">AVERAGE(T36:U36)</f>
        <v>0.6657765</v>
      </c>
      <c r="W36" s="0" t="n">
        <v>1.14296</v>
      </c>
      <c r="X36" s="0" t="n">
        <v>0.910363</v>
      </c>
      <c r="Y36" s="0" t="n">
        <f aca="false">AVERAGE(W36:X36)</f>
        <v>1.0266615</v>
      </c>
      <c r="Z36" s="0" t="n">
        <v>1.06638</v>
      </c>
      <c r="AA36" s="0" t="n">
        <v>0.822196</v>
      </c>
      <c r="AB36" s="0" t="n">
        <f aca="false">AVERAGE(Z36:AA36)</f>
        <v>0.944288</v>
      </c>
      <c r="AC36" s="0" t="n">
        <v>0.8532</v>
      </c>
      <c r="AD36" s="0" t="n">
        <v>0.709362</v>
      </c>
      <c r="AE36" s="0" t="n">
        <f aca="false">AVERAGE(AC36:AD36)</f>
        <v>0.781281</v>
      </c>
      <c r="AF36" s="0" t="n">
        <v>0.96663</v>
      </c>
      <c r="AG36" s="0" t="n">
        <v>0.966671</v>
      </c>
      <c r="AH36" s="0" t="n">
        <f aca="false">AVERAGE(AF36:AG36)</f>
        <v>0.9666505</v>
      </c>
      <c r="AI36" s="0" t="n">
        <v>1.27576</v>
      </c>
      <c r="AJ36" s="0" t="n">
        <v>0.820435</v>
      </c>
      <c r="AK36" s="0" t="n">
        <f aca="false">AVERAGE(AI36:AJ36)</f>
        <v>1.0480975</v>
      </c>
      <c r="AL36" s="0" t="n">
        <v>1.22548</v>
      </c>
      <c r="AM36" s="0" t="n">
        <v>1.24535</v>
      </c>
      <c r="AN36" s="0" t="n">
        <f aca="false">AVERAGE(AL36:AM36)</f>
        <v>1.235415</v>
      </c>
      <c r="AO36" s="0" t="n">
        <v>0.805562</v>
      </c>
      <c r="AP36" s="0" t="n">
        <v>0.951858</v>
      </c>
      <c r="AQ36" s="0" t="n">
        <f aca="false">AVERAGE(AO36:AP36)</f>
        <v>0.87871</v>
      </c>
      <c r="AR36" s="0" t="n">
        <v>1.23579</v>
      </c>
      <c r="AS36" s="0" t="n">
        <v>0.918663</v>
      </c>
      <c r="AT36" s="0" t="n">
        <f aca="false">AVERAGE(AR36:AS36)</f>
        <v>1.0772265</v>
      </c>
      <c r="AU36" s="0" t="n">
        <v>0.890449</v>
      </c>
      <c r="AV36" s="0" t="n">
        <v>1.01905</v>
      </c>
      <c r="AW36" s="0" t="n">
        <f aca="false">AVERAGE(AU36:AV36)</f>
        <v>0.9547495</v>
      </c>
      <c r="AX36" s="0" t="n">
        <v>1.16342</v>
      </c>
      <c r="AY36" s="0" t="n">
        <v>0.750093</v>
      </c>
      <c r="AZ36" s="0" t="n">
        <f aca="false">AVERAGE(AX36:AY36)</f>
        <v>0.9567565</v>
      </c>
      <c r="BA36" s="0" t="n">
        <v>0.8084</v>
      </c>
      <c r="BB36" s="0" t="n">
        <v>1.02597</v>
      </c>
      <c r="BC36" s="0" t="n">
        <f aca="false">AVERAGE(BA36:BB36)</f>
        <v>0.917185</v>
      </c>
      <c r="BD36" s="0" t="n">
        <v>0.501668</v>
      </c>
      <c r="BE36" s="0" t="n">
        <v>0.700893</v>
      </c>
      <c r="BF36" s="0" t="n">
        <f aca="false">AVERAGE(BD36:BE36)</f>
        <v>0.6012805</v>
      </c>
      <c r="BG36" s="0" t="n">
        <v>0.824141</v>
      </c>
      <c r="BH36" s="0" t="n">
        <v>1.01417</v>
      </c>
      <c r="BI36" s="0" t="n">
        <f aca="false">AVERAGE(BG36:BH36)</f>
        <v>0.9191555</v>
      </c>
      <c r="BJ36" s="0" t="n">
        <v>0.625664</v>
      </c>
      <c r="BK36" s="0" t="n">
        <v>0.603165</v>
      </c>
      <c r="BL36" s="0" t="n">
        <f aca="false">AVERAGE(BJ36:BK36)</f>
        <v>0.6144145</v>
      </c>
      <c r="BM36" s="0" t="n">
        <v>0.882802</v>
      </c>
      <c r="BN36" s="0" t="n">
        <v>0.628782</v>
      </c>
      <c r="BO36" s="0" t="n">
        <f aca="false">AVERAGE(BM36:BN36)</f>
        <v>0.755792</v>
      </c>
      <c r="BP36" s="0" t="n">
        <v>0.685954</v>
      </c>
      <c r="BQ36" s="0" t="n">
        <v>0.848797</v>
      </c>
      <c r="BR36" s="0" t="n">
        <f aca="false">AVERAGE(BP36:BQ36)</f>
        <v>0.7673755</v>
      </c>
      <c r="BS36" s="0" t="n">
        <v>0.984945</v>
      </c>
      <c r="BT36" s="0" t="n">
        <v>1.88436</v>
      </c>
      <c r="BU36" s="0" t="n">
        <f aca="false">AVERAGE(BS36:BT36)</f>
        <v>1.4346525</v>
      </c>
      <c r="BV36" s="20" t="n">
        <f aca="false">STDEV(BS36:BT36)</f>
        <v>0.635982445600899</v>
      </c>
    </row>
    <row r="37" customFormat="false" ht="12.75" hidden="false" customHeight="false" outlineLevel="0" collapsed="false">
      <c r="A37" s="0" t="n">
        <v>117</v>
      </c>
      <c r="B37" s="0" t="n">
        <v>0.0516925</v>
      </c>
      <c r="C37" s="0" t="n">
        <v>0.0598207</v>
      </c>
      <c r="D37" s="0" t="n">
        <f aca="false">AVERAGE(B37:C37)</f>
        <v>0.0557566</v>
      </c>
      <c r="E37" s="0" t="n">
        <v>0.0532079</v>
      </c>
      <c r="F37" s="0" t="n">
        <v>0.0521612</v>
      </c>
      <c r="G37" s="0" t="n">
        <f aca="false">AVERAGE(E37:F37)</f>
        <v>0.05268455</v>
      </c>
      <c r="H37" s="0" t="n">
        <v>0.0292728</v>
      </c>
      <c r="I37" s="0" t="n">
        <v>0.0443027</v>
      </c>
      <c r="J37" s="0" t="n">
        <f aca="false">AVERAGE(H37:I37)</f>
        <v>0.03678775</v>
      </c>
      <c r="K37" s="0" t="n">
        <v>0.048443</v>
      </c>
      <c r="L37" s="0" t="n">
        <v>0.0543298</v>
      </c>
      <c r="M37" s="0" t="n">
        <f aca="false">AVERAGE(K37:L37)</f>
        <v>0.0513864</v>
      </c>
      <c r="N37" s="0" t="n">
        <v>0.0422845</v>
      </c>
      <c r="O37" s="0" t="n">
        <v>0.0182372</v>
      </c>
      <c r="P37" s="0" t="n">
        <f aca="false">AVERAGE(N37:O37)</f>
        <v>0.03026085</v>
      </c>
      <c r="Q37" s="0" t="n">
        <v>0.0596859</v>
      </c>
      <c r="R37" s="0" t="n">
        <v>0.0554825</v>
      </c>
      <c r="S37" s="0" t="n">
        <f aca="false">AVERAGE(Q37:R37)</f>
        <v>0.0575842</v>
      </c>
      <c r="T37" s="0" t="n">
        <v>0.028633</v>
      </c>
      <c r="U37" s="0" t="n">
        <v>0.025398</v>
      </c>
      <c r="V37" s="0" t="n">
        <f aca="false">AVERAGE(T37:U37)</f>
        <v>0.0270155</v>
      </c>
      <c r="W37" s="0" t="n">
        <v>0.0271271</v>
      </c>
      <c r="X37" s="0" t="n">
        <v>0.0519638</v>
      </c>
      <c r="Y37" s="0" t="n">
        <f aca="false">AVERAGE(W37:X37)</f>
        <v>0.03954545</v>
      </c>
      <c r="Z37" s="0" t="n">
        <v>0.0564334</v>
      </c>
      <c r="AA37" s="0" t="n">
        <v>0.0519818</v>
      </c>
      <c r="AB37" s="0" t="n">
        <f aca="false">AVERAGE(Z37:AA37)</f>
        <v>0.0542076</v>
      </c>
      <c r="AC37" s="0" t="n">
        <v>0.0593664</v>
      </c>
      <c r="AD37" s="0" t="n">
        <v>0.0432399</v>
      </c>
      <c r="AE37" s="0" t="n">
        <f aca="false">AVERAGE(AC37:AD37)</f>
        <v>0.05130315</v>
      </c>
      <c r="AF37" s="0" t="n">
        <v>0.0468167</v>
      </c>
      <c r="AG37" s="0" t="n">
        <v>0.0594786</v>
      </c>
      <c r="AH37" s="0" t="n">
        <f aca="false">AVERAGE(AF37:AG37)</f>
        <v>0.05314765</v>
      </c>
      <c r="AI37" s="0" t="n">
        <v>0.0653637</v>
      </c>
      <c r="AJ37" s="0" t="n">
        <v>0.0455288</v>
      </c>
      <c r="AK37" s="0" t="n">
        <f aca="false">AVERAGE(AI37:AJ37)</f>
        <v>0.05544625</v>
      </c>
      <c r="AL37" s="0" t="n">
        <v>0.0492725</v>
      </c>
      <c r="AM37" s="0" t="n">
        <v>0.0310583</v>
      </c>
      <c r="AN37" s="0" t="n">
        <f aca="false">AVERAGE(AL37:AM37)</f>
        <v>0.0401654</v>
      </c>
      <c r="AO37" s="0" t="n">
        <v>0.0321861</v>
      </c>
      <c r="AP37" s="0" t="n">
        <v>0.0399017</v>
      </c>
      <c r="AQ37" s="0" t="n">
        <f aca="false">AVERAGE(AO37:AP37)</f>
        <v>0.0360439</v>
      </c>
      <c r="AR37" s="0" t="n">
        <v>0.0743386</v>
      </c>
      <c r="AS37" s="0" t="n">
        <v>0.077408</v>
      </c>
      <c r="AT37" s="0" t="n">
        <f aca="false">AVERAGE(AR37:AS37)</f>
        <v>0.0758733</v>
      </c>
      <c r="AU37" s="0" t="n">
        <v>0.0796139</v>
      </c>
      <c r="AV37" s="0" t="n">
        <v>0.0933859</v>
      </c>
      <c r="AW37" s="0" t="n">
        <f aca="false">AVERAGE(AU37:AV37)</f>
        <v>0.0864999</v>
      </c>
      <c r="AX37" s="0" t="n">
        <v>0.0581456</v>
      </c>
      <c r="AY37" s="0" t="n">
        <v>0.0482366</v>
      </c>
      <c r="AZ37" s="0" t="n">
        <f aca="false">AVERAGE(AX37:AY37)</f>
        <v>0.0531911</v>
      </c>
      <c r="BA37" s="0" t="n">
        <v>0.0527098</v>
      </c>
      <c r="BB37" s="0" t="n">
        <v>0.0221824</v>
      </c>
      <c r="BC37" s="0" t="n">
        <f aca="false">AVERAGE(BA37:BB37)</f>
        <v>0.0374461</v>
      </c>
      <c r="BD37" s="0" t="n">
        <v>0.0363179</v>
      </c>
      <c r="BE37" s="0" t="n">
        <v>0.0583029</v>
      </c>
      <c r="BF37" s="0" t="n">
        <f aca="false">AVERAGE(BD37:BE37)</f>
        <v>0.0473104</v>
      </c>
      <c r="BG37" s="0" t="n">
        <v>0.0505839</v>
      </c>
      <c r="BH37" s="0" t="n">
        <v>0.0432998</v>
      </c>
      <c r="BI37" s="0" t="n">
        <f aca="false">AVERAGE(BG37:BH37)</f>
        <v>0.04694185</v>
      </c>
      <c r="BJ37" s="0" t="n">
        <v>0.0540369</v>
      </c>
      <c r="BK37" s="0" t="n">
        <v>0.0580451</v>
      </c>
      <c r="BL37" s="0" t="n">
        <f aca="false">AVERAGE(BJ37:BK37)</f>
        <v>0.056041</v>
      </c>
      <c r="BM37" s="0" t="n">
        <v>0.0653671</v>
      </c>
      <c r="BN37" s="0" t="n">
        <v>0.0240462</v>
      </c>
      <c r="BO37" s="0" t="n">
        <f aca="false">AVERAGE(BM37:BN37)</f>
        <v>0.04470665</v>
      </c>
      <c r="BP37" s="0" t="n">
        <v>0.066968</v>
      </c>
      <c r="BQ37" s="0" t="n">
        <v>0.0495331</v>
      </c>
      <c r="BR37" s="0" t="n">
        <f aca="false">AVERAGE(BP37:BQ37)</f>
        <v>0.05825055</v>
      </c>
      <c r="BS37" s="0" t="n">
        <v>0.0702006</v>
      </c>
      <c r="BT37" s="0" t="n">
        <v>0.0983561</v>
      </c>
      <c r="BU37" s="0" t="n">
        <f aca="false">AVERAGE(BS37:BT37)</f>
        <v>0.08427835</v>
      </c>
      <c r="BV37" s="20" t="n">
        <f aca="false">STDEV(BS37:BT37)</f>
        <v>0.0199089449776978</v>
      </c>
    </row>
    <row r="38" customFormat="false" ht="12.75" hidden="false" customHeight="false" outlineLevel="0" collapsed="false">
      <c r="A38" s="0" t="n">
        <v>118</v>
      </c>
      <c r="B38" s="0" t="n">
        <v>0.991356</v>
      </c>
      <c r="C38" s="0" t="n">
        <v>0.87976</v>
      </c>
      <c r="D38" s="0" t="n">
        <f aca="false">AVERAGE(B38:C38)</f>
        <v>0.935558</v>
      </c>
      <c r="E38" s="0" t="n">
        <v>0.608972</v>
      </c>
      <c r="F38" s="0" t="n">
        <v>0.674779</v>
      </c>
      <c r="G38" s="0" t="n">
        <f aca="false">AVERAGE(E38:F38)</f>
        <v>0.6418755</v>
      </c>
      <c r="H38" s="0" t="n">
        <v>0.293637</v>
      </c>
      <c r="I38" s="0" t="n">
        <v>0.367926</v>
      </c>
      <c r="J38" s="0" t="n">
        <f aca="false">AVERAGE(H38:I38)</f>
        <v>0.3307815</v>
      </c>
      <c r="K38" s="0" t="n">
        <v>0.591365</v>
      </c>
      <c r="L38" s="0" t="n">
        <v>0.42774</v>
      </c>
      <c r="M38" s="0" t="n">
        <f aca="false">AVERAGE(K38:L38)</f>
        <v>0.5095525</v>
      </c>
      <c r="N38" s="0" t="n">
        <v>0.617486</v>
      </c>
      <c r="O38" s="0" t="n">
        <v>0.805011</v>
      </c>
      <c r="P38" s="0" t="n">
        <f aca="false">AVERAGE(N38:O38)</f>
        <v>0.7112485</v>
      </c>
      <c r="Q38" s="0" t="n">
        <v>0.340635</v>
      </c>
      <c r="R38" s="0" t="n">
        <v>0.387165</v>
      </c>
      <c r="S38" s="0" t="n">
        <f aca="false">AVERAGE(Q38:R38)</f>
        <v>0.3639</v>
      </c>
      <c r="T38" s="0" t="n">
        <v>0.642583</v>
      </c>
      <c r="U38" s="0" t="n">
        <v>0.46601</v>
      </c>
      <c r="V38" s="0" t="n">
        <f aca="false">AVERAGE(T38:U38)</f>
        <v>0.5542965</v>
      </c>
      <c r="W38" s="0" t="n">
        <v>0.9446</v>
      </c>
      <c r="X38" s="0" t="n">
        <v>0.732957</v>
      </c>
      <c r="Y38" s="0" t="n">
        <f aca="false">AVERAGE(W38:X38)</f>
        <v>0.8387785</v>
      </c>
      <c r="Z38" s="0" t="n">
        <v>0.424236</v>
      </c>
      <c r="AA38" s="0" t="n">
        <v>0.320547</v>
      </c>
      <c r="AB38" s="0" t="n">
        <f aca="false">AVERAGE(Z38:AA38)</f>
        <v>0.3723915</v>
      </c>
      <c r="AC38" s="0" t="n">
        <v>0.505081</v>
      </c>
      <c r="AD38" s="0" t="n">
        <v>0.468106</v>
      </c>
      <c r="AE38" s="0" t="n">
        <f aca="false">AVERAGE(AC38:AD38)</f>
        <v>0.4865935</v>
      </c>
      <c r="AF38" s="0" t="n">
        <v>0.57692</v>
      </c>
      <c r="AG38" s="0" t="n">
        <v>0.88988</v>
      </c>
      <c r="AH38" s="0" t="n">
        <f aca="false">AVERAGE(AF38:AG38)</f>
        <v>0.7334</v>
      </c>
      <c r="AI38" s="0" t="n">
        <v>0.595228</v>
      </c>
      <c r="AJ38" s="0" t="n">
        <v>0.602427</v>
      </c>
      <c r="AK38" s="0" t="n">
        <f aca="false">AVERAGE(AI38:AJ38)</f>
        <v>0.5988275</v>
      </c>
      <c r="AL38" s="0" t="n">
        <v>0.404818</v>
      </c>
      <c r="AM38" s="0" t="n">
        <v>0.480823</v>
      </c>
      <c r="AN38" s="0" t="n">
        <f aca="false">AVERAGE(AL38:AM38)</f>
        <v>0.4428205</v>
      </c>
      <c r="AO38" s="0" t="n">
        <v>0.425246</v>
      </c>
      <c r="AP38" s="0" t="n">
        <v>0.485491</v>
      </c>
      <c r="AQ38" s="0" t="n">
        <f aca="false">AVERAGE(AO38:AP38)</f>
        <v>0.4553685</v>
      </c>
      <c r="AR38" s="0" t="n">
        <v>0.440762</v>
      </c>
      <c r="AS38" s="0" t="n">
        <v>0.369731</v>
      </c>
      <c r="AT38" s="0" t="n">
        <f aca="false">AVERAGE(AR38:AS38)</f>
        <v>0.4052465</v>
      </c>
      <c r="AU38" s="0" t="n">
        <v>0.389418</v>
      </c>
      <c r="AV38" s="0" t="n">
        <v>0.622691</v>
      </c>
      <c r="AW38" s="0" t="n">
        <f aca="false">AVERAGE(AU38:AV38)</f>
        <v>0.5060545</v>
      </c>
      <c r="AX38" s="0" t="n">
        <v>0.331685</v>
      </c>
      <c r="AY38" s="0" t="n">
        <v>0.27319</v>
      </c>
      <c r="AZ38" s="0" t="n">
        <f aca="false">AVERAGE(AX38:AY38)</f>
        <v>0.3024375</v>
      </c>
      <c r="BA38" s="0" t="n">
        <v>0.567343</v>
      </c>
      <c r="BB38" s="0" t="n">
        <v>0.45876</v>
      </c>
      <c r="BC38" s="0" t="n">
        <f aca="false">AVERAGE(BA38:BB38)</f>
        <v>0.5130515</v>
      </c>
      <c r="BD38" s="0" t="n">
        <v>0.228312</v>
      </c>
      <c r="BE38" s="0" t="n">
        <v>0.268716</v>
      </c>
      <c r="BF38" s="0" t="n">
        <f aca="false">AVERAGE(BD38:BE38)</f>
        <v>0.248514</v>
      </c>
      <c r="BG38" s="0" t="n">
        <v>0.719678</v>
      </c>
      <c r="BH38" s="0" t="n">
        <v>0.794223</v>
      </c>
      <c r="BI38" s="0" t="n">
        <f aca="false">AVERAGE(BG38:BH38)</f>
        <v>0.7569505</v>
      </c>
      <c r="BJ38" s="0" t="n">
        <v>0.520127</v>
      </c>
      <c r="BK38" s="0" t="n">
        <v>0.440695</v>
      </c>
      <c r="BL38" s="0" t="n">
        <f aca="false">AVERAGE(BJ38:BK38)</f>
        <v>0.480411</v>
      </c>
      <c r="BM38" s="0" t="n">
        <v>0.466531</v>
      </c>
      <c r="BN38" s="0" t="n">
        <v>0.429754</v>
      </c>
      <c r="BO38" s="0" t="n">
        <f aca="false">AVERAGE(BM38:BN38)</f>
        <v>0.4481425</v>
      </c>
      <c r="BP38" s="0" t="n">
        <v>0.210501</v>
      </c>
      <c r="BQ38" s="0" t="n">
        <v>0.140884</v>
      </c>
      <c r="BR38" s="0" t="n">
        <f aca="false">AVERAGE(BP38:BQ38)</f>
        <v>0.1756925</v>
      </c>
      <c r="BS38" s="0" t="n">
        <v>0.673436</v>
      </c>
      <c r="BT38" s="0" t="n">
        <v>0.66414</v>
      </c>
      <c r="BU38" s="0" t="n">
        <f aca="false">AVERAGE(BS38:BT38)</f>
        <v>0.668788</v>
      </c>
      <c r="BV38" s="20" t="n">
        <f aca="false">STDEV(BS38:BT38)</f>
        <v>0.0065732646379102</v>
      </c>
    </row>
    <row r="39" customFormat="false" ht="12.75" hidden="false" customHeight="false" outlineLevel="0" collapsed="false">
      <c r="A39" s="0" t="n">
        <v>119</v>
      </c>
      <c r="B39" s="0" t="n">
        <v>1.17547</v>
      </c>
      <c r="C39" s="0" t="n">
        <v>0.936644</v>
      </c>
      <c r="D39" s="0" t="n">
        <f aca="false">AVERAGE(B39:C39)</f>
        <v>1.056057</v>
      </c>
      <c r="E39" s="0" t="n">
        <v>0.644869</v>
      </c>
      <c r="F39" s="0" t="n">
        <v>0.821139</v>
      </c>
      <c r="G39" s="0" t="n">
        <f aca="false">AVERAGE(E39:F39)</f>
        <v>0.733004</v>
      </c>
      <c r="H39" s="0" t="n">
        <v>0.356214</v>
      </c>
      <c r="I39" s="0" t="n">
        <v>0.47278</v>
      </c>
      <c r="J39" s="0" t="n">
        <f aca="false">AVERAGE(H39:I39)</f>
        <v>0.414497</v>
      </c>
      <c r="K39" s="0" t="n">
        <v>1.17244</v>
      </c>
      <c r="L39" s="0" t="n">
        <v>0.484261</v>
      </c>
      <c r="M39" s="0" t="n">
        <f aca="false">AVERAGE(K39:L39)</f>
        <v>0.8283505</v>
      </c>
      <c r="N39" s="0" t="n">
        <v>0.966643</v>
      </c>
      <c r="O39" s="0" t="n">
        <v>0.593841</v>
      </c>
      <c r="P39" s="0" t="n">
        <f aca="false">AVERAGE(N39:O39)</f>
        <v>0.780242</v>
      </c>
      <c r="Q39" s="0" t="n">
        <v>0.441922</v>
      </c>
      <c r="R39" s="0" t="n">
        <v>0.508651</v>
      </c>
      <c r="S39" s="0" t="n">
        <f aca="false">AVERAGE(Q39:R39)</f>
        <v>0.4752865</v>
      </c>
      <c r="T39" s="0" t="n">
        <v>0.743115</v>
      </c>
      <c r="U39" s="0" t="n">
        <v>0.784223</v>
      </c>
      <c r="V39" s="0" t="n">
        <f aca="false">AVERAGE(T39:U39)</f>
        <v>0.763669</v>
      </c>
      <c r="W39" s="0" t="n">
        <v>1.24702</v>
      </c>
      <c r="X39" s="0" t="n">
        <v>1.38735</v>
      </c>
      <c r="Y39" s="0" t="n">
        <f aca="false">AVERAGE(W39:X39)</f>
        <v>1.317185</v>
      </c>
      <c r="Z39" s="0" t="n">
        <v>0.693187</v>
      </c>
      <c r="AA39" s="0" t="n">
        <v>0.405446</v>
      </c>
      <c r="AB39" s="0" t="n">
        <f aca="false">AVERAGE(Z39:AA39)</f>
        <v>0.5493165</v>
      </c>
      <c r="AC39" s="0" t="n">
        <v>0.82361</v>
      </c>
      <c r="AD39" s="0" t="n">
        <v>0.709393</v>
      </c>
      <c r="AE39" s="0" t="n">
        <f aca="false">AVERAGE(AC39:AD39)</f>
        <v>0.7665015</v>
      </c>
      <c r="AF39" s="0" t="n">
        <v>0.436708</v>
      </c>
      <c r="AG39" s="0" t="n">
        <v>1.32523</v>
      </c>
      <c r="AH39" s="0" t="n">
        <f aca="false">AVERAGE(AF39:AG39)</f>
        <v>0.880969</v>
      </c>
      <c r="AI39" s="0" t="n">
        <v>0.865426</v>
      </c>
      <c r="AJ39" s="0" t="n">
        <v>0.86722</v>
      </c>
      <c r="AK39" s="0" t="n">
        <f aca="false">AVERAGE(AI39:AJ39)</f>
        <v>0.866323</v>
      </c>
      <c r="AL39" s="0" t="n">
        <v>0.564399</v>
      </c>
      <c r="AM39" s="0" t="n">
        <v>0.690099</v>
      </c>
      <c r="AN39" s="0" t="n">
        <f aca="false">AVERAGE(AL39:AM39)</f>
        <v>0.627249</v>
      </c>
      <c r="AO39" s="0" t="n">
        <v>0.611338</v>
      </c>
      <c r="AP39" s="0" t="n">
        <v>0.520754</v>
      </c>
      <c r="AQ39" s="0" t="n">
        <f aca="false">AVERAGE(AO39:AP39)</f>
        <v>0.566046</v>
      </c>
      <c r="AR39" s="0" t="n">
        <v>0.559441</v>
      </c>
      <c r="AS39" s="0" t="n">
        <v>0.55122</v>
      </c>
      <c r="AT39" s="0" t="n">
        <f aca="false">AVERAGE(AR39:AS39)</f>
        <v>0.5553305</v>
      </c>
      <c r="AU39" s="0" t="n">
        <v>0.550856</v>
      </c>
      <c r="AV39" s="0" t="n">
        <v>0.672548</v>
      </c>
      <c r="AW39" s="0" t="n">
        <f aca="false">AVERAGE(AU39:AV39)</f>
        <v>0.611702</v>
      </c>
      <c r="AX39" s="0" t="n">
        <v>0.517587</v>
      </c>
      <c r="AY39" s="0" t="n">
        <v>0.358068</v>
      </c>
      <c r="AZ39" s="0" t="n">
        <f aca="false">AVERAGE(AX39:AY39)</f>
        <v>0.4378275</v>
      </c>
      <c r="BA39" s="0" t="n">
        <v>0.719485</v>
      </c>
      <c r="BB39" s="0" t="n">
        <v>0.642337</v>
      </c>
      <c r="BC39" s="0" t="n">
        <f aca="false">AVERAGE(BA39:BB39)</f>
        <v>0.680911</v>
      </c>
      <c r="BD39" s="0" t="n">
        <v>0.306612</v>
      </c>
      <c r="BE39" s="0" t="n">
        <v>0.442836</v>
      </c>
      <c r="BF39" s="0" t="n">
        <f aca="false">AVERAGE(BD39:BE39)</f>
        <v>0.374724</v>
      </c>
      <c r="BG39" s="0" t="n">
        <v>1.41604</v>
      </c>
      <c r="BH39" s="0" t="n">
        <v>1.68625</v>
      </c>
      <c r="BI39" s="0" t="n">
        <f aca="false">AVERAGE(BG39:BH39)</f>
        <v>1.551145</v>
      </c>
      <c r="BJ39" s="0" t="n">
        <v>0.762343</v>
      </c>
      <c r="BK39" s="0" t="n">
        <v>0.697233</v>
      </c>
      <c r="BL39" s="0" t="n">
        <f aca="false">AVERAGE(BJ39:BK39)</f>
        <v>0.729788</v>
      </c>
      <c r="BM39" s="0" t="n">
        <v>0.659109</v>
      </c>
      <c r="BN39" s="0" t="n">
        <v>0.642831</v>
      </c>
      <c r="BO39" s="0" t="n">
        <f aca="false">AVERAGE(BM39:BN39)</f>
        <v>0.65097</v>
      </c>
      <c r="BP39" s="0" t="n">
        <v>0.209151</v>
      </c>
      <c r="BQ39" s="0" t="n">
        <v>0.151587</v>
      </c>
      <c r="BR39" s="0" t="n">
        <f aca="false">AVERAGE(BP39:BQ39)</f>
        <v>0.180369</v>
      </c>
      <c r="BS39" s="0" t="n">
        <v>1.05296</v>
      </c>
      <c r="BT39" s="0" t="n">
        <v>0.920244</v>
      </c>
      <c r="BU39" s="0" t="n">
        <f aca="false">AVERAGE(BS39:BT39)</f>
        <v>0.986602</v>
      </c>
      <c r="BV39" s="20" t="n">
        <f aca="false">STDEV(BS39:BT39)</f>
        <v>0.0938443835719538</v>
      </c>
    </row>
    <row r="40" s="20" customFormat="true" ht="12.75" hidden="false" customHeight="false" outlineLevel="0" collapsed="false">
      <c r="A40" s="20" t="n">
        <v>120</v>
      </c>
      <c r="B40" s="20" t="n">
        <v>0.438582</v>
      </c>
      <c r="C40" s="20" t="n">
        <v>0.276979</v>
      </c>
      <c r="D40" s="20" t="n">
        <f aca="false">AVERAGE(B40:C40)</f>
        <v>0.3577805</v>
      </c>
      <c r="E40" s="20" t="n">
        <v>0.402977</v>
      </c>
      <c r="F40" s="20" t="n">
        <v>0.127033</v>
      </c>
      <c r="G40" s="20" t="n">
        <f aca="false">AVERAGE(E40:F40)</f>
        <v>0.265005</v>
      </c>
      <c r="H40" s="20" t="n">
        <v>0.0662773</v>
      </c>
      <c r="I40" s="20" t="n">
        <v>0.0678943</v>
      </c>
      <c r="J40" s="20" t="n">
        <f aca="false">AVERAGE(H40:I40)</f>
        <v>0.0670858</v>
      </c>
      <c r="K40" s="20" t="n">
        <v>0.140551</v>
      </c>
      <c r="L40" s="20" t="n">
        <v>0.163825</v>
      </c>
      <c r="M40" s="20" t="n">
        <f aca="false">AVERAGE(K40:L40)</f>
        <v>0.152188</v>
      </c>
      <c r="N40" s="20" t="n">
        <v>0.225165</v>
      </c>
      <c r="O40" s="20" t="n">
        <v>0.0847016</v>
      </c>
      <c r="P40" s="20" t="n">
        <f aca="false">AVERAGE(N40:O40)</f>
        <v>0.1549333</v>
      </c>
      <c r="Q40" s="20" t="n">
        <v>0.0763487</v>
      </c>
      <c r="R40" s="20" t="n">
        <v>0.001</v>
      </c>
      <c r="S40" s="20" t="n">
        <f aca="false">AVERAGE(Q40:R40)</f>
        <v>0.03867435</v>
      </c>
      <c r="T40" s="20" t="n">
        <v>0.111338</v>
      </c>
      <c r="U40" s="20" t="n">
        <v>0.291135</v>
      </c>
      <c r="V40" s="20" t="n">
        <f aca="false">AVERAGE(T40:U40)</f>
        <v>0.2012365</v>
      </c>
      <c r="W40" s="20" t="n">
        <v>0.196208</v>
      </c>
      <c r="X40" s="20" t="n">
        <v>0.224087</v>
      </c>
      <c r="Y40" s="20" t="n">
        <f aca="false">AVERAGE(W40:X40)</f>
        <v>0.2101475</v>
      </c>
      <c r="Z40" s="20" t="n">
        <v>0.168823</v>
      </c>
      <c r="AA40" s="20" t="n">
        <v>0.107932</v>
      </c>
      <c r="AB40" s="20" t="n">
        <f aca="false">AVERAGE(Z40:AA40)</f>
        <v>0.1383775</v>
      </c>
      <c r="AC40" s="20" t="n">
        <v>0.215606</v>
      </c>
      <c r="AD40" s="20" t="n">
        <v>0.130712</v>
      </c>
      <c r="AE40" s="20" t="n">
        <f aca="false">AVERAGE(AC40:AD40)</f>
        <v>0.173159</v>
      </c>
      <c r="AF40" s="20" t="n">
        <v>0.549902</v>
      </c>
      <c r="AG40" s="20" t="n">
        <v>0.205812</v>
      </c>
      <c r="AH40" s="20" t="n">
        <f aca="false">AVERAGE(AF40:AG40)</f>
        <v>0.377857</v>
      </c>
      <c r="AI40" s="20" t="n">
        <v>0.209351</v>
      </c>
      <c r="AJ40" s="20" t="n">
        <v>0.22793</v>
      </c>
      <c r="AK40" s="20" t="n">
        <f aca="false">AVERAGE(AI40:AJ40)</f>
        <v>0.2186405</v>
      </c>
      <c r="AL40" s="20" t="n">
        <v>0.0783194</v>
      </c>
      <c r="AM40" s="20" t="n">
        <v>0.161565</v>
      </c>
      <c r="AN40" s="20" t="n">
        <f aca="false">AVERAGE(AL40:AM40)</f>
        <v>0.1199422</v>
      </c>
      <c r="AO40" s="20" t="n">
        <v>0.109286</v>
      </c>
      <c r="AP40" s="20" t="n">
        <v>0.189957</v>
      </c>
      <c r="AQ40" s="20" t="n">
        <f aca="false">AVERAGE(AO40:AP40)</f>
        <v>0.1496215</v>
      </c>
      <c r="AR40" s="20" t="n">
        <v>0.0888984</v>
      </c>
      <c r="AS40" s="20" t="n">
        <v>0.0695302</v>
      </c>
      <c r="AT40" s="20" t="n">
        <f aca="false">AVERAGE(AR40:AS40)</f>
        <v>0.0792143</v>
      </c>
      <c r="AU40" s="20" t="n">
        <v>0.0866825</v>
      </c>
      <c r="AV40" s="20" t="n">
        <v>0.104084</v>
      </c>
      <c r="AW40" s="20" t="n">
        <f aca="false">AVERAGE(AU40:AV40)</f>
        <v>0.09538325</v>
      </c>
      <c r="AX40" s="20" t="n">
        <v>0.0764141</v>
      </c>
      <c r="AY40" s="20" t="n">
        <v>0.0517316</v>
      </c>
      <c r="AZ40" s="20" t="n">
        <f aca="false">AVERAGE(AX40:AY40)</f>
        <v>0.06407285</v>
      </c>
      <c r="BA40" s="20" t="n">
        <v>0.122505</v>
      </c>
      <c r="BB40" s="20" t="n">
        <v>0.132566</v>
      </c>
      <c r="BC40" s="20" t="n">
        <f aca="false">AVERAGE(BA40:BB40)</f>
        <v>0.1275355</v>
      </c>
      <c r="BD40" s="20" t="n">
        <v>0.0643352</v>
      </c>
      <c r="BE40" s="20" t="n">
        <v>0.117114</v>
      </c>
      <c r="BF40" s="20" t="n">
        <f aca="false">AVERAGE(BD40:BE40)</f>
        <v>0.0907246</v>
      </c>
      <c r="BG40" s="20" t="n">
        <v>0.239457</v>
      </c>
      <c r="BH40" s="20" t="n">
        <v>0.159145</v>
      </c>
      <c r="BI40" s="20" t="n">
        <f aca="false">AVERAGE(BG40:BH40)</f>
        <v>0.199301</v>
      </c>
      <c r="BJ40" s="20" t="n">
        <v>0.133165</v>
      </c>
      <c r="BK40" s="20" t="n">
        <v>0.110076</v>
      </c>
      <c r="BL40" s="20" t="n">
        <f aca="false">AVERAGE(BJ40:BK40)</f>
        <v>0.1216205</v>
      </c>
      <c r="BM40" s="20" t="n">
        <v>0.124531</v>
      </c>
      <c r="BN40" s="20" t="n">
        <v>0.105801</v>
      </c>
      <c r="BO40" s="20" t="n">
        <f aca="false">AVERAGE(BM40:BN40)</f>
        <v>0.115166</v>
      </c>
      <c r="BP40" s="20" t="n">
        <v>0.0566202</v>
      </c>
      <c r="BQ40" s="20" t="n">
        <v>0.136435</v>
      </c>
      <c r="BR40" s="20" t="n">
        <f aca="false">AVERAGE(BP40:BQ40)</f>
        <v>0.0965276</v>
      </c>
      <c r="BS40" s="20" t="n">
        <v>0.117645</v>
      </c>
      <c r="BT40" s="20" t="n">
        <v>0.248865</v>
      </c>
      <c r="BU40" s="20" t="n">
        <f aca="false">AVERAGE(BS40:BT40)</f>
        <v>0.183255</v>
      </c>
      <c r="BV40" s="20" t="n">
        <f aca="false">STDEV(BS40:BT40)</f>
        <v>0.0927865518272988</v>
      </c>
    </row>
    <row r="41" customFormat="false" ht="12.75" hidden="false" customHeight="false" outlineLevel="0" collapsed="false">
      <c r="A41" s="0" t="n">
        <v>122</v>
      </c>
      <c r="B41" s="0" t="n">
        <v>0.153305</v>
      </c>
      <c r="C41" s="0" t="n">
        <v>0.001</v>
      </c>
      <c r="D41" s="0" t="n">
        <f aca="false">AVERAGE(B41:C41)</f>
        <v>0.0771525</v>
      </c>
      <c r="E41" s="0" t="n">
        <v>0.307553</v>
      </c>
      <c r="F41" s="0" t="n">
        <v>0.32489</v>
      </c>
      <c r="G41" s="0" t="n">
        <f aca="false">AVERAGE(E41:F41)</f>
        <v>0.3162215</v>
      </c>
      <c r="H41" s="0" t="n">
        <v>0.0827777</v>
      </c>
      <c r="I41" s="0" t="n">
        <v>0.0566337</v>
      </c>
      <c r="J41" s="0" t="n">
        <f aca="false">AVERAGE(H41:I41)</f>
        <v>0.0697057</v>
      </c>
      <c r="K41" s="0" t="n">
        <v>0.130531</v>
      </c>
      <c r="L41" s="0" t="n">
        <v>0.128994</v>
      </c>
      <c r="M41" s="0" t="n">
        <f aca="false">AVERAGE(K41:L41)</f>
        <v>0.1297625</v>
      </c>
      <c r="N41" s="0" t="n">
        <v>0.113442</v>
      </c>
      <c r="O41" s="0" t="n">
        <v>0.137511</v>
      </c>
      <c r="P41" s="0" t="n">
        <f aca="false">AVERAGE(N41:O41)</f>
        <v>0.1254765</v>
      </c>
      <c r="Q41" s="0" t="n">
        <v>0.221241</v>
      </c>
      <c r="R41" s="0" t="n">
        <v>0.183205</v>
      </c>
      <c r="S41" s="0" t="n">
        <f aca="false">AVERAGE(Q41:R41)</f>
        <v>0.202223</v>
      </c>
      <c r="T41" s="0" t="n">
        <v>0.0946668</v>
      </c>
      <c r="U41" s="0" t="n">
        <v>0.181467</v>
      </c>
      <c r="V41" s="0" t="n">
        <f aca="false">AVERAGE(T41:U41)</f>
        <v>0.1380669</v>
      </c>
      <c r="W41" s="0" t="n">
        <v>0.0832559</v>
      </c>
      <c r="X41" s="0" t="n">
        <v>0.101988</v>
      </c>
      <c r="Y41" s="0" t="n">
        <f aca="false">AVERAGE(W41:X41)</f>
        <v>0.09262195</v>
      </c>
      <c r="Z41" s="0" t="n">
        <v>0.165305</v>
      </c>
      <c r="AA41" s="0" t="n">
        <v>0.225292</v>
      </c>
      <c r="AB41" s="0" t="n">
        <f aca="false">AVERAGE(Z41:AA41)</f>
        <v>0.1952985</v>
      </c>
      <c r="AC41" s="0" t="n">
        <v>0.202418</v>
      </c>
      <c r="AD41" s="0" t="n">
        <v>0.173375</v>
      </c>
      <c r="AE41" s="0" t="n">
        <f aca="false">AVERAGE(AC41:AD41)</f>
        <v>0.1878965</v>
      </c>
      <c r="AF41" s="0" t="n">
        <v>0.203731</v>
      </c>
      <c r="AG41" s="0" t="n">
        <v>0.208724</v>
      </c>
      <c r="AH41" s="0" t="n">
        <f aca="false">AVERAGE(AF41:AG41)</f>
        <v>0.2062275</v>
      </c>
      <c r="AI41" s="0" t="n">
        <v>0.277003</v>
      </c>
      <c r="AJ41" s="0" t="n">
        <v>0.165994</v>
      </c>
      <c r="AK41" s="0" t="n">
        <f aca="false">AVERAGE(AI41:AJ41)</f>
        <v>0.2214985</v>
      </c>
      <c r="AL41" s="0" t="n">
        <v>0.198831</v>
      </c>
      <c r="AM41" s="0" t="n">
        <v>0.118744</v>
      </c>
      <c r="AN41" s="0" t="n">
        <f aca="false">AVERAGE(AL41:AM41)</f>
        <v>0.1587875</v>
      </c>
      <c r="AO41" s="0" t="n">
        <v>0.101784</v>
      </c>
      <c r="AP41" s="0" t="n">
        <v>0.270126</v>
      </c>
      <c r="AQ41" s="0" t="n">
        <f aca="false">AVERAGE(AO41:AP41)</f>
        <v>0.185955</v>
      </c>
      <c r="AR41" s="0" t="n">
        <v>0.166717</v>
      </c>
      <c r="AS41" s="0" t="n">
        <v>0.309518</v>
      </c>
      <c r="AT41" s="0" t="n">
        <f aca="false">AVERAGE(AR41:AS41)</f>
        <v>0.2381175</v>
      </c>
      <c r="AU41" s="0" t="n">
        <v>0.0603313</v>
      </c>
      <c r="AV41" s="0" t="n">
        <v>0.458751</v>
      </c>
      <c r="AW41" s="0" t="n">
        <f aca="false">AVERAGE(AU41:AV41)</f>
        <v>0.25954115</v>
      </c>
      <c r="AX41" s="0" t="n">
        <v>0.187405</v>
      </c>
      <c r="AY41" s="0" t="n">
        <v>0.001</v>
      </c>
      <c r="AZ41" s="0" t="n">
        <f aca="false">AVERAGE(AX41:AY41)</f>
        <v>0.0942025</v>
      </c>
      <c r="BA41" s="0" t="n">
        <v>0.247812</v>
      </c>
      <c r="BB41" s="0" t="n">
        <v>0.001</v>
      </c>
      <c r="BC41" s="0" t="n">
        <f aca="false">AVERAGE(BA41:BB41)</f>
        <v>0.124406</v>
      </c>
      <c r="BD41" s="0" t="n">
        <v>0.15575</v>
      </c>
      <c r="BE41" s="0" t="n">
        <v>0.175508</v>
      </c>
      <c r="BF41" s="0" t="n">
        <f aca="false">AVERAGE(BD41:BE41)</f>
        <v>0.165629</v>
      </c>
      <c r="BG41" s="0" t="n">
        <v>0.146666</v>
      </c>
      <c r="BH41" s="0" t="n">
        <v>0.138577</v>
      </c>
      <c r="BI41" s="0" t="n">
        <f aca="false">AVERAGE(BG41:BH41)</f>
        <v>0.1426215</v>
      </c>
      <c r="BJ41" s="0" t="n">
        <v>0.231335</v>
      </c>
      <c r="BK41" s="0" t="n">
        <v>0.001</v>
      </c>
      <c r="BL41" s="0" t="n">
        <f aca="false">AVERAGE(BJ41:BK41)</f>
        <v>0.1161675</v>
      </c>
      <c r="BM41" s="0" t="n">
        <v>0.292219</v>
      </c>
      <c r="BN41" s="0" t="n">
        <v>0.149645</v>
      </c>
      <c r="BO41" s="0" t="n">
        <f aca="false">AVERAGE(BM41:BN41)</f>
        <v>0.220932</v>
      </c>
      <c r="BP41" s="0" t="n">
        <v>0.231179</v>
      </c>
      <c r="BQ41" s="0" t="n">
        <v>0.260379</v>
      </c>
      <c r="BR41" s="0" t="n">
        <f aca="false">AVERAGE(BP41:BQ41)</f>
        <v>0.245779</v>
      </c>
      <c r="BS41" s="0" t="n">
        <v>0.239252</v>
      </c>
      <c r="BT41" s="0" t="n">
        <v>0.295382</v>
      </c>
      <c r="BU41" s="0" t="n">
        <f aca="false">AVERAGE(BS41:BT41)</f>
        <v>0.267317</v>
      </c>
      <c r="BV41" s="20" t="n">
        <f aca="false">STDEV(BS41:BT41)</f>
        <v>0.0396899036280009</v>
      </c>
    </row>
    <row r="42" customFormat="false" ht="12.75" hidden="false" customHeight="false" outlineLevel="0" collapsed="false">
      <c r="A42" s="0" t="n">
        <v>123</v>
      </c>
      <c r="B42" s="0" t="n">
        <v>0.0597283</v>
      </c>
      <c r="C42" s="0" t="n">
        <v>0.0911279</v>
      </c>
      <c r="D42" s="0" t="n">
        <f aca="false">AVERAGE(B42:C42)</f>
        <v>0.0754281</v>
      </c>
      <c r="E42" s="0" t="n">
        <v>0.134926</v>
      </c>
      <c r="F42" s="0" t="n">
        <v>0.106399</v>
      </c>
      <c r="G42" s="0" t="n">
        <f aca="false">AVERAGE(E42:F42)</f>
        <v>0.1206625</v>
      </c>
      <c r="H42" s="0" t="n">
        <v>0.0640242</v>
      </c>
      <c r="I42" s="0" t="n">
        <v>0.0780738</v>
      </c>
      <c r="J42" s="0" t="n">
        <f aca="false">AVERAGE(H42:I42)</f>
        <v>0.071049</v>
      </c>
      <c r="K42" s="0" t="n">
        <v>0.0983777</v>
      </c>
      <c r="L42" s="0" t="n">
        <v>0.122306</v>
      </c>
      <c r="M42" s="0" t="n">
        <f aca="false">AVERAGE(K42:L42)</f>
        <v>0.11034185</v>
      </c>
      <c r="N42" s="0" t="n">
        <v>0.0921752</v>
      </c>
      <c r="O42" s="0" t="n">
        <v>0.047825</v>
      </c>
      <c r="P42" s="0" t="n">
        <f aca="false">AVERAGE(N42:O42)</f>
        <v>0.0700001</v>
      </c>
      <c r="Q42" s="0" t="n">
        <v>0.0891824</v>
      </c>
      <c r="R42" s="0" t="n">
        <v>0.0876637</v>
      </c>
      <c r="S42" s="0" t="n">
        <f aca="false">AVERAGE(Q42:R42)</f>
        <v>0.08842305</v>
      </c>
      <c r="T42" s="0" t="n">
        <v>0.0574815</v>
      </c>
      <c r="U42" s="0" t="n">
        <v>0.0562467</v>
      </c>
      <c r="V42" s="0" t="n">
        <f aca="false">AVERAGE(T42:U42)</f>
        <v>0.0568641</v>
      </c>
      <c r="W42" s="0" t="n">
        <v>0.0506586</v>
      </c>
      <c r="X42" s="0" t="n">
        <v>0.0811651</v>
      </c>
      <c r="Y42" s="0" t="n">
        <f aca="false">AVERAGE(W42:X42)</f>
        <v>0.06591185</v>
      </c>
      <c r="Z42" s="0" t="n">
        <v>0.13209</v>
      </c>
      <c r="AA42" s="0" t="n">
        <v>0.0863988</v>
      </c>
      <c r="AB42" s="0" t="n">
        <f aca="false">AVERAGE(Z42:AA42)</f>
        <v>0.1092444</v>
      </c>
      <c r="AC42" s="0" t="n">
        <v>0.101555</v>
      </c>
      <c r="AD42" s="0" t="n">
        <v>0.0725551</v>
      </c>
      <c r="AE42" s="0" t="n">
        <f aca="false">AVERAGE(AC42:AD42)</f>
        <v>0.08705505</v>
      </c>
      <c r="AF42" s="0" t="n">
        <v>0.0814199</v>
      </c>
      <c r="AG42" s="0" t="n">
        <v>0.117903</v>
      </c>
      <c r="AH42" s="0" t="n">
        <f aca="false">AVERAGE(AF42:AG42)</f>
        <v>0.09966145</v>
      </c>
      <c r="AI42" s="0" t="n">
        <v>0.119437</v>
      </c>
      <c r="AJ42" s="0" t="n">
        <v>0.0751146</v>
      </c>
      <c r="AK42" s="0" t="n">
        <f aca="false">AVERAGE(AI42:AJ42)</f>
        <v>0.0972758</v>
      </c>
      <c r="AL42" s="0" t="n">
        <v>0.084009</v>
      </c>
      <c r="AM42" s="0" t="n">
        <v>0.0448279</v>
      </c>
      <c r="AN42" s="0" t="n">
        <f aca="false">AVERAGE(AL42:AM42)</f>
        <v>0.06441845</v>
      </c>
      <c r="AO42" s="0" t="n">
        <v>0.0566801</v>
      </c>
      <c r="AP42" s="0" t="n">
        <v>0.0666117</v>
      </c>
      <c r="AQ42" s="0" t="n">
        <f aca="false">AVERAGE(AO42:AP42)</f>
        <v>0.0616459</v>
      </c>
      <c r="AR42" s="0" t="n">
        <v>0.124981</v>
      </c>
      <c r="AS42" s="0" t="n">
        <v>0.121119</v>
      </c>
      <c r="AT42" s="0" t="n">
        <f aca="false">AVERAGE(AR42:AS42)</f>
        <v>0.12305</v>
      </c>
      <c r="AU42" s="0" t="n">
        <v>0.111248</v>
      </c>
      <c r="AV42" s="0" t="n">
        <v>0.133361</v>
      </c>
      <c r="AW42" s="0" t="n">
        <f aca="false">AVERAGE(AU42:AV42)</f>
        <v>0.1223045</v>
      </c>
      <c r="AX42" s="0" t="n">
        <v>0.108462</v>
      </c>
      <c r="AY42" s="0" t="n">
        <v>0.0849864</v>
      </c>
      <c r="AZ42" s="0" t="n">
        <f aca="false">AVERAGE(AX42:AY42)</f>
        <v>0.0967242</v>
      </c>
      <c r="BA42" s="0" t="n">
        <v>0.0843673</v>
      </c>
      <c r="BB42" s="0" t="n">
        <v>0.0415451</v>
      </c>
      <c r="BC42" s="0" t="n">
        <f aca="false">AVERAGE(BA42:BB42)</f>
        <v>0.0629562</v>
      </c>
      <c r="BD42" s="0" t="n">
        <v>0.0664509</v>
      </c>
      <c r="BE42" s="0" t="n">
        <v>0.0877388</v>
      </c>
      <c r="BF42" s="0" t="n">
        <f aca="false">AVERAGE(BD42:BE42)</f>
        <v>0.07709485</v>
      </c>
      <c r="BG42" s="0" t="n">
        <v>0.0793912</v>
      </c>
      <c r="BH42" s="0" t="n">
        <v>0.072265</v>
      </c>
      <c r="BI42" s="0" t="n">
        <f aca="false">AVERAGE(BG42:BH42)</f>
        <v>0.0758281</v>
      </c>
      <c r="BJ42" s="0" t="n">
        <v>0.093538</v>
      </c>
      <c r="BK42" s="0" t="n">
        <v>0.0965046</v>
      </c>
      <c r="BL42" s="0" t="n">
        <f aca="false">AVERAGE(BJ42:BK42)</f>
        <v>0.0950213</v>
      </c>
      <c r="BM42" s="0" t="n">
        <v>0.102396</v>
      </c>
      <c r="BN42" s="0" t="n">
        <v>0.0526012</v>
      </c>
      <c r="BO42" s="0" t="n">
        <f aca="false">AVERAGE(BM42:BN42)</f>
        <v>0.0774986</v>
      </c>
      <c r="BP42" s="0" t="n">
        <v>0.111415</v>
      </c>
      <c r="BQ42" s="0" t="n">
        <v>0.0876243</v>
      </c>
      <c r="BR42" s="0" t="n">
        <f aca="false">AVERAGE(BP42:BQ42)</f>
        <v>0.09951965</v>
      </c>
      <c r="BS42" s="0" t="n">
        <v>0.124087</v>
      </c>
      <c r="BT42" s="0" t="n">
        <v>0.151993</v>
      </c>
      <c r="BU42" s="0" t="n">
        <f aca="false">AVERAGE(BS42:BT42)</f>
        <v>0.13804</v>
      </c>
      <c r="BV42" s="20" t="n">
        <f aca="false">STDEV(BS42:BT42)</f>
        <v>0.0197325218357918</v>
      </c>
    </row>
    <row r="43" customFormat="false" ht="12.75" hidden="false" customHeight="false" outlineLevel="0" collapsed="false">
      <c r="A43" s="0" t="n">
        <v>124</v>
      </c>
      <c r="B43" s="0" t="n">
        <v>0.943112</v>
      </c>
      <c r="C43" s="0" t="n">
        <v>1.22065</v>
      </c>
      <c r="D43" s="0" t="n">
        <f aca="false">AVERAGE(B43:C43)</f>
        <v>1.081881</v>
      </c>
      <c r="E43" s="0" t="n">
        <v>1.0234</v>
      </c>
      <c r="F43" s="0" t="n">
        <v>0.552099</v>
      </c>
      <c r="G43" s="0" t="n">
        <f aca="false">AVERAGE(E43:F43)</f>
        <v>0.7877495</v>
      </c>
      <c r="H43" s="0" t="n">
        <v>0.408054</v>
      </c>
      <c r="I43" s="0" t="n">
        <v>0.335712</v>
      </c>
      <c r="J43" s="0" t="n">
        <f aca="false">AVERAGE(H43:I43)</f>
        <v>0.371883</v>
      </c>
      <c r="K43" s="0" t="n">
        <v>0.686883</v>
      </c>
      <c r="L43" s="0" t="n">
        <v>0.796496</v>
      </c>
      <c r="M43" s="0" t="n">
        <f aca="false">AVERAGE(K43:L43)</f>
        <v>0.7416895</v>
      </c>
      <c r="N43" s="0" t="n">
        <v>0.517379</v>
      </c>
      <c r="O43" s="0" t="n">
        <v>0.942251</v>
      </c>
      <c r="P43" s="0" t="n">
        <f aca="false">AVERAGE(N43:O43)</f>
        <v>0.729815</v>
      </c>
      <c r="Q43" s="0" t="n">
        <v>0.632019</v>
      </c>
      <c r="R43" s="0" t="n">
        <v>0.341832</v>
      </c>
      <c r="S43" s="0" t="n">
        <f aca="false">AVERAGE(Q43:R43)</f>
        <v>0.4869255</v>
      </c>
      <c r="T43" s="0" t="n">
        <v>0.534495</v>
      </c>
      <c r="U43" s="0" t="n">
        <v>0.390858</v>
      </c>
      <c r="V43" s="0" t="n">
        <f aca="false">AVERAGE(T43:U43)</f>
        <v>0.4626765</v>
      </c>
      <c r="W43" s="0" t="n">
        <v>1.07581</v>
      </c>
      <c r="X43" s="0" t="n">
        <v>0.673074</v>
      </c>
      <c r="Y43" s="0" t="n">
        <f aca="false">AVERAGE(W43:X43)</f>
        <v>0.874442</v>
      </c>
      <c r="Z43" s="0" t="n">
        <v>0.689795</v>
      </c>
      <c r="AA43" s="0" t="n">
        <v>0.566756</v>
      </c>
      <c r="AB43" s="0" t="n">
        <f aca="false">AVERAGE(Z43:AA43)</f>
        <v>0.6282755</v>
      </c>
      <c r="AC43" s="0" t="n">
        <v>0.976499</v>
      </c>
      <c r="AD43" s="0" t="n">
        <v>0.35498</v>
      </c>
      <c r="AE43" s="0" t="n">
        <f aca="false">AVERAGE(AC43:AD43)</f>
        <v>0.6657395</v>
      </c>
      <c r="AF43" s="0" t="n">
        <v>0.748903</v>
      </c>
      <c r="AG43" s="0" t="n">
        <v>0.995044</v>
      </c>
      <c r="AH43" s="0" t="n">
        <f aca="false">AVERAGE(AF43:AG43)</f>
        <v>0.8719735</v>
      </c>
      <c r="AI43" s="0" t="n">
        <v>1.20847</v>
      </c>
      <c r="AJ43" s="0" t="n">
        <v>0.931099</v>
      </c>
      <c r="AK43" s="0" t="n">
        <f aca="false">AVERAGE(AI43:AJ43)</f>
        <v>1.0697845</v>
      </c>
      <c r="AL43" s="0" t="n">
        <v>0.425074</v>
      </c>
      <c r="AM43" s="0" t="n">
        <v>0.686426</v>
      </c>
      <c r="AN43" s="0" t="n">
        <f aca="false">AVERAGE(AL43:AM43)</f>
        <v>0.55575</v>
      </c>
      <c r="AO43" s="0" t="n">
        <v>0.624711</v>
      </c>
      <c r="AP43" s="0" t="n">
        <v>0.481478</v>
      </c>
      <c r="AQ43" s="0" t="n">
        <f aca="false">AVERAGE(AO43:AP43)</f>
        <v>0.5530945</v>
      </c>
      <c r="AR43" s="0" t="n">
        <v>0.63095</v>
      </c>
      <c r="AS43" s="0" t="n">
        <v>0.390849</v>
      </c>
      <c r="AT43" s="0" t="n">
        <f aca="false">AVERAGE(AR43:AS43)</f>
        <v>0.5108995</v>
      </c>
      <c r="AU43" s="0" t="n">
        <v>0.6262</v>
      </c>
      <c r="AV43" s="0" t="n">
        <v>0.879392</v>
      </c>
      <c r="AW43" s="0" t="n">
        <f aca="false">AVERAGE(AU43:AV43)</f>
        <v>0.752796</v>
      </c>
      <c r="AX43" s="0" t="n">
        <v>0.346718</v>
      </c>
      <c r="AY43" s="0" t="n">
        <v>0.500287</v>
      </c>
      <c r="AZ43" s="0" t="n">
        <f aca="false">AVERAGE(AX43:AY43)</f>
        <v>0.4235025</v>
      </c>
      <c r="BA43" s="0" t="n">
        <v>0.852951</v>
      </c>
      <c r="BB43" s="0" t="n">
        <v>0.706567</v>
      </c>
      <c r="BC43" s="0" t="n">
        <f aca="false">AVERAGE(BA43:BB43)</f>
        <v>0.779759</v>
      </c>
      <c r="BD43" s="0" t="n">
        <v>0.425651</v>
      </c>
      <c r="BE43" s="0" t="n">
        <v>0.601384</v>
      </c>
      <c r="BF43" s="0" t="n">
        <f aca="false">AVERAGE(BD43:BE43)</f>
        <v>0.5135175</v>
      </c>
      <c r="BG43" s="0" t="n">
        <v>0.608671</v>
      </c>
      <c r="BH43" s="0" t="n">
        <v>0.664222</v>
      </c>
      <c r="BI43" s="0" t="n">
        <f aca="false">AVERAGE(BG43:BH43)</f>
        <v>0.6364465</v>
      </c>
      <c r="BJ43" s="0" t="n">
        <v>0.837263</v>
      </c>
      <c r="BK43" s="0" t="n">
        <v>0.326724</v>
      </c>
      <c r="BL43" s="0" t="n">
        <f aca="false">AVERAGE(BJ43:BK43)</f>
        <v>0.5819935</v>
      </c>
      <c r="BM43" s="0" t="n">
        <v>0.674749</v>
      </c>
      <c r="BN43" s="0" t="n">
        <v>0.665157</v>
      </c>
      <c r="BO43" s="0" t="n">
        <f aca="false">AVERAGE(BM43:BN43)</f>
        <v>0.669953</v>
      </c>
      <c r="BP43" s="0" t="n">
        <v>0.349264</v>
      </c>
      <c r="BQ43" s="0" t="n">
        <v>0.288071</v>
      </c>
      <c r="BR43" s="0" t="n">
        <f aca="false">AVERAGE(BP43:BQ43)</f>
        <v>0.3186675</v>
      </c>
      <c r="BS43" s="0" t="n">
        <v>0.573618</v>
      </c>
      <c r="BT43" s="0" t="n">
        <v>0.589168</v>
      </c>
      <c r="BU43" s="0" t="n">
        <f aca="false">AVERAGE(BS43:BT43)</f>
        <v>0.581393</v>
      </c>
      <c r="BV43" s="20" t="n">
        <f aca="false">STDEV(BS43:BT43)</f>
        <v>0.0109955104474509</v>
      </c>
    </row>
    <row r="44" customFormat="false" ht="12.75" hidden="false" customHeight="false" outlineLevel="0" collapsed="false">
      <c r="A44" s="0" t="n">
        <v>125</v>
      </c>
      <c r="B44" s="0" t="n">
        <v>0.001</v>
      </c>
      <c r="C44" s="0" t="n">
        <v>0.0367667</v>
      </c>
      <c r="D44" s="0" t="n">
        <f aca="false">AVERAGE(B44:C44)</f>
        <v>0.01888335</v>
      </c>
      <c r="E44" s="0" t="n">
        <v>0.0473694</v>
      </c>
      <c r="F44" s="0" t="n">
        <v>0.0345353</v>
      </c>
      <c r="G44" s="0" t="n">
        <f aca="false">AVERAGE(E44:F44)</f>
        <v>0.04095235</v>
      </c>
      <c r="H44" s="0" t="n">
        <v>0.0161258</v>
      </c>
      <c r="I44" s="0" t="n">
        <v>0.0246574</v>
      </c>
      <c r="J44" s="0" t="n">
        <f aca="false">AVERAGE(H44:I44)</f>
        <v>0.0203916</v>
      </c>
      <c r="K44" s="0" t="n">
        <v>0.0281682</v>
      </c>
      <c r="L44" s="0" t="n">
        <v>0.0396607</v>
      </c>
      <c r="M44" s="0" t="n">
        <f aca="false">AVERAGE(K44:L44)</f>
        <v>0.03391445</v>
      </c>
      <c r="N44" s="0" t="n">
        <v>0.0264691</v>
      </c>
      <c r="O44" s="0" t="n">
        <v>0.020257</v>
      </c>
      <c r="P44" s="0" t="n">
        <f aca="false">AVERAGE(N44:O44)</f>
        <v>0.02336305</v>
      </c>
      <c r="Q44" s="0" t="n">
        <v>0.0270753</v>
      </c>
      <c r="R44" s="0" t="n">
        <v>0.0381108</v>
      </c>
      <c r="S44" s="0" t="n">
        <f aca="false">AVERAGE(Q44:R44)</f>
        <v>0.03259305</v>
      </c>
      <c r="T44" s="0" t="n">
        <v>0.0171943</v>
      </c>
      <c r="U44" s="0" t="n">
        <v>0.0244478</v>
      </c>
      <c r="V44" s="0" t="n">
        <f aca="false">AVERAGE(T44:U44)</f>
        <v>0.02082105</v>
      </c>
      <c r="W44" s="0" t="n">
        <v>0.0256867</v>
      </c>
      <c r="X44" s="0" t="n">
        <v>0.0321123</v>
      </c>
      <c r="Y44" s="0" t="n">
        <f aca="false">AVERAGE(W44:X44)</f>
        <v>0.0288995</v>
      </c>
      <c r="Z44" s="0" t="n">
        <v>0.0254383</v>
      </c>
      <c r="AA44" s="0" t="n">
        <v>0.0277906</v>
      </c>
      <c r="AB44" s="0" t="n">
        <f aca="false">AVERAGE(Z44:AA44)</f>
        <v>0.02661445</v>
      </c>
      <c r="AC44" s="0" t="n">
        <v>0.0208122</v>
      </c>
      <c r="AD44" s="0" t="n">
        <v>0.0252825</v>
      </c>
      <c r="AE44" s="0" t="n">
        <f aca="false">AVERAGE(AC44:AD44)</f>
        <v>0.02304735</v>
      </c>
      <c r="AF44" s="0" t="n">
        <v>0.0363469</v>
      </c>
      <c r="AG44" s="0" t="n">
        <v>0.0259373</v>
      </c>
      <c r="AH44" s="0" t="n">
        <f aca="false">AVERAGE(AF44:AG44)</f>
        <v>0.0311421</v>
      </c>
      <c r="AI44" s="0" t="n">
        <v>0.0364602</v>
      </c>
      <c r="AJ44" s="0" t="n">
        <v>0.0199539</v>
      </c>
      <c r="AK44" s="0" t="n">
        <f aca="false">AVERAGE(AI44:AJ44)</f>
        <v>0.02820705</v>
      </c>
      <c r="AL44" s="0" t="n">
        <v>0.0265445</v>
      </c>
      <c r="AM44" s="0" t="n">
        <v>0.0158929</v>
      </c>
      <c r="AN44" s="0" t="n">
        <f aca="false">AVERAGE(AL44:AM44)</f>
        <v>0.0212187</v>
      </c>
      <c r="AO44" s="0" t="n">
        <v>0.0365243</v>
      </c>
      <c r="AP44" s="0" t="n">
        <v>0.0288688</v>
      </c>
      <c r="AQ44" s="0" t="n">
        <f aca="false">AVERAGE(AO44:AP44)</f>
        <v>0.03269655</v>
      </c>
      <c r="AR44" s="0" t="n">
        <v>0.0266617</v>
      </c>
      <c r="AS44" s="0" t="n">
        <v>0.0279106</v>
      </c>
      <c r="AT44" s="0" t="n">
        <f aca="false">AVERAGE(AR44:AS44)</f>
        <v>0.02728615</v>
      </c>
      <c r="AU44" s="0" t="n">
        <v>0.0660967</v>
      </c>
      <c r="AV44" s="0" t="n">
        <v>0.107035</v>
      </c>
      <c r="AW44" s="0" t="n">
        <f aca="false">AVERAGE(AU44:AV44)</f>
        <v>0.08656585</v>
      </c>
      <c r="AX44" s="0" t="n">
        <v>0.0299926</v>
      </c>
      <c r="AY44" s="0" t="n">
        <v>0.0172137</v>
      </c>
      <c r="AZ44" s="0" t="n">
        <f aca="false">AVERAGE(AX44:AY44)</f>
        <v>0.02360315</v>
      </c>
      <c r="BA44" s="0" t="n">
        <v>0.0241707</v>
      </c>
      <c r="BB44" s="0" t="n">
        <v>0.0149921</v>
      </c>
      <c r="BC44" s="0" t="n">
        <f aca="false">AVERAGE(BA44:BB44)</f>
        <v>0.0195814</v>
      </c>
      <c r="BD44" s="0" t="n">
        <v>0.0202821</v>
      </c>
      <c r="BE44" s="0" t="n">
        <v>0.033972</v>
      </c>
      <c r="BF44" s="0" t="n">
        <f aca="false">AVERAGE(BD44:BE44)</f>
        <v>0.02712705</v>
      </c>
      <c r="BG44" s="0" t="n">
        <v>0.0265018</v>
      </c>
      <c r="BH44" s="0" t="n">
        <v>0.0266599</v>
      </c>
      <c r="BI44" s="0" t="n">
        <f aca="false">AVERAGE(BG44:BH44)</f>
        <v>0.02658085</v>
      </c>
      <c r="BJ44" s="0" t="n">
        <v>0.018153</v>
      </c>
      <c r="BK44" s="0" t="n">
        <v>0.0236864</v>
      </c>
      <c r="BL44" s="0" t="n">
        <f aca="false">AVERAGE(BJ44:BK44)</f>
        <v>0.0209197</v>
      </c>
      <c r="BM44" s="0" t="n">
        <v>0.0362463</v>
      </c>
      <c r="BN44" s="0" t="n">
        <v>0.0159824</v>
      </c>
      <c r="BO44" s="0" t="n">
        <f aca="false">AVERAGE(BM44:BN44)</f>
        <v>0.02611435</v>
      </c>
      <c r="BP44" s="0" t="n">
        <v>0.0252623</v>
      </c>
      <c r="BQ44" s="0" t="n">
        <v>0.0265781</v>
      </c>
      <c r="BR44" s="0" t="n">
        <f aca="false">AVERAGE(BP44:BQ44)</f>
        <v>0.0259202</v>
      </c>
      <c r="BS44" s="0" t="n">
        <v>0.0364317</v>
      </c>
      <c r="BT44" s="0" t="n">
        <v>0.0263777</v>
      </c>
      <c r="BU44" s="0" t="n">
        <f aca="false">AVERAGE(BS44:BT44)</f>
        <v>0.0314047</v>
      </c>
      <c r="BV44" s="20" t="n">
        <f aca="false">STDEV(BS44:BT44)</f>
        <v>0.00710925157804955</v>
      </c>
    </row>
    <row r="45" customFormat="false" ht="12.75" hidden="false" customHeight="false" outlineLevel="0" collapsed="false">
      <c r="A45" s="0" t="n">
        <v>126</v>
      </c>
      <c r="B45" s="0" t="n">
        <v>0.0487175</v>
      </c>
      <c r="C45" s="0" t="n">
        <v>0.0669669</v>
      </c>
      <c r="D45" s="0" t="n">
        <f aca="false">AVERAGE(B45:C45)</f>
        <v>0.0578422</v>
      </c>
      <c r="E45" s="0" t="n">
        <v>0.107661</v>
      </c>
      <c r="F45" s="0" t="n">
        <v>0.0807336</v>
      </c>
      <c r="G45" s="0" t="n">
        <f aca="false">AVERAGE(E45:F45)</f>
        <v>0.0941973</v>
      </c>
      <c r="H45" s="0" t="n">
        <v>0.0462727</v>
      </c>
      <c r="I45" s="0" t="n">
        <v>0.0587346</v>
      </c>
      <c r="J45" s="0" t="n">
        <f aca="false">AVERAGE(H45:I45)</f>
        <v>0.05250365</v>
      </c>
      <c r="K45" s="0" t="n">
        <v>0.080773</v>
      </c>
      <c r="L45" s="0" t="n">
        <v>0.0998192</v>
      </c>
      <c r="M45" s="0" t="n">
        <f aca="false">AVERAGE(K45:L45)</f>
        <v>0.0902961</v>
      </c>
      <c r="N45" s="0" t="n">
        <v>0.0861217</v>
      </c>
      <c r="O45" s="0" t="n">
        <v>0.0513255</v>
      </c>
      <c r="P45" s="0" t="n">
        <f aca="false">AVERAGE(N45:O45)</f>
        <v>0.0687236</v>
      </c>
      <c r="Q45" s="0" t="n">
        <v>0.0618673</v>
      </c>
      <c r="R45" s="0" t="n">
        <v>0.081196</v>
      </c>
      <c r="S45" s="0" t="n">
        <f aca="false">AVERAGE(Q45:R45)</f>
        <v>0.07153165</v>
      </c>
      <c r="T45" s="0" t="n">
        <v>0.0480639</v>
      </c>
      <c r="U45" s="0" t="n">
        <v>0.0441147</v>
      </c>
      <c r="V45" s="0" t="n">
        <f aca="false">AVERAGE(T45:U45)</f>
        <v>0.0460893</v>
      </c>
      <c r="W45" s="0" t="n">
        <v>0.0404371</v>
      </c>
      <c r="X45" s="0" t="n">
        <v>0.0649151</v>
      </c>
      <c r="Y45" s="0" t="n">
        <f aca="false">AVERAGE(W45:X45)</f>
        <v>0.0526761</v>
      </c>
      <c r="Z45" s="0" t="n">
        <v>0.0950301</v>
      </c>
      <c r="AA45" s="0" t="n">
        <v>0.0816754</v>
      </c>
      <c r="AB45" s="0" t="n">
        <f aca="false">AVERAGE(Z45:AA45)</f>
        <v>0.08835275</v>
      </c>
      <c r="AC45" s="0" t="n">
        <v>0.0591725</v>
      </c>
      <c r="AD45" s="0" t="n">
        <v>0.0616738</v>
      </c>
      <c r="AE45" s="0" t="n">
        <f aca="false">AVERAGE(AC45:AD45)</f>
        <v>0.06042315</v>
      </c>
      <c r="AF45" s="0" t="n">
        <v>0.0580464</v>
      </c>
      <c r="AG45" s="0" t="n">
        <v>0.0867876</v>
      </c>
      <c r="AH45" s="0" t="n">
        <f aca="false">AVERAGE(AF45:AG45)</f>
        <v>0.072417</v>
      </c>
      <c r="AI45" s="0" t="n">
        <v>0.0975758</v>
      </c>
      <c r="AJ45" s="0" t="n">
        <v>0.0630658</v>
      </c>
      <c r="AK45" s="0" t="n">
        <f aca="false">AVERAGE(AI45:AJ45)</f>
        <v>0.0803208</v>
      </c>
      <c r="AL45" s="0" t="n">
        <v>0.0719341</v>
      </c>
      <c r="AM45" s="0" t="n">
        <v>0.0368985</v>
      </c>
      <c r="AN45" s="0" t="n">
        <f aca="false">AVERAGE(AL45:AM45)</f>
        <v>0.0544163</v>
      </c>
      <c r="AO45" s="0" t="n">
        <v>0.0395022</v>
      </c>
      <c r="AP45" s="0" t="n">
        <v>0.0461803</v>
      </c>
      <c r="AQ45" s="0" t="n">
        <f aca="false">AVERAGE(AO45:AP45)</f>
        <v>0.04284125</v>
      </c>
      <c r="AR45" s="0" t="n">
        <v>0.0878321</v>
      </c>
      <c r="AS45" s="0" t="n">
        <v>0.0950821</v>
      </c>
      <c r="AT45" s="0" t="n">
        <f aca="false">AVERAGE(AR45:AS45)</f>
        <v>0.0914571</v>
      </c>
      <c r="AU45" s="0" t="n">
        <v>0.097051</v>
      </c>
      <c r="AV45" s="0" t="n">
        <v>0.122261</v>
      </c>
      <c r="AW45" s="0" t="n">
        <f aca="false">AVERAGE(AU45:AV45)</f>
        <v>0.109656</v>
      </c>
      <c r="AX45" s="0" t="n">
        <v>0.082548</v>
      </c>
      <c r="AY45" s="0" t="n">
        <v>0.0651797</v>
      </c>
      <c r="AZ45" s="0" t="n">
        <f aca="false">AVERAGE(AX45:AY45)</f>
        <v>0.07386385</v>
      </c>
      <c r="BA45" s="0" t="n">
        <v>0.0725679</v>
      </c>
      <c r="BB45" s="0" t="n">
        <v>0.0329339</v>
      </c>
      <c r="BC45" s="0" t="n">
        <f aca="false">AVERAGE(BA45:BB45)</f>
        <v>0.0527509</v>
      </c>
      <c r="BD45" s="0" t="n">
        <v>0.0586413</v>
      </c>
      <c r="BE45" s="0" t="n">
        <v>0.0650724</v>
      </c>
      <c r="BF45" s="0" t="n">
        <f aca="false">AVERAGE(BD45:BE45)</f>
        <v>0.06185685</v>
      </c>
      <c r="BG45" s="0" t="n">
        <v>0.0579854</v>
      </c>
      <c r="BH45" s="0" t="n">
        <v>0.0612556</v>
      </c>
      <c r="BI45" s="0" t="n">
        <f aca="false">AVERAGE(BG45:BH45)</f>
        <v>0.0596205</v>
      </c>
      <c r="BJ45" s="0" t="n">
        <v>0.0691428</v>
      </c>
      <c r="BK45" s="0" t="n">
        <v>0.0718173</v>
      </c>
      <c r="BL45" s="0" t="n">
        <f aca="false">AVERAGE(BJ45:BK45)</f>
        <v>0.07048005</v>
      </c>
      <c r="BM45" s="0" t="n">
        <v>0.0807395</v>
      </c>
      <c r="BN45" s="0" t="n">
        <v>0.0436957</v>
      </c>
      <c r="BO45" s="0" t="n">
        <f aca="false">AVERAGE(BM45:BN45)</f>
        <v>0.0622176</v>
      </c>
      <c r="BP45" s="0" t="n">
        <v>0.0797737</v>
      </c>
      <c r="BQ45" s="0" t="n">
        <v>0.0658377</v>
      </c>
      <c r="BR45" s="0" t="n">
        <f aca="false">AVERAGE(BP45:BQ45)</f>
        <v>0.0728057</v>
      </c>
      <c r="BS45" s="0" t="n">
        <v>0.093466</v>
      </c>
      <c r="BT45" s="0" t="n">
        <v>0.105802</v>
      </c>
      <c r="BU45" s="0" t="n">
        <f aca="false">AVERAGE(BS45:BT45)</f>
        <v>0.099634</v>
      </c>
      <c r="BV45" s="20" t="n">
        <f aca="false">STDEV(BS45:BT45)</f>
        <v>0.00872286925271725</v>
      </c>
    </row>
    <row r="46" customFormat="false" ht="12.75" hidden="false" customHeight="false" outlineLevel="0" collapsed="false">
      <c r="A46" s="0" t="n">
        <v>130</v>
      </c>
      <c r="B46" s="0" t="n">
        <v>0.424619</v>
      </c>
      <c r="C46" s="0" t="n">
        <v>0.452284</v>
      </c>
      <c r="D46" s="0" t="n">
        <f aca="false">AVERAGE(B46:C46)</f>
        <v>0.4384515</v>
      </c>
      <c r="E46" s="0" t="n">
        <v>0.674264</v>
      </c>
      <c r="F46" s="0" t="n">
        <v>0.462212</v>
      </c>
      <c r="G46" s="0" t="n">
        <f aca="false">AVERAGE(E46:F46)</f>
        <v>0.568238</v>
      </c>
      <c r="H46" s="0" t="n">
        <v>0.275964</v>
      </c>
      <c r="I46" s="0" t="n">
        <v>0.329082</v>
      </c>
      <c r="J46" s="0" t="n">
        <f aca="false">AVERAGE(H46:I46)</f>
        <v>0.302523</v>
      </c>
      <c r="K46" s="0" t="n">
        <v>0.31162</v>
      </c>
      <c r="L46" s="0" t="n">
        <v>0.37492</v>
      </c>
      <c r="M46" s="0" t="n">
        <f aca="false">AVERAGE(K46:L46)</f>
        <v>0.34327</v>
      </c>
      <c r="N46" s="0" t="n">
        <v>0.341093</v>
      </c>
      <c r="O46" s="0" t="n">
        <v>0.365082</v>
      </c>
      <c r="P46" s="0" t="n">
        <f aca="false">AVERAGE(N46:O46)</f>
        <v>0.3530875</v>
      </c>
      <c r="Q46" s="0" t="n">
        <v>0.403378</v>
      </c>
      <c r="R46" s="0" t="n">
        <v>0.329455</v>
      </c>
      <c r="S46" s="0" t="n">
        <f aca="false">AVERAGE(Q46:R46)</f>
        <v>0.3664165</v>
      </c>
      <c r="T46" s="0" t="n">
        <v>0.196129</v>
      </c>
      <c r="U46" s="0" t="n">
        <v>0.285644</v>
      </c>
      <c r="V46" s="0" t="n">
        <f aca="false">AVERAGE(T46:U46)</f>
        <v>0.2408865</v>
      </c>
      <c r="W46" s="0" t="n">
        <v>0.466696</v>
      </c>
      <c r="X46" s="0" t="n">
        <v>0.131299</v>
      </c>
      <c r="Y46" s="0" t="n">
        <f aca="false">AVERAGE(W46:X46)</f>
        <v>0.2989975</v>
      </c>
      <c r="Z46" s="0" t="n">
        <v>0.388159</v>
      </c>
      <c r="AA46" s="0" t="n">
        <v>0.34617</v>
      </c>
      <c r="AB46" s="0" t="n">
        <f aca="false">AVERAGE(Z46:AA46)</f>
        <v>0.3671645</v>
      </c>
      <c r="AC46" s="0" t="n">
        <v>0.458523</v>
      </c>
      <c r="AD46" s="0" t="n">
        <v>0.280796</v>
      </c>
      <c r="AE46" s="0" t="n">
        <f aca="false">AVERAGE(AC46:AD46)</f>
        <v>0.3696595</v>
      </c>
      <c r="AF46" s="0" t="n">
        <v>0.4054</v>
      </c>
      <c r="AG46" s="0" t="n">
        <v>0.461088</v>
      </c>
      <c r="AH46" s="0" t="n">
        <f aca="false">AVERAGE(AF46:AG46)</f>
        <v>0.433244</v>
      </c>
      <c r="AI46" s="0" t="n">
        <v>0.583216</v>
      </c>
      <c r="AJ46" s="0" t="n">
        <v>0.312279</v>
      </c>
      <c r="AK46" s="0" t="n">
        <f aca="false">AVERAGE(AI46:AJ46)</f>
        <v>0.4477475</v>
      </c>
      <c r="AL46" s="0" t="n">
        <v>0.251649</v>
      </c>
      <c r="AM46" s="0" t="n">
        <v>0.377077</v>
      </c>
      <c r="AN46" s="0" t="n">
        <f aca="false">AVERAGE(AL46:AM46)</f>
        <v>0.314363</v>
      </c>
      <c r="AO46" s="0" t="n">
        <v>0.426835</v>
      </c>
      <c r="AP46" s="0" t="n">
        <v>0.466987</v>
      </c>
      <c r="AQ46" s="0" t="n">
        <f aca="false">AVERAGE(AO46:AP46)</f>
        <v>0.446911</v>
      </c>
      <c r="AR46" s="0" t="n">
        <v>0.294739</v>
      </c>
      <c r="AS46" s="0" t="n">
        <v>0.505911</v>
      </c>
      <c r="AT46" s="0" t="n">
        <f aca="false">AVERAGE(AR46:AS46)</f>
        <v>0.400325</v>
      </c>
      <c r="AU46" s="0" t="n">
        <v>0.265739</v>
      </c>
      <c r="AV46" s="0" t="n">
        <v>0.001</v>
      </c>
      <c r="AW46" s="0" t="n">
        <f aca="false">AVERAGE(AU46:AV46)</f>
        <v>0.1333695</v>
      </c>
      <c r="AX46" s="0" t="n">
        <v>0.537351</v>
      </c>
      <c r="AY46" s="0" t="n">
        <v>0.273114</v>
      </c>
      <c r="AZ46" s="0" t="n">
        <f aca="false">AVERAGE(AX46:AY46)</f>
        <v>0.4052325</v>
      </c>
      <c r="BA46" s="0" t="n">
        <v>0.502892</v>
      </c>
      <c r="BB46" s="0" t="n">
        <v>0.415283</v>
      </c>
      <c r="BC46" s="0" t="n">
        <f aca="false">AVERAGE(BA46:BB46)</f>
        <v>0.4590875</v>
      </c>
      <c r="BD46" s="0" t="n">
        <v>0.394625</v>
      </c>
      <c r="BE46" s="0" t="n">
        <v>0.473912</v>
      </c>
      <c r="BF46" s="0" t="n">
        <f aca="false">AVERAGE(BD46:BE46)</f>
        <v>0.4342685</v>
      </c>
      <c r="BG46" s="0" t="n">
        <v>0.318072</v>
      </c>
      <c r="BH46" s="0" t="n">
        <v>0.287075</v>
      </c>
      <c r="BI46" s="0" t="n">
        <f aca="false">AVERAGE(BG46:BH46)</f>
        <v>0.3025735</v>
      </c>
      <c r="BJ46" s="0" t="n">
        <v>0.436567</v>
      </c>
      <c r="BK46" s="0" t="n">
        <v>0.342237</v>
      </c>
      <c r="BL46" s="0" t="n">
        <f aca="false">AVERAGE(BJ46:BK46)</f>
        <v>0.389402</v>
      </c>
      <c r="BM46" s="0" t="n">
        <v>0.395922</v>
      </c>
      <c r="BN46" s="0" t="n">
        <v>0.0927236</v>
      </c>
      <c r="BO46" s="0" t="n">
        <f aca="false">AVERAGE(BM46:BN46)</f>
        <v>0.2443228</v>
      </c>
      <c r="BP46" s="0" t="n">
        <v>0.555461</v>
      </c>
      <c r="BQ46" s="0" t="n">
        <v>0.462958</v>
      </c>
      <c r="BR46" s="0" t="n">
        <f aca="false">AVERAGE(BP46:BQ46)</f>
        <v>0.5092095</v>
      </c>
      <c r="BS46" s="0" t="n">
        <v>0.525561</v>
      </c>
      <c r="BT46" s="0" t="n">
        <v>0.697804</v>
      </c>
      <c r="BU46" s="0" t="n">
        <f aca="false">AVERAGE(BS46:BT46)</f>
        <v>0.6116825</v>
      </c>
      <c r="BV46" s="20" t="n">
        <f aca="false">STDEV(BS46:BT46)</f>
        <v>0.121794193311915</v>
      </c>
    </row>
    <row r="47" customFormat="false" ht="12.75" hidden="false" customHeight="false" outlineLevel="0" collapsed="false">
      <c r="A47" s="0" t="n">
        <v>133</v>
      </c>
      <c r="B47" s="0" t="n">
        <v>3.73361</v>
      </c>
      <c r="C47" s="0" t="n">
        <v>8.57242</v>
      </c>
      <c r="D47" s="0" t="n">
        <f aca="false">AVERAGE(B47:C47)</f>
        <v>6.153015</v>
      </c>
      <c r="E47" s="0" t="n">
        <v>8.06519</v>
      </c>
      <c r="F47" s="0" t="n">
        <v>14.958</v>
      </c>
      <c r="G47" s="0" t="n">
        <f aca="false">AVERAGE(E47:F47)</f>
        <v>11.511595</v>
      </c>
      <c r="H47" s="0" t="n">
        <v>9.0373</v>
      </c>
      <c r="I47" s="0" t="n">
        <v>6.98224</v>
      </c>
      <c r="J47" s="0" t="n">
        <f aca="false">AVERAGE(H47:I47)</f>
        <v>8.00977</v>
      </c>
      <c r="K47" s="0" t="n">
        <v>12.5265</v>
      </c>
      <c r="L47" s="0" t="n">
        <v>12.9706</v>
      </c>
      <c r="M47" s="0" t="n">
        <f aca="false">AVERAGE(K47:L47)</f>
        <v>12.74855</v>
      </c>
      <c r="N47" s="0" t="n">
        <v>9.22624</v>
      </c>
      <c r="O47" s="0" t="n">
        <v>16.5676</v>
      </c>
      <c r="P47" s="0" t="n">
        <f aca="false">AVERAGE(N47:O47)</f>
        <v>12.89692</v>
      </c>
      <c r="Q47" s="0" t="n">
        <v>8.22044</v>
      </c>
      <c r="R47" s="0" t="n">
        <v>9.66025</v>
      </c>
      <c r="S47" s="0" t="n">
        <f aca="false">AVERAGE(Q47:R47)</f>
        <v>8.940345</v>
      </c>
      <c r="T47" s="0" t="n">
        <v>5.90008</v>
      </c>
      <c r="U47" s="0" t="n">
        <v>5.68827</v>
      </c>
      <c r="V47" s="0" t="n">
        <f aca="false">AVERAGE(T47:U47)</f>
        <v>5.794175</v>
      </c>
      <c r="W47" s="0" t="n">
        <v>10.0671</v>
      </c>
      <c r="X47" s="0" t="n">
        <v>14.7092</v>
      </c>
      <c r="Y47" s="0" t="n">
        <f aca="false">AVERAGE(W47:X47)</f>
        <v>12.38815</v>
      </c>
      <c r="Z47" s="0" t="n">
        <v>7.43773</v>
      </c>
      <c r="AA47" s="0" t="n">
        <v>10.7697</v>
      </c>
      <c r="AB47" s="0" t="n">
        <f aca="false">AVERAGE(Z47:AA47)</f>
        <v>9.103715</v>
      </c>
      <c r="AC47" s="0" t="n">
        <v>12.1615</v>
      </c>
      <c r="AD47" s="0" t="n">
        <v>10.0138</v>
      </c>
      <c r="AE47" s="0" t="n">
        <f aca="false">AVERAGE(AC47:AD47)</f>
        <v>11.08765</v>
      </c>
      <c r="AF47" s="0" t="n">
        <v>17.2169</v>
      </c>
      <c r="AG47" s="0" t="n">
        <v>10.5484</v>
      </c>
      <c r="AH47" s="0" t="n">
        <f aca="false">AVERAGE(AF47:AG47)</f>
        <v>13.88265</v>
      </c>
      <c r="AI47" s="0" t="n">
        <v>10.471</v>
      </c>
      <c r="AJ47" s="0" t="n">
        <v>8.32732</v>
      </c>
      <c r="AK47" s="0" t="n">
        <f aca="false">AVERAGE(AI47:AJ47)</f>
        <v>9.39916</v>
      </c>
      <c r="AL47" s="0" t="n">
        <v>17.8116</v>
      </c>
      <c r="AM47" s="0" t="n">
        <v>9.04594</v>
      </c>
      <c r="AN47" s="0" t="n">
        <f aca="false">AVERAGE(AL47:AM47)</f>
        <v>13.42877</v>
      </c>
      <c r="AO47" s="0" t="n">
        <v>14.5813</v>
      </c>
      <c r="AP47" s="0" t="n">
        <v>8.47767</v>
      </c>
      <c r="AQ47" s="0" t="n">
        <f aca="false">AVERAGE(AO47:AP47)</f>
        <v>11.529485</v>
      </c>
      <c r="AR47" s="0" t="n">
        <v>11.3189</v>
      </c>
      <c r="AS47" s="0" t="n">
        <v>10.9972</v>
      </c>
      <c r="AT47" s="0" t="n">
        <f aca="false">AVERAGE(AR47:AS47)</f>
        <v>11.15805</v>
      </c>
      <c r="AU47" s="0" t="n">
        <v>14.176</v>
      </c>
      <c r="AV47" s="0" t="n">
        <v>19.4269</v>
      </c>
      <c r="AW47" s="0" t="n">
        <f aca="false">AVERAGE(AU47:AV47)</f>
        <v>16.80145</v>
      </c>
      <c r="AX47" s="0" t="n">
        <v>11.8132</v>
      </c>
      <c r="AY47" s="0" t="n">
        <v>20.4452</v>
      </c>
      <c r="AZ47" s="0" t="n">
        <f aca="false">AVERAGE(AX47:AY47)</f>
        <v>16.1292</v>
      </c>
      <c r="BA47" s="0" t="n">
        <v>6.15</v>
      </c>
      <c r="BB47" s="0" t="n">
        <v>17.3831</v>
      </c>
      <c r="BC47" s="0" t="n">
        <f aca="false">AVERAGE(BA47:BB47)</f>
        <v>11.76655</v>
      </c>
      <c r="BD47" s="0" t="n">
        <v>20.0378</v>
      </c>
      <c r="BE47" s="0" t="n">
        <v>9.8627</v>
      </c>
      <c r="BF47" s="0" t="n">
        <f aca="false">AVERAGE(BD47:BE47)</f>
        <v>14.95025</v>
      </c>
      <c r="BG47" s="0" t="n">
        <v>8.70502</v>
      </c>
      <c r="BH47" s="0" t="n">
        <v>16.5546</v>
      </c>
      <c r="BI47" s="0" t="n">
        <f aca="false">AVERAGE(BG47:BH47)</f>
        <v>12.62981</v>
      </c>
      <c r="BJ47" s="0" t="n">
        <v>16.9884</v>
      </c>
      <c r="BK47" s="0" t="n">
        <v>18.5731</v>
      </c>
      <c r="BL47" s="0" t="n">
        <f aca="false">AVERAGE(BJ47:BK47)</f>
        <v>17.78075</v>
      </c>
      <c r="BM47" s="0" t="n">
        <v>9.36503</v>
      </c>
      <c r="BN47" s="0" t="n">
        <v>6.50011</v>
      </c>
      <c r="BO47" s="0" t="n">
        <f aca="false">AVERAGE(BM47:BN47)</f>
        <v>7.93257</v>
      </c>
      <c r="BP47" s="0" t="n">
        <v>13.7462</v>
      </c>
      <c r="BQ47" s="0" t="n">
        <v>10.8945</v>
      </c>
      <c r="BR47" s="0" t="n">
        <f aca="false">AVERAGE(BP47:BQ47)</f>
        <v>12.32035</v>
      </c>
      <c r="BS47" s="0" t="n">
        <v>8.97501</v>
      </c>
      <c r="BT47" s="0" t="n">
        <v>8.35896</v>
      </c>
      <c r="BU47" s="0" t="n">
        <f aca="false">AVERAGE(BS47:BT47)</f>
        <v>8.666985</v>
      </c>
      <c r="BV47" s="20" t="n">
        <f aca="false">STDEV(BS47:BT47)</f>
        <v>0.435613132549972</v>
      </c>
    </row>
    <row r="48" customFormat="false" ht="12.75" hidden="false" customHeight="false" outlineLevel="0" collapsed="false">
      <c r="A48" s="0" t="n">
        <v>134</v>
      </c>
      <c r="B48" s="0" t="n">
        <v>0.297481</v>
      </c>
      <c r="C48" s="0" t="n">
        <v>0.387787</v>
      </c>
      <c r="D48" s="0" t="n">
        <f aca="false">AVERAGE(B48:C48)</f>
        <v>0.342634</v>
      </c>
      <c r="E48" s="0" t="n">
        <v>0.412657</v>
      </c>
      <c r="F48" s="0" t="n">
        <v>0.329235</v>
      </c>
      <c r="G48" s="0" t="n">
        <f aca="false">AVERAGE(E48:F48)</f>
        <v>0.370946</v>
      </c>
      <c r="H48" s="0" t="n">
        <v>0.204442</v>
      </c>
      <c r="I48" s="0" t="n">
        <v>0.244277</v>
      </c>
      <c r="J48" s="0" t="n">
        <f aca="false">AVERAGE(H48:I48)</f>
        <v>0.2243595</v>
      </c>
      <c r="K48" s="0" t="n">
        <v>0.233221</v>
      </c>
      <c r="L48" s="0" t="n">
        <v>0.311492</v>
      </c>
      <c r="M48" s="0" t="n">
        <f aca="false">AVERAGE(K48:L48)</f>
        <v>0.2723565</v>
      </c>
      <c r="N48" s="0" t="n">
        <v>0.241462</v>
      </c>
      <c r="O48" s="0" t="n">
        <v>0.209051</v>
      </c>
      <c r="P48" s="0" t="n">
        <f aca="false">AVERAGE(N48:O48)</f>
        <v>0.2252565</v>
      </c>
      <c r="Q48" s="0" t="n">
        <v>0.243261</v>
      </c>
      <c r="R48" s="0" t="n">
        <v>0.221715</v>
      </c>
      <c r="S48" s="0" t="n">
        <f aca="false">AVERAGE(Q48:R48)</f>
        <v>0.232488</v>
      </c>
      <c r="T48" s="0" t="n">
        <v>0.134182</v>
      </c>
      <c r="U48" s="0" t="n">
        <v>0.247448</v>
      </c>
      <c r="V48" s="0" t="n">
        <f aca="false">AVERAGE(T48:U48)</f>
        <v>0.190815</v>
      </c>
      <c r="W48" s="0" t="n">
        <v>0.365288</v>
      </c>
      <c r="X48" s="0" t="n">
        <v>0.141367</v>
      </c>
      <c r="Y48" s="0" t="n">
        <f aca="false">AVERAGE(W48:X48)</f>
        <v>0.2533275</v>
      </c>
      <c r="Z48" s="0" t="n">
        <v>0.241703</v>
      </c>
      <c r="AA48" s="0" t="n">
        <v>0.30879</v>
      </c>
      <c r="AB48" s="0" t="n">
        <f aca="false">AVERAGE(Z48:AA48)</f>
        <v>0.2752465</v>
      </c>
      <c r="AC48" s="0" t="n">
        <v>0.362018</v>
      </c>
      <c r="AD48" s="0" t="n">
        <v>0.123451</v>
      </c>
      <c r="AE48" s="0" t="n">
        <f aca="false">AVERAGE(AC48:AD48)</f>
        <v>0.2427345</v>
      </c>
      <c r="AF48" s="0" t="n">
        <v>0.312943</v>
      </c>
      <c r="AG48" s="0" t="n">
        <v>0.248805</v>
      </c>
      <c r="AH48" s="0" t="n">
        <f aca="false">AVERAGE(AF48:AG48)</f>
        <v>0.280874</v>
      </c>
      <c r="AI48" s="0" t="n">
        <v>0.439679</v>
      </c>
      <c r="AJ48" s="0" t="n">
        <v>0.230471</v>
      </c>
      <c r="AK48" s="0" t="n">
        <f aca="false">AVERAGE(AI48:AJ48)</f>
        <v>0.335075</v>
      </c>
      <c r="AL48" s="0" t="n">
        <v>0.352827</v>
      </c>
      <c r="AM48" s="0" t="n">
        <v>0.299482</v>
      </c>
      <c r="AN48" s="0" t="n">
        <f aca="false">AVERAGE(AL48:AM48)</f>
        <v>0.3261545</v>
      </c>
      <c r="AO48" s="0" t="n">
        <v>0.324477</v>
      </c>
      <c r="AP48" s="0" t="n">
        <v>0.495913</v>
      </c>
      <c r="AQ48" s="0" t="n">
        <f aca="false">AVERAGE(AO48:AP48)</f>
        <v>0.410195</v>
      </c>
      <c r="AR48" s="0" t="n">
        <v>0.342009</v>
      </c>
      <c r="AS48" s="0" t="n">
        <v>0.632612</v>
      </c>
      <c r="AT48" s="0" t="n">
        <f aca="false">AVERAGE(AR48:AS48)</f>
        <v>0.4873105</v>
      </c>
      <c r="AU48" s="0" t="n">
        <v>0.228442</v>
      </c>
      <c r="AV48" s="0" t="n">
        <v>0.765608</v>
      </c>
      <c r="AW48" s="0" t="n">
        <f aca="false">AVERAGE(AU48:AV48)</f>
        <v>0.497025</v>
      </c>
      <c r="AX48" s="0" t="n">
        <v>0.254947</v>
      </c>
      <c r="AY48" s="0" t="n">
        <v>0.247588</v>
      </c>
      <c r="AZ48" s="0" t="n">
        <f aca="false">AVERAGE(AX48:AY48)</f>
        <v>0.2512675</v>
      </c>
      <c r="BA48" s="0" t="n">
        <v>0.215031</v>
      </c>
      <c r="BB48" s="0" t="n">
        <v>0.134359</v>
      </c>
      <c r="BC48" s="0" t="n">
        <f aca="false">AVERAGE(BA48:BB48)</f>
        <v>0.174695</v>
      </c>
      <c r="BD48" s="0" t="n">
        <v>0.18548</v>
      </c>
      <c r="BE48" s="0" t="n">
        <v>0.281777</v>
      </c>
      <c r="BF48" s="0" t="n">
        <f aca="false">AVERAGE(BD48:BE48)</f>
        <v>0.2336285</v>
      </c>
      <c r="BG48" s="0" t="n">
        <v>0.331302</v>
      </c>
      <c r="BH48" s="0" t="n">
        <v>0.188832</v>
      </c>
      <c r="BI48" s="0" t="n">
        <f aca="false">AVERAGE(BG48:BH48)</f>
        <v>0.260067</v>
      </c>
      <c r="BJ48" s="0" t="n">
        <v>0.334333</v>
      </c>
      <c r="BK48" s="0" t="n">
        <v>0.08484</v>
      </c>
      <c r="BL48" s="0" t="n">
        <f aca="false">AVERAGE(BJ48:BK48)</f>
        <v>0.2095865</v>
      </c>
      <c r="BM48" s="0" t="n">
        <v>0.488552</v>
      </c>
      <c r="BN48" s="0" t="n">
        <v>0.130329</v>
      </c>
      <c r="BO48" s="0" t="n">
        <f aca="false">AVERAGE(BM48:BN48)</f>
        <v>0.3094405</v>
      </c>
      <c r="BP48" s="0" t="n">
        <v>0.303831</v>
      </c>
      <c r="BQ48" s="0" t="n">
        <v>0.210128</v>
      </c>
      <c r="BR48" s="0" t="n">
        <f aca="false">AVERAGE(BP48:BQ48)</f>
        <v>0.2569795</v>
      </c>
      <c r="BS48" s="0" t="n">
        <v>0.373891</v>
      </c>
      <c r="BT48" s="0" t="n">
        <v>0.511701</v>
      </c>
      <c r="BU48" s="0" t="n">
        <f aca="false">AVERAGE(BS48:BT48)</f>
        <v>0.442796</v>
      </c>
      <c r="BV48" s="20" t="n">
        <f aca="false">STDEV(BS48:BT48)</f>
        <v>0.0974463855153181</v>
      </c>
    </row>
    <row r="49" customFormat="false" ht="12.75" hidden="false" customHeight="false" outlineLevel="0" collapsed="false">
      <c r="A49" s="0" t="n">
        <v>135</v>
      </c>
      <c r="B49" s="0" t="n">
        <v>0.0151086</v>
      </c>
      <c r="C49" s="0" t="n">
        <v>0.001</v>
      </c>
      <c r="D49" s="0" t="n">
        <f aca="false">AVERAGE(B49:C49)</f>
        <v>0.0080543</v>
      </c>
      <c r="E49" s="0" t="n">
        <v>0.0238839</v>
      </c>
      <c r="F49" s="0" t="n">
        <v>0.0311169</v>
      </c>
      <c r="G49" s="0" t="n">
        <f aca="false">AVERAGE(E49:F49)</f>
        <v>0.0275004</v>
      </c>
      <c r="H49" s="0" t="n">
        <v>0.0190122</v>
      </c>
      <c r="I49" s="0" t="n">
        <v>0.020297</v>
      </c>
      <c r="J49" s="0" t="n">
        <f aca="false">AVERAGE(H49:I49)</f>
        <v>0.0196546</v>
      </c>
      <c r="K49" s="0" t="n">
        <v>0.0329004</v>
      </c>
      <c r="L49" s="0" t="n">
        <v>0.0268913</v>
      </c>
      <c r="M49" s="0" t="n">
        <f aca="false">AVERAGE(K49:L49)</f>
        <v>0.02989585</v>
      </c>
      <c r="N49" s="0" t="n">
        <v>0.0267667</v>
      </c>
      <c r="O49" s="0" t="n">
        <v>0.0103835</v>
      </c>
      <c r="P49" s="0" t="n">
        <f aca="false">AVERAGE(N49:O49)</f>
        <v>0.0185751</v>
      </c>
      <c r="Q49" s="0" t="n">
        <v>0.0245788</v>
      </c>
      <c r="R49" s="0" t="n">
        <v>0.0221784</v>
      </c>
      <c r="S49" s="0" t="n">
        <f aca="false">AVERAGE(Q49:R49)</f>
        <v>0.0233786</v>
      </c>
      <c r="T49" s="0" t="n">
        <v>0.0143443</v>
      </c>
      <c r="U49" s="0" t="n">
        <v>0.0200177</v>
      </c>
      <c r="V49" s="0" t="n">
        <f aca="false">AVERAGE(T49:U49)</f>
        <v>0.017181</v>
      </c>
      <c r="W49" s="0" t="n">
        <v>0.0754325</v>
      </c>
      <c r="X49" s="0" t="n">
        <v>0.0611258</v>
      </c>
      <c r="Y49" s="0" t="n">
        <f aca="false">AVERAGE(W49:X49)</f>
        <v>0.06827915</v>
      </c>
      <c r="Z49" s="0" t="n">
        <v>0.0241508</v>
      </c>
      <c r="AA49" s="0" t="n">
        <v>0.0339858</v>
      </c>
      <c r="AB49" s="0" t="n">
        <f aca="false">AVERAGE(Z49:AA49)</f>
        <v>0.0290683</v>
      </c>
      <c r="AC49" s="0" t="n">
        <v>0.0169658</v>
      </c>
      <c r="AD49" s="0" t="n">
        <v>0.0246436</v>
      </c>
      <c r="AE49" s="0" t="n">
        <f aca="false">AVERAGE(AC49:AD49)</f>
        <v>0.0208047</v>
      </c>
      <c r="AF49" s="0" t="n">
        <v>0.0320455</v>
      </c>
      <c r="AG49" s="0" t="n">
        <v>0.0212003</v>
      </c>
      <c r="AH49" s="0" t="n">
        <f aca="false">AVERAGE(AF49:AG49)</f>
        <v>0.0266229</v>
      </c>
      <c r="AI49" s="0" t="n">
        <v>0.0320848</v>
      </c>
      <c r="AJ49" s="0" t="n">
        <v>0.0364899</v>
      </c>
      <c r="AK49" s="0" t="n">
        <f aca="false">AVERAGE(AI49:AJ49)</f>
        <v>0.03428735</v>
      </c>
      <c r="AL49" s="0" t="n">
        <v>0.0210542</v>
      </c>
      <c r="AM49" s="0" t="n">
        <v>0.0171637</v>
      </c>
      <c r="AN49" s="0" t="n">
        <f aca="false">AVERAGE(AL49:AM49)</f>
        <v>0.01910895</v>
      </c>
      <c r="AO49" s="0" t="n">
        <v>0.0301656</v>
      </c>
      <c r="AP49" s="0" t="n">
        <v>0.0355907</v>
      </c>
      <c r="AQ49" s="0" t="n">
        <f aca="false">AVERAGE(AO49:AP49)</f>
        <v>0.03287815</v>
      </c>
      <c r="AR49" s="0" t="n">
        <v>0.0436661</v>
      </c>
      <c r="AS49" s="0" t="n">
        <v>0.0353012</v>
      </c>
      <c r="AT49" s="0" t="n">
        <f aca="false">AVERAGE(AR49:AS49)</f>
        <v>0.03948365</v>
      </c>
      <c r="AU49" s="0" t="n">
        <v>0.0294603</v>
      </c>
      <c r="AV49" s="0" t="n">
        <v>0.0701789</v>
      </c>
      <c r="AW49" s="0" t="n">
        <f aca="false">AVERAGE(AU49:AV49)</f>
        <v>0.0498196</v>
      </c>
      <c r="AX49" s="0" t="n">
        <v>0.0244937</v>
      </c>
      <c r="AY49" s="0" t="n">
        <v>0.0154379</v>
      </c>
      <c r="AZ49" s="0" t="n">
        <f aca="false">AVERAGE(AX49:AY49)</f>
        <v>0.0199658</v>
      </c>
      <c r="BA49" s="0" t="n">
        <v>0.0326932</v>
      </c>
      <c r="BB49" s="0" t="n">
        <v>0.0280592</v>
      </c>
      <c r="BC49" s="0" t="n">
        <f aca="false">AVERAGE(BA49:BB49)</f>
        <v>0.0303762</v>
      </c>
      <c r="BD49" s="0" t="n">
        <v>0.0227807</v>
      </c>
      <c r="BE49" s="0" t="n">
        <v>0.001</v>
      </c>
      <c r="BF49" s="0" t="n">
        <f aca="false">AVERAGE(BD49:BE49)</f>
        <v>0.01189035</v>
      </c>
      <c r="BG49" s="0" t="n">
        <v>0.0270278</v>
      </c>
      <c r="BH49" s="0" t="n">
        <v>0.0240473</v>
      </c>
      <c r="BI49" s="0" t="n">
        <f aca="false">AVERAGE(BG49:BH49)</f>
        <v>0.02553755</v>
      </c>
      <c r="BJ49" s="0" t="n">
        <v>0.0200965</v>
      </c>
      <c r="BK49" s="0" t="n">
        <v>0.0227077</v>
      </c>
      <c r="BL49" s="0" t="n">
        <f aca="false">AVERAGE(BJ49:BK49)</f>
        <v>0.0214021</v>
      </c>
      <c r="BM49" s="0" t="n">
        <v>0.0347424</v>
      </c>
      <c r="BN49" s="0" t="n">
        <v>0.020426</v>
      </c>
      <c r="BO49" s="0" t="n">
        <f aca="false">AVERAGE(BM49:BN49)</f>
        <v>0.0275842</v>
      </c>
      <c r="BP49" s="0" t="n">
        <v>0.0243349</v>
      </c>
      <c r="BQ49" s="0" t="n">
        <v>0.0247106</v>
      </c>
      <c r="BR49" s="0" t="n">
        <f aca="false">AVERAGE(BP49:BQ49)</f>
        <v>0.02452275</v>
      </c>
      <c r="BS49" s="0" t="n">
        <v>0.0353746</v>
      </c>
      <c r="BT49" s="0" t="n">
        <v>0.0278332</v>
      </c>
      <c r="BU49" s="0" t="n">
        <f aca="false">AVERAGE(BS49:BT49)</f>
        <v>0.0316039</v>
      </c>
      <c r="BV49" s="20" t="n">
        <f aca="false">STDEV(BS49:BT49)</f>
        <v>0.00533257507964023</v>
      </c>
    </row>
    <row r="50" customFormat="false" ht="12.75" hidden="false" customHeight="false" outlineLevel="0" collapsed="false">
      <c r="A50" s="0" t="n">
        <v>138</v>
      </c>
      <c r="B50" s="0" t="n">
        <v>0.0178205</v>
      </c>
      <c r="C50" s="0" t="n">
        <v>0.001</v>
      </c>
      <c r="D50" s="0" t="n">
        <f aca="false">AVERAGE(B50:C50)</f>
        <v>0.00941025</v>
      </c>
      <c r="E50" s="0" t="n">
        <v>0.013493</v>
      </c>
      <c r="F50" s="0" t="n">
        <v>0.0215239</v>
      </c>
      <c r="G50" s="0" t="n">
        <f aca="false">AVERAGE(E50:F50)</f>
        <v>0.01750845</v>
      </c>
      <c r="H50" s="0" t="n">
        <v>0.0175456</v>
      </c>
      <c r="I50" s="0" t="n">
        <v>0.0205569</v>
      </c>
      <c r="J50" s="0" t="n">
        <f aca="false">AVERAGE(H50:I50)</f>
        <v>0.01905125</v>
      </c>
      <c r="K50" s="0" t="n">
        <v>0.0249357</v>
      </c>
      <c r="L50" s="0" t="n">
        <v>0.0233478</v>
      </c>
      <c r="M50" s="0" t="n">
        <f aca="false">AVERAGE(K50:L50)</f>
        <v>0.02414175</v>
      </c>
      <c r="N50" s="0" t="n">
        <v>0.030248</v>
      </c>
      <c r="O50" s="0" t="n">
        <v>0.013178</v>
      </c>
      <c r="P50" s="0" t="n">
        <f aca="false">AVERAGE(N50:O50)</f>
        <v>0.021713</v>
      </c>
      <c r="Q50" s="0" t="n">
        <v>0.0224275</v>
      </c>
      <c r="R50" s="0" t="n">
        <v>0.0189633</v>
      </c>
      <c r="S50" s="0" t="n">
        <f aca="false">AVERAGE(Q50:R50)</f>
        <v>0.0206954</v>
      </c>
      <c r="T50" s="0" t="n">
        <v>0.0131332</v>
      </c>
      <c r="U50" s="0" t="n">
        <v>0.0143464</v>
      </c>
      <c r="V50" s="0" t="n">
        <f aca="false">AVERAGE(T50:U50)</f>
        <v>0.0137398</v>
      </c>
      <c r="W50" s="0" t="n">
        <v>0.0392011</v>
      </c>
      <c r="X50" s="0" t="n">
        <v>0.0482583</v>
      </c>
      <c r="Y50" s="0" t="n">
        <f aca="false">AVERAGE(W50:X50)</f>
        <v>0.0437297</v>
      </c>
      <c r="Z50" s="0" t="n">
        <v>0.001</v>
      </c>
      <c r="AA50" s="0" t="n">
        <v>0.0241191</v>
      </c>
      <c r="AB50" s="0" t="n">
        <f aca="false">AVERAGE(Z50:AA50)</f>
        <v>0.01255955</v>
      </c>
      <c r="AC50" s="0" t="n">
        <v>0.0167849</v>
      </c>
      <c r="AD50" s="0" t="n">
        <v>0.0198098</v>
      </c>
      <c r="AE50" s="0" t="n">
        <f aca="false">AVERAGE(AC50:AD50)</f>
        <v>0.01829735</v>
      </c>
      <c r="AF50" s="0" t="n">
        <v>0.0192555</v>
      </c>
      <c r="AG50" s="0" t="n">
        <v>0.020555</v>
      </c>
      <c r="AH50" s="0" t="n">
        <f aca="false">AVERAGE(AF50:AG50)</f>
        <v>0.01990525</v>
      </c>
      <c r="AI50" s="0" t="n">
        <v>0.0270938</v>
      </c>
      <c r="AJ50" s="0" t="n">
        <v>0.025947</v>
      </c>
      <c r="AK50" s="0" t="n">
        <f aca="false">AVERAGE(AI50:AJ50)</f>
        <v>0.0265204</v>
      </c>
      <c r="AL50" s="0" t="n">
        <v>0.0199469</v>
      </c>
      <c r="AM50" s="0" t="n">
        <v>0.014021</v>
      </c>
      <c r="AN50" s="0" t="n">
        <f aca="false">AVERAGE(AL50:AM50)</f>
        <v>0.01698395</v>
      </c>
      <c r="AO50" s="0" t="n">
        <v>0.0188019</v>
      </c>
      <c r="AP50" s="0" t="n">
        <v>0.0237029</v>
      </c>
      <c r="AQ50" s="0" t="n">
        <f aca="false">AVERAGE(AO50:AP50)</f>
        <v>0.0212524</v>
      </c>
      <c r="AR50" s="0" t="n">
        <v>0.0288826</v>
      </c>
      <c r="AS50" s="0" t="n">
        <v>0.0726024</v>
      </c>
      <c r="AT50" s="0" t="n">
        <f aca="false">AVERAGE(AR50:AS50)</f>
        <v>0.0507425</v>
      </c>
      <c r="AU50" s="0" t="n">
        <v>0.0348529</v>
      </c>
      <c r="AV50" s="0" t="n">
        <v>0.0535163</v>
      </c>
      <c r="AW50" s="0" t="n">
        <f aca="false">AVERAGE(AU50:AV50)</f>
        <v>0.0441846</v>
      </c>
      <c r="AX50" s="0" t="n">
        <v>0.0160269</v>
      </c>
      <c r="AY50" s="0" t="n">
        <v>0.0153919</v>
      </c>
      <c r="AZ50" s="0" t="n">
        <f aca="false">AVERAGE(AX50:AY50)</f>
        <v>0.0157094</v>
      </c>
      <c r="BA50" s="0" t="n">
        <v>0.0266961</v>
      </c>
      <c r="BB50" s="0" t="n">
        <v>0.0225754</v>
      </c>
      <c r="BC50" s="0" t="n">
        <f aca="false">AVERAGE(BA50:BB50)</f>
        <v>0.02463575</v>
      </c>
      <c r="BD50" s="0" t="n">
        <v>0.0177773</v>
      </c>
      <c r="BE50" s="0" t="n">
        <v>0.001</v>
      </c>
      <c r="BF50" s="0" t="n">
        <f aca="false">AVERAGE(BD50:BE50)</f>
        <v>0.00938865</v>
      </c>
      <c r="BG50" s="0" t="n">
        <v>0.013764</v>
      </c>
      <c r="BH50" s="0" t="n">
        <v>0.0157399</v>
      </c>
      <c r="BI50" s="0" t="n">
        <f aca="false">AVERAGE(BG50:BH50)</f>
        <v>0.01475195</v>
      </c>
      <c r="BJ50" s="0" t="n">
        <v>0.0386593</v>
      </c>
      <c r="BK50" s="0" t="n">
        <v>0.0222816</v>
      </c>
      <c r="BL50" s="0" t="n">
        <f aca="false">AVERAGE(BJ50:BK50)</f>
        <v>0.03047045</v>
      </c>
      <c r="BM50" s="0" t="n">
        <v>0.0248423</v>
      </c>
      <c r="BN50" s="0" t="n">
        <v>0.0237493</v>
      </c>
      <c r="BO50" s="0" t="n">
        <f aca="false">AVERAGE(BM50:BN50)</f>
        <v>0.0242958</v>
      </c>
      <c r="BP50" s="0" t="n">
        <v>0.0182955</v>
      </c>
      <c r="BQ50" s="0" t="n">
        <v>0.0165022</v>
      </c>
      <c r="BR50" s="0" t="n">
        <f aca="false">AVERAGE(BP50:BQ50)</f>
        <v>0.01739885</v>
      </c>
      <c r="BS50" s="0" t="n">
        <v>0.0268445</v>
      </c>
      <c r="BT50" s="0" t="n">
        <v>0.0277511</v>
      </c>
      <c r="BU50" s="0" t="n">
        <f aca="false">AVERAGE(BS50:BT50)</f>
        <v>0.0272978</v>
      </c>
      <c r="BV50" s="20" t="n">
        <f aca="false">STDEV(BS50:BT50)</f>
        <v>0.000641063007823724</v>
      </c>
    </row>
    <row r="51" customFormat="false" ht="12.75" hidden="false" customHeight="false" outlineLevel="0" collapsed="false">
      <c r="A51" s="0" t="n">
        <v>143</v>
      </c>
      <c r="B51" s="0" t="n">
        <v>3.77154</v>
      </c>
      <c r="C51" s="0" t="n">
        <v>1.92233</v>
      </c>
      <c r="D51" s="0" t="n">
        <f aca="false">AVERAGE(B51:C51)</f>
        <v>2.846935</v>
      </c>
      <c r="E51" s="0" t="n">
        <v>5.61136</v>
      </c>
      <c r="F51" s="0" t="n">
        <v>3.40729</v>
      </c>
      <c r="G51" s="0" t="n">
        <f aca="false">AVERAGE(E51:F51)</f>
        <v>4.509325</v>
      </c>
      <c r="H51" s="0" t="n">
        <v>4.29129</v>
      </c>
      <c r="I51" s="0" t="n">
        <v>3.27091</v>
      </c>
      <c r="J51" s="0" t="n">
        <f aca="false">AVERAGE(H51:I51)</f>
        <v>3.7811</v>
      </c>
      <c r="K51" s="0" t="n">
        <v>2.69687</v>
      </c>
      <c r="L51" s="0" t="n">
        <v>2.44629</v>
      </c>
      <c r="M51" s="0" t="n">
        <f aca="false">AVERAGE(K51:L51)</f>
        <v>2.57158</v>
      </c>
      <c r="N51" s="0" t="n">
        <v>3.10802</v>
      </c>
      <c r="O51" s="0" t="n">
        <v>3.68527</v>
      </c>
      <c r="P51" s="0" t="n">
        <f aca="false">AVERAGE(N51:O51)</f>
        <v>3.396645</v>
      </c>
      <c r="Q51" s="0" t="n">
        <v>3.66251</v>
      </c>
      <c r="R51" s="0" t="n">
        <v>3.46508</v>
      </c>
      <c r="S51" s="0" t="n">
        <f aca="false">AVERAGE(Q51:R51)</f>
        <v>3.563795</v>
      </c>
      <c r="T51" s="0" t="n">
        <v>1.66357</v>
      </c>
      <c r="U51" s="0" t="n">
        <v>1.5057</v>
      </c>
      <c r="V51" s="0" t="n">
        <f aca="false">AVERAGE(T51:U51)</f>
        <v>1.584635</v>
      </c>
      <c r="W51" s="0" t="n">
        <v>3.57557</v>
      </c>
      <c r="X51" s="0" t="n">
        <v>2.60288</v>
      </c>
      <c r="Y51" s="0" t="n">
        <f aca="false">AVERAGE(W51:X51)</f>
        <v>3.089225</v>
      </c>
      <c r="Z51" s="0" t="n">
        <v>2.3765</v>
      </c>
      <c r="AA51" s="0" t="n">
        <v>3.19416</v>
      </c>
      <c r="AB51" s="0" t="n">
        <f aca="false">AVERAGE(Z51:AA51)</f>
        <v>2.78533</v>
      </c>
      <c r="AC51" s="0" t="n">
        <v>3.50008</v>
      </c>
      <c r="AD51" s="0" t="n">
        <v>2.73262</v>
      </c>
      <c r="AE51" s="0" t="n">
        <f aca="false">AVERAGE(AC51:AD51)</f>
        <v>3.11635</v>
      </c>
      <c r="AF51" s="0" t="n">
        <v>3.04783</v>
      </c>
      <c r="AG51" s="0" t="n">
        <v>3.81007</v>
      </c>
      <c r="AH51" s="0" t="n">
        <f aca="false">AVERAGE(AF51:AG51)</f>
        <v>3.42895</v>
      </c>
      <c r="AI51" s="0" t="n">
        <v>2.48296</v>
      </c>
      <c r="AJ51" s="0" t="n">
        <v>2.32214</v>
      </c>
      <c r="AK51" s="0" t="n">
        <f aca="false">AVERAGE(AI51:AJ51)</f>
        <v>2.40255</v>
      </c>
      <c r="AL51" s="0" t="n">
        <v>5.6268</v>
      </c>
      <c r="AM51" s="0" t="n">
        <v>3.30768</v>
      </c>
      <c r="AN51" s="0" t="n">
        <f aca="false">AVERAGE(AL51:AM51)</f>
        <v>4.46724</v>
      </c>
      <c r="AO51" s="0" t="n">
        <v>4.23813</v>
      </c>
      <c r="AP51" s="0" t="n">
        <v>3.87581</v>
      </c>
      <c r="AQ51" s="0" t="n">
        <f aca="false">AVERAGE(AO51:AP51)</f>
        <v>4.05697</v>
      </c>
      <c r="AR51" s="0" t="n">
        <v>3.06599</v>
      </c>
      <c r="AS51" s="0" t="n">
        <v>3.69136</v>
      </c>
      <c r="AT51" s="0" t="n">
        <f aca="false">AVERAGE(AR51:AS51)</f>
        <v>3.378675</v>
      </c>
      <c r="AU51" s="0" t="n">
        <v>2.88449</v>
      </c>
      <c r="AV51" s="0" t="n">
        <v>3.50671</v>
      </c>
      <c r="AW51" s="0" t="n">
        <f aca="false">AVERAGE(AU51:AV51)</f>
        <v>3.1956</v>
      </c>
      <c r="AX51" s="0" t="n">
        <v>3.90975</v>
      </c>
      <c r="AY51" s="0" t="n">
        <v>6.64751</v>
      </c>
      <c r="AZ51" s="0" t="n">
        <f aca="false">AVERAGE(AX51:AY51)</f>
        <v>5.27863</v>
      </c>
      <c r="BA51" s="0" t="n">
        <v>3.96843</v>
      </c>
      <c r="BB51" s="0" t="n">
        <v>7.46796</v>
      </c>
      <c r="BC51" s="0" t="n">
        <f aca="false">AVERAGE(BA51:BB51)</f>
        <v>5.718195</v>
      </c>
      <c r="BD51" s="0" t="n">
        <v>3.82571</v>
      </c>
      <c r="BE51" s="0" t="n">
        <v>5.44615</v>
      </c>
      <c r="BF51" s="0" t="n">
        <f aca="false">AVERAGE(BD51:BE51)</f>
        <v>4.63593</v>
      </c>
      <c r="BG51" s="0" t="n">
        <v>3.0802</v>
      </c>
      <c r="BH51" s="0" t="n">
        <v>3.02073</v>
      </c>
      <c r="BI51" s="0" t="n">
        <f aca="false">AVERAGE(BG51:BH51)</f>
        <v>3.050465</v>
      </c>
      <c r="BJ51" s="0" t="n">
        <v>3.37753</v>
      </c>
      <c r="BK51" s="0" t="n">
        <v>7.60773</v>
      </c>
      <c r="BL51" s="0" t="n">
        <f aca="false">AVERAGE(BJ51:BK51)</f>
        <v>5.49263</v>
      </c>
      <c r="BM51" s="0" t="n">
        <v>5.35475</v>
      </c>
      <c r="BN51" s="0" t="n">
        <v>2.59981</v>
      </c>
      <c r="BO51" s="0" t="n">
        <f aca="false">AVERAGE(BM51:BN51)</f>
        <v>3.97728</v>
      </c>
      <c r="BP51" s="0" t="n">
        <v>3.94092</v>
      </c>
      <c r="BQ51" s="0" t="n">
        <v>3.23263</v>
      </c>
      <c r="BR51" s="0" t="n">
        <f aca="false">AVERAGE(BP51:BQ51)</f>
        <v>3.586775</v>
      </c>
      <c r="BS51" s="0" t="n">
        <v>4.78455</v>
      </c>
      <c r="BT51" s="0" t="n">
        <v>3.27812</v>
      </c>
      <c r="BU51" s="0" t="n">
        <f aca="false">AVERAGE(BS51:BT51)</f>
        <v>4.031335</v>
      </c>
      <c r="BV51" s="20" t="n">
        <f aca="false">STDEV(BS51:BT51)</f>
        <v>1.06520686838285</v>
      </c>
    </row>
    <row r="52" customFormat="false" ht="12.75" hidden="false" customHeight="false" outlineLevel="0" collapsed="false">
      <c r="A52" s="0" t="n">
        <v>167</v>
      </c>
      <c r="B52" s="0" t="n">
        <v>0.755284</v>
      </c>
      <c r="C52" s="0" t="n">
        <v>0.819233</v>
      </c>
      <c r="D52" s="0" t="n">
        <f aca="false">AVERAGE(B52:C52)</f>
        <v>0.7872585</v>
      </c>
      <c r="E52" s="0" t="n">
        <v>1.07414</v>
      </c>
      <c r="F52" s="0" t="n">
        <v>1.04808</v>
      </c>
      <c r="G52" s="0" t="n">
        <f aca="false">AVERAGE(E52:F52)</f>
        <v>1.06111</v>
      </c>
      <c r="H52" s="0" t="n">
        <v>1.19314</v>
      </c>
      <c r="I52" s="0" t="n">
        <v>0.831552</v>
      </c>
      <c r="J52" s="0" t="n">
        <f aca="false">AVERAGE(H52:I52)</f>
        <v>1.012346</v>
      </c>
      <c r="K52" s="0" t="n">
        <v>0.830873</v>
      </c>
      <c r="L52" s="0" t="n">
        <v>0.597605</v>
      </c>
      <c r="M52" s="0" t="n">
        <f aca="false">AVERAGE(K52:L52)</f>
        <v>0.714239</v>
      </c>
      <c r="N52" s="0" t="n">
        <v>0.398598</v>
      </c>
      <c r="O52" s="0" t="n">
        <v>0.84818</v>
      </c>
      <c r="P52" s="0" t="n">
        <f aca="false">AVERAGE(N52:O52)</f>
        <v>0.623389</v>
      </c>
      <c r="Q52" s="0" t="n">
        <v>0.192711</v>
      </c>
      <c r="R52" s="0" t="n">
        <v>0.521231</v>
      </c>
      <c r="S52" s="0" t="n">
        <f aca="false">AVERAGE(Q52:R52)</f>
        <v>0.356971</v>
      </c>
      <c r="T52" s="0" t="n">
        <v>0.353051</v>
      </c>
      <c r="U52" s="0" t="n">
        <v>0.545134</v>
      </c>
      <c r="V52" s="0" t="n">
        <f aca="false">AVERAGE(T52:U52)</f>
        <v>0.4490925</v>
      </c>
      <c r="W52" s="0" t="n">
        <v>0.789915</v>
      </c>
      <c r="X52" s="0" t="n">
        <v>1.1236</v>
      </c>
      <c r="Y52" s="0" t="n">
        <f aca="false">AVERAGE(W52:X52)</f>
        <v>0.9567575</v>
      </c>
      <c r="Z52" s="0" t="n">
        <v>0.430923</v>
      </c>
      <c r="AA52" s="0" t="n">
        <v>0.605659</v>
      </c>
      <c r="AB52" s="0" t="n">
        <f aca="false">AVERAGE(Z52:AA52)</f>
        <v>0.518291</v>
      </c>
      <c r="AC52" s="0" t="n">
        <v>0.778092</v>
      </c>
      <c r="AD52" s="0" t="n">
        <v>0.564908</v>
      </c>
      <c r="AE52" s="0" t="n">
        <f aca="false">AVERAGE(AC52:AD52)</f>
        <v>0.6715</v>
      </c>
      <c r="AF52" s="0" t="n">
        <v>0.495154</v>
      </c>
      <c r="AG52" s="0" t="n">
        <v>0.798766</v>
      </c>
      <c r="AH52" s="0" t="n">
        <f aca="false">AVERAGE(AF52:AG52)</f>
        <v>0.64696</v>
      </c>
      <c r="AI52" s="0" t="n">
        <v>0.813005</v>
      </c>
      <c r="AJ52" s="0" t="n">
        <v>0.460284</v>
      </c>
      <c r="AK52" s="0" t="n">
        <f aca="false">AVERAGE(AI52:AJ52)</f>
        <v>0.6366445</v>
      </c>
      <c r="AL52" s="0" t="n">
        <v>1.21607</v>
      </c>
      <c r="AM52" s="0" t="n">
        <v>1.1309</v>
      </c>
      <c r="AN52" s="0" t="n">
        <f aca="false">AVERAGE(AL52:AM52)</f>
        <v>1.173485</v>
      </c>
      <c r="AO52" s="0" t="n">
        <v>1.29959</v>
      </c>
      <c r="AP52" s="0" t="n">
        <v>1.73269</v>
      </c>
      <c r="AQ52" s="0" t="n">
        <f aca="false">AVERAGE(AO52:AP52)</f>
        <v>1.51614</v>
      </c>
      <c r="AR52" s="0" t="n">
        <v>0.482921</v>
      </c>
      <c r="AS52" s="0" t="n">
        <v>0.91004</v>
      </c>
      <c r="AT52" s="0" t="n">
        <f aca="false">AVERAGE(AR52:AS52)</f>
        <v>0.6964805</v>
      </c>
      <c r="AU52" s="0" t="n">
        <v>0.492184</v>
      </c>
      <c r="AV52" s="0" t="n">
        <v>0.932139</v>
      </c>
      <c r="AW52" s="0" t="n">
        <f aca="false">AVERAGE(AU52:AV52)</f>
        <v>0.7121615</v>
      </c>
      <c r="AX52" s="0" t="n">
        <v>1.03223</v>
      </c>
      <c r="AY52" s="0" t="n">
        <v>1.10605</v>
      </c>
      <c r="AZ52" s="0" t="n">
        <f aca="false">AVERAGE(AX52:AY52)</f>
        <v>1.06914</v>
      </c>
      <c r="BA52" s="0" t="n">
        <v>1.12357</v>
      </c>
      <c r="BB52" s="0" t="n">
        <v>1.05545</v>
      </c>
      <c r="BC52" s="0" t="n">
        <f aca="false">AVERAGE(BA52:BB52)</f>
        <v>1.08951</v>
      </c>
      <c r="BD52" s="0" t="n">
        <v>0.889527</v>
      </c>
      <c r="BE52" s="0" t="n">
        <v>1.36977</v>
      </c>
      <c r="BF52" s="0" t="n">
        <f aca="false">AVERAGE(BD52:BE52)</f>
        <v>1.1296485</v>
      </c>
      <c r="BG52" s="0" t="n">
        <v>0.741309</v>
      </c>
      <c r="BH52" s="0" t="n">
        <v>0.451507</v>
      </c>
      <c r="BI52" s="0" t="n">
        <f aca="false">AVERAGE(BG52:BH52)</f>
        <v>0.596408</v>
      </c>
      <c r="BJ52" s="0" t="n">
        <v>0.682416</v>
      </c>
      <c r="BK52" s="0" t="n">
        <v>1.46525</v>
      </c>
      <c r="BL52" s="0" t="n">
        <f aca="false">AVERAGE(BJ52:BK52)</f>
        <v>1.073833</v>
      </c>
      <c r="BM52" s="0" t="n">
        <v>1.28573</v>
      </c>
      <c r="BN52" s="0" t="n">
        <v>0.954031</v>
      </c>
      <c r="BO52" s="0" t="n">
        <f aca="false">AVERAGE(BM52:BN52)</f>
        <v>1.1198805</v>
      </c>
      <c r="BP52" s="0" t="n">
        <v>0.777274</v>
      </c>
      <c r="BQ52" s="0" t="n">
        <v>1.20264</v>
      </c>
      <c r="BR52" s="0" t="n">
        <f aca="false">AVERAGE(BP52:BQ52)</f>
        <v>0.989957</v>
      </c>
      <c r="BS52" s="0" t="n">
        <v>1.01198</v>
      </c>
      <c r="BT52" s="0" t="n">
        <v>1.21405</v>
      </c>
      <c r="BU52" s="0" t="n">
        <f aca="false">AVERAGE(BS52:BT52)</f>
        <v>1.113015</v>
      </c>
      <c r="BV52" s="20" t="n">
        <f aca="false">STDEV(BS52:BT52)</f>
        <v>0.142885067274366</v>
      </c>
    </row>
    <row r="53" customFormat="false" ht="12.75" hidden="false" customHeight="false" outlineLevel="0" collapsed="false">
      <c r="A53" s="0" t="n">
        <v>170</v>
      </c>
      <c r="B53" s="0" t="n">
        <v>1.89198</v>
      </c>
      <c r="C53" s="0" t="n">
        <v>1.75992</v>
      </c>
      <c r="D53" s="0" t="n">
        <f aca="false">AVERAGE(B53:C53)</f>
        <v>1.82595</v>
      </c>
      <c r="E53" s="0" t="n">
        <v>3.71584</v>
      </c>
      <c r="F53" s="0" t="n">
        <v>2.49542</v>
      </c>
      <c r="G53" s="0" t="n">
        <f aca="false">AVERAGE(E53:F53)</f>
        <v>3.10563</v>
      </c>
      <c r="H53" s="0" t="n">
        <v>2.72178</v>
      </c>
      <c r="I53" s="0" t="n">
        <v>2.32918</v>
      </c>
      <c r="J53" s="0" t="n">
        <f aca="false">AVERAGE(H53:I53)</f>
        <v>2.52548</v>
      </c>
      <c r="K53" s="0" t="n">
        <v>1.37876</v>
      </c>
      <c r="L53" s="0" t="n">
        <v>1.99207</v>
      </c>
      <c r="M53" s="0" t="n">
        <f aca="false">AVERAGE(K53:L53)</f>
        <v>1.685415</v>
      </c>
      <c r="N53" s="0" t="n">
        <v>1.91672</v>
      </c>
      <c r="O53" s="0" t="n">
        <v>2.18598</v>
      </c>
      <c r="P53" s="0" t="n">
        <f aca="false">AVERAGE(N53:O53)</f>
        <v>2.05135</v>
      </c>
      <c r="Q53" s="0" t="n">
        <v>1.88593</v>
      </c>
      <c r="R53" s="0" t="n">
        <v>2.09557</v>
      </c>
      <c r="S53" s="0" t="n">
        <f aca="false">AVERAGE(Q53:R53)</f>
        <v>1.99075</v>
      </c>
      <c r="T53" s="0" t="n">
        <v>0.888703</v>
      </c>
      <c r="U53" s="0" t="n">
        <v>1.38147</v>
      </c>
      <c r="V53" s="0" t="n">
        <f aca="false">AVERAGE(T53:U53)</f>
        <v>1.1350865</v>
      </c>
      <c r="W53" s="0" t="n">
        <v>2.31269</v>
      </c>
      <c r="X53" s="0" t="n">
        <v>1.5619</v>
      </c>
      <c r="Y53" s="0" t="n">
        <f aca="false">AVERAGE(W53:X53)</f>
        <v>1.937295</v>
      </c>
      <c r="Z53" s="0" t="n">
        <v>1.29249</v>
      </c>
      <c r="AA53" s="0" t="n">
        <v>2.15556</v>
      </c>
      <c r="AB53" s="0" t="n">
        <f aca="false">AVERAGE(Z53:AA53)</f>
        <v>1.724025</v>
      </c>
      <c r="AC53" s="0" t="n">
        <v>1.98219</v>
      </c>
      <c r="AD53" s="0" t="n">
        <v>1.37628</v>
      </c>
      <c r="AE53" s="0" t="n">
        <f aca="false">AVERAGE(AC53:AD53)</f>
        <v>1.679235</v>
      </c>
      <c r="AF53" s="0" t="n">
        <v>2.46032</v>
      </c>
      <c r="AG53" s="0" t="n">
        <v>2.05157</v>
      </c>
      <c r="AH53" s="0" t="n">
        <f aca="false">AVERAGE(AF53:AG53)</f>
        <v>2.255945</v>
      </c>
      <c r="AI53" s="0" t="n">
        <v>1.68257</v>
      </c>
      <c r="AJ53" s="0" t="n">
        <v>1.46546</v>
      </c>
      <c r="AK53" s="0" t="n">
        <f aca="false">AVERAGE(AI53:AJ53)</f>
        <v>1.574015</v>
      </c>
      <c r="AL53" s="0" t="n">
        <v>3.19031</v>
      </c>
      <c r="AM53" s="0" t="n">
        <v>2.84645</v>
      </c>
      <c r="AN53" s="0" t="n">
        <f aca="false">AVERAGE(AL53:AM53)</f>
        <v>3.01838</v>
      </c>
      <c r="AO53" s="0" t="n">
        <v>2.1742</v>
      </c>
      <c r="AP53" s="0" t="n">
        <v>2.66662</v>
      </c>
      <c r="AQ53" s="0" t="n">
        <f aca="false">AVERAGE(AO53:AP53)</f>
        <v>2.42041</v>
      </c>
      <c r="AR53" s="0" t="n">
        <v>1.34734</v>
      </c>
      <c r="AS53" s="0" t="n">
        <v>2.6649</v>
      </c>
      <c r="AT53" s="0" t="n">
        <f aca="false">AVERAGE(AR53:AS53)</f>
        <v>2.00612</v>
      </c>
      <c r="AU53" s="0" t="n">
        <v>1.50592</v>
      </c>
      <c r="AV53" s="0" t="n">
        <v>1.89782</v>
      </c>
      <c r="AW53" s="0" t="n">
        <f aca="false">AVERAGE(AU53:AV53)</f>
        <v>1.70187</v>
      </c>
      <c r="AX53" s="0" t="n">
        <v>2.75917</v>
      </c>
      <c r="AY53" s="0" t="n">
        <v>2.60618</v>
      </c>
      <c r="AZ53" s="0" t="n">
        <f aca="false">AVERAGE(AX53:AY53)</f>
        <v>2.682675</v>
      </c>
      <c r="BA53" s="0" t="n">
        <v>2.95602</v>
      </c>
      <c r="BB53" s="0" t="n">
        <v>3.07618</v>
      </c>
      <c r="BC53" s="0" t="n">
        <f aca="false">AVERAGE(BA53:BB53)</f>
        <v>3.0161</v>
      </c>
      <c r="BD53" s="0" t="n">
        <v>2.48605</v>
      </c>
      <c r="BE53" s="0" t="n">
        <v>2.44578</v>
      </c>
      <c r="BF53" s="0" t="n">
        <f aca="false">AVERAGE(BD53:BE53)</f>
        <v>2.465915</v>
      </c>
      <c r="BG53" s="0" t="n">
        <v>2.59332</v>
      </c>
      <c r="BH53" s="0" t="n">
        <v>1.52361</v>
      </c>
      <c r="BI53" s="0" t="n">
        <f aca="false">AVERAGE(BG53:BH53)</f>
        <v>2.058465</v>
      </c>
      <c r="BJ53" s="0" t="n">
        <v>1.61185</v>
      </c>
      <c r="BK53" s="0" t="n">
        <v>3.08962</v>
      </c>
      <c r="BL53" s="0" t="n">
        <f aca="false">AVERAGE(BJ53:BK53)</f>
        <v>2.350735</v>
      </c>
      <c r="BM53" s="0" t="n">
        <v>2.09081</v>
      </c>
      <c r="BN53" s="0" t="n">
        <v>1.2274</v>
      </c>
      <c r="BO53" s="0" t="n">
        <f aca="false">AVERAGE(BM53:BN53)</f>
        <v>1.659105</v>
      </c>
      <c r="BP53" s="0" t="n">
        <v>1.99264</v>
      </c>
      <c r="BQ53" s="0" t="n">
        <v>2.73614</v>
      </c>
      <c r="BR53" s="0" t="n">
        <f aca="false">AVERAGE(BP53:BQ53)</f>
        <v>2.36439</v>
      </c>
      <c r="BS53" s="0" t="n">
        <v>2.87439</v>
      </c>
      <c r="BT53" s="0" t="n">
        <v>2.50356</v>
      </c>
      <c r="BU53" s="0" t="n">
        <f aca="false">AVERAGE(BS53:BT53)</f>
        <v>2.688975</v>
      </c>
      <c r="BV53" s="20" t="n">
        <f aca="false">STDEV(BS53:BT53)</f>
        <v>0.262216407667408</v>
      </c>
    </row>
    <row r="54" customFormat="false" ht="12.75" hidden="false" customHeight="false" outlineLevel="0" collapsed="false">
      <c r="A54" s="0" t="n">
        <v>190</v>
      </c>
      <c r="B54" s="0" t="n">
        <v>2.23113</v>
      </c>
      <c r="C54" s="0" t="n">
        <v>2.5416</v>
      </c>
      <c r="D54" s="0" t="n">
        <f aca="false">AVERAGE(B54:C54)</f>
        <v>2.386365</v>
      </c>
      <c r="E54" s="0" t="n">
        <v>3.57861</v>
      </c>
      <c r="F54" s="0" t="n">
        <v>3.3694</v>
      </c>
      <c r="G54" s="0" t="n">
        <f aca="false">AVERAGE(E54:F54)</f>
        <v>3.474005</v>
      </c>
      <c r="H54" s="0" t="n">
        <v>3.69517</v>
      </c>
      <c r="I54" s="0" t="n">
        <v>3.49634</v>
      </c>
      <c r="J54" s="0" t="n">
        <f aca="false">AVERAGE(H54:I54)</f>
        <v>3.595755</v>
      </c>
      <c r="K54" s="0" t="n">
        <v>3.51682</v>
      </c>
      <c r="L54" s="0" t="n">
        <v>2.20208</v>
      </c>
      <c r="M54" s="0" t="n">
        <f aca="false">AVERAGE(K54:L54)</f>
        <v>2.85945</v>
      </c>
      <c r="N54" s="0" t="n">
        <v>2.73345</v>
      </c>
      <c r="O54" s="0" t="n">
        <v>2.16748</v>
      </c>
      <c r="P54" s="0" t="n">
        <f aca="false">AVERAGE(N54:O54)</f>
        <v>2.450465</v>
      </c>
      <c r="Q54" s="0" t="n">
        <v>4.36687</v>
      </c>
      <c r="R54" s="0" t="n">
        <v>7.80189</v>
      </c>
      <c r="S54" s="0" t="n">
        <f aca="false">AVERAGE(Q54:R54)</f>
        <v>6.08438</v>
      </c>
      <c r="T54" s="0" t="n">
        <v>2.02576</v>
      </c>
      <c r="U54" s="0" t="n">
        <v>1.63184</v>
      </c>
      <c r="V54" s="0" t="n">
        <f aca="false">AVERAGE(T54:U54)</f>
        <v>1.8288</v>
      </c>
      <c r="W54" s="0" t="n">
        <v>3.02608</v>
      </c>
      <c r="X54" s="0" t="n">
        <v>3.88712</v>
      </c>
      <c r="Y54" s="0" t="n">
        <f aca="false">AVERAGE(W54:X54)</f>
        <v>3.4566</v>
      </c>
      <c r="Z54" s="0" t="n">
        <v>4.31657</v>
      </c>
      <c r="AA54" s="0" t="n">
        <v>2.52744</v>
      </c>
      <c r="AB54" s="0" t="n">
        <f aca="false">AVERAGE(Z54:AA54)</f>
        <v>3.422005</v>
      </c>
      <c r="AC54" s="0" t="n">
        <v>2.14003</v>
      </c>
      <c r="AD54" s="0" t="n">
        <v>2.51459</v>
      </c>
      <c r="AE54" s="0" t="n">
        <f aca="false">AVERAGE(AC54:AD54)</f>
        <v>2.32731</v>
      </c>
      <c r="AF54" s="0" t="n">
        <v>3.90681</v>
      </c>
      <c r="AG54" s="0" t="n">
        <v>5.17072</v>
      </c>
      <c r="AH54" s="0" t="n">
        <f aca="false">AVERAGE(AF54:AG54)</f>
        <v>4.538765</v>
      </c>
      <c r="AI54" s="0" t="n">
        <v>5.24502</v>
      </c>
      <c r="AJ54" s="0" t="n">
        <v>1.20316</v>
      </c>
      <c r="AK54" s="0" t="n">
        <f aca="false">AVERAGE(AI54:AJ54)</f>
        <v>3.22409</v>
      </c>
      <c r="AL54" s="0" t="n">
        <v>3.41454</v>
      </c>
      <c r="AM54" s="0" t="n">
        <v>2.43225</v>
      </c>
      <c r="AN54" s="0" t="n">
        <f aca="false">AVERAGE(AL54:AM54)</f>
        <v>2.923395</v>
      </c>
      <c r="AO54" s="0" t="n">
        <v>5.01945</v>
      </c>
      <c r="AP54" s="0" t="n">
        <v>3.18904</v>
      </c>
      <c r="AQ54" s="0" t="n">
        <f aca="false">AVERAGE(AO54:AP54)</f>
        <v>4.104245</v>
      </c>
      <c r="AR54" s="0" t="n">
        <v>6.04727</v>
      </c>
      <c r="AS54" s="0" t="n">
        <v>3.9368</v>
      </c>
      <c r="AT54" s="0" t="n">
        <f aca="false">AVERAGE(AR54:AS54)</f>
        <v>4.992035</v>
      </c>
      <c r="AU54" s="0" t="n">
        <v>2.79794</v>
      </c>
      <c r="AV54" s="0" t="n">
        <v>3.21235</v>
      </c>
      <c r="AW54" s="0" t="n">
        <f aca="false">AVERAGE(AU54:AV54)</f>
        <v>3.005145</v>
      </c>
      <c r="AX54" s="0" t="n">
        <v>6.99071</v>
      </c>
      <c r="AY54" s="0" t="n">
        <v>4.7565</v>
      </c>
      <c r="AZ54" s="0" t="n">
        <f aca="false">AVERAGE(AX54:AY54)</f>
        <v>5.873605</v>
      </c>
      <c r="BA54" s="0" t="n">
        <v>5.0502</v>
      </c>
      <c r="BB54" s="0" t="n">
        <v>3.64217</v>
      </c>
      <c r="BC54" s="0" t="n">
        <f aca="false">AVERAGE(BA54:BB54)</f>
        <v>4.346185</v>
      </c>
      <c r="BD54" s="0" t="n">
        <v>3.27408</v>
      </c>
      <c r="BE54" s="0" t="n">
        <v>1.09243</v>
      </c>
      <c r="BF54" s="0" t="n">
        <f aca="false">AVERAGE(BD54:BE54)</f>
        <v>2.183255</v>
      </c>
      <c r="BG54" s="0" t="n">
        <v>2.88028</v>
      </c>
      <c r="BH54" s="0" t="n">
        <v>6.1723</v>
      </c>
      <c r="BI54" s="0" t="n">
        <f aca="false">AVERAGE(BG54:BH54)</f>
        <v>4.52629</v>
      </c>
      <c r="BJ54" s="0" t="n">
        <v>7.59526</v>
      </c>
      <c r="BK54" s="0" t="n">
        <v>7.86238</v>
      </c>
      <c r="BL54" s="0" t="n">
        <f aca="false">AVERAGE(BJ54:BK54)</f>
        <v>7.72882</v>
      </c>
      <c r="BM54" s="0" t="n">
        <v>3.25696</v>
      </c>
      <c r="BN54" s="0" t="n">
        <v>5.05982</v>
      </c>
      <c r="BO54" s="0" t="n">
        <f aca="false">AVERAGE(BM54:BN54)</f>
        <v>4.15839</v>
      </c>
      <c r="BP54" s="0" t="n">
        <v>4.50124</v>
      </c>
      <c r="BQ54" s="0" t="n">
        <v>4.03511</v>
      </c>
      <c r="BR54" s="0" t="n">
        <f aca="false">AVERAGE(BP54:BQ54)</f>
        <v>4.268175</v>
      </c>
      <c r="BS54" s="0" t="n">
        <v>7.59499</v>
      </c>
      <c r="BT54" s="0" t="n">
        <v>3.87629</v>
      </c>
      <c r="BU54" s="0" t="n">
        <f aca="false">AVERAGE(BS54:BT54)</f>
        <v>5.73564</v>
      </c>
      <c r="BV54" s="20" t="n">
        <f aca="false">STDEV(BS54:BT54)</f>
        <v>2.62951798719841</v>
      </c>
    </row>
    <row r="55" customFormat="false" ht="12.75" hidden="false" customHeight="false" outlineLevel="0" collapsed="false">
      <c r="A55" s="0" t="n">
        <v>196</v>
      </c>
      <c r="B55" s="0" t="n">
        <v>0.0454345</v>
      </c>
      <c r="C55" s="0" t="n">
        <v>0.0269616</v>
      </c>
      <c r="D55" s="0" t="n">
        <f aca="false">AVERAGE(B55:C55)</f>
        <v>0.03619805</v>
      </c>
      <c r="E55" s="0" t="n">
        <v>0.0258657</v>
      </c>
      <c r="F55" s="0" t="n">
        <v>0.0223532</v>
      </c>
      <c r="G55" s="0" t="n">
        <f aca="false">AVERAGE(E55:F55)</f>
        <v>0.02410945</v>
      </c>
      <c r="H55" s="0" t="n">
        <v>0.016068</v>
      </c>
      <c r="I55" s="0" t="n">
        <v>0.001</v>
      </c>
      <c r="J55" s="0" t="n">
        <f aca="false">AVERAGE(H55:I55)</f>
        <v>0.008534</v>
      </c>
      <c r="K55" s="0" t="n">
        <v>0.0273691</v>
      </c>
      <c r="L55" s="0" t="n">
        <v>0.0457955</v>
      </c>
      <c r="M55" s="0" t="n">
        <f aca="false">AVERAGE(K55:L55)</f>
        <v>0.0365823</v>
      </c>
      <c r="N55" s="0" t="n">
        <v>0.0361872</v>
      </c>
      <c r="O55" s="0" t="n">
        <v>0.0183655</v>
      </c>
      <c r="P55" s="0" t="n">
        <f aca="false">AVERAGE(N55:O55)</f>
        <v>0.02727635</v>
      </c>
      <c r="Q55" s="0" t="n">
        <v>0.0299567</v>
      </c>
      <c r="R55" s="0" t="n">
        <v>0.0301093</v>
      </c>
      <c r="S55" s="0" t="n">
        <f aca="false">AVERAGE(Q55:R55)</f>
        <v>0.030033</v>
      </c>
      <c r="T55" s="0" t="n">
        <v>0.0145796</v>
      </c>
      <c r="U55" s="0" t="n">
        <v>0.001</v>
      </c>
      <c r="V55" s="0" t="n">
        <f aca="false">AVERAGE(T55:U55)</f>
        <v>0.0077898</v>
      </c>
      <c r="W55" s="0" t="n">
        <v>0.0333792</v>
      </c>
      <c r="X55" s="0" t="n">
        <v>0.0395078</v>
      </c>
      <c r="Y55" s="0" t="n">
        <f aca="false">AVERAGE(W55:X55)</f>
        <v>0.0364435</v>
      </c>
      <c r="Z55" s="0" t="n">
        <v>0.0179683</v>
      </c>
      <c r="AA55" s="0" t="n">
        <v>0.0162832</v>
      </c>
      <c r="AB55" s="0" t="n">
        <f aca="false">AVERAGE(Z55:AA55)</f>
        <v>0.01712575</v>
      </c>
      <c r="AC55" s="0" t="n">
        <v>0.0135783</v>
      </c>
      <c r="AD55" s="0" t="n">
        <v>0.0147597</v>
      </c>
      <c r="AE55" s="0" t="n">
        <f aca="false">AVERAGE(AC55:AD55)</f>
        <v>0.014169</v>
      </c>
      <c r="AF55" s="0" t="n">
        <v>0.0459605</v>
      </c>
      <c r="AG55" s="0" t="n">
        <v>0.0165745</v>
      </c>
      <c r="AH55" s="0" t="n">
        <f aca="false">AVERAGE(AF55:AG55)</f>
        <v>0.0312675</v>
      </c>
      <c r="AI55" s="0" t="n">
        <v>0.0319113</v>
      </c>
      <c r="AJ55" s="0" t="n">
        <v>0.0278151</v>
      </c>
      <c r="AK55" s="0" t="n">
        <f aca="false">AVERAGE(AI55:AJ55)</f>
        <v>0.0298632</v>
      </c>
      <c r="AL55" s="0" t="n">
        <v>0.0189976</v>
      </c>
      <c r="AM55" s="0" t="n">
        <v>0.0298837</v>
      </c>
      <c r="AN55" s="0" t="n">
        <f aca="false">AVERAGE(AL55:AM55)</f>
        <v>0.02444065</v>
      </c>
      <c r="AO55" s="0" t="n">
        <v>0.0359082</v>
      </c>
      <c r="AP55" s="0" t="n">
        <v>0.0345308</v>
      </c>
      <c r="AQ55" s="0" t="n">
        <f aca="false">AVERAGE(AO55:AP55)</f>
        <v>0.0352195</v>
      </c>
      <c r="AR55" s="0" t="n">
        <v>0.0394145</v>
      </c>
      <c r="AS55" s="0" t="n">
        <v>0.0245101</v>
      </c>
      <c r="AT55" s="0" t="n">
        <f aca="false">AVERAGE(AR55:AS55)</f>
        <v>0.0319623</v>
      </c>
      <c r="AU55" s="0" t="n">
        <v>0.0252496</v>
      </c>
      <c r="AV55" s="0" t="n">
        <v>0.0554073</v>
      </c>
      <c r="AW55" s="0" t="n">
        <f aca="false">AVERAGE(AU55:AV55)</f>
        <v>0.04032845</v>
      </c>
      <c r="AX55" s="0" t="n">
        <v>0.0255147</v>
      </c>
      <c r="AY55" s="0" t="n">
        <v>0.001</v>
      </c>
      <c r="AZ55" s="0" t="n">
        <f aca="false">AVERAGE(AX55:AY55)</f>
        <v>0.01325735</v>
      </c>
      <c r="BA55" s="0" t="n">
        <v>0.0310178</v>
      </c>
      <c r="BB55" s="0" t="n">
        <v>0.0242856</v>
      </c>
      <c r="BC55" s="0" t="n">
        <f aca="false">AVERAGE(BA55:BB55)</f>
        <v>0.0276517</v>
      </c>
      <c r="BD55" s="0" t="n">
        <v>0.0355671</v>
      </c>
      <c r="BE55" s="0" t="n">
        <v>0.0139995</v>
      </c>
      <c r="BF55" s="0" t="n">
        <f aca="false">AVERAGE(BD55:BE55)</f>
        <v>0.0247833</v>
      </c>
      <c r="BG55" s="0" t="n">
        <v>0.0599634</v>
      </c>
      <c r="BH55" s="0" t="n">
        <v>0.0219307</v>
      </c>
      <c r="BI55" s="0" t="n">
        <f aca="false">AVERAGE(BG55:BH55)</f>
        <v>0.04094705</v>
      </c>
      <c r="BJ55" s="0" t="n">
        <v>0.0161722</v>
      </c>
      <c r="BK55" s="0" t="n">
        <v>0.0200763</v>
      </c>
      <c r="BL55" s="0" t="n">
        <f aca="false">AVERAGE(BJ55:BK55)</f>
        <v>0.01812425</v>
      </c>
      <c r="BM55" s="0" t="n">
        <v>0.0292423</v>
      </c>
      <c r="BN55" s="0" t="n">
        <v>0.0444255</v>
      </c>
      <c r="BO55" s="0" t="n">
        <f aca="false">AVERAGE(BM55:BN55)</f>
        <v>0.0368339</v>
      </c>
      <c r="BP55" s="0" t="n">
        <v>0.0240953</v>
      </c>
      <c r="BQ55" s="0" t="n">
        <v>0.0292245</v>
      </c>
      <c r="BR55" s="0" t="n">
        <f aca="false">AVERAGE(BP55:BQ55)</f>
        <v>0.0266599</v>
      </c>
      <c r="BS55" s="0" t="n">
        <v>0.0318343</v>
      </c>
      <c r="BT55" s="0" t="n">
        <v>0.0488568</v>
      </c>
      <c r="BU55" s="0" t="n">
        <f aca="false">AVERAGE(BS55:BT55)</f>
        <v>0.04034555</v>
      </c>
      <c r="BV55" s="20" t="n">
        <f aca="false">STDEV(BS55:BT55)</f>
        <v>0.012036725182748</v>
      </c>
    </row>
    <row r="56" customFormat="false" ht="12.75" hidden="false" customHeight="false" outlineLevel="0" collapsed="false">
      <c r="A56" s="0" t="n">
        <v>198</v>
      </c>
      <c r="B56" s="0" t="n">
        <v>0.0206492</v>
      </c>
      <c r="C56" s="0" t="n">
        <v>0.0228674</v>
      </c>
      <c r="D56" s="0" t="n">
        <f aca="false">AVERAGE(B56:C56)</f>
        <v>0.0217583</v>
      </c>
      <c r="E56" s="0" t="n">
        <v>0.00522197</v>
      </c>
      <c r="F56" s="0" t="n">
        <v>0.00923965</v>
      </c>
      <c r="G56" s="0" t="n">
        <f aca="false">AVERAGE(E56:F56)</f>
        <v>0.00723081</v>
      </c>
      <c r="H56" s="0" t="n">
        <v>0.00561134</v>
      </c>
      <c r="I56" s="0" t="n">
        <v>0.001</v>
      </c>
      <c r="J56" s="0" t="n">
        <f aca="false">AVERAGE(H56:I56)</f>
        <v>0.00330567</v>
      </c>
      <c r="K56" s="0" t="n">
        <v>0.0159292</v>
      </c>
      <c r="L56" s="0" t="n">
        <v>0.0136897</v>
      </c>
      <c r="M56" s="0" t="n">
        <f aca="false">AVERAGE(K56:L56)</f>
        <v>0.01480945</v>
      </c>
      <c r="N56" s="0" t="n">
        <v>0.0224709</v>
      </c>
      <c r="O56" s="0" t="n">
        <v>0.012761</v>
      </c>
      <c r="P56" s="0" t="n">
        <f aca="false">AVERAGE(N56:O56)</f>
        <v>0.01761595</v>
      </c>
      <c r="Q56" s="0" t="n">
        <v>0.022745</v>
      </c>
      <c r="R56" s="0" t="n">
        <v>0.0160399</v>
      </c>
      <c r="S56" s="0" t="n">
        <f aca="false">AVERAGE(Q56:R56)</f>
        <v>0.01939245</v>
      </c>
      <c r="T56" s="0" t="n">
        <v>0.001</v>
      </c>
      <c r="U56" s="0" t="n">
        <v>0.001</v>
      </c>
      <c r="V56" s="0" t="n">
        <f aca="false">AVERAGE(T56:U56)</f>
        <v>0.001</v>
      </c>
      <c r="W56" s="0" t="n">
        <v>0.0297728</v>
      </c>
      <c r="X56" s="0" t="n">
        <v>0.0193643</v>
      </c>
      <c r="Y56" s="0" t="n">
        <f aca="false">AVERAGE(W56:X56)</f>
        <v>0.02456855</v>
      </c>
      <c r="Z56" s="0" t="n">
        <v>0.0108353</v>
      </c>
      <c r="AA56" s="0" t="n">
        <v>0.0200503</v>
      </c>
      <c r="AB56" s="0" t="n">
        <f aca="false">AVERAGE(Z56:AA56)</f>
        <v>0.0154428</v>
      </c>
      <c r="AC56" s="0" t="n">
        <v>0.001</v>
      </c>
      <c r="AD56" s="0" t="n">
        <v>0.0137151</v>
      </c>
      <c r="AE56" s="0" t="n">
        <f aca="false">AVERAGE(AC56:AD56)</f>
        <v>0.00735755</v>
      </c>
      <c r="AF56" s="0" t="n">
        <v>0.0213987</v>
      </c>
      <c r="AG56" s="0" t="n">
        <v>0.0145081</v>
      </c>
      <c r="AH56" s="0" t="n">
        <f aca="false">AVERAGE(AF56:AG56)</f>
        <v>0.0179534</v>
      </c>
      <c r="AI56" s="0" t="n">
        <v>0.0203743</v>
      </c>
      <c r="AJ56" s="0" t="n">
        <v>0.013324</v>
      </c>
      <c r="AK56" s="0" t="n">
        <f aca="false">AVERAGE(AI56:AJ56)</f>
        <v>0.01684915</v>
      </c>
      <c r="AL56" s="0" t="n">
        <v>0.0188163</v>
      </c>
      <c r="AM56" s="0" t="n">
        <v>0.0146415</v>
      </c>
      <c r="AN56" s="0" t="n">
        <f aca="false">AVERAGE(AL56:AM56)</f>
        <v>0.0167289</v>
      </c>
      <c r="AO56" s="0" t="n">
        <v>0.016023</v>
      </c>
      <c r="AP56" s="0" t="n">
        <v>0.0209899</v>
      </c>
      <c r="AQ56" s="0" t="n">
        <f aca="false">AVERAGE(AO56:AP56)</f>
        <v>0.01850645</v>
      </c>
      <c r="AR56" s="0" t="n">
        <v>0.0164089</v>
      </c>
      <c r="AS56" s="0" t="n">
        <v>0.0171137</v>
      </c>
      <c r="AT56" s="0" t="n">
        <f aca="false">AVERAGE(AR56:AS56)</f>
        <v>0.0167613</v>
      </c>
      <c r="AU56" s="0" t="n">
        <v>0.0252238</v>
      </c>
      <c r="AV56" s="0" t="n">
        <v>0.0155188</v>
      </c>
      <c r="AW56" s="0" t="n">
        <f aca="false">AVERAGE(AU56:AV56)</f>
        <v>0.0203713</v>
      </c>
      <c r="AX56" s="0" t="n">
        <v>0.0144619</v>
      </c>
      <c r="AY56" s="0" t="n">
        <v>0.0170718</v>
      </c>
      <c r="AZ56" s="0" t="n">
        <f aca="false">AVERAGE(AX56:AY56)</f>
        <v>0.01576685</v>
      </c>
      <c r="BA56" s="0" t="n">
        <v>0.0133741</v>
      </c>
      <c r="BB56" s="0" t="n">
        <v>0.020068</v>
      </c>
      <c r="BC56" s="0" t="n">
        <f aca="false">AVERAGE(BA56:BB56)</f>
        <v>0.01672105</v>
      </c>
      <c r="BD56" s="0" t="n">
        <v>0.0172369</v>
      </c>
      <c r="BE56" s="0" t="n">
        <v>0.001</v>
      </c>
      <c r="BF56" s="0" t="n">
        <f aca="false">AVERAGE(BD56:BE56)</f>
        <v>0.00911845</v>
      </c>
      <c r="BG56" s="0" t="n">
        <v>0.001</v>
      </c>
      <c r="BH56" s="0" t="n">
        <v>0.0152758</v>
      </c>
      <c r="BI56" s="0" t="n">
        <f aca="false">AVERAGE(BG56:BH56)</f>
        <v>0.0081379</v>
      </c>
      <c r="BJ56" s="0" t="n">
        <v>0.0075972</v>
      </c>
      <c r="BK56" s="0" t="n">
        <v>0.0217845</v>
      </c>
      <c r="BL56" s="0" t="n">
        <f aca="false">AVERAGE(BJ56:BK56)</f>
        <v>0.01469085</v>
      </c>
      <c r="BM56" s="0" t="n">
        <v>0.0193914</v>
      </c>
      <c r="BN56" s="0" t="n">
        <v>0.0247159</v>
      </c>
      <c r="BO56" s="0" t="n">
        <f aca="false">AVERAGE(BM56:BN56)</f>
        <v>0.02205365</v>
      </c>
      <c r="BP56" s="0" t="n">
        <v>0.00993528</v>
      </c>
      <c r="BQ56" s="0" t="n">
        <v>0.0102461</v>
      </c>
      <c r="BR56" s="0" t="n">
        <f aca="false">AVERAGE(BP56:BQ56)</f>
        <v>0.01009069</v>
      </c>
      <c r="BS56" s="0" t="n">
        <v>0.0164673</v>
      </c>
      <c r="BT56" s="0" t="n">
        <v>0.017225</v>
      </c>
      <c r="BU56" s="0" t="n">
        <f aca="false">AVERAGE(BS56:BT56)</f>
        <v>0.01684615</v>
      </c>
      <c r="BV56" s="20" t="n">
        <f aca="false">STDEV(BS56:BT56)</f>
        <v>0.000535774808105047</v>
      </c>
    </row>
    <row r="57" customFormat="false" ht="12.75" hidden="false" customHeight="false" outlineLevel="0" collapsed="false">
      <c r="A57" s="0" t="n">
        <v>202</v>
      </c>
      <c r="B57" s="0" t="n">
        <v>0.0551277</v>
      </c>
      <c r="C57" s="0" t="n">
        <v>0.0703402</v>
      </c>
      <c r="D57" s="0" t="n">
        <f aca="false">AVERAGE(B57:C57)</f>
        <v>0.06273395</v>
      </c>
      <c r="E57" s="0" t="n">
        <v>0.0186138</v>
      </c>
      <c r="F57" s="0" t="n">
        <v>0.0464759</v>
      </c>
      <c r="G57" s="0" t="n">
        <f aca="false">AVERAGE(E57:F57)</f>
        <v>0.03254485</v>
      </c>
      <c r="H57" s="0" t="n">
        <v>0.0276299</v>
      </c>
      <c r="I57" s="0" t="n">
        <v>0.0315485</v>
      </c>
      <c r="J57" s="0" t="n">
        <f aca="false">AVERAGE(H57:I57)</f>
        <v>0.0295892</v>
      </c>
      <c r="K57" s="0" t="n">
        <v>0.0931727</v>
      </c>
      <c r="L57" s="0" t="n">
        <v>0.0753999</v>
      </c>
      <c r="M57" s="0" t="n">
        <f aca="false">AVERAGE(K57:L57)</f>
        <v>0.0842863</v>
      </c>
      <c r="N57" s="0" t="n">
        <v>0.0868898</v>
      </c>
      <c r="O57" s="0" t="n">
        <v>0.0461457</v>
      </c>
      <c r="P57" s="0" t="n">
        <f aca="false">AVERAGE(N57:O57)</f>
        <v>0.06651775</v>
      </c>
      <c r="Q57" s="0" t="n">
        <v>0.0606167</v>
      </c>
      <c r="R57" s="0" t="n">
        <v>0.0883723</v>
      </c>
      <c r="S57" s="0" t="n">
        <f aca="false">AVERAGE(Q57:R57)</f>
        <v>0.0744945</v>
      </c>
      <c r="T57" s="0" t="n">
        <v>0.0563315</v>
      </c>
      <c r="U57" s="0" t="n">
        <v>0.0505398</v>
      </c>
      <c r="V57" s="0" t="n">
        <f aca="false">AVERAGE(T57:U57)</f>
        <v>0.05343565</v>
      </c>
      <c r="W57" s="0" t="n">
        <v>0.112025</v>
      </c>
      <c r="X57" s="0" t="n">
        <v>0.0963978</v>
      </c>
      <c r="Y57" s="0" t="n">
        <f aca="false">AVERAGE(W57:X57)</f>
        <v>0.1042114</v>
      </c>
      <c r="Z57" s="0" t="n">
        <v>0.0950122</v>
      </c>
      <c r="AA57" s="0" t="n">
        <v>0.106401</v>
      </c>
      <c r="AB57" s="0" t="n">
        <f aca="false">AVERAGE(Z57:AA57)</f>
        <v>0.1007066</v>
      </c>
      <c r="AC57" s="0" t="n">
        <v>0.069431</v>
      </c>
      <c r="AD57" s="0" t="n">
        <v>0.0625183</v>
      </c>
      <c r="AE57" s="0" t="n">
        <f aca="false">AVERAGE(AC57:AD57)</f>
        <v>0.06597465</v>
      </c>
      <c r="AF57" s="0" t="n">
        <v>0.0857172</v>
      </c>
      <c r="AG57" s="0" t="n">
        <v>0.0947944</v>
      </c>
      <c r="AH57" s="0" t="n">
        <f aca="false">AVERAGE(AF57:AG57)</f>
        <v>0.0902558</v>
      </c>
      <c r="AI57" s="0" t="n">
        <v>0.0845397</v>
      </c>
      <c r="AJ57" s="0" t="n">
        <v>0.0668044</v>
      </c>
      <c r="AK57" s="0" t="n">
        <f aca="false">AVERAGE(AI57:AJ57)</f>
        <v>0.07567205</v>
      </c>
      <c r="AL57" s="0" t="n">
        <v>0.0716621</v>
      </c>
      <c r="AM57" s="0" t="n">
        <v>0.0833562</v>
      </c>
      <c r="AN57" s="0" t="n">
        <f aca="false">AVERAGE(AL57:AM57)</f>
        <v>0.07750915</v>
      </c>
      <c r="AO57" s="0" t="n">
        <v>0.101286</v>
      </c>
      <c r="AP57" s="0" t="n">
        <v>0.0722908</v>
      </c>
      <c r="AQ57" s="0" t="n">
        <f aca="false">AVERAGE(AO57:AP57)</f>
        <v>0.0867884</v>
      </c>
      <c r="AR57" s="0" t="n">
        <v>0.114151</v>
      </c>
      <c r="AS57" s="0" t="n">
        <v>0.0903429</v>
      </c>
      <c r="AT57" s="0" t="n">
        <f aca="false">AVERAGE(AR57:AS57)</f>
        <v>0.10224695</v>
      </c>
      <c r="AU57" s="0" t="n">
        <v>0.0726872</v>
      </c>
      <c r="AV57" s="0" t="n">
        <v>0.0916126</v>
      </c>
      <c r="AW57" s="0" t="n">
        <f aca="false">AVERAGE(AU57:AV57)</f>
        <v>0.0821499</v>
      </c>
      <c r="AX57" s="0" t="n">
        <v>0.0703937</v>
      </c>
      <c r="AY57" s="0" t="n">
        <v>0.104449</v>
      </c>
      <c r="AZ57" s="0" t="n">
        <f aca="false">AVERAGE(AX57:AY57)</f>
        <v>0.08742135</v>
      </c>
      <c r="BA57" s="0" t="n">
        <v>0.0806682</v>
      </c>
      <c r="BB57" s="0" t="n">
        <v>0.113497</v>
      </c>
      <c r="BC57" s="0" t="n">
        <f aca="false">AVERAGE(BA57:BB57)</f>
        <v>0.0970826</v>
      </c>
      <c r="BD57" s="0" t="n">
        <v>0.108911</v>
      </c>
      <c r="BE57" s="0" t="n">
        <v>0.0818509</v>
      </c>
      <c r="BF57" s="0" t="n">
        <f aca="false">AVERAGE(BD57:BE57)</f>
        <v>0.09538095</v>
      </c>
      <c r="BG57" s="0" t="n">
        <v>0.0767806</v>
      </c>
      <c r="BH57" s="0" t="n">
        <v>0.118185</v>
      </c>
      <c r="BI57" s="0" t="n">
        <f aca="false">AVERAGE(BG57:BH57)</f>
        <v>0.0974828</v>
      </c>
      <c r="BJ57" s="0" t="n">
        <v>0.0994979</v>
      </c>
      <c r="BK57" s="0" t="n">
        <v>0.156032</v>
      </c>
      <c r="BL57" s="0" t="n">
        <f aca="false">AVERAGE(BJ57:BK57)</f>
        <v>0.12776495</v>
      </c>
      <c r="BM57" s="0" t="n">
        <v>0.086793</v>
      </c>
      <c r="BN57" s="0" t="n">
        <v>0.117824</v>
      </c>
      <c r="BO57" s="0" t="n">
        <f aca="false">AVERAGE(BM57:BN57)</f>
        <v>0.1023085</v>
      </c>
      <c r="BP57" s="0" t="n">
        <v>0.165452</v>
      </c>
      <c r="BQ57" s="0" t="n">
        <v>0.101811</v>
      </c>
      <c r="BR57" s="0" t="n">
        <f aca="false">AVERAGE(BP57:BQ57)</f>
        <v>0.1336315</v>
      </c>
      <c r="BS57" s="0" t="n">
        <v>0.075352</v>
      </c>
      <c r="BT57" s="0" t="n">
        <v>0.0641879</v>
      </c>
      <c r="BU57" s="0" t="n">
        <f aca="false">AVERAGE(BS57:BT57)</f>
        <v>0.06976995</v>
      </c>
      <c r="BV57" s="20" t="n">
        <f aca="false">STDEV(BS57:BT57)</f>
        <v>0.00789421081584473</v>
      </c>
    </row>
    <row r="58" customFormat="false" ht="12.75" hidden="false" customHeight="false" outlineLevel="0" collapsed="false">
      <c r="A58" s="0" t="n">
        <v>206</v>
      </c>
      <c r="B58" s="0" t="n">
        <v>0.0322073</v>
      </c>
      <c r="C58" s="0" t="n">
        <v>0.0444661</v>
      </c>
      <c r="D58" s="0" t="n">
        <f aca="false">AVERAGE(B58:C58)</f>
        <v>0.0383367</v>
      </c>
      <c r="E58" s="0" t="n">
        <v>0.0118065</v>
      </c>
      <c r="F58" s="0" t="n">
        <v>0.0136414</v>
      </c>
      <c r="G58" s="0" t="n">
        <f aca="false">AVERAGE(E58:F58)</f>
        <v>0.01272395</v>
      </c>
      <c r="H58" s="0" t="n">
        <v>0.001</v>
      </c>
      <c r="I58" s="0" t="n">
        <v>0.0139632</v>
      </c>
      <c r="J58" s="0" t="n">
        <f aca="false">AVERAGE(H58:I58)</f>
        <v>0.0074816</v>
      </c>
      <c r="K58" s="0" t="n">
        <v>0.0209803</v>
      </c>
      <c r="L58" s="0" t="n">
        <v>0.0178703</v>
      </c>
      <c r="M58" s="0" t="n">
        <f aca="false">AVERAGE(K58:L58)</f>
        <v>0.0194253</v>
      </c>
      <c r="N58" s="0" t="n">
        <v>0.0270167</v>
      </c>
      <c r="O58" s="0" t="n">
        <v>0.001</v>
      </c>
      <c r="P58" s="0" t="n">
        <f aca="false">AVERAGE(N58:O58)</f>
        <v>0.01400835</v>
      </c>
      <c r="Q58" s="0" t="n">
        <v>0.0411741</v>
      </c>
      <c r="R58" s="0" t="n">
        <v>0.0460507</v>
      </c>
      <c r="S58" s="0" t="n">
        <f aca="false">AVERAGE(Q58:R58)</f>
        <v>0.0436124</v>
      </c>
      <c r="T58" s="0" t="n">
        <v>0.0153093</v>
      </c>
      <c r="U58" s="0" t="n">
        <v>0.0320523</v>
      </c>
      <c r="V58" s="0" t="n">
        <f aca="false">AVERAGE(T58:U58)</f>
        <v>0.0236808</v>
      </c>
      <c r="W58" s="0" t="n">
        <v>0.0318355</v>
      </c>
      <c r="X58" s="0" t="n">
        <v>0.0425814</v>
      </c>
      <c r="Y58" s="0" t="n">
        <f aca="false">AVERAGE(W58:X58)</f>
        <v>0.03720845</v>
      </c>
      <c r="Z58" s="0" t="n">
        <v>0.0240421</v>
      </c>
      <c r="AA58" s="0" t="n">
        <v>0.0273018</v>
      </c>
      <c r="AB58" s="0" t="n">
        <f aca="false">AVERAGE(Z58:AA58)</f>
        <v>0.02567195</v>
      </c>
      <c r="AC58" s="0" t="n">
        <v>0.0201585</v>
      </c>
      <c r="AD58" s="0" t="n">
        <v>0.0257021</v>
      </c>
      <c r="AE58" s="0" t="n">
        <f aca="false">AVERAGE(AC58:AD58)</f>
        <v>0.0229303</v>
      </c>
      <c r="AF58" s="0" t="n">
        <v>0.0329942</v>
      </c>
      <c r="AG58" s="0" t="n">
        <v>0.0224639</v>
      </c>
      <c r="AH58" s="0" t="n">
        <f aca="false">AVERAGE(AF58:AG58)</f>
        <v>0.02772905</v>
      </c>
      <c r="AI58" s="0" t="n">
        <v>0.0306259</v>
      </c>
      <c r="AJ58" s="0" t="n">
        <v>0.0337689</v>
      </c>
      <c r="AK58" s="0" t="n">
        <f aca="false">AVERAGE(AI58:AJ58)</f>
        <v>0.0321974</v>
      </c>
      <c r="AL58" s="0" t="n">
        <v>0.0364519</v>
      </c>
      <c r="AM58" s="0" t="n">
        <v>0.0403919</v>
      </c>
      <c r="AN58" s="0" t="n">
        <f aca="false">AVERAGE(AL58:AM58)</f>
        <v>0.0384219</v>
      </c>
      <c r="AO58" s="0" t="n">
        <v>0.0231667</v>
      </c>
      <c r="AP58" s="0" t="n">
        <v>0.0232208</v>
      </c>
      <c r="AQ58" s="0" t="n">
        <f aca="false">AVERAGE(AO58:AP58)</f>
        <v>0.02319375</v>
      </c>
      <c r="AR58" s="0" t="n">
        <v>0.0338128</v>
      </c>
      <c r="AS58" s="0" t="n">
        <v>0.0421721</v>
      </c>
      <c r="AT58" s="0" t="n">
        <f aca="false">AVERAGE(AR58:AS58)</f>
        <v>0.03799245</v>
      </c>
      <c r="AU58" s="0" t="n">
        <v>0.021023</v>
      </c>
      <c r="AV58" s="0" t="n">
        <v>0.0273672</v>
      </c>
      <c r="AW58" s="0" t="n">
        <f aca="false">AVERAGE(AU58:AV58)</f>
        <v>0.0241951</v>
      </c>
      <c r="AX58" s="0" t="n">
        <v>0.0443972</v>
      </c>
      <c r="AY58" s="0" t="n">
        <v>0.001</v>
      </c>
      <c r="AZ58" s="0" t="n">
        <f aca="false">AVERAGE(AX58:AY58)</f>
        <v>0.0226986</v>
      </c>
      <c r="BA58" s="0" t="n">
        <v>0.0340559</v>
      </c>
      <c r="BB58" s="0" t="n">
        <v>0.0304555</v>
      </c>
      <c r="BC58" s="0" t="n">
        <f aca="false">AVERAGE(BA58:BB58)</f>
        <v>0.0322557</v>
      </c>
      <c r="BD58" s="0" t="n">
        <v>0.0312127</v>
      </c>
      <c r="BE58" s="0" t="n">
        <v>0.0224364</v>
      </c>
      <c r="BF58" s="0" t="n">
        <f aca="false">AVERAGE(BD58:BE58)</f>
        <v>0.02682455</v>
      </c>
      <c r="BG58" s="0" t="n">
        <v>0.0325183</v>
      </c>
      <c r="BH58" s="0" t="n">
        <v>0.0208864</v>
      </c>
      <c r="BI58" s="0" t="n">
        <f aca="false">AVERAGE(BG58:BH58)</f>
        <v>0.02670235</v>
      </c>
      <c r="BJ58" s="0" t="n">
        <v>0.0196914</v>
      </c>
      <c r="BK58" s="0" t="n">
        <v>0.0282384</v>
      </c>
      <c r="BL58" s="0" t="n">
        <f aca="false">AVERAGE(BJ58:BK58)</f>
        <v>0.0239649</v>
      </c>
      <c r="BM58" s="0" t="n">
        <v>0.0322657</v>
      </c>
      <c r="BN58" s="0" t="n">
        <v>0.0417652</v>
      </c>
      <c r="BO58" s="0" t="n">
        <f aca="false">AVERAGE(BM58:BN58)</f>
        <v>0.03701545</v>
      </c>
      <c r="BP58" s="0" t="n">
        <v>0.0321348</v>
      </c>
      <c r="BQ58" s="0" t="n">
        <v>0.0294271</v>
      </c>
      <c r="BR58" s="0" t="n">
        <f aca="false">AVERAGE(BP58:BQ58)</f>
        <v>0.03078095</v>
      </c>
      <c r="BS58" s="0" t="n">
        <v>0.0279128</v>
      </c>
      <c r="BT58" s="0" t="n">
        <v>0.0353765</v>
      </c>
      <c r="BU58" s="0" t="n">
        <f aca="false">AVERAGE(BS58:BT58)</f>
        <v>0.03164465</v>
      </c>
      <c r="BV58" s="20" t="n">
        <f aca="false">STDEV(BS58:BT58)</f>
        <v>0.00527763288274203</v>
      </c>
    </row>
    <row r="59" customFormat="false" ht="12.75" hidden="false" customHeight="false" outlineLevel="0" collapsed="false">
      <c r="A59" s="0" t="n">
        <v>208</v>
      </c>
      <c r="B59" s="0" t="n">
        <v>0.165751</v>
      </c>
      <c r="C59" s="0" t="n">
        <v>0.0489762</v>
      </c>
      <c r="D59" s="0" t="n">
        <f aca="false">AVERAGE(B59:C59)</f>
        <v>0.1073636</v>
      </c>
      <c r="E59" s="0" t="n">
        <v>0.0413245</v>
      </c>
      <c r="F59" s="0" t="n">
        <v>0.046348</v>
      </c>
      <c r="G59" s="0" t="n">
        <f aca="false">AVERAGE(E59:F59)</f>
        <v>0.04383625</v>
      </c>
      <c r="H59" s="0" t="n">
        <v>0.0142158</v>
      </c>
      <c r="I59" s="0" t="n">
        <v>0.0580255</v>
      </c>
      <c r="J59" s="0" t="n">
        <f aca="false">AVERAGE(H59:I59)</f>
        <v>0.03612065</v>
      </c>
      <c r="K59" s="0" t="n">
        <v>0.0250871</v>
      </c>
      <c r="L59" s="0" t="n">
        <v>0.0353854</v>
      </c>
      <c r="M59" s="0" t="n">
        <f aca="false">AVERAGE(K59:L59)</f>
        <v>0.03023625</v>
      </c>
      <c r="N59" s="0" t="n">
        <v>0.0269772</v>
      </c>
      <c r="O59" s="0" t="n">
        <v>0.001</v>
      </c>
      <c r="P59" s="0" t="n">
        <f aca="false">AVERAGE(N59:O59)</f>
        <v>0.0139886</v>
      </c>
      <c r="Q59" s="0" t="n">
        <v>0.0156293</v>
      </c>
      <c r="R59" s="0" t="n">
        <v>0.0291896</v>
      </c>
      <c r="S59" s="0" t="n">
        <f aca="false">AVERAGE(Q59:R59)</f>
        <v>0.02240945</v>
      </c>
      <c r="T59" s="0" t="n">
        <v>0.0240833</v>
      </c>
      <c r="U59" s="0" t="n">
        <v>0.001</v>
      </c>
      <c r="V59" s="0" t="n">
        <f aca="false">AVERAGE(T59:U59)</f>
        <v>0.01254165</v>
      </c>
      <c r="W59" s="0" t="n">
        <v>0.020549</v>
      </c>
      <c r="X59" s="0" t="n">
        <v>0.133759</v>
      </c>
      <c r="Y59" s="0" t="n">
        <f aca="false">AVERAGE(W59:X59)</f>
        <v>0.077154</v>
      </c>
      <c r="Z59" s="0" t="n">
        <v>0.0430536</v>
      </c>
      <c r="AA59" s="0" t="n">
        <v>0.0397381</v>
      </c>
      <c r="AB59" s="0" t="n">
        <f aca="false">AVERAGE(Z59:AA59)</f>
        <v>0.04139585</v>
      </c>
      <c r="AC59" s="0" t="n">
        <v>0.103774</v>
      </c>
      <c r="AD59" s="0" t="n">
        <v>0.0773363</v>
      </c>
      <c r="AE59" s="0" t="n">
        <f aca="false">AVERAGE(AC59:AD59)</f>
        <v>0.09055515</v>
      </c>
      <c r="AF59" s="0" t="n">
        <v>0.0427296</v>
      </c>
      <c r="AG59" s="0" t="n">
        <v>0.0565685</v>
      </c>
      <c r="AH59" s="0" t="n">
        <f aca="false">AVERAGE(AF59:AG59)</f>
        <v>0.04964905</v>
      </c>
      <c r="AI59" s="0" t="n">
        <v>0.077561</v>
      </c>
      <c r="AJ59" s="0" t="n">
        <v>0.102093</v>
      </c>
      <c r="AK59" s="0" t="n">
        <f aca="false">AVERAGE(AI59:AJ59)</f>
        <v>0.089827</v>
      </c>
      <c r="AL59" s="0" t="n">
        <v>0.0171335</v>
      </c>
      <c r="AM59" s="0" t="n">
        <v>0.001</v>
      </c>
      <c r="AN59" s="0" t="n">
        <f aca="false">AVERAGE(AL59:AM59)</f>
        <v>0.00906675</v>
      </c>
      <c r="AO59" s="0" t="n">
        <v>0.001</v>
      </c>
      <c r="AP59" s="0" t="n">
        <v>0.0448552</v>
      </c>
      <c r="AQ59" s="0" t="n">
        <f aca="false">AVERAGE(AO59:AP59)</f>
        <v>0.0229276</v>
      </c>
      <c r="AR59" s="0" t="n">
        <v>0.0165379</v>
      </c>
      <c r="AS59" s="0" t="n">
        <v>0.0431651</v>
      </c>
      <c r="AT59" s="0" t="n">
        <f aca="false">AVERAGE(AR59:AS59)</f>
        <v>0.0298515</v>
      </c>
      <c r="AU59" s="0" t="n">
        <v>0.041562</v>
      </c>
      <c r="AV59" s="0" t="n">
        <v>0.0418792</v>
      </c>
      <c r="AW59" s="0" t="n">
        <f aca="false">AVERAGE(AU59:AV59)</f>
        <v>0.0417206</v>
      </c>
      <c r="AX59" s="0" t="n">
        <v>0.0330174</v>
      </c>
      <c r="AY59" s="0" t="n">
        <v>0.0120752</v>
      </c>
      <c r="AZ59" s="0" t="n">
        <f aca="false">AVERAGE(AX59:AY59)</f>
        <v>0.0225463</v>
      </c>
      <c r="BA59" s="0" t="n">
        <v>0.0699237</v>
      </c>
      <c r="BB59" s="0" t="n">
        <v>0.001</v>
      </c>
      <c r="BC59" s="0" t="n">
        <f aca="false">AVERAGE(BA59:BB59)</f>
        <v>0.03546185</v>
      </c>
      <c r="BD59" s="0" t="n">
        <v>0.0199411</v>
      </c>
      <c r="BE59" s="0" t="n">
        <v>0.0483887</v>
      </c>
      <c r="BF59" s="0" t="n">
        <f aca="false">AVERAGE(BD59:BE59)</f>
        <v>0.0341649</v>
      </c>
      <c r="BG59" s="0" t="n">
        <v>0.0629255</v>
      </c>
      <c r="BH59" s="0" t="n">
        <v>0.0513932</v>
      </c>
      <c r="BI59" s="0" t="n">
        <f aca="false">AVERAGE(BG59:BH59)</f>
        <v>0.05715935</v>
      </c>
      <c r="BJ59" s="0" t="n">
        <v>0.0338398</v>
      </c>
      <c r="BK59" s="0" t="n">
        <v>0.001</v>
      </c>
      <c r="BL59" s="0" t="n">
        <f aca="false">AVERAGE(BJ59:BK59)</f>
        <v>0.0174199</v>
      </c>
      <c r="BM59" s="0" t="n">
        <v>0.0388291</v>
      </c>
      <c r="BN59" s="0" t="n">
        <v>0.001</v>
      </c>
      <c r="BO59" s="0" t="n">
        <f aca="false">AVERAGE(BM59:BN59)</f>
        <v>0.01991455</v>
      </c>
      <c r="BP59" s="0" t="n">
        <v>0.0445785</v>
      </c>
      <c r="BQ59" s="0" t="n">
        <v>0.0143742</v>
      </c>
      <c r="BR59" s="0" t="n">
        <f aca="false">AVERAGE(BP59:BQ59)</f>
        <v>0.02947635</v>
      </c>
      <c r="BS59" s="0" t="n">
        <v>0.0479587</v>
      </c>
      <c r="BT59" s="0" t="n">
        <v>0.001</v>
      </c>
      <c r="BU59" s="0" t="n">
        <f aca="false">AVERAGE(BS59:BT59)</f>
        <v>0.02447935</v>
      </c>
      <c r="BV59" s="20" t="n">
        <f aca="false">STDEV(BS59:BT59)</f>
        <v>0.0332048152057047</v>
      </c>
    </row>
    <row r="60" customFormat="false" ht="12.75" hidden="false" customHeight="false" outlineLevel="0" collapsed="false">
      <c r="A60" s="0" t="n">
        <v>210</v>
      </c>
      <c r="B60" s="0" t="n">
        <v>0.0311192</v>
      </c>
      <c r="C60" s="0" t="n">
        <v>0.0342608</v>
      </c>
      <c r="D60" s="0" t="n">
        <f aca="false">AVERAGE(B60:C60)</f>
        <v>0.03269</v>
      </c>
      <c r="E60" s="0" t="n">
        <v>0.001</v>
      </c>
      <c r="F60" s="0" t="n">
        <v>0.0194621</v>
      </c>
      <c r="G60" s="0" t="n">
        <f aca="false">AVERAGE(E60:F60)</f>
        <v>0.01023105</v>
      </c>
      <c r="H60" s="0" t="n">
        <v>0.001</v>
      </c>
      <c r="I60" s="0" t="n">
        <v>0.001</v>
      </c>
      <c r="J60" s="0" t="n">
        <f aca="false">AVERAGE(H60:I60)</f>
        <v>0.001</v>
      </c>
      <c r="K60" s="0" t="n">
        <v>0.027106</v>
      </c>
      <c r="L60" s="0" t="n">
        <v>0.0227716</v>
      </c>
      <c r="M60" s="0" t="n">
        <f aca="false">AVERAGE(K60:L60)</f>
        <v>0.0249388</v>
      </c>
      <c r="N60" s="0" t="n">
        <v>0.0132537</v>
      </c>
      <c r="O60" s="0" t="n">
        <v>0.001</v>
      </c>
      <c r="P60" s="0" t="n">
        <f aca="false">AVERAGE(N60:O60)</f>
        <v>0.00712685</v>
      </c>
      <c r="Q60" s="0" t="n">
        <v>0.0617876</v>
      </c>
      <c r="R60" s="0" t="n">
        <v>0.0682069</v>
      </c>
      <c r="S60" s="0" t="n">
        <f aca="false">AVERAGE(Q60:R60)</f>
        <v>0.06499725</v>
      </c>
      <c r="T60" s="0" t="n">
        <v>0.0430281</v>
      </c>
      <c r="U60" s="0" t="n">
        <v>0.0416093</v>
      </c>
      <c r="V60" s="0" t="n">
        <f aca="false">AVERAGE(T60:U60)</f>
        <v>0.0423187</v>
      </c>
      <c r="W60" s="0" t="n">
        <v>0.0551189</v>
      </c>
      <c r="X60" s="0" t="n">
        <v>0.0721406</v>
      </c>
      <c r="Y60" s="0" t="n">
        <f aca="false">AVERAGE(W60:X60)</f>
        <v>0.06362975</v>
      </c>
      <c r="Z60" s="0" t="n">
        <v>0.0523488</v>
      </c>
      <c r="AA60" s="0" t="n">
        <v>0.0647905</v>
      </c>
      <c r="AB60" s="0" t="n">
        <f aca="false">AVERAGE(Z60:AA60)</f>
        <v>0.05856965</v>
      </c>
      <c r="AC60" s="0" t="n">
        <v>0.0352097</v>
      </c>
      <c r="AD60" s="0" t="n">
        <v>0.0376859</v>
      </c>
      <c r="AE60" s="0" t="n">
        <f aca="false">AVERAGE(AC60:AD60)</f>
        <v>0.0364478</v>
      </c>
      <c r="AF60" s="0" t="n">
        <v>0.0759665</v>
      </c>
      <c r="AG60" s="0" t="n">
        <v>0.0529916</v>
      </c>
      <c r="AH60" s="0" t="n">
        <f aca="false">AVERAGE(AF60:AG60)</f>
        <v>0.06447905</v>
      </c>
      <c r="AI60" s="0" t="n">
        <v>0.0591465</v>
      </c>
      <c r="AJ60" s="0" t="n">
        <v>0.0509836</v>
      </c>
      <c r="AK60" s="0" t="n">
        <f aca="false">AVERAGE(AI60:AJ60)</f>
        <v>0.05506505</v>
      </c>
      <c r="AL60" s="0" t="n">
        <v>0.0595151</v>
      </c>
      <c r="AM60" s="0" t="n">
        <v>0.0602682</v>
      </c>
      <c r="AN60" s="0" t="n">
        <f aca="false">AVERAGE(AL60:AM60)</f>
        <v>0.05989165</v>
      </c>
      <c r="AO60" s="0" t="n">
        <v>0.0400141</v>
      </c>
      <c r="AP60" s="0" t="n">
        <v>0.0446579</v>
      </c>
      <c r="AQ60" s="0" t="n">
        <f aca="false">AVERAGE(AO60:AP60)</f>
        <v>0.042336</v>
      </c>
      <c r="AR60" s="0" t="n">
        <v>0.0389767</v>
      </c>
      <c r="AS60" s="0" t="n">
        <v>0.0637973</v>
      </c>
      <c r="AT60" s="0" t="n">
        <f aca="false">AVERAGE(AR60:AS60)</f>
        <v>0.051387</v>
      </c>
      <c r="AU60" s="0" t="n">
        <v>0.0493927</v>
      </c>
      <c r="AV60" s="0" t="n">
        <v>0.0450969</v>
      </c>
      <c r="AW60" s="0" t="n">
        <f aca="false">AVERAGE(AU60:AV60)</f>
        <v>0.0472448</v>
      </c>
      <c r="AX60" s="0" t="n">
        <v>0.0517628</v>
      </c>
      <c r="AY60" s="0" t="n">
        <v>0.0355354</v>
      </c>
      <c r="AZ60" s="0" t="n">
        <f aca="false">AVERAGE(AX60:AY60)</f>
        <v>0.0436491</v>
      </c>
      <c r="BA60" s="0" t="n">
        <v>0.0561324</v>
      </c>
      <c r="BB60" s="0" t="n">
        <v>0.0561266</v>
      </c>
      <c r="BC60" s="0" t="n">
        <f aca="false">AVERAGE(BA60:BB60)</f>
        <v>0.0561295</v>
      </c>
      <c r="BD60" s="0" t="n">
        <v>0.0702833</v>
      </c>
      <c r="BE60" s="0" t="n">
        <v>0.0425603</v>
      </c>
      <c r="BF60" s="0" t="n">
        <f aca="false">AVERAGE(BD60:BE60)</f>
        <v>0.0564218</v>
      </c>
      <c r="BG60" s="0" t="n">
        <v>0.0481204</v>
      </c>
      <c r="BH60" s="0" t="n">
        <v>0.0472911</v>
      </c>
      <c r="BI60" s="0" t="n">
        <f aca="false">AVERAGE(BG60:BH60)</f>
        <v>0.04770575</v>
      </c>
      <c r="BJ60" s="0" t="n">
        <v>0.061937</v>
      </c>
      <c r="BK60" s="0" t="n">
        <v>0.057475</v>
      </c>
      <c r="BL60" s="0" t="n">
        <f aca="false">AVERAGE(BJ60:BK60)</f>
        <v>0.059706</v>
      </c>
      <c r="BM60" s="0" t="n">
        <v>0.0596739</v>
      </c>
      <c r="BN60" s="0" t="n">
        <v>0.0406301</v>
      </c>
      <c r="BO60" s="0" t="n">
        <f aca="false">AVERAGE(BM60:BN60)</f>
        <v>0.050152</v>
      </c>
      <c r="BP60" s="0" t="n">
        <v>0.0752359</v>
      </c>
      <c r="BQ60" s="0" t="n">
        <v>0.0595404</v>
      </c>
      <c r="BR60" s="0" t="n">
        <f aca="false">AVERAGE(BP60:BQ60)</f>
        <v>0.06738815</v>
      </c>
      <c r="BS60" s="0" t="n">
        <v>0.0542916</v>
      </c>
      <c r="BT60" s="0" t="n">
        <v>0.061021</v>
      </c>
      <c r="BU60" s="0" t="n">
        <f aca="false">AVERAGE(BS60:BT60)</f>
        <v>0.0576563</v>
      </c>
      <c r="BV60" s="20" t="n">
        <f aca="false">STDEV(BS60:BT60)</f>
        <v>0.00475840437331675</v>
      </c>
    </row>
    <row r="61" customFormat="false" ht="12.75" hidden="false" customHeight="false" outlineLevel="0" collapsed="false">
      <c r="A61" s="0" t="n">
        <v>211</v>
      </c>
      <c r="B61" s="0" t="n">
        <v>0.0407454</v>
      </c>
      <c r="C61" s="0" t="n">
        <v>0.0419657</v>
      </c>
      <c r="D61" s="0" t="n">
        <f aca="false">AVERAGE(B61:C61)</f>
        <v>0.04135555</v>
      </c>
      <c r="E61" s="0" t="n">
        <v>0.0457116</v>
      </c>
      <c r="F61" s="0" t="n">
        <v>0.0390848</v>
      </c>
      <c r="G61" s="0" t="n">
        <f aca="false">AVERAGE(E61:F61)</f>
        <v>0.0423982</v>
      </c>
      <c r="H61" s="0" t="n">
        <v>0.100499</v>
      </c>
      <c r="I61" s="0" t="n">
        <v>0.0335174</v>
      </c>
      <c r="J61" s="0" t="n">
        <f aca="false">AVERAGE(H61:I61)</f>
        <v>0.0670082</v>
      </c>
      <c r="K61" s="0" t="n">
        <v>0.056596</v>
      </c>
      <c r="L61" s="0" t="n">
        <v>0.178838</v>
      </c>
      <c r="M61" s="0" t="n">
        <f aca="false">AVERAGE(K61:L61)</f>
        <v>0.117717</v>
      </c>
      <c r="N61" s="0" t="n">
        <v>0.042113</v>
      </c>
      <c r="O61" s="0" t="n">
        <v>0.0374503</v>
      </c>
      <c r="P61" s="0" t="n">
        <f aca="false">AVERAGE(N61:O61)</f>
        <v>0.03978165</v>
      </c>
      <c r="Q61" s="0" t="n">
        <v>0.0322698</v>
      </c>
      <c r="R61" s="0" t="n">
        <v>0.0390677</v>
      </c>
      <c r="S61" s="0" t="n">
        <f aca="false">AVERAGE(Q61:R61)</f>
        <v>0.03566875</v>
      </c>
      <c r="T61" s="0" t="n">
        <v>0.0158024</v>
      </c>
      <c r="U61" s="0" t="n">
        <v>0.036232</v>
      </c>
      <c r="V61" s="0" t="n">
        <f aca="false">AVERAGE(T61:U61)</f>
        <v>0.0260172</v>
      </c>
      <c r="W61" s="0" t="n">
        <v>0.0354262</v>
      </c>
      <c r="X61" s="0" t="n">
        <v>0.050622</v>
      </c>
      <c r="Y61" s="0" t="n">
        <f aca="false">AVERAGE(W61:X61)</f>
        <v>0.0430241</v>
      </c>
      <c r="Z61" s="0" t="n">
        <v>0.0213929</v>
      </c>
      <c r="AA61" s="0" t="n">
        <v>0.001</v>
      </c>
      <c r="AB61" s="0" t="n">
        <f aca="false">AVERAGE(Z61:AA61)</f>
        <v>0.01119645</v>
      </c>
      <c r="AC61" s="0" t="n">
        <v>0.0215977</v>
      </c>
      <c r="AD61" s="0" t="n">
        <v>0.0222475</v>
      </c>
      <c r="AE61" s="0" t="n">
        <f aca="false">AVERAGE(AC61:AD61)</f>
        <v>0.0219226</v>
      </c>
      <c r="AF61" s="0" t="n">
        <v>0.0240047</v>
      </c>
      <c r="AG61" s="0" t="n">
        <v>0.0184126</v>
      </c>
      <c r="AH61" s="0" t="n">
        <f aca="false">AVERAGE(AF61:AG61)</f>
        <v>0.02120865</v>
      </c>
      <c r="AI61" s="0" t="n">
        <v>0.0843808</v>
      </c>
      <c r="AJ61" s="0" t="n">
        <v>0.0252014</v>
      </c>
      <c r="AK61" s="0" t="n">
        <f aca="false">AVERAGE(AI61:AJ61)</f>
        <v>0.0547911</v>
      </c>
      <c r="AL61" s="0" t="n">
        <v>0.043755</v>
      </c>
      <c r="AM61" s="0" t="n">
        <v>0.082243</v>
      </c>
      <c r="AN61" s="0" t="n">
        <f aca="false">AVERAGE(AL61:AM61)</f>
        <v>0.062999</v>
      </c>
      <c r="AO61" s="0" t="n">
        <v>0.0604835</v>
      </c>
      <c r="AP61" s="0" t="n">
        <v>0.0630511</v>
      </c>
      <c r="AQ61" s="0" t="n">
        <f aca="false">AVERAGE(AO61:AP61)</f>
        <v>0.0617673</v>
      </c>
      <c r="AR61" s="0" t="n">
        <v>0.0880584</v>
      </c>
      <c r="AS61" s="0" t="n">
        <v>0.279574</v>
      </c>
      <c r="AT61" s="0" t="n">
        <f aca="false">AVERAGE(AR61:AS61)</f>
        <v>0.1838162</v>
      </c>
      <c r="AU61" s="0" t="n">
        <v>0.03578</v>
      </c>
      <c r="AV61" s="0" t="n">
        <v>0.0384074</v>
      </c>
      <c r="AW61" s="0" t="n">
        <f aca="false">AVERAGE(AU61:AV61)</f>
        <v>0.0370937</v>
      </c>
      <c r="AX61" s="0" t="n">
        <v>0.0383039</v>
      </c>
      <c r="AY61" s="0" t="n">
        <v>0.001</v>
      </c>
      <c r="AZ61" s="0" t="n">
        <f aca="false">AVERAGE(AX61:AY61)</f>
        <v>0.01965195</v>
      </c>
      <c r="BA61" s="0" t="n">
        <v>0.0565673</v>
      </c>
      <c r="BB61" s="0" t="n">
        <v>0.0284058</v>
      </c>
      <c r="BC61" s="0" t="n">
        <f aca="false">AVERAGE(BA61:BB61)</f>
        <v>0.04248655</v>
      </c>
      <c r="BD61" s="0" t="n">
        <v>0.0395829</v>
      </c>
      <c r="BE61" s="0" t="n">
        <v>0.0588428</v>
      </c>
      <c r="BF61" s="0" t="n">
        <f aca="false">AVERAGE(BD61:BE61)</f>
        <v>0.04921285</v>
      </c>
      <c r="BG61" s="0" t="n">
        <v>0.0482649</v>
      </c>
      <c r="BH61" s="0" t="n">
        <v>0.001</v>
      </c>
      <c r="BI61" s="0" t="n">
        <f aca="false">AVERAGE(BG61:BH61)</f>
        <v>0.02463245</v>
      </c>
      <c r="BJ61" s="0" t="n">
        <v>0.0489688</v>
      </c>
      <c r="BK61" s="0" t="n">
        <v>0.0339179</v>
      </c>
      <c r="BL61" s="0" t="n">
        <f aca="false">AVERAGE(BJ61:BK61)</f>
        <v>0.04144335</v>
      </c>
      <c r="BM61" s="0" t="n">
        <v>0.0575322</v>
      </c>
      <c r="BN61" s="0" t="n">
        <v>0.036101</v>
      </c>
      <c r="BO61" s="0" t="n">
        <f aca="false">AVERAGE(BM61:BN61)</f>
        <v>0.0468166</v>
      </c>
      <c r="BP61" s="0" t="n">
        <v>0.0418481</v>
      </c>
      <c r="BQ61" s="0" t="n">
        <v>0.0422102</v>
      </c>
      <c r="BR61" s="0" t="n">
        <f aca="false">AVERAGE(BP61:BQ61)</f>
        <v>0.04202915</v>
      </c>
      <c r="BS61" s="0" t="n">
        <v>0.0389242</v>
      </c>
      <c r="BT61" s="0" t="n">
        <v>0.052652</v>
      </c>
      <c r="BU61" s="0" t="n">
        <f aca="false">AVERAGE(BS61:BT61)</f>
        <v>0.0457881</v>
      </c>
      <c r="BV61" s="20" t="n">
        <f aca="false">STDEV(BS61:BT61)</f>
        <v>0.00970702047077269</v>
      </c>
    </row>
    <row r="62" customFormat="false" ht="12.75" hidden="false" customHeight="false" outlineLevel="0" collapsed="false">
      <c r="A62" s="0" t="n">
        <v>212</v>
      </c>
      <c r="B62" s="0" t="n">
        <v>0.079081</v>
      </c>
      <c r="C62" s="0" t="n">
        <v>0.0653169</v>
      </c>
      <c r="D62" s="0" t="n">
        <f aca="false">AVERAGE(B62:C62)</f>
        <v>0.07219895</v>
      </c>
      <c r="E62" s="0" t="n">
        <v>0.0573578</v>
      </c>
      <c r="F62" s="0" t="n">
        <v>0.0564765</v>
      </c>
      <c r="G62" s="0" t="n">
        <f aca="false">AVERAGE(E62:F62)</f>
        <v>0.05691715</v>
      </c>
      <c r="H62" s="0" t="n">
        <v>0.11922</v>
      </c>
      <c r="I62" s="0" t="n">
        <v>0.0526344</v>
      </c>
      <c r="J62" s="0" t="n">
        <f aca="false">AVERAGE(H62:I62)</f>
        <v>0.0859272</v>
      </c>
      <c r="K62" s="0" t="n">
        <v>0.0913539</v>
      </c>
      <c r="L62" s="0" t="n">
        <v>0.141515</v>
      </c>
      <c r="M62" s="0" t="n">
        <f aca="false">AVERAGE(K62:L62)</f>
        <v>0.11643445</v>
      </c>
      <c r="N62" s="0" t="n">
        <v>0.0754922</v>
      </c>
      <c r="O62" s="0" t="n">
        <v>0.0720647</v>
      </c>
      <c r="P62" s="0" t="n">
        <f aca="false">AVERAGE(N62:O62)</f>
        <v>0.07377845</v>
      </c>
      <c r="Q62" s="0" t="n">
        <v>0.0620706</v>
      </c>
      <c r="R62" s="0" t="n">
        <v>0.0725731</v>
      </c>
      <c r="S62" s="0" t="n">
        <f aca="false">AVERAGE(Q62:R62)</f>
        <v>0.06732185</v>
      </c>
      <c r="T62" s="0" t="n">
        <v>0.0431475</v>
      </c>
      <c r="U62" s="0" t="n">
        <v>0.0807953</v>
      </c>
      <c r="V62" s="0" t="n">
        <f aca="false">AVERAGE(T62:U62)</f>
        <v>0.0619714</v>
      </c>
      <c r="W62" s="0" t="n">
        <v>0.0561562</v>
      </c>
      <c r="X62" s="0" t="n">
        <v>0.0685252</v>
      </c>
      <c r="Y62" s="0" t="n">
        <f aca="false">AVERAGE(W62:X62)</f>
        <v>0.0623407</v>
      </c>
      <c r="Z62" s="0" t="n">
        <v>0.0232945</v>
      </c>
      <c r="AA62" s="0" t="n">
        <v>0.0445253</v>
      </c>
      <c r="AB62" s="0" t="n">
        <f aca="false">AVERAGE(Z62:AA62)</f>
        <v>0.0339099</v>
      </c>
      <c r="AC62" s="0" t="n">
        <v>0.0417058</v>
      </c>
      <c r="AD62" s="0" t="n">
        <v>0.0400713</v>
      </c>
      <c r="AE62" s="0" t="n">
        <f aca="false">AVERAGE(AC62:AD62)</f>
        <v>0.04088855</v>
      </c>
      <c r="AF62" s="0" t="n">
        <v>0.0591981</v>
      </c>
      <c r="AG62" s="0" t="n">
        <v>0.0325749</v>
      </c>
      <c r="AH62" s="0" t="n">
        <f aca="false">AVERAGE(AF62:AG62)</f>
        <v>0.0458865</v>
      </c>
      <c r="AI62" s="0" t="n">
        <v>0.0794263</v>
      </c>
      <c r="AJ62" s="0" t="n">
        <v>0.0414033</v>
      </c>
      <c r="AK62" s="0" t="n">
        <f aca="false">AVERAGE(AI62:AJ62)</f>
        <v>0.0604148</v>
      </c>
      <c r="AL62" s="0" t="n">
        <v>0.041231</v>
      </c>
      <c r="AM62" s="0" t="n">
        <v>0.135716</v>
      </c>
      <c r="AN62" s="0" t="n">
        <f aca="false">AVERAGE(AL62:AM62)</f>
        <v>0.0884735</v>
      </c>
      <c r="AO62" s="0" t="n">
        <v>0.0772208</v>
      </c>
      <c r="AP62" s="0" t="n">
        <v>0.0961052</v>
      </c>
      <c r="AQ62" s="0" t="n">
        <f aca="false">AVERAGE(AO62:AP62)</f>
        <v>0.086663</v>
      </c>
      <c r="AR62" s="0" t="n">
        <v>0.0550659</v>
      </c>
      <c r="AS62" s="0" t="n">
        <v>0.117881</v>
      </c>
      <c r="AT62" s="0" t="n">
        <f aca="false">AVERAGE(AR62:AS62)</f>
        <v>0.08647345</v>
      </c>
      <c r="AU62" s="0" t="n">
        <v>0.0520753</v>
      </c>
      <c r="AV62" s="0" t="n">
        <v>0.001</v>
      </c>
      <c r="AW62" s="0" t="n">
        <f aca="false">AVERAGE(AU62:AV62)</f>
        <v>0.02653765</v>
      </c>
      <c r="AX62" s="0" t="n">
        <v>0.0722304</v>
      </c>
      <c r="AY62" s="0" t="n">
        <v>0.0390079</v>
      </c>
      <c r="AZ62" s="0" t="n">
        <f aca="false">AVERAGE(AX62:AY62)</f>
        <v>0.05561915</v>
      </c>
      <c r="BA62" s="0" t="n">
        <v>0.107496</v>
      </c>
      <c r="BB62" s="0" t="n">
        <v>0.0640207</v>
      </c>
      <c r="BC62" s="0" t="n">
        <f aca="false">AVERAGE(BA62:BB62)</f>
        <v>0.08575835</v>
      </c>
      <c r="BD62" s="0" t="n">
        <v>0.0644848</v>
      </c>
      <c r="BE62" s="0" t="n">
        <v>0.100387</v>
      </c>
      <c r="BF62" s="0" t="n">
        <f aca="false">AVERAGE(BD62:BE62)</f>
        <v>0.0824359</v>
      </c>
      <c r="BG62" s="0" t="n">
        <v>0.0522303</v>
      </c>
      <c r="BH62" s="0" t="n">
        <v>0.0419263</v>
      </c>
      <c r="BI62" s="0" t="n">
        <f aca="false">AVERAGE(BG62:BH62)</f>
        <v>0.0470783</v>
      </c>
      <c r="BJ62" s="0" t="n">
        <v>0.0659406</v>
      </c>
      <c r="BK62" s="0" t="n">
        <v>0.0913933</v>
      </c>
      <c r="BL62" s="0" t="n">
        <f aca="false">AVERAGE(BJ62:BK62)</f>
        <v>0.07866695</v>
      </c>
      <c r="BM62" s="0" t="n">
        <v>0.0831484</v>
      </c>
      <c r="BN62" s="0" t="n">
        <v>0.0827741</v>
      </c>
      <c r="BO62" s="0" t="n">
        <f aca="false">AVERAGE(BM62:BN62)</f>
        <v>0.08296125</v>
      </c>
      <c r="BP62" s="0" t="n">
        <v>0.0773248</v>
      </c>
      <c r="BQ62" s="0" t="n">
        <v>0.061217</v>
      </c>
      <c r="BR62" s="0" t="n">
        <f aca="false">AVERAGE(BP62:BQ62)</f>
        <v>0.0692709</v>
      </c>
      <c r="BS62" s="0" t="n">
        <v>0.0507082</v>
      </c>
      <c r="BT62" s="0" t="n">
        <v>0.100786</v>
      </c>
      <c r="BU62" s="0" t="n">
        <f aca="false">AVERAGE(BS62:BT62)</f>
        <v>0.0757471</v>
      </c>
      <c r="BV62" s="20" t="n">
        <f aca="false">STDEV(BS62:BT62)</f>
        <v>0.0354103519669037</v>
      </c>
    </row>
    <row r="63" customFormat="false" ht="12.75" hidden="false" customHeight="false" outlineLevel="0" collapsed="false">
      <c r="A63" s="0" t="n">
        <v>213</v>
      </c>
      <c r="B63" s="0" t="n">
        <v>0.0730193</v>
      </c>
      <c r="C63" s="0" t="n">
        <v>0.0376764</v>
      </c>
      <c r="D63" s="0" t="n">
        <f aca="false">AVERAGE(B63:C63)</f>
        <v>0.05534785</v>
      </c>
      <c r="E63" s="0" t="n">
        <v>0.0548174</v>
      </c>
      <c r="F63" s="0" t="n">
        <v>0.0501243</v>
      </c>
      <c r="G63" s="0" t="n">
        <f aca="false">AVERAGE(E63:F63)</f>
        <v>0.05247085</v>
      </c>
      <c r="H63" s="0" t="n">
        <v>0.0221926</v>
      </c>
      <c r="I63" s="0" t="n">
        <v>0.0367096</v>
      </c>
      <c r="J63" s="0" t="n">
        <f aca="false">AVERAGE(H63:I63)</f>
        <v>0.0294511</v>
      </c>
      <c r="K63" s="0" t="n">
        <v>0.0971355</v>
      </c>
      <c r="L63" s="0" t="n">
        <v>0.0680285</v>
      </c>
      <c r="M63" s="0" t="n">
        <f aca="false">AVERAGE(K63:L63)</f>
        <v>0.082582</v>
      </c>
      <c r="N63" s="0" t="n">
        <v>0.05953</v>
      </c>
      <c r="O63" s="0" t="n">
        <v>0.0763367</v>
      </c>
      <c r="P63" s="0" t="n">
        <f aca="false">AVERAGE(N63:O63)</f>
        <v>0.06793335</v>
      </c>
      <c r="Q63" s="0" t="n">
        <v>0.0410235</v>
      </c>
      <c r="R63" s="0" t="n">
        <v>0.0667778</v>
      </c>
      <c r="S63" s="0" t="n">
        <f aca="false">AVERAGE(Q63:R63)</f>
        <v>0.05390065</v>
      </c>
      <c r="T63" s="0" t="n">
        <v>0.0543081</v>
      </c>
      <c r="U63" s="0" t="n">
        <v>0.0618207</v>
      </c>
      <c r="V63" s="0" t="n">
        <f aca="false">AVERAGE(T63:U63)</f>
        <v>0.0580644</v>
      </c>
      <c r="W63" s="0" t="n">
        <v>0.04722</v>
      </c>
      <c r="X63" s="0" t="n">
        <v>0.0585039</v>
      </c>
      <c r="Y63" s="0" t="n">
        <f aca="false">AVERAGE(W63:X63)</f>
        <v>0.05286195</v>
      </c>
      <c r="Z63" s="0" t="n">
        <v>0.0395113</v>
      </c>
      <c r="AA63" s="0" t="n">
        <v>0.0429893</v>
      </c>
      <c r="AB63" s="0" t="n">
        <f aca="false">AVERAGE(Z63:AA63)</f>
        <v>0.0412503</v>
      </c>
      <c r="AC63" s="0" t="n">
        <v>0.0345897</v>
      </c>
      <c r="AD63" s="0" t="n">
        <v>0.0360022</v>
      </c>
      <c r="AE63" s="0" t="n">
        <f aca="false">AVERAGE(AC63:AD63)</f>
        <v>0.03529595</v>
      </c>
      <c r="AF63" s="0" t="n">
        <v>0.0406363</v>
      </c>
      <c r="AG63" s="0" t="n">
        <v>0.0387318</v>
      </c>
      <c r="AH63" s="0" t="n">
        <f aca="false">AVERAGE(AF63:AG63)</f>
        <v>0.03968405</v>
      </c>
      <c r="AI63" s="0" t="n">
        <v>0.0589925</v>
      </c>
      <c r="AJ63" s="0" t="n">
        <v>0.038286</v>
      </c>
      <c r="AK63" s="0" t="n">
        <f aca="false">AVERAGE(AI63:AJ63)</f>
        <v>0.04863925</v>
      </c>
      <c r="AL63" s="0" t="n">
        <v>0.036202</v>
      </c>
      <c r="AM63" s="0" t="n">
        <v>0.041989</v>
      </c>
      <c r="AN63" s="0" t="n">
        <f aca="false">AVERAGE(AL63:AM63)</f>
        <v>0.0390955</v>
      </c>
      <c r="AO63" s="0" t="n">
        <v>0.132101</v>
      </c>
      <c r="AP63" s="0" t="n">
        <v>0.0664272</v>
      </c>
      <c r="AQ63" s="0" t="n">
        <f aca="false">AVERAGE(AO63:AP63)</f>
        <v>0.0992641</v>
      </c>
      <c r="AR63" s="0" t="n">
        <v>0.083267</v>
      </c>
      <c r="AS63" s="0" t="n">
        <v>0.0350104</v>
      </c>
      <c r="AT63" s="0" t="n">
        <f aca="false">AVERAGE(AR63:AS63)</f>
        <v>0.0591387</v>
      </c>
      <c r="AU63" s="0" t="n">
        <v>0.0515342</v>
      </c>
      <c r="AV63" s="0" t="n">
        <v>0.041307</v>
      </c>
      <c r="AW63" s="0" t="n">
        <f aca="false">AVERAGE(AU63:AV63)</f>
        <v>0.0464206</v>
      </c>
      <c r="AX63" s="0" t="n">
        <v>0.055861</v>
      </c>
      <c r="AY63" s="0" t="n">
        <v>0.0420274</v>
      </c>
      <c r="AZ63" s="0" t="n">
        <f aca="false">AVERAGE(AX63:AY63)</f>
        <v>0.0489442</v>
      </c>
      <c r="BA63" s="0" t="n">
        <v>0.0548863</v>
      </c>
      <c r="BB63" s="0" t="n">
        <v>0.0540535</v>
      </c>
      <c r="BC63" s="0" t="n">
        <f aca="false">AVERAGE(BA63:BB63)</f>
        <v>0.0544699</v>
      </c>
      <c r="BD63" s="0" t="n">
        <v>0.0728577</v>
      </c>
      <c r="BE63" s="0" t="n">
        <v>0.0232947</v>
      </c>
      <c r="BF63" s="0" t="n">
        <f aca="false">AVERAGE(BD63:BE63)</f>
        <v>0.0480762</v>
      </c>
      <c r="BG63" s="0" t="n">
        <v>0.0564771</v>
      </c>
      <c r="BH63" s="0" t="n">
        <v>0.0574542</v>
      </c>
      <c r="BI63" s="0" t="n">
        <f aca="false">AVERAGE(BG63:BH63)</f>
        <v>0.05696565</v>
      </c>
      <c r="BJ63" s="0" t="n">
        <v>0.0646319</v>
      </c>
      <c r="BK63" s="0" t="n">
        <v>0.0562535</v>
      </c>
      <c r="BL63" s="0" t="n">
        <f aca="false">AVERAGE(BJ63:BK63)</f>
        <v>0.0604427</v>
      </c>
      <c r="BM63" s="0" t="n">
        <v>0.0729534</v>
      </c>
      <c r="BN63" s="0" t="n">
        <v>0.0735215</v>
      </c>
      <c r="BO63" s="0" t="n">
        <f aca="false">AVERAGE(BM63:BN63)</f>
        <v>0.07323745</v>
      </c>
      <c r="BP63" s="0" t="n">
        <v>0.0566447</v>
      </c>
      <c r="BQ63" s="0" t="n">
        <v>0.048711</v>
      </c>
      <c r="BR63" s="0" t="n">
        <f aca="false">AVERAGE(BP63:BQ63)</f>
        <v>0.05267785</v>
      </c>
      <c r="BS63" s="0" t="n">
        <v>0.0701903</v>
      </c>
      <c r="BT63" s="0" t="n">
        <v>0.0892549</v>
      </c>
      <c r="BU63" s="0" t="n">
        <f aca="false">AVERAGE(BS63:BT63)</f>
        <v>0.0797226</v>
      </c>
      <c r="BV63" s="20" t="n">
        <f aca="false">STDEV(BS63:BT63)</f>
        <v>0.0134807079406091</v>
      </c>
    </row>
    <row r="64" customFormat="false" ht="12.75" hidden="false" customHeight="false" outlineLevel="0" collapsed="false">
      <c r="A64" s="0" t="n">
        <v>216</v>
      </c>
      <c r="B64" s="0" t="n">
        <v>0.049056</v>
      </c>
      <c r="C64" s="0" t="n">
        <v>0.062554</v>
      </c>
      <c r="D64" s="0" t="n">
        <f aca="false">AVERAGE(B64:C64)</f>
        <v>0.055805</v>
      </c>
      <c r="E64" s="0" t="n">
        <v>0.0225267</v>
      </c>
      <c r="F64" s="0" t="n">
        <v>0.0418123</v>
      </c>
      <c r="G64" s="0" t="n">
        <f aca="false">AVERAGE(E64:F64)</f>
        <v>0.0321695</v>
      </c>
      <c r="H64" s="0" t="n">
        <v>0.001</v>
      </c>
      <c r="I64" s="0" t="n">
        <v>0.001</v>
      </c>
      <c r="J64" s="0" t="n">
        <f aca="false">AVERAGE(H64:I64)</f>
        <v>0.001</v>
      </c>
      <c r="K64" s="0" t="n">
        <v>0.031058</v>
      </c>
      <c r="L64" s="0" t="n">
        <v>0.001</v>
      </c>
      <c r="M64" s="0" t="n">
        <f aca="false">AVERAGE(K64:L64)</f>
        <v>0.016029</v>
      </c>
      <c r="N64" s="0" t="n">
        <v>0.001</v>
      </c>
      <c r="O64" s="0" t="n">
        <v>0.0241871</v>
      </c>
      <c r="P64" s="0" t="n">
        <f aca="false">AVERAGE(N64:O64)</f>
        <v>0.01259355</v>
      </c>
      <c r="Q64" s="0" t="n">
        <v>0.107028</v>
      </c>
      <c r="R64" s="0" t="n">
        <v>0.0715265</v>
      </c>
      <c r="S64" s="0" t="n">
        <f aca="false">AVERAGE(Q64:R64)</f>
        <v>0.08927725</v>
      </c>
      <c r="T64" s="0" t="n">
        <v>0.0204116</v>
      </c>
      <c r="U64" s="0" t="n">
        <v>0.0579031</v>
      </c>
      <c r="V64" s="0" t="n">
        <f aca="false">AVERAGE(T64:U64)</f>
        <v>0.03915735</v>
      </c>
      <c r="W64" s="0" t="n">
        <v>0.0553214</v>
      </c>
      <c r="X64" s="0" t="n">
        <v>0.0759259</v>
      </c>
      <c r="Y64" s="0" t="n">
        <f aca="false">AVERAGE(W64:X64)</f>
        <v>0.06562365</v>
      </c>
      <c r="Z64" s="0" t="n">
        <v>0.0339965</v>
      </c>
      <c r="AA64" s="0" t="n">
        <v>0.0599913</v>
      </c>
      <c r="AB64" s="0" t="n">
        <f aca="false">AVERAGE(Z64:AA64)</f>
        <v>0.0469939</v>
      </c>
      <c r="AC64" s="0" t="n">
        <v>0.0375883</v>
      </c>
      <c r="AD64" s="0" t="n">
        <v>0.0502174</v>
      </c>
      <c r="AE64" s="0" t="n">
        <f aca="false">AVERAGE(AC64:AD64)</f>
        <v>0.04390285</v>
      </c>
      <c r="AF64" s="0" t="n">
        <v>0.0746215</v>
      </c>
      <c r="AG64" s="0" t="n">
        <v>0.0453211</v>
      </c>
      <c r="AH64" s="0" t="n">
        <f aca="false">AVERAGE(AF64:AG64)</f>
        <v>0.0599713</v>
      </c>
      <c r="AI64" s="0" t="n">
        <v>0.0631757</v>
      </c>
      <c r="AJ64" s="0" t="n">
        <v>0.05625</v>
      </c>
      <c r="AK64" s="0" t="n">
        <f aca="false">AVERAGE(AI64:AJ64)</f>
        <v>0.05971285</v>
      </c>
      <c r="AL64" s="0" t="n">
        <v>0.0507744</v>
      </c>
      <c r="AM64" s="0" t="n">
        <v>0.0636901</v>
      </c>
      <c r="AN64" s="0" t="n">
        <f aca="false">AVERAGE(AL64:AM64)</f>
        <v>0.05723225</v>
      </c>
      <c r="AO64" s="0" t="n">
        <v>0.0536346</v>
      </c>
      <c r="AP64" s="0" t="n">
        <v>0.0782206</v>
      </c>
      <c r="AQ64" s="0" t="n">
        <f aca="false">AVERAGE(AO64:AP64)</f>
        <v>0.0659276</v>
      </c>
      <c r="AR64" s="0" t="n">
        <v>0.0540135</v>
      </c>
      <c r="AS64" s="0" t="n">
        <v>0.0704407</v>
      </c>
      <c r="AT64" s="0" t="n">
        <f aca="false">AVERAGE(AR64:AS64)</f>
        <v>0.0622271</v>
      </c>
      <c r="AU64" s="0" t="n">
        <v>0.0613038</v>
      </c>
      <c r="AV64" s="0" t="n">
        <v>0.0431491</v>
      </c>
      <c r="AW64" s="0" t="n">
        <f aca="false">AVERAGE(AU64:AV64)</f>
        <v>0.05222645</v>
      </c>
      <c r="AX64" s="0" t="n">
        <v>0.0589103</v>
      </c>
      <c r="AY64" s="0" t="n">
        <v>0.0439218</v>
      </c>
      <c r="AZ64" s="0" t="n">
        <f aca="false">AVERAGE(AX64:AY64)</f>
        <v>0.05141605</v>
      </c>
      <c r="BA64" s="0" t="n">
        <v>0.0755987</v>
      </c>
      <c r="BB64" s="0" t="n">
        <v>0.0686897</v>
      </c>
      <c r="BC64" s="0" t="n">
        <f aca="false">AVERAGE(BA64:BB64)</f>
        <v>0.0721442</v>
      </c>
      <c r="BD64" s="0" t="n">
        <v>0.0413142</v>
      </c>
      <c r="BE64" s="0" t="n">
        <v>0.0844583</v>
      </c>
      <c r="BF64" s="0" t="n">
        <f aca="false">AVERAGE(BD64:BE64)</f>
        <v>0.06288625</v>
      </c>
      <c r="BG64" s="0" t="n">
        <v>0.0965764</v>
      </c>
      <c r="BH64" s="0" t="n">
        <v>0.001</v>
      </c>
      <c r="BI64" s="0" t="n">
        <f aca="false">AVERAGE(BG64:BH64)</f>
        <v>0.0487882</v>
      </c>
      <c r="BJ64" s="0" t="n">
        <v>0.049008</v>
      </c>
      <c r="BK64" s="0" t="n">
        <v>0.102243</v>
      </c>
      <c r="BL64" s="0" t="n">
        <f aca="false">AVERAGE(BJ64:BK64)</f>
        <v>0.0756255</v>
      </c>
      <c r="BM64" s="0" t="n">
        <v>0.0520842</v>
      </c>
      <c r="BN64" s="0" t="n">
        <v>0.0613607</v>
      </c>
      <c r="BO64" s="0" t="n">
        <f aca="false">AVERAGE(BM64:BN64)</f>
        <v>0.05672245</v>
      </c>
      <c r="BP64" s="0" t="n">
        <v>0.0622823</v>
      </c>
      <c r="BQ64" s="0" t="n">
        <v>0.0674882</v>
      </c>
      <c r="BR64" s="0" t="n">
        <f aca="false">AVERAGE(BP64:BQ64)</f>
        <v>0.06488525</v>
      </c>
      <c r="BS64" s="0" t="n">
        <v>0.0503311</v>
      </c>
      <c r="BT64" s="0" t="n">
        <v>0.0602707</v>
      </c>
      <c r="BU64" s="0" t="n">
        <f aca="false">AVERAGE(BS64:BT64)</f>
        <v>0.0553009</v>
      </c>
      <c r="BV64" s="20" t="n">
        <f aca="false">STDEV(BS64:BT64)</f>
        <v>0.00702835856228181</v>
      </c>
    </row>
    <row r="65" customFormat="false" ht="12.75" hidden="false" customHeight="false" outlineLevel="0" collapsed="false">
      <c r="A65" s="0" t="n">
        <v>217</v>
      </c>
      <c r="B65" s="0" t="n">
        <v>0.0167146</v>
      </c>
      <c r="C65" s="0" t="n">
        <v>0.0188863</v>
      </c>
      <c r="D65" s="0" t="n">
        <f aca="false">AVERAGE(B65:C65)</f>
        <v>0.01780045</v>
      </c>
      <c r="E65" s="0" t="n">
        <v>0.001</v>
      </c>
      <c r="F65" s="0" t="n">
        <v>0.001</v>
      </c>
      <c r="G65" s="0" t="n">
        <f aca="false">AVERAGE(E65:F65)</f>
        <v>0.001</v>
      </c>
      <c r="H65" s="0" t="n">
        <v>0.001</v>
      </c>
      <c r="I65" s="0" t="n">
        <v>0.001</v>
      </c>
      <c r="J65" s="0" t="n">
        <f aca="false">AVERAGE(H65:I65)</f>
        <v>0.001</v>
      </c>
      <c r="K65" s="0" t="n">
        <v>0.0318559</v>
      </c>
      <c r="L65" s="0" t="n">
        <v>0.0296724</v>
      </c>
      <c r="M65" s="0" t="n">
        <f aca="false">AVERAGE(K65:L65)</f>
        <v>0.03076415</v>
      </c>
      <c r="N65" s="0" t="n">
        <v>0.0284474</v>
      </c>
      <c r="O65" s="0" t="n">
        <v>0.001</v>
      </c>
      <c r="P65" s="0" t="n">
        <f aca="false">AVERAGE(N65:O65)</f>
        <v>0.0147237</v>
      </c>
      <c r="Q65" s="0" t="n">
        <v>0.0528231</v>
      </c>
      <c r="R65" s="0" t="n">
        <v>0.0505776</v>
      </c>
      <c r="S65" s="0" t="n">
        <f aca="false">AVERAGE(Q65:R65)</f>
        <v>0.05170035</v>
      </c>
      <c r="T65" s="0" t="n">
        <v>0.0264727</v>
      </c>
      <c r="U65" s="0" t="n">
        <v>0.044352</v>
      </c>
      <c r="V65" s="0" t="n">
        <f aca="false">AVERAGE(T65:U65)</f>
        <v>0.03541235</v>
      </c>
      <c r="W65" s="0" t="n">
        <v>0.0484818</v>
      </c>
      <c r="X65" s="0" t="n">
        <v>0.0413332</v>
      </c>
      <c r="Y65" s="0" t="n">
        <f aca="false">AVERAGE(W65:X65)</f>
        <v>0.0449075</v>
      </c>
      <c r="Z65" s="0" t="n">
        <v>0.0316669</v>
      </c>
      <c r="AA65" s="0" t="n">
        <v>0.0425699</v>
      </c>
      <c r="AB65" s="0" t="n">
        <f aca="false">AVERAGE(Z65:AA65)</f>
        <v>0.0371184</v>
      </c>
      <c r="AC65" s="0" t="n">
        <v>0.0183001</v>
      </c>
      <c r="AD65" s="0" t="n">
        <v>0.0281537</v>
      </c>
      <c r="AE65" s="0" t="n">
        <f aca="false">AVERAGE(AC65:AD65)</f>
        <v>0.0232269</v>
      </c>
      <c r="AF65" s="0" t="n">
        <v>0.0293206</v>
      </c>
      <c r="AG65" s="0" t="n">
        <v>0.0305574</v>
      </c>
      <c r="AH65" s="0" t="n">
        <f aca="false">AVERAGE(AF65:AG65)</f>
        <v>0.029939</v>
      </c>
      <c r="AI65" s="0" t="n">
        <v>0.036183</v>
      </c>
      <c r="AJ65" s="0" t="n">
        <v>0.0330087</v>
      </c>
      <c r="AK65" s="0" t="n">
        <f aca="false">AVERAGE(AI65:AJ65)</f>
        <v>0.03459585</v>
      </c>
      <c r="AL65" s="0" t="n">
        <v>0.0563501</v>
      </c>
      <c r="AM65" s="0" t="n">
        <v>0.0689441</v>
      </c>
      <c r="AN65" s="0" t="n">
        <f aca="false">AVERAGE(AL65:AM65)</f>
        <v>0.0626471</v>
      </c>
      <c r="AO65" s="0" t="n">
        <v>0.001</v>
      </c>
      <c r="AP65" s="0" t="n">
        <v>0.0307365</v>
      </c>
      <c r="AQ65" s="0" t="n">
        <f aca="false">AVERAGE(AO65:AP65)</f>
        <v>0.01586825</v>
      </c>
      <c r="AR65" s="0" t="n">
        <v>0.0459854</v>
      </c>
      <c r="AS65" s="0" t="n">
        <v>0.0306544</v>
      </c>
      <c r="AT65" s="0" t="n">
        <f aca="false">AVERAGE(AR65:AS65)</f>
        <v>0.0383199</v>
      </c>
      <c r="AU65" s="0" t="n">
        <v>0.0405922</v>
      </c>
      <c r="AV65" s="0" t="n">
        <v>0.019334</v>
      </c>
      <c r="AW65" s="0" t="n">
        <f aca="false">AVERAGE(AU65:AV65)</f>
        <v>0.0299631</v>
      </c>
      <c r="AX65" s="0" t="n">
        <v>0.0453787</v>
      </c>
      <c r="AY65" s="0" t="n">
        <v>0.0472332</v>
      </c>
      <c r="AZ65" s="0" t="n">
        <f aca="false">AVERAGE(AX65:AY65)</f>
        <v>0.04630595</v>
      </c>
      <c r="BA65" s="0" t="n">
        <v>0.05169</v>
      </c>
      <c r="BB65" s="0" t="n">
        <v>0.0381992</v>
      </c>
      <c r="BC65" s="0" t="n">
        <f aca="false">AVERAGE(BA65:BB65)</f>
        <v>0.0449446</v>
      </c>
      <c r="BD65" s="0" t="n">
        <v>0.0494068</v>
      </c>
      <c r="BE65" s="0" t="n">
        <v>0.020262</v>
      </c>
      <c r="BF65" s="0" t="n">
        <f aca="false">AVERAGE(BD65:BE65)</f>
        <v>0.0348344</v>
      </c>
      <c r="BG65" s="0" t="n">
        <v>0.0378303</v>
      </c>
      <c r="BH65" s="0" t="n">
        <v>0.0311834</v>
      </c>
      <c r="BI65" s="0" t="n">
        <f aca="false">AVERAGE(BG65:BH65)</f>
        <v>0.03450685</v>
      </c>
      <c r="BJ65" s="0" t="n">
        <v>0.0387241</v>
      </c>
      <c r="BK65" s="0" t="n">
        <v>0.0638292</v>
      </c>
      <c r="BL65" s="0" t="n">
        <f aca="false">AVERAGE(BJ65:BK65)</f>
        <v>0.05127665</v>
      </c>
      <c r="BM65" s="0" t="n">
        <v>0.0461797</v>
      </c>
      <c r="BN65" s="0" t="n">
        <v>0.03931</v>
      </c>
      <c r="BO65" s="0" t="n">
        <f aca="false">AVERAGE(BM65:BN65)</f>
        <v>0.04274485</v>
      </c>
      <c r="BP65" s="0" t="n">
        <v>0.0486474</v>
      </c>
      <c r="BQ65" s="0" t="n">
        <v>0.0388602</v>
      </c>
      <c r="BR65" s="0" t="n">
        <f aca="false">AVERAGE(BP65:BQ65)</f>
        <v>0.0437538</v>
      </c>
      <c r="BS65" s="0" t="n">
        <v>0.0432736</v>
      </c>
      <c r="BT65" s="0" t="n">
        <v>0.0371054</v>
      </c>
      <c r="BU65" s="0" t="n">
        <f aca="false">AVERAGE(BS65:BT65)</f>
        <v>0.0401895</v>
      </c>
      <c r="BV65" s="20" t="n">
        <f aca="false">STDEV(BS65:BT65)</f>
        <v>0.00436157604771487</v>
      </c>
    </row>
    <row r="66" customFormat="false" ht="12.75" hidden="false" customHeight="false" outlineLevel="0" collapsed="false">
      <c r="A66" s="0" t="n">
        <v>219</v>
      </c>
      <c r="B66" s="0" t="n">
        <v>0.199399</v>
      </c>
      <c r="C66" s="0" t="n">
        <v>0.187885</v>
      </c>
      <c r="D66" s="0" t="n">
        <f aca="false">AVERAGE(B66:C66)</f>
        <v>0.193642</v>
      </c>
      <c r="E66" s="0" t="n">
        <v>0.0208106</v>
      </c>
      <c r="F66" s="0" t="n">
        <v>0.0660494</v>
      </c>
      <c r="G66" s="0" t="n">
        <f aca="false">AVERAGE(E66:F66)</f>
        <v>0.04343</v>
      </c>
      <c r="H66" s="0" t="n">
        <v>0.0232166</v>
      </c>
      <c r="I66" s="0" t="n">
        <v>0.0322827</v>
      </c>
      <c r="J66" s="0" t="n">
        <f aca="false">AVERAGE(H66:I66)</f>
        <v>0.02774965</v>
      </c>
      <c r="K66" s="0" t="n">
        <v>0.0248856</v>
      </c>
      <c r="L66" s="0" t="n">
        <v>0.0518406</v>
      </c>
      <c r="M66" s="0" t="n">
        <f aca="false">AVERAGE(K66:L66)</f>
        <v>0.0383631</v>
      </c>
      <c r="N66" s="0" t="n">
        <v>0.0351614</v>
      </c>
      <c r="O66" s="0" t="n">
        <v>0.0158986</v>
      </c>
      <c r="P66" s="0" t="n">
        <f aca="false">AVERAGE(N66:O66)</f>
        <v>0.02553</v>
      </c>
      <c r="Q66" s="0" t="n">
        <v>0.0707355</v>
      </c>
      <c r="R66" s="0" t="n">
        <v>0.0505993</v>
      </c>
      <c r="S66" s="0" t="n">
        <f aca="false">AVERAGE(Q66:R66)</f>
        <v>0.0606674</v>
      </c>
      <c r="T66" s="0" t="n">
        <v>0.0191832</v>
      </c>
      <c r="U66" s="0" t="n">
        <v>0.0237307</v>
      </c>
      <c r="V66" s="0" t="n">
        <f aca="false">AVERAGE(T66:U66)</f>
        <v>0.02145695</v>
      </c>
      <c r="W66" s="0" t="n">
        <v>0.10252</v>
      </c>
      <c r="X66" s="0" t="n">
        <v>0.104496</v>
      </c>
      <c r="Y66" s="0" t="n">
        <f aca="false">AVERAGE(W66:X66)</f>
        <v>0.103508</v>
      </c>
      <c r="Z66" s="0" t="n">
        <v>0.0411139</v>
      </c>
      <c r="AA66" s="0" t="n">
        <v>0.0421435</v>
      </c>
      <c r="AB66" s="0" t="n">
        <f aca="false">AVERAGE(Z66:AA66)</f>
        <v>0.0416287</v>
      </c>
      <c r="AC66" s="0" t="n">
        <v>0.103371</v>
      </c>
      <c r="AD66" s="0" t="n">
        <v>0.0874257</v>
      </c>
      <c r="AE66" s="0" t="n">
        <f aca="false">AVERAGE(AC66:AD66)</f>
        <v>0.09539835</v>
      </c>
      <c r="AF66" s="0" t="n">
        <v>0.0976025</v>
      </c>
      <c r="AG66" s="0" t="n">
        <v>0.105432</v>
      </c>
      <c r="AH66" s="0" t="n">
        <f aca="false">AVERAGE(AF66:AG66)</f>
        <v>0.10151725</v>
      </c>
      <c r="AI66" s="0" t="n">
        <v>0.0349027</v>
      </c>
      <c r="AJ66" s="0" t="n">
        <v>0.0643141</v>
      </c>
      <c r="AK66" s="0" t="n">
        <f aca="false">AVERAGE(AI66:AJ66)</f>
        <v>0.0496084</v>
      </c>
      <c r="AL66" s="0" t="n">
        <v>0.0319842</v>
      </c>
      <c r="AM66" s="0" t="n">
        <v>0.0265461</v>
      </c>
      <c r="AN66" s="0" t="n">
        <f aca="false">AVERAGE(AL66:AM66)</f>
        <v>0.02926515</v>
      </c>
      <c r="AO66" s="0" t="n">
        <v>0.0791077</v>
      </c>
      <c r="AP66" s="0" t="n">
        <v>0.0382796</v>
      </c>
      <c r="AQ66" s="0" t="n">
        <f aca="false">AVERAGE(AO66:AP66)</f>
        <v>0.05869365</v>
      </c>
      <c r="AR66" s="0" t="n">
        <v>0.0365168</v>
      </c>
      <c r="AS66" s="0" t="n">
        <v>0.0844996</v>
      </c>
      <c r="AT66" s="0" t="n">
        <f aca="false">AVERAGE(AR66:AS66)</f>
        <v>0.0605082</v>
      </c>
      <c r="AU66" s="0" t="n">
        <v>0.147206</v>
      </c>
      <c r="AV66" s="0" t="n">
        <v>0.0863838</v>
      </c>
      <c r="AW66" s="0" t="n">
        <f aca="false">AVERAGE(AU66:AV66)</f>
        <v>0.1167949</v>
      </c>
      <c r="AX66" s="0" t="n">
        <v>0.0164115</v>
      </c>
      <c r="AY66" s="0" t="n">
        <v>0.0152629</v>
      </c>
      <c r="AZ66" s="0" t="n">
        <f aca="false">AVERAGE(AX66:AY66)</f>
        <v>0.0158372</v>
      </c>
      <c r="BA66" s="0" t="n">
        <v>0.0634694</v>
      </c>
      <c r="BB66" s="0" t="n">
        <v>0.0456787</v>
      </c>
      <c r="BC66" s="0" t="n">
        <f aca="false">AVERAGE(BA66:BB66)</f>
        <v>0.05457405</v>
      </c>
      <c r="BD66" s="0" t="n">
        <v>0.0294494</v>
      </c>
      <c r="BE66" s="0" t="n">
        <v>0.0754971</v>
      </c>
      <c r="BF66" s="0" t="n">
        <f aca="false">AVERAGE(BD66:BE66)</f>
        <v>0.05247325</v>
      </c>
      <c r="BG66" s="0" t="n">
        <v>0.138579</v>
      </c>
      <c r="BH66" s="0" t="n">
        <v>0.0261428</v>
      </c>
      <c r="BI66" s="0" t="n">
        <f aca="false">AVERAGE(BG66:BH66)</f>
        <v>0.0823609</v>
      </c>
      <c r="BJ66" s="0" t="n">
        <v>0.0253492</v>
      </c>
      <c r="BK66" s="0" t="n">
        <v>0.001</v>
      </c>
      <c r="BL66" s="0" t="n">
        <f aca="false">AVERAGE(BJ66:BK66)</f>
        <v>0.0131746</v>
      </c>
      <c r="BM66" s="0" t="n">
        <v>0.075502</v>
      </c>
      <c r="BN66" s="0" t="n">
        <v>0.0749913</v>
      </c>
      <c r="BO66" s="0" t="n">
        <f aca="false">AVERAGE(BM66:BN66)</f>
        <v>0.07524665</v>
      </c>
      <c r="BP66" s="0" t="n">
        <v>0.037801</v>
      </c>
      <c r="BQ66" s="0" t="n">
        <v>0.026946</v>
      </c>
      <c r="BR66" s="0" t="n">
        <f aca="false">AVERAGE(BP66:BQ66)</f>
        <v>0.0323735</v>
      </c>
      <c r="BS66" s="0" t="n">
        <v>0.0876883</v>
      </c>
      <c r="BT66" s="0" t="n">
        <v>0.10107</v>
      </c>
      <c r="BU66" s="0" t="n">
        <f aca="false">AVERAGE(BS66:BT66)</f>
        <v>0.09437915</v>
      </c>
      <c r="BV66" s="20" t="n">
        <f aca="false">STDEV(BS66:BT66)</f>
        <v>0.00946229081380402</v>
      </c>
    </row>
    <row r="67" customFormat="false" ht="12.75" hidden="false" customHeight="false" outlineLevel="0" collapsed="false">
      <c r="A67" s="0" t="n">
        <v>220</v>
      </c>
      <c r="B67" s="0" t="n">
        <v>0.0466841</v>
      </c>
      <c r="C67" s="0" t="n">
        <v>0.0708772</v>
      </c>
      <c r="D67" s="0" t="n">
        <f aca="false">AVERAGE(B67:C67)</f>
        <v>0.05878065</v>
      </c>
      <c r="E67" s="0" t="n">
        <v>0.042476</v>
      </c>
      <c r="F67" s="0" t="n">
        <v>0.0707478</v>
      </c>
      <c r="G67" s="0" t="n">
        <f aca="false">AVERAGE(E67:F67)</f>
        <v>0.0566119</v>
      </c>
      <c r="H67" s="0" t="n">
        <v>0.0411576</v>
      </c>
      <c r="I67" s="0" t="n">
        <v>0.041735</v>
      </c>
      <c r="J67" s="0" t="n">
        <f aca="false">AVERAGE(H67:I67)</f>
        <v>0.0414463</v>
      </c>
      <c r="K67" s="0" t="n">
        <v>0.104634</v>
      </c>
      <c r="L67" s="0" t="n">
        <v>0.0821395</v>
      </c>
      <c r="M67" s="0" t="n">
        <f aca="false">AVERAGE(K67:L67)</f>
        <v>0.09338675</v>
      </c>
      <c r="N67" s="0" t="n">
        <v>0.110828</v>
      </c>
      <c r="O67" s="0" t="n">
        <v>0.0550975</v>
      </c>
      <c r="P67" s="0" t="n">
        <f aca="false">AVERAGE(N67:O67)</f>
        <v>0.08296275</v>
      </c>
      <c r="Q67" s="0" t="n">
        <v>0.0783601</v>
      </c>
      <c r="R67" s="0" t="n">
        <v>0.0852434</v>
      </c>
      <c r="S67" s="0" t="n">
        <f aca="false">AVERAGE(Q67:R67)</f>
        <v>0.08180175</v>
      </c>
      <c r="T67" s="0" t="n">
        <v>0.0670902</v>
      </c>
      <c r="U67" s="0" t="n">
        <v>0.0671816</v>
      </c>
      <c r="V67" s="0" t="n">
        <f aca="false">AVERAGE(T67:U67)</f>
        <v>0.0671359</v>
      </c>
      <c r="W67" s="0" t="n">
        <v>0.0990896</v>
      </c>
      <c r="X67" s="0" t="n">
        <v>0.108904</v>
      </c>
      <c r="Y67" s="0" t="n">
        <f aca="false">AVERAGE(W67:X67)</f>
        <v>0.1039968</v>
      </c>
      <c r="Z67" s="0" t="n">
        <v>0.0959505</v>
      </c>
      <c r="AA67" s="0" t="n">
        <v>0.128647</v>
      </c>
      <c r="AB67" s="0" t="n">
        <f aca="false">AVERAGE(Z67:AA67)</f>
        <v>0.11229875</v>
      </c>
      <c r="AC67" s="0" t="n">
        <v>0.0684819</v>
      </c>
      <c r="AD67" s="0" t="n">
        <v>0.0820853</v>
      </c>
      <c r="AE67" s="0" t="n">
        <f aca="false">AVERAGE(AC67:AD67)</f>
        <v>0.0752836</v>
      </c>
      <c r="AF67" s="0" t="n">
        <v>0.110137</v>
      </c>
      <c r="AG67" s="0" t="n">
        <v>0.0676467</v>
      </c>
      <c r="AH67" s="0" t="n">
        <f aca="false">AVERAGE(AF67:AG67)</f>
        <v>0.08889185</v>
      </c>
      <c r="AI67" s="0" t="n">
        <v>0.112163</v>
      </c>
      <c r="AJ67" s="0" t="n">
        <v>0.0801773</v>
      </c>
      <c r="AK67" s="0" t="n">
        <f aca="false">AVERAGE(AI67:AJ67)</f>
        <v>0.09617015</v>
      </c>
      <c r="AL67" s="0" t="n">
        <v>0.0899684</v>
      </c>
      <c r="AM67" s="0" t="n">
        <v>0.0799356</v>
      </c>
      <c r="AN67" s="0" t="n">
        <f aca="false">AVERAGE(AL67:AM67)</f>
        <v>0.084952</v>
      </c>
      <c r="AO67" s="0" t="n">
        <v>0.0906571</v>
      </c>
      <c r="AP67" s="0" t="n">
        <v>0.0811636</v>
      </c>
      <c r="AQ67" s="0" t="n">
        <f aca="false">AVERAGE(AO67:AP67)</f>
        <v>0.08591035</v>
      </c>
      <c r="AR67" s="0" t="n">
        <v>0.125604</v>
      </c>
      <c r="AS67" s="0" t="n">
        <v>0.0832094</v>
      </c>
      <c r="AT67" s="0" t="n">
        <f aca="false">AVERAGE(AR67:AS67)</f>
        <v>0.1044067</v>
      </c>
      <c r="AU67" s="0" t="n">
        <v>0.0852834</v>
      </c>
      <c r="AV67" s="0" t="n">
        <v>0.0906051</v>
      </c>
      <c r="AW67" s="0" t="n">
        <f aca="false">AVERAGE(AU67:AV67)</f>
        <v>0.08794425</v>
      </c>
      <c r="AX67" s="0" t="n">
        <v>0.0851962</v>
      </c>
      <c r="AY67" s="0" t="n">
        <v>0.0929261</v>
      </c>
      <c r="AZ67" s="0" t="n">
        <f aca="false">AVERAGE(AX67:AY67)</f>
        <v>0.08906115</v>
      </c>
      <c r="BA67" s="0" t="n">
        <v>0.084636</v>
      </c>
      <c r="BB67" s="0" t="n">
        <v>0.0814317</v>
      </c>
      <c r="BC67" s="0" t="n">
        <f aca="false">AVERAGE(BA67:BB67)</f>
        <v>0.08303385</v>
      </c>
      <c r="BD67" s="0" t="n">
        <v>0.123507</v>
      </c>
      <c r="BE67" s="0" t="n">
        <v>0.0907765</v>
      </c>
      <c r="BF67" s="0" t="n">
        <f aca="false">AVERAGE(BD67:BE67)</f>
        <v>0.10714175</v>
      </c>
      <c r="BG67" s="0" t="n">
        <v>0.0832567</v>
      </c>
      <c r="BH67" s="0" t="n">
        <v>0.117453</v>
      </c>
      <c r="BI67" s="0" t="n">
        <f aca="false">AVERAGE(BG67:BH67)</f>
        <v>0.10035485</v>
      </c>
      <c r="BJ67" s="0" t="n">
        <v>0.115173</v>
      </c>
      <c r="BK67" s="0" t="n">
        <v>0.157712</v>
      </c>
      <c r="BL67" s="0" t="n">
        <f aca="false">AVERAGE(BJ67:BK67)</f>
        <v>0.1364425</v>
      </c>
      <c r="BM67" s="0" t="n">
        <v>0.0785079</v>
      </c>
      <c r="BN67" s="0" t="n">
        <v>0.0883907</v>
      </c>
      <c r="BO67" s="0" t="n">
        <f aca="false">AVERAGE(BM67:BN67)</f>
        <v>0.0834493</v>
      </c>
      <c r="BP67" s="0" t="n">
        <v>0.126827</v>
      </c>
      <c r="BQ67" s="0" t="n">
        <v>0.0930996</v>
      </c>
      <c r="BR67" s="0" t="n">
        <f aca="false">AVERAGE(BP67:BQ67)</f>
        <v>0.1099633</v>
      </c>
      <c r="BS67" s="0" t="n">
        <v>0.0791596</v>
      </c>
      <c r="BT67" s="0" t="n">
        <v>0.090855</v>
      </c>
      <c r="BU67" s="0" t="n">
        <f aca="false">AVERAGE(BS67:BT67)</f>
        <v>0.0850073</v>
      </c>
      <c r="BV67" s="20" t="n">
        <f aca="false">STDEV(BS67:BT67)</f>
        <v>0.00826989664868915</v>
      </c>
    </row>
    <row r="68" customFormat="false" ht="12.75" hidden="false" customHeight="false" outlineLevel="0" collapsed="false">
      <c r="A68" s="0" t="n">
        <v>221</v>
      </c>
      <c r="B68" s="0" t="n">
        <v>0.0720525</v>
      </c>
      <c r="C68" s="0" t="n">
        <v>0.0387603</v>
      </c>
      <c r="D68" s="0" t="n">
        <f aca="false">AVERAGE(B68:C68)</f>
        <v>0.0554064</v>
      </c>
      <c r="E68" s="0" t="n">
        <v>0.0386489</v>
      </c>
      <c r="F68" s="0" t="n">
        <v>0.0353079</v>
      </c>
      <c r="G68" s="0" t="n">
        <f aca="false">AVERAGE(E68:F68)</f>
        <v>0.0369784</v>
      </c>
      <c r="H68" s="0" t="n">
        <v>0.0215381</v>
      </c>
      <c r="I68" s="0" t="n">
        <v>0.0200301</v>
      </c>
      <c r="J68" s="0" t="n">
        <f aca="false">AVERAGE(H68:I68)</f>
        <v>0.0207841</v>
      </c>
      <c r="K68" s="0" t="n">
        <v>0.0293641</v>
      </c>
      <c r="L68" s="0" t="n">
        <v>0.0237933</v>
      </c>
      <c r="M68" s="0" t="n">
        <f aca="false">AVERAGE(K68:L68)</f>
        <v>0.0265787</v>
      </c>
      <c r="N68" s="0" t="n">
        <v>0.0321705</v>
      </c>
      <c r="O68" s="0" t="n">
        <v>0.001</v>
      </c>
      <c r="P68" s="0" t="n">
        <f aca="false">AVERAGE(N68:O68)</f>
        <v>0.01658525</v>
      </c>
      <c r="Q68" s="0" t="n">
        <v>0.0357432</v>
      </c>
      <c r="R68" s="0" t="n">
        <v>0.0260238</v>
      </c>
      <c r="S68" s="0" t="n">
        <f aca="false">AVERAGE(Q68:R68)</f>
        <v>0.0308835</v>
      </c>
      <c r="T68" s="0" t="n">
        <v>0.00983097</v>
      </c>
      <c r="U68" s="0" t="n">
        <v>0.001</v>
      </c>
      <c r="V68" s="0" t="n">
        <f aca="false">AVERAGE(T68:U68)</f>
        <v>0.005415485</v>
      </c>
      <c r="W68" s="0" t="n">
        <v>0.0199927</v>
      </c>
      <c r="X68" s="0" t="n">
        <v>0.001</v>
      </c>
      <c r="Y68" s="0" t="n">
        <f aca="false">AVERAGE(W68:X68)</f>
        <v>0.01049635</v>
      </c>
      <c r="Z68" s="0" t="n">
        <v>0.0378548</v>
      </c>
      <c r="AA68" s="0" t="n">
        <v>0.0337406</v>
      </c>
      <c r="AB68" s="0" t="n">
        <f aca="false">AVERAGE(Z68:AA68)</f>
        <v>0.0357977</v>
      </c>
      <c r="AC68" s="0" t="n">
        <v>0.0437064</v>
      </c>
      <c r="AD68" s="0" t="n">
        <v>0.0389675</v>
      </c>
      <c r="AE68" s="0" t="n">
        <f aca="false">AVERAGE(AC68:AD68)</f>
        <v>0.04133695</v>
      </c>
      <c r="AF68" s="0" t="n">
        <v>0.0343117</v>
      </c>
      <c r="AG68" s="0" t="n">
        <v>0.0354696</v>
      </c>
      <c r="AH68" s="0" t="n">
        <f aca="false">AVERAGE(AF68:AG68)</f>
        <v>0.03489065</v>
      </c>
      <c r="AI68" s="0" t="n">
        <v>0.0359732</v>
      </c>
      <c r="AJ68" s="0" t="n">
        <v>0.0335559</v>
      </c>
      <c r="AK68" s="0" t="n">
        <f aca="false">AVERAGE(AI68:AJ68)</f>
        <v>0.03476455</v>
      </c>
      <c r="AL68" s="0" t="n">
        <v>0.030034</v>
      </c>
      <c r="AM68" s="0" t="n">
        <v>0.0110942</v>
      </c>
      <c r="AN68" s="0" t="n">
        <f aca="false">AVERAGE(AL68:AM68)</f>
        <v>0.0205641</v>
      </c>
      <c r="AO68" s="0" t="n">
        <v>0.001</v>
      </c>
      <c r="AP68" s="0" t="n">
        <v>0.0362462</v>
      </c>
      <c r="AQ68" s="0" t="n">
        <f aca="false">AVERAGE(AO68:AP68)</f>
        <v>0.0186231</v>
      </c>
      <c r="AR68" s="0" t="n">
        <v>0.0388739</v>
      </c>
      <c r="AS68" s="0" t="n">
        <v>0.0436512</v>
      </c>
      <c r="AT68" s="0" t="n">
        <f aca="false">AVERAGE(AR68:AS68)</f>
        <v>0.04126255</v>
      </c>
      <c r="AU68" s="0" t="n">
        <v>0.057138</v>
      </c>
      <c r="AV68" s="0" t="n">
        <v>0.0418635</v>
      </c>
      <c r="AW68" s="0" t="n">
        <f aca="false">AVERAGE(AU68:AV68)</f>
        <v>0.04950075</v>
      </c>
      <c r="AX68" s="0" t="n">
        <v>0.0179439</v>
      </c>
      <c r="AY68" s="0" t="n">
        <v>0.0195255</v>
      </c>
      <c r="AZ68" s="0" t="n">
        <f aca="false">AVERAGE(AX68:AY68)</f>
        <v>0.0187347</v>
      </c>
      <c r="BA68" s="0" t="n">
        <v>0.001</v>
      </c>
      <c r="BB68" s="0" t="n">
        <v>0.001</v>
      </c>
      <c r="BC68" s="0" t="n">
        <f aca="false">AVERAGE(BA68:BB68)</f>
        <v>0.001</v>
      </c>
      <c r="BD68" s="0" t="n">
        <v>0.0185712</v>
      </c>
      <c r="BE68" s="0" t="n">
        <v>0.0245607</v>
      </c>
      <c r="BF68" s="0" t="n">
        <f aca="false">AVERAGE(BD68:BE68)</f>
        <v>0.02156595</v>
      </c>
      <c r="BG68" s="0" t="n">
        <v>0.0316528</v>
      </c>
      <c r="BH68" s="0" t="n">
        <v>0.0233133</v>
      </c>
      <c r="BI68" s="0" t="n">
        <f aca="false">AVERAGE(BG68:BH68)</f>
        <v>0.02748305</v>
      </c>
      <c r="BJ68" s="0" t="n">
        <v>0.0391005</v>
      </c>
      <c r="BK68" s="0" t="n">
        <v>0.0506637</v>
      </c>
      <c r="BL68" s="0" t="n">
        <f aca="false">AVERAGE(BJ68:BK68)</f>
        <v>0.0448821</v>
      </c>
      <c r="BM68" s="0" t="n">
        <v>0.0370358</v>
      </c>
      <c r="BN68" s="0" t="n">
        <v>0.0161716</v>
      </c>
      <c r="BO68" s="0" t="n">
        <f aca="false">AVERAGE(BM68:BN68)</f>
        <v>0.0266037</v>
      </c>
      <c r="BP68" s="0" t="n">
        <v>0.0435576</v>
      </c>
      <c r="BQ68" s="0" t="n">
        <v>0.0316992</v>
      </c>
      <c r="BR68" s="0" t="n">
        <f aca="false">AVERAGE(BP68:BQ68)</f>
        <v>0.0376284</v>
      </c>
      <c r="BS68" s="0" t="n">
        <v>0.0564971</v>
      </c>
      <c r="BT68" s="0" t="n">
        <v>0.001</v>
      </c>
      <c r="BU68" s="0" t="n">
        <f aca="false">AVERAGE(BS68:BT68)</f>
        <v>0.02874855</v>
      </c>
      <c r="BV68" s="20" t="n">
        <f aca="false">STDEV(BS68:BT68)</f>
        <v>0.039242375746188</v>
      </c>
    </row>
    <row r="69" customFormat="false" ht="12.75" hidden="false" customHeight="false" outlineLevel="0" collapsed="false">
      <c r="A69" s="0" t="n">
        <v>222</v>
      </c>
      <c r="B69" s="0" t="n">
        <v>0.0308371</v>
      </c>
      <c r="C69" s="0" t="n">
        <v>0.0475435</v>
      </c>
      <c r="D69" s="0" t="n">
        <f aca="false">AVERAGE(B69:C69)</f>
        <v>0.0391903</v>
      </c>
      <c r="E69" s="0" t="n">
        <v>0.0372845</v>
      </c>
      <c r="F69" s="0" t="n">
        <v>0.0551579</v>
      </c>
      <c r="G69" s="0" t="n">
        <f aca="false">AVERAGE(E69:F69)</f>
        <v>0.0462212</v>
      </c>
      <c r="H69" s="0" t="n">
        <v>0.0436376</v>
      </c>
      <c r="I69" s="0" t="n">
        <v>0.0422352</v>
      </c>
      <c r="J69" s="0" t="n">
        <f aca="false">AVERAGE(H69:I69)</f>
        <v>0.0429364</v>
      </c>
      <c r="K69" s="0" t="n">
        <v>0.102057</v>
      </c>
      <c r="L69" s="0" t="n">
        <v>0.0739531</v>
      </c>
      <c r="M69" s="0" t="n">
        <f aca="false">AVERAGE(K69:L69)</f>
        <v>0.08800505</v>
      </c>
      <c r="N69" s="0" t="n">
        <v>0.121118</v>
      </c>
      <c r="O69" s="0" t="n">
        <v>0.043211</v>
      </c>
      <c r="P69" s="0" t="n">
        <f aca="false">AVERAGE(N69:O69)</f>
        <v>0.0821645</v>
      </c>
      <c r="Q69" s="0" t="n">
        <v>0.0746662</v>
      </c>
      <c r="R69" s="0" t="n">
        <v>0.069209</v>
      </c>
      <c r="S69" s="0" t="n">
        <f aca="false">AVERAGE(Q69:R69)</f>
        <v>0.0719376</v>
      </c>
      <c r="T69" s="0" t="n">
        <v>0.0421513</v>
      </c>
      <c r="U69" s="0" t="n">
        <v>0.0501305</v>
      </c>
      <c r="V69" s="0" t="n">
        <f aca="false">AVERAGE(T69:U69)</f>
        <v>0.0461409</v>
      </c>
      <c r="W69" s="0" t="n">
        <v>0.0789972</v>
      </c>
      <c r="X69" s="0" t="n">
        <v>0.0866577</v>
      </c>
      <c r="Y69" s="0" t="n">
        <f aca="false">AVERAGE(W69:X69)</f>
        <v>0.08282745</v>
      </c>
      <c r="Z69" s="0" t="n">
        <v>0.0966754</v>
      </c>
      <c r="AA69" s="0" t="n">
        <v>0.108285</v>
      </c>
      <c r="AB69" s="0" t="n">
        <f aca="false">AVERAGE(Z69:AA69)</f>
        <v>0.1024802</v>
      </c>
      <c r="AC69" s="0" t="n">
        <v>0.0710454</v>
      </c>
      <c r="AD69" s="0" t="n">
        <v>0.0672706</v>
      </c>
      <c r="AE69" s="0" t="n">
        <f aca="false">AVERAGE(AC69:AD69)</f>
        <v>0.069158</v>
      </c>
      <c r="AF69" s="0" t="n">
        <v>0.085625</v>
      </c>
      <c r="AG69" s="0" t="n">
        <v>0.0842971</v>
      </c>
      <c r="AH69" s="0" t="n">
        <f aca="false">AVERAGE(AF69:AG69)</f>
        <v>0.08496105</v>
      </c>
      <c r="AI69" s="0" t="n">
        <v>0.112834</v>
      </c>
      <c r="AJ69" s="0" t="n">
        <v>0.0741751</v>
      </c>
      <c r="AK69" s="0" t="n">
        <f aca="false">AVERAGE(AI69:AJ69)</f>
        <v>0.09350455</v>
      </c>
      <c r="AL69" s="0" t="n">
        <v>0.0665786</v>
      </c>
      <c r="AM69" s="0" t="n">
        <v>0.0562847</v>
      </c>
      <c r="AN69" s="0" t="n">
        <f aca="false">AVERAGE(AL69:AM69)</f>
        <v>0.06143165</v>
      </c>
      <c r="AO69" s="0" t="n">
        <v>0.0809978</v>
      </c>
      <c r="AP69" s="0" t="n">
        <v>0.0706409</v>
      </c>
      <c r="AQ69" s="0" t="n">
        <f aca="false">AVERAGE(AO69:AP69)</f>
        <v>0.07581935</v>
      </c>
      <c r="AR69" s="0" t="n">
        <v>0.135679</v>
      </c>
      <c r="AS69" s="0" t="n">
        <v>0.0962695</v>
      </c>
      <c r="AT69" s="0" t="n">
        <f aca="false">AVERAGE(AR69:AS69)</f>
        <v>0.11597425</v>
      </c>
      <c r="AU69" s="0" t="n">
        <v>0.076716</v>
      </c>
      <c r="AV69" s="0" t="n">
        <v>0.086057</v>
      </c>
      <c r="AW69" s="0" t="n">
        <f aca="false">AVERAGE(AU69:AV69)</f>
        <v>0.0813865</v>
      </c>
      <c r="AX69" s="0" t="n">
        <v>0.0852477</v>
      </c>
      <c r="AY69" s="0" t="n">
        <v>0.0733786</v>
      </c>
      <c r="AZ69" s="0" t="n">
        <f aca="false">AVERAGE(AX69:AY69)</f>
        <v>0.07931315</v>
      </c>
      <c r="BA69" s="0" t="n">
        <v>0.0902234</v>
      </c>
      <c r="BB69" s="0" t="n">
        <v>0.0664382</v>
      </c>
      <c r="BC69" s="0" t="n">
        <f aca="false">AVERAGE(BA69:BB69)</f>
        <v>0.0783308</v>
      </c>
      <c r="BD69" s="0" t="n">
        <v>0.121394</v>
      </c>
      <c r="BE69" s="0" t="n">
        <v>0.0763978</v>
      </c>
      <c r="BF69" s="0" t="n">
        <f aca="false">AVERAGE(BD69:BE69)</f>
        <v>0.0988959</v>
      </c>
      <c r="BG69" s="0" t="n">
        <v>0.0624931</v>
      </c>
      <c r="BH69" s="0" t="n">
        <v>0.100202</v>
      </c>
      <c r="BI69" s="0" t="n">
        <f aca="false">AVERAGE(BG69:BH69)</f>
        <v>0.08134755</v>
      </c>
      <c r="BJ69" s="0" t="n">
        <v>0.113481</v>
      </c>
      <c r="BK69" s="0" t="n">
        <v>0.149064</v>
      </c>
      <c r="BL69" s="0" t="n">
        <f aca="false">AVERAGE(BJ69:BK69)</f>
        <v>0.1312725</v>
      </c>
      <c r="BM69" s="0" t="n">
        <v>0.0796829</v>
      </c>
      <c r="BN69" s="0" t="n">
        <v>0.0846132</v>
      </c>
      <c r="BO69" s="0" t="n">
        <f aca="false">AVERAGE(BM69:BN69)</f>
        <v>0.08214805</v>
      </c>
      <c r="BP69" s="0" t="n">
        <v>0.116336</v>
      </c>
      <c r="BQ69" s="0" t="n">
        <v>0.0767869</v>
      </c>
      <c r="BR69" s="0" t="n">
        <f aca="false">AVERAGE(BP69:BQ69)</f>
        <v>0.09656145</v>
      </c>
      <c r="BS69" s="0" t="n">
        <v>0.0783274</v>
      </c>
      <c r="BT69" s="0" t="n">
        <v>0.0770084</v>
      </c>
      <c r="BU69" s="0" t="n">
        <f aca="false">AVERAGE(BS69:BT69)</f>
        <v>0.0776679</v>
      </c>
      <c r="BV69" s="20" t="n">
        <f aca="false">STDEV(BS69:BT69)</f>
        <v>0.000932673844385057</v>
      </c>
    </row>
    <row r="70" customFormat="false" ht="12.75" hidden="false" customHeight="false" outlineLevel="0" collapsed="false">
      <c r="A70" s="0" t="n">
        <v>223</v>
      </c>
      <c r="B70" s="0" t="n">
        <v>0.0791871</v>
      </c>
      <c r="C70" s="0" t="n">
        <v>0.0634805</v>
      </c>
      <c r="D70" s="0" t="n">
        <f aca="false">AVERAGE(B70:C70)</f>
        <v>0.0713338</v>
      </c>
      <c r="E70" s="0" t="n">
        <v>0.0180697</v>
      </c>
      <c r="F70" s="0" t="n">
        <v>0.0382506</v>
      </c>
      <c r="G70" s="0" t="n">
        <f aca="false">AVERAGE(E70:F70)</f>
        <v>0.02816015</v>
      </c>
      <c r="H70" s="0" t="n">
        <v>0.026168</v>
      </c>
      <c r="I70" s="0" t="n">
        <v>0.0141336</v>
      </c>
      <c r="J70" s="0" t="n">
        <f aca="false">AVERAGE(H70:I70)</f>
        <v>0.0201508</v>
      </c>
      <c r="K70" s="0" t="n">
        <v>0.0439435</v>
      </c>
      <c r="L70" s="0" t="n">
        <v>0.0346819</v>
      </c>
      <c r="M70" s="0" t="n">
        <f aca="false">AVERAGE(K70:L70)</f>
        <v>0.0393127</v>
      </c>
      <c r="N70" s="0" t="n">
        <v>0.0457699</v>
      </c>
      <c r="O70" s="0" t="n">
        <v>0.0169925</v>
      </c>
      <c r="P70" s="0" t="n">
        <f aca="false">AVERAGE(N70:O70)</f>
        <v>0.0313812</v>
      </c>
      <c r="Q70" s="0" t="n">
        <v>0.0516553</v>
      </c>
      <c r="R70" s="0" t="n">
        <v>0.0608395</v>
      </c>
      <c r="S70" s="0" t="n">
        <f aca="false">AVERAGE(Q70:R70)</f>
        <v>0.0562474</v>
      </c>
      <c r="T70" s="0" t="n">
        <v>0.0294474</v>
      </c>
      <c r="U70" s="0" t="n">
        <v>0.0397819</v>
      </c>
      <c r="V70" s="0" t="n">
        <f aca="false">AVERAGE(T70:U70)</f>
        <v>0.03461465</v>
      </c>
      <c r="W70" s="0" t="n">
        <v>0.0605283</v>
      </c>
      <c r="X70" s="0" t="n">
        <v>0.0810571</v>
      </c>
      <c r="Y70" s="0" t="n">
        <f aca="false">AVERAGE(W70:X70)</f>
        <v>0.0707927</v>
      </c>
      <c r="Z70" s="0" t="n">
        <v>0.0384214</v>
      </c>
      <c r="AA70" s="0" t="n">
        <v>0.0529335</v>
      </c>
      <c r="AB70" s="0" t="n">
        <f aca="false">AVERAGE(Z70:AA70)</f>
        <v>0.04567745</v>
      </c>
      <c r="AC70" s="0" t="n">
        <v>0.0251928</v>
      </c>
      <c r="AD70" s="0" t="n">
        <v>0.0304802</v>
      </c>
      <c r="AE70" s="0" t="n">
        <f aca="false">AVERAGE(AC70:AD70)</f>
        <v>0.0278365</v>
      </c>
      <c r="AF70" s="0" t="n">
        <v>0.0520907</v>
      </c>
      <c r="AG70" s="0" t="n">
        <v>0.0312544</v>
      </c>
      <c r="AH70" s="0" t="n">
        <f aca="false">AVERAGE(AF70:AG70)</f>
        <v>0.04167255</v>
      </c>
      <c r="AI70" s="0" t="n">
        <v>0.047894</v>
      </c>
      <c r="AJ70" s="0" t="n">
        <v>0.0526694</v>
      </c>
      <c r="AK70" s="0" t="n">
        <f aca="false">AVERAGE(AI70:AJ70)</f>
        <v>0.0502817</v>
      </c>
      <c r="AL70" s="0" t="n">
        <v>0.0477762</v>
      </c>
      <c r="AM70" s="0" t="n">
        <v>0.0485568</v>
      </c>
      <c r="AN70" s="0" t="n">
        <f aca="false">AVERAGE(AL70:AM70)</f>
        <v>0.0481665</v>
      </c>
      <c r="AO70" s="0" t="n">
        <v>0.0452819</v>
      </c>
      <c r="AP70" s="0" t="n">
        <v>0.0486098</v>
      </c>
      <c r="AQ70" s="0" t="n">
        <f aca="false">AVERAGE(AO70:AP70)</f>
        <v>0.04694585</v>
      </c>
      <c r="AR70" s="0" t="n">
        <v>0.0461471</v>
      </c>
      <c r="AS70" s="0" t="n">
        <v>0.0646261</v>
      </c>
      <c r="AT70" s="0" t="n">
        <f aca="false">AVERAGE(AR70:AS70)</f>
        <v>0.0553866</v>
      </c>
      <c r="AU70" s="0" t="n">
        <v>0.0386457</v>
      </c>
      <c r="AV70" s="0" t="n">
        <v>0.0458887</v>
      </c>
      <c r="AW70" s="0" t="n">
        <f aca="false">AVERAGE(AU70:AV70)</f>
        <v>0.0422672</v>
      </c>
      <c r="AX70" s="0" t="n">
        <v>0.0293999</v>
      </c>
      <c r="AY70" s="0" t="n">
        <v>0.001</v>
      </c>
      <c r="AZ70" s="0" t="n">
        <f aca="false">AVERAGE(AX70:AY70)</f>
        <v>0.01519995</v>
      </c>
      <c r="BA70" s="0" t="n">
        <v>0.0560369</v>
      </c>
      <c r="BB70" s="0" t="n">
        <v>0.0353634</v>
      </c>
      <c r="BC70" s="0" t="n">
        <f aca="false">AVERAGE(BA70:BB70)</f>
        <v>0.04570015</v>
      </c>
      <c r="BD70" s="0" t="n">
        <v>0.031325</v>
      </c>
      <c r="BE70" s="0" t="n">
        <v>0.0319631</v>
      </c>
      <c r="BF70" s="0" t="n">
        <f aca="false">AVERAGE(BD70:BE70)</f>
        <v>0.03164405</v>
      </c>
      <c r="BG70" s="0" t="n">
        <v>0.0581828</v>
      </c>
      <c r="BH70" s="0" t="n">
        <v>0.0411222</v>
      </c>
      <c r="BI70" s="0" t="n">
        <f aca="false">AVERAGE(BG70:BH70)</f>
        <v>0.0496525</v>
      </c>
      <c r="BJ70" s="0" t="n">
        <v>0.0394083</v>
      </c>
      <c r="BK70" s="0" t="n">
        <v>0.0456201</v>
      </c>
      <c r="BL70" s="0" t="n">
        <f aca="false">AVERAGE(BJ70:BK70)</f>
        <v>0.0425142</v>
      </c>
      <c r="BM70" s="0" t="n">
        <v>0.0367831</v>
      </c>
      <c r="BN70" s="0" t="n">
        <v>0.0589672</v>
      </c>
      <c r="BO70" s="0" t="n">
        <f aca="false">AVERAGE(BM70:BN70)</f>
        <v>0.04787515</v>
      </c>
      <c r="BP70" s="0" t="n">
        <v>0.0416158</v>
      </c>
      <c r="BQ70" s="0" t="n">
        <v>0.03801</v>
      </c>
      <c r="BR70" s="0" t="n">
        <f aca="false">AVERAGE(BP70:BQ70)</f>
        <v>0.0398129</v>
      </c>
      <c r="BS70" s="0" t="n">
        <v>0.0456728</v>
      </c>
      <c r="BT70" s="0" t="n">
        <v>0.0450245</v>
      </c>
      <c r="BU70" s="0" t="n">
        <f aca="false">AVERAGE(BS70:BT70)</f>
        <v>0.04534865</v>
      </c>
      <c r="BV70" s="20" t="n">
        <f aca="false">STDEV(BS70:BT70)</f>
        <v>0.000458417326243237</v>
      </c>
    </row>
    <row r="71" customFormat="false" ht="12.75" hidden="false" customHeight="false" outlineLevel="0" collapsed="false">
      <c r="A71" s="0" t="n">
        <v>224</v>
      </c>
      <c r="B71" s="0" t="n">
        <v>0.0379426</v>
      </c>
      <c r="C71" s="0" t="n">
        <v>0.0482572</v>
      </c>
      <c r="D71" s="0" t="n">
        <f aca="false">AVERAGE(B71:C71)</f>
        <v>0.0430999</v>
      </c>
      <c r="E71" s="0" t="n">
        <v>0.001</v>
      </c>
      <c r="F71" s="0" t="n">
        <v>0.0519642</v>
      </c>
      <c r="G71" s="0" t="n">
        <f aca="false">AVERAGE(E71:F71)</f>
        <v>0.0264821</v>
      </c>
      <c r="H71" s="0" t="n">
        <v>0.0306306</v>
      </c>
      <c r="I71" s="0" t="n">
        <v>0.0251102</v>
      </c>
      <c r="J71" s="0" t="n">
        <f aca="false">AVERAGE(H71:I71)</f>
        <v>0.0278704</v>
      </c>
      <c r="K71" s="0" t="n">
        <v>0.0786678</v>
      </c>
      <c r="L71" s="0" t="n">
        <v>0.0550331</v>
      </c>
      <c r="M71" s="0" t="n">
        <f aca="false">AVERAGE(K71:L71)</f>
        <v>0.06685045</v>
      </c>
      <c r="N71" s="0" t="n">
        <v>0.0473043</v>
      </c>
      <c r="O71" s="0" t="n">
        <v>0.0396873</v>
      </c>
      <c r="P71" s="0" t="n">
        <f aca="false">AVERAGE(N71:O71)</f>
        <v>0.0434958</v>
      </c>
      <c r="Q71" s="0" t="n">
        <v>0.0573715</v>
      </c>
      <c r="R71" s="0" t="n">
        <v>0.066063</v>
      </c>
      <c r="S71" s="0" t="n">
        <f aca="false">AVERAGE(Q71:R71)</f>
        <v>0.06171725</v>
      </c>
      <c r="T71" s="0" t="n">
        <v>0.0474302</v>
      </c>
      <c r="U71" s="0" t="n">
        <v>0.0517223</v>
      </c>
      <c r="V71" s="0" t="n">
        <f aca="false">AVERAGE(T71:U71)</f>
        <v>0.04957625</v>
      </c>
      <c r="W71" s="0" t="n">
        <v>0.0813143</v>
      </c>
      <c r="X71" s="0" t="n">
        <v>0.0874268</v>
      </c>
      <c r="Y71" s="0" t="n">
        <f aca="false">AVERAGE(W71:X71)</f>
        <v>0.08437055</v>
      </c>
      <c r="Z71" s="0" t="n">
        <v>0.0560011</v>
      </c>
      <c r="AA71" s="0" t="n">
        <v>0.0852658</v>
      </c>
      <c r="AB71" s="0" t="n">
        <f aca="false">AVERAGE(Z71:AA71)</f>
        <v>0.07063345</v>
      </c>
      <c r="AC71" s="0" t="n">
        <v>0.0375361</v>
      </c>
      <c r="AD71" s="0" t="n">
        <v>0.0557991</v>
      </c>
      <c r="AE71" s="0" t="n">
        <f aca="false">AVERAGE(AC71:AD71)</f>
        <v>0.0466676</v>
      </c>
      <c r="AF71" s="0" t="n">
        <v>0.0561462</v>
      </c>
      <c r="AG71" s="0" t="n">
        <v>0.0469181</v>
      </c>
      <c r="AH71" s="0" t="n">
        <f aca="false">AVERAGE(AF71:AG71)</f>
        <v>0.05153215</v>
      </c>
      <c r="AI71" s="0" t="n">
        <v>0.0648015</v>
      </c>
      <c r="AJ71" s="0" t="n">
        <v>0.0544026</v>
      </c>
      <c r="AK71" s="0" t="n">
        <f aca="false">AVERAGE(AI71:AJ71)</f>
        <v>0.05960205</v>
      </c>
      <c r="AL71" s="0" t="n">
        <v>0.0699136</v>
      </c>
      <c r="AM71" s="0" t="n">
        <v>0.0593538</v>
      </c>
      <c r="AN71" s="0" t="n">
        <f aca="false">AVERAGE(AL71:AM71)</f>
        <v>0.0646337</v>
      </c>
      <c r="AO71" s="0" t="n">
        <v>0.0601227</v>
      </c>
      <c r="AP71" s="0" t="n">
        <v>0.0605453</v>
      </c>
      <c r="AQ71" s="0" t="n">
        <f aca="false">AVERAGE(AO71:AP71)</f>
        <v>0.060334</v>
      </c>
      <c r="AR71" s="0" t="n">
        <v>0.100693</v>
      </c>
      <c r="AS71" s="0" t="n">
        <v>0.0668049</v>
      </c>
      <c r="AT71" s="0" t="n">
        <f aca="false">AVERAGE(AR71:AS71)</f>
        <v>0.08374895</v>
      </c>
      <c r="AU71" s="0" t="n">
        <v>0.0540924</v>
      </c>
      <c r="AV71" s="0" t="n">
        <v>0.0806028</v>
      </c>
      <c r="AW71" s="0" t="n">
        <f aca="false">AVERAGE(AU71:AV71)</f>
        <v>0.0673476</v>
      </c>
      <c r="AX71" s="0" t="n">
        <v>0.0649551</v>
      </c>
      <c r="AY71" s="0" t="n">
        <v>0.0722797</v>
      </c>
      <c r="AZ71" s="0" t="n">
        <f aca="false">AVERAGE(AX71:AY71)</f>
        <v>0.0686174</v>
      </c>
      <c r="BA71" s="0" t="n">
        <v>0.0633268</v>
      </c>
      <c r="BB71" s="0" t="n">
        <v>0.06244</v>
      </c>
      <c r="BC71" s="0" t="n">
        <f aca="false">AVERAGE(BA71:BB71)</f>
        <v>0.0628834</v>
      </c>
      <c r="BD71" s="0" t="n">
        <v>0.0961519</v>
      </c>
      <c r="BE71" s="0" t="n">
        <v>0.0734253</v>
      </c>
      <c r="BF71" s="0" t="n">
        <f aca="false">AVERAGE(BD71:BE71)</f>
        <v>0.0847886</v>
      </c>
      <c r="BG71" s="0" t="n">
        <v>0.0571965</v>
      </c>
      <c r="BH71" s="0" t="n">
        <v>0.0859687</v>
      </c>
      <c r="BI71" s="0" t="n">
        <f aca="false">AVERAGE(BG71:BH71)</f>
        <v>0.0715826</v>
      </c>
      <c r="BJ71" s="0" t="n">
        <v>0.0739941</v>
      </c>
      <c r="BK71" s="0" t="n">
        <v>0.134273</v>
      </c>
      <c r="BL71" s="0" t="n">
        <f aca="false">AVERAGE(BJ71:BK71)</f>
        <v>0.10413355</v>
      </c>
      <c r="BM71" s="0" t="n">
        <v>0.079564</v>
      </c>
      <c r="BN71" s="0" t="n">
        <v>0.0766982</v>
      </c>
      <c r="BO71" s="0" t="n">
        <f aca="false">AVERAGE(BM71:BN71)</f>
        <v>0.0781311</v>
      </c>
      <c r="BP71" s="0" t="n">
        <v>0.0996087</v>
      </c>
      <c r="BQ71" s="0" t="n">
        <v>0.077568</v>
      </c>
      <c r="BR71" s="0" t="n">
        <f aca="false">AVERAGE(BP71:BQ71)</f>
        <v>0.08858835</v>
      </c>
      <c r="BS71" s="0" t="n">
        <v>0.053846</v>
      </c>
      <c r="BT71" s="0" t="n">
        <v>0.0502486</v>
      </c>
      <c r="BU71" s="0" t="n">
        <f aca="false">AVERAGE(BS71:BT71)</f>
        <v>0.0520473</v>
      </c>
      <c r="BV71" s="20" t="n">
        <f aca="false">STDEV(BS71:BT71)</f>
        <v>0.00254374593464049</v>
      </c>
    </row>
    <row r="72" customFormat="false" ht="12.75" hidden="false" customHeight="false" outlineLevel="0" collapsed="false">
      <c r="A72" s="0" t="n">
        <v>227</v>
      </c>
      <c r="B72" s="0" t="n">
        <v>0.001</v>
      </c>
      <c r="C72" s="0" t="n">
        <v>0.0123223</v>
      </c>
      <c r="D72" s="0" t="n">
        <f aca="false">AVERAGE(B72:C72)</f>
        <v>0.00666115</v>
      </c>
      <c r="E72" s="0" t="n">
        <v>0.0122371</v>
      </c>
      <c r="F72" s="0" t="n">
        <v>0.0276366</v>
      </c>
      <c r="G72" s="0" t="n">
        <f aca="false">AVERAGE(E72:F72)</f>
        <v>0.01993685</v>
      </c>
      <c r="H72" s="0" t="n">
        <v>0.0172249</v>
      </c>
      <c r="I72" s="0" t="n">
        <v>0.0148015</v>
      </c>
      <c r="J72" s="0" t="n">
        <f aca="false">AVERAGE(H72:I72)</f>
        <v>0.0160132</v>
      </c>
      <c r="K72" s="0" t="n">
        <v>0.0365181</v>
      </c>
      <c r="L72" s="0" t="n">
        <v>0.0294492</v>
      </c>
      <c r="M72" s="0" t="n">
        <f aca="false">AVERAGE(K72:L72)</f>
        <v>0.03298365</v>
      </c>
      <c r="N72" s="0" t="n">
        <v>0.0395919</v>
      </c>
      <c r="O72" s="0" t="n">
        <v>0.0112871</v>
      </c>
      <c r="P72" s="0" t="n">
        <f aca="false">AVERAGE(N72:O72)</f>
        <v>0.0254395</v>
      </c>
      <c r="Q72" s="0" t="n">
        <v>0.0278158</v>
      </c>
      <c r="R72" s="0" t="n">
        <v>0.0401776</v>
      </c>
      <c r="S72" s="0" t="n">
        <f aca="false">AVERAGE(Q72:R72)</f>
        <v>0.0339967</v>
      </c>
      <c r="T72" s="0" t="n">
        <v>0.0284925</v>
      </c>
      <c r="U72" s="0" t="n">
        <v>0.0252119</v>
      </c>
      <c r="V72" s="0" t="n">
        <f aca="false">AVERAGE(T72:U72)</f>
        <v>0.0268522</v>
      </c>
      <c r="W72" s="0" t="n">
        <v>0.0329066</v>
      </c>
      <c r="X72" s="0" t="n">
        <v>0.0314819</v>
      </c>
      <c r="Y72" s="0" t="n">
        <f aca="false">AVERAGE(W72:X72)</f>
        <v>0.03219425</v>
      </c>
      <c r="Z72" s="0" t="n">
        <v>0.0629296</v>
      </c>
      <c r="AA72" s="0" t="n">
        <v>0.0397642</v>
      </c>
      <c r="AB72" s="0" t="n">
        <f aca="false">AVERAGE(Z72:AA72)</f>
        <v>0.0513469</v>
      </c>
      <c r="AC72" s="0" t="n">
        <v>0.0182551</v>
      </c>
      <c r="AD72" s="0" t="n">
        <v>0.0177131</v>
      </c>
      <c r="AE72" s="0" t="n">
        <f aca="false">AVERAGE(AC72:AD72)</f>
        <v>0.0179841</v>
      </c>
      <c r="AF72" s="0" t="n">
        <v>0.0303532</v>
      </c>
      <c r="AG72" s="0" t="n">
        <v>0.017388</v>
      </c>
      <c r="AH72" s="0" t="n">
        <f aca="false">AVERAGE(AF72:AG72)</f>
        <v>0.0238706</v>
      </c>
      <c r="AI72" s="0" t="n">
        <v>0.0312229</v>
      </c>
      <c r="AJ72" s="0" t="n">
        <v>0.0305824</v>
      </c>
      <c r="AK72" s="0" t="n">
        <f aca="false">AVERAGE(AI72:AJ72)</f>
        <v>0.03090265</v>
      </c>
      <c r="AL72" s="0" t="n">
        <v>0.018052</v>
      </c>
      <c r="AM72" s="0" t="n">
        <v>0.0303239</v>
      </c>
      <c r="AN72" s="0" t="n">
        <f aca="false">AVERAGE(AL72:AM72)</f>
        <v>0.02418795</v>
      </c>
      <c r="AO72" s="0" t="n">
        <v>0.0233837</v>
      </c>
      <c r="AP72" s="0" t="n">
        <v>0.0222575</v>
      </c>
      <c r="AQ72" s="0" t="n">
        <f aca="false">AVERAGE(AO72:AP72)</f>
        <v>0.0228206</v>
      </c>
      <c r="AR72" s="0" t="n">
        <v>0.0362663</v>
      </c>
      <c r="AS72" s="0" t="n">
        <v>0.0383675</v>
      </c>
      <c r="AT72" s="0" t="n">
        <f aca="false">AVERAGE(AR72:AS72)</f>
        <v>0.0373169</v>
      </c>
      <c r="AU72" s="0" t="n">
        <v>0.0252456</v>
      </c>
      <c r="AV72" s="0" t="n">
        <v>0.0303621</v>
      </c>
      <c r="AW72" s="0" t="n">
        <f aca="false">AVERAGE(AU72:AV72)</f>
        <v>0.02780385</v>
      </c>
      <c r="AX72" s="0" t="n">
        <v>0.0186514</v>
      </c>
      <c r="AY72" s="0" t="n">
        <v>0.0226172</v>
      </c>
      <c r="AZ72" s="0" t="n">
        <f aca="false">AVERAGE(AX72:AY72)</f>
        <v>0.0206343</v>
      </c>
      <c r="BA72" s="0" t="n">
        <v>0.0323507</v>
      </c>
      <c r="BB72" s="0" t="n">
        <v>0.0213652</v>
      </c>
      <c r="BC72" s="0" t="n">
        <f aca="false">AVERAGE(BA72:BB72)</f>
        <v>0.02685795</v>
      </c>
      <c r="BD72" s="0" t="n">
        <v>0.0291508</v>
      </c>
      <c r="BE72" s="0" t="n">
        <v>0.036557</v>
      </c>
      <c r="BF72" s="0" t="n">
        <f aca="false">AVERAGE(BD72:BE72)</f>
        <v>0.0328539</v>
      </c>
      <c r="BG72" s="0" t="n">
        <v>0.0168216</v>
      </c>
      <c r="BH72" s="0" t="n">
        <v>0.0318788</v>
      </c>
      <c r="BI72" s="0" t="n">
        <f aca="false">AVERAGE(BG72:BH72)</f>
        <v>0.0243502</v>
      </c>
      <c r="BJ72" s="0" t="n">
        <v>0.0352871</v>
      </c>
      <c r="BK72" s="0" t="n">
        <v>0.0460699</v>
      </c>
      <c r="BL72" s="0" t="n">
        <f aca="false">AVERAGE(BJ72:BK72)</f>
        <v>0.0406785</v>
      </c>
      <c r="BM72" s="0" t="n">
        <v>0.0220595</v>
      </c>
      <c r="BN72" s="0" t="n">
        <v>0.0374462</v>
      </c>
      <c r="BO72" s="0" t="n">
        <f aca="false">AVERAGE(BM72:BN72)</f>
        <v>0.02975285</v>
      </c>
      <c r="BP72" s="0" t="n">
        <v>0.0329574</v>
      </c>
      <c r="BQ72" s="0" t="n">
        <v>0.0232093</v>
      </c>
      <c r="BR72" s="0" t="n">
        <f aca="false">AVERAGE(BP72:BQ72)</f>
        <v>0.02808335</v>
      </c>
      <c r="BS72" s="0" t="n">
        <v>0.024527</v>
      </c>
      <c r="BT72" s="0" t="n">
        <v>0.0242333</v>
      </c>
      <c r="BU72" s="0" t="n">
        <f aca="false">AVERAGE(BS72:BT72)</f>
        <v>0.02438015</v>
      </c>
      <c r="BV72" s="20" t="n">
        <f aca="false">STDEV(BS72:BT72)</f>
        <v>0.00020767726163449</v>
      </c>
    </row>
    <row r="73" customFormat="false" ht="12.75" hidden="false" customHeight="false" outlineLevel="0" collapsed="false">
      <c r="A73" s="0" t="n">
        <v>228</v>
      </c>
      <c r="B73" s="0" t="n">
        <v>0.001</v>
      </c>
      <c r="C73" s="0" t="n">
        <v>0.0139578</v>
      </c>
      <c r="D73" s="0" t="n">
        <f aca="false">AVERAGE(B73:C73)</f>
        <v>0.0074789</v>
      </c>
      <c r="E73" s="0" t="n">
        <v>0.0124704</v>
      </c>
      <c r="F73" s="0" t="n">
        <v>0.0284313</v>
      </c>
      <c r="G73" s="0" t="n">
        <f aca="false">AVERAGE(E73:F73)</f>
        <v>0.02045085</v>
      </c>
      <c r="H73" s="0" t="n">
        <v>0.0130664</v>
      </c>
      <c r="I73" s="0" t="n">
        <v>0.0109319</v>
      </c>
      <c r="J73" s="0" t="n">
        <f aca="false">AVERAGE(H73:I73)</f>
        <v>0.01199915</v>
      </c>
      <c r="K73" s="0" t="n">
        <v>0.0278761</v>
      </c>
      <c r="L73" s="0" t="n">
        <v>0.0333594</v>
      </c>
      <c r="M73" s="0" t="n">
        <f aca="false">AVERAGE(K73:L73)</f>
        <v>0.03061775</v>
      </c>
      <c r="N73" s="0" t="n">
        <v>0.0310599</v>
      </c>
      <c r="O73" s="0" t="n">
        <v>0.001</v>
      </c>
      <c r="P73" s="0" t="n">
        <f aca="false">AVERAGE(N73:O73)</f>
        <v>0.01602995</v>
      </c>
      <c r="Q73" s="0" t="n">
        <v>0.0268906</v>
      </c>
      <c r="R73" s="0" t="n">
        <v>0.001</v>
      </c>
      <c r="S73" s="0" t="n">
        <f aca="false">AVERAGE(Q73:R73)</f>
        <v>0.0139453</v>
      </c>
      <c r="T73" s="0" t="n">
        <v>0.0121123</v>
      </c>
      <c r="U73" s="0" t="n">
        <v>0.001</v>
      </c>
      <c r="V73" s="0" t="n">
        <f aca="false">AVERAGE(T73:U73)</f>
        <v>0.00655615</v>
      </c>
      <c r="W73" s="0" t="n">
        <v>0.0205346</v>
      </c>
      <c r="X73" s="0" t="n">
        <v>0.0209976</v>
      </c>
      <c r="Y73" s="0" t="n">
        <f aca="false">AVERAGE(W73:X73)</f>
        <v>0.0207661</v>
      </c>
      <c r="Z73" s="0" t="n">
        <v>0.0143368</v>
      </c>
      <c r="AA73" s="0" t="n">
        <v>0.0278855</v>
      </c>
      <c r="AB73" s="0" t="n">
        <f aca="false">AVERAGE(Z73:AA73)</f>
        <v>0.02111115</v>
      </c>
      <c r="AC73" s="0" t="n">
        <v>0.0150154</v>
      </c>
      <c r="AD73" s="0" t="n">
        <v>0.0224022</v>
      </c>
      <c r="AE73" s="0" t="n">
        <f aca="false">AVERAGE(AC73:AD73)</f>
        <v>0.0187088</v>
      </c>
      <c r="AF73" s="0" t="n">
        <v>0.0191202</v>
      </c>
      <c r="AG73" s="0" t="n">
        <v>0.0117603</v>
      </c>
      <c r="AH73" s="0" t="n">
        <f aca="false">AVERAGE(AF73:AG73)</f>
        <v>0.01544025</v>
      </c>
      <c r="AI73" s="0" t="n">
        <v>0.0166442</v>
      </c>
      <c r="AJ73" s="0" t="n">
        <v>0.017884</v>
      </c>
      <c r="AK73" s="0" t="n">
        <f aca="false">AVERAGE(AI73:AJ73)</f>
        <v>0.0172641</v>
      </c>
      <c r="AL73" s="0" t="n">
        <v>0.0217063</v>
      </c>
      <c r="AM73" s="0" t="n">
        <v>0.001</v>
      </c>
      <c r="AN73" s="0" t="n">
        <f aca="false">AVERAGE(AL73:AM73)</f>
        <v>0.01135315</v>
      </c>
      <c r="AO73" s="0" t="n">
        <v>0.0124534</v>
      </c>
      <c r="AP73" s="0" t="n">
        <v>0.0147701</v>
      </c>
      <c r="AQ73" s="0" t="n">
        <f aca="false">AVERAGE(AO73:AP73)</f>
        <v>0.01361175</v>
      </c>
      <c r="AR73" s="0" t="n">
        <v>0.0335015</v>
      </c>
      <c r="AS73" s="0" t="n">
        <v>0.027407</v>
      </c>
      <c r="AT73" s="0" t="n">
        <f aca="false">AVERAGE(AR73:AS73)</f>
        <v>0.03045425</v>
      </c>
      <c r="AU73" s="0" t="n">
        <v>0.0166972</v>
      </c>
      <c r="AV73" s="0" t="n">
        <v>0.0183878</v>
      </c>
      <c r="AW73" s="0" t="n">
        <f aca="false">AVERAGE(AU73:AV73)</f>
        <v>0.0175425</v>
      </c>
      <c r="AX73" s="0" t="n">
        <v>0.001</v>
      </c>
      <c r="AY73" s="0" t="n">
        <v>0.001</v>
      </c>
      <c r="AZ73" s="0" t="n">
        <f aca="false">AVERAGE(AX73:AY73)</f>
        <v>0.001</v>
      </c>
      <c r="BA73" s="0" t="n">
        <v>0.0154228</v>
      </c>
      <c r="BB73" s="0" t="n">
        <v>0.0101996</v>
      </c>
      <c r="BC73" s="0" t="n">
        <f aca="false">AVERAGE(BA73:BB73)</f>
        <v>0.0128112</v>
      </c>
      <c r="BD73" s="0" t="n">
        <v>0.0142503</v>
      </c>
      <c r="BE73" s="0" t="n">
        <v>0.0374957</v>
      </c>
      <c r="BF73" s="0" t="n">
        <f aca="false">AVERAGE(BD73:BE73)</f>
        <v>0.025873</v>
      </c>
      <c r="BG73" s="0" t="n">
        <v>0.001</v>
      </c>
      <c r="BH73" s="0" t="n">
        <v>0.014904</v>
      </c>
      <c r="BI73" s="0" t="n">
        <f aca="false">AVERAGE(BG73:BH73)</f>
        <v>0.007952</v>
      </c>
      <c r="BJ73" s="0" t="n">
        <v>0.0179399</v>
      </c>
      <c r="BK73" s="0" t="n">
        <v>0.020996</v>
      </c>
      <c r="BL73" s="0" t="n">
        <f aca="false">AVERAGE(BJ73:BK73)</f>
        <v>0.01946795</v>
      </c>
      <c r="BM73" s="0" t="n">
        <v>0.0153334</v>
      </c>
      <c r="BN73" s="0" t="n">
        <v>0.0216958</v>
      </c>
      <c r="BO73" s="0" t="n">
        <f aca="false">AVERAGE(BM73:BN73)</f>
        <v>0.0185146</v>
      </c>
      <c r="BP73" s="0" t="n">
        <v>0.0147349</v>
      </c>
      <c r="BQ73" s="0" t="n">
        <v>0.0112836</v>
      </c>
      <c r="BR73" s="0" t="n">
        <f aca="false">AVERAGE(BP73:BQ73)</f>
        <v>0.01300925</v>
      </c>
      <c r="BS73" s="0" t="n">
        <v>0.0207305</v>
      </c>
      <c r="BT73" s="0" t="n">
        <v>0.0156809</v>
      </c>
      <c r="BU73" s="0" t="n">
        <f aca="false">AVERAGE(BS73:BT73)</f>
        <v>0.0182057</v>
      </c>
      <c r="BV73" s="20" t="n">
        <f aca="false">STDEV(BS73:BT73)</f>
        <v>0.00357060640227959</v>
      </c>
    </row>
    <row r="74" customFormat="false" ht="12.75" hidden="false" customHeight="false" outlineLevel="0" collapsed="false">
      <c r="A74" s="0" t="n">
        <v>229</v>
      </c>
      <c r="B74" s="0" t="n">
        <v>0.0518912</v>
      </c>
      <c r="C74" s="0" t="n">
        <v>0.103339</v>
      </c>
      <c r="D74" s="0" t="n">
        <f aca="false">AVERAGE(B74:C74)</f>
        <v>0.0776151</v>
      </c>
      <c r="E74" s="0" t="n">
        <v>0.0259251</v>
      </c>
      <c r="F74" s="0" t="n">
        <v>0.0280387</v>
      </c>
      <c r="G74" s="0" t="n">
        <f aca="false">AVERAGE(E74:F74)</f>
        <v>0.0269819</v>
      </c>
      <c r="H74" s="0" t="n">
        <v>0.0139753</v>
      </c>
      <c r="I74" s="0" t="n">
        <v>0.001</v>
      </c>
      <c r="J74" s="0" t="n">
        <f aca="false">AVERAGE(H74:I74)</f>
        <v>0.00748765</v>
      </c>
      <c r="K74" s="0" t="n">
        <v>0.018474</v>
      </c>
      <c r="L74" s="0" t="n">
        <v>0.0332794</v>
      </c>
      <c r="M74" s="0" t="n">
        <f aca="false">AVERAGE(K74:L74)</f>
        <v>0.0258767</v>
      </c>
      <c r="N74" s="0" t="n">
        <v>0.0177108</v>
      </c>
      <c r="O74" s="0" t="n">
        <v>0.0196419</v>
      </c>
      <c r="P74" s="0" t="n">
        <f aca="false">AVERAGE(N74:O74)</f>
        <v>0.01867635</v>
      </c>
      <c r="Q74" s="0" t="n">
        <v>0.111038</v>
      </c>
      <c r="R74" s="0" t="n">
        <v>0.0725482</v>
      </c>
      <c r="S74" s="0" t="n">
        <f aca="false">AVERAGE(Q74:R74)</f>
        <v>0.0917931</v>
      </c>
      <c r="T74" s="0" t="n">
        <v>0.0150033</v>
      </c>
      <c r="U74" s="0" t="n">
        <v>0.0350272</v>
      </c>
      <c r="V74" s="0" t="n">
        <f aca="false">AVERAGE(T74:U74)</f>
        <v>0.02501525</v>
      </c>
      <c r="W74" s="0" t="n">
        <v>0.103711</v>
      </c>
      <c r="X74" s="0" t="n">
        <v>0.0943181</v>
      </c>
      <c r="Y74" s="0" t="n">
        <f aca="false">AVERAGE(W74:X74)</f>
        <v>0.09901455</v>
      </c>
      <c r="Z74" s="0" t="n">
        <v>0.101181</v>
      </c>
      <c r="AA74" s="0" t="n">
        <v>0.092727</v>
      </c>
      <c r="AB74" s="0" t="n">
        <f aca="false">AVERAGE(Z74:AA74)</f>
        <v>0.096954</v>
      </c>
      <c r="AC74" s="0" t="n">
        <v>0.0535232</v>
      </c>
      <c r="AD74" s="0" t="n">
        <v>0.0750945</v>
      </c>
      <c r="AE74" s="0" t="n">
        <f aca="false">AVERAGE(AC74:AD74)</f>
        <v>0.06430885</v>
      </c>
      <c r="AF74" s="0" t="n">
        <v>0.0693226</v>
      </c>
      <c r="AG74" s="0" t="n">
        <v>0.057867</v>
      </c>
      <c r="AH74" s="0" t="n">
        <f aca="false">AVERAGE(AF74:AG74)</f>
        <v>0.0635948</v>
      </c>
      <c r="AI74" s="0" t="n">
        <v>0.072685</v>
      </c>
      <c r="AJ74" s="0" t="n">
        <v>0.0566267</v>
      </c>
      <c r="AK74" s="0" t="n">
        <f aca="false">AVERAGE(AI74:AJ74)</f>
        <v>0.06465585</v>
      </c>
      <c r="AL74" s="0" t="n">
        <v>0.0926747</v>
      </c>
      <c r="AM74" s="0" t="n">
        <v>0.0920065</v>
      </c>
      <c r="AN74" s="0" t="n">
        <f aca="false">AVERAGE(AL74:AM74)</f>
        <v>0.0923406</v>
      </c>
      <c r="AO74" s="0" t="n">
        <v>0.0462494</v>
      </c>
      <c r="AP74" s="0" t="n">
        <v>0.0818952</v>
      </c>
      <c r="AQ74" s="0" t="n">
        <f aca="false">AVERAGE(AO74:AP74)</f>
        <v>0.0640723</v>
      </c>
      <c r="AR74" s="0" t="n">
        <v>0.0748689</v>
      </c>
      <c r="AS74" s="0" t="n">
        <v>0.11149</v>
      </c>
      <c r="AT74" s="0" t="n">
        <f aca="false">AVERAGE(AR74:AS74)</f>
        <v>0.09317945</v>
      </c>
      <c r="AU74" s="0" t="n">
        <v>0.0654852</v>
      </c>
      <c r="AV74" s="0" t="n">
        <v>0.074387</v>
      </c>
      <c r="AW74" s="0" t="n">
        <f aca="false">AVERAGE(AU74:AV74)</f>
        <v>0.0699361</v>
      </c>
      <c r="AX74" s="0" t="n">
        <v>0.0774884</v>
      </c>
      <c r="AY74" s="0" t="n">
        <v>0.0976153</v>
      </c>
      <c r="AZ74" s="0" t="n">
        <f aca="false">AVERAGE(AX74:AY74)</f>
        <v>0.08755185</v>
      </c>
      <c r="BA74" s="0" t="n">
        <v>0.107208</v>
      </c>
      <c r="BB74" s="0" t="n">
        <v>0.0885401</v>
      </c>
      <c r="BC74" s="0" t="n">
        <f aca="false">AVERAGE(BA74:BB74)</f>
        <v>0.09787405</v>
      </c>
      <c r="BD74" s="0" t="n">
        <v>0.0549011</v>
      </c>
      <c r="BE74" s="0" t="n">
        <v>0.0817177</v>
      </c>
      <c r="BF74" s="0" t="n">
        <f aca="false">AVERAGE(BD74:BE74)</f>
        <v>0.0683094</v>
      </c>
      <c r="BG74" s="0" t="n">
        <v>0.130243</v>
      </c>
      <c r="BH74" s="0" t="n">
        <v>0.0450458</v>
      </c>
      <c r="BI74" s="0" t="n">
        <f aca="false">AVERAGE(BG74:BH74)</f>
        <v>0.0876444</v>
      </c>
      <c r="BJ74" s="0" t="n">
        <v>0.0399625</v>
      </c>
      <c r="BK74" s="0" t="n">
        <v>0.188612</v>
      </c>
      <c r="BL74" s="0" t="n">
        <f aca="false">AVERAGE(BJ74:BK74)</f>
        <v>0.11428725</v>
      </c>
      <c r="BM74" s="0" t="n">
        <v>0.102331</v>
      </c>
      <c r="BN74" s="0" t="n">
        <v>0.0923482</v>
      </c>
      <c r="BO74" s="0" t="n">
        <f aca="false">AVERAGE(BM74:BN74)</f>
        <v>0.0973396</v>
      </c>
      <c r="BP74" s="0" t="n">
        <v>0.0946353</v>
      </c>
      <c r="BQ74" s="0" t="n">
        <v>0.0888992</v>
      </c>
      <c r="BR74" s="0" t="n">
        <f aca="false">AVERAGE(BP74:BQ74)</f>
        <v>0.09176725</v>
      </c>
      <c r="BS74" s="0" t="n">
        <v>0.066964</v>
      </c>
      <c r="BT74" s="0" t="n">
        <v>0.0590685</v>
      </c>
      <c r="BU74" s="0" t="n">
        <f aca="false">AVERAGE(BS74:BT74)</f>
        <v>0.06301625</v>
      </c>
      <c r="BV74" s="20" t="n">
        <f aca="false">STDEV(BS74:BT74)</f>
        <v>0.00558296159085838</v>
      </c>
    </row>
    <row r="75" customFormat="false" ht="12.75" hidden="false" customHeight="false" outlineLevel="0" collapsed="false">
      <c r="A75" s="0" t="n">
        <v>231</v>
      </c>
      <c r="B75" s="0" t="n">
        <v>0.0809492</v>
      </c>
      <c r="C75" s="0" t="n">
        <v>0.0721623</v>
      </c>
      <c r="D75" s="0" t="n">
        <f aca="false">AVERAGE(B75:C75)</f>
        <v>0.07655575</v>
      </c>
      <c r="E75" s="0" t="n">
        <v>0.0507573</v>
      </c>
      <c r="F75" s="0" t="n">
        <v>0.0414377</v>
      </c>
      <c r="G75" s="0" t="n">
        <f aca="false">AVERAGE(E75:F75)</f>
        <v>0.0460975</v>
      </c>
      <c r="H75" s="0" t="n">
        <v>0.0236466</v>
      </c>
      <c r="I75" s="0" t="n">
        <v>0.0220834</v>
      </c>
      <c r="J75" s="0" t="n">
        <f aca="false">AVERAGE(H75:I75)</f>
        <v>0.022865</v>
      </c>
      <c r="K75" s="0" t="n">
        <v>0.0497374</v>
      </c>
      <c r="L75" s="0" t="n">
        <v>0.0761485</v>
      </c>
      <c r="M75" s="0" t="n">
        <f aca="false">AVERAGE(K75:L75)</f>
        <v>0.06294295</v>
      </c>
      <c r="N75" s="0" t="n">
        <v>0.0465581</v>
      </c>
      <c r="O75" s="0" t="n">
        <v>0.039845</v>
      </c>
      <c r="P75" s="0" t="n">
        <f aca="false">AVERAGE(N75:O75)</f>
        <v>0.04320155</v>
      </c>
      <c r="Q75" s="0" t="n">
        <v>0.0292021</v>
      </c>
      <c r="R75" s="0" t="n">
        <v>0.0355744</v>
      </c>
      <c r="S75" s="0" t="n">
        <f aca="false">AVERAGE(Q75:R75)</f>
        <v>0.03238825</v>
      </c>
      <c r="T75" s="0" t="n">
        <v>0.0245761</v>
      </c>
      <c r="U75" s="0" t="n">
        <v>0.0254501</v>
      </c>
      <c r="V75" s="0" t="n">
        <f aca="false">AVERAGE(T75:U75)</f>
        <v>0.0250131</v>
      </c>
      <c r="W75" s="0" t="n">
        <v>0.056472</v>
      </c>
      <c r="X75" s="0" t="n">
        <v>0.0567746</v>
      </c>
      <c r="Y75" s="0" t="n">
        <f aca="false">AVERAGE(W75:X75)</f>
        <v>0.0566233</v>
      </c>
      <c r="Z75" s="0" t="n">
        <v>0.0487506</v>
      </c>
      <c r="AA75" s="0" t="n">
        <v>0.0428683</v>
      </c>
      <c r="AB75" s="0" t="n">
        <f aca="false">AVERAGE(Z75:AA75)</f>
        <v>0.04580945</v>
      </c>
      <c r="AC75" s="0" t="n">
        <v>0.0399005</v>
      </c>
      <c r="AD75" s="0" t="n">
        <v>0.0505742</v>
      </c>
      <c r="AE75" s="0" t="n">
        <f aca="false">AVERAGE(AC75:AD75)</f>
        <v>0.04523735</v>
      </c>
      <c r="AF75" s="0" t="n">
        <v>0.0436316</v>
      </c>
      <c r="AG75" s="0" t="n">
        <v>0.0371291</v>
      </c>
      <c r="AH75" s="0" t="n">
        <f aca="false">AVERAGE(AF75:AG75)</f>
        <v>0.04038035</v>
      </c>
      <c r="AI75" s="0" t="n">
        <v>0.068332</v>
      </c>
      <c r="AJ75" s="0" t="n">
        <v>0.0412822</v>
      </c>
      <c r="AK75" s="0" t="n">
        <f aca="false">AVERAGE(AI75:AJ75)</f>
        <v>0.0548071</v>
      </c>
      <c r="AL75" s="0" t="n">
        <v>0.0352495</v>
      </c>
      <c r="AM75" s="0" t="n">
        <v>0.024401</v>
      </c>
      <c r="AN75" s="0" t="n">
        <f aca="false">AVERAGE(AL75:AM75)</f>
        <v>0.02982525</v>
      </c>
      <c r="AO75" s="0" t="n">
        <v>0.0442902</v>
      </c>
      <c r="AP75" s="0" t="n">
        <v>0.0581381</v>
      </c>
      <c r="AQ75" s="0" t="n">
        <f aca="false">AVERAGE(AO75:AP75)</f>
        <v>0.05121415</v>
      </c>
      <c r="AR75" s="0" t="n">
        <v>0.0380799</v>
      </c>
      <c r="AS75" s="0" t="n">
        <v>0.0348124</v>
      </c>
      <c r="AT75" s="0" t="n">
        <f aca="false">AVERAGE(AR75:AS75)</f>
        <v>0.03644615</v>
      </c>
      <c r="AU75" s="0" t="n">
        <v>0.132194</v>
      </c>
      <c r="AV75" s="0" t="n">
        <v>0.0630728</v>
      </c>
      <c r="AW75" s="0" t="n">
        <f aca="false">AVERAGE(AU75:AV75)</f>
        <v>0.0976334</v>
      </c>
      <c r="AX75" s="0" t="n">
        <v>0.0363501</v>
      </c>
      <c r="AY75" s="0" t="n">
        <v>0.0325094</v>
      </c>
      <c r="AZ75" s="0" t="n">
        <f aca="false">AVERAGE(AX75:AY75)</f>
        <v>0.03442975</v>
      </c>
      <c r="BA75" s="0" t="n">
        <v>0.0436044</v>
      </c>
      <c r="BB75" s="0" t="n">
        <v>0.0327008</v>
      </c>
      <c r="BC75" s="0" t="n">
        <f aca="false">AVERAGE(BA75:BB75)</f>
        <v>0.0381526</v>
      </c>
      <c r="BD75" s="0" t="n">
        <v>0.0385867</v>
      </c>
      <c r="BE75" s="0" t="n">
        <v>0.0513927</v>
      </c>
      <c r="BF75" s="0" t="n">
        <f aca="false">AVERAGE(BD75:BE75)</f>
        <v>0.0449897</v>
      </c>
      <c r="BG75" s="0" t="n">
        <v>0.037151</v>
      </c>
      <c r="BH75" s="0" t="n">
        <v>0.0430386</v>
      </c>
      <c r="BI75" s="0" t="n">
        <f aca="false">AVERAGE(BG75:BH75)</f>
        <v>0.0400948</v>
      </c>
      <c r="BJ75" s="0" t="n">
        <v>0.0334534</v>
      </c>
      <c r="BK75" s="0" t="n">
        <v>0.0764742</v>
      </c>
      <c r="BL75" s="0" t="n">
        <f aca="false">AVERAGE(BJ75:BK75)</f>
        <v>0.0549638</v>
      </c>
      <c r="BM75" s="0" t="n">
        <v>0.0861306</v>
      </c>
      <c r="BN75" s="0" t="n">
        <v>0.0243112</v>
      </c>
      <c r="BO75" s="0" t="n">
        <f aca="false">AVERAGE(BM75:BN75)</f>
        <v>0.0552209</v>
      </c>
      <c r="BP75" s="0" t="n">
        <v>0.0468412</v>
      </c>
      <c r="BQ75" s="0" t="n">
        <v>0.0462256</v>
      </c>
      <c r="BR75" s="0" t="n">
        <f aca="false">AVERAGE(BP75:BQ75)</f>
        <v>0.0465334</v>
      </c>
      <c r="BS75" s="0" t="n">
        <v>0.0713167</v>
      </c>
      <c r="BT75" s="0" t="n">
        <v>0.0627641</v>
      </c>
      <c r="BU75" s="0" t="n">
        <f aca="false">AVERAGE(BS75:BT75)</f>
        <v>0.0670404</v>
      </c>
      <c r="BV75" s="20" t="n">
        <f aca="false">STDEV(BS75:BT75)</f>
        <v>0.00604760145677606</v>
      </c>
    </row>
    <row r="76" customFormat="false" ht="12.75" hidden="false" customHeight="false" outlineLevel="0" collapsed="false">
      <c r="A76" s="0" t="n">
        <v>232</v>
      </c>
      <c r="B76" s="0" t="n">
        <v>0.105508</v>
      </c>
      <c r="C76" s="0" t="n">
        <v>0.102042</v>
      </c>
      <c r="D76" s="0" t="n">
        <f aca="false">AVERAGE(B76:C76)</f>
        <v>0.103775</v>
      </c>
      <c r="E76" s="0" t="n">
        <v>0.0531784</v>
      </c>
      <c r="F76" s="0" t="n">
        <v>0.0484781</v>
      </c>
      <c r="G76" s="0" t="n">
        <f aca="false">AVERAGE(E76:F76)</f>
        <v>0.05082825</v>
      </c>
      <c r="H76" s="0" t="n">
        <v>0.0347622</v>
      </c>
      <c r="I76" s="0" t="n">
        <v>0.0503917</v>
      </c>
      <c r="J76" s="0" t="n">
        <f aca="false">AVERAGE(H76:I76)</f>
        <v>0.04257695</v>
      </c>
      <c r="K76" s="0" t="n">
        <v>0.0488467</v>
      </c>
      <c r="L76" s="0" t="n">
        <v>0.0546414</v>
      </c>
      <c r="M76" s="0" t="n">
        <f aca="false">AVERAGE(K76:L76)</f>
        <v>0.05174405</v>
      </c>
      <c r="N76" s="0" t="n">
        <v>0.108781</v>
      </c>
      <c r="O76" s="0" t="n">
        <v>0.001</v>
      </c>
      <c r="P76" s="0" t="n">
        <f aca="false">AVERAGE(N76:O76)</f>
        <v>0.0548905</v>
      </c>
      <c r="Q76" s="0" t="n">
        <v>0.0656398</v>
      </c>
      <c r="R76" s="0" t="n">
        <v>0.0505218</v>
      </c>
      <c r="S76" s="0" t="n">
        <f aca="false">AVERAGE(Q76:R76)</f>
        <v>0.0580808</v>
      </c>
      <c r="T76" s="0" t="n">
        <v>0.0307682</v>
      </c>
      <c r="U76" s="0" t="n">
        <v>0.0306454</v>
      </c>
      <c r="V76" s="0" t="n">
        <f aca="false">AVERAGE(T76:U76)</f>
        <v>0.0307068</v>
      </c>
      <c r="W76" s="0" t="n">
        <v>0.0546919</v>
      </c>
      <c r="X76" s="0" t="n">
        <v>0.0395061</v>
      </c>
      <c r="Y76" s="0" t="n">
        <f aca="false">AVERAGE(W76:X76)</f>
        <v>0.047099</v>
      </c>
      <c r="Z76" s="0" t="n">
        <v>0.100738</v>
      </c>
      <c r="AA76" s="0" t="n">
        <v>0.0733999</v>
      </c>
      <c r="AB76" s="0" t="n">
        <f aca="false">AVERAGE(Z76:AA76)</f>
        <v>0.08706895</v>
      </c>
      <c r="AC76" s="0" t="n">
        <v>0.0679687</v>
      </c>
      <c r="AD76" s="0" t="n">
        <v>0.0847468</v>
      </c>
      <c r="AE76" s="0" t="n">
        <f aca="false">AVERAGE(AC76:AD76)</f>
        <v>0.07635775</v>
      </c>
      <c r="AF76" s="0" t="n">
        <v>0.0365956</v>
      </c>
      <c r="AG76" s="0" t="n">
        <v>0.0687684</v>
      </c>
      <c r="AH76" s="0" t="n">
        <f aca="false">AVERAGE(AF76:AG76)</f>
        <v>0.052682</v>
      </c>
      <c r="AI76" s="0" t="n">
        <v>0.0926539</v>
      </c>
      <c r="AJ76" s="0" t="n">
        <v>0.109106</v>
      </c>
      <c r="AK76" s="0" t="n">
        <f aca="false">AVERAGE(AI76:AJ76)</f>
        <v>0.10087995</v>
      </c>
      <c r="AL76" s="0" t="n">
        <v>0.0525112</v>
      </c>
      <c r="AM76" s="0" t="n">
        <v>0.001</v>
      </c>
      <c r="AN76" s="0" t="n">
        <f aca="false">AVERAGE(AL76:AM76)</f>
        <v>0.0267556</v>
      </c>
      <c r="AO76" s="0" t="n">
        <v>0.0870869</v>
      </c>
      <c r="AP76" s="0" t="n">
        <v>0.0717152</v>
      </c>
      <c r="AQ76" s="0" t="n">
        <f aca="false">AVERAGE(AO76:AP76)</f>
        <v>0.07940105</v>
      </c>
      <c r="AR76" s="0" t="n">
        <v>0.0921604</v>
      </c>
      <c r="AS76" s="0" t="n">
        <v>0.127584</v>
      </c>
      <c r="AT76" s="0" t="n">
        <f aca="false">AVERAGE(AR76:AS76)</f>
        <v>0.1098722</v>
      </c>
      <c r="AU76" s="0" t="n">
        <v>0.101278</v>
      </c>
      <c r="AV76" s="0" t="n">
        <v>0.112357</v>
      </c>
      <c r="AW76" s="0" t="n">
        <f aca="false">AVERAGE(AU76:AV76)</f>
        <v>0.1068175</v>
      </c>
      <c r="AX76" s="0" t="n">
        <v>0.0568907</v>
      </c>
      <c r="AY76" s="0" t="n">
        <v>0.0347646</v>
      </c>
      <c r="AZ76" s="0" t="n">
        <f aca="false">AVERAGE(AX76:AY76)</f>
        <v>0.04582765</v>
      </c>
      <c r="BA76" s="0" t="n">
        <v>0.109234</v>
      </c>
      <c r="BB76" s="0" t="n">
        <v>0.0409102</v>
      </c>
      <c r="BC76" s="0" t="n">
        <f aca="false">AVERAGE(BA76:BB76)</f>
        <v>0.0750721</v>
      </c>
      <c r="BD76" s="0" t="n">
        <v>0.0400813</v>
      </c>
      <c r="BE76" s="0" t="n">
        <v>0.0780286</v>
      </c>
      <c r="BF76" s="0" t="n">
        <f aca="false">AVERAGE(BD76:BE76)</f>
        <v>0.05905495</v>
      </c>
      <c r="BG76" s="0" t="n">
        <v>0.0679714</v>
      </c>
      <c r="BH76" s="0" t="n">
        <v>0.0293821</v>
      </c>
      <c r="BI76" s="0" t="n">
        <f aca="false">AVERAGE(BG76:BH76)</f>
        <v>0.04867675</v>
      </c>
      <c r="BJ76" s="0" t="n">
        <v>0.0865997</v>
      </c>
      <c r="BK76" s="0" t="n">
        <v>0.126016</v>
      </c>
      <c r="BL76" s="0" t="n">
        <f aca="false">AVERAGE(BJ76:BK76)</f>
        <v>0.10630785</v>
      </c>
      <c r="BM76" s="0" t="n">
        <v>0.0798779</v>
      </c>
      <c r="BN76" s="0" t="n">
        <v>0.0218373</v>
      </c>
      <c r="BO76" s="0" t="n">
        <f aca="false">AVERAGE(BM76:BN76)</f>
        <v>0.0508576</v>
      </c>
      <c r="BP76" s="0" t="n">
        <v>0.088055</v>
      </c>
      <c r="BQ76" s="0" t="n">
        <v>0.0933306</v>
      </c>
      <c r="BR76" s="0" t="n">
        <f aca="false">AVERAGE(BP76:BQ76)</f>
        <v>0.0906928</v>
      </c>
      <c r="BS76" s="0" t="n">
        <v>0.0505648</v>
      </c>
      <c r="BT76" s="0" t="n">
        <v>0.0540352</v>
      </c>
      <c r="BU76" s="0" t="n">
        <f aca="false">AVERAGE(BS76:BT76)</f>
        <v>0.0523</v>
      </c>
      <c r="BV76" s="20" t="n">
        <f aca="false">STDEV(BS76:BT76)</f>
        <v>0.00245394337342979</v>
      </c>
    </row>
    <row r="77" customFormat="false" ht="12.75" hidden="false" customHeight="false" outlineLevel="0" collapsed="false">
      <c r="A77" s="0" t="n">
        <v>234</v>
      </c>
      <c r="B77" s="0" t="n">
        <v>0.138918</v>
      </c>
      <c r="C77" s="0" t="n">
        <v>0.143537</v>
      </c>
      <c r="D77" s="0" t="n">
        <f aca="false">AVERAGE(B77:C77)</f>
        <v>0.1412275</v>
      </c>
      <c r="E77" s="0" t="n">
        <v>0.159317</v>
      </c>
      <c r="F77" s="0" t="n">
        <v>0.113506</v>
      </c>
      <c r="G77" s="0" t="n">
        <f aca="false">AVERAGE(E77:F77)</f>
        <v>0.1364115</v>
      </c>
      <c r="H77" s="0" t="n">
        <v>0.12593</v>
      </c>
      <c r="I77" s="0" t="n">
        <v>0.133928</v>
      </c>
      <c r="J77" s="0" t="n">
        <f aca="false">AVERAGE(H77:I77)</f>
        <v>0.129929</v>
      </c>
      <c r="K77" s="0" t="n">
        <v>0.154421</v>
      </c>
      <c r="L77" s="0" t="n">
        <v>0.184613</v>
      </c>
      <c r="M77" s="0" t="n">
        <f aca="false">AVERAGE(K77:L77)</f>
        <v>0.169517</v>
      </c>
      <c r="N77" s="0" t="n">
        <v>0.197412</v>
      </c>
      <c r="O77" s="0" t="n">
        <v>0.0983464</v>
      </c>
      <c r="P77" s="0" t="n">
        <f aca="false">AVERAGE(N77:O77)</f>
        <v>0.1478792</v>
      </c>
      <c r="Q77" s="0" t="n">
        <v>0.129849</v>
      </c>
      <c r="R77" s="0" t="n">
        <v>0.0953365</v>
      </c>
      <c r="S77" s="0" t="n">
        <f aca="false">AVERAGE(Q77:R77)</f>
        <v>0.11259275</v>
      </c>
      <c r="T77" s="0" t="n">
        <v>0.0707013</v>
      </c>
      <c r="U77" s="0" t="n">
        <v>0.0603151</v>
      </c>
      <c r="V77" s="0" t="n">
        <f aca="false">AVERAGE(T77:U77)</f>
        <v>0.0655082</v>
      </c>
      <c r="W77" s="0" t="n">
        <v>0.0797332</v>
      </c>
      <c r="X77" s="0" t="n">
        <v>0.117221</v>
      </c>
      <c r="Y77" s="0" t="n">
        <f aca="false">AVERAGE(W77:X77)</f>
        <v>0.0984771</v>
      </c>
      <c r="Z77" s="0" t="n">
        <v>0.160447</v>
      </c>
      <c r="AA77" s="0" t="n">
        <v>0.158769</v>
      </c>
      <c r="AB77" s="0" t="n">
        <f aca="false">AVERAGE(Z77:AA77)</f>
        <v>0.159608</v>
      </c>
      <c r="AC77" s="0" t="n">
        <v>0.156666</v>
      </c>
      <c r="AD77" s="0" t="n">
        <v>0.125109</v>
      </c>
      <c r="AE77" s="0" t="n">
        <f aca="false">AVERAGE(AC77:AD77)</f>
        <v>0.1408875</v>
      </c>
      <c r="AF77" s="0" t="n">
        <v>0.129254</v>
      </c>
      <c r="AG77" s="0" t="n">
        <v>0.161951</v>
      </c>
      <c r="AH77" s="0" t="n">
        <f aca="false">AVERAGE(AF77:AG77)</f>
        <v>0.1456025</v>
      </c>
      <c r="AI77" s="0" t="n">
        <v>0.187467</v>
      </c>
      <c r="AJ77" s="0" t="n">
        <v>0.142944</v>
      </c>
      <c r="AK77" s="0" t="n">
        <f aca="false">AVERAGE(AI77:AJ77)</f>
        <v>0.1652055</v>
      </c>
      <c r="AL77" s="0" t="n">
        <v>0.113103</v>
      </c>
      <c r="AM77" s="0" t="n">
        <v>0.0803017</v>
      </c>
      <c r="AN77" s="0" t="n">
        <f aca="false">AVERAGE(AL77:AM77)</f>
        <v>0.09670235</v>
      </c>
      <c r="AO77" s="0" t="n">
        <v>0.143548</v>
      </c>
      <c r="AP77" s="0" t="n">
        <v>0.151548</v>
      </c>
      <c r="AQ77" s="0" t="n">
        <f aca="false">AVERAGE(AO77:AP77)</f>
        <v>0.147548</v>
      </c>
      <c r="AR77" s="0" t="n">
        <v>0.155119</v>
      </c>
      <c r="AS77" s="0" t="n">
        <v>0.194991</v>
      </c>
      <c r="AT77" s="0" t="n">
        <f aca="false">AVERAGE(AR77:AS77)</f>
        <v>0.175055</v>
      </c>
      <c r="AU77" s="0" t="n">
        <v>0.2072</v>
      </c>
      <c r="AV77" s="0" t="n">
        <v>0.146341</v>
      </c>
      <c r="AW77" s="0" t="n">
        <f aca="false">AVERAGE(AU77:AV77)</f>
        <v>0.1767705</v>
      </c>
      <c r="AX77" s="0" t="n">
        <v>0.141548</v>
      </c>
      <c r="AY77" s="0" t="n">
        <v>0.115305</v>
      </c>
      <c r="AZ77" s="0" t="n">
        <f aca="false">AVERAGE(AX77:AY77)</f>
        <v>0.1284265</v>
      </c>
      <c r="BA77" s="0" t="n">
        <v>0.164472</v>
      </c>
      <c r="BB77" s="0" t="n">
        <v>0.090946</v>
      </c>
      <c r="BC77" s="0" t="n">
        <f aca="false">AVERAGE(BA77:BB77)</f>
        <v>0.127709</v>
      </c>
      <c r="BD77" s="0" t="n">
        <v>0.13343</v>
      </c>
      <c r="BE77" s="0" t="n">
        <v>0.136953</v>
      </c>
      <c r="BF77" s="0" t="n">
        <f aca="false">AVERAGE(BD77:BE77)</f>
        <v>0.1351915</v>
      </c>
      <c r="BG77" s="0" t="n">
        <v>0.132054</v>
      </c>
      <c r="BH77" s="0" t="n">
        <v>0.134983</v>
      </c>
      <c r="BI77" s="0" t="n">
        <f aca="false">AVERAGE(BG77:BH77)</f>
        <v>0.1335185</v>
      </c>
      <c r="BJ77" s="0" t="n">
        <v>0.141682</v>
      </c>
      <c r="BK77" s="0" t="n">
        <v>0.195348</v>
      </c>
      <c r="BL77" s="0" t="n">
        <f aca="false">AVERAGE(BJ77:BK77)</f>
        <v>0.168515</v>
      </c>
      <c r="BM77" s="0" t="n">
        <v>0.180896</v>
      </c>
      <c r="BN77" s="0" t="n">
        <v>0.0852038</v>
      </c>
      <c r="BO77" s="0" t="n">
        <f aca="false">AVERAGE(BM77:BN77)</f>
        <v>0.1330499</v>
      </c>
      <c r="BP77" s="0" t="n">
        <v>0.187304</v>
      </c>
      <c r="BQ77" s="0" t="n">
        <v>0.158912</v>
      </c>
      <c r="BR77" s="0" t="n">
        <f aca="false">AVERAGE(BP77:BQ77)</f>
        <v>0.173108</v>
      </c>
      <c r="BS77" s="0" t="n">
        <v>0.183769</v>
      </c>
      <c r="BT77" s="0" t="n">
        <v>0.209002</v>
      </c>
      <c r="BU77" s="0" t="n">
        <f aca="false">AVERAGE(BS77:BT77)</f>
        <v>0.1963855</v>
      </c>
      <c r="BV77" s="20" t="n">
        <f aca="false">STDEV(BS77:BT77)</f>
        <v>0.0178424254096802</v>
      </c>
    </row>
    <row r="78" customFormat="false" ht="12.75" hidden="false" customHeight="false" outlineLevel="0" collapsed="false">
      <c r="A78" s="0" t="n">
        <v>236</v>
      </c>
      <c r="B78" s="0" t="n">
        <v>0.0901908</v>
      </c>
      <c r="C78" s="0" t="n">
        <v>0.14657</v>
      </c>
      <c r="D78" s="0" t="n">
        <f aca="false">AVERAGE(B78:C78)</f>
        <v>0.1183804</v>
      </c>
      <c r="E78" s="0" t="n">
        <v>0.0436059</v>
      </c>
      <c r="F78" s="0" t="n">
        <v>0.0725579</v>
      </c>
      <c r="G78" s="0" t="n">
        <f aca="false">AVERAGE(E78:F78)</f>
        <v>0.0580819</v>
      </c>
      <c r="H78" s="0" t="n">
        <v>0.049849</v>
      </c>
      <c r="I78" s="0" t="n">
        <v>0.0536352</v>
      </c>
      <c r="J78" s="0" t="n">
        <f aca="false">AVERAGE(H78:I78)</f>
        <v>0.0517421</v>
      </c>
      <c r="K78" s="0" t="n">
        <v>0.0412303</v>
      </c>
      <c r="L78" s="0" t="n">
        <v>0.001</v>
      </c>
      <c r="M78" s="0" t="n">
        <f aca="false">AVERAGE(K78:L78)</f>
        <v>0.02111515</v>
      </c>
      <c r="N78" s="0" t="n">
        <v>0.0305398</v>
      </c>
      <c r="O78" s="0" t="n">
        <v>0.0895454</v>
      </c>
      <c r="P78" s="0" t="n">
        <f aca="false">AVERAGE(N78:O78)</f>
        <v>0.0600426</v>
      </c>
      <c r="Q78" s="0" t="n">
        <v>0.001</v>
      </c>
      <c r="R78" s="0" t="n">
        <v>0.001</v>
      </c>
      <c r="S78" s="0" t="n">
        <f aca="false">AVERAGE(Q78:R78)</f>
        <v>0.001</v>
      </c>
      <c r="T78" s="0" t="n">
        <v>0.0471916</v>
      </c>
      <c r="U78" s="0" t="n">
        <v>0.001</v>
      </c>
      <c r="V78" s="0" t="n">
        <f aca="false">AVERAGE(T78:U78)</f>
        <v>0.0240958</v>
      </c>
      <c r="W78" s="21" t="n">
        <v>1.59918E-005</v>
      </c>
      <c r="X78" s="0" t="n">
        <v>0.0890793</v>
      </c>
      <c r="Y78" s="0" t="n">
        <f aca="false">AVERAGE(W78:X78)</f>
        <v>0.0445476459</v>
      </c>
      <c r="Z78" s="21" t="n">
        <v>0.14089</v>
      </c>
      <c r="AA78" s="0" t="n">
        <v>0.0974325</v>
      </c>
      <c r="AB78" s="0" t="n">
        <f aca="false">AVERAGE(Z78:AA78)</f>
        <v>0.11916125</v>
      </c>
      <c r="AC78" s="0" t="n">
        <v>0.0973073</v>
      </c>
      <c r="AD78" s="0" t="n">
        <v>0.111753</v>
      </c>
      <c r="AE78" s="0" t="n">
        <f aca="false">AVERAGE(AC78:AD78)</f>
        <v>0.10453015</v>
      </c>
      <c r="AF78" s="0" t="n">
        <v>0.12221</v>
      </c>
      <c r="AG78" s="0" t="n">
        <v>0.117032</v>
      </c>
      <c r="AH78" s="0" t="n">
        <f aca="false">AVERAGE(AF78:AG78)</f>
        <v>0.119621</v>
      </c>
      <c r="AI78" s="0" t="n">
        <v>0.0669772</v>
      </c>
      <c r="AJ78" s="0" t="n">
        <v>0.0694253</v>
      </c>
      <c r="AK78" s="0" t="n">
        <f aca="false">AVERAGE(AI78:AJ78)</f>
        <v>0.06820125</v>
      </c>
      <c r="AL78" s="0" t="n">
        <v>0.0946011</v>
      </c>
      <c r="AM78" s="0" t="n">
        <v>0.306122</v>
      </c>
      <c r="AN78" s="0" t="n">
        <f aca="false">AVERAGE(AL78:AM78)</f>
        <v>0.20036155</v>
      </c>
      <c r="AO78" s="0" t="n">
        <v>0.001</v>
      </c>
      <c r="AP78" s="0" t="n">
        <v>0.08282</v>
      </c>
      <c r="AQ78" s="0" t="n">
        <f aca="false">AVERAGE(AO78:AP78)</f>
        <v>0.04191</v>
      </c>
      <c r="AR78" s="0" t="n">
        <v>0.001</v>
      </c>
      <c r="AS78" s="0" t="n">
        <v>0.112318</v>
      </c>
      <c r="AT78" s="0" t="n">
        <f aca="false">AVERAGE(AR78:AS78)</f>
        <v>0.056659</v>
      </c>
      <c r="AU78" s="0" t="n">
        <v>0.0860784</v>
      </c>
      <c r="AV78" s="0" t="n">
        <v>0.11233</v>
      </c>
      <c r="AW78" s="0" t="n">
        <f aca="false">AVERAGE(AU78:AV78)</f>
        <v>0.0992042</v>
      </c>
      <c r="AX78" s="0" t="n">
        <v>0.0551674</v>
      </c>
      <c r="AY78" s="0" t="n">
        <v>0.0683819</v>
      </c>
      <c r="AZ78" s="0" t="n">
        <f aca="false">AVERAGE(AX78:AY78)</f>
        <v>0.06177465</v>
      </c>
      <c r="BA78" s="0" t="n">
        <v>0.072414</v>
      </c>
      <c r="BB78" s="0" t="n">
        <v>0.001</v>
      </c>
      <c r="BC78" s="0" t="n">
        <f aca="false">AVERAGE(BA78:BB78)</f>
        <v>0.036707</v>
      </c>
      <c r="BD78" s="0" t="n">
        <v>0.0819592</v>
      </c>
      <c r="BE78" s="0" t="n">
        <v>0.0490759</v>
      </c>
      <c r="BF78" s="0" t="n">
        <f aca="false">AVERAGE(BD78:BE78)</f>
        <v>0.06551755</v>
      </c>
      <c r="BG78" s="0" t="n">
        <v>0.0326982</v>
      </c>
      <c r="BH78" s="0" t="n">
        <v>0.0581099</v>
      </c>
      <c r="BI78" s="0" t="n">
        <f aca="false">AVERAGE(BG78:BH78)</f>
        <v>0.04540405</v>
      </c>
      <c r="BJ78" s="0" t="n">
        <v>0.162698</v>
      </c>
      <c r="BK78" s="0" t="n">
        <v>0.0602352</v>
      </c>
      <c r="BL78" s="0" t="n">
        <f aca="false">AVERAGE(BJ78:BK78)</f>
        <v>0.1114666</v>
      </c>
      <c r="BM78" s="0" t="n">
        <v>0.0522646</v>
      </c>
      <c r="BN78" s="0" t="n">
        <v>0.001</v>
      </c>
      <c r="BO78" s="0" t="n">
        <f aca="false">AVERAGE(BM78:BN78)</f>
        <v>0.0266323</v>
      </c>
      <c r="BP78" s="0" t="n">
        <v>0.173435</v>
      </c>
      <c r="BQ78" s="0" t="n">
        <v>0.0315193</v>
      </c>
      <c r="BR78" s="0" t="n">
        <f aca="false">AVERAGE(BP78:BQ78)</f>
        <v>0.10247715</v>
      </c>
      <c r="BS78" s="0" t="n">
        <v>0.12807</v>
      </c>
      <c r="BT78" s="0" t="n">
        <v>0.0210019</v>
      </c>
      <c r="BU78" s="0" t="n">
        <f aca="false">AVERAGE(BS78:BT78)</f>
        <v>0.07453595</v>
      </c>
      <c r="BV78" s="20" t="n">
        <f aca="false">STDEV(BS78:BT78)</f>
        <v>0.0757085795587594</v>
      </c>
    </row>
    <row r="79" customFormat="false" ht="12.75" hidden="false" customHeight="false" outlineLevel="0" collapsed="false">
      <c r="A79" s="0" t="n">
        <v>240</v>
      </c>
      <c r="B79" s="0" t="n">
        <v>0.0548601</v>
      </c>
      <c r="C79" s="0" t="n">
        <v>0.0667037</v>
      </c>
      <c r="D79" s="0" t="n">
        <f aca="false">AVERAGE(B79:C79)</f>
        <v>0.0607819</v>
      </c>
      <c r="E79" s="0" t="n">
        <v>0.0376587</v>
      </c>
      <c r="F79" s="0" t="n">
        <v>0.0683163</v>
      </c>
      <c r="G79" s="0" t="n">
        <f aca="false">AVERAGE(E79:F79)</f>
        <v>0.0529875</v>
      </c>
      <c r="H79" s="0" t="n">
        <v>0.0620258</v>
      </c>
      <c r="I79" s="0" t="n">
        <v>0.0596846</v>
      </c>
      <c r="J79" s="0" t="n">
        <f aca="false">AVERAGE(H79:I79)</f>
        <v>0.0608552</v>
      </c>
      <c r="K79" s="0" t="n">
        <v>0.0857505</v>
      </c>
      <c r="L79" s="0" t="n">
        <v>0.0614906</v>
      </c>
      <c r="M79" s="0" t="n">
        <f aca="false">AVERAGE(K79:L79)</f>
        <v>0.07362055</v>
      </c>
      <c r="N79" s="0" t="n">
        <v>0.0548793</v>
      </c>
      <c r="O79" s="0" t="n">
        <v>0.0382131</v>
      </c>
      <c r="P79" s="0" t="n">
        <f aca="false">AVERAGE(N79:O79)</f>
        <v>0.0465462</v>
      </c>
      <c r="Q79" s="0" t="n">
        <v>0.0652391</v>
      </c>
      <c r="R79" s="0" t="n">
        <v>0.0958619</v>
      </c>
      <c r="S79" s="0" t="n">
        <f aca="false">AVERAGE(Q79:R79)</f>
        <v>0.0805505</v>
      </c>
      <c r="T79" s="0" t="n">
        <v>0.0409576</v>
      </c>
      <c r="U79" s="0" t="n">
        <v>0.0537121</v>
      </c>
      <c r="V79" s="0" t="n">
        <f aca="false">AVERAGE(T79:U79)</f>
        <v>0.04733485</v>
      </c>
      <c r="W79" s="0" t="n">
        <v>0.081853</v>
      </c>
      <c r="X79" s="0" t="n">
        <v>0.0907821</v>
      </c>
      <c r="Y79" s="0" t="n">
        <f aca="false">AVERAGE(W79:X79)</f>
        <v>0.08631755</v>
      </c>
      <c r="Z79" s="0" t="n">
        <v>0.0590358</v>
      </c>
      <c r="AA79" s="0" t="n">
        <v>0.0820596</v>
      </c>
      <c r="AB79" s="0" t="n">
        <f aca="false">AVERAGE(Z79:AA79)</f>
        <v>0.0705477</v>
      </c>
      <c r="AC79" s="0" t="n">
        <v>0.0663135</v>
      </c>
      <c r="AD79" s="0" t="n">
        <v>0.0723002</v>
      </c>
      <c r="AE79" s="0" t="n">
        <f aca="false">AVERAGE(AC79:AD79)</f>
        <v>0.06930685</v>
      </c>
      <c r="AF79" s="0" t="n">
        <v>0.0501834</v>
      </c>
      <c r="AG79" s="0" t="n">
        <v>0.0479699</v>
      </c>
      <c r="AH79" s="0" t="n">
        <f aca="false">AVERAGE(AF79:AG79)</f>
        <v>0.04907665</v>
      </c>
      <c r="AI79" s="0" t="n">
        <v>0.0728238</v>
      </c>
      <c r="AJ79" s="0" t="n">
        <v>0.0626108</v>
      </c>
      <c r="AK79" s="0" t="n">
        <f aca="false">AVERAGE(AI79:AJ79)</f>
        <v>0.0677173</v>
      </c>
      <c r="AL79" s="0" t="n">
        <v>0.0582178</v>
      </c>
      <c r="AM79" s="0" t="n">
        <v>0.0683543</v>
      </c>
      <c r="AN79" s="0" t="n">
        <f aca="false">AVERAGE(AL79:AM79)</f>
        <v>0.06328605</v>
      </c>
      <c r="AO79" s="0" t="n">
        <v>0.0948555</v>
      </c>
      <c r="AP79" s="0" t="n">
        <v>0.0702612</v>
      </c>
      <c r="AQ79" s="0" t="n">
        <f aca="false">AVERAGE(AO79:AP79)</f>
        <v>0.08255835</v>
      </c>
      <c r="AR79" s="0" t="n">
        <v>0.0807618</v>
      </c>
      <c r="AS79" s="0" t="n">
        <v>0.0674946</v>
      </c>
      <c r="AT79" s="0" t="n">
        <f aca="false">AVERAGE(AR79:AS79)</f>
        <v>0.0741282</v>
      </c>
      <c r="AU79" s="0" t="n">
        <v>0.0546326</v>
      </c>
      <c r="AV79" s="0" t="n">
        <v>0.070732</v>
      </c>
      <c r="AW79" s="0" t="n">
        <f aca="false">AVERAGE(AU79:AV79)</f>
        <v>0.0626823</v>
      </c>
      <c r="AX79" s="0" t="n">
        <v>0.0645049</v>
      </c>
      <c r="AY79" s="0" t="n">
        <v>0.0673934</v>
      </c>
      <c r="AZ79" s="0" t="n">
        <f aca="false">AVERAGE(AX79:AY79)</f>
        <v>0.06594915</v>
      </c>
      <c r="BA79" s="0" t="n">
        <v>0.070684</v>
      </c>
      <c r="BB79" s="0" t="n">
        <v>0.0611298</v>
      </c>
      <c r="BC79" s="0" t="n">
        <f aca="false">AVERAGE(BA79:BB79)</f>
        <v>0.0659069</v>
      </c>
      <c r="BD79" s="0" t="n">
        <v>0.0736072</v>
      </c>
      <c r="BE79" s="0" t="n">
        <v>0.0549548</v>
      </c>
      <c r="BF79" s="0" t="n">
        <f aca="false">AVERAGE(BD79:BE79)</f>
        <v>0.064281</v>
      </c>
      <c r="BG79" s="0" t="n">
        <v>0.0949301</v>
      </c>
      <c r="BH79" s="0" t="n">
        <v>0.0760509</v>
      </c>
      <c r="BI79" s="0" t="n">
        <f aca="false">AVERAGE(BG79:BH79)</f>
        <v>0.0854905</v>
      </c>
      <c r="BJ79" s="0" t="n">
        <v>0.0738956</v>
      </c>
      <c r="BK79" s="0" t="n">
        <v>0.116836</v>
      </c>
      <c r="BL79" s="0" t="n">
        <f aca="false">AVERAGE(BJ79:BK79)</f>
        <v>0.0953658</v>
      </c>
      <c r="BM79" s="0" t="n">
        <v>0.0597944</v>
      </c>
      <c r="BN79" s="0" t="n">
        <v>0.0893511</v>
      </c>
      <c r="BO79" s="0" t="n">
        <f aca="false">AVERAGE(BM79:BN79)</f>
        <v>0.07457275</v>
      </c>
      <c r="BP79" s="0" t="n">
        <v>0.0913019</v>
      </c>
      <c r="BQ79" s="0" t="n">
        <v>0.0809011</v>
      </c>
      <c r="BR79" s="0" t="n">
        <f aca="false">AVERAGE(BP79:BQ79)</f>
        <v>0.0861015</v>
      </c>
      <c r="BS79" s="0" t="n">
        <v>0.0917409</v>
      </c>
      <c r="BT79" s="0" t="n">
        <v>0.0655429</v>
      </c>
      <c r="BU79" s="0" t="n">
        <f aca="false">AVERAGE(BS79:BT79)</f>
        <v>0.0786419</v>
      </c>
      <c r="BV79" s="20" t="n">
        <f aca="false">STDEV(BS79:BT79)</f>
        <v>0.0185247834535252</v>
      </c>
    </row>
    <row r="80" customFormat="false" ht="12.75" hidden="false" customHeight="false" outlineLevel="0" collapsed="false">
      <c r="A80" s="0" t="n">
        <v>243</v>
      </c>
      <c r="B80" s="0" t="n">
        <v>0.0589513</v>
      </c>
      <c r="C80" s="0" t="n">
        <v>0.0552646</v>
      </c>
      <c r="D80" s="0" t="n">
        <f aca="false">AVERAGE(B80:C80)</f>
        <v>0.05710795</v>
      </c>
      <c r="E80" s="0" t="n">
        <v>0.0842866</v>
      </c>
      <c r="F80" s="0" t="n">
        <v>0.0870938</v>
      </c>
      <c r="G80" s="0" t="n">
        <f aca="false">AVERAGE(E80:F80)</f>
        <v>0.0856902</v>
      </c>
      <c r="H80" s="0" t="n">
        <v>0.0446633</v>
      </c>
      <c r="I80" s="0" t="n">
        <v>0.0510052</v>
      </c>
      <c r="J80" s="0" t="n">
        <f aca="false">AVERAGE(H80:I80)</f>
        <v>0.04783425</v>
      </c>
      <c r="K80" s="0" t="n">
        <v>0.115656</v>
      </c>
      <c r="L80" s="0" t="n">
        <v>0.102192</v>
      </c>
      <c r="M80" s="0" t="n">
        <f aca="false">AVERAGE(K80:L80)</f>
        <v>0.108924</v>
      </c>
      <c r="N80" s="0" t="n">
        <v>0.134581</v>
      </c>
      <c r="O80" s="0" t="n">
        <v>0.0683327</v>
      </c>
      <c r="P80" s="0" t="n">
        <f aca="false">AVERAGE(N80:O80)</f>
        <v>0.10145685</v>
      </c>
      <c r="Q80" s="0" t="n">
        <v>0.092116</v>
      </c>
      <c r="R80" s="0" t="n">
        <v>0.11821</v>
      </c>
      <c r="S80" s="0" t="n">
        <f aca="false">AVERAGE(Q80:R80)</f>
        <v>0.105163</v>
      </c>
      <c r="T80" s="0" t="n">
        <v>0.0476</v>
      </c>
      <c r="U80" s="0" t="n">
        <v>0.0738159</v>
      </c>
      <c r="V80" s="0" t="n">
        <f aca="false">AVERAGE(T80:U80)</f>
        <v>0.06070795</v>
      </c>
      <c r="W80" s="0" t="n">
        <v>0.0697474</v>
      </c>
      <c r="X80" s="0" t="n">
        <v>0.0898781</v>
      </c>
      <c r="Y80" s="0" t="n">
        <f aca="false">AVERAGE(W80:X80)</f>
        <v>0.07981275</v>
      </c>
      <c r="Z80" s="0" t="n">
        <v>0.0807031</v>
      </c>
      <c r="AA80" s="0" t="n">
        <v>0.0807331</v>
      </c>
      <c r="AB80" s="0" t="n">
        <f aca="false">AVERAGE(Z80:AA80)</f>
        <v>0.0807181</v>
      </c>
      <c r="AC80" s="0" t="n">
        <v>0.0922694</v>
      </c>
      <c r="AD80" s="0" t="n">
        <v>0.107382</v>
      </c>
      <c r="AE80" s="0" t="n">
        <f aca="false">AVERAGE(AC80:AD80)</f>
        <v>0.0998257</v>
      </c>
      <c r="AF80" s="0" t="n">
        <v>0.0805322</v>
      </c>
      <c r="AG80" s="0" t="n">
        <v>0.060987</v>
      </c>
      <c r="AH80" s="0" t="n">
        <f aca="false">AVERAGE(AF80:AG80)</f>
        <v>0.0707596</v>
      </c>
      <c r="AI80" s="0" t="n">
        <v>0.122148</v>
      </c>
      <c r="AJ80" s="0" t="n">
        <v>0.128555</v>
      </c>
      <c r="AK80" s="0" t="n">
        <f aca="false">AVERAGE(AI80:AJ80)</f>
        <v>0.1253515</v>
      </c>
      <c r="AL80" s="0" t="n">
        <v>0.0993659</v>
      </c>
      <c r="AM80" s="0" t="n">
        <v>0.0838229</v>
      </c>
      <c r="AN80" s="0" t="n">
        <f aca="false">AVERAGE(AL80:AM80)</f>
        <v>0.0915944</v>
      </c>
      <c r="AO80" s="0" t="n">
        <v>0.128506</v>
      </c>
      <c r="AP80" s="0" t="n">
        <v>0.127351</v>
      </c>
      <c r="AQ80" s="0" t="n">
        <f aca="false">AVERAGE(AO80:AP80)</f>
        <v>0.1279285</v>
      </c>
      <c r="AR80" s="0" t="n">
        <v>0.127025</v>
      </c>
      <c r="AS80" s="0" t="n">
        <v>0.0827962</v>
      </c>
      <c r="AT80" s="0" t="n">
        <f aca="false">AVERAGE(AR80:AS80)</f>
        <v>0.1049106</v>
      </c>
      <c r="AU80" s="0" t="n">
        <v>0.0731369</v>
      </c>
      <c r="AV80" s="0" t="n">
        <v>0.0789301</v>
      </c>
      <c r="AW80" s="0" t="n">
        <f aca="false">AVERAGE(AU80:AV80)</f>
        <v>0.0760335</v>
      </c>
      <c r="AX80" s="0" t="n">
        <v>0.142341</v>
      </c>
      <c r="AY80" s="0" t="n">
        <v>0.137868</v>
      </c>
      <c r="AZ80" s="0" t="n">
        <f aca="false">AVERAGE(AX80:AY80)</f>
        <v>0.1401045</v>
      </c>
      <c r="BA80" s="0" t="n">
        <v>0.104465</v>
      </c>
      <c r="BB80" s="0" t="n">
        <v>0.0775126</v>
      </c>
      <c r="BC80" s="0" t="n">
        <f aca="false">AVERAGE(BA80:BB80)</f>
        <v>0.0909888</v>
      </c>
      <c r="BD80" s="0" t="n">
        <v>0.127306</v>
      </c>
      <c r="BE80" s="0" t="n">
        <v>0.0655422</v>
      </c>
      <c r="BF80" s="0" t="n">
        <f aca="false">AVERAGE(BD80:BE80)</f>
        <v>0.0964241</v>
      </c>
      <c r="BG80" s="0" t="n">
        <v>0.130491</v>
      </c>
      <c r="BH80" s="0" t="n">
        <v>0.0865516</v>
      </c>
      <c r="BI80" s="0" t="n">
        <f aca="false">AVERAGE(BG80:BH80)</f>
        <v>0.1085213</v>
      </c>
      <c r="BJ80" s="0" t="n">
        <v>0.110865</v>
      </c>
      <c r="BK80" s="0" t="n">
        <v>0.139303</v>
      </c>
      <c r="BL80" s="0" t="n">
        <f aca="false">AVERAGE(BJ80:BK80)</f>
        <v>0.125084</v>
      </c>
      <c r="BM80" s="0" t="n">
        <v>0.0622622</v>
      </c>
      <c r="BN80" s="0" t="n">
        <v>0.0941828</v>
      </c>
      <c r="BO80" s="0" t="n">
        <f aca="false">AVERAGE(BM80:BN80)</f>
        <v>0.0782225</v>
      </c>
      <c r="BP80" s="0" t="n">
        <v>0.16948</v>
      </c>
      <c r="BQ80" s="0" t="n">
        <v>0.133875</v>
      </c>
      <c r="BR80" s="0" t="n">
        <f aca="false">AVERAGE(BP80:BQ80)</f>
        <v>0.1516775</v>
      </c>
      <c r="BS80" s="0" t="n">
        <v>0.151347</v>
      </c>
      <c r="BT80" s="0" t="n">
        <v>0.154593</v>
      </c>
      <c r="BU80" s="0" t="n">
        <f aca="false">AVERAGE(BS80:BT80)</f>
        <v>0.15297</v>
      </c>
      <c r="BV80" s="20" t="n">
        <f aca="false">STDEV(BS80:BT80)</f>
        <v>0.00229526861173153</v>
      </c>
    </row>
    <row r="81" customFormat="false" ht="12.75" hidden="false" customHeight="false" outlineLevel="0" collapsed="false">
      <c r="A81" s="0" t="n">
        <v>244</v>
      </c>
      <c r="B81" s="0" t="n">
        <v>0.167144</v>
      </c>
      <c r="C81" s="0" t="n">
        <v>0.210699</v>
      </c>
      <c r="D81" s="0" t="n">
        <f aca="false">AVERAGE(B81:C81)</f>
        <v>0.1889215</v>
      </c>
      <c r="E81" s="0" t="n">
        <v>0.294886</v>
      </c>
      <c r="F81" s="0" t="n">
        <v>0.29868</v>
      </c>
      <c r="G81" s="0" t="n">
        <f aca="false">AVERAGE(E81:F81)</f>
        <v>0.296783</v>
      </c>
      <c r="H81" s="0" t="n">
        <v>0.365936</v>
      </c>
      <c r="I81" s="0" t="n">
        <v>0.334694</v>
      </c>
      <c r="J81" s="0" t="n">
        <f aca="false">AVERAGE(H81:I81)</f>
        <v>0.350315</v>
      </c>
      <c r="K81" s="0" t="n">
        <v>0.271218</v>
      </c>
      <c r="L81" s="0" t="n">
        <v>0.25409</v>
      </c>
      <c r="M81" s="0" t="n">
        <f aca="false">AVERAGE(K81:L81)</f>
        <v>0.262654</v>
      </c>
      <c r="N81" s="0" t="n">
        <v>0.305266</v>
      </c>
      <c r="O81" s="0" t="n">
        <v>0.123386</v>
      </c>
      <c r="P81" s="0" t="n">
        <f aca="false">AVERAGE(N81:O81)</f>
        <v>0.214326</v>
      </c>
      <c r="Q81" s="0" t="n">
        <v>0.337063</v>
      </c>
      <c r="R81" s="0" t="n">
        <v>0.43015</v>
      </c>
      <c r="S81" s="0" t="n">
        <f aca="false">AVERAGE(Q81:R81)</f>
        <v>0.3836065</v>
      </c>
      <c r="T81" s="0" t="n">
        <v>0.213579</v>
      </c>
      <c r="U81" s="0" t="n">
        <v>0.244371</v>
      </c>
      <c r="V81" s="0" t="n">
        <f aca="false">AVERAGE(T81:U81)</f>
        <v>0.228975</v>
      </c>
      <c r="W81" s="0" t="n">
        <v>0.23913</v>
      </c>
      <c r="X81" s="0" t="n">
        <v>0.205165</v>
      </c>
      <c r="Y81" s="0" t="n">
        <f aca="false">AVERAGE(W81:X81)</f>
        <v>0.2221475</v>
      </c>
      <c r="Z81" s="0" t="n">
        <v>0.416597</v>
      </c>
      <c r="AA81" s="0" t="n">
        <v>0.340693</v>
      </c>
      <c r="AB81" s="0" t="n">
        <f aca="false">AVERAGE(Z81:AA81)</f>
        <v>0.378645</v>
      </c>
      <c r="AC81" s="0" t="n">
        <v>0.576996</v>
      </c>
      <c r="AD81" s="0" t="n">
        <v>0.224914</v>
      </c>
      <c r="AE81" s="0" t="n">
        <f aca="false">AVERAGE(AC81:AD81)</f>
        <v>0.400955</v>
      </c>
      <c r="AF81" s="0" t="n">
        <v>0.224724</v>
      </c>
      <c r="AG81" s="0" t="n">
        <v>0.305189</v>
      </c>
      <c r="AH81" s="0" t="n">
        <f aca="false">AVERAGE(AF81:AG81)</f>
        <v>0.2649565</v>
      </c>
      <c r="AI81" s="0" t="n">
        <v>0.398025</v>
      </c>
      <c r="AJ81" s="0" t="n">
        <v>0.295811</v>
      </c>
      <c r="AK81" s="0" t="n">
        <f aca="false">AVERAGE(AI81:AJ81)</f>
        <v>0.346918</v>
      </c>
      <c r="AL81" s="0" t="n">
        <v>0.263017</v>
      </c>
      <c r="AM81" s="0" t="n">
        <v>0.160115</v>
      </c>
      <c r="AN81" s="0" t="n">
        <f aca="false">AVERAGE(AL81:AM81)</f>
        <v>0.211566</v>
      </c>
      <c r="AO81" s="0" t="n">
        <v>0.482746</v>
      </c>
      <c r="AP81" s="0" t="n">
        <v>0.36436</v>
      </c>
      <c r="AQ81" s="0" t="n">
        <f aca="false">AVERAGE(AO81:AP81)</f>
        <v>0.423553</v>
      </c>
      <c r="AR81" s="0" t="n">
        <v>0.378522</v>
      </c>
      <c r="AS81" s="0" t="n">
        <v>0.493323</v>
      </c>
      <c r="AT81" s="0" t="n">
        <f aca="false">AVERAGE(AR81:AS81)</f>
        <v>0.4359225</v>
      </c>
      <c r="AU81" s="0" t="n">
        <v>0.534616</v>
      </c>
      <c r="AV81" s="0" t="n">
        <v>0.358636</v>
      </c>
      <c r="AW81" s="0" t="n">
        <f aca="false">AVERAGE(AU81:AV81)</f>
        <v>0.446626</v>
      </c>
      <c r="AX81" s="0" t="n">
        <v>0.392534</v>
      </c>
      <c r="AY81" s="0" t="n">
        <v>0.288924</v>
      </c>
      <c r="AZ81" s="0" t="n">
        <f aca="false">AVERAGE(AX81:AY81)</f>
        <v>0.340729</v>
      </c>
      <c r="BA81" s="0" t="n">
        <v>0.360644</v>
      </c>
      <c r="BB81" s="0" t="n">
        <v>0.233115</v>
      </c>
      <c r="BC81" s="0" t="n">
        <f aca="false">AVERAGE(BA81:BB81)</f>
        <v>0.2968795</v>
      </c>
      <c r="BD81" s="0" t="n">
        <v>0.349963</v>
      </c>
      <c r="BE81" s="0" t="n">
        <v>0.383534</v>
      </c>
      <c r="BF81" s="0" t="n">
        <f aca="false">AVERAGE(BD81:BE81)</f>
        <v>0.3667485</v>
      </c>
      <c r="BG81" s="0" t="n">
        <v>0.197255</v>
      </c>
      <c r="BH81" s="0" t="n">
        <v>0.123112</v>
      </c>
      <c r="BI81" s="0" t="n">
        <f aca="false">AVERAGE(BG81:BH81)</f>
        <v>0.1601835</v>
      </c>
      <c r="BJ81" s="0" t="n">
        <v>0.178816</v>
      </c>
      <c r="BK81" s="0" t="n">
        <v>0.192862</v>
      </c>
      <c r="BL81" s="0" t="n">
        <f aca="false">AVERAGE(BJ81:BK81)</f>
        <v>0.185839</v>
      </c>
      <c r="BM81" s="0" t="n">
        <v>0.530451</v>
      </c>
      <c r="BN81" s="0" t="n">
        <v>0.216907</v>
      </c>
      <c r="BO81" s="0" t="n">
        <f aca="false">AVERAGE(BM81:BN81)</f>
        <v>0.373679</v>
      </c>
      <c r="BP81" s="0" t="n">
        <v>0.560551</v>
      </c>
      <c r="BQ81" s="0" t="n">
        <v>0.418312</v>
      </c>
      <c r="BR81" s="0" t="n">
        <f aca="false">AVERAGE(BP81:BQ81)</f>
        <v>0.4894315</v>
      </c>
      <c r="BS81" s="0" t="n">
        <v>0.599813</v>
      </c>
      <c r="BT81" s="0" t="n">
        <v>0.683593</v>
      </c>
      <c r="BU81" s="0" t="n">
        <f aca="false">AVERAGE(BS81:BT81)</f>
        <v>0.641703</v>
      </c>
      <c r="BV81" s="20" t="n">
        <f aca="false">STDEV(BS81:BT81)</f>
        <v>0.0592414061278089</v>
      </c>
    </row>
    <row r="82" customFormat="false" ht="12.75" hidden="false" customHeight="false" outlineLevel="0" collapsed="false">
      <c r="A82" s="0" t="n">
        <v>245</v>
      </c>
      <c r="B82" s="0" t="n">
        <v>0.0893284</v>
      </c>
      <c r="C82" s="0" t="n">
        <v>0.171058</v>
      </c>
      <c r="D82" s="0" t="n">
        <f aca="false">AVERAGE(B82:C82)</f>
        <v>0.1301932</v>
      </c>
      <c r="E82" s="0" t="n">
        <v>0.145035</v>
      </c>
      <c r="F82" s="0" t="n">
        <v>0.192267</v>
      </c>
      <c r="G82" s="0" t="n">
        <f aca="false">AVERAGE(E82:F82)</f>
        <v>0.168651</v>
      </c>
      <c r="H82" s="0" t="n">
        <v>0.151923</v>
      </c>
      <c r="I82" s="0" t="n">
        <v>0.129933</v>
      </c>
      <c r="J82" s="0" t="n">
        <f aca="false">AVERAGE(H82:I82)</f>
        <v>0.140928</v>
      </c>
      <c r="K82" s="0" t="n">
        <v>0.0880096</v>
      </c>
      <c r="L82" s="0" t="n">
        <v>0.121263</v>
      </c>
      <c r="M82" s="0" t="n">
        <f aca="false">AVERAGE(K82:L82)</f>
        <v>0.1046363</v>
      </c>
      <c r="N82" s="0" t="n">
        <v>0.0722973</v>
      </c>
      <c r="O82" s="0" t="n">
        <v>0.001</v>
      </c>
      <c r="P82" s="0" t="n">
        <f aca="false">AVERAGE(N82:O82)</f>
        <v>0.03664865</v>
      </c>
      <c r="Q82" s="0" t="n">
        <v>0.165539</v>
      </c>
      <c r="R82" s="0" t="n">
        <v>0.138673</v>
      </c>
      <c r="S82" s="0" t="n">
        <f aca="false">AVERAGE(Q82:R82)</f>
        <v>0.152106</v>
      </c>
      <c r="T82" s="0" t="n">
        <v>0.104461</v>
      </c>
      <c r="U82" s="0" t="n">
        <v>0.0730186</v>
      </c>
      <c r="V82" s="0" t="n">
        <f aca="false">AVERAGE(T82:U82)</f>
        <v>0.0887398</v>
      </c>
      <c r="W82" s="0" t="n">
        <v>0.129825</v>
      </c>
      <c r="X82" s="0" t="n">
        <v>0.119615</v>
      </c>
      <c r="Y82" s="0" t="n">
        <f aca="false">AVERAGE(W82:X82)</f>
        <v>0.12472</v>
      </c>
      <c r="Z82" s="0" t="n">
        <v>0.124498</v>
      </c>
      <c r="AA82" s="0" t="n">
        <v>0.101445</v>
      </c>
      <c r="AB82" s="0" t="n">
        <f aca="false">AVERAGE(Z82:AA82)</f>
        <v>0.1129715</v>
      </c>
      <c r="AC82" s="0" t="n">
        <v>0.198151</v>
      </c>
      <c r="AD82" s="0" t="n">
        <v>0.0858035</v>
      </c>
      <c r="AE82" s="0" t="n">
        <f aca="false">AVERAGE(AC82:AD82)</f>
        <v>0.14197725</v>
      </c>
      <c r="AF82" s="0" t="n">
        <v>0.040212</v>
      </c>
      <c r="AG82" s="0" t="n">
        <v>0.0394945</v>
      </c>
      <c r="AH82" s="0" t="n">
        <f aca="false">AVERAGE(AF82:AG82)</f>
        <v>0.03985325</v>
      </c>
      <c r="AI82" s="0" t="n">
        <v>0.152239</v>
      </c>
      <c r="AJ82" s="0" t="n">
        <v>0.0673229</v>
      </c>
      <c r="AK82" s="0" t="n">
        <f aca="false">AVERAGE(AI82:AJ82)</f>
        <v>0.10978095</v>
      </c>
      <c r="AL82" s="0" t="n">
        <v>0.109923</v>
      </c>
      <c r="AM82" s="0" t="n">
        <v>0.0525141</v>
      </c>
      <c r="AN82" s="0" t="n">
        <f aca="false">AVERAGE(AL82:AM82)</f>
        <v>0.08121855</v>
      </c>
      <c r="AO82" s="0" t="n">
        <v>0.082693</v>
      </c>
      <c r="AP82" s="0" t="n">
        <v>0.156266</v>
      </c>
      <c r="AQ82" s="0" t="n">
        <f aca="false">AVERAGE(AO82:AP82)</f>
        <v>0.1194795</v>
      </c>
      <c r="AR82" s="0" t="n">
        <v>0.0537543</v>
      </c>
      <c r="AS82" s="0" t="n">
        <v>0.279672</v>
      </c>
      <c r="AT82" s="0" t="n">
        <f aca="false">AVERAGE(AR82:AS82)</f>
        <v>0.16671315</v>
      </c>
      <c r="AU82" s="0" t="n">
        <v>0.114978</v>
      </c>
      <c r="AV82" s="0" t="n">
        <v>0.0832452</v>
      </c>
      <c r="AW82" s="0" t="n">
        <f aca="false">AVERAGE(AU82:AV82)</f>
        <v>0.0991116</v>
      </c>
      <c r="AX82" s="0" t="n">
        <v>0.0831634</v>
      </c>
      <c r="AY82" s="0" t="n">
        <v>0.0492642</v>
      </c>
      <c r="AZ82" s="0" t="n">
        <f aca="false">AVERAGE(AX82:AY82)</f>
        <v>0.0662138</v>
      </c>
      <c r="BA82" s="0" t="n">
        <v>0.172318</v>
      </c>
      <c r="BB82" s="0" t="n">
        <v>0.001</v>
      </c>
      <c r="BC82" s="0" t="n">
        <f aca="false">AVERAGE(BA82:BB82)</f>
        <v>0.086659</v>
      </c>
      <c r="BD82" s="0" t="n">
        <v>0.240117</v>
      </c>
      <c r="BE82" s="0" t="n">
        <v>0.120009</v>
      </c>
      <c r="BF82" s="0" t="n">
        <f aca="false">AVERAGE(BD82:BE82)</f>
        <v>0.180063</v>
      </c>
      <c r="BG82" s="0" t="n">
        <v>0.0899195</v>
      </c>
      <c r="BH82" s="0" t="n">
        <v>0.001</v>
      </c>
      <c r="BI82" s="0" t="n">
        <f aca="false">AVERAGE(BG82:BH82)</f>
        <v>0.04545975</v>
      </c>
      <c r="BJ82" s="0" t="n">
        <v>0.0913087</v>
      </c>
      <c r="BK82" s="0" t="n">
        <v>0.14893</v>
      </c>
      <c r="BL82" s="0" t="n">
        <f aca="false">AVERAGE(BJ82:BK82)</f>
        <v>0.12011935</v>
      </c>
      <c r="BM82" s="0" t="n">
        <v>0.0912228</v>
      </c>
      <c r="BN82" s="0" t="n">
        <v>0.129231</v>
      </c>
      <c r="BO82" s="0" t="n">
        <f aca="false">AVERAGE(BM82:BN82)</f>
        <v>0.1102269</v>
      </c>
      <c r="BP82" s="0" t="n">
        <v>0.165169</v>
      </c>
      <c r="BQ82" s="0" t="n">
        <v>0.209649</v>
      </c>
      <c r="BR82" s="0" t="n">
        <f aca="false">AVERAGE(BP82:BQ82)</f>
        <v>0.187409</v>
      </c>
      <c r="BS82" s="0" t="n">
        <v>0.244336</v>
      </c>
      <c r="BT82" s="0" t="n">
        <v>0.250191</v>
      </c>
      <c r="BU82" s="0" t="n">
        <f aca="false">AVERAGE(BS82:BT82)</f>
        <v>0.2472635</v>
      </c>
      <c r="BV82" s="20" t="n">
        <f aca="false">STDEV(BS82:BT82)</f>
        <v>0.00414011020384724</v>
      </c>
    </row>
    <row r="83" customFormat="false" ht="12.75" hidden="false" customHeight="false" outlineLevel="0" collapsed="false">
      <c r="A83" s="0" t="n">
        <v>246</v>
      </c>
      <c r="B83" s="0" t="n">
        <v>0.0643342</v>
      </c>
      <c r="C83" s="0" t="n">
        <v>0.001</v>
      </c>
      <c r="D83" s="0" t="n">
        <f aca="false">AVERAGE(B83:C83)</f>
        <v>0.0326671</v>
      </c>
      <c r="E83" s="0" t="n">
        <v>0.0088321</v>
      </c>
      <c r="F83" s="0" t="n">
        <v>0.0326867</v>
      </c>
      <c r="G83" s="0" t="n">
        <f aca="false">AVERAGE(E83:F83)</f>
        <v>0.0207594</v>
      </c>
      <c r="H83" s="0" t="n">
        <v>0.0505543</v>
      </c>
      <c r="I83" s="0" t="n">
        <v>0.0715067</v>
      </c>
      <c r="J83" s="0" t="n">
        <f aca="false">AVERAGE(H83:I83)</f>
        <v>0.0610305</v>
      </c>
      <c r="K83" s="0" t="n">
        <v>0.0415336</v>
      </c>
      <c r="L83" s="0" t="n">
        <v>0.050922</v>
      </c>
      <c r="M83" s="0" t="n">
        <f aca="false">AVERAGE(K83:L83)</f>
        <v>0.0462278</v>
      </c>
      <c r="N83" s="0" t="n">
        <v>0.0400743</v>
      </c>
      <c r="O83" s="0" t="n">
        <v>0.0666475</v>
      </c>
      <c r="P83" s="0" t="n">
        <f aca="false">AVERAGE(N83:O83)</f>
        <v>0.0533609</v>
      </c>
      <c r="Q83" s="0" t="n">
        <v>0.146063</v>
      </c>
      <c r="R83" s="0" t="n">
        <v>0.0594243</v>
      </c>
      <c r="S83" s="0" t="n">
        <f aca="false">AVERAGE(Q83:R83)</f>
        <v>0.10274365</v>
      </c>
      <c r="T83" s="0" t="n">
        <v>0.001</v>
      </c>
      <c r="U83" s="0" t="n">
        <v>0.001</v>
      </c>
      <c r="V83" s="0" t="n">
        <f aca="false">AVERAGE(T83:U83)</f>
        <v>0.001</v>
      </c>
      <c r="W83" s="0" t="n">
        <v>0.0151006</v>
      </c>
      <c r="X83" s="0" t="n">
        <v>0.0631469</v>
      </c>
      <c r="Y83" s="0" t="n">
        <f aca="false">AVERAGE(W83:X83)</f>
        <v>0.03912375</v>
      </c>
      <c r="Z83" s="0" t="n">
        <v>0.0356232</v>
      </c>
      <c r="AA83" s="0" t="n">
        <v>0.107529</v>
      </c>
      <c r="AB83" s="0" t="n">
        <f aca="false">AVERAGE(Z83:AA83)</f>
        <v>0.0715761</v>
      </c>
      <c r="AC83" s="0" t="n">
        <v>0.0870685</v>
      </c>
      <c r="AD83" s="0" t="n">
        <v>0.0261304</v>
      </c>
      <c r="AE83" s="0" t="n">
        <f aca="false">AVERAGE(AC83:AD83)</f>
        <v>0.05659945</v>
      </c>
      <c r="AF83" s="0" t="n">
        <v>0.0349385</v>
      </c>
      <c r="AG83" s="0" t="n">
        <v>0.0597382</v>
      </c>
      <c r="AH83" s="0" t="n">
        <f aca="false">AVERAGE(AF83:AG83)</f>
        <v>0.04733835</v>
      </c>
      <c r="AI83" s="0" t="n">
        <v>0.0465732</v>
      </c>
      <c r="AJ83" s="0" t="n">
        <v>0.0337629</v>
      </c>
      <c r="AK83" s="0" t="n">
        <f aca="false">AVERAGE(AI83:AJ83)</f>
        <v>0.04016805</v>
      </c>
      <c r="AL83" s="0" t="n">
        <v>0.0459855</v>
      </c>
      <c r="AM83" s="0" t="n">
        <v>0.131809</v>
      </c>
      <c r="AN83" s="0" t="n">
        <f aca="false">AVERAGE(AL83:AM83)</f>
        <v>0.08889725</v>
      </c>
      <c r="AO83" s="0" t="n">
        <v>0.001</v>
      </c>
      <c r="AP83" s="0" t="n">
        <v>0.0742213</v>
      </c>
      <c r="AQ83" s="0" t="n">
        <f aca="false">AVERAGE(AO83:AP83)</f>
        <v>0.03761065</v>
      </c>
      <c r="AR83" s="0" t="n">
        <v>0.0621245</v>
      </c>
      <c r="AS83" s="0" t="n">
        <v>0.150869</v>
      </c>
      <c r="AT83" s="0" t="n">
        <f aca="false">AVERAGE(AR83:AS83)</f>
        <v>0.10649675</v>
      </c>
      <c r="AU83" s="0" t="n">
        <v>0.0795105</v>
      </c>
      <c r="AV83" s="0" t="n">
        <v>0.0596386</v>
      </c>
      <c r="AW83" s="0" t="n">
        <f aca="false">AVERAGE(AU83:AV83)</f>
        <v>0.06957455</v>
      </c>
      <c r="AX83" s="0" t="n">
        <v>0.0516987</v>
      </c>
      <c r="AY83" s="0" t="n">
        <v>0.0557692</v>
      </c>
      <c r="AZ83" s="0" t="n">
        <f aca="false">AVERAGE(AX83:AY83)</f>
        <v>0.05373395</v>
      </c>
      <c r="BA83" s="0" t="n">
        <v>0.0646088</v>
      </c>
      <c r="BB83" s="0" t="n">
        <v>0.001</v>
      </c>
      <c r="BC83" s="0" t="n">
        <f aca="false">AVERAGE(BA83:BB83)</f>
        <v>0.0328044</v>
      </c>
      <c r="BD83" s="0" t="n">
        <v>0.0673982</v>
      </c>
      <c r="BE83" s="0" t="n">
        <v>0.117983</v>
      </c>
      <c r="BF83" s="0" t="n">
        <f aca="false">AVERAGE(BD83:BE83)</f>
        <v>0.0926906</v>
      </c>
      <c r="BG83" s="0" t="n">
        <v>0.150977</v>
      </c>
      <c r="BH83" s="0" t="n">
        <v>0.001</v>
      </c>
      <c r="BI83" s="0" t="n">
        <f aca="false">AVERAGE(BG83:BH83)</f>
        <v>0.0759885</v>
      </c>
      <c r="BJ83" s="0" t="n">
        <v>0.0889776</v>
      </c>
      <c r="BK83" s="0" t="n">
        <v>0.110636</v>
      </c>
      <c r="BL83" s="0" t="n">
        <f aca="false">AVERAGE(BJ83:BK83)</f>
        <v>0.0998068</v>
      </c>
      <c r="BM83" s="0" t="n">
        <v>0.0743805</v>
      </c>
      <c r="BN83" s="0" t="n">
        <v>0.001</v>
      </c>
      <c r="BO83" s="0" t="n">
        <f aca="false">AVERAGE(BM83:BN83)</f>
        <v>0.03769025</v>
      </c>
      <c r="BP83" s="0" t="n">
        <v>0.0211432</v>
      </c>
      <c r="BQ83" s="0" t="n">
        <v>0.0266198</v>
      </c>
      <c r="BR83" s="0" t="n">
        <f aca="false">AVERAGE(BP83:BQ83)</f>
        <v>0.0238815</v>
      </c>
      <c r="BS83" s="0" t="n">
        <v>0.0367668</v>
      </c>
      <c r="BT83" s="0" t="n">
        <v>0.0401936</v>
      </c>
      <c r="BU83" s="0" t="n">
        <f aca="false">AVERAGE(BS83:BT83)</f>
        <v>0.0384802</v>
      </c>
      <c r="BV83" s="20" t="n">
        <f aca="false">STDEV(BS83:BT83)</f>
        <v>0.00242311351777006</v>
      </c>
    </row>
    <row r="84" customFormat="false" ht="12.75" hidden="false" customHeight="false" outlineLevel="0" collapsed="false">
      <c r="A84" s="0" t="n">
        <v>248</v>
      </c>
      <c r="B84" s="0" t="n">
        <v>0.367954</v>
      </c>
      <c r="C84" s="0" t="n">
        <v>0.537209</v>
      </c>
      <c r="D84" s="0" t="n">
        <f aca="false">AVERAGE(B84:C84)</f>
        <v>0.4525815</v>
      </c>
      <c r="E84" s="0" t="n">
        <v>0.848398</v>
      </c>
      <c r="F84" s="0" t="n">
        <v>0.551734</v>
      </c>
      <c r="G84" s="0" t="n">
        <f aca="false">AVERAGE(E84:F84)</f>
        <v>0.700066</v>
      </c>
      <c r="H84" s="0" t="n">
        <v>0.598865</v>
      </c>
      <c r="I84" s="0" t="n">
        <v>0.819547</v>
      </c>
      <c r="J84" s="0" t="n">
        <f aca="false">AVERAGE(H84:I84)</f>
        <v>0.709206</v>
      </c>
      <c r="K84" s="0" t="n">
        <v>0.702662</v>
      </c>
      <c r="L84" s="0" t="n">
        <v>0.56999</v>
      </c>
      <c r="M84" s="0" t="n">
        <f aca="false">AVERAGE(K84:L84)</f>
        <v>0.636326</v>
      </c>
      <c r="N84" s="0" t="n">
        <v>0.714878</v>
      </c>
      <c r="O84" s="0" t="n">
        <v>0.179076</v>
      </c>
      <c r="P84" s="0" t="n">
        <f aca="false">AVERAGE(N84:O84)</f>
        <v>0.446977</v>
      </c>
      <c r="Q84" s="0" t="n">
        <v>0.702511</v>
      </c>
      <c r="R84" s="0" t="n">
        <v>0.759126</v>
      </c>
      <c r="S84" s="0" t="n">
        <f aca="false">AVERAGE(Q84:R84)</f>
        <v>0.7308185</v>
      </c>
      <c r="T84" s="0" t="n">
        <v>0.561857</v>
      </c>
      <c r="U84" s="0" t="n">
        <v>0.466013</v>
      </c>
      <c r="V84" s="0" t="n">
        <f aca="false">AVERAGE(T84:U84)</f>
        <v>0.513935</v>
      </c>
      <c r="W84" s="0" t="n">
        <v>0.328583</v>
      </c>
      <c r="X84" s="0" t="n">
        <v>0.639905</v>
      </c>
      <c r="Y84" s="0" t="n">
        <f aca="false">AVERAGE(W84:X84)</f>
        <v>0.484244</v>
      </c>
      <c r="Z84" s="0" t="n">
        <v>0.749471</v>
      </c>
      <c r="AA84" s="0" t="n">
        <v>0.770375</v>
      </c>
      <c r="AB84" s="0" t="n">
        <f aca="false">AVERAGE(Z84:AA84)</f>
        <v>0.759923</v>
      </c>
      <c r="AC84" s="0" t="n">
        <v>0.813709</v>
      </c>
      <c r="AD84" s="0" t="n">
        <v>0.433018</v>
      </c>
      <c r="AE84" s="0" t="n">
        <f aca="false">AVERAGE(AC84:AD84)</f>
        <v>0.6233635</v>
      </c>
      <c r="AF84" s="0" t="n">
        <v>0.536889</v>
      </c>
      <c r="AG84" s="0" t="n">
        <v>0.669336</v>
      </c>
      <c r="AH84" s="0" t="n">
        <f aca="false">AVERAGE(AF84:AG84)</f>
        <v>0.6031125</v>
      </c>
      <c r="AI84" s="0" t="n">
        <v>0.73999</v>
      </c>
      <c r="AJ84" s="0" t="n">
        <v>0.492271</v>
      </c>
      <c r="AK84" s="0" t="n">
        <f aca="false">AVERAGE(AI84:AJ84)</f>
        <v>0.6161305</v>
      </c>
      <c r="AL84" s="0" t="n">
        <v>0.682074</v>
      </c>
      <c r="AM84" s="0" t="n">
        <v>0.439332</v>
      </c>
      <c r="AN84" s="0" t="n">
        <f aca="false">AVERAGE(AL84:AM84)</f>
        <v>0.560703</v>
      </c>
      <c r="AO84" s="0" t="n">
        <v>0.68289</v>
      </c>
      <c r="AP84" s="0" t="n">
        <v>0.781925</v>
      </c>
      <c r="AQ84" s="0" t="n">
        <f aca="false">AVERAGE(AO84:AP84)</f>
        <v>0.7324075</v>
      </c>
      <c r="AR84" s="0" t="n">
        <v>0.824815</v>
      </c>
      <c r="AS84" s="0" t="n">
        <v>0.760207</v>
      </c>
      <c r="AT84" s="0" t="n">
        <f aca="false">AVERAGE(AR84:AS84)</f>
        <v>0.792511</v>
      </c>
      <c r="AU84" s="0" t="n">
        <v>0.864335</v>
      </c>
      <c r="AV84" s="0" t="n">
        <v>0.809111</v>
      </c>
      <c r="AW84" s="0" t="n">
        <f aca="false">AVERAGE(AU84:AV84)</f>
        <v>0.836723</v>
      </c>
      <c r="AX84" s="0" t="n">
        <v>0.664312</v>
      </c>
      <c r="AY84" s="0" t="n">
        <v>0.719216</v>
      </c>
      <c r="AZ84" s="0" t="n">
        <f aca="false">AVERAGE(AX84:AY84)</f>
        <v>0.691764</v>
      </c>
      <c r="BA84" s="0" t="n">
        <v>0.624341</v>
      </c>
      <c r="BB84" s="0" t="n">
        <v>0.664092</v>
      </c>
      <c r="BC84" s="0" t="n">
        <f aca="false">AVERAGE(BA84:BB84)</f>
        <v>0.6442165</v>
      </c>
      <c r="BD84" s="0" t="n">
        <v>0.592295</v>
      </c>
      <c r="BE84" s="0" t="n">
        <v>0.862865</v>
      </c>
      <c r="BF84" s="0" t="n">
        <f aca="false">AVERAGE(BD84:BE84)</f>
        <v>0.72758</v>
      </c>
      <c r="BG84" s="0" t="n">
        <v>0.222067</v>
      </c>
      <c r="BH84" s="0" t="n">
        <v>0.19124</v>
      </c>
      <c r="BI84" s="0" t="n">
        <f aca="false">AVERAGE(BG84:BH84)</f>
        <v>0.2066535</v>
      </c>
      <c r="BJ84" s="0" t="n">
        <v>0.45126</v>
      </c>
      <c r="BK84" s="0" t="n">
        <v>0.526235</v>
      </c>
      <c r="BL84" s="0" t="n">
        <f aca="false">AVERAGE(BJ84:BK84)</f>
        <v>0.4887475</v>
      </c>
      <c r="BM84" s="0" t="n">
        <v>0.723195</v>
      </c>
      <c r="BN84" s="0" t="n">
        <v>0.520669</v>
      </c>
      <c r="BO84" s="0" t="n">
        <f aca="false">AVERAGE(BM84:BN84)</f>
        <v>0.621932</v>
      </c>
      <c r="BP84" s="0" t="n">
        <v>1.01406</v>
      </c>
      <c r="BQ84" s="0" t="n">
        <v>0.718033</v>
      </c>
      <c r="BR84" s="0" t="n">
        <f aca="false">AVERAGE(BP84:BQ84)</f>
        <v>0.8660465</v>
      </c>
      <c r="BS84" s="0" t="n">
        <v>0.989434</v>
      </c>
      <c r="BT84" s="0" t="n">
        <v>1.03916</v>
      </c>
      <c r="BU84" s="0" t="n">
        <f aca="false">AVERAGE(BS84:BT84)</f>
        <v>1.014297</v>
      </c>
      <c r="BV84" s="20" t="n">
        <f aca="false">STDEV(BS84:BT84)</f>
        <v>0.0351615918012823</v>
      </c>
    </row>
    <row r="85" customFormat="false" ht="12.75" hidden="false" customHeight="false" outlineLevel="0" collapsed="false">
      <c r="A85" s="0" t="n">
        <v>249</v>
      </c>
      <c r="B85" s="0" t="n">
        <v>0.001</v>
      </c>
      <c r="C85" s="0" t="n">
        <v>0.0507657</v>
      </c>
      <c r="D85" s="0" t="n">
        <f aca="false">AVERAGE(B85:C85)</f>
        <v>0.02588285</v>
      </c>
      <c r="E85" s="0" t="n">
        <v>0.0594453</v>
      </c>
      <c r="F85" s="0" t="n">
        <v>0.0804655</v>
      </c>
      <c r="G85" s="0" t="n">
        <f aca="false">AVERAGE(E85:F85)</f>
        <v>0.0699554</v>
      </c>
      <c r="H85" s="0" t="n">
        <v>0.0458035</v>
      </c>
      <c r="I85" s="0" t="n">
        <v>0.0325999</v>
      </c>
      <c r="J85" s="0" t="n">
        <f aca="false">AVERAGE(H85:I85)</f>
        <v>0.0392017</v>
      </c>
      <c r="K85" s="0" t="n">
        <v>0.0740033</v>
      </c>
      <c r="L85" s="0" t="n">
        <v>0.0456519</v>
      </c>
      <c r="M85" s="0" t="n">
        <f aca="false">AVERAGE(K85:L85)</f>
        <v>0.0598276</v>
      </c>
      <c r="N85" s="0" t="n">
        <v>0.070855</v>
      </c>
      <c r="O85" s="0" t="n">
        <v>0.0742319</v>
      </c>
      <c r="P85" s="0" t="n">
        <f aca="false">AVERAGE(N85:O85)</f>
        <v>0.07254345</v>
      </c>
      <c r="Q85" s="0" t="n">
        <v>0.0638391</v>
      </c>
      <c r="R85" s="0" t="n">
        <v>0.0467636</v>
      </c>
      <c r="S85" s="0" t="n">
        <f aca="false">AVERAGE(Q85:R85)</f>
        <v>0.05530135</v>
      </c>
      <c r="T85" s="0" t="n">
        <v>0.0288456</v>
      </c>
      <c r="U85" s="0" t="n">
        <v>0.0378688</v>
      </c>
      <c r="V85" s="0" t="n">
        <f aca="false">AVERAGE(T85:U85)</f>
        <v>0.0333572</v>
      </c>
      <c r="W85" s="0" t="n">
        <v>0.0531841</v>
      </c>
      <c r="X85" s="0" t="n">
        <v>0.134412</v>
      </c>
      <c r="Y85" s="0" t="n">
        <f aca="false">AVERAGE(W85:X85)</f>
        <v>0.09379805</v>
      </c>
      <c r="Z85" s="0" t="n">
        <v>0.0431032</v>
      </c>
      <c r="AA85" s="0" t="n">
        <v>0.144477</v>
      </c>
      <c r="AB85" s="0" t="n">
        <f aca="false">AVERAGE(Z85:AA85)</f>
        <v>0.0937901</v>
      </c>
      <c r="AC85" s="0" t="n">
        <v>0.0259636</v>
      </c>
      <c r="AD85" s="0" t="n">
        <v>0.0830131</v>
      </c>
      <c r="AE85" s="0" t="n">
        <f aca="false">AVERAGE(AC85:AD85)</f>
        <v>0.05448835</v>
      </c>
      <c r="AF85" s="0" t="n">
        <v>0.123038</v>
      </c>
      <c r="AG85" s="0" t="n">
        <v>0.0303797</v>
      </c>
      <c r="AH85" s="0" t="n">
        <f aca="false">AVERAGE(AF85:AG85)</f>
        <v>0.07670885</v>
      </c>
      <c r="AI85" s="0" t="n">
        <v>0.121638</v>
      </c>
      <c r="AJ85" s="0" t="n">
        <v>0.0430997</v>
      </c>
      <c r="AK85" s="0" t="n">
        <f aca="false">AVERAGE(AI85:AJ85)</f>
        <v>0.08236885</v>
      </c>
      <c r="AL85" s="0" t="n">
        <v>0.0392319</v>
      </c>
      <c r="AM85" s="0" t="n">
        <v>0.0297459</v>
      </c>
      <c r="AN85" s="0" t="n">
        <f aca="false">AVERAGE(AL85:AM85)</f>
        <v>0.0344889</v>
      </c>
      <c r="AO85" s="0" t="n">
        <v>0.0778207</v>
      </c>
      <c r="AP85" s="0" t="n">
        <v>0.0971257</v>
      </c>
      <c r="AQ85" s="0" t="n">
        <f aca="false">AVERAGE(AO85:AP85)</f>
        <v>0.0874732</v>
      </c>
      <c r="AR85" s="0" t="n">
        <v>0.101719</v>
      </c>
      <c r="AS85" s="0" t="n">
        <v>0.0977335</v>
      </c>
      <c r="AT85" s="0" t="n">
        <f aca="false">AVERAGE(AR85:AS85)</f>
        <v>0.09972625</v>
      </c>
      <c r="AU85" s="0" t="n">
        <v>0.0864112</v>
      </c>
      <c r="AV85" s="0" t="n">
        <v>0.0988318</v>
      </c>
      <c r="AW85" s="0" t="n">
        <f aca="false">AVERAGE(AU85:AV85)</f>
        <v>0.0926215</v>
      </c>
      <c r="AX85" s="0" t="n">
        <v>0.0802563</v>
      </c>
      <c r="AY85" s="0" t="n">
        <v>0.0467963</v>
      </c>
      <c r="AZ85" s="0" t="n">
        <f aca="false">AVERAGE(AX85:AY85)</f>
        <v>0.0635263</v>
      </c>
      <c r="BA85" s="0" t="n">
        <v>0.0643612</v>
      </c>
      <c r="BB85" s="0" t="n">
        <v>0.114568</v>
      </c>
      <c r="BC85" s="0" t="n">
        <f aca="false">AVERAGE(BA85:BB85)</f>
        <v>0.0894646</v>
      </c>
      <c r="BD85" s="0" t="n">
        <v>0.0709689</v>
      </c>
      <c r="BE85" s="0" t="n">
        <v>0.0588188</v>
      </c>
      <c r="BF85" s="0" t="n">
        <f aca="false">AVERAGE(BD85:BE85)</f>
        <v>0.06489385</v>
      </c>
      <c r="BG85" s="0" t="n">
        <v>0.105198</v>
      </c>
      <c r="BH85" s="0" t="n">
        <v>0.118292</v>
      </c>
      <c r="BI85" s="0" t="n">
        <f aca="false">AVERAGE(BG85:BH85)</f>
        <v>0.111745</v>
      </c>
      <c r="BJ85" s="0" t="n">
        <v>0.0604329</v>
      </c>
      <c r="BK85" s="0" t="n">
        <v>0.106037</v>
      </c>
      <c r="BL85" s="0" t="n">
        <f aca="false">AVERAGE(BJ85:BK85)</f>
        <v>0.08323495</v>
      </c>
      <c r="BM85" s="0" t="n">
        <v>0.0409824</v>
      </c>
      <c r="BN85" s="0" t="n">
        <v>0.0593035</v>
      </c>
      <c r="BO85" s="0" t="n">
        <f aca="false">AVERAGE(BM85:BN85)</f>
        <v>0.05014295</v>
      </c>
      <c r="BP85" s="0" t="n">
        <v>0.070836</v>
      </c>
      <c r="BQ85" s="0" t="n">
        <v>0.0739678</v>
      </c>
      <c r="BR85" s="0" t="n">
        <f aca="false">AVERAGE(BP85:BQ85)</f>
        <v>0.0724019</v>
      </c>
      <c r="BS85" s="0" t="n">
        <v>0.100068</v>
      </c>
      <c r="BT85" s="0" t="n">
        <v>0.0644073</v>
      </c>
      <c r="BU85" s="0" t="n">
        <f aca="false">AVERAGE(BS85:BT85)</f>
        <v>0.08223765</v>
      </c>
      <c r="BV85" s="20" t="n">
        <f aca="false">STDEV(BS85:BT85)</f>
        <v>0.0252159227918591</v>
      </c>
    </row>
    <row r="86" customFormat="false" ht="12.75" hidden="false" customHeight="false" outlineLevel="0" collapsed="false">
      <c r="A86" s="0" t="n">
        <v>250</v>
      </c>
      <c r="B86" s="0" t="n">
        <v>0.0378177</v>
      </c>
      <c r="C86" s="0" t="n">
        <v>0.121767</v>
      </c>
      <c r="D86" s="0" t="n">
        <f aca="false">AVERAGE(B86:C86)</f>
        <v>0.07979235</v>
      </c>
      <c r="E86" s="0" t="n">
        <v>0.122289</v>
      </c>
      <c r="F86" s="0" t="n">
        <v>0.175527</v>
      </c>
      <c r="G86" s="0" t="n">
        <f aca="false">AVERAGE(E86:F86)</f>
        <v>0.148908</v>
      </c>
      <c r="H86" s="0" t="n">
        <v>0.147015</v>
      </c>
      <c r="I86" s="0" t="n">
        <v>0.120726</v>
      </c>
      <c r="J86" s="0" t="n">
        <f aca="false">AVERAGE(H86:I86)</f>
        <v>0.1338705</v>
      </c>
      <c r="K86" s="0" t="n">
        <v>0.262006</v>
      </c>
      <c r="L86" s="0" t="n">
        <v>0.186386</v>
      </c>
      <c r="M86" s="0" t="n">
        <f aca="false">AVERAGE(K86:L86)</f>
        <v>0.224196</v>
      </c>
      <c r="N86" s="0" t="n">
        <v>0.228795</v>
      </c>
      <c r="O86" s="0" t="n">
        <v>0.0775583</v>
      </c>
      <c r="P86" s="0" t="n">
        <f aca="false">AVERAGE(N86:O86)</f>
        <v>0.15317665</v>
      </c>
      <c r="Q86" s="0" t="n">
        <v>0.112699</v>
      </c>
      <c r="R86" s="0" t="n">
        <v>0.0926839</v>
      </c>
      <c r="S86" s="0" t="n">
        <f aca="false">AVERAGE(Q86:R86)</f>
        <v>0.10269145</v>
      </c>
      <c r="T86" s="0" t="n">
        <v>0.114853</v>
      </c>
      <c r="U86" s="0" t="n">
        <v>0.126122</v>
      </c>
      <c r="V86" s="0" t="n">
        <f aca="false">AVERAGE(T86:U86)</f>
        <v>0.1204875</v>
      </c>
      <c r="W86" s="0" t="n">
        <v>0.107296</v>
      </c>
      <c r="X86" s="0" t="n">
        <v>0.177249</v>
      </c>
      <c r="Y86" s="0" t="n">
        <f aca="false">AVERAGE(W86:X86)</f>
        <v>0.1422725</v>
      </c>
      <c r="Z86" s="0" t="n">
        <v>0.207208</v>
      </c>
      <c r="AA86" s="0" t="n">
        <v>0.23499</v>
      </c>
      <c r="AB86" s="0" t="n">
        <f aca="false">AVERAGE(Z86:AA86)</f>
        <v>0.221099</v>
      </c>
      <c r="AC86" s="0" t="n">
        <v>0.133022</v>
      </c>
      <c r="AD86" s="0" t="n">
        <v>0.12528</v>
      </c>
      <c r="AE86" s="0" t="n">
        <f aca="false">AVERAGE(AC86:AD86)</f>
        <v>0.129151</v>
      </c>
      <c r="AF86" s="0" t="n">
        <v>0.205574</v>
      </c>
      <c r="AG86" s="0" t="n">
        <v>0.165406</v>
      </c>
      <c r="AH86" s="0" t="n">
        <f aca="false">AVERAGE(AF86:AG86)</f>
        <v>0.18549</v>
      </c>
      <c r="AI86" s="0" t="n">
        <v>0.19842</v>
      </c>
      <c r="AJ86" s="0" t="n">
        <v>0.145095</v>
      </c>
      <c r="AK86" s="0" t="n">
        <f aca="false">AVERAGE(AI86:AJ86)</f>
        <v>0.1717575</v>
      </c>
      <c r="AL86" s="0" t="n">
        <v>0.109886</v>
      </c>
      <c r="AM86" s="0" t="n">
        <v>0.0595241</v>
      </c>
      <c r="AN86" s="0" t="n">
        <f aca="false">AVERAGE(AL86:AM86)</f>
        <v>0.08470505</v>
      </c>
      <c r="AO86" s="0" t="n">
        <v>0.192772</v>
      </c>
      <c r="AP86" s="0" t="n">
        <v>0.15668</v>
      </c>
      <c r="AQ86" s="0" t="n">
        <f aca="false">AVERAGE(AO86:AP86)</f>
        <v>0.174726</v>
      </c>
      <c r="AR86" s="0" t="n">
        <v>0.302339</v>
      </c>
      <c r="AS86" s="0" t="n">
        <v>0.205642</v>
      </c>
      <c r="AT86" s="0" t="n">
        <f aca="false">AVERAGE(AR86:AS86)</f>
        <v>0.2539905</v>
      </c>
      <c r="AU86" s="0" t="n">
        <v>0.116689</v>
      </c>
      <c r="AV86" s="0" t="n">
        <v>0.183016</v>
      </c>
      <c r="AW86" s="0" t="n">
        <f aca="false">AVERAGE(AU86:AV86)</f>
        <v>0.1498525</v>
      </c>
      <c r="AX86" s="0" t="n">
        <v>0.13144</v>
      </c>
      <c r="AY86" s="0" t="n">
        <v>0.143165</v>
      </c>
      <c r="AZ86" s="0" t="n">
        <f aca="false">AVERAGE(AX86:AY86)</f>
        <v>0.1373025</v>
      </c>
      <c r="BA86" s="0" t="n">
        <v>0.147308</v>
      </c>
      <c r="BB86" s="0" t="n">
        <v>0.122761</v>
      </c>
      <c r="BC86" s="0" t="n">
        <f aca="false">AVERAGE(BA86:BB86)</f>
        <v>0.1350345</v>
      </c>
      <c r="BD86" s="0" t="n">
        <v>0.182553</v>
      </c>
      <c r="BE86" s="0" t="n">
        <v>0.186677</v>
      </c>
      <c r="BF86" s="0" t="n">
        <f aca="false">AVERAGE(BD86:BE86)</f>
        <v>0.184615</v>
      </c>
      <c r="BG86" s="0" t="n">
        <v>0.171326</v>
      </c>
      <c r="BH86" s="0" t="n">
        <v>0.260213</v>
      </c>
      <c r="BI86" s="0" t="n">
        <f aca="false">AVERAGE(BG86:BH86)</f>
        <v>0.2157695</v>
      </c>
      <c r="BJ86" s="0" t="n">
        <v>0.23166</v>
      </c>
      <c r="BK86" s="0" t="n">
        <v>0.26669</v>
      </c>
      <c r="BL86" s="0" t="n">
        <f aca="false">AVERAGE(BJ86:BK86)</f>
        <v>0.249175</v>
      </c>
      <c r="BM86" s="0" t="n">
        <v>0.113889</v>
      </c>
      <c r="BN86" s="0" t="n">
        <v>0.190801</v>
      </c>
      <c r="BO86" s="0" t="n">
        <f aca="false">AVERAGE(BM86:BN86)</f>
        <v>0.152345</v>
      </c>
      <c r="BP86" s="0" t="n">
        <v>0.171785</v>
      </c>
      <c r="BQ86" s="0" t="n">
        <v>0.161537</v>
      </c>
      <c r="BR86" s="0" t="n">
        <f aca="false">AVERAGE(BP86:BQ86)</f>
        <v>0.166661</v>
      </c>
      <c r="BS86" s="0" t="n">
        <v>0.15491</v>
      </c>
      <c r="BT86" s="0" t="n">
        <v>0.147237</v>
      </c>
      <c r="BU86" s="0" t="n">
        <f aca="false">AVERAGE(BS86:BT86)</f>
        <v>0.1510735</v>
      </c>
      <c r="BV86" s="20" t="n">
        <f aca="false">STDEV(BS86:BT86)</f>
        <v>0.00542563033204437</v>
      </c>
    </row>
    <row r="87" customFormat="false" ht="12.75" hidden="false" customHeight="false" outlineLevel="0" collapsed="false">
      <c r="A87" s="0" t="n">
        <v>253</v>
      </c>
      <c r="B87" s="0" t="n">
        <v>0.062776</v>
      </c>
      <c r="C87" s="0" t="n">
        <v>0.0754976</v>
      </c>
      <c r="D87" s="0" t="n">
        <f aca="false">AVERAGE(B87:C87)</f>
        <v>0.0691368</v>
      </c>
      <c r="E87" s="0" t="n">
        <v>0.0282987</v>
      </c>
      <c r="F87" s="0" t="n">
        <v>0.0704711</v>
      </c>
      <c r="G87" s="0" t="n">
        <f aca="false">AVERAGE(E87:F87)</f>
        <v>0.0493849</v>
      </c>
      <c r="H87" s="0" t="n">
        <v>0.0394547</v>
      </c>
      <c r="I87" s="0" t="n">
        <v>0.0243921</v>
      </c>
      <c r="J87" s="0" t="n">
        <f aca="false">AVERAGE(H87:I87)</f>
        <v>0.0319234</v>
      </c>
      <c r="K87" s="0" t="n">
        <v>0.066728</v>
      </c>
      <c r="L87" s="0" t="n">
        <v>0.0930671</v>
      </c>
      <c r="M87" s="0" t="n">
        <f aca="false">AVERAGE(K87:L87)</f>
        <v>0.07989755</v>
      </c>
      <c r="N87" s="0" t="n">
        <v>0.073359</v>
      </c>
      <c r="O87" s="0" t="n">
        <v>0.052938</v>
      </c>
      <c r="P87" s="0" t="n">
        <f aca="false">AVERAGE(N87:O87)</f>
        <v>0.0631485</v>
      </c>
      <c r="Q87" s="0" t="n">
        <v>0.109674</v>
      </c>
      <c r="R87" s="0" t="n">
        <v>0.0740016</v>
      </c>
      <c r="S87" s="0" t="n">
        <f aca="false">AVERAGE(Q87:R87)</f>
        <v>0.0918378</v>
      </c>
      <c r="T87" s="0" t="n">
        <v>0.0267722</v>
      </c>
      <c r="U87" s="0" t="n">
        <v>0.0507196</v>
      </c>
      <c r="V87" s="0" t="n">
        <f aca="false">AVERAGE(T87:U87)</f>
        <v>0.0387459</v>
      </c>
      <c r="W87" s="0" t="n">
        <v>0.0710796</v>
      </c>
      <c r="X87" s="0" t="n">
        <v>0.230187</v>
      </c>
      <c r="Y87" s="0" t="n">
        <f aca="false">AVERAGE(W87:X87)</f>
        <v>0.1506333</v>
      </c>
      <c r="Z87" s="0" t="n">
        <v>0.0425154</v>
      </c>
      <c r="AA87" s="0" t="n">
        <v>0.0919211</v>
      </c>
      <c r="AB87" s="0" t="n">
        <f aca="false">AVERAGE(Z87:AA87)</f>
        <v>0.06721825</v>
      </c>
      <c r="AC87" s="0" t="n">
        <v>0.0762186</v>
      </c>
      <c r="AD87" s="0" t="n">
        <v>0.143231</v>
      </c>
      <c r="AE87" s="0" t="n">
        <f aca="false">AVERAGE(AC87:AD87)</f>
        <v>0.1097248</v>
      </c>
      <c r="AF87" s="0" t="n">
        <v>0.0741165</v>
      </c>
      <c r="AG87" s="0" t="n">
        <v>0.0541846</v>
      </c>
      <c r="AH87" s="0" t="n">
        <f aca="false">AVERAGE(AF87:AG87)</f>
        <v>0.06415055</v>
      </c>
      <c r="AI87" s="0" t="n">
        <v>0.0691881</v>
      </c>
      <c r="AJ87" s="0" t="n">
        <v>0.0902177</v>
      </c>
      <c r="AK87" s="0" t="n">
        <f aca="false">AVERAGE(AI87:AJ87)</f>
        <v>0.0797029</v>
      </c>
      <c r="AL87" s="0" t="n">
        <v>0.001</v>
      </c>
      <c r="AM87" s="0" t="n">
        <v>0.0959627</v>
      </c>
      <c r="AN87" s="0" t="n">
        <f aca="false">AVERAGE(AL87:AM87)</f>
        <v>0.04848135</v>
      </c>
      <c r="AO87" s="0" t="n">
        <v>0.102675</v>
      </c>
      <c r="AP87" s="0" t="n">
        <v>0.0618673</v>
      </c>
      <c r="AQ87" s="0" t="n">
        <f aca="false">AVERAGE(AO87:AP87)</f>
        <v>0.08227115</v>
      </c>
      <c r="AR87" s="0" t="n">
        <v>0.0685016</v>
      </c>
      <c r="AS87" s="0" t="n">
        <v>0.100023</v>
      </c>
      <c r="AT87" s="0" t="n">
        <f aca="false">AVERAGE(AR87:AS87)</f>
        <v>0.0842623</v>
      </c>
      <c r="AU87" s="0" t="n">
        <v>0.0557016</v>
      </c>
      <c r="AV87" s="0" t="n">
        <v>0.0940928</v>
      </c>
      <c r="AW87" s="0" t="n">
        <f aca="false">AVERAGE(AU87:AV87)</f>
        <v>0.0748972</v>
      </c>
      <c r="AX87" s="0" t="n">
        <v>0.0701365</v>
      </c>
      <c r="AY87" s="0" t="n">
        <v>0.001</v>
      </c>
      <c r="AZ87" s="0" t="n">
        <f aca="false">AVERAGE(AX87:AY87)</f>
        <v>0.03556825</v>
      </c>
      <c r="BA87" s="0" t="n">
        <v>0.0691659</v>
      </c>
      <c r="BB87" s="0" t="n">
        <v>0.101275</v>
      </c>
      <c r="BC87" s="0" t="n">
        <f aca="false">AVERAGE(BA87:BB87)</f>
        <v>0.08522045</v>
      </c>
      <c r="BD87" s="0" t="n">
        <v>0.0831229</v>
      </c>
      <c r="BE87" s="0" t="n">
        <v>0.0781045</v>
      </c>
      <c r="BF87" s="0" t="n">
        <f aca="false">AVERAGE(BD87:BE87)</f>
        <v>0.0806137</v>
      </c>
      <c r="BG87" s="0" t="n">
        <v>0.100676</v>
      </c>
      <c r="BH87" s="0" t="n">
        <v>0.0680382</v>
      </c>
      <c r="BI87" s="0" t="n">
        <f aca="false">AVERAGE(BG87:BH87)</f>
        <v>0.0843571</v>
      </c>
      <c r="BJ87" s="0" t="n">
        <v>0.068767</v>
      </c>
      <c r="BK87" s="0" t="n">
        <v>0.161452</v>
      </c>
      <c r="BL87" s="0" t="n">
        <f aca="false">AVERAGE(BJ87:BK87)</f>
        <v>0.1151095</v>
      </c>
      <c r="BM87" s="0" t="n">
        <v>0.074931</v>
      </c>
      <c r="BN87" s="0" t="n">
        <v>0.0706076</v>
      </c>
      <c r="BO87" s="0" t="n">
        <f aca="false">AVERAGE(BM87:BN87)</f>
        <v>0.0727693</v>
      </c>
      <c r="BP87" s="0" t="n">
        <v>0.0936999</v>
      </c>
      <c r="BQ87" s="0" t="n">
        <v>0.195629</v>
      </c>
      <c r="BR87" s="0" t="n">
        <f aca="false">AVERAGE(BP87:BQ87)</f>
        <v>0.14466445</v>
      </c>
      <c r="BS87" s="0" t="n">
        <v>0.0809723</v>
      </c>
      <c r="BT87" s="0" t="n">
        <v>0.0481773</v>
      </c>
      <c r="BU87" s="0" t="n">
        <f aca="false">AVERAGE(BS87:BT87)</f>
        <v>0.0645748</v>
      </c>
      <c r="BV87" s="20" t="n">
        <f aca="false">STDEV(BS87:BT87)</f>
        <v>0.0231895668890128</v>
      </c>
    </row>
    <row r="88" customFormat="false" ht="12.75" hidden="false" customHeight="false" outlineLevel="0" collapsed="false">
      <c r="A88" s="0" t="n">
        <v>255</v>
      </c>
      <c r="B88" s="0" t="n">
        <v>0.0205568</v>
      </c>
      <c r="C88" s="0" t="n">
        <v>0.0309363</v>
      </c>
      <c r="D88" s="0" t="n">
        <f aca="false">AVERAGE(B88:C88)</f>
        <v>0.02574655</v>
      </c>
      <c r="E88" s="0" t="n">
        <v>0.001</v>
      </c>
      <c r="F88" s="0" t="n">
        <v>0.0430678</v>
      </c>
      <c r="G88" s="0" t="n">
        <f aca="false">AVERAGE(E88:F88)</f>
        <v>0.0220339</v>
      </c>
      <c r="H88" s="0" t="n">
        <v>0.001</v>
      </c>
      <c r="I88" s="0" t="n">
        <v>0.001</v>
      </c>
      <c r="J88" s="0" t="n">
        <f aca="false">AVERAGE(H88:I88)</f>
        <v>0.001</v>
      </c>
      <c r="K88" s="0" t="n">
        <v>0.0510328</v>
      </c>
      <c r="L88" s="0" t="n">
        <v>0.026336</v>
      </c>
      <c r="M88" s="0" t="n">
        <f aca="false">AVERAGE(K88:L88)</f>
        <v>0.0386844</v>
      </c>
      <c r="N88" s="0" t="n">
        <v>0.017387</v>
      </c>
      <c r="O88" s="0" t="n">
        <v>0.001</v>
      </c>
      <c r="P88" s="0" t="n">
        <f aca="false">AVERAGE(N88:O88)</f>
        <v>0.0091935</v>
      </c>
      <c r="Q88" s="0" t="n">
        <v>0.0317013</v>
      </c>
      <c r="R88" s="0" t="n">
        <v>0.0292688</v>
      </c>
      <c r="S88" s="0" t="n">
        <f aca="false">AVERAGE(Q88:R88)</f>
        <v>0.03048505</v>
      </c>
      <c r="T88" s="0" t="n">
        <v>0.0161704</v>
      </c>
      <c r="U88" s="0" t="n">
        <v>0.020703</v>
      </c>
      <c r="V88" s="0" t="n">
        <f aca="false">AVERAGE(T88:U88)</f>
        <v>0.0184367</v>
      </c>
      <c r="W88" s="0" t="n">
        <v>0.0320401</v>
      </c>
      <c r="X88" s="0" t="n">
        <v>0.0554165</v>
      </c>
      <c r="Y88" s="0" t="n">
        <f aca="false">AVERAGE(W88:X88)</f>
        <v>0.0437283</v>
      </c>
      <c r="Z88" s="0" t="n">
        <v>0.0290417</v>
      </c>
      <c r="AA88" s="0" t="n">
        <v>0.0451292</v>
      </c>
      <c r="AB88" s="0" t="n">
        <f aca="false">AVERAGE(Z88:AA88)</f>
        <v>0.03708545</v>
      </c>
      <c r="AC88" s="0" t="n">
        <v>0.0231501</v>
      </c>
      <c r="AD88" s="0" t="n">
        <v>0.0343072</v>
      </c>
      <c r="AE88" s="0" t="n">
        <f aca="false">AVERAGE(AC88:AD88)</f>
        <v>0.02872865</v>
      </c>
      <c r="AF88" s="0" t="n">
        <v>0.0405637</v>
      </c>
      <c r="AG88" s="0" t="n">
        <v>0.0256631</v>
      </c>
      <c r="AH88" s="0" t="n">
        <f aca="false">AVERAGE(AF88:AG88)</f>
        <v>0.0331134</v>
      </c>
      <c r="AI88" s="0" t="n">
        <v>0.0322357</v>
      </c>
      <c r="AJ88" s="0" t="n">
        <v>0.0291172</v>
      </c>
      <c r="AK88" s="0" t="n">
        <f aca="false">AVERAGE(AI88:AJ88)</f>
        <v>0.03067645</v>
      </c>
      <c r="AL88" s="0" t="n">
        <v>0.030047</v>
      </c>
      <c r="AM88" s="0" t="n">
        <v>0.0263933</v>
      </c>
      <c r="AN88" s="0" t="n">
        <f aca="false">AVERAGE(AL88:AM88)</f>
        <v>0.02822015</v>
      </c>
      <c r="AO88" s="0" t="n">
        <v>0.039807</v>
      </c>
      <c r="AP88" s="0" t="n">
        <v>0.0387238</v>
      </c>
      <c r="AQ88" s="0" t="n">
        <f aca="false">AVERAGE(AO88:AP88)</f>
        <v>0.0392654</v>
      </c>
      <c r="AR88" s="0" t="n">
        <v>0.0237471</v>
      </c>
      <c r="AS88" s="0" t="n">
        <v>0.0378153</v>
      </c>
      <c r="AT88" s="0" t="n">
        <f aca="false">AVERAGE(AR88:AS88)</f>
        <v>0.0307812</v>
      </c>
      <c r="AU88" s="0" t="n">
        <v>0.0337531</v>
      </c>
      <c r="AV88" s="0" t="n">
        <v>0.0418712</v>
      </c>
      <c r="AW88" s="0" t="n">
        <f aca="false">AVERAGE(AU88:AV88)</f>
        <v>0.03781215</v>
      </c>
      <c r="AX88" s="0" t="n">
        <v>0.0283207</v>
      </c>
      <c r="AY88" s="0" t="n">
        <v>0.0311704</v>
      </c>
      <c r="AZ88" s="0" t="n">
        <f aca="false">AVERAGE(AX88:AY88)</f>
        <v>0.02974555</v>
      </c>
      <c r="BA88" s="0" t="n">
        <v>0.0333443</v>
      </c>
      <c r="BB88" s="0" t="n">
        <v>0.0340779</v>
      </c>
      <c r="BC88" s="0" t="n">
        <f aca="false">AVERAGE(BA88:BB88)</f>
        <v>0.0337111</v>
      </c>
      <c r="BD88" s="0" t="n">
        <v>0.0430895</v>
      </c>
      <c r="BE88" s="0" t="n">
        <v>0.0364281</v>
      </c>
      <c r="BF88" s="0" t="n">
        <f aca="false">AVERAGE(BD88:BE88)</f>
        <v>0.0397588</v>
      </c>
      <c r="BG88" s="0" t="n">
        <v>0.0334022</v>
      </c>
      <c r="BH88" s="0" t="n">
        <v>0.0269414</v>
      </c>
      <c r="BI88" s="0" t="n">
        <f aca="false">AVERAGE(BG88:BH88)</f>
        <v>0.0301718</v>
      </c>
      <c r="BJ88" s="0" t="n">
        <v>0.0292262</v>
      </c>
      <c r="BK88" s="0" t="n">
        <v>0.0518962</v>
      </c>
      <c r="BL88" s="0" t="n">
        <f aca="false">AVERAGE(BJ88:BK88)</f>
        <v>0.0405612</v>
      </c>
      <c r="BM88" s="0" t="n">
        <v>0.0275893</v>
      </c>
      <c r="BN88" s="0" t="n">
        <v>0.0362136</v>
      </c>
      <c r="BO88" s="0" t="n">
        <f aca="false">AVERAGE(BM88:BN88)</f>
        <v>0.03190145</v>
      </c>
      <c r="BP88" s="0" t="n">
        <v>0.0471382</v>
      </c>
      <c r="BQ88" s="0" t="n">
        <v>0.0423353</v>
      </c>
      <c r="BR88" s="0" t="n">
        <f aca="false">AVERAGE(BP88:BQ88)</f>
        <v>0.04473675</v>
      </c>
      <c r="BS88" s="0" t="n">
        <v>0.0300523</v>
      </c>
      <c r="BT88" s="0" t="n">
        <v>0.0245297</v>
      </c>
      <c r="BU88" s="0" t="n">
        <f aca="false">AVERAGE(BS88:BT88)</f>
        <v>0.027291</v>
      </c>
      <c r="BV88" s="20" t="n">
        <f aca="false">STDEV(BS88:BT88)</f>
        <v>0.00390506790978083</v>
      </c>
    </row>
    <row r="89" customFormat="false" ht="12.75" hidden="false" customHeight="false" outlineLevel="0" collapsed="false">
      <c r="A89" s="0" t="n">
        <v>257</v>
      </c>
      <c r="B89" s="0" t="n">
        <v>0.0759589</v>
      </c>
      <c r="C89" s="0" t="n">
        <v>0.195343</v>
      </c>
      <c r="D89" s="0" t="n">
        <f aca="false">AVERAGE(B89:C89)</f>
        <v>0.13565095</v>
      </c>
      <c r="E89" s="0" t="n">
        <v>0.0645451</v>
      </c>
      <c r="F89" s="0" t="n">
        <v>0.149969</v>
      </c>
      <c r="G89" s="0" t="n">
        <f aca="false">AVERAGE(E89:F89)</f>
        <v>0.10725705</v>
      </c>
      <c r="H89" s="0" t="n">
        <v>0.109877</v>
      </c>
      <c r="I89" s="0" t="n">
        <v>0.185708</v>
      </c>
      <c r="J89" s="0" t="n">
        <f aca="false">AVERAGE(H89:I89)</f>
        <v>0.1477925</v>
      </c>
      <c r="K89" s="0" t="n">
        <v>0.354129</v>
      </c>
      <c r="L89" s="0" t="n">
        <v>0.269415</v>
      </c>
      <c r="M89" s="0" t="n">
        <f aca="false">AVERAGE(K89:L89)</f>
        <v>0.311772</v>
      </c>
      <c r="N89" s="0" t="n">
        <v>0.162033</v>
      </c>
      <c r="O89" s="0" t="n">
        <v>0.0848585</v>
      </c>
      <c r="P89" s="0" t="n">
        <f aca="false">AVERAGE(N89:O89)</f>
        <v>0.12344575</v>
      </c>
      <c r="Q89" s="0" t="n">
        <v>0.224221</v>
      </c>
      <c r="R89" s="0" t="n">
        <v>0.23797</v>
      </c>
      <c r="S89" s="0" t="n">
        <f aca="false">AVERAGE(Q89:R89)</f>
        <v>0.2310955</v>
      </c>
      <c r="T89" s="0" t="n">
        <v>0.249378</v>
      </c>
      <c r="U89" s="0" t="n">
        <v>0.282618</v>
      </c>
      <c r="V89" s="0" t="n">
        <f aca="false">AVERAGE(T89:U89)</f>
        <v>0.265998</v>
      </c>
      <c r="W89" s="0" t="n">
        <v>0.227195</v>
      </c>
      <c r="X89" s="0" t="n">
        <v>0.241832</v>
      </c>
      <c r="Y89" s="0" t="n">
        <f aca="false">AVERAGE(W89:X89)</f>
        <v>0.2345135</v>
      </c>
      <c r="Z89" s="0" t="n">
        <v>0.271642</v>
      </c>
      <c r="AA89" s="0" t="n">
        <v>0.318686</v>
      </c>
      <c r="AB89" s="0" t="n">
        <f aca="false">AVERAGE(Z89:AA89)</f>
        <v>0.295164</v>
      </c>
      <c r="AC89" s="0" t="n">
        <v>0.214096</v>
      </c>
      <c r="AD89" s="0" t="n">
        <v>0.153304</v>
      </c>
      <c r="AE89" s="0" t="n">
        <f aca="false">AVERAGE(AC89:AD89)</f>
        <v>0.1837</v>
      </c>
      <c r="AF89" s="0" t="n">
        <v>0.279859</v>
      </c>
      <c r="AG89" s="0" t="n">
        <v>0.275935</v>
      </c>
      <c r="AH89" s="0" t="n">
        <f aca="false">AVERAGE(AF89:AG89)</f>
        <v>0.277897</v>
      </c>
      <c r="AI89" s="0" t="n">
        <v>0.283687</v>
      </c>
      <c r="AJ89" s="0" t="n">
        <v>0.232166</v>
      </c>
      <c r="AK89" s="0" t="n">
        <f aca="false">AVERAGE(AI89:AJ89)</f>
        <v>0.2579265</v>
      </c>
      <c r="AL89" s="0" t="n">
        <v>0.184469</v>
      </c>
      <c r="AM89" s="0" t="n">
        <v>0.138549</v>
      </c>
      <c r="AN89" s="0" t="n">
        <f aca="false">AVERAGE(AL89:AM89)</f>
        <v>0.161509</v>
      </c>
      <c r="AO89" s="0" t="n">
        <v>0.219278</v>
      </c>
      <c r="AP89" s="0" t="n">
        <v>0.21501</v>
      </c>
      <c r="AQ89" s="0" t="n">
        <f aca="false">AVERAGE(AO89:AP89)</f>
        <v>0.217144</v>
      </c>
      <c r="AR89" s="0" t="n">
        <v>0.39654</v>
      </c>
      <c r="AS89" s="0" t="n">
        <v>0.310554</v>
      </c>
      <c r="AT89" s="0" t="n">
        <f aca="false">AVERAGE(AR89:AS89)</f>
        <v>0.353547</v>
      </c>
      <c r="AU89" s="0" t="n">
        <v>0.169433</v>
      </c>
      <c r="AV89" s="0" t="n">
        <v>0.21255</v>
      </c>
      <c r="AW89" s="0" t="n">
        <f aca="false">AVERAGE(AU89:AV89)</f>
        <v>0.1909915</v>
      </c>
      <c r="AX89" s="0" t="n">
        <v>0.248165</v>
      </c>
      <c r="AY89" s="0" t="n">
        <v>0.197894</v>
      </c>
      <c r="AZ89" s="0" t="n">
        <f aca="false">AVERAGE(AX89:AY89)</f>
        <v>0.2230295</v>
      </c>
      <c r="BA89" s="0" t="n">
        <v>0.26603</v>
      </c>
      <c r="BB89" s="0" t="n">
        <v>0.195959</v>
      </c>
      <c r="BC89" s="0" t="n">
        <f aca="false">AVERAGE(BA89:BB89)</f>
        <v>0.2309945</v>
      </c>
      <c r="BD89" s="0" t="n">
        <v>0.242735</v>
      </c>
      <c r="BE89" s="0" t="n">
        <v>0.229126</v>
      </c>
      <c r="BF89" s="0" t="n">
        <f aca="false">AVERAGE(BD89:BE89)</f>
        <v>0.2359305</v>
      </c>
      <c r="BG89" s="0" t="n">
        <v>0.278621</v>
      </c>
      <c r="BH89" s="0" t="n">
        <v>0.277142</v>
      </c>
      <c r="BI89" s="0" t="n">
        <f aca="false">AVERAGE(BG89:BH89)</f>
        <v>0.2778815</v>
      </c>
      <c r="BJ89" s="0" t="n">
        <v>0.27101</v>
      </c>
      <c r="BK89" s="0" t="n">
        <v>0.270865</v>
      </c>
      <c r="BL89" s="0" t="n">
        <f aca="false">AVERAGE(BJ89:BK89)</f>
        <v>0.2709375</v>
      </c>
      <c r="BM89" s="0" t="n">
        <v>0.230389</v>
      </c>
      <c r="BN89" s="0" t="n">
        <v>0.196036</v>
      </c>
      <c r="BO89" s="0" t="n">
        <f aca="false">AVERAGE(BM89:BN89)</f>
        <v>0.2132125</v>
      </c>
      <c r="BP89" s="0" t="n">
        <v>0.294281</v>
      </c>
      <c r="BQ89" s="0" t="n">
        <v>0.24309</v>
      </c>
      <c r="BR89" s="0" t="n">
        <f aca="false">AVERAGE(BP89:BQ89)</f>
        <v>0.2686855</v>
      </c>
      <c r="BS89" s="0" t="n">
        <v>0.25974</v>
      </c>
      <c r="BT89" s="0" t="n">
        <v>0.328289</v>
      </c>
      <c r="BU89" s="0" t="n">
        <f aca="false">AVERAGE(BS89:BT89)</f>
        <v>0.2940145</v>
      </c>
      <c r="BV89" s="20" t="n">
        <f aca="false">STDEV(BS89:BT89)</f>
        <v>0.0484714627435566</v>
      </c>
    </row>
    <row r="90" customFormat="false" ht="12.75" hidden="false" customHeight="false" outlineLevel="0" collapsed="false">
      <c r="A90" s="0" t="n">
        <v>261</v>
      </c>
      <c r="B90" s="0" t="n">
        <v>0.182158</v>
      </c>
      <c r="C90" s="0" t="n">
        <v>0.144425</v>
      </c>
      <c r="D90" s="0" t="n">
        <f aca="false">AVERAGE(B90:C90)</f>
        <v>0.1632915</v>
      </c>
      <c r="E90" s="0" t="n">
        <v>0.110045</v>
      </c>
      <c r="F90" s="0" t="n">
        <v>0.10921</v>
      </c>
      <c r="G90" s="0" t="n">
        <f aca="false">AVERAGE(E90:F90)</f>
        <v>0.1096275</v>
      </c>
      <c r="H90" s="0" t="n">
        <v>0.0873079</v>
      </c>
      <c r="I90" s="0" t="n">
        <v>0.081395</v>
      </c>
      <c r="J90" s="0" t="n">
        <f aca="false">AVERAGE(H90:I90)</f>
        <v>0.08435145</v>
      </c>
      <c r="K90" s="0" t="n">
        <v>0.110205</v>
      </c>
      <c r="L90" s="0" t="n">
        <v>0.103584</v>
      </c>
      <c r="M90" s="0" t="n">
        <f aca="false">AVERAGE(K90:L90)</f>
        <v>0.1068945</v>
      </c>
      <c r="N90" s="0" t="n">
        <v>0.223606</v>
      </c>
      <c r="O90" s="0" t="n">
        <v>0.116281</v>
      </c>
      <c r="P90" s="0" t="n">
        <f aca="false">AVERAGE(N90:O90)</f>
        <v>0.1699435</v>
      </c>
      <c r="Q90" s="0" t="n">
        <v>0.0981566</v>
      </c>
      <c r="R90" s="0" t="n">
        <v>0.139809</v>
      </c>
      <c r="S90" s="0" t="n">
        <f aca="false">AVERAGE(Q90:R90)</f>
        <v>0.1189828</v>
      </c>
      <c r="T90" s="0" t="n">
        <v>0.0943631</v>
      </c>
      <c r="U90" s="0" t="n">
        <v>0.001</v>
      </c>
      <c r="V90" s="0" t="n">
        <f aca="false">AVERAGE(T90:U90)</f>
        <v>0.04768155</v>
      </c>
      <c r="W90" s="0" t="n">
        <v>0.12258</v>
      </c>
      <c r="X90" s="0" t="n">
        <v>0.0970918</v>
      </c>
      <c r="Y90" s="0" t="n">
        <f aca="false">AVERAGE(W90:X90)</f>
        <v>0.1098359</v>
      </c>
      <c r="Z90" s="0" t="n">
        <v>0.135953</v>
      </c>
      <c r="AA90" s="0" t="n">
        <v>0.159925</v>
      </c>
      <c r="AB90" s="0" t="n">
        <f aca="false">AVERAGE(Z90:AA90)</f>
        <v>0.147939</v>
      </c>
      <c r="AC90" s="0" t="n">
        <v>0.156144</v>
      </c>
      <c r="AD90" s="0" t="n">
        <v>0.137632</v>
      </c>
      <c r="AE90" s="0" t="n">
        <f aca="false">AVERAGE(AC90:AD90)</f>
        <v>0.146888</v>
      </c>
      <c r="AF90" s="0" t="n">
        <v>0.121082</v>
      </c>
      <c r="AG90" s="0" t="n">
        <v>0.129354</v>
      </c>
      <c r="AH90" s="0" t="n">
        <f aca="false">AVERAGE(AF90:AG90)</f>
        <v>0.125218</v>
      </c>
      <c r="AI90" s="0" t="n">
        <v>0.170254</v>
      </c>
      <c r="AJ90" s="0" t="n">
        <v>0.139139</v>
      </c>
      <c r="AK90" s="0" t="n">
        <f aca="false">AVERAGE(AI90:AJ90)</f>
        <v>0.1546965</v>
      </c>
      <c r="AL90" s="0" t="n">
        <v>0.153079</v>
      </c>
      <c r="AM90" s="0" t="n">
        <v>0.116237</v>
      </c>
      <c r="AN90" s="0" t="n">
        <f aca="false">AVERAGE(AL90:AM90)</f>
        <v>0.134658</v>
      </c>
      <c r="AO90" s="0" t="n">
        <v>0.10247</v>
      </c>
      <c r="AP90" s="0" t="n">
        <v>0.122126</v>
      </c>
      <c r="AQ90" s="0" t="n">
        <f aca="false">AVERAGE(AO90:AP90)</f>
        <v>0.112298</v>
      </c>
      <c r="AR90" s="0" t="n">
        <v>0.0847346</v>
      </c>
      <c r="AS90" s="0" t="n">
        <v>0.207611</v>
      </c>
      <c r="AT90" s="0" t="n">
        <f aca="false">AVERAGE(AR90:AS90)</f>
        <v>0.1461728</v>
      </c>
      <c r="AU90" s="0" t="n">
        <v>0.129958</v>
      </c>
      <c r="AV90" s="0" t="n">
        <v>0.164752</v>
      </c>
      <c r="AW90" s="0" t="n">
        <f aca="false">AVERAGE(AU90:AV90)</f>
        <v>0.147355</v>
      </c>
      <c r="AX90" s="0" t="n">
        <v>0.125491</v>
      </c>
      <c r="AY90" s="0" t="n">
        <v>0.134235</v>
      </c>
      <c r="AZ90" s="0" t="n">
        <f aca="false">AVERAGE(AX90:AY90)</f>
        <v>0.129863</v>
      </c>
      <c r="BA90" s="0" t="n">
        <v>0.168691</v>
      </c>
      <c r="BB90" s="0" t="n">
        <v>0.001</v>
      </c>
      <c r="BC90" s="0" t="n">
        <f aca="false">AVERAGE(BA90:BB90)</f>
        <v>0.0848455</v>
      </c>
      <c r="BD90" s="0" t="n">
        <v>0.154999</v>
      </c>
      <c r="BE90" s="0" t="n">
        <v>0.171616</v>
      </c>
      <c r="BF90" s="0" t="n">
        <f aca="false">AVERAGE(BD90:BE90)</f>
        <v>0.1633075</v>
      </c>
      <c r="BG90" s="0" t="n">
        <v>0.19271</v>
      </c>
      <c r="BH90" s="0" t="n">
        <v>0.142903</v>
      </c>
      <c r="BI90" s="0" t="n">
        <f aca="false">AVERAGE(BG90:BH90)</f>
        <v>0.1678065</v>
      </c>
      <c r="BJ90" s="0" t="n">
        <v>0.103069</v>
      </c>
      <c r="BK90" s="0" t="n">
        <v>0.128969</v>
      </c>
      <c r="BL90" s="0" t="n">
        <f aca="false">AVERAGE(BJ90:BK90)</f>
        <v>0.116019</v>
      </c>
      <c r="BM90" s="0" t="n">
        <v>0.177373</v>
      </c>
      <c r="BN90" s="0" t="n">
        <v>0.0882551</v>
      </c>
      <c r="BO90" s="0" t="n">
        <f aca="false">AVERAGE(BM90:BN90)</f>
        <v>0.13281405</v>
      </c>
      <c r="BP90" s="0" t="n">
        <v>0.1611</v>
      </c>
      <c r="BQ90" s="0" t="n">
        <v>0.078416</v>
      </c>
      <c r="BR90" s="0" t="n">
        <f aca="false">AVERAGE(BP90:BQ90)</f>
        <v>0.119758</v>
      </c>
      <c r="BS90" s="0" t="n">
        <v>0.164881</v>
      </c>
      <c r="BT90" s="0" t="n">
        <v>0.117776</v>
      </c>
      <c r="BU90" s="0" t="n">
        <f aca="false">AVERAGE(BS90:BT90)</f>
        <v>0.1413285</v>
      </c>
      <c r="BV90" s="20" t="n">
        <f aca="false">STDEV(BS90:BT90)</f>
        <v>0.0333082649277923</v>
      </c>
    </row>
    <row r="91" customFormat="false" ht="12.75" hidden="false" customHeight="false" outlineLevel="0" collapsed="false">
      <c r="A91" s="0" t="n">
        <v>262</v>
      </c>
      <c r="B91" s="0" t="n">
        <v>0.0634306</v>
      </c>
      <c r="C91" s="0" t="n">
        <v>0.001</v>
      </c>
      <c r="D91" s="0" t="n">
        <f aca="false">AVERAGE(B91:C91)</f>
        <v>0.0322153</v>
      </c>
      <c r="E91" s="0" t="n">
        <v>0.0361684</v>
      </c>
      <c r="F91" s="0" t="n">
        <v>0.0291057</v>
      </c>
      <c r="G91" s="0" t="n">
        <f aca="false">AVERAGE(E91:F91)</f>
        <v>0.03263705</v>
      </c>
      <c r="H91" s="0" t="n">
        <v>0.0406312</v>
      </c>
      <c r="I91" s="0" t="n">
        <v>0.0394464</v>
      </c>
      <c r="J91" s="0" t="n">
        <f aca="false">AVERAGE(H91:I91)</f>
        <v>0.0400388</v>
      </c>
      <c r="K91" s="0" t="n">
        <v>0.0393306</v>
      </c>
      <c r="L91" s="0" t="n">
        <v>0.0263191</v>
      </c>
      <c r="M91" s="0" t="n">
        <f aca="false">AVERAGE(K91:L91)</f>
        <v>0.03282485</v>
      </c>
      <c r="N91" s="0" t="n">
        <v>0.040344</v>
      </c>
      <c r="O91" s="0" t="n">
        <v>0.0648157</v>
      </c>
      <c r="P91" s="0" t="n">
        <f aca="false">AVERAGE(N91:O91)</f>
        <v>0.05257985</v>
      </c>
      <c r="Q91" s="0" t="n">
        <v>0.0591839</v>
      </c>
      <c r="R91" s="0" t="n">
        <v>0.001</v>
      </c>
      <c r="S91" s="0" t="n">
        <f aca="false">AVERAGE(Q91:R91)</f>
        <v>0.03009195</v>
      </c>
      <c r="T91" s="0" t="n">
        <v>0.0408112</v>
      </c>
      <c r="U91" s="0" t="n">
        <v>0.001</v>
      </c>
      <c r="V91" s="0" t="n">
        <f aca="false">AVERAGE(T91:U91)</f>
        <v>0.0209056</v>
      </c>
      <c r="W91" s="0" t="n">
        <v>0.0352081</v>
      </c>
      <c r="X91" s="0" t="n">
        <v>0.0415937</v>
      </c>
      <c r="Y91" s="0" t="n">
        <f aca="false">AVERAGE(W91:X91)</f>
        <v>0.0384009</v>
      </c>
      <c r="Z91" s="0" t="n">
        <v>0.0429626</v>
      </c>
      <c r="AA91" s="0" t="n">
        <v>0.0441052</v>
      </c>
      <c r="AB91" s="0" t="n">
        <f aca="false">AVERAGE(Z91:AA91)</f>
        <v>0.0435339</v>
      </c>
      <c r="AC91" s="0" t="n">
        <v>0.109536</v>
      </c>
      <c r="AD91" s="0" t="n">
        <v>0.058383</v>
      </c>
      <c r="AE91" s="0" t="n">
        <f aca="false">AVERAGE(AC91:AD91)</f>
        <v>0.0839595</v>
      </c>
      <c r="AF91" s="0" t="n">
        <v>0.001</v>
      </c>
      <c r="AG91" s="0" t="n">
        <v>0.104172</v>
      </c>
      <c r="AH91" s="0" t="n">
        <f aca="false">AVERAGE(AF91:AG91)</f>
        <v>0.052586</v>
      </c>
      <c r="AI91" s="0" t="n">
        <v>0.0437374</v>
      </c>
      <c r="AJ91" s="0" t="n">
        <v>0.0580781</v>
      </c>
      <c r="AK91" s="0" t="n">
        <f aca="false">AVERAGE(AI91:AJ91)</f>
        <v>0.05090775</v>
      </c>
      <c r="AL91" s="0" t="n">
        <v>0.0282738</v>
      </c>
      <c r="AM91" s="0" t="n">
        <v>0.170219</v>
      </c>
      <c r="AN91" s="0" t="n">
        <f aca="false">AVERAGE(AL91:AM91)</f>
        <v>0.0992464</v>
      </c>
      <c r="AO91" s="0" t="n">
        <v>0.001</v>
      </c>
      <c r="AP91" s="0" t="n">
        <v>0.0789529</v>
      </c>
      <c r="AQ91" s="0" t="n">
        <f aca="false">AVERAGE(AO91:AP91)</f>
        <v>0.03997645</v>
      </c>
      <c r="AR91" s="0" t="n">
        <v>0.0526483</v>
      </c>
      <c r="AS91" s="0" t="n">
        <v>0.0571126</v>
      </c>
      <c r="AT91" s="0" t="n">
        <f aca="false">AVERAGE(AR91:AS91)</f>
        <v>0.05488045</v>
      </c>
      <c r="AU91" s="0" t="n">
        <v>0.0741283</v>
      </c>
      <c r="AV91" s="0" t="n">
        <v>0.0695641</v>
      </c>
      <c r="AW91" s="0" t="n">
        <f aca="false">AVERAGE(AU91:AV91)</f>
        <v>0.0718462</v>
      </c>
      <c r="AX91" s="0" t="n">
        <v>0.0820648</v>
      </c>
      <c r="AY91" s="0" t="n">
        <v>0.0475406</v>
      </c>
      <c r="AZ91" s="0" t="n">
        <f aca="false">AVERAGE(AX91:AY91)</f>
        <v>0.0648027</v>
      </c>
      <c r="BA91" s="0" t="n">
        <v>0.001</v>
      </c>
      <c r="BB91" s="0" t="n">
        <v>0.001</v>
      </c>
      <c r="BC91" s="0" t="n">
        <f aca="false">AVERAGE(BA91:BB91)</f>
        <v>0.001</v>
      </c>
      <c r="BD91" s="0" t="n">
        <v>0.0263571</v>
      </c>
      <c r="BE91" s="0" t="n">
        <v>0.044508</v>
      </c>
      <c r="BF91" s="0" t="n">
        <f aca="false">AVERAGE(BD91:BE91)</f>
        <v>0.03543255</v>
      </c>
      <c r="BG91" s="0" t="n">
        <v>0.0590709</v>
      </c>
      <c r="BH91" s="0" t="n">
        <v>0.0675049</v>
      </c>
      <c r="BI91" s="0" t="n">
        <f aca="false">AVERAGE(BG91:BH91)</f>
        <v>0.0632879</v>
      </c>
      <c r="BJ91" s="0" t="n">
        <v>0.0260707</v>
      </c>
      <c r="BK91" s="0" t="n">
        <v>0.0532825</v>
      </c>
      <c r="BL91" s="0" t="n">
        <f aca="false">AVERAGE(BJ91:BK91)</f>
        <v>0.0396766</v>
      </c>
      <c r="BM91" s="0" t="n">
        <v>0.0541115</v>
      </c>
      <c r="BN91" s="0" t="n">
        <v>0.001</v>
      </c>
      <c r="BO91" s="0" t="n">
        <f aca="false">AVERAGE(BM91:BN91)</f>
        <v>0.02755575</v>
      </c>
      <c r="BP91" s="0" t="n">
        <v>0.121702</v>
      </c>
      <c r="BQ91" s="0" t="n">
        <v>0.0356072</v>
      </c>
      <c r="BR91" s="0" t="n">
        <f aca="false">AVERAGE(BP91:BQ91)</f>
        <v>0.0786546</v>
      </c>
      <c r="BS91" s="0" t="n">
        <v>0.0373299</v>
      </c>
      <c r="BT91" s="0" t="n">
        <v>0.0593661</v>
      </c>
      <c r="BU91" s="0" t="n">
        <f aca="false">AVERAGE(BS91:BT91)</f>
        <v>0.048348</v>
      </c>
      <c r="BV91" s="20" t="n">
        <f aca="false">STDEV(BS91:BT91)</f>
        <v>0.015581946451583</v>
      </c>
    </row>
    <row r="92" customFormat="false" ht="12.75" hidden="false" customHeight="false" outlineLevel="0" collapsed="false">
      <c r="A92" s="0" t="n">
        <v>263</v>
      </c>
      <c r="B92" s="0" t="n">
        <v>0.188433</v>
      </c>
      <c r="C92" s="0" t="n">
        <v>0.300292</v>
      </c>
      <c r="D92" s="0" t="n">
        <f aca="false">AVERAGE(B92:C92)</f>
        <v>0.2443625</v>
      </c>
      <c r="E92" s="0" t="n">
        <v>0.250262</v>
      </c>
      <c r="F92" s="0" t="n">
        <v>0.280662</v>
      </c>
      <c r="G92" s="0" t="n">
        <f aca="false">AVERAGE(E92:F92)</f>
        <v>0.265462</v>
      </c>
      <c r="H92" s="0" t="n">
        <v>0.188281</v>
      </c>
      <c r="I92" s="0" t="n">
        <v>0.275513</v>
      </c>
      <c r="J92" s="0" t="n">
        <f aca="false">AVERAGE(H92:I92)</f>
        <v>0.231897</v>
      </c>
      <c r="K92" s="0" t="n">
        <v>0.321653</v>
      </c>
      <c r="L92" s="0" t="n">
        <v>0.33419</v>
      </c>
      <c r="M92" s="0" t="n">
        <f aca="false">AVERAGE(K92:L92)</f>
        <v>0.3279215</v>
      </c>
      <c r="N92" s="0" t="n">
        <v>0.33486</v>
      </c>
      <c r="O92" s="0" t="n">
        <v>0.234777</v>
      </c>
      <c r="P92" s="0" t="n">
        <f aca="false">AVERAGE(N92:O92)</f>
        <v>0.2848185</v>
      </c>
      <c r="Q92" s="0" t="n">
        <v>0.324482</v>
      </c>
      <c r="R92" s="0" t="n">
        <v>0.205448</v>
      </c>
      <c r="S92" s="0" t="n">
        <f aca="false">AVERAGE(Q92:R92)</f>
        <v>0.264965</v>
      </c>
      <c r="T92" s="0" t="n">
        <v>0.198535</v>
      </c>
      <c r="U92" s="0" t="n">
        <v>0.189139</v>
      </c>
      <c r="V92" s="0" t="n">
        <f aca="false">AVERAGE(T92:U92)</f>
        <v>0.193837</v>
      </c>
      <c r="W92" s="0" t="n">
        <v>0.21516</v>
      </c>
      <c r="X92" s="0" t="n">
        <v>0.24845</v>
      </c>
      <c r="Y92" s="0" t="n">
        <f aca="false">AVERAGE(W92:X92)</f>
        <v>0.231805</v>
      </c>
      <c r="Z92" s="0" t="n">
        <v>0.211379</v>
      </c>
      <c r="AA92" s="0" t="n">
        <v>0.315827</v>
      </c>
      <c r="AB92" s="0" t="n">
        <f aca="false">AVERAGE(Z92:AA92)</f>
        <v>0.263603</v>
      </c>
      <c r="AC92" s="0" t="n">
        <v>0.285681</v>
      </c>
      <c r="AD92" s="0" t="n">
        <v>0.216572</v>
      </c>
      <c r="AE92" s="0" t="n">
        <f aca="false">AVERAGE(AC92:AD92)</f>
        <v>0.2511265</v>
      </c>
      <c r="AF92" s="0" t="n">
        <v>0.295502</v>
      </c>
      <c r="AG92" s="0" t="n">
        <v>0.488767</v>
      </c>
      <c r="AH92" s="0" t="n">
        <f aca="false">AVERAGE(AF92:AG92)</f>
        <v>0.3921345</v>
      </c>
      <c r="AI92" s="0" t="n">
        <v>0.351611</v>
      </c>
      <c r="AJ92" s="0" t="n">
        <v>0.262434</v>
      </c>
      <c r="AK92" s="0" t="n">
        <f aca="false">AVERAGE(AI92:AJ92)</f>
        <v>0.3070225</v>
      </c>
      <c r="AL92" s="0" t="n">
        <v>0.280989</v>
      </c>
      <c r="AM92" s="0" t="n">
        <v>0.26863</v>
      </c>
      <c r="AN92" s="0" t="n">
        <f aca="false">AVERAGE(AL92:AM92)</f>
        <v>0.2748095</v>
      </c>
      <c r="AO92" s="0" t="n">
        <v>0.174124</v>
      </c>
      <c r="AP92" s="0" t="n">
        <v>0.260816</v>
      </c>
      <c r="AQ92" s="0" t="n">
        <f aca="false">AVERAGE(AO92:AP92)</f>
        <v>0.21747</v>
      </c>
      <c r="AR92" s="0" t="n">
        <v>0.320975</v>
      </c>
      <c r="AS92" s="0" t="n">
        <v>0.2797</v>
      </c>
      <c r="AT92" s="0" t="n">
        <f aca="false">AVERAGE(AR92:AS92)</f>
        <v>0.3003375</v>
      </c>
      <c r="AU92" s="0" t="n">
        <v>0.374448</v>
      </c>
      <c r="AV92" s="0" t="n">
        <v>0.254079</v>
      </c>
      <c r="AW92" s="0" t="n">
        <f aca="false">AVERAGE(AU92:AV92)</f>
        <v>0.3142635</v>
      </c>
      <c r="AX92" s="0" t="n">
        <v>0.225861</v>
      </c>
      <c r="AY92" s="0" t="n">
        <v>0.138015</v>
      </c>
      <c r="AZ92" s="0" t="n">
        <f aca="false">AVERAGE(AX92:AY92)</f>
        <v>0.181938</v>
      </c>
      <c r="BA92" s="0" t="n">
        <v>0.314954</v>
      </c>
      <c r="BB92" s="0" t="n">
        <v>0.183046</v>
      </c>
      <c r="BC92" s="0" t="n">
        <f aca="false">AVERAGE(BA92:BB92)</f>
        <v>0.249</v>
      </c>
      <c r="BD92" s="0" t="n">
        <v>0.310151</v>
      </c>
      <c r="BE92" s="0" t="n">
        <v>0.389351</v>
      </c>
      <c r="BF92" s="0" t="n">
        <f aca="false">AVERAGE(BD92:BE92)</f>
        <v>0.349751</v>
      </c>
      <c r="BG92" s="0" t="n">
        <v>0.131283</v>
      </c>
      <c r="BH92" s="0" t="n">
        <v>0.106905</v>
      </c>
      <c r="BI92" s="0" t="n">
        <f aca="false">AVERAGE(BG92:BH92)</f>
        <v>0.119094</v>
      </c>
      <c r="BJ92" s="0" t="n">
        <v>0.496179</v>
      </c>
      <c r="BK92" s="0" t="n">
        <v>0.649796</v>
      </c>
      <c r="BL92" s="0" t="n">
        <f aca="false">AVERAGE(BJ92:BK92)</f>
        <v>0.5729875</v>
      </c>
      <c r="BM92" s="0" t="n">
        <v>0.412253</v>
      </c>
      <c r="BN92" s="0" t="n">
        <v>0.113439</v>
      </c>
      <c r="BO92" s="0" t="n">
        <f aca="false">AVERAGE(BM92:BN92)</f>
        <v>0.262846</v>
      </c>
      <c r="BP92" s="0" t="n">
        <v>0.557657</v>
      </c>
      <c r="BQ92" s="0" t="n">
        <v>0.414983</v>
      </c>
      <c r="BR92" s="0" t="n">
        <f aca="false">AVERAGE(BP92:BQ92)</f>
        <v>0.48632</v>
      </c>
      <c r="BS92" s="0" t="n">
        <v>0.317286</v>
      </c>
      <c r="BT92" s="0" t="n">
        <v>0.284193</v>
      </c>
      <c r="BU92" s="0" t="n">
        <f aca="false">AVERAGE(BS92:BT92)</f>
        <v>0.3007395</v>
      </c>
      <c r="BV92" s="20" t="n">
        <f aca="false">STDEV(BS92:BT92)</f>
        <v>0.0234002847098064</v>
      </c>
    </row>
    <row r="93" customFormat="false" ht="12.75" hidden="false" customHeight="false" outlineLevel="0" collapsed="false">
      <c r="A93" s="0" t="n">
        <v>264</v>
      </c>
      <c r="B93" s="0" t="n">
        <v>0.0391126</v>
      </c>
      <c r="C93" s="0" t="n">
        <v>0.080295</v>
      </c>
      <c r="D93" s="0" t="n">
        <f aca="false">AVERAGE(B93:C93)</f>
        <v>0.0597038</v>
      </c>
      <c r="E93" s="0" t="n">
        <v>0.078099</v>
      </c>
      <c r="F93" s="0" t="n">
        <v>0.0448048</v>
      </c>
      <c r="G93" s="0" t="n">
        <f aca="false">AVERAGE(E93:F93)</f>
        <v>0.0614519</v>
      </c>
      <c r="H93" s="0" t="n">
        <v>0.0450307</v>
      </c>
      <c r="I93" s="0" t="n">
        <v>0.0448611</v>
      </c>
      <c r="J93" s="0" t="n">
        <f aca="false">AVERAGE(H93:I93)</f>
        <v>0.0449459</v>
      </c>
      <c r="K93" s="0" t="n">
        <v>0.0536008</v>
      </c>
      <c r="L93" s="0" t="n">
        <v>0.0558786</v>
      </c>
      <c r="M93" s="0" t="n">
        <f aca="false">AVERAGE(K93:L93)</f>
        <v>0.0547397</v>
      </c>
      <c r="N93" s="0" t="n">
        <v>0.136933</v>
      </c>
      <c r="O93" s="0" t="n">
        <v>0.125967</v>
      </c>
      <c r="P93" s="0" t="n">
        <f aca="false">AVERAGE(N93:O93)</f>
        <v>0.13145</v>
      </c>
      <c r="Q93" s="0" t="n">
        <v>0.0693724</v>
      </c>
      <c r="R93" s="0" t="n">
        <v>0.0278739</v>
      </c>
      <c r="S93" s="0" t="n">
        <f aca="false">AVERAGE(Q93:R93)</f>
        <v>0.04862315</v>
      </c>
      <c r="T93" s="0" t="n">
        <v>0.0433424</v>
      </c>
      <c r="U93" s="0" t="n">
        <v>0.115807</v>
      </c>
      <c r="V93" s="0" t="n">
        <f aca="false">AVERAGE(T93:U93)</f>
        <v>0.0795747</v>
      </c>
      <c r="W93" s="0" t="n">
        <v>0.122786</v>
      </c>
      <c r="X93" s="0" t="n">
        <v>0.0436371</v>
      </c>
      <c r="Y93" s="0" t="n">
        <f aca="false">AVERAGE(W93:X93)</f>
        <v>0.08321155</v>
      </c>
      <c r="Z93" s="0" t="n">
        <v>0.076853</v>
      </c>
      <c r="AA93" s="0" t="n">
        <v>0.0651363</v>
      </c>
      <c r="AB93" s="0" t="n">
        <f aca="false">AVERAGE(Z93:AA93)</f>
        <v>0.07099465</v>
      </c>
      <c r="AC93" s="0" t="n">
        <v>0.0728448</v>
      </c>
      <c r="AD93" s="0" t="n">
        <v>0.0802554</v>
      </c>
      <c r="AE93" s="0" t="n">
        <f aca="false">AVERAGE(AC93:AD93)</f>
        <v>0.0765501</v>
      </c>
      <c r="AF93" s="0" t="n">
        <v>0.0610478</v>
      </c>
      <c r="AG93" s="0" t="n">
        <v>0.0797297</v>
      </c>
      <c r="AH93" s="0" t="n">
        <f aca="false">AVERAGE(AF93:AG93)</f>
        <v>0.07038875</v>
      </c>
      <c r="AI93" s="0" t="n">
        <v>0.109458</v>
      </c>
      <c r="AJ93" s="0" t="n">
        <v>0.0378833</v>
      </c>
      <c r="AK93" s="0" t="n">
        <f aca="false">AVERAGE(AI93:AJ93)</f>
        <v>0.07367065</v>
      </c>
      <c r="AL93" s="0" t="n">
        <v>0.0923022</v>
      </c>
      <c r="AM93" s="0" t="n">
        <v>0.0498552</v>
      </c>
      <c r="AN93" s="0" t="n">
        <f aca="false">AVERAGE(AL93:AM93)</f>
        <v>0.0710787</v>
      </c>
      <c r="AO93" s="0" t="n">
        <v>0.0631042</v>
      </c>
      <c r="AP93" s="0" t="n">
        <v>0.0425721</v>
      </c>
      <c r="AQ93" s="0" t="n">
        <f aca="false">AVERAGE(AO93:AP93)</f>
        <v>0.05283815</v>
      </c>
      <c r="AR93" s="0" t="n">
        <v>0.0438537</v>
      </c>
      <c r="AS93" s="0" t="n">
        <v>0.0608646</v>
      </c>
      <c r="AT93" s="0" t="n">
        <f aca="false">AVERAGE(AR93:AS93)</f>
        <v>0.05235915</v>
      </c>
      <c r="AU93" s="0" t="n">
        <v>0.0816451</v>
      </c>
      <c r="AV93" s="0" t="n">
        <v>0.0646328</v>
      </c>
      <c r="AW93" s="0" t="n">
        <f aca="false">AVERAGE(AU93:AV93)</f>
        <v>0.07313895</v>
      </c>
      <c r="AX93" s="0" t="n">
        <v>0.0608843</v>
      </c>
      <c r="AY93" s="0" t="n">
        <v>0.0622614</v>
      </c>
      <c r="AZ93" s="0" t="n">
        <f aca="false">AVERAGE(AX93:AY93)</f>
        <v>0.06157285</v>
      </c>
      <c r="BA93" s="0" t="n">
        <v>0.0793581</v>
      </c>
      <c r="BB93" s="0" t="n">
        <v>0.001</v>
      </c>
      <c r="BC93" s="0" t="n">
        <f aca="false">AVERAGE(BA93:BB93)</f>
        <v>0.04017905</v>
      </c>
      <c r="BD93" s="0" t="n">
        <v>0.0837719</v>
      </c>
      <c r="BE93" s="0" t="n">
        <v>0.0955415</v>
      </c>
      <c r="BF93" s="0" t="n">
        <f aca="false">AVERAGE(BD93:BE93)</f>
        <v>0.0896567</v>
      </c>
      <c r="BG93" s="0" t="n">
        <v>0.0986744</v>
      </c>
      <c r="BH93" s="0" t="n">
        <v>0.0768315</v>
      </c>
      <c r="BI93" s="0" t="n">
        <f aca="false">AVERAGE(BG93:BH93)</f>
        <v>0.08775295</v>
      </c>
      <c r="BJ93" s="0" t="n">
        <v>0.05962</v>
      </c>
      <c r="BK93" s="0" t="n">
        <v>0.0530613</v>
      </c>
      <c r="BL93" s="0" t="n">
        <f aca="false">AVERAGE(BJ93:BK93)</f>
        <v>0.05634065</v>
      </c>
      <c r="BM93" s="0" t="n">
        <v>0.0966232</v>
      </c>
      <c r="BN93" s="0" t="n">
        <v>0.099365</v>
      </c>
      <c r="BO93" s="0" t="n">
        <f aca="false">AVERAGE(BM93:BN93)</f>
        <v>0.0979941</v>
      </c>
      <c r="BP93" s="0" t="n">
        <v>0.0325793</v>
      </c>
      <c r="BQ93" s="0" t="n">
        <v>0.0381126</v>
      </c>
      <c r="BR93" s="0" t="n">
        <f aca="false">AVERAGE(BP93:BQ93)</f>
        <v>0.03534595</v>
      </c>
      <c r="BS93" s="0" t="n">
        <v>0.10743</v>
      </c>
      <c r="BT93" s="0" t="n">
        <v>0.0882805</v>
      </c>
      <c r="BU93" s="0" t="n">
        <f aca="false">AVERAGE(BS93:BT93)</f>
        <v>0.09785525</v>
      </c>
      <c r="BV93" s="20" t="n">
        <f aca="false">STDEV(BS93:BT93)</f>
        <v>0.0135407413063318</v>
      </c>
    </row>
    <row r="94" customFormat="false" ht="12.75" hidden="false" customHeight="false" outlineLevel="0" collapsed="false">
      <c r="A94" s="0" t="n">
        <v>266</v>
      </c>
      <c r="B94" s="0" t="n">
        <v>0.0424103</v>
      </c>
      <c r="C94" s="0" t="n">
        <v>0.0580662</v>
      </c>
      <c r="D94" s="0" t="n">
        <f aca="false">AVERAGE(B94:C94)</f>
        <v>0.05023825</v>
      </c>
      <c r="E94" s="0" t="n">
        <v>0.0560565</v>
      </c>
      <c r="F94" s="0" t="n">
        <v>0.0351092</v>
      </c>
      <c r="G94" s="0" t="n">
        <f aca="false">AVERAGE(E94:F94)</f>
        <v>0.04558285</v>
      </c>
      <c r="H94" s="0" t="n">
        <v>0.001</v>
      </c>
      <c r="I94" s="0" t="n">
        <v>0.001</v>
      </c>
      <c r="J94" s="0" t="n">
        <f aca="false">AVERAGE(H94:I94)</f>
        <v>0.001</v>
      </c>
      <c r="K94" s="0" t="n">
        <v>0.0619406</v>
      </c>
      <c r="L94" s="0" t="n">
        <v>0.0889932</v>
      </c>
      <c r="M94" s="0" t="n">
        <f aca="false">AVERAGE(K94:L94)</f>
        <v>0.0754669</v>
      </c>
      <c r="N94" s="0" t="n">
        <v>0.0766001</v>
      </c>
      <c r="O94" s="0" t="n">
        <v>0.0585737</v>
      </c>
      <c r="P94" s="0" t="n">
        <f aca="false">AVERAGE(N94:O94)</f>
        <v>0.0675869</v>
      </c>
      <c r="Q94" s="0" t="n">
        <v>0.0481331</v>
      </c>
      <c r="R94" s="0" t="n">
        <v>0.210561</v>
      </c>
      <c r="S94" s="0" t="n">
        <f aca="false">AVERAGE(Q94:R94)</f>
        <v>0.12934705</v>
      </c>
      <c r="T94" s="0" t="n">
        <v>0.0261118</v>
      </c>
      <c r="U94" s="0" t="n">
        <v>0.0539521</v>
      </c>
      <c r="V94" s="0" t="n">
        <f aca="false">AVERAGE(T94:U94)</f>
        <v>0.04003195</v>
      </c>
      <c r="W94" s="0" t="n">
        <v>0.0401858</v>
      </c>
      <c r="X94" s="0" t="n">
        <v>0.001</v>
      </c>
      <c r="Y94" s="0" t="n">
        <f aca="false">AVERAGE(W94:X94)</f>
        <v>0.0205929</v>
      </c>
      <c r="Z94" s="0" t="n">
        <v>0.0555786</v>
      </c>
      <c r="AA94" s="0" t="n">
        <v>0.0590606</v>
      </c>
      <c r="AB94" s="0" t="n">
        <f aca="false">AVERAGE(Z94:AA94)</f>
        <v>0.0573196</v>
      </c>
      <c r="AC94" s="0" t="n">
        <v>0.0329869</v>
      </c>
      <c r="AD94" s="0" t="n">
        <v>0.0486151</v>
      </c>
      <c r="AE94" s="0" t="n">
        <f aca="false">AVERAGE(AC94:AD94)</f>
        <v>0.040801</v>
      </c>
      <c r="AF94" s="0" t="n">
        <v>0.001</v>
      </c>
      <c r="AG94" s="0" t="n">
        <v>0.0861685</v>
      </c>
      <c r="AH94" s="0" t="n">
        <f aca="false">AVERAGE(AF94:AG94)</f>
        <v>0.04358425</v>
      </c>
      <c r="AI94" s="0" t="n">
        <v>0.0745735</v>
      </c>
      <c r="AJ94" s="0" t="n">
        <v>0.036367</v>
      </c>
      <c r="AK94" s="0" t="n">
        <f aca="false">AVERAGE(AI94:AJ94)</f>
        <v>0.05547025</v>
      </c>
      <c r="AL94" s="0" t="n">
        <v>0.0617117</v>
      </c>
      <c r="AM94" s="0" t="n">
        <v>0.0565027</v>
      </c>
      <c r="AN94" s="0" t="n">
        <f aca="false">AVERAGE(AL94:AM94)</f>
        <v>0.0591072</v>
      </c>
      <c r="AO94" s="0" t="n">
        <v>0.0430617</v>
      </c>
      <c r="AP94" s="0" t="n">
        <v>0.0567897</v>
      </c>
      <c r="AQ94" s="0" t="n">
        <f aca="false">AVERAGE(AO94:AP94)</f>
        <v>0.0499257</v>
      </c>
      <c r="AR94" s="0" t="n">
        <v>0.0766851</v>
      </c>
      <c r="AS94" s="0" t="n">
        <v>0.0627474</v>
      </c>
      <c r="AT94" s="0" t="n">
        <f aca="false">AVERAGE(AR94:AS94)</f>
        <v>0.06971625</v>
      </c>
      <c r="AU94" s="0" t="n">
        <v>0.105397</v>
      </c>
      <c r="AV94" s="0" t="n">
        <v>0.0647151</v>
      </c>
      <c r="AW94" s="0" t="n">
        <f aca="false">AVERAGE(AU94:AV94)</f>
        <v>0.08505605</v>
      </c>
      <c r="AX94" s="0" t="n">
        <v>0.0499463</v>
      </c>
      <c r="AY94" s="0" t="n">
        <v>0.0330527</v>
      </c>
      <c r="AZ94" s="0" t="n">
        <f aca="false">AVERAGE(AX94:AY94)</f>
        <v>0.0414995</v>
      </c>
      <c r="BA94" s="0" t="n">
        <v>0.0566588</v>
      </c>
      <c r="BB94" s="0" t="n">
        <v>0.035865</v>
      </c>
      <c r="BC94" s="0" t="n">
        <f aca="false">AVERAGE(BA94:BB94)</f>
        <v>0.0462619</v>
      </c>
      <c r="BD94" s="0" t="n">
        <v>0.0463092</v>
      </c>
      <c r="BE94" s="0" t="n">
        <v>0.0508223</v>
      </c>
      <c r="BF94" s="0" t="n">
        <f aca="false">AVERAGE(BD94:BE94)</f>
        <v>0.04856575</v>
      </c>
      <c r="BG94" s="0" t="n">
        <v>0.0319962</v>
      </c>
      <c r="BH94" s="0" t="n">
        <v>0.0305188</v>
      </c>
      <c r="BI94" s="0" t="n">
        <f aca="false">AVERAGE(BG94:BH94)</f>
        <v>0.0312575</v>
      </c>
      <c r="BJ94" s="0" t="n">
        <v>0.0778724</v>
      </c>
      <c r="BK94" s="0" t="n">
        <v>0.111539</v>
      </c>
      <c r="BL94" s="0" t="n">
        <f aca="false">AVERAGE(BJ94:BK94)</f>
        <v>0.0947057</v>
      </c>
      <c r="BM94" s="0" t="n">
        <v>0.0625776</v>
      </c>
      <c r="BN94" s="0" t="n">
        <v>0.001</v>
      </c>
      <c r="BO94" s="0" t="n">
        <f aca="false">AVERAGE(BM94:BN94)</f>
        <v>0.0317888</v>
      </c>
      <c r="BP94" s="0" t="n">
        <v>0.045543</v>
      </c>
      <c r="BQ94" s="0" t="n">
        <v>0.0359933</v>
      </c>
      <c r="BR94" s="0" t="n">
        <f aca="false">AVERAGE(BP94:BQ94)</f>
        <v>0.04076815</v>
      </c>
      <c r="BS94" s="0" t="n">
        <v>0.0573572</v>
      </c>
      <c r="BT94" s="0" t="n">
        <v>0.0811106</v>
      </c>
      <c r="BU94" s="0" t="n">
        <f aca="false">AVERAGE(BS94:BT94)</f>
        <v>0.0692339</v>
      </c>
      <c r="BV94" s="20" t="n">
        <f aca="false">STDEV(BS94:BT94)</f>
        <v>0.0167961902162365</v>
      </c>
    </row>
    <row r="95" customFormat="false" ht="12.75" hidden="false" customHeight="false" outlineLevel="0" collapsed="false">
      <c r="A95" s="0" t="n">
        <v>268</v>
      </c>
      <c r="B95" s="0" t="n">
        <v>0.395829</v>
      </c>
      <c r="C95" s="0" t="n">
        <v>0.410574</v>
      </c>
      <c r="D95" s="0" t="n">
        <f aca="false">AVERAGE(B95:C95)</f>
        <v>0.4032015</v>
      </c>
      <c r="E95" s="0" t="n">
        <v>0.656283</v>
      </c>
      <c r="F95" s="0" t="n">
        <v>0.605442</v>
      </c>
      <c r="G95" s="0" t="n">
        <f aca="false">AVERAGE(E95:F95)</f>
        <v>0.6308625</v>
      </c>
      <c r="H95" s="0" t="n">
        <v>0.531814</v>
      </c>
      <c r="I95" s="0" t="n">
        <v>0.573023</v>
      </c>
      <c r="J95" s="0" t="n">
        <f aca="false">AVERAGE(H95:I95)</f>
        <v>0.5524185</v>
      </c>
      <c r="K95" s="0" t="n">
        <v>0.679438</v>
      </c>
      <c r="L95" s="0" t="n">
        <v>0.787429</v>
      </c>
      <c r="M95" s="0" t="n">
        <f aca="false">AVERAGE(K95:L95)</f>
        <v>0.7334335</v>
      </c>
      <c r="N95" s="0" t="n">
        <v>0.76373</v>
      </c>
      <c r="O95" s="0" t="n">
        <v>0.607828</v>
      </c>
      <c r="P95" s="0" t="n">
        <f aca="false">AVERAGE(N95:O95)</f>
        <v>0.685779</v>
      </c>
      <c r="Q95" s="0" t="n">
        <v>0.636056</v>
      </c>
      <c r="R95" s="0" t="n">
        <v>0.549783</v>
      </c>
      <c r="S95" s="0" t="n">
        <f aca="false">AVERAGE(Q95:R95)</f>
        <v>0.5929195</v>
      </c>
      <c r="T95" s="0" t="n">
        <v>0.467027</v>
      </c>
      <c r="U95" s="0" t="n">
        <v>0.426096</v>
      </c>
      <c r="V95" s="0" t="n">
        <f aca="false">AVERAGE(T95:U95)</f>
        <v>0.4465615</v>
      </c>
      <c r="W95" s="0" t="n">
        <v>0.340552</v>
      </c>
      <c r="X95" s="0" t="n">
        <v>0.529562</v>
      </c>
      <c r="Y95" s="0" t="n">
        <f aca="false">AVERAGE(W95:X95)</f>
        <v>0.435057</v>
      </c>
      <c r="Z95" s="0" t="n">
        <v>0.645281</v>
      </c>
      <c r="AA95" s="0" t="n">
        <v>0.627603</v>
      </c>
      <c r="AB95" s="0" t="n">
        <f aca="false">AVERAGE(Z95:AA95)</f>
        <v>0.636442</v>
      </c>
      <c r="AC95" s="0" t="n">
        <v>0.613318</v>
      </c>
      <c r="AD95" s="0" t="n">
        <v>0.455255</v>
      </c>
      <c r="AE95" s="0" t="n">
        <f aca="false">AVERAGE(AC95:AD95)</f>
        <v>0.5342865</v>
      </c>
      <c r="AF95" s="0" t="n">
        <v>0.728251</v>
      </c>
      <c r="AG95" s="0" t="n">
        <v>0.677647</v>
      </c>
      <c r="AH95" s="0" t="n">
        <f aca="false">AVERAGE(AF95:AG95)</f>
        <v>0.702949</v>
      </c>
      <c r="AI95" s="0" t="n">
        <v>0.724491</v>
      </c>
      <c r="AJ95" s="0" t="n">
        <v>0.487884</v>
      </c>
      <c r="AK95" s="0" t="n">
        <f aca="false">AVERAGE(AI95:AJ95)</f>
        <v>0.6061875</v>
      </c>
      <c r="AL95" s="0" t="n">
        <v>0.660218</v>
      </c>
      <c r="AM95" s="0" t="n">
        <v>0.394586</v>
      </c>
      <c r="AN95" s="0" t="n">
        <f aca="false">AVERAGE(AL95:AM95)</f>
        <v>0.527402</v>
      </c>
      <c r="AO95" s="0" t="n">
        <v>0.446432</v>
      </c>
      <c r="AP95" s="0" t="n">
        <v>0.555458</v>
      </c>
      <c r="AQ95" s="0" t="n">
        <f aca="false">AVERAGE(AO95:AP95)</f>
        <v>0.500945</v>
      </c>
      <c r="AR95" s="0" t="n">
        <v>0.783181</v>
      </c>
      <c r="AS95" s="0" t="n">
        <v>0.675046</v>
      </c>
      <c r="AT95" s="0" t="n">
        <f aca="false">AVERAGE(AR95:AS95)</f>
        <v>0.7291135</v>
      </c>
      <c r="AU95" s="0" t="n">
        <v>0.828356</v>
      </c>
      <c r="AV95" s="0" t="n">
        <v>0.673501</v>
      </c>
      <c r="AW95" s="0" t="n">
        <f aca="false">AVERAGE(AU95:AV95)</f>
        <v>0.7509285</v>
      </c>
      <c r="AX95" s="0" t="n">
        <v>0.527995</v>
      </c>
      <c r="AY95" s="0" t="n">
        <v>0.499043</v>
      </c>
      <c r="AZ95" s="0" t="n">
        <f aca="false">AVERAGE(AX95:AY95)</f>
        <v>0.513519</v>
      </c>
      <c r="BA95" s="0" t="n">
        <v>0.634831</v>
      </c>
      <c r="BB95" s="0" t="n">
        <v>0.478692</v>
      </c>
      <c r="BC95" s="0" t="n">
        <f aca="false">AVERAGE(BA95:BB95)</f>
        <v>0.5567615</v>
      </c>
      <c r="BD95" s="0" t="n">
        <v>0.55549</v>
      </c>
      <c r="BE95" s="0" t="n">
        <v>0.784104</v>
      </c>
      <c r="BF95" s="0" t="n">
        <f aca="false">AVERAGE(BD95:BE95)</f>
        <v>0.669797</v>
      </c>
      <c r="BG95" s="0" t="n">
        <v>0.236227</v>
      </c>
      <c r="BH95" s="0" t="n">
        <v>0.215894</v>
      </c>
      <c r="BI95" s="0" t="n">
        <f aca="false">AVERAGE(BG95:BH95)</f>
        <v>0.2260605</v>
      </c>
      <c r="BJ95" s="0" t="n">
        <v>0.580792</v>
      </c>
      <c r="BK95" s="0" t="n">
        <v>0.789573</v>
      </c>
      <c r="BL95" s="0" t="n">
        <f aca="false">AVERAGE(BJ95:BK95)</f>
        <v>0.6851825</v>
      </c>
      <c r="BM95" s="0" t="n">
        <v>0.783145</v>
      </c>
      <c r="BN95" s="0" t="n">
        <v>0.501899</v>
      </c>
      <c r="BO95" s="0" t="n">
        <f aca="false">AVERAGE(BM95:BN95)</f>
        <v>0.642522</v>
      </c>
      <c r="BP95" s="0" t="n">
        <v>0.70358</v>
      </c>
      <c r="BQ95" s="0" t="n">
        <v>0.676602</v>
      </c>
      <c r="BR95" s="0" t="n">
        <f aca="false">AVERAGE(BP95:BQ95)</f>
        <v>0.690091</v>
      </c>
      <c r="BS95" s="0" t="n">
        <v>0.915967</v>
      </c>
      <c r="BT95" s="0" t="n">
        <v>0.851918</v>
      </c>
      <c r="BU95" s="0" t="n">
        <f aca="false">AVERAGE(BS95:BT95)</f>
        <v>0.8839425</v>
      </c>
      <c r="BV95" s="20" t="n">
        <f aca="false">STDEV(BS95:BT95)</f>
        <v>0.0452894822282172</v>
      </c>
    </row>
    <row r="96" customFormat="false" ht="12.75" hidden="false" customHeight="false" outlineLevel="0" collapsed="false">
      <c r="A96" s="0" t="n">
        <v>269</v>
      </c>
      <c r="B96" s="0" t="n">
        <v>0.0969954</v>
      </c>
      <c r="C96" s="0" t="n">
        <v>0.0786039</v>
      </c>
      <c r="D96" s="0" t="n">
        <f aca="false">AVERAGE(B96:C96)</f>
        <v>0.08779965</v>
      </c>
      <c r="E96" s="0" t="n">
        <v>0.020129</v>
      </c>
      <c r="F96" s="0" t="n">
        <v>0.0400881</v>
      </c>
      <c r="G96" s="0" t="n">
        <f aca="false">AVERAGE(E96:F96)</f>
        <v>0.03010855</v>
      </c>
      <c r="H96" s="0" t="n">
        <v>0.0327587</v>
      </c>
      <c r="I96" s="0" t="n">
        <v>0.0528265</v>
      </c>
      <c r="J96" s="0" t="n">
        <f aca="false">AVERAGE(H96:I96)</f>
        <v>0.0427926</v>
      </c>
      <c r="K96" s="0" t="n">
        <v>0.0500926</v>
      </c>
      <c r="L96" s="0" t="n">
        <v>0.0895694</v>
      </c>
      <c r="M96" s="0" t="n">
        <f aca="false">AVERAGE(K96:L96)</f>
        <v>0.069831</v>
      </c>
      <c r="N96" s="0" t="n">
        <v>0.114398</v>
      </c>
      <c r="O96" s="0" t="n">
        <v>0.037108</v>
      </c>
      <c r="P96" s="0" t="n">
        <f aca="false">AVERAGE(N96:O96)</f>
        <v>0.075753</v>
      </c>
      <c r="Q96" s="0" t="n">
        <v>0.0795882</v>
      </c>
      <c r="R96" s="0" t="n">
        <v>0.119147</v>
      </c>
      <c r="S96" s="0" t="n">
        <f aca="false">AVERAGE(Q96:R96)</f>
        <v>0.0993676</v>
      </c>
      <c r="T96" s="0" t="n">
        <v>0.0334288</v>
      </c>
      <c r="U96" s="0" t="n">
        <v>0.113591</v>
      </c>
      <c r="V96" s="0" t="n">
        <f aca="false">AVERAGE(T96:U96)</f>
        <v>0.0735099</v>
      </c>
      <c r="W96" s="0" t="n">
        <v>0.0513767</v>
      </c>
      <c r="X96" s="0" t="n">
        <v>0.0395342</v>
      </c>
      <c r="Y96" s="0" t="n">
        <f aca="false">AVERAGE(W96:X96)</f>
        <v>0.04545545</v>
      </c>
      <c r="Z96" s="0" t="n">
        <v>0.0978286</v>
      </c>
      <c r="AA96" s="0" t="n">
        <v>0.103582</v>
      </c>
      <c r="AB96" s="0" t="n">
        <f aca="false">AVERAGE(Z96:AA96)</f>
        <v>0.1007053</v>
      </c>
      <c r="AC96" s="0" t="n">
        <v>0.247477</v>
      </c>
      <c r="AD96" s="0" t="n">
        <v>0.183669</v>
      </c>
      <c r="AE96" s="0" t="n">
        <f aca="false">AVERAGE(AC96:AD96)</f>
        <v>0.215573</v>
      </c>
      <c r="AF96" s="0" t="n">
        <v>0.0579179</v>
      </c>
      <c r="AG96" s="0" t="n">
        <v>0.12108</v>
      </c>
      <c r="AH96" s="0" t="n">
        <f aca="false">AVERAGE(AF96:AG96)</f>
        <v>0.08949895</v>
      </c>
      <c r="AI96" s="0" t="n">
        <v>0.165724</v>
      </c>
      <c r="AJ96" s="0" t="n">
        <v>0.144671</v>
      </c>
      <c r="AK96" s="0" t="n">
        <f aca="false">AVERAGE(AI96:AJ96)</f>
        <v>0.1551975</v>
      </c>
      <c r="AL96" s="0" t="n">
        <v>0.0859099</v>
      </c>
      <c r="AM96" s="0" t="n">
        <v>0.12713</v>
      </c>
      <c r="AN96" s="0" t="n">
        <f aca="false">AVERAGE(AL96:AM96)</f>
        <v>0.10651995</v>
      </c>
      <c r="AO96" s="0" t="n">
        <v>0.204383</v>
      </c>
      <c r="AP96" s="0" t="n">
        <v>0.224184</v>
      </c>
      <c r="AQ96" s="0" t="n">
        <f aca="false">AVERAGE(AO96:AP96)</f>
        <v>0.2142835</v>
      </c>
      <c r="AR96" s="0" t="n">
        <v>0.0636156</v>
      </c>
      <c r="AS96" s="0" t="n">
        <v>0.0976804</v>
      </c>
      <c r="AT96" s="0" t="n">
        <f aca="false">AVERAGE(AR96:AS96)</f>
        <v>0.080648</v>
      </c>
      <c r="AU96" s="0" t="n">
        <v>0.1703</v>
      </c>
      <c r="AV96" s="0" t="n">
        <v>0.168597</v>
      </c>
      <c r="AW96" s="0" t="n">
        <f aca="false">AVERAGE(AU96:AV96)</f>
        <v>0.1694485</v>
      </c>
      <c r="AX96" s="0" t="n">
        <v>0.0638652</v>
      </c>
      <c r="AY96" s="0" t="n">
        <v>0.069022</v>
      </c>
      <c r="AZ96" s="0" t="n">
        <f aca="false">AVERAGE(AX96:AY96)</f>
        <v>0.0664436</v>
      </c>
      <c r="BA96" s="0" t="n">
        <v>0.0607952</v>
      </c>
      <c r="BB96" s="0" t="n">
        <v>0.0369072</v>
      </c>
      <c r="BC96" s="0" t="n">
        <f aca="false">AVERAGE(BA96:BB96)</f>
        <v>0.0488512</v>
      </c>
      <c r="BD96" s="0" t="n">
        <v>0.118459</v>
      </c>
      <c r="BE96" s="0" t="n">
        <v>0.169719</v>
      </c>
      <c r="BF96" s="0" t="n">
        <f aca="false">AVERAGE(BD96:BE96)</f>
        <v>0.144089</v>
      </c>
      <c r="BG96" s="0" t="n">
        <v>0.134735</v>
      </c>
      <c r="BH96" s="0" t="n">
        <v>0.0891625</v>
      </c>
      <c r="BI96" s="0" t="n">
        <f aca="false">AVERAGE(BG96:BH96)</f>
        <v>0.11194875</v>
      </c>
      <c r="BJ96" s="0" t="n">
        <v>0.0748559</v>
      </c>
      <c r="BK96" s="0" t="n">
        <v>0.12797</v>
      </c>
      <c r="BL96" s="0" t="n">
        <f aca="false">AVERAGE(BJ96:BK96)</f>
        <v>0.10141295</v>
      </c>
      <c r="BM96" s="0" t="n">
        <v>0.0658307</v>
      </c>
      <c r="BN96" s="0" t="n">
        <v>0.0357912</v>
      </c>
      <c r="BO96" s="0" t="n">
        <f aca="false">AVERAGE(BM96:BN96)</f>
        <v>0.05081095</v>
      </c>
      <c r="BP96" s="0" t="n">
        <v>0.198819</v>
      </c>
      <c r="BQ96" s="0" t="n">
        <v>0.146225</v>
      </c>
      <c r="BR96" s="0" t="n">
        <f aca="false">AVERAGE(BP96:BQ96)</f>
        <v>0.172522</v>
      </c>
      <c r="BS96" s="0" t="n">
        <v>0.0967716</v>
      </c>
      <c r="BT96" s="0" t="n">
        <v>0.168355</v>
      </c>
      <c r="BU96" s="0" t="n">
        <f aca="false">AVERAGE(BS96:BT96)</f>
        <v>0.1325633</v>
      </c>
      <c r="BV96" s="20" t="n">
        <f aca="false">STDEV(BS96:BT96)</f>
        <v>0.0506171075603891</v>
      </c>
    </row>
    <row r="97" customFormat="false" ht="12.75" hidden="false" customHeight="false" outlineLevel="0" collapsed="false">
      <c r="A97" s="0" t="n">
        <v>272</v>
      </c>
      <c r="B97" s="0" t="n">
        <v>0.234439</v>
      </c>
      <c r="C97" s="0" t="n">
        <v>0.19157</v>
      </c>
      <c r="D97" s="0" t="n">
        <f aca="false">AVERAGE(B97:C97)</f>
        <v>0.2130045</v>
      </c>
      <c r="E97" s="0" t="n">
        <v>0.0864906</v>
      </c>
      <c r="F97" s="0" t="n">
        <v>0.102311</v>
      </c>
      <c r="G97" s="0" t="n">
        <f aca="false">AVERAGE(E97:F97)</f>
        <v>0.0944008</v>
      </c>
      <c r="H97" s="0" t="n">
        <v>0.0841914</v>
      </c>
      <c r="I97" s="0" t="n">
        <v>0.0946745</v>
      </c>
      <c r="J97" s="0" t="n">
        <f aca="false">AVERAGE(H97:I97)</f>
        <v>0.08943295</v>
      </c>
      <c r="K97" s="0" t="n">
        <v>0.170673</v>
      </c>
      <c r="L97" s="0" t="n">
        <v>0.136687</v>
      </c>
      <c r="M97" s="0" t="n">
        <f aca="false">AVERAGE(K97:L97)</f>
        <v>0.15368</v>
      </c>
      <c r="N97" s="0" t="n">
        <v>0.166762</v>
      </c>
      <c r="O97" s="0" t="n">
        <v>0.0717534</v>
      </c>
      <c r="P97" s="0" t="n">
        <f aca="false">AVERAGE(N97:O97)</f>
        <v>0.1192577</v>
      </c>
      <c r="Q97" s="0" t="n">
        <v>0.330746</v>
      </c>
      <c r="R97" s="0" t="n">
        <v>0.244868</v>
      </c>
      <c r="S97" s="0" t="n">
        <f aca="false">AVERAGE(Q97:R97)</f>
        <v>0.287807</v>
      </c>
      <c r="T97" s="0" t="n">
        <v>0.183213</v>
      </c>
      <c r="U97" s="0" t="n">
        <v>0.253913</v>
      </c>
      <c r="V97" s="0" t="n">
        <f aca="false">AVERAGE(T97:U97)</f>
        <v>0.218563</v>
      </c>
      <c r="W97" s="0" t="n">
        <v>0.314517</v>
      </c>
      <c r="X97" s="0" t="n">
        <v>0.290115</v>
      </c>
      <c r="Y97" s="0" t="n">
        <f aca="false">AVERAGE(W97:X97)</f>
        <v>0.302316</v>
      </c>
      <c r="Z97" s="0" t="n">
        <v>0.397119</v>
      </c>
      <c r="AA97" s="0" t="n">
        <v>0.347497</v>
      </c>
      <c r="AB97" s="0" t="n">
        <f aca="false">AVERAGE(Z97:AA97)</f>
        <v>0.372308</v>
      </c>
      <c r="AC97" s="0" t="n">
        <v>0.220149</v>
      </c>
      <c r="AD97" s="0" t="n">
        <v>0.253256</v>
      </c>
      <c r="AE97" s="0" t="n">
        <f aca="false">AVERAGE(AC97:AD97)</f>
        <v>0.2367025</v>
      </c>
      <c r="AF97" s="0" t="n">
        <v>0.404584</v>
      </c>
      <c r="AG97" s="0" t="n">
        <v>0.403717</v>
      </c>
      <c r="AH97" s="0" t="n">
        <f aca="false">AVERAGE(AF97:AG97)</f>
        <v>0.4041505</v>
      </c>
      <c r="AI97" s="0" t="n">
        <v>0.304552</v>
      </c>
      <c r="AJ97" s="0" t="n">
        <v>0.304444</v>
      </c>
      <c r="AK97" s="0" t="n">
        <f aca="false">AVERAGE(AI97:AJ97)</f>
        <v>0.304498</v>
      </c>
      <c r="AL97" s="0" t="n">
        <v>0.25896</v>
      </c>
      <c r="AM97" s="0" t="n">
        <v>0.271503</v>
      </c>
      <c r="AN97" s="0" t="n">
        <f aca="false">AVERAGE(AL97:AM97)</f>
        <v>0.2652315</v>
      </c>
      <c r="AO97" s="0" t="n">
        <v>0.317814</v>
      </c>
      <c r="AP97" s="0" t="n">
        <v>0.32085</v>
      </c>
      <c r="AQ97" s="0" t="n">
        <f aca="false">AVERAGE(AO97:AP97)</f>
        <v>0.319332</v>
      </c>
      <c r="AR97" s="0" t="n">
        <v>0.311805</v>
      </c>
      <c r="AS97" s="0" t="n">
        <v>0.320821</v>
      </c>
      <c r="AT97" s="0" t="n">
        <f aca="false">AVERAGE(AR97:AS97)</f>
        <v>0.316313</v>
      </c>
      <c r="AU97" s="0" t="n">
        <v>0.260606</v>
      </c>
      <c r="AV97" s="0" t="n">
        <v>0.281583</v>
      </c>
      <c r="AW97" s="0" t="n">
        <f aca="false">AVERAGE(AU97:AV97)</f>
        <v>0.2710945</v>
      </c>
      <c r="AX97" s="0" t="n">
        <v>0.001</v>
      </c>
      <c r="AY97" s="0" t="n">
        <v>0.293992</v>
      </c>
      <c r="AZ97" s="0" t="n">
        <f aca="false">AVERAGE(AX97:AY97)</f>
        <v>0.147496</v>
      </c>
      <c r="BA97" s="0" t="n">
        <v>0.097936</v>
      </c>
      <c r="BB97" s="0" t="n">
        <v>0.287728</v>
      </c>
      <c r="BC97" s="0" t="n">
        <f aca="false">AVERAGE(BA97:BB97)</f>
        <v>0.192832</v>
      </c>
      <c r="BD97" s="0" t="n">
        <v>0.383203</v>
      </c>
      <c r="BE97" s="0" t="n">
        <v>0.348835</v>
      </c>
      <c r="BF97" s="0" t="n">
        <f aca="false">AVERAGE(BD97:BE97)</f>
        <v>0.366019</v>
      </c>
      <c r="BG97" s="0" t="n">
        <v>0.328198</v>
      </c>
      <c r="BH97" s="0" t="n">
        <v>0.377619</v>
      </c>
      <c r="BI97" s="0" t="n">
        <f aca="false">AVERAGE(BG97:BH97)</f>
        <v>0.3529085</v>
      </c>
      <c r="BJ97" s="0" t="n">
        <v>0.387622</v>
      </c>
      <c r="BK97" s="0" t="n">
        <v>0.383558</v>
      </c>
      <c r="BL97" s="0" t="n">
        <f aca="false">AVERAGE(BJ97:BK97)</f>
        <v>0.38559</v>
      </c>
      <c r="BM97" s="0" t="n">
        <v>0.331426</v>
      </c>
      <c r="BN97" s="0" t="n">
        <v>0.345158</v>
      </c>
      <c r="BO97" s="0" t="n">
        <f aca="false">AVERAGE(BM97:BN97)</f>
        <v>0.338292</v>
      </c>
      <c r="BP97" s="0" t="n">
        <v>0.330067</v>
      </c>
      <c r="BQ97" s="0" t="n">
        <v>0.306833</v>
      </c>
      <c r="BR97" s="0" t="n">
        <f aca="false">AVERAGE(BP97:BQ97)</f>
        <v>0.31845</v>
      </c>
      <c r="BS97" s="0" t="n">
        <v>0.228248</v>
      </c>
      <c r="BT97" s="0" t="n">
        <v>0.359381</v>
      </c>
      <c r="BU97" s="0" t="n">
        <f aca="false">AVERAGE(BS97:BT97)</f>
        <v>0.2938145</v>
      </c>
      <c r="BV97" s="20" t="n">
        <f aca="false">STDEV(BS97:BT97)</f>
        <v>0.0927250335373355</v>
      </c>
    </row>
    <row r="98" customFormat="false" ht="12.75" hidden="false" customHeight="false" outlineLevel="0" collapsed="false">
      <c r="A98" s="0" t="n">
        <v>273</v>
      </c>
      <c r="B98" s="0" t="n">
        <v>0.0911946</v>
      </c>
      <c r="C98" s="0" t="n">
        <v>0.129877</v>
      </c>
      <c r="D98" s="0" t="n">
        <f aca="false">AVERAGE(B98:C98)</f>
        <v>0.1105358</v>
      </c>
      <c r="E98" s="0" t="n">
        <v>0.0733324</v>
      </c>
      <c r="F98" s="0" t="n">
        <v>0.0828116</v>
      </c>
      <c r="G98" s="0" t="n">
        <f aca="false">AVERAGE(E98:F98)</f>
        <v>0.078072</v>
      </c>
      <c r="H98" s="0" t="n">
        <v>0.0604509</v>
      </c>
      <c r="I98" s="0" t="n">
        <v>0.052592</v>
      </c>
      <c r="J98" s="0" t="n">
        <f aca="false">AVERAGE(H98:I98)</f>
        <v>0.05652145</v>
      </c>
      <c r="K98" s="0" t="n">
        <v>0.0336209</v>
      </c>
      <c r="L98" s="0" t="n">
        <v>0.0239436</v>
      </c>
      <c r="M98" s="0" t="n">
        <f aca="false">AVERAGE(K98:L98)</f>
        <v>0.02878225</v>
      </c>
      <c r="N98" s="0" t="n">
        <v>0.0905716</v>
      </c>
      <c r="O98" s="0" t="n">
        <v>0.0581645</v>
      </c>
      <c r="P98" s="0" t="n">
        <f aca="false">AVERAGE(N98:O98)</f>
        <v>0.07436805</v>
      </c>
      <c r="Q98" s="0" t="n">
        <v>0.0907046</v>
      </c>
      <c r="R98" s="0" t="n">
        <v>0.0494892</v>
      </c>
      <c r="S98" s="0" t="n">
        <f aca="false">AVERAGE(Q98:R98)</f>
        <v>0.0700969</v>
      </c>
      <c r="T98" s="0" t="n">
        <v>0.0263215</v>
      </c>
      <c r="U98" s="0" t="n">
        <v>0.0277563</v>
      </c>
      <c r="V98" s="0" t="n">
        <f aca="false">AVERAGE(T98:U98)</f>
        <v>0.0270389</v>
      </c>
      <c r="W98" s="0" t="n">
        <v>0.157599</v>
      </c>
      <c r="X98" s="0" t="n">
        <v>0.159599</v>
      </c>
      <c r="Y98" s="0" t="n">
        <f aca="false">AVERAGE(W98:X98)</f>
        <v>0.158599</v>
      </c>
      <c r="Z98" s="0" t="n">
        <v>0.190719</v>
      </c>
      <c r="AA98" s="0" t="n">
        <v>0.120679</v>
      </c>
      <c r="AB98" s="0" t="n">
        <f aca="false">AVERAGE(Z98:AA98)</f>
        <v>0.155699</v>
      </c>
      <c r="AC98" s="0" t="n">
        <v>0.106156</v>
      </c>
      <c r="AD98" s="0" t="n">
        <v>0.0971724</v>
      </c>
      <c r="AE98" s="0" t="n">
        <f aca="false">AVERAGE(AC98:AD98)</f>
        <v>0.1016642</v>
      </c>
      <c r="AF98" s="0" t="n">
        <v>0.120342</v>
      </c>
      <c r="AG98" s="0" t="n">
        <v>0.122615</v>
      </c>
      <c r="AH98" s="0" t="n">
        <f aca="false">AVERAGE(AF98:AG98)</f>
        <v>0.1214785</v>
      </c>
      <c r="AI98" s="0" t="n">
        <v>0.164129</v>
      </c>
      <c r="AJ98" s="0" t="n">
        <v>0.100298</v>
      </c>
      <c r="AK98" s="0" t="n">
        <f aca="false">AVERAGE(AI98:AJ98)</f>
        <v>0.1322135</v>
      </c>
      <c r="AL98" s="0" t="n">
        <v>0.0822486</v>
      </c>
      <c r="AM98" s="0" t="n">
        <v>0.0766309</v>
      </c>
      <c r="AN98" s="0" t="n">
        <f aca="false">AVERAGE(AL98:AM98)</f>
        <v>0.07943975</v>
      </c>
      <c r="AO98" s="0" t="n">
        <v>0.0528134</v>
      </c>
      <c r="AP98" s="0" t="n">
        <v>0.0564203</v>
      </c>
      <c r="AQ98" s="0" t="n">
        <f aca="false">AVERAGE(AO98:AP98)</f>
        <v>0.05461685</v>
      </c>
      <c r="AR98" s="0" t="n">
        <v>0.134818</v>
      </c>
      <c r="AS98" s="0" t="n">
        <v>0.11295</v>
      </c>
      <c r="AT98" s="0" t="n">
        <f aca="false">AVERAGE(AR98:AS98)</f>
        <v>0.123884</v>
      </c>
      <c r="AU98" s="0" t="n">
        <v>0.139917</v>
      </c>
      <c r="AV98" s="0" t="n">
        <v>0.095289</v>
      </c>
      <c r="AW98" s="0" t="n">
        <f aca="false">AVERAGE(AU98:AV98)</f>
        <v>0.117603</v>
      </c>
      <c r="AX98" s="0" t="n">
        <v>0.0589652</v>
      </c>
      <c r="AY98" s="0" t="n">
        <v>0.10607</v>
      </c>
      <c r="AZ98" s="0" t="n">
        <f aca="false">AVERAGE(AX98:AY98)</f>
        <v>0.0825176</v>
      </c>
      <c r="BA98" s="0" t="n">
        <v>0.138146</v>
      </c>
      <c r="BB98" s="0" t="n">
        <v>0.134847</v>
      </c>
      <c r="BC98" s="0" t="n">
        <f aca="false">AVERAGE(BA98:BB98)</f>
        <v>0.1364965</v>
      </c>
      <c r="BD98" s="0" t="n">
        <v>0.0261563</v>
      </c>
      <c r="BE98" s="0" t="n">
        <v>0.0489426</v>
      </c>
      <c r="BF98" s="0" t="n">
        <f aca="false">AVERAGE(BD98:BE98)</f>
        <v>0.03754945</v>
      </c>
      <c r="BG98" s="0" t="n">
        <v>0.10442</v>
      </c>
      <c r="BH98" s="0" t="n">
        <v>0.129491</v>
      </c>
      <c r="BI98" s="0" t="n">
        <f aca="false">AVERAGE(BG98:BH98)</f>
        <v>0.1169555</v>
      </c>
      <c r="BJ98" s="0" t="n">
        <v>0.142007</v>
      </c>
      <c r="BK98" s="0" t="n">
        <v>0.0667922</v>
      </c>
      <c r="BL98" s="0" t="n">
        <f aca="false">AVERAGE(BJ98:BK98)</f>
        <v>0.1043996</v>
      </c>
      <c r="BM98" s="0" t="n">
        <v>0.131542</v>
      </c>
      <c r="BN98" s="0" t="n">
        <v>0.0469974</v>
      </c>
      <c r="BO98" s="0" t="n">
        <f aca="false">AVERAGE(BM98:BN98)</f>
        <v>0.0892697</v>
      </c>
      <c r="BP98" s="0" t="n">
        <v>0.155068</v>
      </c>
      <c r="BQ98" s="0" t="n">
        <v>0.123852</v>
      </c>
      <c r="BR98" s="0" t="n">
        <f aca="false">AVERAGE(BP98:BQ98)</f>
        <v>0.13946</v>
      </c>
      <c r="BS98" s="0" t="n">
        <v>0.0757578</v>
      </c>
      <c r="BT98" s="0" t="n">
        <v>0.140052</v>
      </c>
      <c r="BU98" s="0" t="n">
        <f aca="false">AVERAGE(BS98:BT98)</f>
        <v>0.1079049</v>
      </c>
      <c r="BV98" s="20" t="n">
        <f aca="false">STDEV(BS98:BT98)</f>
        <v>0.0454628648109641</v>
      </c>
    </row>
    <row r="99" customFormat="false" ht="12.75" hidden="false" customHeight="false" outlineLevel="0" collapsed="false">
      <c r="A99" s="0" t="n">
        <v>274</v>
      </c>
      <c r="B99" s="0" t="n">
        <v>0.0620214</v>
      </c>
      <c r="C99" s="0" t="n">
        <v>0.0824263</v>
      </c>
      <c r="D99" s="0" t="n">
        <f aca="false">AVERAGE(B99:C99)</f>
        <v>0.07222385</v>
      </c>
      <c r="E99" s="0" t="n">
        <v>0.001</v>
      </c>
      <c r="F99" s="0" t="n">
        <v>0.0318861</v>
      </c>
      <c r="G99" s="0" t="n">
        <f aca="false">AVERAGE(E99:F99)</f>
        <v>0.01644305</v>
      </c>
      <c r="H99" s="0" t="n">
        <v>0.0741741</v>
      </c>
      <c r="I99" s="0" t="n">
        <v>0.001</v>
      </c>
      <c r="J99" s="0" t="n">
        <f aca="false">AVERAGE(H99:I99)</f>
        <v>0.03758705</v>
      </c>
      <c r="K99" s="0" t="n">
        <v>0.0704215</v>
      </c>
      <c r="L99" s="0" t="n">
        <v>0.101335</v>
      </c>
      <c r="M99" s="0" t="n">
        <f aca="false">AVERAGE(K99:L99)</f>
        <v>0.08587825</v>
      </c>
      <c r="N99" s="0" t="n">
        <v>0.0444577</v>
      </c>
      <c r="O99" s="0" t="n">
        <v>0.0481449</v>
      </c>
      <c r="P99" s="0" t="n">
        <f aca="false">AVERAGE(N99:O99)</f>
        <v>0.0463013</v>
      </c>
      <c r="Q99" s="0" t="n">
        <v>0.159888</v>
      </c>
      <c r="R99" s="0" t="n">
        <v>0.109609</v>
      </c>
      <c r="S99" s="0" t="n">
        <f aca="false">AVERAGE(Q99:R99)</f>
        <v>0.1347485</v>
      </c>
      <c r="T99" s="0" t="n">
        <v>0.0514653</v>
      </c>
      <c r="U99" s="0" t="n">
        <v>0.114255</v>
      </c>
      <c r="V99" s="0" t="n">
        <f aca="false">AVERAGE(T99:U99)</f>
        <v>0.08286015</v>
      </c>
      <c r="W99" s="0" t="n">
        <v>0.0920332</v>
      </c>
      <c r="X99" s="0" t="n">
        <v>0.064187</v>
      </c>
      <c r="Y99" s="0" t="n">
        <f aca="false">AVERAGE(W99:X99)</f>
        <v>0.0781101</v>
      </c>
      <c r="Z99" s="0" t="n">
        <v>0.0862143</v>
      </c>
      <c r="AA99" s="0" t="n">
        <v>0.109994</v>
      </c>
      <c r="AB99" s="0" t="n">
        <f aca="false">AVERAGE(Z99:AA99)</f>
        <v>0.09810415</v>
      </c>
      <c r="AC99" s="0" t="n">
        <v>0.214417</v>
      </c>
      <c r="AD99" s="0" t="n">
        <v>0.0987384</v>
      </c>
      <c r="AE99" s="0" t="n">
        <f aca="false">AVERAGE(AC99:AD99)</f>
        <v>0.1565777</v>
      </c>
      <c r="AF99" s="0" t="n">
        <v>0.0461391</v>
      </c>
      <c r="AG99" s="0" t="n">
        <v>0.0831221</v>
      </c>
      <c r="AH99" s="0" t="n">
        <f aca="false">AVERAGE(AF99:AG99)</f>
        <v>0.0646306</v>
      </c>
      <c r="AI99" s="0" t="n">
        <v>0.123259</v>
      </c>
      <c r="AJ99" s="0" t="n">
        <v>0.109095</v>
      </c>
      <c r="AK99" s="0" t="n">
        <f aca="false">AVERAGE(AI99:AJ99)</f>
        <v>0.116177</v>
      </c>
      <c r="AL99" s="0" t="n">
        <v>0.0568495</v>
      </c>
      <c r="AM99" s="0" t="n">
        <v>0.0943635</v>
      </c>
      <c r="AN99" s="0" t="n">
        <f aca="false">AVERAGE(AL99:AM99)</f>
        <v>0.0756065</v>
      </c>
      <c r="AO99" s="0" t="n">
        <v>0.0504287</v>
      </c>
      <c r="AP99" s="0" t="n">
        <v>0.0760826</v>
      </c>
      <c r="AQ99" s="0" t="n">
        <f aca="false">AVERAGE(AO99:AP99)</f>
        <v>0.06325565</v>
      </c>
      <c r="AR99" s="0" t="n">
        <v>0.0946447</v>
      </c>
      <c r="AS99" s="0" t="n">
        <v>0.103151</v>
      </c>
      <c r="AT99" s="0" t="n">
        <f aca="false">AVERAGE(AR99:AS99)</f>
        <v>0.09889785</v>
      </c>
      <c r="AU99" s="0" t="n">
        <v>0.208051</v>
      </c>
      <c r="AV99" s="0" t="n">
        <v>0.14509</v>
      </c>
      <c r="AW99" s="0" t="n">
        <f aca="false">AVERAGE(AU99:AV99)</f>
        <v>0.1765705</v>
      </c>
      <c r="AX99" s="0" t="n">
        <v>0.108612</v>
      </c>
      <c r="AY99" s="0" t="n">
        <v>0.100817</v>
      </c>
      <c r="AZ99" s="0" t="n">
        <f aca="false">AVERAGE(AX99:AY99)</f>
        <v>0.1047145</v>
      </c>
      <c r="BA99" s="0" t="n">
        <v>0.0919546</v>
      </c>
      <c r="BB99" s="0" t="n">
        <v>0.090377</v>
      </c>
      <c r="BC99" s="0" t="n">
        <f aca="false">AVERAGE(BA99:BB99)</f>
        <v>0.0911658</v>
      </c>
      <c r="BD99" s="0" t="n">
        <v>0.0595275</v>
      </c>
      <c r="BE99" s="0" t="n">
        <v>0.13877</v>
      </c>
      <c r="BF99" s="0" t="n">
        <f aca="false">AVERAGE(BD99:BE99)</f>
        <v>0.09914875</v>
      </c>
      <c r="BG99" s="0" t="n">
        <v>0.254889</v>
      </c>
      <c r="BH99" s="0" t="n">
        <v>0.103598</v>
      </c>
      <c r="BI99" s="0" t="n">
        <f aca="false">AVERAGE(BG99:BH99)</f>
        <v>0.1792435</v>
      </c>
      <c r="BJ99" s="0" t="n">
        <v>0.0551308</v>
      </c>
      <c r="BK99" s="0" t="n">
        <v>0.0592169</v>
      </c>
      <c r="BL99" s="0" t="n">
        <f aca="false">AVERAGE(BJ99:BK99)</f>
        <v>0.05717385</v>
      </c>
      <c r="BM99" s="0" t="n">
        <v>0.0885969</v>
      </c>
      <c r="BN99" s="0" t="n">
        <v>0.0510125</v>
      </c>
      <c r="BO99" s="0" t="n">
        <f aca="false">AVERAGE(BM99:BN99)</f>
        <v>0.0698047</v>
      </c>
      <c r="BP99" s="0" t="n">
        <v>0.0475728</v>
      </c>
      <c r="BQ99" s="0" t="n">
        <v>0.0446131</v>
      </c>
      <c r="BR99" s="0" t="n">
        <f aca="false">AVERAGE(BP99:BQ99)</f>
        <v>0.04609295</v>
      </c>
      <c r="BS99" s="0" t="n">
        <v>0.153358</v>
      </c>
      <c r="BT99" s="0" t="n">
        <v>0.144703</v>
      </c>
      <c r="BU99" s="0" t="n">
        <f aca="false">AVERAGE(BS99:BT99)</f>
        <v>0.1490305</v>
      </c>
      <c r="BV99" s="20" t="n">
        <f aca="false">STDEV(BS99:BT99)</f>
        <v>0.00612000919116957</v>
      </c>
    </row>
    <row r="100" customFormat="false" ht="12.75" hidden="false" customHeight="false" outlineLevel="0" collapsed="false">
      <c r="A100" s="0" t="n">
        <v>277</v>
      </c>
      <c r="B100" s="0" t="n">
        <v>0.001</v>
      </c>
      <c r="C100" s="0" t="n">
        <v>0.0691101</v>
      </c>
      <c r="D100" s="0" t="n">
        <f aca="false">AVERAGE(B100:C100)</f>
        <v>0.03505505</v>
      </c>
      <c r="E100" s="0" t="n">
        <v>0.0348048</v>
      </c>
      <c r="F100" s="0" t="n">
        <v>0.0572333</v>
      </c>
      <c r="G100" s="0" t="n">
        <f aca="false">AVERAGE(E100:F100)</f>
        <v>0.04601905</v>
      </c>
      <c r="H100" s="0" t="n">
        <v>0.0240876</v>
      </c>
      <c r="I100" s="0" t="n">
        <v>0.0198708</v>
      </c>
      <c r="J100" s="0" t="n">
        <f aca="false">AVERAGE(H100:I100)</f>
        <v>0.0219792</v>
      </c>
      <c r="K100" s="0" t="n">
        <v>0.0782907</v>
      </c>
      <c r="L100" s="0" t="n">
        <v>0.001</v>
      </c>
      <c r="M100" s="0" t="n">
        <f aca="false">AVERAGE(K100:L100)</f>
        <v>0.03964535</v>
      </c>
      <c r="N100" s="0" t="n">
        <v>0.048879</v>
      </c>
      <c r="O100" s="0" t="n">
        <v>0.001</v>
      </c>
      <c r="P100" s="0" t="n">
        <f aca="false">AVERAGE(N100:O100)</f>
        <v>0.0249395</v>
      </c>
      <c r="Q100" s="0" t="n">
        <v>0.0612106</v>
      </c>
      <c r="R100" s="0" t="n">
        <v>0.0681602</v>
      </c>
      <c r="S100" s="0" t="n">
        <f aca="false">AVERAGE(Q100:R100)</f>
        <v>0.0646854</v>
      </c>
      <c r="T100" s="0" t="n">
        <v>0.0353944</v>
      </c>
      <c r="U100" s="0" t="n">
        <v>0.0554035</v>
      </c>
      <c r="V100" s="0" t="n">
        <f aca="false">AVERAGE(T100:U100)</f>
        <v>0.04539895</v>
      </c>
      <c r="W100" s="0" t="n">
        <v>0.0376825</v>
      </c>
      <c r="X100" s="0" t="n">
        <v>0.134485</v>
      </c>
      <c r="Y100" s="0" t="n">
        <f aca="false">AVERAGE(W100:X100)</f>
        <v>0.08608375</v>
      </c>
      <c r="Z100" s="0" t="n">
        <v>0.0452203</v>
      </c>
      <c r="AA100" s="0" t="n">
        <v>0.0872982</v>
      </c>
      <c r="AB100" s="0" t="n">
        <f aca="false">AVERAGE(Z100:AA100)</f>
        <v>0.06625925</v>
      </c>
      <c r="AC100" s="0" t="n">
        <v>0.212638</v>
      </c>
      <c r="AD100" s="0" t="n">
        <v>0.150805</v>
      </c>
      <c r="AE100" s="0" t="n">
        <f aca="false">AVERAGE(AC100:AD100)</f>
        <v>0.1817215</v>
      </c>
      <c r="AF100" s="0" t="n">
        <v>0.0618428</v>
      </c>
      <c r="AG100" s="0" t="n">
        <v>0.0280476</v>
      </c>
      <c r="AH100" s="0" t="n">
        <f aca="false">AVERAGE(AF100:AG100)</f>
        <v>0.0449452</v>
      </c>
      <c r="AI100" s="0" t="n">
        <v>0.0604211</v>
      </c>
      <c r="AJ100" s="0" t="n">
        <v>0.0372389</v>
      </c>
      <c r="AK100" s="0" t="n">
        <f aca="false">AVERAGE(AI100:AJ100)</f>
        <v>0.04883</v>
      </c>
      <c r="AL100" s="0" t="n">
        <v>0.045156</v>
      </c>
      <c r="AM100" s="0" t="n">
        <v>0.0597762</v>
      </c>
      <c r="AN100" s="0" t="n">
        <f aca="false">AVERAGE(AL100:AM100)</f>
        <v>0.0524661</v>
      </c>
      <c r="AO100" s="0" t="n">
        <v>0.0900436</v>
      </c>
      <c r="AP100" s="0" t="n">
        <v>0.0417687</v>
      </c>
      <c r="AQ100" s="0" t="n">
        <f aca="false">AVERAGE(AO100:AP100)</f>
        <v>0.06590615</v>
      </c>
      <c r="AR100" s="0" t="n">
        <v>0.0798381</v>
      </c>
      <c r="AS100" s="0" t="n">
        <v>0.0512182</v>
      </c>
      <c r="AT100" s="0" t="n">
        <f aca="false">AVERAGE(AR100:AS100)</f>
        <v>0.06552815</v>
      </c>
      <c r="AU100" s="0" t="n">
        <v>0.0511454</v>
      </c>
      <c r="AV100" s="0" t="n">
        <v>0.0772625</v>
      </c>
      <c r="AW100" s="0" t="n">
        <f aca="false">AVERAGE(AU100:AV100)</f>
        <v>0.06420395</v>
      </c>
      <c r="AX100" s="0" t="n">
        <v>0.0799412</v>
      </c>
      <c r="AY100" s="0" t="n">
        <v>0.0685121</v>
      </c>
      <c r="AZ100" s="0" t="n">
        <f aca="false">AVERAGE(AX100:AY100)</f>
        <v>0.07422665</v>
      </c>
      <c r="BA100" s="0" t="n">
        <v>0.0386924</v>
      </c>
      <c r="BB100" s="0" t="n">
        <v>0.001</v>
      </c>
      <c r="BC100" s="0" t="n">
        <f aca="false">AVERAGE(BA100:BB100)</f>
        <v>0.0198462</v>
      </c>
      <c r="BD100" s="0" t="n">
        <v>0.0559011</v>
      </c>
      <c r="BE100" s="0" t="n">
        <v>0.0603743</v>
      </c>
      <c r="BF100" s="0" t="n">
        <f aca="false">AVERAGE(BD100:BE100)</f>
        <v>0.0581377</v>
      </c>
      <c r="BG100" s="0" t="n">
        <v>0.0519786</v>
      </c>
      <c r="BH100" s="0" t="n">
        <v>0.0682682</v>
      </c>
      <c r="BI100" s="0" t="n">
        <f aca="false">AVERAGE(BG100:BH100)</f>
        <v>0.0601234</v>
      </c>
      <c r="BJ100" s="0" t="n">
        <v>0.0797968</v>
      </c>
      <c r="BK100" s="0" t="n">
        <v>0.0915648</v>
      </c>
      <c r="BL100" s="0" t="n">
        <f aca="false">AVERAGE(BJ100:BK100)</f>
        <v>0.0856808</v>
      </c>
      <c r="BM100" s="0" t="n">
        <v>0.0273671</v>
      </c>
      <c r="BN100" s="0" t="n">
        <v>0.0604059</v>
      </c>
      <c r="BO100" s="0" t="n">
        <f aca="false">AVERAGE(BM100:BN100)</f>
        <v>0.0438865</v>
      </c>
      <c r="BP100" s="0" t="n">
        <v>0.0635926</v>
      </c>
      <c r="BQ100" s="0" t="n">
        <v>0.0602195</v>
      </c>
      <c r="BR100" s="0" t="n">
        <f aca="false">AVERAGE(BP100:BQ100)</f>
        <v>0.06190605</v>
      </c>
      <c r="BS100" s="0" t="n">
        <v>0.0525023</v>
      </c>
      <c r="BT100" s="0" t="n">
        <v>0.0720469</v>
      </c>
      <c r="BU100" s="0" t="n">
        <f aca="false">AVERAGE(BS100:BT100)</f>
        <v>0.0622746</v>
      </c>
      <c r="BV100" s="20" t="n">
        <f aca="false">STDEV(BS100:BT100)</f>
        <v>0.0138201191955786</v>
      </c>
    </row>
    <row r="101" customFormat="false" ht="12.75" hidden="false" customHeight="false" outlineLevel="0" collapsed="false">
      <c r="A101" s="0" t="n">
        <v>278</v>
      </c>
      <c r="B101" s="0" t="n">
        <v>0.108582</v>
      </c>
      <c r="C101" s="0" t="n">
        <v>0.0862049</v>
      </c>
      <c r="D101" s="0" t="n">
        <f aca="false">AVERAGE(B101:C101)</f>
        <v>0.09739345</v>
      </c>
      <c r="E101" s="0" t="n">
        <v>0.104051</v>
      </c>
      <c r="F101" s="0" t="n">
        <v>0.109137</v>
      </c>
      <c r="G101" s="0" t="n">
        <f aca="false">AVERAGE(E101:F101)</f>
        <v>0.106594</v>
      </c>
      <c r="H101" s="0" t="n">
        <v>0.0625888</v>
      </c>
      <c r="I101" s="0" t="n">
        <v>0.0733976</v>
      </c>
      <c r="J101" s="0" t="n">
        <f aca="false">AVERAGE(H101:I101)</f>
        <v>0.0679932</v>
      </c>
      <c r="K101" s="0" t="n">
        <v>0.150035</v>
      </c>
      <c r="L101" s="0" t="n">
        <v>0.129921</v>
      </c>
      <c r="M101" s="0" t="n">
        <f aca="false">AVERAGE(K101:L101)</f>
        <v>0.139978</v>
      </c>
      <c r="N101" s="0" t="n">
        <v>0.145479</v>
      </c>
      <c r="O101" s="0" t="n">
        <v>0.0823479</v>
      </c>
      <c r="P101" s="0" t="n">
        <f aca="false">AVERAGE(N101:O101)</f>
        <v>0.11391345</v>
      </c>
      <c r="Q101" s="0" t="n">
        <v>0.084864</v>
      </c>
      <c r="R101" s="0" t="n">
        <v>0.110185</v>
      </c>
      <c r="S101" s="0" t="n">
        <f aca="false">AVERAGE(Q101:R101)</f>
        <v>0.0975245</v>
      </c>
      <c r="T101" s="0" t="n">
        <v>0.0921966</v>
      </c>
      <c r="U101" s="0" t="n">
        <v>0.112505</v>
      </c>
      <c r="V101" s="0" t="n">
        <f aca="false">AVERAGE(T101:U101)</f>
        <v>0.1023508</v>
      </c>
      <c r="W101" s="0" t="n">
        <v>0.088427</v>
      </c>
      <c r="X101" s="0" t="n">
        <v>0.165866</v>
      </c>
      <c r="Y101" s="0" t="n">
        <f aca="false">AVERAGE(W101:X101)</f>
        <v>0.1271465</v>
      </c>
      <c r="Z101" s="0" t="n">
        <v>0.0948954</v>
      </c>
      <c r="AA101" s="0" t="n">
        <v>0.107585</v>
      </c>
      <c r="AB101" s="0" t="n">
        <f aca="false">AVERAGE(Z101:AA101)</f>
        <v>0.1012402</v>
      </c>
      <c r="AC101" s="0" t="n">
        <v>0.207799</v>
      </c>
      <c r="AD101" s="0" t="n">
        <v>0.198325</v>
      </c>
      <c r="AE101" s="0" t="n">
        <f aca="false">AVERAGE(AC101:AD101)</f>
        <v>0.203062</v>
      </c>
      <c r="AF101" s="0" t="n">
        <v>0.130058</v>
      </c>
      <c r="AG101" s="0" t="n">
        <v>0.0839407</v>
      </c>
      <c r="AH101" s="0" t="n">
        <f aca="false">AVERAGE(AF101:AG101)</f>
        <v>0.10699935</v>
      </c>
      <c r="AI101" s="0" t="n">
        <v>0.127296</v>
      </c>
      <c r="AJ101" s="0" t="n">
        <v>0.13462</v>
      </c>
      <c r="AK101" s="0" t="n">
        <f aca="false">AVERAGE(AI101:AJ101)</f>
        <v>0.130958</v>
      </c>
      <c r="AL101" s="0" t="n">
        <v>0.0742693</v>
      </c>
      <c r="AM101" s="0" t="n">
        <v>0.066104</v>
      </c>
      <c r="AN101" s="0" t="n">
        <f aca="false">AVERAGE(AL101:AM101)</f>
        <v>0.07018665</v>
      </c>
      <c r="AO101" s="0" t="n">
        <v>0.15801</v>
      </c>
      <c r="AP101" s="0" t="n">
        <v>0.155238</v>
      </c>
      <c r="AQ101" s="0" t="n">
        <f aca="false">AVERAGE(AO101:AP101)</f>
        <v>0.156624</v>
      </c>
      <c r="AR101" s="0" t="n">
        <v>0.130117</v>
      </c>
      <c r="AS101" s="0" t="n">
        <v>0.0986945</v>
      </c>
      <c r="AT101" s="0" t="n">
        <f aca="false">AVERAGE(AR101:AS101)</f>
        <v>0.11440575</v>
      </c>
      <c r="AU101" s="0" t="n">
        <v>0.0908371</v>
      </c>
      <c r="AV101" s="0" t="n">
        <v>0.105292</v>
      </c>
      <c r="AW101" s="0" t="n">
        <f aca="false">AVERAGE(AU101:AV101)</f>
        <v>0.09806455</v>
      </c>
      <c r="AX101" s="0" t="n">
        <v>0.0930083</v>
      </c>
      <c r="AY101" s="0" t="n">
        <v>0.0854567</v>
      </c>
      <c r="AZ101" s="0" t="n">
        <f aca="false">AVERAGE(AX101:AY101)</f>
        <v>0.0892325</v>
      </c>
      <c r="BA101" s="0" t="n">
        <v>0.130373</v>
      </c>
      <c r="BB101" s="0" t="n">
        <v>0.0718653</v>
      </c>
      <c r="BC101" s="0" t="n">
        <f aca="false">AVERAGE(BA101:BB101)</f>
        <v>0.10111915</v>
      </c>
      <c r="BD101" s="0" t="n">
        <v>0.139253</v>
      </c>
      <c r="BE101" s="0" t="n">
        <v>0.119293</v>
      </c>
      <c r="BF101" s="0" t="n">
        <f aca="false">AVERAGE(BD101:BE101)</f>
        <v>0.129273</v>
      </c>
      <c r="BG101" s="0" t="n">
        <v>0.117603</v>
      </c>
      <c r="BH101" s="0" t="n">
        <v>0.116136</v>
      </c>
      <c r="BI101" s="0" t="n">
        <f aca="false">AVERAGE(BG101:BH101)</f>
        <v>0.1168695</v>
      </c>
      <c r="BJ101" s="0" t="n">
        <v>0.105976</v>
      </c>
      <c r="BK101" s="0" t="n">
        <v>0.143189</v>
      </c>
      <c r="BL101" s="0" t="n">
        <f aca="false">AVERAGE(BJ101:BK101)</f>
        <v>0.1245825</v>
      </c>
      <c r="BM101" s="0" t="n">
        <v>0.0991027</v>
      </c>
      <c r="BN101" s="0" t="n">
        <v>0.115484</v>
      </c>
      <c r="BO101" s="0" t="n">
        <f aca="false">AVERAGE(BM101:BN101)</f>
        <v>0.10729335</v>
      </c>
      <c r="BP101" s="0" t="n">
        <v>0.103262</v>
      </c>
      <c r="BQ101" s="0" t="n">
        <v>0.115307</v>
      </c>
      <c r="BR101" s="0" t="n">
        <f aca="false">AVERAGE(BP101:BQ101)</f>
        <v>0.1092845</v>
      </c>
      <c r="BS101" s="0" t="n">
        <v>0.107308</v>
      </c>
      <c r="BT101" s="0" t="n">
        <v>0.180213</v>
      </c>
      <c r="BU101" s="0" t="n">
        <f aca="false">AVERAGE(BS101:BT101)</f>
        <v>0.1437605</v>
      </c>
      <c r="BV101" s="20" t="n">
        <f aca="false">STDEV(BS101:BT101)</f>
        <v>0.0515516198824053</v>
      </c>
    </row>
    <row r="102" customFormat="false" ht="12.75" hidden="false" customHeight="false" outlineLevel="0" collapsed="false">
      <c r="A102" s="0" t="n">
        <v>280</v>
      </c>
      <c r="B102" s="0" t="n">
        <v>0.0291326</v>
      </c>
      <c r="C102" s="0" t="n">
        <v>0.0521322</v>
      </c>
      <c r="D102" s="0" t="n">
        <f aca="false">AVERAGE(B102:C102)</f>
        <v>0.0406324</v>
      </c>
      <c r="E102" s="0" t="n">
        <v>0.020446</v>
      </c>
      <c r="F102" s="0" t="n">
        <v>0.0532913</v>
      </c>
      <c r="G102" s="0" t="n">
        <f aca="false">AVERAGE(E102:F102)</f>
        <v>0.03686865</v>
      </c>
      <c r="H102" s="0" t="n">
        <v>0.0272191</v>
      </c>
      <c r="I102" s="0" t="n">
        <v>0.0254903</v>
      </c>
      <c r="J102" s="0" t="n">
        <f aca="false">AVERAGE(H102:I102)</f>
        <v>0.0263547</v>
      </c>
      <c r="K102" s="0" t="n">
        <v>0.0892295</v>
      </c>
      <c r="L102" s="0" t="n">
        <v>0.07531</v>
      </c>
      <c r="M102" s="0" t="n">
        <f aca="false">AVERAGE(K102:L102)</f>
        <v>0.08226975</v>
      </c>
      <c r="N102" s="0" t="n">
        <v>0.0707023</v>
      </c>
      <c r="O102" s="0" t="n">
        <v>0.0471154</v>
      </c>
      <c r="P102" s="0" t="n">
        <f aca="false">AVERAGE(N102:O102)</f>
        <v>0.05890885</v>
      </c>
      <c r="Q102" s="0" t="n">
        <v>0.0385684</v>
      </c>
      <c r="R102" s="0" t="n">
        <v>0.0475807</v>
      </c>
      <c r="S102" s="0" t="n">
        <f aca="false">AVERAGE(Q102:R102)</f>
        <v>0.04307455</v>
      </c>
      <c r="T102" s="0" t="n">
        <v>0.039019</v>
      </c>
      <c r="U102" s="0" t="n">
        <v>0.0306589</v>
      </c>
      <c r="V102" s="0" t="n">
        <f aca="false">AVERAGE(T102:U102)</f>
        <v>0.03483895</v>
      </c>
      <c r="W102" s="0" t="n">
        <v>0.0479844</v>
      </c>
      <c r="X102" s="0" t="n">
        <v>0.0763856</v>
      </c>
      <c r="Y102" s="0" t="n">
        <f aca="false">AVERAGE(W102:X102)</f>
        <v>0.062185</v>
      </c>
      <c r="Z102" s="0" t="n">
        <v>0.0573801</v>
      </c>
      <c r="AA102" s="0" t="n">
        <v>0.0816857</v>
      </c>
      <c r="AB102" s="0" t="n">
        <f aca="false">AVERAGE(Z102:AA102)</f>
        <v>0.0695329</v>
      </c>
      <c r="AC102" s="0" t="n">
        <v>0.140034</v>
      </c>
      <c r="AD102" s="0" t="n">
        <v>0.144453</v>
      </c>
      <c r="AE102" s="0" t="n">
        <f aca="false">AVERAGE(AC102:AD102)</f>
        <v>0.1422435</v>
      </c>
      <c r="AF102" s="0" t="n">
        <v>0.0672932</v>
      </c>
      <c r="AG102" s="0" t="n">
        <v>0.055112</v>
      </c>
      <c r="AH102" s="0" t="n">
        <f aca="false">AVERAGE(AF102:AG102)</f>
        <v>0.0612026</v>
      </c>
      <c r="AI102" s="0" t="n">
        <v>0.0693081</v>
      </c>
      <c r="AJ102" s="0" t="n">
        <v>0.0437552</v>
      </c>
      <c r="AK102" s="0" t="n">
        <f aca="false">AVERAGE(AI102:AJ102)</f>
        <v>0.05653165</v>
      </c>
      <c r="AL102" s="0" t="n">
        <v>0.053604</v>
      </c>
      <c r="AM102" s="0" t="n">
        <v>0.0506514</v>
      </c>
      <c r="AN102" s="0" t="n">
        <f aca="false">AVERAGE(AL102:AM102)</f>
        <v>0.0521277</v>
      </c>
      <c r="AO102" s="0" t="n">
        <v>0.0691133</v>
      </c>
      <c r="AP102" s="0" t="n">
        <v>0.0536354</v>
      </c>
      <c r="AQ102" s="0" t="n">
        <f aca="false">AVERAGE(AO102:AP102)</f>
        <v>0.06137435</v>
      </c>
      <c r="AR102" s="0" t="n">
        <v>0.099689</v>
      </c>
      <c r="AS102" s="0" t="n">
        <v>0.0929547</v>
      </c>
      <c r="AT102" s="0" t="n">
        <f aca="false">AVERAGE(AR102:AS102)</f>
        <v>0.09632185</v>
      </c>
      <c r="AU102" s="0" t="n">
        <v>0.0662885</v>
      </c>
      <c r="AV102" s="0" t="n">
        <v>0.0755561</v>
      </c>
      <c r="AW102" s="0" t="n">
        <f aca="false">AVERAGE(AU102:AV102)</f>
        <v>0.0709223</v>
      </c>
      <c r="AX102" s="0" t="n">
        <v>0.0560301</v>
      </c>
      <c r="AY102" s="0" t="n">
        <v>0.0654207</v>
      </c>
      <c r="AZ102" s="0" t="n">
        <f aca="false">AVERAGE(AX102:AY102)</f>
        <v>0.0607254</v>
      </c>
      <c r="BA102" s="0" t="n">
        <v>0.0522121</v>
      </c>
      <c r="BB102" s="0" t="n">
        <v>0.0661132</v>
      </c>
      <c r="BC102" s="0" t="n">
        <f aca="false">AVERAGE(BA102:BB102)</f>
        <v>0.05916265</v>
      </c>
      <c r="BD102" s="0" t="n">
        <v>0.0806376</v>
      </c>
      <c r="BE102" s="0" t="n">
        <v>0.0672774</v>
      </c>
      <c r="BF102" s="0" t="n">
        <f aca="false">AVERAGE(BD102:BE102)</f>
        <v>0.0739575</v>
      </c>
      <c r="BG102" s="0" t="n">
        <v>0.046605</v>
      </c>
      <c r="BH102" s="0" t="n">
        <v>0.0870945</v>
      </c>
      <c r="BI102" s="0" t="n">
        <f aca="false">AVERAGE(BG102:BH102)</f>
        <v>0.06684975</v>
      </c>
      <c r="BJ102" s="0" t="n">
        <v>0.0811207</v>
      </c>
      <c r="BK102" s="0" t="n">
        <v>0.124701</v>
      </c>
      <c r="BL102" s="0" t="n">
        <f aca="false">AVERAGE(BJ102:BK102)</f>
        <v>0.10291085</v>
      </c>
      <c r="BM102" s="0" t="n">
        <v>0.0461546</v>
      </c>
      <c r="BN102" s="0" t="n">
        <v>0.0624974</v>
      </c>
      <c r="BO102" s="0" t="n">
        <f aca="false">AVERAGE(BM102:BN102)</f>
        <v>0.054326</v>
      </c>
      <c r="BP102" s="0" t="n">
        <v>0.076821</v>
      </c>
      <c r="BQ102" s="0" t="n">
        <v>0.0622339</v>
      </c>
      <c r="BR102" s="0" t="n">
        <f aca="false">AVERAGE(BP102:BQ102)</f>
        <v>0.06952745</v>
      </c>
      <c r="BS102" s="0" t="n">
        <v>0.0570487</v>
      </c>
      <c r="BT102" s="0" t="n">
        <v>0.0463108</v>
      </c>
      <c r="BU102" s="0" t="n">
        <f aca="false">AVERAGE(BS102:BT102)</f>
        <v>0.05167975</v>
      </c>
      <c r="BV102" s="20" t="n">
        <f aca="false">STDEV(BS102:BT102)</f>
        <v>0.00759284190570303</v>
      </c>
    </row>
    <row r="103" customFormat="false" ht="12.75" hidden="false" customHeight="false" outlineLevel="0" collapsed="false">
      <c r="A103" s="0" t="n">
        <v>283</v>
      </c>
      <c r="B103" s="0" t="n">
        <v>0.0586985</v>
      </c>
      <c r="C103" s="0" t="n">
        <v>0.0465052</v>
      </c>
      <c r="D103" s="0" t="n">
        <f aca="false">AVERAGE(B103:C103)</f>
        <v>0.05260185</v>
      </c>
      <c r="E103" s="0" t="n">
        <v>0.00891138</v>
      </c>
      <c r="F103" s="0" t="n">
        <v>0.0215203</v>
      </c>
      <c r="G103" s="0" t="n">
        <f aca="false">AVERAGE(E103:F103)</f>
        <v>0.01521584</v>
      </c>
      <c r="H103" s="0" t="n">
        <v>0.0122314</v>
      </c>
      <c r="I103" s="0" t="n">
        <v>0.0166472</v>
      </c>
      <c r="J103" s="0" t="n">
        <f aca="false">AVERAGE(H103:I103)</f>
        <v>0.0144393</v>
      </c>
      <c r="K103" s="0" t="n">
        <v>0.0289088</v>
      </c>
      <c r="L103" s="0" t="n">
        <v>0.0265331</v>
      </c>
      <c r="M103" s="0" t="n">
        <f aca="false">AVERAGE(K103:L103)</f>
        <v>0.02772095</v>
      </c>
      <c r="N103" s="0" t="n">
        <v>0.0434802</v>
      </c>
      <c r="O103" s="0" t="n">
        <v>0.0125046</v>
      </c>
      <c r="P103" s="0" t="n">
        <f aca="false">AVERAGE(N103:O103)</f>
        <v>0.0279924</v>
      </c>
      <c r="Q103" s="0" t="n">
        <v>0.0848833</v>
      </c>
      <c r="R103" s="0" t="n">
        <v>0.0536752</v>
      </c>
      <c r="S103" s="0" t="n">
        <f aca="false">AVERAGE(Q103:R103)</f>
        <v>0.06927925</v>
      </c>
      <c r="T103" s="0" t="n">
        <v>0.0211719</v>
      </c>
      <c r="U103" s="0" t="n">
        <v>0.0298783</v>
      </c>
      <c r="V103" s="0" t="n">
        <f aca="false">AVERAGE(T103:U103)</f>
        <v>0.0255251</v>
      </c>
      <c r="W103" s="0" t="n">
        <v>0.0763832</v>
      </c>
      <c r="X103" s="0" t="n">
        <v>0.112878</v>
      </c>
      <c r="Y103" s="0" t="n">
        <f aca="false">AVERAGE(W103:X103)</f>
        <v>0.0946306</v>
      </c>
      <c r="Z103" s="0" t="n">
        <v>0.0296529</v>
      </c>
      <c r="AA103" s="0" t="n">
        <v>0.067895</v>
      </c>
      <c r="AB103" s="0" t="n">
        <f aca="false">AVERAGE(Z103:AA103)</f>
        <v>0.04877395</v>
      </c>
      <c r="AC103" s="0" t="n">
        <v>0.0816995</v>
      </c>
      <c r="AD103" s="0" t="n">
        <v>0.0785909</v>
      </c>
      <c r="AE103" s="0" t="n">
        <f aca="false">AVERAGE(AC103:AD103)</f>
        <v>0.0801452</v>
      </c>
      <c r="AF103" s="0" t="n">
        <v>0.001</v>
      </c>
      <c r="AG103" s="0" t="n">
        <v>0.0334612</v>
      </c>
      <c r="AH103" s="0" t="n">
        <f aca="false">AVERAGE(AF103:AG103)</f>
        <v>0.0172306</v>
      </c>
      <c r="AI103" s="0" t="n">
        <v>0.047187</v>
      </c>
      <c r="AJ103" s="0" t="n">
        <v>0.0532841</v>
      </c>
      <c r="AK103" s="0" t="n">
        <f aca="false">AVERAGE(AI103:AJ103)</f>
        <v>0.05023555</v>
      </c>
      <c r="AL103" s="0" t="n">
        <v>0.0797773</v>
      </c>
      <c r="AM103" s="0" t="n">
        <v>0.0654889</v>
      </c>
      <c r="AN103" s="0" t="n">
        <f aca="false">AVERAGE(AL103:AM103)</f>
        <v>0.0726331</v>
      </c>
      <c r="AO103" s="0" t="n">
        <v>0.0440895</v>
      </c>
      <c r="AP103" s="0" t="n">
        <v>0.0525481</v>
      </c>
      <c r="AQ103" s="0" t="n">
        <f aca="false">AVERAGE(AO103:AP103)</f>
        <v>0.0483188</v>
      </c>
      <c r="AR103" s="0" t="n">
        <v>0.0422078</v>
      </c>
      <c r="AS103" s="0" t="n">
        <v>0.0481334</v>
      </c>
      <c r="AT103" s="0" t="n">
        <f aca="false">AVERAGE(AR103:AS103)</f>
        <v>0.0451706</v>
      </c>
      <c r="AU103" s="0" t="n">
        <v>0.0538836</v>
      </c>
      <c r="AV103" s="0" t="n">
        <v>0.0660019</v>
      </c>
      <c r="AW103" s="0" t="n">
        <f aca="false">AVERAGE(AU103:AV103)</f>
        <v>0.05994275</v>
      </c>
      <c r="AX103" s="0" t="n">
        <v>0.0673686</v>
      </c>
      <c r="AY103" s="0" t="n">
        <v>0.0293612</v>
      </c>
      <c r="AZ103" s="0" t="n">
        <f aca="false">AVERAGE(AX103:AY103)</f>
        <v>0.0483649</v>
      </c>
      <c r="BA103" s="0" t="n">
        <v>0.001</v>
      </c>
      <c r="BB103" s="0" t="n">
        <v>0.0446993</v>
      </c>
      <c r="BC103" s="0" t="n">
        <f aca="false">AVERAGE(BA103:BB103)</f>
        <v>0.02284965</v>
      </c>
      <c r="BD103" s="0" t="n">
        <v>0.0378385</v>
      </c>
      <c r="BE103" s="0" t="n">
        <v>0.001</v>
      </c>
      <c r="BF103" s="0" t="n">
        <f aca="false">AVERAGE(BD103:BE103)</f>
        <v>0.01941925</v>
      </c>
      <c r="BG103" s="0" t="n">
        <v>0.0536618</v>
      </c>
      <c r="BH103" s="0" t="n">
        <v>0.03015</v>
      </c>
      <c r="BI103" s="0" t="n">
        <f aca="false">AVERAGE(BG103:BH103)</f>
        <v>0.0419059</v>
      </c>
      <c r="BJ103" s="0" t="n">
        <v>0.0376955</v>
      </c>
      <c r="BK103" s="0" t="n">
        <v>0.0599487</v>
      </c>
      <c r="BL103" s="0" t="n">
        <f aca="false">AVERAGE(BJ103:BK103)</f>
        <v>0.0488221</v>
      </c>
      <c r="BM103" s="0" t="n">
        <v>0.048525</v>
      </c>
      <c r="BN103" s="0" t="n">
        <v>0.0574835</v>
      </c>
      <c r="BO103" s="0" t="n">
        <f aca="false">AVERAGE(BM103:BN103)</f>
        <v>0.05300425</v>
      </c>
      <c r="BP103" s="0" t="n">
        <v>0.0605392</v>
      </c>
      <c r="BQ103" s="0" t="n">
        <v>0.0458329</v>
      </c>
      <c r="BR103" s="0" t="n">
        <f aca="false">AVERAGE(BP103:BQ103)</f>
        <v>0.05318605</v>
      </c>
      <c r="BS103" s="0" t="n">
        <v>0.0473095</v>
      </c>
      <c r="BT103" s="0" t="n">
        <v>0.036124</v>
      </c>
      <c r="BU103" s="0" t="n">
        <f aca="false">AVERAGE(BS103:BT103)</f>
        <v>0.04171675</v>
      </c>
      <c r="BV103" s="20" t="n">
        <f aca="false">STDEV(BS103:BT103)</f>
        <v>0.00790934290096212</v>
      </c>
    </row>
    <row r="104" customFormat="false" ht="12.75" hidden="false" customHeight="false" outlineLevel="0" collapsed="false">
      <c r="A104" s="0" t="n">
        <v>285</v>
      </c>
      <c r="B104" s="0" t="n">
        <v>0.170583</v>
      </c>
      <c r="C104" s="0" t="n">
        <v>0.254544</v>
      </c>
      <c r="D104" s="0" t="n">
        <f aca="false">AVERAGE(B104:C104)</f>
        <v>0.2125635</v>
      </c>
      <c r="E104" s="0" t="n">
        <v>0.359377</v>
      </c>
      <c r="F104" s="0" t="n">
        <v>0.319347</v>
      </c>
      <c r="G104" s="0" t="n">
        <f aca="false">AVERAGE(E104:F104)</f>
        <v>0.339362</v>
      </c>
      <c r="H104" s="0" t="n">
        <v>0.248114</v>
      </c>
      <c r="I104" s="0" t="n">
        <v>0.353851</v>
      </c>
      <c r="J104" s="0" t="n">
        <f aca="false">AVERAGE(H104:I104)</f>
        <v>0.3009825</v>
      </c>
      <c r="K104" s="0" t="n">
        <v>0.31277</v>
      </c>
      <c r="L104" s="0" t="n">
        <v>0.269153</v>
      </c>
      <c r="M104" s="0" t="n">
        <f aca="false">AVERAGE(K104:L104)</f>
        <v>0.2909615</v>
      </c>
      <c r="N104" s="0" t="n">
        <v>0.335391</v>
      </c>
      <c r="O104" s="0" t="n">
        <v>0.217625</v>
      </c>
      <c r="P104" s="0" t="n">
        <f aca="false">AVERAGE(N104:O104)</f>
        <v>0.276508</v>
      </c>
      <c r="Q104" s="0" t="n">
        <v>0.327537</v>
      </c>
      <c r="R104" s="0" t="n">
        <v>0.11936</v>
      </c>
      <c r="S104" s="0" t="n">
        <f aca="false">AVERAGE(Q104:R104)</f>
        <v>0.2234485</v>
      </c>
      <c r="T104" s="0" t="n">
        <v>0.125584</v>
      </c>
      <c r="U104" s="0" t="n">
        <v>0.108759</v>
      </c>
      <c r="V104" s="0" t="n">
        <f aca="false">AVERAGE(T104:U104)</f>
        <v>0.1171715</v>
      </c>
      <c r="W104" s="0" t="n">
        <v>0.0589911</v>
      </c>
      <c r="X104" s="0" t="n">
        <v>0.206967</v>
      </c>
      <c r="Y104" s="0" t="n">
        <f aca="false">AVERAGE(W104:X104)</f>
        <v>0.13297905</v>
      </c>
      <c r="Z104" s="0" t="n">
        <v>0.383688</v>
      </c>
      <c r="AA104" s="0" t="n">
        <v>0.21944</v>
      </c>
      <c r="AB104" s="0" t="n">
        <f aca="false">AVERAGE(Z104:AA104)</f>
        <v>0.301564</v>
      </c>
      <c r="AC104" s="0" t="n">
        <v>0.340896</v>
      </c>
      <c r="AD104" s="0" t="n">
        <v>0.235126</v>
      </c>
      <c r="AE104" s="0" t="n">
        <f aca="false">AVERAGE(AC104:AD104)</f>
        <v>0.288011</v>
      </c>
      <c r="AF104" s="0" t="n">
        <v>0.43116</v>
      </c>
      <c r="AG104" s="0" t="n">
        <v>0.321852</v>
      </c>
      <c r="AH104" s="0" t="n">
        <f aca="false">AVERAGE(AF104:AG104)</f>
        <v>0.376506</v>
      </c>
      <c r="AI104" s="0" t="n">
        <v>0.196895</v>
      </c>
      <c r="AJ104" s="0" t="n">
        <v>0.303132</v>
      </c>
      <c r="AK104" s="0" t="n">
        <f aca="false">AVERAGE(AI104:AJ104)</f>
        <v>0.2500135</v>
      </c>
      <c r="AL104" s="0" t="n">
        <v>0.328855</v>
      </c>
      <c r="AM104" s="0" t="n">
        <v>0.321784</v>
      </c>
      <c r="AN104" s="0" t="n">
        <f aca="false">AVERAGE(AL104:AM104)</f>
        <v>0.3253195</v>
      </c>
      <c r="AO104" s="0" t="n">
        <v>0.108049</v>
      </c>
      <c r="AP104" s="0" t="n">
        <v>0.228304</v>
      </c>
      <c r="AQ104" s="0" t="n">
        <f aca="false">AVERAGE(AO104:AP104)</f>
        <v>0.1681765</v>
      </c>
      <c r="AR104" s="0" t="n">
        <v>0.169215</v>
      </c>
      <c r="AS104" s="0" t="n">
        <v>0.20566</v>
      </c>
      <c r="AT104" s="0" t="n">
        <f aca="false">AVERAGE(AR104:AS104)</f>
        <v>0.1874375</v>
      </c>
      <c r="AU104" s="0" t="n">
        <v>0.167122</v>
      </c>
      <c r="AV104" s="0" t="n">
        <v>0.169284</v>
      </c>
      <c r="AW104" s="0" t="n">
        <f aca="false">AVERAGE(AU104:AV104)</f>
        <v>0.168203</v>
      </c>
      <c r="AX104" s="0" t="n">
        <v>0.134654</v>
      </c>
      <c r="AY104" s="0" t="n">
        <v>0.125069</v>
      </c>
      <c r="AZ104" s="0" t="n">
        <f aca="false">AVERAGE(AX104:AY104)</f>
        <v>0.1298615</v>
      </c>
      <c r="BA104" s="0" t="n">
        <v>0.32154</v>
      </c>
      <c r="BB104" s="0" t="n">
        <v>0.213044</v>
      </c>
      <c r="BC104" s="0" t="n">
        <f aca="false">AVERAGE(BA104:BB104)</f>
        <v>0.267292</v>
      </c>
      <c r="BD104" s="0" t="n">
        <v>0.298031</v>
      </c>
      <c r="BE104" s="0" t="n">
        <v>0.372381</v>
      </c>
      <c r="BF104" s="0" t="n">
        <f aca="false">AVERAGE(BD104:BE104)</f>
        <v>0.335206</v>
      </c>
      <c r="BG104" s="0" t="n">
        <v>0.265652</v>
      </c>
      <c r="BH104" s="0" t="n">
        <v>0.231802</v>
      </c>
      <c r="BI104" s="0" t="n">
        <f aca="false">AVERAGE(BG104:BH104)</f>
        <v>0.248727</v>
      </c>
      <c r="BJ104" s="0" t="n">
        <v>0.223636</v>
      </c>
      <c r="BK104" s="0" t="n">
        <v>0.315999</v>
      </c>
      <c r="BL104" s="0" t="n">
        <f aca="false">AVERAGE(BJ104:BK104)</f>
        <v>0.2698175</v>
      </c>
      <c r="BM104" s="0" t="n">
        <v>0.381385</v>
      </c>
      <c r="BN104" s="0" t="n">
        <v>0.0997772</v>
      </c>
      <c r="BO104" s="0" t="n">
        <f aca="false">AVERAGE(BM104:BN104)</f>
        <v>0.2405811</v>
      </c>
      <c r="BP104" s="0" t="n">
        <v>0.533214</v>
      </c>
      <c r="BQ104" s="0" t="n">
        <v>0.525369</v>
      </c>
      <c r="BR104" s="0" t="n">
        <f aca="false">AVERAGE(BP104:BQ104)</f>
        <v>0.5292915</v>
      </c>
      <c r="BS104" s="0" t="n">
        <v>0.206677</v>
      </c>
      <c r="BT104" s="0" t="n">
        <v>0.23003</v>
      </c>
      <c r="BU104" s="0" t="n">
        <f aca="false">AVERAGE(BS104:BT104)</f>
        <v>0.2183535</v>
      </c>
      <c r="BV104" s="20" t="n">
        <f aca="false">STDEV(BS104:BT104)</f>
        <v>0.0165130646610495</v>
      </c>
    </row>
    <row r="105" s="22" customFormat="true" ht="12.75" hidden="false" customHeight="false" outlineLevel="0" collapsed="false">
      <c r="A105" s="20" t="n">
        <v>288</v>
      </c>
      <c r="B105" s="20" t="n">
        <v>0.0677488</v>
      </c>
      <c r="C105" s="20" t="n">
        <v>0.0517775</v>
      </c>
      <c r="D105" s="20" t="n">
        <f aca="false">AVERAGE(B105:C105)</f>
        <v>0.05976315</v>
      </c>
      <c r="E105" s="20" t="n">
        <v>0.001</v>
      </c>
      <c r="F105" s="20" t="n">
        <v>0.124246</v>
      </c>
      <c r="G105" s="20" t="n">
        <f aca="false">AVERAGE(E105:F105)</f>
        <v>0.062623</v>
      </c>
      <c r="H105" s="20" t="n">
        <v>0.0845365</v>
      </c>
      <c r="I105" s="20" t="n">
        <v>0.0289318</v>
      </c>
      <c r="J105" s="20" t="n">
        <f aca="false">AVERAGE(H105:I105)</f>
        <v>0.05673415</v>
      </c>
      <c r="K105" s="20" t="n">
        <v>0.182914</v>
      </c>
      <c r="L105" s="20" t="n">
        <v>0.286675</v>
      </c>
      <c r="M105" s="20" t="n">
        <f aca="false">AVERAGE(K105:L105)</f>
        <v>0.2347945</v>
      </c>
      <c r="N105" s="20" t="n">
        <v>0.0323456</v>
      </c>
      <c r="O105" s="20" t="n">
        <v>0.0452591</v>
      </c>
      <c r="P105" s="20" t="n">
        <f aca="false">AVERAGE(N105:O105)</f>
        <v>0.03880235</v>
      </c>
      <c r="Q105" s="20" t="n">
        <v>0.001</v>
      </c>
      <c r="R105" s="20" t="n">
        <v>0.001</v>
      </c>
      <c r="S105" s="20" t="n">
        <f aca="false">AVERAGE(Q105:R105)</f>
        <v>0.001</v>
      </c>
      <c r="T105" s="20" t="n">
        <v>0.201598</v>
      </c>
      <c r="U105" s="20" t="n">
        <v>0.200402</v>
      </c>
      <c r="V105" s="20" t="n">
        <f aca="false">AVERAGE(T105:U105)</f>
        <v>0.201</v>
      </c>
      <c r="W105" s="20" t="n">
        <v>0.084943</v>
      </c>
      <c r="X105" s="20" t="n">
        <v>0.11372</v>
      </c>
      <c r="Y105" s="20" t="n">
        <f aca="false">AVERAGE(W105:X105)</f>
        <v>0.0993315</v>
      </c>
      <c r="Z105" s="20" t="n">
        <v>0.172923</v>
      </c>
      <c r="AA105" s="20" t="n">
        <v>0.16193</v>
      </c>
      <c r="AB105" s="20" t="n">
        <f aca="false">AVERAGE(Z105:AA105)</f>
        <v>0.1674265</v>
      </c>
      <c r="AC105" s="20" t="n">
        <v>0.202346</v>
      </c>
      <c r="AD105" s="20" t="n">
        <v>0.166577</v>
      </c>
      <c r="AE105" s="20" t="n">
        <f aca="false">AVERAGE(AC105:AD105)</f>
        <v>0.1844615</v>
      </c>
      <c r="AF105" s="20" t="n">
        <v>0.0373572</v>
      </c>
      <c r="AG105" s="20" t="n">
        <v>0.0258058</v>
      </c>
      <c r="AH105" s="20" t="n">
        <f aca="false">AVERAGE(AF105:AG105)</f>
        <v>0.0315815</v>
      </c>
      <c r="AI105" s="20" t="n">
        <v>0.42036</v>
      </c>
      <c r="AJ105" s="20" t="n">
        <v>0.0387978</v>
      </c>
      <c r="AK105" s="20" t="n">
        <f aca="false">AVERAGE(AI105:AJ105)</f>
        <v>0.2295789</v>
      </c>
      <c r="AL105" s="20" t="n">
        <v>0.210868</v>
      </c>
      <c r="AM105" s="20" t="n">
        <v>0.248016</v>
      </c>
      <c r="AN105" s="20" t="n">
        <f aca="false">AVERAGE(AL105:AM105)</f>
        <v>0.229442</v>
      </c>
      <c r="AO105" s="20" t="n">
        <v>0.158595</v>
      </c>
      <c r="AP105" s="20" t="n">
        <v>0.202557</v>
      </c>
      <c r="AQ105" s="20" t="n">
        <f aca="false">AVERAGE(AO105:AP105)</f>
        <v>0.180576</v>
      </c>
      <c r="AR105" s="20" t="n">
        <v>0.355738</v>
      </c>
      <c r="AS105" s="20" t="n">
        <v>0.297662</v>
      </c>
      <c r="AT105" s="20" t="n">
        <f aca="false">AVERAGE(AR105:AS105)</f>
        <v>0.3267</v>
      </c>
      <c r="AU105" s="20" t="n">
        <v>0.328231</v>
      </c>
      <c r="AV105" s="20" t="n">
        <v>0.368714</v>
      </c>
      <c r="AW105" s="20" t="n">
        <f aca="false">AVERAGE(AU105:AV105)</f>
        <v>0.3484725</v>
      </c>
      <c r="AX105" s="20" t="n">
        <v>0.292864</v>
      </c>
      <c r="AY105" s="20" t="n">
        <v>0.232939</v>
      </c>
      <c r="AZ105" s="20" t="n">
        <f aca="false">AVERAGE(AX105:AY105)</f>
        <v>0.2629015</v>
      </c>
      <c r="BA105" s="20" t="n">
        <v>0.199469</v>
      </c>
      <c r="BB105" s="20" t="n">
        <v>0.152292</v>
      </c>
      <c r="BC105" s="20" t="n">
        <f aca="false">AVERAGE(BA105:BB105)</f>
        <v>0.1758805</v>
      </c>
      <c r="BD105" s="20" t="n">
        <v>0.146031</v>
      </c>
      <c r="BE105" s="20" t="n">
        <v>0.162491</v>
      </c>
      <c r="BF105" s="20" t="n">
        <f aca="false">AVERAGE(BD105:BE105)</f>
        <v>0.154261</v>
      </c>
      <c r="BG105" s="20" t="n">
        <v>0.001</v>
      </c>
      <c r="BH105" s="20" t="n">
        <v>0.051904</v>
      </c>
      <c r="BI105" s="20" t="n">
        <f aca="false">AVERAGE(BG105:BH105)</f>
        <v>0.026452</v>
      </c>
      <c r="BJ105" s="20" t="n">
        <v>0.129151</v>
      </c>
      <c r="BK105" s="20" t="n">
        <v>0.261692</v>
      </c>
      <c r="BL105" s="20" t="n">
        <f aca="false">AVERAGE(BJ105:BK105)</f>
        <v>0.1954215</v>
      </c>
      <c r="BM105" s="20" t="n">
        <v>0.18933</v>
      </c>
      <c r="BN105" s="20" t="n">
        <v>0.167479</v>
      </c>
      <c r="BO105" s="20" t="n">
        <f aca="false">AVERAGE(BM105:BN105)</f>
        <v>0.1784045</v>
      </c>
      <c r="BP105" s="20" t="n">
        <v>0.0351292</v>
      </c>
      <c r="BQ105" s="20" t="n">
        <v>0.0448985</v>
      </c>
      <c r="BR105" s="20" t="n">
        <f aca="false">AVERAGE(BP105:BQ105)</f>
        <v>0.04001385</v>
      </c>
      <c r="BS105" s="20" t="n">
        <v>0.413578</v>
      </c>
      <c r="BT105" s="20" t="n">
        <v>0.469788</v>
      </c>
      <c r="BU105" s="20" t="n">
        <f aca="false">AVERAGE(BS105:BT105)</f>
        <v>0.441683</v>
      </c>
      <c r="BV105" s="20" t="n">
        <f aca="false">STDEV(BS105:BT105)</f>
        <v>0.0397464721704958</v>
      </c>
    </row>
    <row r="106" s="22" customFormat="true" ht="12.75" hidden="false" customHeight="false" outlineLevel="0" collapsed="false">
      <c r="A106" s="20" t="n">
        <v>289</v>
      </c>
      <c r="B106" s="20" t="n">
        <v>0.194295</v>
      </c>
      <c r="C106" s="20" t="n">
        <v>0.195948</v>
      </c>
      <c r="D106" s="20" t="n">
        <f aca="false">AVERAGE(B106:C106)</f>
        <v>0.1951215</v>
      </c>
      <c r="E106" s="20" t="n">
        <v>0.291174</v>
      </c>
      <c r="F106" s="20" t="n">
        <v>0.325317</v>
      </c>
      <c r="G106" s="20" t="n">
        <f aca="false">AVERAGE(E106:F106)</f>
        <v>0.3082455</v>
      </c>
      <c r="H106" s="20" t="n">
        <v>0.293221</v>
      </c>
      <c r="I106" s="20" t="n">
        <v>0.223416</v>
      </c>
      <c r="J106" s="20" t="n">
        <f aca="false">AVERAGE(H106:I106)</f>
        <v>0.2583185</v>
      </c>
      <c r="K106" s="20" t="n">
        <v>0.172625</v>
      </c>
      <c r="L106" s="20" t="n">
        <v>0.252033</v>
      </c>
      <c r="M106" s="20" t="n">
        <f aca="false">AVERAGE(K106:L106)</f>
        <v>0.212329</v>
      </c>
      <c r="N106" s="20" t="n">
        <v>0.307064</v>
      </c>
      <c r="O106" s="20" t="n">
        <v>0.233431</v>
      </c>
      <c r="P106" s="20" t="n">
        <f aca="false">AVERAGE(N106:O106)</f>
        <v>0.2702475</v>
      </c>
      <c r="Q106" s="20" t="n">
        <v>0.208698</v>
      </c>
      <c r="R106" s="20" t="n">
        <v>0.001</v>
      </c>
      <c r="S106" s="20" t="n">
        <f aca="false">AVERAGE(Q106:R106)</f>
        <v>0.104849</v>
      </c>
      <c r="T106" s="20" t="n">
        <v>0.0458185</v>
      </c>
      <c r="U106" s="20" t="n">
        <v>0.0719711</v>
      </c>
      <c r="V106" s="20" t="n">
        <f aca="false">AVERAGE(T106:U106)</f>
        <v>0.0588948</v>
      </c>
      <c r="W106" s="20" t="n">
        <v>0.0874649</v>
      </c>
      <c r="X106" s="20" t="n">
        <v>0.132929</v>
      </c>
      <c r="Y106" s="20" t="n">
        <f aca="false">AVERAGE(W106:X106)</f>
        <v>0.11019695</v>
      </c>
      <c r="Z106" s="20" t="n">
        <v>0.144572</v>
      </c>
      <c r="AA106" s="20" t="n">
        <v>0.150364</v>
      </c>
      <c r="AB106" s="20" t="n">
        <f aca="false">AVERAGE(Z106:AA106)</f>
        <v>0.147468</v>
      </c>
      <c r="AC106" s="20" t="n">
        <v>0.183174</v>
      </c>
      <c r="AD106" s="20" t="n">
        <v>0.155489</v>
      </c>
      <c r="AE106" s="20" t="n">
        <f aca="false">AVERAGE(AC106:AD106)</f>
        <v>0.1693315</v>
      </c>
      <c r="AF106" s="20" t="n">
        <v>0.233633</v>
      </c>
      <c r="AG106" s="20" t="n">
        <v>0.24925</v>
      </c>
      <c r="AH106" s="20" t="n">
        <f aca="false">AVERAGE(AF106:AG106)</f>
        <v>0.2414415</v>
      </c>
      <c r="AI106" s="20" t="n">
        <v>0.0978129</v>
      </c>
      <c r="AJ106" s="20" t="n">
        <v>0.214304</v>
      </c>
      <c r="AK106" s="20" t="n">
        <f aca="false">AVERAGE(AI106:AJ106)</f>
        <v>0.15605845</v>
      </c>
      <c r="AL106" s="20" t="n">
        <v>0.320225</v>
      </c>
      <c r="AM106" s="20" t="n">
        <v>0.324648</v>
      </c>
      <c r="AN106" s="20" t="n">
        <f aca="false">AVERAGE(AL106:AM106)</f>
        <v>0.3224365</v>
      </c>
      <c r="AO106" s="20" t="n">
        <v>0.13336</v>
      </c>
      <c r="AP106" s="20" t="n">
        <v>0.155409</v>
      </c>
      <c r="AQ106" s="20" t="n">
        <f aca="false">AVERAGE(AO106:AP106)</f>
        <v>0.1443845</v>
      </c>
      <c r="AR106" s="20" t="n">
        <v>0.0683188</v>
      </c>
      <c r="AS106" s="20" t="n">
        <v>0.106893</v>
      </c>
      <c r="AT106" s="20" t="n">
        <f aca="false">AVERAGE(AR106:AS106)</f>
        <v>0.0876059</v>
      </c>
      <c r="AU106" s="20" t="n">
        <v>0.102052</v>
      </c>
      <c r="AV106" s="20" t="n">
        <v>0.0885523</v>
      </c>
      <c r="AW106" s="20" t="n">
        <f aca="false">AVERAGE(AU106:AV106)</f>
        <v>0.09530215</v>
      </c>
      <c r="AX106" s="20" t="n">
        <v>0.0947566</v>
      </c>
      <c r="AY106" s="20" t="n">
        <v>0.0625132</v>
      </c>
      <c r="AZ106" s="20" t="n">
        <f aca="false">AVERAGE(AX106:AY106)</f>
        <v>0.0786349</v>
      </c>
      <c r="BA106" s="20" t="n">
        <v>0.172604</v>
      </c>
      <c r="BB106" s="20" t="n">
        <v>0.124036</v>
      </c>
      <c r="BC106" s="20" t="n">
        <f aca="false">AVERAGE(BA106:BB106)</f>
        <v>0.14832</v>
      </c>
      <c r="BD106" s="20" t="n">
        <v>0.146804</v>
      </c>
      <c r="BE106" s="20" t="n">
        <v>0.165565</v>
      </c>
      <c r="BF106" s="20" t="n">
        <f aca="false">AVERAGE(BD106:BE106)</f>
        <v>0.1561845</v>
      </c>
      <c r="BG106" s="20" t="n">
        <v>0.274173</v>
      </c>
      <c r="BH106" s="20" t="n">
        <v>0.388039</v>
      </c>
      <c r="BI106" s="20" t="n">
        <f aca="false">AVERAGE(BG106:BH106)</f>
        <v>0.331106</v>
      </c>
      <c r="BJ106" s="20" t="n">
        <v>0.152432</v>
      </c>
      <c r="BK106" s="20" t="n">
        <v>0.254769</v>
      </c>
      <c r="BL106" s="20" t="n">
        <f aca="false">AVERAGE(BJ106:BK106)</f>
        <v>0.2036005</v>
      </c>
      <c r="BM106" s="20" t="n">
        <v>0.171808</v>
      </c>
      <c r="BN106" s="20" t="n">
        <v>0.0583493</v>
      </c>
      <c r="BO106" s="20" t="n">
        <f aca="false">AVERAGE(BM106:BN106)</f>
        <v>0.11507865</v>
      </c>
      <c r="BP106" s="20" t="n">
        <v>0.285693</v>
      </c>
      <c r="BQ106" s="20" t="n">
        <v>0.253434</v>
      </c>
      <c r="BR106" s="20" t="n">
        <f aca="false">AVERAGE(BP106:BQ106)</f>
        <v>0.2695635</v>
      </c>
      <c r="BS106" s="20" t="n">
        <v>0.111126</v>
      </c>
      <c r="BT106" s="20" t="n">
        <v>0.130578</v>
      </c>
      <c r="BU106" s="20" t="n">
        <f aca="false">AVERAGE(BS106:BT106)</f>
        <v>0.120852</v>
      </c>
      <c r="BV106" s="20" t="n">
        <f aca="false">STDEV(BS106:BT106)</f>
        <v>0.0137546411076407</v>
      </c>
    </row>
    <row r="107" s="22" customFormat="true" ht="12.75" hidden="false" customHeight="false" outlineLevel="0" collapsed="false">
      <c r="A107" s="0" t="n">
        <v>290</v>
      </c>
      <c r="B107" s="0" t="n">
        <v>0.065539</v>
      </c>
      <c r="C107" s="0" t="n">
        <v>0.0781457</v>
      </c>
      <c r="D107" s="0" t="n">
        <f aca="false">AVERAGE(B107:C107)</f>
        <v>0.07184235</v>
      </c>
      <c r="E107" s="0" t="n">
        <v>0.0102765</v>
      </c>
      <c r="F107" s="0" t="n">
        <v>0.001</v>
      </c>
      <c r="G107" s="0" t="n">
        <f aca="false">AVERAGE(E107:F107)</f>
        <v>0.00563825</v>
      </c>
      <c r="H107" s="0" t="n">
        <v>0.001</v>
      </c>
      <c r="I107" s="0" t="n">
        <v>0.001</v>
      </c>
      <c r="J107" s="0" t="n">
        <f aca="false">AVERAGE(H107:I107)</f>
        <v>0.001</v>
      </c>
      <c r="K107" s="0" t="n">
        <v>0.0140149</v>
      </c>
      <c r="L107" s="0" t="n">
        <v>0.001</v>
      </c>
      <c r="M107" s="0" t="n">
        <f aca="false">AVERAGE(K107:L107)</f>
        <v>0.00750745</v>
      </c>
      <c r="N107" s="0" t="n">
        <v>0.0316473</v>
      </c>
      <c r="O107" s="0" t="n">
        <v>0.001</v>
      </c>
      <c r="P107" s="0" t="n">
        <f aca="false">AVERAGE(N107:O107)</f>
        <v>0.01632365</v>
      </c>
      <c r="Q107" s="0" t="n">
        <v>0.0846639</v>
      </c>
      <c r="R107" s="0" t="n">
        <v>0.112927</v>
      </c>
      <c r="S107" s="0" t="n">
        <f aca="false">AVERAGE(Q107:R107)</f>
        <v>0.09879545</v>
      </c>
      <c r="T107" s="0" t="n">
        <v>0.0310391</v>
      </c>
      <c r="U107" s="0" t="n">
        <v>0.0623086</v>
      </c>
      <c r="V107" s="0" t="n">
        <f aca="false">AVERAGE(T107:U107)</f>
        <v>0.04667385</v>
      </c>
      <c r="W107" s="0" t="n">
        <v>0.103856</v>
      </c>
      <c r="X107" s="0" t="n">
        <v>0.130203</v>
      </c>
      <c r="Y107" s="0" t="n">
        <f aca="false">AVERAGE(W107:X107)</f>
        <v>0.1170295</v>
      </c>
      <c r="Z107" s="0" t="n">
        <v>0.0734148</v>
      </c>
      <c r="AA107" s="0" t="n">
        <v>0.0968258</v>
      </c>
      <c r="AB107" s="0" t="n">
        <f aca="false">AVERAGE(Z107:AA107)</f>
        <v>0.0851203</v>
      </c>
      <c r="AC107" s="0" t="n">
        <v>0.0971866</v>
      </c>
      <c r="AD107" s="0" t="n">
        <v>0.0946281</v>
      </c>
      <c r="AE107" s="0" t="n">
        <f aca="false">AVERAGE(AC107:AD107)</f>
        <v>0.09590735</v>
      </c>
      <c r="AF107" s="0" t="n">
        <v>0.108907</v>
      </c>
      <c r="AG107" s="0" t="n">
        <v>0.0672785</v>
      </c>
      <c r="AH107" s="0" t="n">
        <f aca="false">AVERAGE(AF107:AG107)</f>
        <v>0.08809275</v>
      </c>
      <c r="AI107" s="0" t="n">
        <v>0.0712804</v>
      </c>
      <c r="AJ107" s="0" t="n">
        <v>0.0817692</v>
      </c>
      <c r="AK107" s="0" t="n">
        <f aca="false">AVERAGE(AI107:AJ107)</f>
        <v>0.0765248</v>
      </c>
      <c r="AL107" s="0" t="n">
        <v>0.0976076</v>
      </c>
      <c r="AM107" s="0" t="n">
        <v>0.0954893</v>
      </c>
      <c r="AN107" s="0" t="n">
        <f aca="false">AVERAGE(AL107:AM107)</f>
        <v>0.09654845</v>
      </c>
      <c r="AO107" s="0" t="n">
        <v>0.0513235</v>
      </c>
      <c r="AP107" s="0" t="n">
        <v>0.0913167</v>
      </c>
      <c r="AQ107" s="0" t="n">
        <f aca="false">AVERAGE(AO107:AP107)</f>
        <v>0.0713201</v>
      </c>
      <c r="AR107" s="0" t="n">
        <v>0.0470867</v>
      </c>
      <c r="AS107" s="0" t="n">
        <v>0.0659185</v>
      </c>
      <c r="AT107" s="0" t="n">
        <f aca="false">AVERAGE(AR107:AS107)</f>
        <v>0.0565026</v>
      </c>
      <c r="AU107" s="0" t="n">
        <v>0.0790786</v>
      </c>
      <c r="AV107" s="0" t="n">
        <v>0.0915794</v>
      </c>
      <c r="AW107" s="0" t="n">
        <f aca="false">AVERAGE(AU107:AV107)</f>
        <v>0.085329</v>
      </c>
      <c r="AX107" s="0" t="n">
        <v>0.0809471</v>
      </c>
      <c r="AY107" s="0" t="n">
        <v>0.0659282</v>
      </c>
      <c r="AZ107" s="0" t="n">
        <f aca="false">AVERAGE(AX107:AY107)</f>
        <v>0.07343765</v>
      </c>
      <c r="BA107" s="0" t="n">
        <v>0.0986971</v>
      </c>
      <c r="BB107" s="0" t="n">
        <v>0.065943</v>
      </c>
      <c r="BC107" s="0" t="n">
        <f aca="false">AVERAGE(BA107:BB107)</f>
        <v>0.08232005</v>
      </c>
      <c r="BD107" s="0" t="n">
        <v>0.0675803</v>
      </c>
      <c r="BE107" s="0" t="n">
        <v>0.0662984</v>
      </c>
      <c r="BF107" s="0" t="n">
        <f aca="false">AVERAGE(BD107:BE107)</f>
        <v>0.06693935</v>
      </c>
      <c r="BG107" s="0" t="n">
        <v>0.0893075</v>
      </c>
      <c r="BH107" s="0" t="n">
        <v>0.0393616</v>
      </c>
      <c r="BI107" s="0" t="n">
        <f aca="false">AVERAGE(BG107:BH107)</f>
        <v>0.06433455</v>
      </c>
      <c r="BJ107" s="0" t="n">
        <v>0.0747041</v>
      </c>
      <c r="BK107" s="0" t="n">
        <v>0.143171</v>
      </c>
      <c r="BL107" s="0" t="n">
        <f aca="false">AVERAGE(BJ107:BK107)</f>
        <v>0.10893755</v>
      </c>
      <c r="BM107" s="0" t="n">
        <v>0.0928862</v>
      </c>
      <c r="BN107" s="0" t="n">
        <v>0.105429</v>
      </c>
      <c r="BO107" s="0" t="n">
        <f aca="false">AVERAGE(BM107:BN107)</f>
        <v>0.0991576</v>
      </c>
      <c r="BP107" s="0" t="n">
        <v>0.0943795</v>
      </c>
      <c r="BQ107" s="0" t="n">
        <v>0.0927292</v>
      </c>
      <c r="BR107" s="0" t="n">
        <f aca="false">AVERAGE(BP107:BQ107)</f>
        <v>0.09355435</v>
      </c>
      <c r="BS107" s="0" t="n">
        <v>0.106739</v>
      </c>
      <c r="BT107" s="0" t="n">
        <v>0.0780941</v>
      </c>
      <c r="BU107" s="0" t="n">
        <f aca="false">AVERAGE(BS107:BT107)</f>
        <v>0.09241655</v>
      </c>
      <c r="BV107" s="20" t="n">
        <f aca="false">STDEV(BS107:BT107)</f>
        <v>0.0202550030364105</v>
      </c>
    </row>
    <row r="108" s="22" customFormat="true" ht="12.75" hidden="false" customHeight="false" outlineLevel="0" collapsed="false">
      <c r="A108" s="0" t="n">
        <v>294</v>
      </c>
      <c r="B108" s="0" t="n">
        <v>0.109228</v>
      </c>
      <c r="C108" s="0" t="n">
        <v>0.130438</v>
      </c>
      <c r="D108" s="0" t="n">
        <f aca="false">AVERAGE(B108:C108)</f>
        <v>0.119833</v>
      </c>
      <c r="E108" s="0" t="n">
        <v>0.00641841</v>
      </c>
      <c r="F108" s="0" t="n">
        <v>0.0270714</v>
      </c>
      <c r="G108" s="0" t="n">
        <f aca="false">AVERAGE(E108:F108)</f>
        <v>0.016744905</v>
      </c>
      <c r="H108" s="0" t="n">
        <v>0.0126495</v>
      </c>
      <c r="I108" s="0" t="n">
        <v>0.001</v>
      </c>
      <c r="J108" s="0" t="n">
        <f aca="false">AVERAGE(H108:I108)</f>
        <v>0.00682475</v>
      </c>
      <c r="K108" s="0" t="n">
        <v>0.0369345</v>
      </c>
      <c r="L108" s="0" t="n">
        <v>0.017886</v>
      </c>
      <c r="M108" s="0" t="n">
        <f aca="false">AVERAGE(K108:L108)</f>
        <v>0.02741025</v>
      </c>
      <c r="N108" s="0" t="n">
        <v>0.0200747</v>
      </c>
      <c r="O108" s="0" t="n">
        <v>0.001</v>
      </c>
      <c r="P108" s="0" t="n">
        <f aca="false">AVERAGE(N108:O108)</f>
        <v>0.01053735</v>
      </c>
      <c r="Q108" s="0" t="n">
        <v>0.136116</v>
      </c>
      <c r="R108" s="0" t="n">
        <v>0.166221</v>
      </c>
      <c r="S108" s="0" t="n">
        <f aca="false">AVERAGE(Q108:R108)</f>
        <v>0.1511685</v>
      </c>
      <c r="T108" s="0" t="n">
        <v>0.0572236</v>
      </c>
      <c r="U108" s="0" t="n">
        <v>0.101487</v>
      </c>
      <c r="V108" s="0" t="n">
        <f aca="false">AVERAGE(T108:U108)</f>
        <v>0.0793553</v>
      </c>
      <c r="W108" s="0" t="n">
        <v>0.112599</v>
      </c>
      <c r="X108" s="0" t="n">
        <v>0.176048</v>
      </c>
      <c r="Y108" s="0" t="n">
        <f aca="false">AVERAGE(W108:X108)</f>
        <v>0.1443235</v>
      </c>
      <c r="Z108" s="0" t="n">
        <v>0.146954</v>
      </c>
      <c r="AA108" s="0" t="n">
        <v>0.203375</v>
      </c>
      <c r="AB108" s="0" t="n">
        <f aca="false">AVERAGE(Z108:AA108)</f>
        <v>0.1751645</v>
      </c>
      <c r="AC108" s="0" t="n">
        <v>0.253757</v>
      </c>
      <c r="AD108" s="0" t="n">
        <v>0.219548</v>
      </c>
      <c r="AE108" s="0" t="n">
        <f aca="false">AVERAGE(AC108:AD108)</f>
        <v>0.2366525</v>
      </c>
      <c r="AF108" s="0" t="n">
        <v>0.195823</v>
      </c>
      <c r="AG108" s="0" t="n">
        <v>0.119172</v>
      </c>
      <c r="AH108" s="0" t="n">
        <f aca="false">AVERAGE(AF108:AG108)</f>
        <v>0.1574975</v>
      </c>
      <c r="AI108" s="0" t="n">
        <v>0.110359</v>
      </c>
      <c r="AJ108" s="0" t="n">
        <v>0.155939</v>
      </c>
      <c r="AK108" s="0" t="n">
        <f aca="false">AVERAGE(AI108:AJ108)</f>
        <v>0.133149</v>
      </c>
      <c r="AL108" s="0" t="n">
        <v>0.0931064</v>
      </c>
      <c r="AM108" s="0" t="n">
        <v>0.0991914</v>
      </c>
      <c r="AN108" s="0" t="n">
        <f aca="false">AVERAGE(AL108:AM108)</f>
        <v>0.0961489</v>
      </c>
      <c r="AO108" s="0" t="n">
        <v>0.0916759</v>
      </c>
      <c r="AP108" s="0" t="n">
        <v>0.111211</v>
      </c>
      <c r="AQ108" s="0" t="n">
        <f aca="false">AVERAGE(AO108:AP108)</f>
        <v>0.10144345</v>
      </c>
      <c r="AR108" s="0" t="n">
        <v>0.0804919</v>
      </c>
      <c r="AS108" s="0" t="n">
        <v>0.117349</v>
      </c>
      <c r="AT108" s="0" t="n">
        <f aca="false">AVERAGE(AR108:AS108)</f>
        <v>0.09892045</v>
      </c>
      <c r="AU108" s="0" t="n">
        <v>0.0821181</v>
      </c>
      <c r="AV108" s="0" t="n">
        <v>0.112423</v>
      </c>
      <c r="AW108" s="0" t="n">
        <f aca="false">AVERAGE(AU108:AV108)</f>
        <v>0.09727055</v>
      </c>
      <c r="AX108" s="0" t="n">
        <v>0.113431</v>
      </c>
      <c r="AY108" s="0" t="n">
        <v>0.102601</v>
      </c>
      <c r="AZ108" s="0" t="n">
        <f aca="false">AVERAGE(AX108:AY108)</f>
        <v>0.108016</v>
      </c>
      <c r="BA108" s="0" t="n">
        <v>0.144824</v>
      </c>
      <c r="BB108" s="0" t="n">
        <v>0.108997</v>
      </c>
      <c r="BC108" s="0" t="n">
        <f aca="false">AVERAGE(BA108:BB108)</f>
        <v>0.1269105</v>
      </c>
      <c r="BD108" s="0" t="n">
        <v>0.0926772</v>
      </c>
      <c r="BE108" s="0" t="n">
        <v>0.109695</v>
      </c>
      <c r="BF108" s="0" t="n">
        <f aca="false">AVERAGE(BD108:BE108)</f>
        <v>0.1011861</v>
      </c>
      <c r="BG108" s="0" t="n">
        <v>0.145349</v>
      </c>
      <c r="BH108" s="0" t="n">
        <v>0.0865874</v>
      </c>
      <c r="BI108" s="0" t="n">
        <f aca="false">AVERAGE(BG108:BH108)</f>
        <v>0.1159682</v>
      </c>
      <c r="BJ108" s="0" t="n">
        <v>0.119929</v>
      </c>
      <c r="BK108" s="0" t="n">
        <v>0.151769</v>
      </c>
      <c r="BL108" s="0" t="n">
        <f aca="false">AVERAGE(BJ108:BK108)</f>
        <v>0.135849</v>
      </c>
      <c r="BM108" s="0" t="n">
        <v>0.129235</v>
      </c>
      <c r="BN108" s="0" t="n">
        <v>0.160675</v>
      </c>
      <c r="BO108" s="0" t="n">
        <f aca="false">AVERAGE(BM108:BN108)</f>
        <v>0.144955</v>
      </c>
      <c r="BP108" s="0" t="n">
        <v>0.120976</v>
      </c>
      <c r="BQ108" s="0" t="n">
        <v>0.16032</v>
      </c>
      <c r="BR108" s="0" t="n">
        <f aca="false">AVERAGE(BP108:BQ108)</f>
        <v>0.140648</v>
      </c>
      <c r="BS108" s="0" t="n">
        <v>0.150718</v>
      </c>
      <c r="BT108" s="0" t="n">
        <v>0.138463</v>
      </c>
      <c r="BU108" s="0" t="n">
        <f aca="false">AVERAGE(BS108:BT108)</f>
        <v>0.1445905</v>
      </c>
      <c r="BV108" s="20" t="n">
        <f aca="false">STDEV(BS108:BT108)</f>
        <v>0.00866559360344113</v>
      </c>
    </row>
    <row r="109" s="22" customFormat="true" ht="12.75" hidden="false" customHeight="false" outlineLevel="0" collapsed="false">
      <c r="A109" s="0" t="n">
        <v>300</v>
      </c>
      <c r="B109" s="0" t="n">
        <v>0.001</v>
      </c>
      <c r="C109" s="0" t="n">
        <v>0.001</v>
      </c>
      <c r="D109" s="0" t="n">
        <f aca="false">AVERAGE(B109:C109)</f>
        <v>0.001</v>
      </c>
      <c r="E109" s="0" t="n">
        <v>0.0238539</v>
      </c>
      <c r="F109" s="0" t="n">
        <v>0.0268556</v>
      </c>
      <c r="G109" s="0" t="n">
        <f aca="false">AVERAGE(E109:F109)</f>
        <v>0.02535475</v>
      </c>
      <c r="H109" s="0" t="n">
        <v>0.0159294</v>
      </c>
      <c r="I109" s="0" t="n">
        <v>0.0180078</v>
      </c>
      <c r="J109" s="0" t="n">
        <f aca="false">AVERAGE(H109:I109)</f>
        <v>0.0169686</v>
      </c>
      <c r="K109" s="0" t="n">
        <v>0.0275085</v>
      </c>
      <c r="L109" s="0" t="n">
        <v>0.0340574</v>
      </c>
      <c r="M109" s="0" t="n">
        <f aca="false">AVERAGE(K109:L109)</f>
        <v>0.03078295</v>
      </c>
      <c r="N109" s="0" t="n">
        <v>0.0286464</v>
      </c>
      <c r="O109" s="0" t="n">
        <v>0.0256625</v>
      </c>
      <c r="P109" s="0" t="n">
        <f aca="false">AVERAGE(N109:O109)</f>
        <v>0.02715445</v>
      </c>
      <c r="Q109" s="0" t="n">
        <v>0.042044</v>
      </c>
      <c r="R109" s="0" t="n">
        <v>0.0433872</v>
      </c>
      <c r="S109" s="0" t="n">
        <f aca="false">AVERAGE(Q109:R109)</f>
        <v>0.0427156</v>
      </c>
      <c r="T109" s="0" t="n">
        <v>0.0262454</v>
      </c>
      <c r="U109" s="0" t="n">
        <v>0.0283216</v>
      </c>
      <c r="V109" s="0" t="n">
        <f aca="false">AVERAGE(T109:U109)</f>
        <v>0.0272835</v>
      </c>
      <c r="W109" s="0" t="n">
        <v>0.053502</v>
      </c>
      <c r="X109" s="0" t="n">
        <v>0.108407</v>
      </c>
      <c r="Y109" s="0" t="n">
        <f aca="false">AVERAGE(W109:X109)</f>
        <v>0.0809545</v>
      </c>
      <c r="Z109" s="0" t="n">
        <v>0.0410588</v>
      </c>
      <c r="AA109" s="0" t="n">
        <v>0.0521816</v>
      </c>
      <c r="AB109" s="0" t="n">
        <f aca="false">AVERAGE(Z109:AA109)</f>
        <v>0.0466202</v>
      </c>
      <c r="AC109" s="0" t="n">
        <v>0.0376945</v>
      </c>
      <c r="AD109" s="0" t="n">
        <v>0.0525572</v>
      </c>
      <c r="AE109" s="0" t="n">
        <f aca="false">AVERAGE(AC109:AD109)</f>
        <v>0.04512585</v>
      </c>
      <c r="AF109" s="0" t="n">
        <v>0.0409734</v>
      </c>
      <c r="AG109" s="0" t="n">
        <v>0.0303597</v>
      </c>
      <c r="AH109" s="0" t="n">
        <f aca="false">AVERAGE(AF109:AG109)</f>
        <v>0.03566655</v>
      </c>
      <c r="AI109" s="0" t="n">
        <v>0.0383716</v>
      </c>
      <c r="AJ109" s="0" t="n">
        <v>0.038045</v>
      </c>
      <c r="AK109" s="0" t="n">
        <f aca="false">AVERAGE(AI109:AJ109)</f>
        <v>0.0382083</v>
      </c>
      <c r="AL109" s="0" t="n">
        <v>0.0245372</v>
      </c>
      <c r="AM109" s="0" t="n">
        <v>0.0272217</v>
      </c>
      <c r="AN109" s="0" t="n">
        <f aca="false">AVERAGE(AL109:AM109)</f>
        <v>0.02587945</v>
      </c>
      <c r="AO109" s="0" t="n">
        <v>0.0553347</v>
      </c>
      <c r="AP109" s="0" t="n">
        <v>0.0367677</v>
      </c>
      <c r="AQ109" s="0" t="n">
        <f aca="false">AVERAGE(AO109:AP109)</f>
        <v>0.0460512</v>
      </c>
      <c r="AR109" s="0" t="n">
        <v>0.0474824</v>
      </c>
      <c r="AS109" s="0" t="n">
        <v>0.0476068</v>
      </c>
      <c r="AT109" s="0" t="n">
        <f aca="false">AVERAGE(AR109:AS109)</f>
        <v>0.0475446</v>
      </c>
      <c r="AU109" s="0" t="n">
        <v>0.0347209</v>
      </c>
      <c r="AV109" s="0" t="n">
        <v>0.0350145</v>
      </c>
      <c r="AW109" s="0" t="n">
        <f aca="false">AVERAGE(AU109:AV109)</f>
        <v>0.0348677</v>
      </c>
      <c r="AX109" s="0" t="n">
        <v>0.0356968</v>
      </c>
      <c r="AY109" s="0" t="n">
        <v>0.0270369</v>
      </c>
      <c r="AZ109" s="0" t="n">
        <f aca="false">AVERAGE(AX109:AY109)</f>
        <v>0.03136685</v>
      </c>
      <c r="BA109" s="0" t="n">
        <v>0.0294199</v>
      </c>
      <c r="BB109" s="0" t="n">
        <v>0.0345836</v>
      </c>
      <c r="BC109" s="0" t="n">
        <f aca="false">AVERAGE(BA109:BB109)</f>
        <v>0.03200175</v>
      </c>
      <c r="BD109" s="0" t="n">
        <v>0.0263378</v>
      </c>
      <c r="BE109" s="0" t="n">
        <v>0.0159247</v>
      </c>
      <c r="BF109" s="0" t="n">
        <f aca="false">AVERAGE(BD109:BE109)</f>
        <v>0.02113125</v>
      </c>
      <c r="BG109" s="0" t="n">
        <v>0.0259705</v>
      </c>
      <c r="BH109" s="0" t="n">
        <v>0.0294563</v>
      </c>
      <c r="BI109" s="0" t="n">
        <f aca="false">AVERAGE(BG109:BH109)</f>
        <v>0.0277134</v>
      </c>
      <c r="BJ109" s="0" t="n">
        <v>0.0257549</v>
      </c>
      <c r="BK109" s="0" t="n">
        <v>0.036373</v>
      </c>
      <c r="BL109" s="0" t="n">
        <f aca="false">AVERAGE(BJ109:BK109)</f>
        <v>0.03106395</v>
      </c>
      <c r="BM109" s="0" t="n">
        <v>0.0308257</v>
      </c>
      <c r="BN109" s="0" t="n">
        <v>0.0490411</v>
      </c>
      <c r="BO109" s="0" t="n">
        <f aca="false">AVERAGE(BM109:BN109)</f>
        <v>0.0399334</v>
      </c>
      <c r="BP109" s="0" t="n">
        <v>0.0167877</v>
      </c>
      <c r="BQ109" s="0" t="n">
        <v>0.0478221</v>
      </c>
      <c r="BR109" s="0" t="n">
        <f aca="false">AVERAGE(BP109:BQ109)</f>
        <v>0.0323049</v>
      </c>
      <c r="BS109" s="0" t="n">
        <v>0.0417148</v>
      </c>
      <c r="BT109" s="0" t="n">
        <v>0.0522783</v>
      </c>
      <c r="BU109" s="0" t="n">
        <f aca="false">AVERAGE(BS109:BT109)</f>
        <v>0.04699655</v>
      </c>
      <c r="BV109" s="20" t="n">
        <f aca="false">STDEV(BS109:BT109)</f>
        <v>0.00746952248306409</v>
      </c>
    </row>
    <row r="110" customFormat="false" ht="12.75" hidden="false" customHeight="false" outlineLevel="0" collapsed="false">
      <c r="A110" s="0" t="n">
        <v>302</v>
      </c>
      <c r="B110" s="0" t="n">
        <v>0.140732</v>
      </c>
      <c r="C110" s="0" t="n">
        <v>0.103812</v>
      </c>
      <c r="D110" s="0" t="n">
        <f aca="false">AVERAGE(B110:C110)</f>
        <v>0.122272</v>
      </c>
      <c r="E110" s="0" t="n">
        <v>0.154954</v>
      </c>
      <c r="F110" s="0" t="n">
        <v>0.0933578</v>
      </c>
      <c r="G110" s="0" t="n">
        <f aca="false">AVERAGE(E110:F110)</f>
        <v>0.1241559</v>
      </c>
      <c r="H110" s="0" t="n">
        <v>0.0682459</v>
      </c>
      <c r="I110" s="0" t="n">
        <v>0.0698654</v>
      </c>
      <c r="J110" s="0" t="n">
        <f aca="false">AVERAGE(H110:I110)</f>
        <v>0.06905565</v>
      </c>
      <c r="K110" s="0" t="n">
        <v>0.081838</v>
      </c>
      <c r="L110" s="0" t="n">
        <v>0.147683</v>
      </c>
      <c r="M110" s="0" t="n">
        <f aca="false">AVERAGE(K110:L110)</f>
        <v>0.1147605</v>
      </c>
      <c r="N110" s="0" t="n">
        <v>0.132597</v>
      </c>
      <c r="O110" s="0" t="n">
        <v>0.118402</v>
      </c>
      <c r="P110" s="0" t="n">
        <f aca="false">AVERAGE(N110:O110)</f>
        <v>0.1254995</v>
      </c>
      <c r="Q110" s="0" t="n">
        <v>0.110254</v>
      </c>
      <c r="R110" s="0" t="n">
        <v>0.0868966</v>
      </c>
      <c r="S110" s="0" t="n">
        <f aca="false">AVERAGE(Q110:R110)</f>
        <v>0.0985753</v>
      </c>
      <c r="T110" s="0" t="n">
        <v>0.0274567</v>
      </c>
      <c r="U110" s="0" t="n">
        <v>0.0742238</v>
      </c>
      <c r="V110" s="0" t="n">
        <f aca="false">AVERAGE(T110:U110)</f>
        <v>0.05084025</v>
      </c>
      <c r="W110" s="0" t="n">
        <v>0.038359</v>
      </c>
      <c r="X110" s="0" t="n">
        <v>0.0825196</v>
      </c>
      <c r="Y110" s="0" t="n">
        <f aca="false">AVERAGE(W110:X110)</f>
        <v>0.0604393</v>
      </c>
      <c r="Z110" s="0" t="n">
        <v>0.0263823</v>
      </c>
      <c r="AA110" s="0" t="n">
        <v>0.0546712</v>
      </c>
      <c r="AB110" s="0" t="n">
        <f aca="false">AVERAGE(Z110:AA110)</f>
        <v>0.04052675</v>
      </c>
      <c r="AC110" s="0" t="n">
        <v>0.0599536</v>
      </c>
      <c r="AD110" s="0" t="n">
        <v>0.0521161</v>
      </c>
      <c r="AE110" s="0" t="n">
        <f aca="false">AVERAGE(AC110:AD110)</f>
        <v>0.05603485</v>
      </c>
      <c r="AF110" s="0" t="n">
        <v>0.0695553</v>
      </c>
      <c r="AG110" s="0" t="n">
        <v>0.0381156</v>
      </c>
      <c r="AH110" s="0" t="n">
        <f aca="false">AVERAGE(AF110:AG110)</f>
        <v>0.05383545</v>
      </c>
      <c r="AI110" s="0" t="n">
        <v>0.0841487</v>
      </c>
      <c r="AJ110" s="0" t="n">
        <v>0.0574497</v>
      </c>
      <c r="AK110" s="0" t="n">
        <f aca="false">AVERAGE(AI110:AJ110)</f>
        <v>0.0707992</v>
      </c>
      <c r="AL110" s="0" t="n">
        <v>0.0684183</v>
      </c>
      <c r="AM110" s="0" t="n">
        <v>0.124423</v>
      </c>
      <c r="AN110" s="0" t="n">
        <f aca="false">AVERAGE(AL110:AM110)</f>
        <v>0.09642065</v>
      </c>
      <c r="AO110" s="0" t="n">
        <v>0.133556</v>
      </c>
      <c r="AP110" s="0" t="n">
        <v>0.12207</v>
      </c>
      <c r="AQ110" s="0" t="n">
        <f aca="false">AVERAGE(AO110:AP110)</f>
        <v>0.127813</v>
      </c>
      <c r="AR110" s="0" t="n">
        <v>0.0663958</v>
      </c>
      <c r="AS110" s="0" t="n">
        <v>0.0638147</v>
      </c>
      <c r="AT110" s="0" t="n">
        <f aca="false">AVERAGE(AR110:AS110)</f>
        <v>0.06510525</v>
      </c>
      <c r="AU110" s="0" t="n">
        <v>0.0825771</v>
      </c>
      <c r="AV110" s="0" t="n">
        <v>0.0443534</v>
      </c>
      <c r="AW110" s="0" t="n">
        <f aca="false">AVERAGE(AU110:AV110)</f>
        <v>0.06346525</v>
      </c>
      <c r="AX110" s="0" t="n">
        <v>0.0943548</v>
      </c>
      <c r="AY110" s="0" t="n">
        <v>0.0531322</v>
      </c>
      <c r="AZ110" s="0" t="n">
        <f aca="false">AVERAGE(AX110:AY110)</f>
        <v>0.0737435</v>
      </c>
      <c r="BA110" s="0" t="n">
        <v>0.11009</v>
      </c>
      <c r="BB110" s="0" t="n">
        <v>0.0811531</v>
      </c>
      <c r="BC110" s="0" t="n">
        <f aca="false">AVERAGE(BA110:BB110)</f>
        <v>0.09562155</v>
      </c>
      <c r="BD110" s="0" t="n">
        <v>0.0575368</v>
      </c>
      <c r="BE110" s="0" t="n">
        <v>0.0585928</v>
      </c>
      <c r="BF110" s="0" t="n">
        <f aca="false">AVERAGE(BD110:BE110)</f>
        <v>0.0580648</v>
      </c>
      <c r="BG110" s="0" t="n">
        <v>0.0880097</v>
      </c>
      <c r="BH110" s="0" t="n">
        <v>0.0338845</v>
      </c>
      <c r="BI110" s="0" t="n">
        <f aca="false">AVERAGE(BG110:BH110)</f>
        <v>0.0609471</v>
      </c>
      <c r="BJ110" s="0" t="n">
        <v>0.0537308</v>
      </c>
      <c r="BK110" s="0" t="n">
        <v>0.103261</v>
      </c>
      <c r="BL110" s="0" t="n">
        <f aca="false">AVERAGE(BJ110:BK110)</f>
        <v>0.0784959</v>
      </c>
      <c r="BM110" s="0" t="n">
        <v>0.0980893</v>
      </c>
      <c r="BN110" s="0" t="n">
        <v>0.0556799</v>
      </c>
      <c r="BO110" s="0" t="n">
        <f aca="false">AVERAGE(BM110:BN110)</f>
        <v>0.0768846</v>
      </c>
      <c r="BP110" s="0" t="n">
        <v>0.0966261</v>
      </c>
      <c r="BQ110" s="0" t="n">
        <v>0.0881847</v>
      </c>
      <c r="BR110" s="0" t="n">
        <f aca="false">AVERAGE(BP110:BQ110)</f>
        <v>0.0924054</v>
      </c>
      <c r="BS110" s="0" t="n">
        <v>0.0813055</v>
      </c>
      <c r="BT110" s="0" t="n">
        <v>0.122735</v>
      </c>
      <c r="BU110" s="0" t="n">
        <f aca="false">AVERAGE(BS110:BT110)</f>
        <v>0.10202025</v>
      </c>
      <c r="BV110" s="20" t="n">
        <f aca="false">STDEV(BS110:BT110)</f>
        <v>0.0292950803911681</v>
      </c>
    </row>
    <row r="111" customFormat="false" ht="12.75" hidden="false" customHeight="false" outlineLevel="0" collapsed="false">
      <c r="A111" s="0" t="n">
        <v>303</v>
      </c>
      <c r="B111" s="0" t="n">
        <v>0.001</v>
      </c>
      <c r="C111" s="0" t="n">
        <v>0.001</v>
      </c>
      <c r="D111" s="0" t="n">
        <f aca="false">AVERAGE(B111:C111)</f>
        <v>0.001</v>
      </c>
      <c r="E111" s="0" t="n">
        <v>0.0124781</v>
      </c>
      <c r="F111" s="0" t="n">
        <v>0.0251273</v>
      </c>
      <c r="G111" s="0" t="n">
        <f aca="false">AVERAGE(E111:F111)</f>
        <v>0.0188027</v>
      </c>
      <c r="H111" s="0" t="n">
        <v>0.0189498</v>
      </c>
      <c r="I111" s="0" t="n">
        <v>0.020207</v>
      </c>
      <c r="J111" s="0" t="n">
        <f aca="false">AVERAGE(H111:I111)</f>
        <v>0.0195784</v>
      </c>
      <c r="K111" s="0" t="n">
        <v>0.0283296</v>
      </c>
      <c r="L111" s="0" t="n">
        <v>0.0163806</v>
      </c>
      <c r="M111" s="0" t="n">
        <f aca="false">AVERAGE(K111:L111)</f>
        <v>0.0223551</v>
      </c>
      <c r="N111" s="0" t="n">
        <v>0.0292266</v>
      </c>
      <c r="O111" s="0" t="n">
        <v>0.001</v>
      </c>
      <c r="P111" s="0" t="n">
        <f aca="false">AVERAGE(N111:O111)</f>
        <v>0.0151133</v>
      </c>
      <c r="Q111" s="0" t="n">
        <v>0.0347991</v>
      </c>
      <c r="R111" s="0" t="n">
        <v>0.041141</v>
      </c>
      <c r="S111" s="0" t="n">
        <f aca="false">AVERAGE(Q111:R111)</f>
        <v>0.03797005</v>
      </c>
      <c r="T111" s="0" t="n">
        <v>0.0271151</v>
      </c>
      <c r="U111" s="0" t="n">
        <v>0.0298317</v>
      </c>
      <c r="V111" s="0" t="n">
        <f aca="false">AVERAGE(T111:U111)</f>
        <v>0.0284734</v>
      </c>
      <c r="W111" s="0" t="n">
        <v>0.04317</v>
      </c>
      <c r="X111" s="0" t="n">
        <v>0.0362914</v>
      </c>
      <c r="Y111" s="0" t="n">
        <f aca="false">AVERAGE(W111:X111)</f>
        <v>0.0397307</v>
      </c>
      <c r="Z111" s="0" t="n">
        <v>0.0379914</v>
      </c>
      <c r="AA111" s="0" t="n">
        <v>0.0492764</v>
      </c>
      <c r="AB111" s="0" t="n">
        <f aca="false">AVERAGE(Z111:AA111)</f>
        <v>0.0436339</v>
      </c>
      <c r="AC111" s="0" t="n">
        <v>0.0503329</v>
      </c>
      <c r="AD111" s="0" t="n">
        <v>0.0448686</v>
      </c>
      <c r="AE111" s="0" t="n">
        <f aca="false">AVERAGE(AC111:AD111)</f>
        <v>0.04760075</v>
      </c>
      <c r="AF111" s="0" t="n">
        <v>0.0185848</v>
      </c>
      <c r="AG111" s="0" t="n">
        <v>0.0239161</v>
      </c>
      <c r="AH111" s="0" t="n">
        <f aca="false">AVERAGE(AF111:AG111)</f>
        <v>0.02125045</v>
      </c>
      <c r="AI111" s="0" t="n">
        <v>0.020677</v>
      </c>
      <c r="AJ111" s="0" t="n">
        <v>0.0246758</v>
      </c>
      <c r="AK111" s="0" t="n">
        <f aca="false">AVERAGE(AI111:AJ111)</f>
        <v>0.0226764</v>
      </c>
      <c r="AL111" s="0" t="n">
        <v>0.0339333</v>
      </c>
      <c r="AM111" s="0" t="n">
        <v>0.001</v>
      </c>
      <c r="AN111" s="0" t="n">
        <f aca="false">AVERAGE(AL111:AM111)</f>
        <v>0.01746665</v>
      </c>
      <c r="AO111" s="0" t="n">
        <v>0.0382197</v>
      </c>
      <c r="AP111" s="0" t="n">
        <v>0.0233757</v>
      </c>
      <c r="AQ111" s="0" t="n">
        <f aca="false">AVERAGE(AO111:AP111)</f>
        <v>0.0307977</v>
      </c>
      <c r="AR111" s="0" t="n">
        <v>0.039437</v>
      </c>
      <c r="AS111" s="0" t="n">
        <v>0.0404508</v>
      </c>
      <c r="AT111" s="0" t="n">
        <f aca="false">AVERAGE(AR111:AS111)</f>
        <v>0.0399439</v>
      </c>
      <c r="AU111" s="0" t="n">
        <v>0.0230112</v>
      </c>
      <c r="AV111" s="0" t="n">
        <v>0.0376825</v>
      </c>
      <c r="AW111" s="0" t="n">
        <f aca="false">AVERAGE(AU111:AV111)</f>
        <v>0.03034685</v>
      </c>
      <c r="AX111" s="0" t="n">
        <v>0.0366942</v>
      </c>
      <c r="AY111" s="0" t="n">
        <v>0.0216974</v>
      </c>
      <c r="AZ111" s="0" t="n">
        <f aca="false">AVERAGE(AX111:AY111)</f>
        <v>0.0291958</v>
      </c>
      <c r="BA111" s="0" t="n">
        <v>0.0236161</v>
      </c>
      <c r="BB111" s="0" t="n">
        <v>0.0130576</v>
      </c>
      <c r="BC111" s="0" t="n">
        <f aca="false">AVERAGE(BA111:BB111)</f>
        <v>0.01833685</v>
      </c>
      <c r="BD111" s="0" t="n">
        <v>0.0329998</v>
      </c>
      <c r="BE111" s="0" t="n">
        <v>0.0388601</v>
      </c>
      <c r="BF111" s="0" t="n">
        <f aca="false">AVERAGE(BD111:BE111)</f>
        <v>0.03592995</v>
      </c>
      <c r="BG111" s="0" t="n">
        <v>0.0254959</v>
      </c>
      <c r="BH111" s="0" t="n">
        <v>0.0262816</v>
      </c>
      <c r="BI111" s="0" t="n">
        <f aca="false">AVERAGE(BG111:BH111)</f>
        <v>0.02588875</v>
      </c>
      <c r="BJ111" s="0" t="n">
        <v>0.0240923</v>
      </c>
      <c r="BK111" s="0" t="n">
        <v>0.0436608</v>
      </c>
      <c r="BL111" s="0" t="n">
        <f aca="false">AVERAGE(BJ111:BK111)</f>
        <v>0.03387655</v>
      </c>
      <c r="BM111" s="0" t="n">
        <v>0.0224288</v>
      </c>
      <c r="BN111" s="0" t="n">
        <v>0.0381112</v>
      </c>
      <c r="BO111" s="0" t="n">
        <f aca="false">AVERAGE(BM111:BN111)</f>
        <v>0.03027</v>
      </c>
      <c r="BP111" s="0" t="n">
        <v>0.020721</v>
      </c>
      <c r="BQ111" s="0" t="n">
        <v>0.0410164</v>
      </c>
      <c r="BR111" s="0" t="n">
        <f aca="false">AVERAGE(BP111:BQ111)</f>
        <v>0.0308687</v>
      </c>
      <c r="BS111" s="0" t="n">
        <v>0.0444685</v>
      </c>
      <c r="BT111" s="0" t="n">
        <v>0.0238312</v>
      </c>
      <c r="BU111" s="0" t="n">
        <f aca="false">AVERAGE(BS111:BT111)</f>
        <v>0.03414985</v>
      </c>
      <c r="BV111" s="20" t="n">
        <f aca="false">STDEV(BS111:BT111)</f>
        <v>0.0145927747753811</v>
      </c>
    </row>
    <row r="112" customFormat="false" ht="12.75" hidden="false" customHeight="false" outlineLevel="0" collapsed="false">
      <c r="A112" s="0" t="n">
        <v>305</v>
      </c>
      <c r="B112" s="0" t="n">
        <v>0.250572</v>
      </c>
      <c r="C112" s="0" t="n">
        <v>0.100886</v>
      </c>
      <c r="D112" s="0" t="n">
        <f aca="false">AVERAGE(B112:C112)</f>
        <v>0.175729</v>
      </c>
      <c r="E112" s="0" t="n">
        <v>0.165607</v>
      </c>
      <c r="F112" s="0" t="n">
        <v>0.114319</v>
      </c>
      <c r="G112" s="0" t="n">
        <f aca="false">AVERAGE(E112:F112)</f>
        <v>0.139963</v>
      </c>
      <c r="H112" s="0" t="n">
        <v>0.0859558</v>
      </c>
      <c r="I112" s="0" t="n">
        <v>0.088815</v>
      </c>
      <c r="J112" s="0" t="n">
        <f aca="false">AVERAGE(H112:I112)</f>
        <v>0.0873854</v>
      </c>
      <c r="K112" s="0" t="n">
        <v>0.1896</v>
      </c>
      <c r="L112" s="0" t="n">
        <v>0.316645</v>
      </c>
      <c r="M112" s="0" t="n">
        <f aca="false">AVERAGE(K112:L112)</f>
        <v>0.2531225</v>
      </c>
      <c r="N112" s="0" t="n">
        <v>0.195029</v>
      </c>
      <c r="O112" s="0" t="n">
        <v>0.17074</v>
      </c>
      <c r="P112" s="0" t="n">
        <f aca="false">AVERAGE(N112:O112)</f>
        <v>0.1828845</v>
      </c>
      <c r="Q112" s="0" t="n">
        <v>0.217023</v>
      </c>
      <c r="R112" s="0" t="n">
        <v>0.166917</v>
      </c>
      <c r="S112" s="0" t="n">
        <f aca="false">AVERAGE(Q112:R112)</f>
        <v>0.19197</v>
      </c>
      <c r="T112" s="0" t="n">
        <v>0.0968394</v>
      </c>
      <c r="U112" s="0" t="n">
        <v>0.134339</v>
      </c>
      <c r="V112" s="0" t="n">
        <f aca="false">AVERAGE(T112:U112)</f>
        <v>0.1155892</v>
      </c>
      <c r="W112" s="0" t="n">
        <v>0.107024</v>
      </c>
      <c r="X112" s="0" t="n">
        <v>0.107744</v>
      </c>
      <c r="Y112" s="0" t="n">
        <f aca="false">AVERAGE(W112:X112)</f>
        <v>0.107384</v>
      </c>
      <c r="Z112" s="0" t="n">
        <v>0.0956567</v>
      </c>
      <c r="AA112" s="0" t="n">
        <v>0.107757</v>
      </c>
      <c r="AB112" s="0" t="n">
        <f aca="false">AVERAGE(Z112:AA112)</f>
        <v>0.10170685</v>
      </c>
      <c r="AC112" s="0" t="n">
        <v>0.167913</v>
      </c>
      <c r="AD112" s="0" t="n">
        <v>0.154374</v>
      </c>
      <c r="AE112" s="0" t="n">
        <f aca="false">AVERAGE(AC112:AD112)</f>
        <v>0.1611435</v>
      </c>
      <c r="AF112" s="0" t="n">
        <v>0.142936</v>
      </c>
      <c r="AG112" s="0" t="n">
        <v>0.106819</v>
      </c>
      <c r="AH112" s="0" t="n">
        <f aca="false">AVERAGE(AF112:AG112)</f>
        <v>0.1248775</v>
      </c>
      <c r="AI112" s="0" t="n">
        <v>0.19092</v>
      </c>
      <c r="AJ112" s="0" t="n">
        <v>0.124011</v>
      </c>
      <c r="AK112" s="0" t="n">
        <f aca="false">AVERAGE(AI112:AJ112)</f>
        <v>0.1574655</v>
      </c>
      <c r="AL112" s="0" t="n">
        <v>0.115639</v>
      </c>
      <c r="AM112" s="0" t="n">
        <v>0.2301</v>
      </c>
      <c r="AN112" s="0" t="n">
        <f aca="false">AVERAGE(AL112:AM112)</f>
        <v>0.1728695</v>
      </c>
      <c r="AO112" s="0" t="n">
        <v>0.236081</v>
      </c>
      <c r="AP112" s="0" t="n">
        <v>0.180416</v>
      </c>
      <c r="AQ112" s="0" t="n">
        <f aca="false">AVERAGE(AO112:AP112)</f>
        <v>0.2082485</v>
      </c>
      <c r="AR112" s="0" t="n">
        <v>0.173829</v>
      </c>
      <c r="AS112" s="0" t="n">
        <v>0.132798</v>
      </c>
      <c r="AT112" s="0" t="n">
        <f aca="false">AVERAGE(AR112:AS112)</f>
        <v>0.1533135</v>
      </c>
      <c r="AU112" s="0" t="n">
        <v>0.103008</v>
      </c>
      <c r="AV112" s="0" t="n">
        <v>0.084056</v>
      </c>
      <c r="AW112" s="0" t="n">
        <f aca="false">AVERAGE(AU112:AV112)</f>
        <v>0.093532</v>
      </c>
      <c r="AX112" s="0" t="n">
        <v>0.220218</v>
      </c>
      <c r="AY112" s="0" t="n">
        <v>0.158171</v>
      </c>
      <c r="AZ112" s="0" t="n">
        <f aca="false">AVERAGE(AX112:AY112)</f>
        <v>0.1891945</v>
      </c>
      <c r="BA112" s="0" t="n">
        <v>0.173082</v>
      </c>
      <c r="BB112" s="0" t="n">
        <v>0.221515</v>
      </c>
      <c r="BC112" s="0" t="n">
        <f aca="false">AVERAGE(BA112:BB112)</f>
        <v>0.1972985</v>
      </c>
      <c r="BD112" s="0" t="n">
        <v>0.14044</v>
      </c>
      <c r="BE112" s="0" t="n">
        <v>0.103041</v>
      </c>
      <c r="BF112" s="0" t="n">
        <f aca="false">AVERAGE(BD112:BE112)</f>
        <v>0.1217405</v>
      </c>
      <c r="BG112" s="0" t="n">
        <v>0.194788</v>
      </c>
      <c r="BH112" s="0" t="n">
        <v>0.0944245</v>
      </c>
      <c r="BI112" s="0" t="n">
        <f aca="false">AVERAGE(BG112:BH112)</f>
        <v>0.14460625</v>
      </c>
      <c r="BJ112" s="0" t="n">
        <v>0.133861</v>
      </c>
      <c r="BK112" s="0" t="n">
        <v>0.300686</v>
      </c>
      <c r="BL112" s="0" t="n">
        <f aca="false">AVERAGE(BJ112:BK112)</f>
        <v>0.2172735</v>
      </c>
      <c r="BM112" s="0" t="n">
        <v>0.170607</v>
      </c>
      <c r="BN112" s="0" t="n">
        <v>0.21309</v>
      </c>
      <c r="BO112" s="0" t="n">
        <f aca="false">AVERAGE(BM112:BN112)</f>
        <v>0.1918485</v>
      </c>
      <c r="BP112" s="0" t="n">
        <v>0.212486</v>
      </c>
      <c r="BQ112" s="0" t="n">
        <v>0.15597</v>
      </c>
      <c r="BR112" s="0" t="n">
        <f aca="false">AVERAGE(BP112:BQ112)</f>
        <v>0.184228</v>
      </c>
      <c r="BS112" s="0" t="n">
        <v>0.163217</v>
      </c>
      <c r="BT112" s="0" t="n">
        <v>0.280596</v>
      </c>
      <c r="BU112" s="0" t="n">
        <f aca="false">AVERAGE(BS112:BT112)</f>
        <v>0.2219065</v>
      </c>
      <c r="BV112" s="20" t="n">
        <f aca="false">STDEV(BS112:BT112)</f>
        <v>0.0829994868688958</v>
      </c>
    </row>
    <row r="113" customFormat="false" ht="12.75" hidden="false" customHeight="false" outlineLevel="0" collapsed="false">
      <c r="A113" s="0" t="n">
        <v>309</v>
      </c>
      <c r="B113" s="0" t="n">
        <v>0.277424</v>
      </c>
      <c r="C113" s="0" t="n">
        <v>0.197095</v>
      </c>
      <c r="D113" s="0" t="n">
        <f aca="false">AVERAGE(B113:C113)</f>
        <v>0.2372595</v>
      </c>
      <c r="E113" s="0" t="n">
        <v>1.93201</v>
      </c>
      <c r="F113" s="0" t="n">
        <v>0.922282</v>
      </c>
      <c r="G113" s="0" t="n">
        <f aca="false">AVERAGE(E113:F113)</f>
        <v>1.427146</v>
      </c>
      <c r="H113" s="0" t="n">
        <v>1.5761</v>
      </c>
      <c r="I113" s="0" t="n">
        <v>1.77596</v>
      </c>
      <c r="J113" s="0" t="n">
        <f aca="false">AVERAGE(H113:I113)</f>
        <v>1.67603</v>
      </c>
      <c r="K113" s="0" t="n">
        <v>0.926672</v>
      </c>
      <c r="L113" s="0" t="n">
        <v>1.70351</v>
      </c>
      <c r="M113" s="0" t="n">
        <f aca="false">AVERAGE(K113:L113)</f>
        <v>1.315091</v>
      </c>
      <c r="N113" s="0" t="n">
        <v>2.09121</v>
      </c>
      <c r="O113" s="0" t="n">
        <v>1.51297</v>
      </c>
      <c r="P113" s="0" t="n">
        <f aca="false">AVERAGE(N113:O113)</f>
        <v>1.80209</v>
      </c>
      <c r="Q113" s="0" t="n">
        <v>0.865968</v>
      </c>
      <c r="R113" s="0" t="n">
        <v>1.61407</v>
      </c>
      <c r="S113" s="0" t="n">
        <f aca="false">AVERAGE(Q113:R113)</f>
        <v>1.240019</v>
      </c>
      <c r="T113" s="0" t="n">
        <v>2.84972</v>
      </c>
      <c r="U113" s="0" t="n">
        <v>2.49557</v>
      </c>
      <c r="V113" s="0" t="n">
        <f aca="false">AVERAGE(T113:U113)</f>
        <v>2.672645</v>
      </c>
      <c r="W113" s="0" t="n">
        <v>0.995251</v>
      </c>
      <c r="X113" s="0" t="n">
        <v>0.577386</v>
      </c>
      <c r="Y113" s="0" t="n">
        <f aca="false">AVERAGE(W113:X113)</f>
        <v>0.7863185</v>
      </c>
      <c r="Z113" s="0" t="n">
        <v>1.57888</v>
      </c>
      <c r="AA113" s="0" t="n">
        <v>0.741695</v>
      </c>
      <c r="AB113" s="0" t="n">
        <f aca="false">AVERAGE(Z113:AA113)</f>
        <v>1.1602875</v>
      </c>
      <c r="AC113" s="0" t="n">
        <v>1.10421</v>
      </c>
      <c r="AD113" s="0" t="n">
        <v>1.16855</v>
      </c>
      <c r="AE113" s="0" t="n">
        <f aca="false">AVERAGE(AC113:AD113)</f>
        <v>1.13638</v>
      </c>
      <c r="AF113" s="0" t="n">
        <v>0.893549</v>
      </c>
      <c r="AG113" s="0" t="n">
        <v>0.918655</v>
      </c>
      <c r="AH113" s="0" t="n">
        <f aca="false">AVERAGE(AF113:AG113)</f>
        <v>0.906102</v>
      </c>
      <c r="AI113" s="0" t="n">
        <v>1.08303</v>
      </c>
      <c r="AJ113" s="0" t="n">
        <v>2.17242</v>
      </c>
      <c r="AK113" s="0" t="n">
        <f aca="false">AVERAGE(AI113:AJ113)</f>
        <v>1.627725</v>
      </c>
      <c r="AL113" s="0" t="n">
        <v>0.831949</v>
      </c>
      <c r="AM113" s="0" t="n">
        <v>1.36019</v>
      </c>
      <c r="AN113" s="0" t="n">
        <f aca="false">AVERAGE(AL113:AM113)</f>
        <v>1.0960695</v>
      </c>
      <c r="AO113" s="0" t="n">
        <v>1.29194</v>
      </c>
      <c r="AP113" s="0" t="n">
        <v>1.39785</v>
      </c>
      <c r="AQ113" s="0" t="n">
        <f aca="false">AVERAGE(AO113:AP113)</f>
        <v>1.344895</v>
      </c>
      <c r="AR113" s="0" t="n">
        <v>1.44052</v>
      </c>
      <c r="AS113" s="0" t="n">
        <v>1.30394</v>
      </c>
      <c r="AT113" s="0" t="n">
        <f aca="false">AVERAGE(AR113:AS113)</f>
        <v>1.37223</v>
      </c>
      <c r="AU113" s="0" t="n">
        <v>1.26823</v>
      </c>
      <c r="AV113" s="0" t="n">
        <v>0.70017</v>
      </c>
      <c r="AW113" s="0" t="n">
        <f aca="false">AVERAGE(AU113:AV113)</f>
        <v>0.9842</v>
      </c>
      <c r="AX113" s="0" t="n">
        <v>1.66913</v>
      </c>
      <c r="AY113" s="0" t="n">
        <v>1.15409</v>
      </c>
      <c r="AZ113" s="0" t="n">
        <f aca="false">AVERAGE(AX113:AY113)</f>
        <v>1.41161</v>
      </c>
      <c r="BA113" s="0" t="n">
        <v>1.19095</v>
      </c>
      <c r="BB113" s="0" t="n">
        <v>0.873132</v>
      </c>
      <c r="BC113" s="0" t="n">
        <f aca="false">AVERAGE(BA113:BB113)</f>
        <v>1.032041</v>
      </c>
      <c r="BD113" s="0" t="n">
        <v>1.3892</v>
      </c>
      <c r="BE113" s="0" t="n">
        <v>1.54693</v>
      </c>
      <c r="BF113" s="0" t="n">
        <f aca="false">AVERAGE(BD113:BE113)</f>
        <v>1.468065</v>
      </c>
      <c r="BG113" s="0" t="n">
        <v>1.64714</v>
      </c>
      <c r="BH113" s="0" t="n">
        <v>1.53429</v>
      </c>
      <c r="BI113" s="0" t="n">
        <f aca="false">AVERAGE(BG113:BH113)</f>
        <v>1.590715</v>
      </c>
      <c r="BJ113" s="0" t="n">
        <v>1.25059</v>
      </c>
      <c r="BK113" s="0" t="n">
        <v>0.643156</v>
      </c>
      <c r="BL113" s="0" t="n">
        <f aca="false">AVERAGE(BJ113:BK113)</f>
        <v>0.946873</v>
      </c>
      <c r="BM113" s="0" t="n">
        <v>1.10269</v>
      </c>
      <c r="BN113" s="0" t="n">
        <v>2.92275</v>
      </c>
      <c r="BO113" s="0" t="n">
        <f aca="false">AVERAGE(BM113:BN113)</f>
        <v>2.01272</v>
      </c>
      <c r="BP113" s="0" t="n">
        <v>0.868076</v>
      </c>
      <c r="BQ113" s="0" t="n">
        <v>0.560195</v>
      </c>
      <c r="BR113" s="0" t="n">
        <f aca="false">AVERAGE(BP113:BQ113)</f>
        <v>0.7141355</v>
      </c>
      <c r="BS113" s="0" t="n">
        <v>0.892349</v>
      </c>
      <c r="BT113" s="0" t="n">
        <v>1.04554</v>
      </c>
      <c r="BU113" s="0" t="n">
        <f aca="false">AVERAGE(BS113:BT113)</f>
        <v>0.9689445</v>
      </c>
      <c r="BV113" s="20" t="n">
        <f aca="false">STDEV(BS113:BT113)</f>
        <v>0.108322394916748</v>
      </c>
    </row>
    <row r="114" customFormat="false" ht="12.75" hidden="false" customHeight="false" outlineLevel="0" collapsed="false">
      <c r="A114" s="0" t="n">
        <v>310</v>
      </c>
      <c r="B114" s="0" t="n">
        <v>0.001</v>
      </c>
      <c r="C114" s="0" t="n">
        <v>0.0184592</v>
      </c>
      <c r="D114" s="0" t="n">
        <f aca="false">AVERAGE(B114:C114)</f>
        <v>0.0097296</v>
      </c>
      <c r="E114" s="0" t="n">
        <v>0.001</v>
      </c>
      <c r="F114" s="0" t="n">
        <v>0.0244732</v>
      </c>
      <c r="G114" s="0" t="n">
        <f aca="false">AVERAGE(E114:F114)</f>
        <v>0.0127366</v>
      </c>
      <c r="H114" s="0" t="n">
        <v>0.0139556</v>
      </c>
      <c r="I114" s="0" t="n">
        <v>0.0217981</v>
      </c>
      <c r="J114" s="0" t="n">
        <f aca="false">AVERAGE(H114:I114)</f>
        <v>0.01787685</v>
      </c>
      <c r="K114" s="0" t="n">
        <v>0.0451242</v>
      </c>
      <c r="L114" s="0" t="n">
        <v>0.0238445</v>
      </c>
      <c r="M114" s="0" t="n">
        <f aca="false">AVERAGE(K114:L114)</f>
        <v>0.03448435</v>
      </c>
      <c r="N114" s="0" t="n">
        <v>0.0263139</v>
      </c>
      <c r="O114" s="0" t="n">
        <v>0.001</v>
      </c>
      <c r="P114" s="0" t="n">
        <f aca="false">AVERAGE(N114:O114)</f>
        <v>0.01365695</v>
      </c>
      <c r="Q114" s="0" t="n">
        <v>0.001</v>
      </c>
      <c r="R114" s="0" t="n">
        <v>0.020176</v>
      </c>
      <c r="S114" s="0" t="n">
        <f aca="false">AVERAGE(Q114:R114)</f>
        <v>0.010588</v>
      </c>
      <c r="T114" s="0" t="n">
        <v>0.022858</v>
      </c>
      <c r="U114" s="0" t="n">
        <v>0.0169485</v>
      </c>
      <c r="V114" s="0" t="n">
        <f aca="false">AVERAGE(T114:U114)</f>
        <v>0.01990325</v>
      </c>
      <c r="W114" s="0" t="n">
        <v>0.0198103</v>
      </c>
      <c r="X114" s="0" t="n">
        <v>0.0220474</v>
      </c>
      <c r="Y114" s="0" t="n">
        <f aca="false">AVERAGE(W114:X114)</f>
        <v>0.02092885</v>
      </c>
      <c r="Z114" s="0" t="n">
        <v>0.0236607</v>
      </c>
      <c r="AA114" s="0" t="n">
        <v>0.0297582</v>
      </c>
      <c r="AB114" s="0" t="n">
        <f aca="false">AVERAGE(Z114:AA114)</f>
        <v>0.02670945</v>
      </c>
      <c r="AC114" s="0" t="n">
        <v>0.00924872</v>
      </c>
      <c r="AD114" s="0" t="n">
        <v>0.0224473</v>
      </c>
      <c r="AE114" s="0" t="n">
        <f aca="false">AVERAGE(AC114:AD114)</f>
        <v>0.01584801</v>
      </c>
      <c r="AF114" s="0" t="n">
        <v>0.0378533</v>
      </c>
      <c r="AG114" s="0" t="n">
        <v>0.0275445</v>
      </c>
      <c r="AH114" s="0" t="n">
        <f aca="false">AVERAGE(AF114:AG114)</f>
        <v>0.0326989</v>
      </c>
      <c r="AI114" s="0" t="n">
        <v>0.0265597</v>
      </c>
      <c r="AJ114" s="0" t="n">
        <v>0.020835</v>
      </c>
      <c r="AK114" s="0" t="n">
        <f aca="false">AVERAGE(AI114:AJ114)</f>
        <v>0.02369735</v>
      </c>
      <c r="AL114" s="0" t="n">
        <v>0.001</v>
      </c>
      <c r="AM114" s="0" t="n">
        <v>0.001</v>
      </c>
      <c r="AN114" s="0" t="n">
        <f aca="false">AVERAGE(AL114:AM114)</f>
        <v>0.001</v>
      </c>
      <c r="AO114" s="0" t="n">
        <v>0.0222472</v>
      </c>
      <c r="AP114" s="0" t="n">
        <v>0.0164084</v>
      </c>
      <c r="AQ114" s="0" t="n">
        <f aca="false">AVERAGE(AO114:AP114)</f>
        <v>0.0193278</v>
      </c>
      <c r="AR114" s="0" t="n">
        <v>0.0533394</v>
      </c>
      <c r="AS114" s="0" t="n">
        <v>0.04797</v>
      </c>
      <c r="AT114" s="0" t="n">
        <f aca="false">AVERAGE(AR114:AS114)</f>
        <v>0.0506547</v>
      </c>
      <c r="AU114" s="0" t="n">
        <v>0.0170445</v>
      </c>
      <c r="AV114" s="0" t="n">
        <v>0.0236342</v>
      </c>
      <c r="AW114" s="0" t="n">
        <f aca="false">AVERAGE(AU114:AV114)</f>
        <v>0.02033935</v>
      </c>
      <c r="AX114" s="0" t="n">
        <v>0.001</v>
      </c>
      <c r="AY114" s="0" t="n">
        <v>0.0307402</v>
      </c>
      <c r="AZ114" s="0" t="n">
        <f aca="false">AVERAGE(AX114:AY114)</f>
        <v>0.0158701</v>
      </c>
      <c r="BA114" s="0" t="n">
        <v>0.0233568</v>
      </c>
      <c r="BB114" s="0" t="n">
        <v>0.020951</v>
      </c>
      <c r="BC114" s="0" t="n">
        <f aca="false">AVERAGE(BA114:BB114)</f>
        <v>0.0221539</v>
      </c>
      <c r="BD114" s="0" t="n">
        <v>0.0241549</v>
      </c>
      <c r="BE114" s="0" t="n">
        <v>0.0231409</v>
      </c>
      <c r="BF114" s="0" t="n">
        <f aca="false">AVERAGE(BD114:BE114)</f>
        <v>0.0236479</v>
      </c>
      <c r="BG114" s="0" t="n">
        <v>0.001</v>
      </c>
      <c r="BH114" s="0" t="n">
        <v>0.0406323</v>
      </c>
      <c r="BI114" s="0" t="n">
        <f aca="false">AVERAGE(BG114:BH114)</f>
        <v>0.02081615</v>
      </c>
      <c r="BJ114" s="0" t="n">
        <v>0.0310208</v>
      </c>
      <c r="BK114" s="0" t="n">
        <v>0.0267109</v>
      </c>
      <c r="BL114" s="0" t="n">
        <f aca="false">AVERAGE(BJ114:BK114)</f>
        <v>0.02886585</v>
      </c>
      <c r="BM114" s="0" t="n">
        <v>0.0199424</v>
      </c>
      <c r="BN114" s="0" t="n">
        <v>0.021684</v>
      </c>
      <c r="BO114" s="0" t="n">
        <f aca="false">AVERAGE(BM114:BN114)</f>
        <v>0.0208132</v>
      </c>
      <c r="BP114" s="0" t="n">
        <v>0.0248506</v>
      </c>
      <c r="BQ114" s="0" t="n">
        <v>0.019003</v>
      </c>
      <c r="BR114" s="0" t="n">
        <f aca="false">AVERAGE(BP114:BQ114)</f>
        <v>0.0219268</v>
      </c>
      <c r="BS114" s="0" t="n">
        <v>0.0229143</v>
      </c>
      <c r="BT114" s="0" t="n">
        <v>0.0253154</v>
      </c>
      <c r="BU114" s="0" t="n">
        <f aca="false">AVERAGE(BS114:BT114)</f>
        <v>0.02411485</v>
      </c>
      <c r="BV114" s="20" t="n">
        <f aca="false">STDEV(BS114:BT114)</f>
        <v>0.00169783409230702</v>
      </c>
    </row>
    <row r="115" customFormat="false" ht="12.75" hidden="false" customHeight="false" outlineLevel="0" collapsed="false">
      <c r="A115" s="0" t="n">
        <v>313</v>
      </c>
      <c r="B115" s="0" t="n">
        <v>0.001</v>
      </c>
      <c r="C115" s="0" t="n">
        <v>0.272763</v>
      </c>
      <c r="D115" s="0" t="n">
        <f aca="false">AVERAGE(B115:C115)</f>
        <v>0.1368815</v>
      </c>
      <c r="E115" s="0" t="n">
        <v>0.931655</v>
      </c>
      <c r="F115" s="0" t="n">
        <v>0.769724</v>
      </c>
      <c r="G115" s="0" t="n">
        <f aca="false">AVERAGE(E115:F115)</f>
        <v>0.8506895</v>
      </c>
      <c r="H115" s="0" t="n">
        <v>1.02881</v>
      </c>
      <c r="I115" s="0" t="n">
        <v>1.38029</v>
      </c>
      <c r="J115" s="0" t="n">
        <f aca="false">AVERAGE(H115:I115)</f>
        <v>1.20455</v>
      </c>
      <c r="K115" s="0" t="n">
        <v>1.53516</v>
      </c>
      <c r="L115" s="0" t="n">
        <v>0.955853</v>
      </c>
      <c r="M115" s="0" t="n">
        <f aca="false">AVERAGE(K115:L115)</f>
        <v>1.2455065</v>
      </c>
      <c r="N115" s="0" t="n">
        <v>0.67793</v>
      </c>
      <c r="O115" s="0" t="n">
        <v>1.19006</v>
      </c>
      <c r="P115" s="0" t="n">
        <f aca="false">AVERAGE(N115:O115)</f>
        <v>0.933995</v>
      </c>
      <c r="Q115" s="0" t="n">
        <v>1.04308</v>
      </c>
      <c r="R115" s="0" t="n">
        <v>0.923629</v>
      </c>
      <c r="S115" s="0" t="n">
        <f aca="false">AVERAGE(Q115:R115)</f>
        <v>0.9833545</v>
      </c>
      <c r="T115" s="0" t="n">
        <v>1.16336</v>
      </c>
      <c r="U115" s="0" t="n">
        <v>1.33404</v>
      </c>
      <c r="V115" s="0" t="n">
        <f aca="false">AVERAGE(T115:U115)</f>
        <v>1.2487</v>
      </c>
      <c r="W115" s="0" t="n">
        <v>0.663335</v>
      </c>
      <c r="X115" s="0" t="n">
        <v>0.60226</v>
      </c>
      <c r="Y115" s="0" t="n">
        <f aca="false">AVERAGE(W115:X115)</f>
        <v>0.6327975</v>
      </c>
      <c r="Z115" s="0" t="n">
        <v>0.769823</v>
      </c>
      <c r="AA115" s="0" t="n">
        <v>0.645697</v>
      </c>
      <c r="AB115" s="0" t="n">
        <f aca="false">AVERAGE(Z115:AA115)</f>
        <v>0.70776</v>
      </c>
      <c r="AC115" s="0" t="n">
        <v>0.790954</v>
      </c>
      <c r="AD115" s="0" t="n">
        <v>0.777544</v>
      </c>
      <c r="AE115" s="0" t="n">
        <f aca="false">AVERAGE(AC115:AD115)</f>
        <v>0.784249</v>
      </c>
      <c r="AF115" s="0" t="n">
        <v>0.723032</v>
      </c>
      <c r="AG115" s="0" t="n">
        <v>0.700292</v>
      </c>
      <c r="AH115" s="0" t="n">
        <f aca="false">AVERAGE(AF115:AG115)</f>
        <v>0.711662</v>
      </c>
      <c r="AI115" s="0" t="n">
        <v>0.751728</v>
      </c>
      <c r="AJ115" s="0" t="n">
        <v>1.29788</v>
      </c>
      <c r="AK115" s="0" t="n">
        <f aca="false">AVERAGE(AI115:AJ115)</f>
        <v>1.024804</v>
      </c>
      <c r="AL115" s="0" t="n">
        <v>0.883994</v>
      </c>
      <c r="AM115" s="0" t="n">
        <v>1.12121</v>
      </c>
      <c r="AN115" s="0" t="n">
        <f aca="false">AVERAGE(AL115:AM115)</f>
        <v>1.002602</v>
      </c>
      <c r="AO115" s="0" t="n">
        <v>0.79126</v>
      </c>
      <c r="AP115" s="0" t="n">
        <v>0.883968</v>
      </c>
      <c r="AQ115" s="0" t="n">
        <f aca="false">AVERAGE(AO115:AP115)</f>
        <v>0.837614</v>
      </c>
      <c r="AR115" s="0" t="n">
        <v>1.6616</v>
      </c>
      <c r="AS115" s="0" t="n">
        <v>1.53887</v>
      </c>
      <c r="AT115" s="0" t="n">
        <f aca="false">AVERAGE(AR115:AS115)</f>
        <v>1.600235</v>
      </c>
      <c r="AU115" s="0" t="n">
        <v>0.69779</v>
      </c>
      <c r="AV115" s="0" t="n">
        <v>0.652186</v>
      </c>
      <c r="AW115" s="0" t="n">
        <f aca="false">AVERAGE(AU115:AV115)</f>
        <v>0.674988</v>
      </c>
      <c r="AX115" s="0" t="n">
        <v>1.5526</v>
      </c>
      <c r="AY115" s="0" t="n">
        <v>1.21089</v>
      </c>
      <c r="AZ115" s="0" t="n">
        <f aca="false">AVERAGE(AX115:AY115)</f>
        <v>1.381745</v>
      </c>
      <c r="BA115" s="0" t="n">
        <v>1.14605</v>
      </c>
      <c r="BB115" s="0" t="n">
        <v>0.707044</v>
      </c>
      <c r="BC115" s="0" t="n">
        <f aca="false">AVERAGE(BA115:BB115)</f>
        <v>0.926547</v>
      </c>
      <c r="BD115" s="0" t="n">
        <v>1.43206</v>
      </c>
      <c r="BE115" s="0" t="n">
        <v>1.40291</v>
      </c>
      <c r="BF115" s="0" t="n">
        <f aca="false">AVERAGE(BD115:BE115)</f>
        <v>1.417485</v>
      </c>
      <c r="BG115" s="0" t="n">
        <v>1.59412</v>
      </c>
      <c r="BH115" s="0" t="n">
        <v>1.49793</v>
      </c>
      <c r="BI115" s="0" t="n">
        <f aca="false">AVERAGE(BG115:BH115)</f>
        <v>1.546025</v>
      </c>
      <c r="BJ115" s="0" t="n">
        <v>1.33609</v>
      </c>
      <c r="BK115" s="0" t="n">
        <v>0.671293</v>
      </c>
      <c r="BL115" s="0" t="n">
        <f aca="false">AVERAGE(BJ115:BK115)</f>
        <v>1.0036915</v>
      </c>
      <c r="BM115" s="0" t="n">
        <v>1.06056</v>
      </c>
      <c r="BN115" s="0" t="n">
        <v>1.09075</v>
      </c>
      <c r="BO115" s="0" t="n">
        <f aca="false">AVERAGE(BM115:BN115)</f>
        <v>1.075655</v>
      </c>
      <c r="BP115" s="0" t="n">
        <v>0.785461</v>
      </c>
      <c r="BQ115" s="0" t="n">
        <v>0.514196</v>
      </c>
      <c r="BR115" s="0" t="n">
        <f aca="false">AVERAGE(BP115:BQ115)</f>
        <v>0.6498285</v>
      </c>
      <c r="BS115" s="0" t="n">
        <v>0.77749</v>
      </c>
      <c r="BT115" s="0" t="n">
        <v>0.771533</v>
      </c>
      <c r="BU115" s="0" t="n">
        <f aca="false">AVERAGE(BS115:BT115)</f>
        <v>0.7745115</v>
      </c>
      <c r="BV115" s="20" t="n">
        <f aca="false">STDEV(BS115:BT115)</f>
        <v>0.00421223509552826</v>
      </c>
    </row>
    <row r="116" customFormat="false" ht="12.75" hidden="false" customHeight="false" outlineLevel="0" collapsed="false">
      <c r="A116" s="0" t="n">
        <v>315</v>
      </c>
      <c r="B116" s="0" t="n">
        <v>0.197278</v>
      </c>
      <c r="C116" s="0" t="n">
        <v>0.001</v>
      </c>
      <c r="D116" s="0" t="n">
        <f aca="false">AVERAGE(B116:C116)</f>
        <v>0.099139</v>
      </c>
      <c r="E116" s="0" t="n">
        <v>1.5718</v>
      </c>
      <c r="F116" s="0" t="n">
        <v>0.967801</v>
      </c>
      <c r="G116" s="0" t="n">
        <f aca="false">AVERAGE(E116:F116)</f>
        <v>1.2698005</v>
      </c>
      <c r="H116" s="0" t="n">
        <v>1.88398</v>
      </c>
      <c r="I116" s="0" t="n">
        <v>5.83195</v>
      </c>
      <c r="J116" s="0" t="n">
        <f aca="false">AVERAGE(H116:I116)</f>
        <v>3.857965</v>
      </c>
      <c r="K116" s="0" t="n">
        <v>0.823145</v>
      </c>
      <c r="L116" s="0" t="n">
        <v>2.36139</v>
      </c>
      <c r="M116" s="0" t="n">
        <f aca="false">AVERAGE(K116:L116)</f>
        <v>1.5922675</v>
      </c>
      <c r="N116" s="0" t="n">
        <v>0.948504</v>
      </c>
      <c r="O116" s="0" t="n">
        <v>1.63106</v>
      </c>
      <c r="P116" s="0" t="n">
        <f aca="false">AVERAGE(N116:O116)</f>
        <v>1.289782</v>
      </c>
      <c r="Q116" s="0" t="n">
        <v>0.914798</v>
      </c>
      <c r="R116" s="0" t="n">
        <v>1.98928</v>
      </c>
      <c r="S116" s="0" t="n">
        <f aca="false">AVERAGE(Q116:R116)</f>
        <v>1.452039</v>
      </c>
      <c r="T116" s="0" t="n">
        <v>2.73923</v>
      </c>
      <c r="U116" s="0" t="n">
        <v>1.85784</v>
      </c>
      <c r="V116" s="0" t="n">
        <f aca="false">AVERAGE(T116:U116)</f>
        <v>2.298535</v>
      </c>
      <c r="W116" s="0" t="n">
        <v>1.65959</v>
      </c>
      <c r="X116" s="0" t="n">
        <v>0.596134</v>
      </c>
      <c r="Y116" s="0" t="n">
        <f aca="false">AVERAGE(W116:X116)</f>
        <v>1.127862</v>
      </c>
      <c r="Z116" s="0" t="n">
        <v>6.07883</v>
      </c>
      <c r="AA116" s="0" t="n">
        <v>1.45675</v>
      </c>
      <c r="AB116" s="0" t="n">
        <f aca="false">AVERAGE(Z116:AA116)</f>
        <v>3.76779</v>
      </c>
      <c r="AC116" s="0" t="n">
        <v>1.65378</v>
      </c>
      <c r="AD116" s="0" t="n">
        <v>1.82618</v>
      </c>
      <c r="AE116" s="0" t="n">
        <f aca="false">AVERAGE(AC116:AD116)</f>
        <v>1.73998</v>
      </c>
      <c r="AF116" s="0" t="n">
        <v>0.808139</v>
      </c>
      <c r="AG116" s="0" t="n">
        <v>1.03133</v>
      </c>
      <c r="AH116" s="0" t="n">
        <f aca="false">AVERAGE(AF116:AG116)</f>
        <v>0.9197345</v>
      </c>
      <c r="AI116" s="0" t="n">
        <v>0.952682</v>
      </c>
      <c r="AJ116" s="0" t="n">
        <v>2.00439</v>
      </c>
      <c r="AK116" s="0" t="n">
        <f aca="false">AVERAGE(AI116:AJ116)</f>
        <v>1.478536</v>
      </c>
      <c r="AL116" s="0" t="n">
        <v>0.755051</v>
      </c>
      <c r="AM116" s="0" t="n">
        <v>1.42131</v>
      </c>
      <c r="AN116" s="0" t="n">
        <f aca="false">AVERAGE(AL116:AM116)</f>
        <v>1.0881805</v>
      </c>
      <c r="AO116" s="0" t="n">
        <v>1.22167</v>
      </c>
      <c r="AP116" s="0" t="n">
        <v>3.02001</v>
      </c>
      <c r="AQ116" s="0" t="n">
        <f aca="false">AVERAGE(AO116:AP116)</f>
        <v>2.12084</v>
      </c>
      <c r="AR116" s="0" t="n">
        <v>1.14039</v>
      </c>
      <c r="AS116" s="0" t="n">
        <v>0.468739</v>
      </c>
      <c r="AT116" s="0" t="n">
        <f aca="false">AVERAGE(AR116:AS116)</f>
        <v>0.8045645</v>
      </c>
      <c r="AU116" s="0" t="n">
        <v>1.00883</v>
      </c>
      <c r="AV116" s="0" t="n">
        <v>0.881077</v>
      </c>
      <c r="AW116" s="0" t="n">
        <f aca="false">AVERAGE(AU116:AV116)</f>
        <v>0.9449535</v>
      </c>
      <c r="AX116" s="0" t="n">
        <v>1.12242</v>
      </c>
      <c r="AY116" s="0" t="n">
        <v>1.05695</v>
      </c>
      <c r="AZ116" s="0" t="n">
        <f aca="false">AVERAGE(AX116:AY116)</f>
        <v>1.089685</v>
      </c>
      <c r="BA116" s="0" t="n">
        <v>0.380827</v>
      </c>
      <c r="BB116" s="0" t="n">
        <v>0.350873</v>
      </c>
      <c r="BC116" s="0" t="n">
        <f aca="false">AVERAGE(BA116:BB116)</f>
        <v>0.36585</v>
      </c>
      <c r="BD116" s="0" t="n">
        <v>1.09283</v>
      </c>
      <c r="BE116" s="0" t="n">
        <v>1.65221</v>
      </c>
      <c r="BF116" s="0" t="n">
        <f aca="false">AVERAGE(BD116:BE116)</f>
        <v>1.37252</v>
      </c>
      <c r="BG116" s="0" t="n">
        <v>1.17239</v>
      </c>
      <c r="BH116" s="0" t="n">
        <v>1.11977</v>
      </c>
      <c r="BI116" s="0" t="n">
        <f aca="false">AVERAGE(BG116:BH116)</f>
        <v>1.14608</v>
      </c>
      <c r="BJ116" s="0" t="n">
        <v>0.942759</v>
      </c>
      <c r="BK116" s="0" t="n">
        <v>0.74664</v>
      </c>
      <c r="BL116" s="0" t="n">
        <f aca="false">AVERAGE(BJ116:BK116)</f>
        <v>0.8446995</v>
      </c>
      <c r="BM116" s="0" t="n">
        <v>0.905102</v>
      </c>
      <c r="BN116" s="0" t="n">
        <v>3.75078</v>
      </c>
      <c r="BO116" s="0" t="n">
        <f aca="false">AVERAGE(BM116:BN116)</f>
        <v>2.327941</v>
      </c>
      <c r="BP116" s="0" t="n">
        <v>1.04699</v>
      </c>
      <c r="BQ116" s="0" t="n">
        <v>1.68234</v>
      </c>
      <c r="BR116" s="0" t="n">
        <f aca="false">AVERAGE(BP116:BQ116)</f>
        <v>1.364665</v>
      </c>
      <c r="BS116" s="0" t="n">
        <v>0.784053</v>
      </c>
      <c r="BT116" s="0" t="n">
        <v>0.689303</v>
      </c>
      <c r="BU116" s="0" t="n">
        <f aca="false">AVERAGE(BS116:BT116)</f>
        <v>0.736678</v>
      </c>
      <c r="BV116" s="20" t="n">
        <f aca="false">STDEV(BS116:BT116)</f>
        <v>0.0669983675174254</v>
      </c>
    </row>
    <row r="117" customFormat="false" ht="12.75" hidden="false" customHeight="false" outlineLevel="0" collapsed="false">
      <c r="A117" s="0" t="n">
        <v>316</v>
      </c>
      <c r="B117" s="0" t="n">
        <v>0.150278</v>
      </c>
      <c r="C117" s="0" t="n">
        <v>1.68689</v>
      </c>
      <c r="D117" s="0" t="n">
        <f aca="false">AVERAGE(B117:C117)</f>
        <v>0.918584</v>
      </c>
      <c r="E117" s="0" t="n">
        <v>4.5712</v>
      </c>
      <c r="F117" s="0" t="n">
        <v>2.4818</v>
      </c>
      <c r="G117" s="0" t="n">
        <f aca="false">AVERAGE(E117:F117)</f>
        <v>3.5265</v>
      </c>
      <c r="H117" s="0" t="n">
        <v>8.51009</v>
      </c>
      <c r="I117" s="0" t="n">
        <v>9.5106</v>
      </c>
      <c r="J117" s="0" t="n">
        <f aca="false">AVERAGE(H117:I117)</f>
        <v>9.010345</v>
      </c>
      <c r="K117" s="0" t="n">
        <v>5.08417</v>
      </c>
      <c r="L117" s="0" t="n">
        <v>8.52346</v>
      </c>
      <c r="M117" s="0" t="n">
        <f aca="false">AVERAGE(K117:L117)</f>
        <v>6.803815</v>
      </c>
      <c r="N117" s="0" t="n">
        <v>6.05645</v>
      </c>
      <c r="O117" s="0" t="n">
        <v>4.74688</v>
      </c>
      <c r="P117" s="0" t="n">
        <f aca="false">AVERAGE(N117:O117)</f>
        <v>5.401665</v>
      </c>
      <c r="Q117" s="0" t="n">
        <v>6.31824</v>
      </c>
      <c r="R117" s="0" t="n">
        <v>4.05125</v>
      </c>
      <c r="S117" s="0" t="n">
        <f aca="false">AVERAGE(Q117:R117)</f>
        <v>5.184745</v>
      </c>
      <c r="T117" s="0" t="n">
        <v>8.34085</v>
      </c>
      <c r="U117" s="0" t="n">
        <v>3.87826</v>
      </c>
      <c r="V117" s="0" t="n">
        <f aca="false">AVERAGE(T117:U117)</f>
        <v>6.109555</v>
      </c>
      <c r="W117" s="0" t="n">
        <v>2.84121</v>
      </c>
      <c r="X117" s="0" t="n">
        <v>2.57363</v>
      </c>
      <c r="Y117" s="0" t="n">
        <f aca="false">AVERAGE(W117:X117)</f>
        <v>2.70742</v>
      </c>
      <c r="Z117" s="0" t="n">
        <v>2.63667</v>
      </c>
      <c r="AA117" s="0" t="n">
        <v>3.72602</v>
      </c>
      <c r="AB117" s="0" t="n">
        <f aca="false">AVERAGE(Z117:AA117)</f>
        <v>3.181345</v>
      </c>
      <c r="AC117" s="0" t="n">
        <v>4.44157</v>
      </c>
      <c r="AD117" s="0" t="n">
        <v>6.48368</v>
      </c>
      <c r="AE117" s="0" t="n">
        <f aca="false">AVERAGE(AC117:AD117)</f>
        <v>5.462625</v>
      </c>
      <c r="AF117" s="0" t="n">
        <v>2.72854</v>
      </c>
      <c r="AG117" s="0" t="n">
        <v>3.20375</v>
      </c>
      <c r="AH117" s="0" t="n">
        <f aca="false">AVERAGE(AF117:AG117)</f>
        <v>2.966145</v>
      </c>
      <c r="AI117" s="0" t="n">
        <v>1.88921</v>
      </c>
      <c r="AJ117" s="0" t="n">
        <v>5.13217</v>
      </c>
      <c r="AK117" s="0" t="n">
        <f aca="false">AVERAGE(AI117:AJ117)</f>
        <v>3.51069</v>
      </c>
      <c r="AL117" s="0" t="n">
        <v>1.55902</v>
      </c>
      <c r="AM117" s="0" t="n">
        <v>2.5949</v>
      </c>
      <c r="AN117" s="0" t="n">
        <f aca="false">AVERAGE(AL117:AM117)</f>
        <v>2.07696</v>
      </c>
      <c r="AO117" s="0" t="n">
        <v>1.933</v>
      </c>
      <c r="AP117" s="0" t="n">
        <v>3.79449</v>
      </c>
      <c r="AQ117" s="0" t="n">
        <f aca="false">AVERAGE(AO117:AP117)</f>
        <v>2.863745</v>
      </c>
      <c r="AR117" s="0" t="n">
        <v>1.42009</v>
      </c>
      <c r="AS117" s="0" t="n">
        <v>4.05804</v>
      </c>
      <c r="AT117" s="0" t="n">
        <f aca="false">AVERAGE(AR117:AS117)</f>
        <v>2.739065</v>
      </c>
      <c r="AU117" s="0" t="n">
        <v>3.13808</v>
      </c>
      <c r="AV117" s="0" t="n">
        <v>2.56775</v>
      </c>
      <c r="AW117" s="0" t="n">
        <f aca="false">AVERAGE(AU117:AV117)</f>
        <v>2.852915</v>
      </c>
      <c r="AX117" s="0" t="n">
        <v>2.89388</v>
      </c>
      <c r="AY117" s="0" t="n">
        <v>2.17001</v>
      </c>
      <c r="AZ117" s="0" t="n">
        <f aca="false">AVERAGE(AX117:AY117)</f>
        <v>2.531945</v>
      </c>
      <c r="BA117" s="0" t="n">
        <v>1.80453</v>
      </c>
      <c r="BB117" s="0" t="n">
        <v>1.729</v>
      </c>
      <c r="BC117" s="0" t="n">
        <f aca="false">AVERAGE(BA117:BB117)</f>
        <v>1.766765</v>
      </c>
      <c r="BD117" s="0" t="n">
        <v>3.55331</v>
      </c>
      <c r="BE117" s="0" t="n">
        <v>5.75173</v>
      </c>
      <c r="BF117" s="0" t="n">
        <f aca="false">AVERAGE(BD117:BE117)</f>
        <v>4.65252</v>
      </c>
      <c r="BG117" s="0" t="n">
        <v>2.3501</v>
      </c>
      <c r="BH117" s="0" t="n">
        <v>1.57378</v>
      </c>
      <c r="BI117" s="0" t="n">
        <f aca="false">AVERAGE(BG117:BH117)</f>
        <v>1.96194</v>
      </c>
      <c r="BJ117" s="0" t="n">
        <v>2.07387</v>
      </c>
      <c r="BK117" s="0" t="n">
        <v>1.33321</v>
      </c>
      <c r="BL117" s="0" t="n">
        <f aca="false">AVERAGE(BJ117:BK117)</f>
        <v>1.70354</v>
      </c>
      <c r="BM117" s="0" t="n">
        <v>0.688154</v>
      </c>
      <c r="BN117" s="0" t="n">
        <v>5.65124</v>
      </c>
      <c r="BO117" s="0" t="n">
        <f aca="false">AVERAGE(BM117:BN117)</f>
        <v>3.169697</v>
      </c>
      <c r="BP117" s="0" t="n">
        <v>3.29668</v>
      </c>
      <c r="BQ117" s="0" t="n">
        <v>6.87654</v>
      </c>
      <c r="BR117" s="0" t="n">
        <f aca="false">AVERAGE(BP117:BQ117)</f>
        <v>5.08661</v>
      </c>
      <c r="BS117" s="0" t="n">
        <v>1.36891</v>
      </c>
      <c r="BT117" s="0" t="n">
        <v>1.06111</v>
      </c>
      <c r="BU117" s="0" t="n">
        <f aca="false">AVERAGE(BS117:BT117)</f>
        <v>1.21501</v>
      </c>
      <c r="BV117" s="20" t="n">
        <f aca="false">STDEV(BS117:BT117)</f>
        <v>0.217647467249219</v>
      </c>
    </row>
    <row r="118" customFormat="false" ht="12.75" hidden="false" customHeight="false" outlineLevel="0" collapsed="false">
      <c r="A118" s="0" t="n">
        <v>317</v>
      </c>
      <c r="B118" s="0" t="n">
        <v>0.0538056</v>
      </c>
      <c r="C118" s="0" t="n">
        <v>0.001</v>
      </c>
      <c r="D118" s="0" t="n">
        <f aca="false">AVERAGE(B118:C118)</f>
        <v>0.0274028</v>
      </c>
      <c r="E118" s="0" t="n">
        <v>0.0267027</v>
      </c>
      <c r="F118" s="0" t="n">
        <v>0.0885846</v>
      </c>
      <c r="G118" s="0" t="n">
        <f aca="false">AVERAGE(E118:F118)</f>
        <v>0.05764365</v>
      </c>
      <c r="H118" s="0" t="n">
        <v>0.153807</v>
      </c>
      <c r="I118" s="0" t="n">
        <v>0.196025</v>
      </c>
      <c r="J118" s="0" t="n">
        <f aca="false">AVERAGE(H118:I118)</f>
        <v>0.174916</v>
      </c>
      <c r="K118" s="0" t="n">
        <v>0.0695563</v>
      </c>
      <c r="L118" s="0" t="n">
        <v>0.189317</v>
      </c>
      <c r="M118" s="0" t="n">
        <f aca="false">AVERAGE(K118:L118)</f>
        <v>0.12943665</v>
      </c>
      <c r="N118" s="0" t="n">
        <v>0.052938</v>
      </c>
      <c r="O118" s="0" t="n">
        <v>0.0129369</v>
      </c>
      <c r="P118" s="0" t="n">
        <f aca="false">AVERAGE(N118:O118)</f>
        <v>0.03293745</v>
      </c>
      <c r="Q118" s="0" t="n">
        <v>0.0477629</v>
      </c>
      <c r="R118" s="0" t="n">
        <v>0.001</v>
      </c>
      <c r="S118" s="0" t="n">
        <f aca="false">AVERAGE(Q118:R118)</f>
        <v>0.02438145</v>
      </c>
      <c r="T118" s="0" t="n">
        <v>0.0788765</v>
      </c>
      <c r="U118" s="0" t="n">
        <v>0.001</v>
      </c>
      <c r="V118" s="0" t="n">
        <f aca="false">AVERAGE(T118:U118)</f>
        <v>0.03993825</v>
      </c>
      <c r="W118" s="0" t="n">
        <v>0.0731145</v>
      </c>
      <c r="X118" s="0" t="n">
        <v>0.0664609</v>
      </c>
      <c r="Y118" s="0" t="n">
        <f aca="false">AVERAGE(W118:X118)</f>
        <v>0.0697877</v>
      </c>
      <c r="Z118" s="0" t="n">
        <v>0.0794497</v>
      </c>
      <c r="AA118" s="0" t="n">
        <v>0.0200163</v>
      </c>
      <c r="AB118" s="0" t="n">
        <f aca="false">AVERAGE(Z118:AA118)</f>
        <v>0.049733</v>
      </c>
      <c r="AC118" s="0" t="n">
        <v>0.110164</v>
      </c>
      <c r="AD118" s="0" t="n">
        <v>0.117955</v>
      </c>
      <c r="AE118" s="0" t="n">
        <f aca="false">AVERAGE(AC118:AD118)</f>
        <v>0.1140595</v>
      </c>
      <c r="AF118" s="0" t="n">
        <v>0.12712</v>
      </c>
      <c r="AG118" s="0" t="n">
        <v>0.0353244</v>
      </c>
      <c r="AH118" s="0" t="n">
        <f aca="false">AVERAGE(AF118:AG118)</f>
        <v>0.0812222</v>
      </c>
      <c r="AI118" s="0" t="n">
        <v>0.154112</v>
      </c>
      <c r="AJ118" s="0" t="n">
        <v>0.186599</v>
      </c>
      <c r="AK118" s="0" t="n">
        <f aca="false">AVERAGE(AI118:AJ118)</f>
        <v>0.1703555</v>
      </c>
      <c r="AL118" s="0" t="n">
        <v>0.140707</v>
      </c>
      <c r="AM118" s="0" t="n">
        <v>0.166995</v>
      </c>
      <c r="AN118" s="0" t="n">
        <f aca="false">AVERAGE(AL118:AM118)</f>
        <v>0.153851</v>
      </c>
      <c r="AO118" s="0" t="n">
        <v>0.0823303</v>
      </c>
      <c r="AP118" s="0" t="n">
        <v>0.108881</v>
      </c>
      <c r="AQ118" s="0" t="n">
        <f aca="false">AVERAGE(AO118:AP118)</f>
        <v>0.09560565</v>
      </c>
      <c r="AR118" s="0" t="n">
        <v>0.130591</v>
      </c>
      <c r="AS118" s="0" t="n">
        <v>0.222614</v>
      </c>
      <c r="AT118" s="0" t="n">
        <f aca="false">AVERAGE(AR118:AS118)</f>
        <v>0.1766025</v>
      </c>
      <c r="AU118" s="0" t="n">
        <v>0.0899625</v>
      </c>
      <c r="AV118" s="0" t="n">
        <v>0.0403325</v>
      </c>
      <c r="AW118" s="0" t="n">
        <f aca="false">AVERAGE(AU118:AV118)</f>
        <v>0.0651475</v>
      </c>
      <c r="AX118" s="0" t="n">
        <v>0.001</v>
      </c>
      <c r="AY118" s="0" t="n">
        <v>0.144663</v>
      </c>
      <c r="AZ118" s="0" t="n">
        <f aca="false">AVERAGE(AX118:AY118)</f>
        <v>0.0728315</v>
      </c>
      <c r="BA118" s="0" t="n">
        <v>0.114089</v>
      </c>
      <c r="BB118" s="0" t="n">
        <v>0.130139</v>
      </c>
      <c r="BC118" s="0" t="n">
        <f aca="false">AVERAGE(BA118:BB118)</f>
        <v>0.122114</v>
      </c>
      <c r="BD118" s="0" t="n">
        <v>0.22272</v>
      </c>
      <c r="BE118" s="0" t="n">
        <v>0.139097</v>
      </c>
      <c r="BF118" s="0" t="n">
        <f aca="false">AVERAGE(BD118:BE118)</f>
        <v>0.1809085</v>
      </c>
      <c r="BG118" s="0" t="n">
        <v>0.159937</v>
      </c>
      <c r="BH118" s="0" t="n">
        <v>0.175439</v>
      </c>
      <c r="BI118" s="0" t="n">
        <f aca="false">AVERAGE(BG118:BH118)</f>
        <v>0.167688</v>
      </c>
      <c r="BJ118" s="0" t="n">
        <v>0.174954</v>
      </c>
      <c r="BK118" s="0" t="n">
        <v>0.0424314</v>
      </c>
      <c r="BL118" s="0" t="n">
        <f aca="false">AVERAGE(BJ118:BK118)</f>
        <v>0.1086927</v>
      </c>
      <c r="BM118" s="0" t="n">
        <v>0.0820654</v>
      </c>
      <c r="BN118" s="0" t="n">
        <v>0.090125</v>
      </c>
      <c r="BO118" s="0" t="n">
        <f aca="false">AVERAGE(BM118:BN118)</f>
        <v>0.0860952</v>
      </c>
      <c r="BP118" s="0" t="n">
        <v>0.001</v>
      </c>
      <c r="BQ118" s="0" t="n">
        <v>0.0355859</v>
      </c>
      <c r="BR118" s="0" t="n">
        <f aca="false">AVERAGE(BP118:BQ118)</f>
        <v>0.01829295</v>
      </c>
      <c r="BS118" s="0" t="n">
        <v>0.074562</v>
      </c>
      <c r="BT118" s="0" t="n">
        <v>0.0742691</v>
      </c>
      <c r="BU118" s="0" t="n">
        <f aca="false">AVERAGE(BS118:BT118)</f>
        <v>0.07441555</v>
      </c>
      <c r="BV118" s="20" t="n">
        <f aca="false">STDEV(BS118:BT118)</f>
        <v>0.000207111576209539</v>
      </c>
    </row>
    <row r="119" customFormat="false" ht="12.75" hidden="false" customHeight="false" outlineLevel="0" collapsed="false">
      <c r="A119" s="0" t="n">
        <v>318</v>
      </c>
      <c r="B119" s="0" t="n">
        <v>0.162665</v>
      </c>
      <c r="C119" s="0" t="n">
        <v>0.217067</v>
      </c>
      <c r="D119" s="0" t="n">
        <f aca="false">AVERAGE(B119:C119)</f>
        <v>0.189866</v>
      </c>
      <c r="E119" s="0" t="n">
        <v>0.314881</v>
      </c>
      <c r="F119" s="0" t="n">
        <v>0.200704</v>
      </c>
      <c r="G119" s="0" t="n">
        <f aca="false">AVERAGE(E119:F119)</f>
        <v>0.2577925</v>
      </c>
      <c r="H119" s="0" t="n">
        <v>0.455004</v>
      </c>
      <c r="I119" s="0" t="n">
        <v>0.700825</v>
      </c>
      <c r="J119" s="0" t="n">
        <f aca="false">AVERAGE(H119:I119)</f>
        <v>0.5779145</v>
      </c>
      <c r="K119" s="0" t="n">
        <v>0.665511</v>
      </c>
      <c r="L119" s="0" t="n">
        <v>0.728873</v>
      </c>
      <c r="M119" s="0" t="n">
        <f aca="false">AVERAGE(K119:L119)</f>
        <v>0.697192</v>
      </c>
      <c r="N119" s="0" t="n">
        <v>0.651188</v>
      </c>
      <c r="O119" s="0" t="n">
        <v>0.597355</v>
      </c>
      <c r="P119" s="0" t="n">
        <f aca="false">AVERAGE(N119:O119)</f>
        <v>0.6242715</v>
      </c>
      <c r="Q119" s="0" t="n">
        <v>0.584739</v>
      </c>
      <c r="R119" s="0" t="n">
        <v>0.528701</v>
      </c>
      <c r="S119" s="0" t="n">
        <f aca="false">AVERAGE(Q119:R119)</f>
        <v>0.55672</v>
      </c>
      <c r="T119" s="0" t="n">
        <v>0.460102</v>
      </c>
      <c r="U119" s="0" t="n">
        <v>0.486101</v>
      </c>
      <c r="V119" s="0" t="n">
        <f aca="false">AVERAGE(T119:U119)</f>
        <v>0.4731015</v>
      </c>
      <c r="W119" s="0" t="n">
        <v>0.508901</v>
      </c>
      <c r="X119" s="0" t="n">
        <v>0.301637</v>
      </c>
      <c r="Y119" s="0" t="n">
        <f aca="false">AVERAGE(W119:X119)</f>
        <v>0.405269</v>
      </c>
      <c r="Z119" s="0" t="n">
        <v>0.202579</v>
      </c>
      <c r="AA119" s="0" t="n">
        <v>0.317342</v>
      </c>
      <c r="AB119" s="0" t="n">
        <f aca="false">AVERAGE(Z119:AA119)</f>
        <v>0.2599605</v>
      </c>
      <c r="AC119" s="0" t="n">
        <v>0.525408</v>
      </c>
      <c r="AD119" s="0" t="n">
        <v>0.498567</v>
      </c>
      <c r="AE119" s="0" t="n">
        <f aca="false">AVERAGE(AC119:AD119)</f>
        <v>0.5119875</v>
      </c>
      <c r="AF119" s="0" t="n">
        <v>0.0556075</v>
      </c>
      <c r="AG119" s="0" t="n">
        <v>0.189829</v>
      </c>
      <c r="AH119" s="0" t="n">
        <f aca="false">AVERAGE(AF119:AG119)</f>
        <v>0.12271825</v>
      </c>
      <c r="AI119" s="0" t="n">
        <v>0.542503</v>
      </c>
      <c r="AJ119" s="0" t="n">
        <v>0.437428</v>
      </c>
      <c r="AK119" s="0" t="n">
        <f aca="false">AVERAGE(AI119:AJ119)</f>
        <v>0.4899655</v>
      </c>
      <c r="AL119" s="0" t="n">
        <v>0.217728</v>
      </c>
      <c r="AM119" s="0" t="n">
        <v>0.353593</v>
      </c>
      <c r="AN119" s="0" t="n">
        <f aca="false">AVERAGE(AL119:AM119)</f>
        <v>0.2856605</v>
      </c>
      <c r="AO119" s="0" t="n">
        <v>0.279802</v>
      </c>
      <c r="AP119" s="0" t="n">
        <v>0.38081</v>
      </c>
      <c r="AQ119" s="0" t="n">
        <f aca="false">AVERAGE(AO119:AP119)</f>
        <v>0.330306</v>
      </c>
      <c r="AR119" s="0" t="n">
        <v>0.802448</v>
      </c>
      <c r="AS119" s="0" t="n">
        <v>0.737753</v>
      </c>
      <c r="AT119" s="0" t="n">
        <f aca="false">AVERAGE(AR119:AS119)</f>
        <v>0.7701005</v>
      </c>
      <c r="AU119" s="0" t="n">
        <v>0.414834</v>
      </c>
      <c r="AV119" s="0" t="n">
        <v>0.222628</v>
      </c>
      <c r="AW119" s="0" t="n">
        <f aca="false">AVERAGE(AU119:AV119)</f>
        <v>0.318731</v>
      </c>
      <c r="AX119" s="0" t="n">
        <v>0.499289</v>
      </c>
      <c r="AY119" s="0" t="n">
        <v>0.361008</v>
      </c>
      <c r="AZ119" s="0" t="n">
        <f aca="false">AVERAGE(AX119:AY119)</f>
        <v>0.4301485</v>
      </c>
      <c r="BA119" s="0" t="n">
        <v>0.347472</v>
      </c>
      <c r="BB119" s="0" t="n">
        <v>0.364305</v>
      </c>
      <c r="BC119" s="0" t="n">
        <f aca="false">AVERAGE(BA119:BB119)</f>
        <v>0.3558885</v>
      </c>
      <c r="BD119" s="0" t="n">
        <v>0.560557</v>
      </c>
      <c r="BE119" s="0" t="n">
        <v>0.929662</v>
      </c>
      <c r="BF119" s="0" t="n">
        <f aca="false">AVERAGE(BD119:BE119)</f>
        <v>0.7451095</v>
      </c>
      <c r="BG119" s="0" t="n">
        <v>0.725348</v>
      </c>
      <c r="BH119" s="0" t="n">
        <v>0.817512</v>
      </c>
      <c r="BI119" s="0" t="n">
        <f aca="false">AVERAGE(BG119:BH119)</f>
        <v>0.77143</v>
      </c>
      <c r="BJ119" s="0" t="n">
        <v>0.604218</v>
      </c>
      <c r="BK119" s="0" t="n">
        <v>0.302842</v>
      </c>
      <c r="BL119" s="0" t="n">
        <f aca="false">AVERAGE(BJ119:BK119)</f>
        <v>0.45353</v>
      </c>
      <c r="BM119" s="0" t="n">
        <v>0.496584</v>
      </c>
      <c r="BN119" s="0" t="n">
        <v>0.338187</v>
      </c>
      <c r="BO119" s="0" t="n">
        <f aca="false">AVERAGE(BM119:BN119)</f>
        <v>0.4173855</v>
      </c>
      <c r="BP119" s="0" t="n">
        <v>0.187283</v>
      </c>
      <c r="BQ119" s="0" t="n">
        <v>0.37471</v>
      </c>
      <c r="BR119" s="0" t="n">
        <f aca="false">AVERAGE(BP119:BQ119)</f>
        <v>0.2809965</v>
      </c>
      <c r="BS119" s="0" t="n">
        <v>0.106034</v>
      </c>
      <c r="BT119" s="0" t="n">
        <v>0.29583</v>
      </c>
      <c r="BU119" s="0" t="n">
        <f aca="false">AVERAGE(BS119:BT119)</f>
        <v>0.200932</v>
      </c>
      <c r="BV119" s="20" t="n">
        <f aca="false">STDEV(BS119:BT119)</f>
        <v>0.134206038642082</v>
      </c>
    </row>
    <row r="120" customFormat="false" ht="12.75" hidden="false" customHeight="false" outlineLevel="0" collapsed="false">
      <c r="A120" s="0" t="n">
        <v>327</v>
      </c>
      <c r="B120" s="0" t="n">
        <v>0.209699</v>
      </c>
      <c r="C120" s="0" t="n">
        <v>0.280289</v>
      </c>
      <c r="D120" s="0" t="n">
        <f aca="false">AVERAGE(B120:C120)</f>
        <v>0.244994</v>
      </c>
      <c r="E120" s="0" t="n">
        <v>0.791933</v>
      </c>
      <c r="F120" s="0" t="n">
        <v>1.40294</v>
      </c>
      <c r="G120" s="0" t="n">
        <f aca="false">AVERAGE(E120:F120)</f>
        <v>1.0974365</v>
      </c>
      <c r="H120" s="0" t="n">
        <v>1.10078</v>
      </c>
      <c r="I120" s="0" t="n">
        <v>1.57582</v>
      </c>
      <c r="J120" s="0" t="n">
        <f aca="false">AVERAGE(H120:I120)</f>
        <v>1.3383</v>
      </c>
      <c r="K120" s="0" t="n">
        <v>1.42791</v>
      </c>
      <c r="L120" s="0" t="n">
        <v>0.659048</v>
      </c>
      <c r="M120" s="0" t="n">
        <f aca="false">AVERAGE(K120:L120)</f>
        <v>1.043479</v>
      </c>
      <c r="N120" s="0" t="n">
        <v>1.11478</v>
      </c>
      <c r="O120" s="0" t="n">
        <v>1.04751</v>
      </c>
      <c r="P120" s="0" t="n">
        <f aca="false">AVERAGE(N120:O120)</f>
        <v>1.081145</v>
      </c>
      <c r="Q120" s="0" t="n">
        <v>1.19202</v>
      </c>
      <c r="R120" s="0" t="n">
        <v>1.45199</v>
      </c>
      <c r="S120" s="0" t="n">
        <f aca="false">AVERAGE(Q120:R120)</f>
        <v>1.322005</v>
      </c>
      <c r="T120" s="0" t="n">
        <v>2.90644</v>
      </c>
      <c r="U120" s="0" t="n">
        <v>2.43074</v>
      </c>
      <c r="V120" s="0" t="n">
        <f aca="false">AVERAGE(T120:U120)</f>
        <v>2.66859</v>
      </c>
      <c r="W120" s="0" t="n">
        <v>0.901114</v>
      </c>
      <c r="X120" s="0" t="n">
        <v>0.607411</v>
      </c>
      <c r="Y120" s="0" t="n">
        <f aca="false">AVERAGE(W120:X120)</f>
        <v>0.7542625</v>
      </c>
      <c r="Z120" s="0" t="n">
        <v>1.37068</v>
      </c>
      <c r="AA120" s="0" t="n">
        <v>0.638882</v>
      </c>
      <c r="AB120" s="0" t="n">
        <f aca="false">AVERAGE(Z120:AA120)</f>
        <v>1.004781</v>
      </c>
      <c r="AC120" s="0" t="n">
        <v>1.20072</v>
      </c>
      <c r="AD120" s="0" t="n">
        <v>1.21558</v>
      </c>
      <c r="AE120" s="0" t="n">
        <f aca="false">AVERAGE(AC120:AD120)</f>
        <v>1.20815</v>
      </c>
      <c r="AF120" s="0" t="n">
        <v>0.784312</v>
      </c>
      <c r="AG120" s="0" t="n">
        <v>0.880709</v>
      </c>
      <c r="AH120" s="0" t="n">
        <f aca="false">AVERAGE(AF120:AG120)</f>
        <v>0.8325105</v>
      </c>
      <c r="AI120" s="0" t="n">
        <v>0.976172</v>
      </c>
      <c r="AJ120" s="0" t="n">
        <v>2.11148</v>
      </c>
      <c r="AK120" s="0" t="n">
        <f aca="false">AVERAGE(AI120:AJ120)</f>
        <v>1.543826</v>
      </c>
      <c r="AL120" s="0" t="n">
        <v>0.767043</v>
      </c>
      <c r="AM120" s="0" t="n">
        <v>0.97548</v>
      </c>
      <c r="AN120" s="0" t="n">
        <f aca="false">AVERAGE(AL120:AM120)</f>
        <v>0.8712615</v>
      </c>
      <c r="AO120" s="0" t="n">
        <v>1.34777</v>
      </c>
      <c r="AP120" s="0" t="n">
        <v>1.08617</v>
      </c>
      <c r="AQ120" s="0" t="n">
        <f aca="false">AVERAGE(AO120:AP120)</f>
        <v>1.21697</v>
      </c>
      <c r="AR120" s="0" t="n">
        <v>1.36528</v>
      </c>
      <c r="AS120" s="0" t="n">
        <v>1.30419</v>
      </c>
      <c r="AT120" s="0" t="n">
        <f aca="false">AVERAGE(AR120:AS120)</f>
        <v>1.334735</v>
      </c>
      <c r="AU120" s="0" t="n">
        <v>0.900792</v>
      </c>
      <c r="AV120" s="0" t="n">
        <v>0.503539</v>
      </c>
      <c r="AW120" s="0" t="n">
        <f aca="false">AVERAGE(AU120:AV120)</f>
        <v>0.7021655</v>
      </c>
      <c r="AX120" s="0" t="n">
        <v>1.61812</v>
      </c>
      <c r="AY120" s="0" t="n">
        <v>1.2504</v>
      </c>
      <c r="AZ120" s="0" t="n">
        <f aca="false">AVERAGE(AX120:AY120)</f>
        <v>1.43426</v>
      </c>
      <c r="BA120" s="0" t="n">
        <v>1.07659</v>
      </c>
      <c r="BB120" s="0" t="n">
        <v>0.720271</v>
      </c>
      <c r="BC120" s="0" t="n">
        <f aca="false">AVERAGE(BA120:BB120)</f>
        <v>0.8984305</v>
      </c>
      <c r="BD120" s="0" t="n">
        <v>1.11301</v>
      </c>
      <c r="BE120" s="0" t="n">
        <v>1.35347</v>
      </c>
      <c r="BF120" s="0" t="n">
        <f aca="false">AVERAGE(BD120:BE120)</f>
        <v>1.23324</v>
      </c>
      <c r="BG120" s="0" t="n">
        <v>1.52615</v>
      </c>
      <c r="BH120" s="0" t="n">
        <v>1.31703</v>
      </c>
      <c r="BI120" s="0" t="n">
        <f aca="false">AVERAGE(BG120:BH120)</f>
        <v>1.42159</v>
      </c>
      <c r="BJ120" s="0" t="n">
        <v>1.13656</v>
      </c>
      <c r="BK120" s="0" t="n">
        <v>0.648859</v>
      </c>
      <c r="BL120" s="0" t="n">
        <f aca="false">AVERAGE(BJ120:BK120)</f>
        <v>0.8927095</v>
      </c>
      <c r="BM120" s="0" t="n">
        <v>0.964979</v>
      </c>
      <c r="BN120" s="0" t="n">
        <v>1.50162</v>
      </c>
      <c r="BO120" s="0" t="n">
        <f aca="false">AVERAGE(BM120:BN120)</f>
        <v>1.2332995</v>
      </c>
      <c r="BP120" s="0" t="n">
        <v>0.875928</v>
      </c>
      <c r="BQ120" s="0" t="n">
        <v>0.715457</v>
      </c>
      <c r="BR120" s="0" t="n">
        <f aca="false">AVERAGE(BP120:BQ120)</f>
        <v>0.7956925</v>
      </c>
      <c r="BS120" s="0" t="n">
        <v>0.754765</v>
      </c>
      <c r="BT120" s="0" t="n">
        <v>0.858191</v>
      </c>
      <c r="BU120" s="0" t="n">
        <f aca="false">AVERAGE(BS120:BT120)</f>
        <v>0.806478</v>
      </c>
      <c r="BV120" s="20" t="n">
        <f aca="false">STDEV(BS120:BT120)</f>
        <v>0.0731332259509999</v>
      </c>
    </row>
    <row r="121" customFormat="false" ht="12.75" hidden="false" customHeight="false" outlineLevel="0" collapsed="false">
      <c r="A121" s="0" t="n">
        <v>329</v>
      </c>
      <c r="B121" s="0" t="n">
        <v>0.001</v>
      </c>
      <c r="C121" s="0" t="n">
        <v>0.0894166</v>
      </c>
      <c r="D121" s="0" t="n">
        <f aca="false">AVERAGE(B121:C121)</f>
        <v>0.0452083</v>
      </c>
      <c r="E121" s="0" t="n">
        <v>0.0233811</v>
      </c>
      <c r="F121" s="0" t="n">
        <v>0.0162078</v>
      </c>
      <c r="G121" s="0" t="n">
        <f aca="false">AVERAGE(E121:F121)</f>
        <v>0.01979445</v>
      </c>
      <c r="H121" s="0" t="n">
        <v>0.0138675</v>
      </c>
      <c r="I121" s="0" t="n">
        <v>0.102819</v>
      </c>
      <c r="J121" s="0" t="n">
        <f aca="false">AVERAGE(H121:I121)</f>
        <v>0.05834325</v>
      </c>
      <c r="K121" s="0" t="n">
        <v>0.0531915</v>
      </c>
      <c r="L121" s="0" t="n">
        <v>0.106695</v>
      </c>
      <c r="M121" s="0" t="n">
        <f aca="false">AVERAGE(K121:L121)</f>
        <v>0.07994325</v>
      </c>
      <c r="N121" s="0" t="n">
        <v>0.0468416</v>
      </c>
      <c r="O121" s="0" t="n">
        <v>0.160061</v>
      </c>
      <c r="P121" s="0" t="n">
        <f aca="false">AVERAGE(N121:O121)</f>
        <v>0.1034513</v>
      </c>
      <c r="Q121" s="0" t="n">
        <v>0.14402</v>
      </c>
      <c r="R121" s="0" t="n">
        <v>0.001</v>
      </c>
      <c r="S121" s="0" t="n">
        <f aca="false">AVERAGE(Q121:R121)</f>
        <v>0.07251</v>
      </c>
      <c r="T121" s="0" t="n">
        <v>0.0490812</v>
      </c>
      <c r="U121" s="0" t="n">
        <v>0.0945912</v>
      </c>
      <c r="V121" s="0" t="n">
        <f aca="false">AVERAGE(T121:U121)</f>
        <v>0.0718362</v>
      </c>
      <c r="W121" s="0" t="n">
        <v>0.0991904</v>
      </c>
      <c r="X121" s="0" t="n">
        <v>0.063977</v>
      </c>
      <c r="Y121" s="0" t="n">
        <f aca="false">AVERAGE(W121:X121)</f>
        <v>0.0815837</v>
      </c>
      <c r="Z121" s="0" t="n">
        <v>0.0489115</v>
      </c>
      <c r="AA121" s="0" t="n">
        <v>0.0530399</v>
      </c>
      <c r="AB121" s="0" t="n">
        <f aca="false">AVERAGE(Z121:AA121)</f>
        <v>0.0509757</v>
      </c>
      <c r="AC121" s="0" t="n">
        <v>0.131709</v>
      </c>
      <c r="AD121" s="0" t="n">
        <v>0.10712</v>
      </c>
      <c r="AE121" s="0" t="n">
        <f aca="false">AVERAGE(AC121:AD121)</f>
        <v>0.1194145</v>
      </c>
      <c r="AF121" s="0" t="n">
        <v>0.115097</v>
      </c>
      <c r="AG121" s="0" t="n">
        <v>0.0669074</v>
      </c>
      <c r="AH121" s="0" t="n">
        <f aca="false">AVERAGE(AF121:AG121)</f>
        <v>0.0910022</v>
      </c>
      <c r="AI121" s="0" t="n">
        <v>0.11452</v>
      </c>
      <c r="AJ121" s="0" t="n">
        <v>0.0707329</v>
      </c>
      <c r="AK121" s="0" t="n">
        <f aca="false">AVERAGE(AI121:AJ121)</f>
        <v>0.09262645</v>
      </c>
      <c r="AL121" s="0" t="n">
        <v>0.0907001</v>
      </c>
      <c r="AM121" s="0" t="n">
        <v>0.123557</v>
      </c>
      <c r="AN121" s="0" t="n">
        <f aca="false">AVERAGE(AL121:AM121)</f>
        <v>0.10712855</v>
      </c>
      <c r="AO121" s="0" t="n">
        <v>0.001</v>
      </c>
      <c r="AP121" s="0" t="n">
        <v>0.137812</v>
      </c>
      <c r="AQ121" s="0" t="n">
        <f aca="false">AVERAGE(AO121:AP121)</f>
        <v>0.069406</v>
      </c>
      <c r="AR121" s="0" t="n">
        <v>0.0934976</v>
      </c>
      <c r="AS121" s="0" t="n">
        <v>0.0879926</v>
      </c>
      <c r="AT121" s="0" t="n">
        <f aca="false">AVERAGE(AR121:AS121)</f>
        <v>0.0907451</v>
      </c>
      <c r="AU121" s="0" t="n">
        <v>0.0905073</v>
      </c>
      <c r="AV121" s="0" t="n">
        <v>0.0345354</v>
      </c>
      <c r="AW121" s="0" t="n">
        <f aca="false">AVERAGE(AU121:AV121)</f>
        <v>0.06252135</v>
      </c>
      <c r="AX121" s="0" t="n">
        <v>0.137614</v>
      </c>
      <c r="AY121" s="0" t="n">
        <v>0.121368</v>
      </c>
      <c r="AZ121" s="0" t="n">
        <f aca="false">AVERAGE(AX121:AY121)</f>
        <v>0.129491</v>
      </c>
      <c r="BA121" s="0" t="n">
        <v>0.143415</v>
      </c>
      <c r="BB121" s="0" t="n">
        <v>0.128456</v>
      </c>
      <c r="BC121" s="0" t="n">
        <f aca="false">AVERAGE(BA121:BB121)</f>
        <v>0.1359355</v>
      </c>
      <c r="BD121" s="0" t="n">
        <v>0.208909</v>
      </c>
      <c r="BE121" s="0" t="n">
        <v>0.19019</v>
      </c>
      <c r="BF121" s="0" t="n">
        <f aca="false">AVERAGE(BD121:BE121)</f>
        <v>0.1995495</v>
      </c>
      <c r="BG121" s="0" t="n">
        <v>0.306703</v>
      </c>
      <c r="BH121" s="0" t="n">
        <v>0.197826</v>
      </c>
      <c r="BI121" s="0" t="n">
        <f aca="false">AVERAGE(BG121:BH121)</f>
        <v>0.2522645</v>
      </c>
      <c r="BJ121" s="0" t="n">
        <v>0.141848</v>
      </c>
      <c r="BK121" s="0" t="n">
        <v>0.0761302</v>
      </c>
      <c r="BL121" s="0" t="n">
        <f aca="false">AVERAGE(BJ121:BK121)</f>
        <v>0.1089891</v>
      </c>
      <c r="BM121" s="0" t="n">
        <v>0.161182</v>
      </c>
      <c r="BN121" s="0" t="n">
        <v>0.0957037</v>
      </c>
      <c r="BO121" s="0" t="n">
        <f aca="false">AVERAGE(BM121:BN121)</f>
        <v>0.12844285</v>
      </c>
      <c r="BP121" s="0" t="n">
        <v>0.001</v>
      </c>
      <c r="BQ121" s="0" t="n">
        <v>0.033057</v>
      </c>
      <c r="BR121" s="0" t="n">
        <f aca="false">AVERAGE(BP121:BQ121)</f>
        <v>0.0170285</v>
      </c>
      <c r="BS121" s="0" t="n">
        <v>0.117822</v>
      </c>
      <c r="BT121" s="0" t="n">
        <v>0.0955015</v>
      </c>
      <c r="BU121" s="0" t="n">
        <f aca="false">AVERAGE(BS121:BT121)</f>
        <v>0.10666175</v>
      </c>
      <c r="BV121" s="20" t="n">
        <f aca="false">STDEV(BS121:BT121)</f>
        <v>0.0157829769094743</v>
      </c>
    </row>
    <row r="122" customFormat="false" ht="12.75" hidden="false" customHeight="false" outlineLevel="0" collapsed="false">
      <c r="A122" s="0" t="n">
        <v>333</v>
      </c>
      <c r="B122" s="0" t="n">
        <v>0.422591</v>
      </c>
      <c r="C122" s="0" t="n">
        <v>0.348658</v>
      </c>
      <c r="D122" s="0" t="n">
        <f aca="false">AVERAGE(B122:C122)</f>
        <v>0.3856245</v>
      </c>
      <c r="E122" s="0" t="n">
        <v>0.65312</v>
      </c>
      <c r="F122" s="0" t="n">
        <v>1.41407</v>
      </c>
      <c r="G122" s="0" t="n">
        <f aca="false">AVERAGE(E122:F122)</f>
        <v>1.033595</v>
      </c>
      <c r="H122" s="0" t="n">
        <v>2.47161</v>
      </c>
      <c r="I122" s="0" t="n">
        <v>2.79978</v>
      </c>
      <c r="J122" s="0" t="n">
        <f aca="false">AVERAGE(H122:I122)</f>
        <v>2.635695</v>
      </c>
      <c r="K122" s="0" t="n">
        <v>1.25094</v>
      </c>
      <c r="L122" s="0" t="n">
        <v>2.38666</v>
      </c>
      <c r="M122" s="0" t="n">
        <f aca="false">AVERAGE(K122:L122)</f>
        <v>1.8188</v>
      </c>
      <c r="N122" s="0" t="n">
        <v>1.89964</v>
      </c>
      <c r="O122" s="0" t="n">
        <v>2.33679</v>
      </c>
      <c r="P122" s="0" t="n">
        <f aca="false">AVERAGE(N122:O122)</f>
        <v>2.118215</v>
      </c>
      <c r="Q122" s="0" t="n">
        <v>1.49571</v>
      </c>
      <c r="R122" s="0" t="n">
        <v>2.74974</v>
      </c>
      <c r="S122" s="0" t="n">
        <f aca="false">AVERAGE(Q122:R122)</f>
        <v>2.122725</v>
      </c>
      <c r="T122" s="0" t="n">
        <v>4.47924</v>
      </c>
      <c r="U122" s="0" t="n">
        <v>3.25368</v>
      </c>
      <c r="V122" s="0" t="n">
        <f aca="false">AVERAGE(T122:U122)</f>
        <v>3.86646</v>
      </c>
      <c r="W122" s="0" t="n">
        <v>1.59576</v>
      </c>
      <c r="X122" s="0" t="n">
        <v>1.42302</v>
      </c>
      <c r="Y122" s="0" t="n">
        <f aca="false">AVERAGE(W122:X122)</f>
        <v>1.50939</v>
      </c>
      <c r="Z122" s="0" t="n">
        <v>3.44583</v>
      </c>
      <c r="AA122" s="0" t="n">
        <v>1.57302</v>
      </c>
      <c r="AB122" s="0" t="n">
        <f aca="false">AVERAGE(Z122:AA122)</f>
        <v>2.509425</v>
      </c>
      <c r="AC122" s="0" t="n">
        <v>2.5712</v>
      </c>
      <c r="AD122" s="0" t="n">
        <v>2.46527</v>
      </c>
      <c r="AE122" s="0" t="n">
        <f aca="false">AVERAGE(AC122:AD122)</f>
        <v>2.518235</v>
      </c>
      <c r="AF122" s="0" t="n">
        <v>1.27095</v>
      </c>
      <c r="AG122" s="0" t="n">
        <v>1.64397</v>
      </c>
      <c r="AH122" s="0" t="n">
        <f aca="false">AVERAGE(AF122:AG122)</f>
        <v>1.45746</v>
      </c>
      <c r="AI122" s="0" t="n">
        <v>1.6019</v>
      </c>
      <c r="AJ122" s="0" t="n">
        <v>3.33139</v>
      </c>
      <c r="AK122" s="0" t="n">
        <f aca="false">AVERAGE(AI122:AJ122)</f>
        <v>2.466645</v>
      </c>
      <c r="AL122" s="0" t="n">
        <v>1.18238</v>
      </c>
      <c r="AM122" s="0" t="n">
        <v>1.37281</v>
      </c>
      <c r="AN122" s="0" t="n">
        <f aca="false">AVERAGE(AL122:AM122)</f>
        <v>1.277595</v>
      </c>
      <c r="AO122" s="0" t="n">
        <v>2.47017</v>
      </c>
      <c r="AP122" s="0" t="n">
        <v>2.66955</v>
      </c>
      <c r="AQ122" s="0" t="n">
        <f aca="false">AVERAGE(AO122:AP122)</f>
        <v>2.56986</v>
      </c>
      <c r="AR122" s="0" t="n">
        <v>1.85192</v>
      </c>
      <c r="AS122" s="0" t="n">
        <v>1.18068</v>
      </c>
      <c r="AT122" s="0" t="n">
        <f aca="false">AVERAGE(AR122:AS122)</f>
        <v>1.5163</v>
      </c>
      <c r="AU122" s="0" t="n">
        <v>1.7963</v>
      </c>
      <c r="AV122" s="0" t="n">
        <v>1.47298</v>
      </c>
      <c r="AW122" s="0" t="n">
        <f aca="false">AVERAGE(AU122:AV122)</f>
        <v>1.63464</v>
      </c>
      <c r="AX122" s="0" t="n">
        <v>2.33176</v>
      </c>
      <c r="AY122" s="0" t="n">
        <v>1.6664</v>
      </c>
      <c r="AZ122" s="0" t="n">
        <f aca="false">AVERAGE(AX122:AY122)</f>
        <v>1.99908</v>
      </c>
      <c r="BA122" s="0" t="n">
        <v>1.13421</v>
      </c>
      <c r="BB122" s="0" t="n">
        <v>0.900465</v>
      </c>
      <c r="BC122" s="0" t="n">
        <f aca="false">AVERAGE(BA122:BB122)</f>
        <v>1.0173375</v>
      </c>
      <c r="BD122" s="0" t="n">
        <v>2.15383</v>
      </c>
      <c r="BE122" s="0" t="n">
        <v>2.64251</v>
      </c>
      <c r="BF122" s="0" t="n">
        <f aca="false">AVERAGE(BD122:BE122)</f>
        <v>2.39817</v>
      </c>
      <c r="BG122" s="0" t="n">
        <v>1.9232</v>
      </c>
      <c r="BH122" s="0" t="n">
        <v>1.96485</v>
      </c>
      <c r="BI122" s="0" t="n">
        <f aca="false">AVERAGE(BG122:BH122)</f>
        <v>1.944025</v>
      </c>
      <c r="BJ122" s="0" t="n">
        <v>1.74524</v>
      </c>
      <c r="BK122" s="0" t="n">
        <v>0.839186</v>
      </c>
      <c r="BL122" s="0" t="n">
        <f aca="false">AVERAGE(BJ122:BK122)</f>
        <v>1.292213</v>
      </c>
      <c r="BM122" s="0" t="n">
        <v>1.48617</v>
      </c>
      <c r="BN122" s="0" t="n">
        <v>5.2128</v>
      </c>
      <c r="BO122" s="0" t="n">
        <f aca="false">AVERAGE(BM122:BN122)</f>
        <v>3.349485</v>
      </c>
      <c r="BP122" s="0" t="n">
        <v>1.16682</v>
      </c>
      <c r="BQ122" s="0" t="n">
        <v>1.54172</v>
      </c>
      <c r="BR122" s="0" t="n">
        <f aca="false">AVERAGE(BP122:BQ122)</f>
        <v>1.35427</v>
      </c>
      <c r="BS122" s="0" t="n">
        <v>0.810147</v>
      </c>
      <c r="BT122" s="0" t="n">
        <v>1.25241</v>
      </c>
      <c r="BU122" s="0" t="n">
        <f aca="false">AVERAGE(BS122:BT122)</f>
        <v>1.0312785</v>
      </c>
      <c r="BV122" s="20" t="n">
        <f aca="false">STDEV(BS122:BT122)</f>
        <v>0.312727166367906</v>
      </c>
    </row>
    <row r="123" customFormat="false" ht="12.75" hidden="false" customHeight="false" outlineLevel="0" collapsed="false">
      <c r="A123" s="0" t="n">
        <v>336</v>
      </c>
      <c r="B123" s="0" t="n">
        <v>0.0741372</v>
      </c>
      <c r="C123" s="0" t="n">
        <v>0.08555</v>
      </c>
      <c r="D123" s="0" t="n">
        <f aca="false">AVERAGE(B123:C123)</f>
        <v>0.0798436</v>
      </c>
      <c r="E123" s="0" t="n">
        <v>0.0328472</v>
      </c>
      <c r="F123" s="0" t="n">
        <v>0.0528941</v>
      </c>
      <c r="G123" s="0" t="n">
        <f aca="false">AVERAGE(E123:F123)</f>
        <v>0.04287065</v>
      </c>
      <c r="H123" s="0" t="n">
        <v>0.0362689</v>
      </c>
      <c r="I123" s="0" t="n">
        <v>0.0272331</v>
      </c>
      <c r="J123" s="0" t="n">
        <f aca="false">AVERAGE(H123:I123)</f>
        <v>0.031751</v>
      </c>
      <c r="K123" s="0" t="n">
        <v>0.0779244</v>
      </c>
      <c r="L123" s="0" t="n">
        <v>0.105708</v>
      </c>
      <c r="M123" s="0" t="n">
        <f aca="false">AVERAGE(K123:L123)</f>
        <v>0.0918162</v>
      </c>
      <c r="N123" s="0" t="n">
        <v>0.0741854</v>
      </c>
      <c r="O123" s="0" t="n">
        <v>0.0637188</v>
      </c>
      <c r="P123" s="0" t="n">
        <f aca="false">AVERAGE(N123:O123)</f>
        <v>0.0689521</v>
      </c>
      <c r="Q123" s="0" t="n">
        <v>0.118133</v>
      </c>
      <c r="R123" s="0" t="n">
        <v>0.0840763</v>
      </c>
      <c r="S123" s="0" t="n">
        <f aca="false">AVERAGE(Q123:R123)</f>
        <v>0.10110465</v>
      </c>
      <c r="T123" s="0" t="n">
        <v>0.0365058</v>
      </c>
      <c r="U123" s="0" t="n">
        <v>0.0531014</v>
      </c>
      <c r="V123" s="0" t="n">
        <f aca="false">AVERAGE(T123:U123)</f>
        <v>0.0448036</v>
      </c>
      <c r="W123" s="0" t="n">
        <v>0.0837567</v>
      </c>
      <c r="X123" s="0" t="n">
        <v>0.0927618</v>
      </c>
      <c r="Y123" s="0" t="n">
        <f aca="false">AVERAGE(W123:X123)</f>
        <v>0.08825925</v>
      </c>
      <c r="Z123" s="0" t="n">
        <v>0.0836661</v>
      </c>
      <c r="AA123" s="0" t="n">
        <v>0.133093</v>
      </c>
      <c r="AB123" s="0" t="n">
        <f aca="false">AVERAGE(Z123:AA123)</f>
        <v>0.10837955</v>
      </c>
      <c r="AC123" s="0" t="n">
        <v>0.146041</v>
      </c>
      <c r="AD123" s="0" t="n">
        <v>0.140307</v>
      </c>
      <c r="AE123" s="0" t="n">
        <f aca="false">AVERAGE(AC123:AD123)</f>
        <v>0.143174</v>
      </c>
      <c r="AF123" s="0" t="n">
        <v>0.12505</v>
      </c>
      <c r="AG123" s="0" t="n">
        <v>0.0891031</v>
      </c>
      <c r="AH123" s="0" t="n">
        <f aca="false">AVERAGE(AF123:AG123)</f>
        <v>0.10707655</v>
      </c>
      <c r="AI123" s="0" t="n">
        <v>0.120317</v>
      </c>
      <c r="AJ123" s="0" t="n">
        <v>0.083648</v>
      </c>
      <c r="AK123" s="0" t="n">
        <f aca="false">AVERAGE(AI123:AJ123)</f>
        <v>0.1019825</v>
      </c>
      <c r="AL123" s="0" t="n">
        <v>0.111258</v>
      </c>
      <c r="AM123" s="0" t="n">
        <v>0.13485</v>
      </c>
      <c r="AN123" s="0" t="n">
        <f aca="false">AVERAGE(AL123:AM123)</f>
        <v>0.123054</v>
      </c>
      <c r="AO123" s="0" t="n">
        <v>0.0885615</v>
      </c>
      <c r="AP123" s="0" t="n">
        <v>0.103196</v>
      </c>
      <c r="AQ123" s="0" t="n">
        <f aca="false">AVERAGE(AO123:AP123)</f>
        <v>0.09587875</v>
      </c>
      <c r="AR123" s="0" t="n">
        <v>0.134861</v>
      </c>
      <c r="AS123" s="0" t="n">
        <v>0.161305</v>
      </c>
      <c r="AT123" s="0" t="n">
        <f aca="false">AVERAGE(AR123:AS123)</f>
        <v>0.148083</v>
      </c>
      <c r="AU123" s="0" t="n">
        <v>0.107755</v>
      </c>
      <c r="AV123" s="0" t="n">
        <v>0.111745</v>
      </c>
      <c r="AW123" s="0" t="n">
        <f aca="false">AVERAGE(AU123:AV123)</f>
        <v>0.10975</v>
      </c>
      <c r="AX123" s="0" t="n">
        <v>0.117996</v>
      </c>
      <c r="AY123" s="0" t="n">
        <v>0.154982</v>
      </c>
      <c r="AZ123" s="0" t="n">
        <f aca="false">AVERAGE(AX123:AY123)</f>
        <v>0.136489</v>
      </c>
      <c r="BA123" s="0" t="n">
        <v>0.125521</v>
      </c>
      <c r="BB123" s="0" t="n">
        <v>0.148701</v>
      </c>
      <c r="BC123" s="0" t="n">
        <f aca="false">AVERAGE(BA123:BB123)</f>
        <v>0.137111</v>
      </c>
      <c r="BD123" s="0" t="n">
        <v>0.113767</v>
      </c>
      <c r="BE123" s="0" t="n">
        <v>0.135253</v>
      </c>
      <c r="BF123" s="0" t="n">
        <f aca="false">AVERAGE(BD123:BE123)</f>
        <v>0.12451</v>
      </c>
      <c r="BG123" s="0" t="n">
        <v>0.148363</v>
      </c>
      <c r="BH123" s="0" t="n">
        <v>0.127546</v>
      </c>
      <c r="BI123" s="0" t="n">
        <f aca="false">AVERAGE(BG123:BH123)</f>
        <v>0.1379545</v>
      </c>
      <c r="BJ123" s="0" t="n">
        <v>0.100002</v>
      </c>
      <c r="BK123" s="0" t="n">
        <v>0.24593</v>
      </c>
      <c r="BL123" s="0" t="n">
        <f aca="false">AVERAGE(BJ123:BK123)</f>
        <v>0.172966</v>
      </c>
      <c r="BM123" s="0" t="n">
        <v>0.110928</v>
      </c>
      <c r="BN123" s="0" t="n">
        <v>0.0990932</v>
      </c>
      <c r="BO123" s="0" t="n">
        <f aca="false">AVERAGE(BM123:BN123)</f>
        <v>0.1050106</v>
      </c>
      <c r="BP123" s="0" t="n">
        <v>0.156179</v>
      </c>
      <c r="BQ123" s="0" t="n">
        <v>0.115414</v>
      </c>
      <c r="BR123" s="0" t="n">
        <f aca="false">AVERAGE(BP123:BQ123)</f>
        <v>0.1357965</v>
      </c>
      <c r="BS123" s="0" t="n">
        <v>0.101894</v>
      </c>
      <c r="BT123" s="0" t="n">
        <v>0.0966283</v>
      </c>
      <c r="BU123" s="0" t="n">
        <f aca="false">AVERAGE(BS123:BT123)</f>
        <v>0.09926115</v>
      </c>
      <c r="BV123" s="20" t="n">
        <f aca="false">STDEV(BS123:BT123)</f>
        <v>0.003723412177694</v>
      </c>
    </row>
    <row r="124" customFormat="false" ht="12.75" hidden="false" customHeight="false" outlineLevel="0" collapsed="false">
      <c r="A124" s="0" t="n">
        <v>339</v>
      </c>
      <c r="B124" s="0" t="n">
        <v>0.028358</v>
      </c>
      <c r="C124" s="0" t="n">
        <v>0.0344318</v>
      </c>
      <c r="D124" s="0" t="n">
        <f aca="false">AVERAGE(B124:C124)</f>
        <v>0.0313949</v>
      </c>
      <c r="E124" s="0" t="n">
        <v>0.0130534</v>
      </c>
      <c r="F124" s="0" t="n">
        <v>0.0182721</v>
      </c>
      <c r="G124" s="0" t="n">
        <f aca="false">AVERAGE(E124:F124)</f>
        <v>0.01566275</v>
      </c>
      <c r="H124" s="0" t="n">
        <v>0.00831165</v>
      </c>
      <c r="I124" s="0" t="n">
        <v>0.0120336</v>
      </c>
      <c r="J124" s="0" t="n">
        <f aca="false">AVERAGE(H124:I124)</f>
        <v>0.010172625</v>
      </c>
      <c r="K124" s="0" t="n">
        <v>0.0203162</v>
      </c>
      <c r="L124" s="0" t="n">
        <v>0.001</v>
      </c>
      <c r="M124" s="0" t="n">
        <f aca="false">AVERAGE(K124:L124)</f>
        <v>0.0106581</v>
      </c>
      <c r="N124" s="0" t="n">
        <v>0.0233404</v>
      </c>
      <c r="O124" s="0" t="n">
        <v>0.0132883</v>
      </c>
      <c r="P124" s="0" t="n">
        <f aca="false">AVERAGE(N124:O124)</f>
        <v>0.01831435</v>
      </c>
      <c r="Q124" s="0" t="n">
        <v>0.0516615</v>
      </c>
      <c r="R124" s="0" t="n">
        <v>0.0380895</v>
      </c>
      <c r="S124" s="0" t="n">
        <f aca="false">AVERAGE(Q124:R124)</f>
        <v>0.0448755</v>
      </c>
      <c r="T124" s="0" t="n">
        <v>0.0101666</v>
      </c>
      <c r="U124" s="0" t="n">
        <v>0.0300482</v>
      </c>
      <c r="V124" s="0" t="n">
        <f aca="false">AVERAGE(T124:U124)</f>
        <v>0.0201074</v>
      </c>
      <c r="W124" s="0" t="n">
        <v>0.0372571</v>
      </c>
      <c r="X124" s="0" t="n">
        <v>0.0408782</v>
      </c>
      <c r="Y124" s="0" t="n">
        <f aca="false">AVERAGE(W124:X124)</f>
        <v>0.03906765</v>
      </c>
      <c r="Z124" s="0" t="n">
        <v>0.0205921</v>
      </c>
      <c r="AA124" s="0" t="n">
        <v>0.0457953</v>
      </c>
      <c r="AB124" s="0" t="n">
        <f aca="false">AVERAGE(Z124:AA124)</f>
        <v>0.0331937</v>
      </c>
      <c r="AC124" s="0" t="n">
        <v>0.0152692</v>
      </c>
      <c r="AD124" s="0" t="n">
        <v>0.032909</v>
      </c>
      <c r="AE124" s="0" t="n">
        <f aca="false">AVERAGE(AC124:AD124)</f>
        <v>0.0240891</v>
      </c>
      <c r="AF124" s="0" t="n">
        <v>0.0318361</v>
      </c>
      <c r="AG124" s="0" t="n">
        <v>0.0158536</v>
      </c>
      <c r="AH124" s="0" t="n">
        <f aca="false">AVERAGE(AF124:AG124)</f>
        <v>0.02384485</v>
      </c>
      <c r="AI124" s="0" t="n">
        <v>0.0309602</v>
      </c>
      <c r="AJ124" s="0" t="n">
        <v>0.0226973</v>
      </c>
      <c r="AK124" s="0" t="n">
        <f aca="false">AVERAGE(AI124:AJ124)</f>
        <v>0.02682875</v>
      </c>
      <c r="AL124" s="0" t="n">
        <v>0.0316686</v>
      </c>
      <c r="AM124" s="0" t="n">
        <v>0.0328219</v>
      </c>
      <c r="AN124" s="0" t="n">
        <f aca="false">AVERAGE(AL124:AM124)</f>
        <v>0.03224525</v>
      </c>
      <c r="AO124" s="0" t="n">
        <v>0.0315206</v>
      </c>
      <c r="AP124" s="0" t="n">
        <v>0.0366198</v>
      </c>
      <c r="AQ124" s="0" t="n">
        <f aca="false">AVERAGE(AO124:AP124)</f>
        <v>0.0340702</v>
      </c>
      <c r="AR124" s="0" t="n">
        <v>0.02058</v>
      </c>
      <c r="AS124" s="0" t="n">
        <v>0.0340692</v>
      </c>
      <c r="AT124" s="0" t="n">
        <f aca="false">AVERAGE(AR124:AS124)</f>
        <v>0.0273246</v>
      </c>
      <c r="AU124" s="0" t="n">
        <v>0.0590453</v>
      </c>
      <c r="AV124" s="0" t="n">
        <v>0.0430115</v>
      </c>
      <c r="AW124" s="0" t="n">
        <f aca="false">AVERAGE(AU124:AV124)</f>
        <v>0.0510284</v>
      </c>
      <c r="AX124" s="0" t="n">
        <v>0.0426287</v>
      </c>
      <c r="AY124" s="0" t="n">
        <v>0.0215261</v>
      </c>
      <c r="AZ124" s="0" t="n">
        <f aca="false">AVERAGE(AX124:AY124)</f>
        <v>0.0320774</v>
      </c>
      <c r="BA124" s="0" t="n">
        <v>0.0555328</v>
      </c>
      <c r="BB124" s="0" t="n">
        <v>0.0257349</v>
      </c>
      <c r="BC124" s="0" t="n">
        <f aca="false">AVERAGE(BA124:BB124)</f>
        <v>0.04063385</v>
      </c>
      <c r="BD124" s="0" t="n">
        <v>0.0246458</v>
      </c>
      <c r="BE124" s="0" t="n">
        <v>0.0549196</v>
      </c>
      <c r="BF124" s="0" t="n">
        <f aca="false">AVERAGE(BD124:BE124)</f>
        <v>0.0397827</v>
      </c>
      <c r="BG124" s="0" t="n">
        <v>0.0473241</v>
      </c>
      <c r="BH124" s="0" t="n">
        <v>0.0179467</v>
      </c>
      <c r="BI124" s="0" t="n">
        <f aca="false">AVERAGE(BG124:BH124)</f>
        <v>0.0326354</v>
      </c>
      <c r="BJ124" s="0" t="n">
        <v>0.0261496</v>
      </c>
      <c r="BK124" s="0" t="n">
        <v>0.0390653</v>
      </c>
      <c r="BL124" s="0" t="n">
        <f aca="false">AVERAGE(BJ124:BK124)</f>
        <v>0.03260745</v>
      </c>
      <c r="BM124" s="0" t="n">
        <v>0.0384312</v>
      </c>
      <c r="BN124" s="0" t="n">
        <v>0.0301705</v>
      </c>
      <c r="BO124" s="0" t="n">
        <f aca="false">AVERAGE(BM124:BN124)</f>
        <v>0.03430085</v>
      </c>
      <c r="BP124" s="0" t="n">
        <v>0.0470949</v>
      </c>
      <c r="BQ124" s="0" t="n">
        <v>0.0471646</v>
      </c>
      <c r="BR124" s="0" t="n">
        <f aca="false">AVERAGE(BP124:BQ124)</f>
        <v>0.04712975</v>
      </c>
      <c r="BS124" s="0" t="n">
        <v>0.0321249</v>
      </c>
      <c r="BT124" s="0" t="n">
        <v>0.0420504</v>
      </c>
      <c r="BU124" s="0" t="n">
        <f aca="false">AVERAGE(BS124:BT124)</f>
        <v>0.03708765</v>
      </c>
      <c r="BV124" s="20" t="n">
        <f aca="false">STDEV(BS124:BT124)</f>
        <v>0.00701838835666708</v>
      </c>
    </row>
    <row r="125" customFormat="false" ht="12.75" hidden="false" customHeight="false" outlineLevel="0" collapsed="false">
      <c r="A125" s="0" t="n">
        <v>340</v>
      </c>
      <c r="B125" s="0" t="n">
        <v>0.0962038</v>
      </c>
      <c r="C125" s="0" t="n">
        <v>0.0931561</v>
      </c>
      <c r="D125" s="0" t="n">
        <f aca="false">AVERAGE(B125:C125)</f>
        <v>0.09467995</v>
      </c>
      <c r="E125" s="0" t="n">
        <v>0.0522619</v>
      </c>
      <c r="F125" s="0" t="n">
        <v>0.0614695</v>
      </c>
      <c r="G125" s="0" t="n">
        <f aca="false">AVERAGE(E125:F125)</f>
        <v>0.0568657</v>
      </c>
      <c r="H125" s="0" t="n">
        <v>0.045622</v>
      </c>
      <c r="I125" s="0" t="n">
        <v>0.0342809</v>
      </c>
      <c r="J125" s="0" t="n">
        <f aca="false">AVERAGE(H125:I125)</f>
        <v>0.03995145</v>
      </c>
      <c r="K125" s="0" t="n">
        <v>0.0612085</v>
      </c>
      <c r="L125" s="0" t="n">
        <v>0.090252</v>
      </c>
      <c r="M125" s="0" t="n">
        <f aca="false">AVERAGE(K125:L125)</f>
        <v>0.07573025</v>
      </c>
      <c r="N125" s="0" t="n">
        <v>0.0814673</v>
      </c>
      <c r="O125" s="0" t="n">
        <v>0.0632787</v>
      </c>
      <c r="P125" s="0" t="n">
        <f aca="false">AVERAGE(N125:O125)</f>
        <v>0.072373</v>
      </c>
      <c r="Q125" s="0" t="n">
        <v>0.0970759</v>
      </c>
      <c r="R125" s="0" t="n">
        <v>0.065786</v>
      </c>
      <c r="S125" s="0" t="n">
        <f aca="false">AVERAGE(Q125:R125)</f>
        <v>0.08143095</v>
      </c>
      <c r="T125" s="0" t="n">
        <v>0.0216724</v>
      </c>
      <c r="U125" s="0" t="n">
        <v>0.0586805</v>
      </c>
      <c r="V125" s="0" t="n">
        <f aca="false">AVERAGE(T125:U125)</f>
        <v>0.04017645</v>
      </c>
      <c r="W125" s="0" t="n">
        <v>0.0829842</v>
      </c>
      <c r="X125" s="0" t="n">
        <v>0.127571</v>
      </c>
      <c r="Y125" s="0" t="n">
        <f aca="false">AVERAGE(W125:X125)</f>
        <v>0.1052776</v>
      </c>
      <c r="Z125" s="0" t="n">
        <v>0.0566515</v>
      </c>
      <c r="AA125" s="0" t="n">
        <v>0.127713</v>
      </c>
      <c r="AB125" s="0" t="n">
        <f aca="false">AVERAGE(Z125:AA125)</f>
        <v>0.09218225</v>
      </c>
      <c r="AC125" s="0" t="n">
        <v>0.100531</v>
      </c>
      <c r="AD125" s="0" t="n">
        <v>0.0958501</v>
      </c>
      <c r="AE125" s="0" t="n">
        <f aca="false">AVERAGE(AC125:AD125)</f>
        <v>0.09819055</v>
      </c>
      <c r="AF125" s="0" t="n">
        <v>0.134389</v>
      </c>
      <c r="AG125" s="0" t="n">
        <v>0.0677184</v>
      </c>
      <c r="AH125" s="0" t="n">
        <f aca="false">AVERAGE(AF125:AG125)</f>
        <v>0.1010537</v>
      </c>
      <c r="AI125" s="0" t="n">
        <v>0.119744</v>
      </c>
      <c r="AJ125" s="0" t="n">
        <v>0.0798319</v>
      </c>
      <c r="AK125" s="0" t="n">
        <f aca="false">AVERAGE(AI125:AJ125)</f>
        <v>0.09978795</v>
      </c>
      <c r="AL125" s="0" t="n">
        <v>0.111525</v>
      </c>
      <c r="AM125" s="0" t="n">
        <v>0.12737</v>
      </c>
      <c r="AN125" s="0" t="n">
        <f aca="false">AVERAGE(AL125:AM125)</f>
        <v>0.1194475</v>
      </c>
      <c r="AO125" s="0" t="n">
        <v>0.101661</v>
      </c>
      <c r="AP125" s="0" t="n">
        <v>0.10445</v>
      </c>
      <c r="AQ125" s="0" t="n">
        <f aca="false">AVERAGE(AO125:AP125)</f>
        <v>0.1030555</v>
      </c>
      <c r="AR125" s="0" t="n">
        <v>0.076691</v>
      </c>
      <c r="AS125" s="0" t="n">
        <v>0.126252</v>
      </c>
      <c r="AT125" s="0" t="n">
        <f aca="false">AVERAGE(AR125:AS125)</f>
        <v>0.1014715</v>
      </c>
      <c r="AU125" s="0" t="n">
        <v>0.113615</v>
      </c>
      <c r="AV125" s="0" t="n">
        <v>0.10076</v>
      </c>
      <c r="AW125" s="0" t="n">
        <f aca="false">AVERAGE(AU125:AV125)</f>
        <v>0.1071875</v>
      </c>
      <c r="AX125" s="0" t="n">
        <v>0.116654</v>
      </c>
      <c r="AY125" s="0" t="n">
        <v>0.102871</v>
      </c>
      <c r="AZ125" s="0" t="n">
        <f aca="false">AVERAGE(AX125:AY125)</f>
        <v>0.1097625</v>
      </c>
      <c r="BA125" s="0" t="n">
        <v>0.116397</v>
      </c>
      <c r="BB125" s="0" t="n">
        <v>0.111782</v>
      </c>
      <c r="BC125" s="0" t="n">
        <f aca="false">AVERAGE(BA125:BB125)</f>
        <v>0.1140895</v>
      </c>
      <c r="BD125" s="0" t="n">
        <v>0.0953556</v>
      </c>
      <c r="BE125" s="0" t="n">
        <v>0.169312</v>
      </c>
      <c r="BF125" s="0" t="n">
        <f aca="false">AVERAGE(BD125:BE125)</f>
        <v>0.1323338</v>
      </c>
      <c r="BG125" s="0" t="n">
        <v>0.170463</v>
      </c>
      <c r="BH125" s="0" t="n">
        <v>0.0563142</v>
      </c>
      <c r="BI125" s="0" t="n">
        <f aca="false">AVERAGE(BG125:BH125)</f>
        <v>0.1133886</v>
      </c>
      <c r="BJ125" s="0" t="n">
        <v>0.0690085</v>
      </c>
      <c r="BK125" s="0" t="n">
        <v>0.202939</v>
      </c>
      <c r="BL125" s="0" t="n">
        <f aca="false">AVERAGE(BJ125:BK125)</f>
        <v>0.13597375</v>
      </c>
      <c r="BM125" s="0" t="n">
        <v>0.105069</v>
      </c>
      <c r="BN125" s="0" t="n">
        <v>0.0584032</v>
      </c>
      <c r="BO125" s="0" t="n">
        <f aca="false">AVERAGE(BM125:BN125)</f>
        <v>0.0817361</v>
      </c>
      <c r="BP125" s="0" t="n">
        <v>0.114365</v>
      </c>
      <c r="BQ125" s="0" t="n">
        <v>0.122125</v>
      </c>
      <c r="BR125" s="0" t="n">
        <f aca="false">AVERAGE(BP125:BQ125)</f>
        <v>0.118245</v>
      </c>
      <c r="BS125" s="0" t="n">
        <v>0.0793144</v>
      </c>
      <c r="BT125" s="0" t="n">
        <v>0.0789459</v>
      </c>
      <c r="BU125" s="0" t="n">
        <f aca="false">AVERAGE(BS125:BT125)</f>
        <v>0.07913015</v>
      </c>
      <c r="BV125" s="20" t="n">
        <f aca="false">STDEV(BS125:BT125)</f>
        <v>0.000260568848867238</v>
      </c>
    </row>
    <row r="126" customFormat="false" ht="12.75" hidden="false" customHeight="false" outlineLevel="0" collapsed="false">
      <c r="A126" s="0" t="n">
        <v>342</v>
      </c>
      <c r="B126" s="0" t="n">
        <v>0.0251414</v>
      </c>
      <c r="C126" s="0" t="n">
        <v>0.001</v>
      </c>
      <c r="D126" s="0" t="n">
        <f aca="false">AVERAGE(B126:C126)</f>
        <v>0.0130707</v>
      </c>
      <c r="E126" s="0" t="n">
        <v>0.0408689</v>
      </c>
      <c r="F126" s="0" t="n">
        <v>0.0215</v>
      </c>
      <c r="G126" s="0" t="n">
        <f aca="false">AVERAGE(E126:F126)</f>
        <v>0.03118445</v>
      </c>
      <c r="H126" s="0" t="n">
        <v>0.0409196</v>
      </c>
      <c r="I126" s="0" t="n">
        <v>0.068741</v>
      </c>
      <c r="J126" s="0" t="n">
        <f aca="false">AVERAGE(H126:I126)</f>
        <v>0.0548303</v>
      </c>
      <c r="K126" s="0" t="n">
        <v>0.0527395</v>
      </c>
      <c r="L126" s="0" t="n">
        <v>0.0602212</v>
      </c>
      <c r="M126" s="0" t="n">
        <f aca="false">AVERAGE(K126:L126)</f>
        <v>0.05648035</v>
      </c>
      <c r="N126" s="0" t="n">
        <v>0.037373</v>
      </c>
      <c r="O126" s="0" t="n">
        <v>0.0352307</v>
      </c>
      <c r="P126" s="0" t="n">
        <f aca="false">AVERAGE(N126:O126)</f>
        <v>0.03630185</v>
      </c>
      <c r="Q126" s="0" t="n">
        <v>0.0344536</v>
      </c>
      <c r="R126" s="0" t="n">
        <v>0.0440791</v>
      </c>
      <c r="S126" s="0" t="n">
        <f aca="false">AVERAGE(Q126:R126)</f>
        <v>0.03926635</v>
      </c>
      <c r="T126" s="0" t="n">
        <v>0.0270755</v>
      </c>
      <c r="U126" s="0" t="n">
        <v>0.0474156</v>
      </c>
      <c r="V126" s="0" t="n">
        <f aca="false">AVERAGE(T126:U126)</f>
        <v>0.03724555</v>
      </c>
      <c r="W126" s="0" t="n">
        <v>0.0308294</v>
      </c>
      <c r="X126" s="0" t="n">
        <v>0.001</v>
      </c>
      <c r="Y126" s="0" t="n">
        <f aca="false">AVERAGE(W126:X126)</f>
        <v>0.0159147</v>
      </c>
      <c r="Z126" s="0" t="n">
        <v>0.0354635</v>
      </c>
      <c r="AA126" s="0" t="n">
        <v>0.0448018</v>
      </c>
      <c r="AB126" s="0" t="n">
        <f aca="false">AVERAGE(Z126:AA126)</f>
        <v>0.04013265</v>
      </c>
      <c r="AC126" s="0" t="n">
        <v>0.0363814</v>
      </c>
      <c r="AD126" s="0" t="n">
        <v>0.0379019</v>
      </c>
      <c r="AE126" s="0" t="n">
        <f aca="false">AVERAGE(AC126:AD126)</f>
        <v>0.03714165</v>
      </c>
      <c r="AF126" s="0" t="n">
        <v>0.001</v>
      </c>
      <c r="AG126" s="0" t="n">
        <v>0.02417</v>
      </c>
      <c r="AH126" s="0" t="n">
        <f aca="false">AVERAGE(AF126:AG126)</f>
        <v>0.012585</v>
      </c>
      <c r="AI126" s="0" t="n">
        <v>0.042782</v>
      </c>
      <c r="AJ126" s="0" t="n">
        <v>0.0355462</v>
      </c>
      <c r="AK126" s="0" t="n">
        <f aca="false">AVERAGE(AI126:AJ126)</f>
        <v>0.0391641</v>
      </c>
      <c r="AL126" s="0" t="n">
        <v>0.0303582</v>
      </c>
      <c r="AM126" s="0" t="n">
        <v>0.0318287</v>
      </c>
      <c r="AN126" s="0" t="n">
        <f aca="false">AVERAGE(AL126:AM126)</f>
        <v>0.03109345</v>
      </c>
      <c r="AO126" s="0" t="n">
        <v>0.0360346</v>
      </c>
      <c r="AP126" s="0" t="n">
        <v>0.0592801</v>
      </c>
      <c r="AQ126" s="0" t="n">
        <f aca="false">AVERAGE(AO126:AP126)</f>
        <v>0.04765735</v>
      </c>
      <c r="AR126" s="0" t="n">
        <v>0.0694717</v>
      </c>
      <c r="AS126" s="0" t="n">
        <v>0.056183</v>
      </c>
      <c r="AT126" s="0" t="n">
        <f aca="false">AVERAGE(AR126:AS126)</f>
        <v>0.06282735</v>
      </c>
      <c r="AU126" s="0" t="n">
        <v>0.0483574</v>
      </c>
      <c r="AV126" s="0" t="n">
        <v>0.001</v>
      </c>
      <c r="AW126" s="0" t="n">
        <f aca="false">AVERAGE(AU126:AV126)</f>
        <v>0.0246787</v>
      </c>
      <c r="AX126" s="0" t="n">
        <v>0.037746</v>
      </c>
      <c r="AY126" s="0" t="n">
        <v>0.0339828</v>
      </c>
      <c r="AZ126" s="0" t="n">
        <f aca="false">AVERAGE(AX126:AY126)</f>
        <v>0.0358644</v>
      </c>
      <c r="BA126" s="0" t="n">
        <v>0.0592799</v>
      </c>
      <c r="BB126" s="0" t="n">
        <v>0.0436571</v>
      </c>
      <c r="BC126" s="0" t="n">
        <f aca="false">AVERAGE(BA126:BB126)</f>
        <v>0.0514685</v>
      </c>
      <c r="BD126" s="0" t="n">
        <v>0.0827538</v>
      </c>
      <c r="BE126" s="0" t="n">
        <v>0.0694842</v>
      </c>
      <c r="BF126" s="0" t="n">
        <f aca="false">AVERAGE(BD126:BE126)</f>
        <v>0.076119</v>
      </c>
      <c r="BG126" s="0" t="n">
        <v>0.001</v>
      </c>
      <c r="BH126" s="0" t="n">
        <v>0.001</v>
      </c>
      <c r="BI126" s="0" t="n">
        <f aca="false">AVERAGE(BG126:BH126)</f>
        <v>0.001</v>
      </c>
      <c r="BJ126" s="0" t="n">
        <v>0.0403786</v>
      </c>
      <c r="BK126" s="0" t="n">
        <v>0.0254591</v>
      </c>
      <c r="BL126" s="0" t="n">
        <f aca="false">AVERAGE(BJ126:BK126)</f>
        <v>0.03291885</v>
      </c>
      <c r="BM126" s="0" t="n">
        <v>0.0534241</v>
      </c>
      <c r="BN126" s="0" t="n">
        <v>0.0547453</v>
      </c>
      <c r="BO126" s="0" t="n">
        <f aca="false">AVERAGE(BM126:BN126)</f>
        <v>0.0540847</v>
      </c>
      <c r="BP126" s="0" t="n">
        <v>0.0475168</v>
      </c>
      <c r="BQ126" s="0" t="n">
        <v>0.001</v>
      </c>
      <c r="BR126" s="0" t="n">
        <f aca="false">AVERAGE(BP126:BQ126)</f>
        <v>0.0242584</v>
      </c>
      <c r="BS126" s="0" t="n">
        <v>0.050967</v>
      </c>
      <c r="BT126" s="0" t="n">
        <v>0.0369197</v>
      </c>
      <c r="BU126" s="0" t="n">
        <f aca="false">AVERAGE(BS126:BT126)</f>
        <v>0.04394335</v>
      </c>
      <c r="BV126" s="20" t="n">
        <f aca="false">STDEV(BS126:BT126)</f>
        <v>0.00993294108736179</v>
      </c>
    </row>
    <row r="127" customFormat="false" ht="12.75" hidden="false" customHeight="false" outlineLevel="0" collapsed="false">
      <c r="A127" s="0" t="n">
        <v>343</v>
      </c>
      <c r="B127" s="0" t="n">
        <v>0.0359475</v>
      </c>
      <c r="C127" s="0" t="n">
        <v>0.001</v>
      </c>
      <c r="D127" s="0" t="n">
        <f aca="false">AVERAGE(B127:C127)</f>
        <v>0.01847375</v>
      </c>
      <c r="E127" s="0" t="n">
        <v>0.001</v>
      </c>
      <c r="F127" s="0" t="n">
        <v>0.0406528</v>
      </c>
      <c r="G127" s="0" t="n">
        <f aca="false">AVERAGE(E127:F127)</f>
        <v>0.0208264</v>
      </c>
      <c r="H127" s="0" t="n">
        <v>0.0239453</v>
      </c>
      <c r="I127" s="0" t="n">
        <v>0.001</v>
      </c>
      <c r="J127" s="0" t="n">
        <f aca="false">AVERAGE(H127:I127)</f>
        <v>0.01247265</v>
      </c>
      <c r="K127" s="0" t="n">
        <v>0.001</v>
      </c>
      <c r="L127" s="0" t="n">
        <v>0.0461754</v>
      </c>
      <c r="M127" s="0" t="n">
        <f aca="false">AVERAGE(K127:L127)</f>
        <v>0.0235877</v>
      </c>
      <c r="N127" s="0" t="n">
        <v>0.0396052</v>
      </c>
      <c r="O127" s="0" t="n">
        <v>0.001</v>
      </c>
      <c r="P127" s="0" t="n">
        <f aca="false">AVERAGE(N127:O127)</f>
        <v>0.0203026</v>
      </c>
      <c r="Q127" s="0" t="n">
        <v>0.0131956</v>
      </c>
      <c r="R127" s="0" t="n">
        <v>0.0160274</v>
      </c>
      <c r="S127" s="0" t="n">
        <f aca="false">AVERAGE(Q127:R127)</f>
        <v>0.0146115</v>
      </c>
      <c r="T127" s="0" t="n">
        <v>0.001</v>
      </c>
      <c r="U127" s="0" t="n">
        <v>0.025623</v>
      </c>
      <c r="V127" s="0" t="n">
        <f aca="false">AVERAGE(T127:U127)</f>
        <v>0.0133115</v>
      </c>
      <c r="W127" s="0" t="n">
        <v>0.0352037</v>
      </c>
      <c r="X127" s="0" t="n">
        <v>0.0563321</v>
      </c>
      <c r="Y127" s="0" t="n">
        <f aca="false">AVERAGE(W127:X127)</f>
        <v>0.0457679</v>
      </c>
      <c r="Z127" s="0" t="n">
        <v>0.015034</v>
      </c>
      <c r="AA127" s="0" t="n">
        <v>0.0218649</v>
      </c>
      <c r="AB127" s="0" t="n">
        <f aca="false">AVERAGE(Z127:AA127)</f>
        <v>0.01844945</v>
      </c>
      <c r="AC127" s="0" t="n">
        <v>0.0192258</v>
      </c>
      <c r="AD127" s="0" t="n">
        <v>0.0180677</v>
      </c>
      <c r="AE127" s="0" t="n">
        <f aca="false">AVERAGE(AC127:AD127)</f>
        <v>0.01864675</v>
      </c>
      <c r="AF127" s="0" t="n">
        <v>0.0448001</v>
      </c>
      <c r="AG127" s="0" t="n">
        <v>0.0124239</v>
      </c>
      <c r="AH127" s="0" t="n">
        <f aca="false">AVERAGE(AF127:AG127)</f>
        <v>0.028612</v>
      </c>
      <c r="AI127" s="0" t="n">
        <v>0.024732</v>
      </c>
      <c r="AJ127" s="0" t="n">
        <v>0.0145241</v>
      </c>
      <c r="AK127" s="0" t="n">
        <f aca="false">AVERAGE(AI127:AJ127)</f>
        <v>0.01962805</v>
      </c>
      <c r="AL127" s="0" t="n">
        <v>0.0195275</v>
      </c>
      <c r="AM127" s="0" t="n">
        <v>0.0274564</v>
      </c>
      <c r="AN127" s="0" t="n">
        <f aca="false">AVERAGE(AL127:AM127)</f>
        <v>0.02349195</v>
      </c>
      <c r="AO127" s="0" t="n">
        <v>0.0193676</v>
      </c>
      <c r="AP127" s="0" t="n">
        <v>0.0245269</v>
      </c>
      <c r="AQ127" s="0" t="n">
        <f aca="false">AVERAGE(AO127:AP127)</f>
        <v>0.02194725</v>
      </c>
      <c r="AR127" s="0" t="n">
        <v>0.001</v>
      </c>
      <c r="AS127" s="0" t="n">
        <v>0.0631517</v>
      </c>
      <c r="AT127" s="0" t="n">
        <f aca="false">AVERAGE(AR127:AS127)</f>
        <v>0.03207585</v>
      </c>
      <c r="AU127" s="0" t="n">
        <v>0.0220428</v>
      </c>
      <c r="AV127" s="0" t="n">
        <v>0.0465258</v>
      </c>
      <c r="AW127" s="0" t="n">
        <f aca="false">AVERAGE(AU127:AV127)</f>
        <v>0.0342843</v>
      </c>
      <c r="AX127" s="0" t="n">
        <v>0.0581472</v>
      </c>
      <c r="AY127" s="0" t="n">
        <v>0.027497</v>
      </c>
      <c r="AZ127" s="0" t="n">
        <f aca="false">AVERAGE(AX127:AY127)</f>
        <v>0.0428221</v>
      </c>
      <c r="BA127" s="0" t="n">
        <v>0.0405993</v>
      </c>
      <c r="BB127" s="0" t="n">
        <v>0.0338752</v>
      </c>
      <c r="BC127" s="0" t="n">
        <f aca="false">AVERAGE(BA127:BB127)</f>
        <v>0.03723725</v>
      </c>
      <c r="BD127" s="0" t="n">
        <v>0.0455448</v>
      </c>
      <c r="BE127" s="0" t="n">
        <v>0.001</v>
      </c>
      <c r="BF127" s="0" t="n">
        <f aca="false">AVERAGE(BD127:BE127)</f>
        <v>0.0232724</v>
      </c>
      <c r="BG127" s="0" t="n">
        <v>0.0761031</v>
      </c>
      <c r="BH127" s="0" t="n">
        <v>0.0696809</v>
      </c>
      <c r="BI127" s="0" t="n">
        <f aca="false">AVERAGE(BG127:BH127)</f>
        <v>0.072892</v>
      </c>
      <c r="BJ127" s="0" t="n">
        <v>0.0211922</v>
      </c>
      <c r="BK127" s="0" t="n">
        <v>0.0282681</v>
      </c>
      <c r="BL127" s="0" t="n">
        <f aca="false">AVERAGE(BJ127:BK127)</f>
        <v>0.02473015</v>
      </c>
      <c r="BM127" s="0" t="n">
        <v>0.0610852</v>
      </c>
      <c r="BN127" s="0" t="n">
        <v>0.0335573</v>
      </c>
      <c r="BO127" s="0" t="n">
        <f aca="false">AVERAGE(BM127:BN127)</f>
        <v>0.04732125</v>
      </c>
      <c r="BP127" s="0" t="n">
        <v>0.0154612</v>
      </c>
      <c r="BQ127" s="0" t="n">
        <v>0.0486993</v>
      </c>
      <c r="BR127" s="0" t="n">
        <f aca="false">AVERAGE(BP127:BQ127)</f>
        <v>0.03208025</v>
      </c>
      <c r="BS127" s="0" t="n">
        <v>0.031843</v>
      </c>
      <c r="BT127" s="0" t="n">
        <v>0.0147408</v>
      </c>
      <c r="BU127" s="0" t="n">
        <f aca="false">AVERAGE(BS127:BT127)</f>
        <v>0.0232919</v>
      </c>
      <c r="BV127" s="20" t="n">
        <f aca="false">STDEV(BS127:BT127)</f>
        <v>0.0120930815932086</v>
      </c>
    </row>
    <row r="128" customFormat="false" ht="12.75" hidden="false" customHeight="false" outlineLevel="0" collapsed="false">
      <c r="A128" s="0" t="n">
        <v>345</v>
      </c>
      <c r="B128" s="0" t="n">
        <v>0.0942608</v>
      </c>
      <c r="C128" s="0" t="n">
        <v>0.0632357</v>
      </c>
      <c r="D128" s="0" t="n">
        <f aca="false">AVERAGE(B128:C128)</f>
        <v>0.07874825</v>
      </c>
      <c r="E128" s="0" t="n">
        <v>0.00987146</v>
      </c>
      <c r="F128" s="0" t="n">
        <v>0.001</v>
      </c>
      <c r="G128" s="0" t="n">
        <f aca="false">AVERAGE(E128:F128)</f>
        <v>0.00543573</v>
      </c>
      <c r="H128" s="0" t="n">
        <v>0.00847494</v>
      </c>
      <c r="I128" s="0" t="n">
        <v>0.001</v>
      </c>
      <c r="J128" s="0" t="n">
        <f aca="false">AVERAGE(H128:I128)</f>
        <v>0.00473747</v>
      </c>
      <c r="K128" s="0" t="n">
        <v>0.00968871</v>
      </c>
      <c r="L128" s="0" t="n">
        <v>0.0312905</v>
      </c>
      <c r="M128" s="0" t="n">
        <f aca="false">AVERAGE(K128:L128)</f>
        <v>0.020489605</v>
      </c>
      <c r="N128" s="0" t="n">
        <v>0.001</v>
      </c>
      <c r="O128" s="0" t="n">
        <v>0.001</v>
      </c>
      <c r="P128" s="0" t="n">
        <f aca="false">AVERAGE(N128:O128)</f>
        <v>0.001</v>
      </c>
      <c r="Q128" s="0" t="n">
        <v>0.102092</v>
      </c>
      <c r="R128" s="0" t="n">
        <v>0.091386</v>
      </c>
      <c r="S128" s="0" t="n">
        <f aca="false">AVERAGE(Q128:R128)</f>
        <v>0.096739</v>
      </c>
      <c r="T128" s="0" t="n">
        <v>0.001</v>
      </c>
      <c r="U128" s="0" t="n">
        <v>0.0734341</v>
      </c>
      <c r="V128" s="0" t="n">
        <f aca="false">AVERAGE(T128:U128)</f>
        <v>0.03721705</v>
      </c>
      <c r="W128" s="0" t="n">
        <v>0.077318</v>
      </c>
      <c r="X128" s="0" t="n">
        <v>0.101357</v>
      </c>
      <c r="Y128" s="0" t="n">
        <f aca="false">AVERAGE(W128:X128)</f>
        <v>0.0893375</v>
      </c>
      <c r="Z128" s="0" t="n">
        <v>0.0389435</v>
      </c>
      <c r="AA128" s="0" t="n">
        <v>0.0834082</v>
      </c>
      <c r="AB128" s="0" t="n">
        <f aca="false">AVERAGE(Z128:AA128)</f>
        <v>0.06117585</v>
      </c>
      <c r="AC128" s="0" t="n">
        <v>0.0825408</v>
      </c>
      <c r="AD128" s="0" t="n">
        <v>0.0926964</v>
      </c>
      <c r="AE128" s="0" t="n">
        <f aca="false">AVERAGE(AC128:AD128)</f>
        <v>0.0876186</v>
      </c>
      <c r="AF128" s="0" t="n">
        <v>0.0891388</v>
      </c>
      <c r="AG128" s="0" t="n">
        <v>0.0293453</v>
      </c>
      <c r="AH128" s="0" t="n">
        <f aca="false">AVERAGE(AF128:AG128)</f>
        <v>0.05924205</v>
      </c>
      <c r="AI128" s="0" t="n">
        <v>0.0580823</v>
      </c>
      <c r="AJ128" s="0" t="n">
        <v>0.0987185</v>
      </c>
      <c r="AK128" s="0" t="n">
        <f aca="false">AVERAGE(AI128:AJ128)</f>
        <v>0.0784004</v>
      </c>
      <c r="AL128" s="0" t="n">
        <v>0.108738</v>
      </c>
      <c r="AM128" s="0" t="n">
        <v>0.107013</v>
      </c>
      <c r="AN128" s="0" t="n">
        <f aca="false">AVERAGE(AL128:AM128)</f>
        <v>0.1078755</v>
      </c>
      <c r="AO128" s="0" t="n">
        <v>0.101616</v>
      </c>
      <c r="AP128" s="0" t="n">
        <v>0.056596</v>
      </c>
      <c r="AQ128" s="0" t="n">
        <f aca="false">AVERAGE(AO128:AP128)</f>
        <v>0.079106</v>
      </c>
      <c r="AR128" s="0" t="n">
        <v>0.0381153</v>
      </c>
      <c r="AS128" s="0" t="n">
        <v>0.127856</v>
      </c>
      <c r="AT128" s="0" t="n">
        <f aca="false">AVERAGE(AR128:AS128)</f>
        <v>0.08298565</v>
      </c>
      <c r="AU128" s="0" t="n">
        <v>0.0648512</v>
      </c>
      <c r="AV128" s="0" t="n">
        <v>0.0727514</v>
      </c>
      <c r="AW128" s="0" t="n">
        <f aca="false">AVERAGE(AU128:AV128)</f>
        <v>0.0688013</v>
      </c>
      <c r="AX128" s="0" t="n">
        <v>0.0613959</v>
      </c>
      <c r="AY128" s="0" t="n">
        <v>0.0514239</v>
      </c>
      <c r="AZ128" s="0" t="n">
        <f aca="false">AVERAGE(AX128:AY128)</f>
        <v>0.0564099</v>
      </c>
      <c r="BA128" s="0" t="n">
        <v>0.0760675</v>
      </c>
      <c r="BB128" s="0" t="n">
        <v>0.0738944</v>
      </c>
      <c r="BC128" s="0" t="n">
        <f aca="false">AVERAGE(BA128:BB128)</f>
        <v>0.07498095</v>
      </c>
      <c r="BD128" s="0" t="n">
        <v>0.0827531</v>
      </c>
      <c r="BE128" s="0" t="n">
        <v>0.0740521</v>
      </c>
      <c r="BF128" s="0" t="n">
        <f aca="false">AVERAGE(BD128:BE128)</f>
        <v>0.0784026</v>
      </c>
      <c r="BG128" s="0" t="n">
        <v>0.129842</v>
      </c>
      <c r="BH128" s="0" t="n">
        <v>0.040943</v>
      </c>
      <c r="BI128" s="0" t="n">
        <f aca="false">AVERAGE(BG128:BH128)</f>
        <v>0.0853925</v>
      </c>
      <c r="BJ128" s="0" t="n">
        <v>0.0501717</v>
      </c>
      <c r="BK128" s="0" t="n">
        <v>0.150176</v>
      </c>
      <c r="BL128" s="0" t="n">
        <f aca="false">AVERAGE(BJ128:BK128)</f>
        <v>0.10017385</v>
      </c>
      <c r="BM128" s="0" t="n">
        <v>0.0995155</v>
      </c>
      <c r="BN128" s="0" t="n">
        <v>0.0537928</v>
      </c>
      <c r="BO128" s="0" t="n">
        <f aca="false">AVERAGE(BM128:BN128)</f>
        <v>0.07665415</v>
      </c>
      <c r="BP128" s="0" t="n">
        <v>0.10588</v>
      </c>
      <c r="BQ128" s="0" t="n">
        <v>0.140253</v>
      </c>
      <c r="BR128" s="0" t="n">
        <f aca="false">AVERAGE(BP128:BQ128)</f>
        <v>0.1230665</v>
      </c>
      <c r="BS128" s="0" t="n">
        <v>0.0804662</v>
      </c>
      <c r="BT128" s="0" t="n">
        <v>0.0567626</v>
      </c>
      <c r="BU128" s="0" t="n">
        <f aca="false">AVERAGE(BS128:BT128)</f>
        <v>0.0686144</v>
      </c>
      <c r="BV128" s="20" t="n">
        <f aca="false">STDEV(BS128:BT128)</f>
        <v>0.0167609762985335</v>
      </c>
    </row>
    <row r="129" customFormat="false" ht="12.75" hidden="false" customHeight="false" outlineLevel="0" collapsed="false">
      <c r="A129" s="0" t="n">
        <v>346</v>
      </c>
      <c r="B129" s="0" t="n">
        <v>0.110633</v>
      </c>
      <c r="C129" s="0" t="n">
        <v>0.0947013</v>
      </c>
      <c r="D129" s="0" t="n">
        <f aca="false">AVERAGE(B129:C129)</f>
        <v>0.10266715</v>
      </c>
      <c r="E129" s="0" t="n">
        <v>0.001</v>
      </c>
      <c r="F129" s="0" t="n">
        <v>0.001</v>
      </c>
      <c r="G129" s="0" t="n">
        <f aca="false">AVERAGE(E129:F129)</f>
        <v>0.001</v>
      </c>
      <c r="H129" s="0" t="n">
        <v>0.001</v>
      </c>
      <c r="I129" s="0" t="n">
        <v>0.001</v>
      </c>
      <c r="J129" s="0" t="n">
        <f aca="false">AVERAGE(H129:I129)</f>
        <v>0.001</v>
      </c>
      <c r="K129" s="0" t="n">
        <v>0.001</v>
      </c>
      <c r="L129" s="0" t="n">
        <v>0.001</v>
      </c>
      <c r="M129" s="0" t="n">
        <f aca="false">AVERAGE(K129:L129)</f>
        <v>0.001</v>
      </c>
      <c r="N129" s="0" t="n">
        <v>0.0278279</v>
      </c>
      <c r="O129" s="0" t="n">
        <v>0.0380686</v>
      </c>
      <c r="P129" s="0" t="n">
        <f aca="false">AVERAGE(N129:O129)</f>
        <v>0.03294825</v>
      </c>
      <c r="Q129" s="0" t="n">
        <v>0.13981</v>
      </c>
      <c r="R129" s="0" t="n">
        <v>0.0917946</v>
      </c>
      <c r="S129" s="0" t="n">
        <f aca="false">AVERAGE(Q129:R129)</f>
        <v>0.1158023</v>
      </c>
      <c r="T129" s="0" t="n">
        <v>0.0188379</v>
      </c>
      <c r="U129" s="0" t="n">
        <v>0.0667113</v>
      </c>
      <c r="V129" s="0" t="n">
        <f aca="false">AVERAGE(T129:U129)</f>
        <v>0.0427746</v>
      </c>
      <c r="W129" s="0" t="n">
        <v>0.0930758</v>
      </c>
      <c r="X129" s="0" t="n">
        <v>0.090891</v>
      </c>
      <c r="Y129" s="0" t="n">
        <f aca="false">AVERAGE(W129:X129)</f>
        <v>0.0919834</v>
      </c>
      <c r="Z129" s="0" t="n">
        <v>0.0614188</v>
      </c>
      <c r="AA129" s="0" t="n">
        <v>0.0902134</v>
      </c>
      <c r="AB129" s="0" t="n">
        <f aca="false">AVERAGE(Z129:AA129)</f>
        <v>0.0758161</v>
      </c>
      <c r="AC129" s="0" t="n">
        <v>0.152113</v>
      </c>
      <c r="AD129" s="0" t="n">
        <v>0.0809094</v>
      </c>
      <c r="AE129" s="0" t="n">
        <f aca="false">AVERAGE(AC129:AD129)</f>
        <v>0.1165112</v>
      </c>
      <c r="AF129" s="0" t="n">
        <v>0.0510232</v>
      </c>
      <c r="AG129" s="0" t="n">
        <v>0.0538385</v>
      </c>
      <c r="AH129" s="0" t="n">
        <f aca="false">AVERAGE(AF129:AG129)</f>
        <v>0.05243085</v>
      </c>
      <c r="AI129" s="0" t="n">
        <v>0.0607804</v>
      </c>
      <c r="AJ129" s="0" t="n">
        <v>0.139002</v>
      </c>
      <c r="AK129" s="0" t="n">
        <f aca="false">AVERAGE(AI129:AJ129)</f>
        <v>0.0998912</v>
      </c>
      <c r="AL129" s="0" t="n">
        <v>0.0336722</v>
      </c>
      <c r="AM129" s="0" t="n">
        <v>0.057233</v>
      </c>
      <c r="AN129" s="0" t="n">
        <f aca="false">AVERAGE(AL129:AM129)</f>
        <v>0.0454526</v>
      </c>
      <c r="AO129" s="0" t="n">
        <v>0.0406826</v>
      </c>
      <c r="AP129" s="0" t="n">
        <v>0.0567454</v>
      </c>
      <c r="AQ129" s="0" t="n">
        <f aca="false">AVERAGE(AO129:AP129)</f>
        <v>0.048714</v>
      </c>
      <c r="AR129" s="0" t="n">
        <v>0.0459499</v>
      </c>
      <c r="AS129" s="0" t="n">
        <v>0.0769928</v>
      </c>
      <c r="AT129" s="0" t="n">
        <f aca="false">AVERAGE(AR129:AS129)</f>
        <v>0.06147135</v>
      </c>
      <c r="AU129" s="0" t="n">
        <v>0.158055</v>
      </c>
      <c r="AV129" s="0" t="n">
        <v>0.161792</v>
      </c>
      <c r="AW129" s="0" t="n">
        <f aca="false">AVERAGE(AU129:AV129)</f>
        <v>0.1599235</v>
      </c>
      <c r="AX129" s="0" t="n">
        <v>0.0662552</v>
      </c>
      <c r="AY129" s="0" t="n">
        <v>0.0643729</v>
      </c>
      <c r="AZ129" s="0" t="n">
        <f aca="false">AVERAGE(AX129:AY129)</f>
        <v>0.06531405</v>
      </c>
      <c r="BA129" s="0" t="n">
        <v>0.141827</v>
      </c>
      <c r="BB129" s="0" t="n">
        <v>0.0588071</v>
      </c>
      <c r="BC129" s="0" t="n">
        <f aca="false">AVERAGE(BA129:BB129)</f>
        <v>0.10031705</v>
      </c>
      <c r="BD129" s="0" t="n">
        <v>0.030251</v>
      </c>
      <c r="BE129" s="0" t="n">
        <v>0.131645</v>
      </c>
      <c r="BF129" s="0" t="n">
        <f aca="false">AVERAGE(BD129:BE129)</f>
        <v>0.080948</v>
      </c>
      <c r="BG129" s="0" t="n">
        <v>0.0713599</v>
      </c>
      <c r="BH129" s="0" t="n">
        <v>0.0344971</v>
      </c>
      <c r="BI129" s="0" t="n">
        <f aca="false">AVERAGE(BG129:BH129)</f>
        <v>0.0529285</v>
      </c>
      <c r="BJ129" s="0" t="n">
        <v>0.0601602</v>
      </c>
      <c r="BK129" s="0" t="n">
        <v>0.0832002</v>
      </c>
      <c r="BL129" s="0" t="n">
        <f aca="false">AVERAGE(BJ129:BK129)</f>
        <v>0.0716802</v>
      </c>
      <c r="BM129" s="0" t="n">
        <v>0.0949623</v>
      </c>
      <c r="BN129" s="0" t="n">
        <v>0.101227</v>
      </c>
      <c r="BO129" s="0" t="n">
        <f aca="false">AVERAGE(BM129:BN129)</f>
        <v>0.09809465</v>
      </c>
      <c r="BP129" s="0" t="n">
        <v>0.0884021</v>
      </c>
      <c r="BQ129" s="0" t="n">
        <v>0.0564579</v>
      </c>
      <c r="BR129" s="0" t="n">
        <f aca="false">AVERAGE(BP129:BQ129)</f>
        <v>0.07243</v>
      </c>
      <c r="BS129" s="0" t="n">
        <v>0.0942157</v>
      </c>
      <c r="BT129" s="0" t="n">
        <v>0.0879888</v>
      </c>
      <c r="BU129" s="0" t="n">
        <f aca="false">AVERAGE(BS129:BT129)</f>
        <v>0.09110225</v>
      </c>
      <c r="BV129" s="20" t="n">
        <f aca="false">STDEV(BS129:BT129)</f>
        <v>0.00440308321577051</v>
      </c>
    </row>
    <row r="130" customFormat="false" ht="12.75" hidden="false" customHeight="false" outlineLevel="0" collapsed="false">
      <c r="A130" s="0" t="n">
        <v>349</v>
      </c>
      <c r="B130" s="0" t="n">
        <v>0.128462</v>
      </c>
      <c r="C130" s="0" t="n">
        <v>0.131165</v>
      </c>
      <c r="D130" s="0" t="n">
        <f aca="false">AVERAGE(B130:C130)</f>
        <v>0.1298135</v>
      </c>
      <c r="E130" s="0" t="n">
        <v>0.0383629</v>
      </c>
      <c r="F130" s="0" t="n">
        <v>0.0513894</v>
      </c>
      <c r="G130" s="0" t="n">
        <f aca="false">AVERAGE(E130:F130)</f>
        <v>0.04487615</v>
      </c>
      <c r="H130" s="0" t="n">
        <v>0.0352531</v>
      </c>
      <c r="I130" s="0" t="n">
        <v>0.0287139</v>
      </c>
      <c r="J130" s="0" t="n">
        <f aca="false">AVERAGE(H130:I130)</f>
        <v>0.0319835</v>
      </c>
      <c r="K130" s="0" t="n">
        <v>0.0545872</v>
      </c>
      <c r="L130" s="0" t="n">
        <v>0.001</v>
      </c>
      <c r="M130" s="0" t="n">
        <f aca="false">AVERAGE(K130:L130)</f>
        <v>0.0277936</v>
      </c>
      <c r="N130" s="0" t="n">
        <v>0.0717463</v>
      </c>
      <c r="O130" s="0" t="n">
        <v>0.0568365</v>
      </c>
      <c r="P130" s="0" t="n">
        <f aca="false">AVERAGE(N130:O130)</f>
        <v>0.0642914</v>
      </c>
      <c r="Q130" s="0" t="n">
        <v>0.100938</v>
      </c>
      <c r="R130" s="0" t="n">
        <v>0.0204892</v>
      </c>
      <c r="S130" s="0" t="n">
        <f aca="false">AVERAGE(Q130:R130)</f>
        <v>0.0607136</v>
      </c>
      <c r="T130" s="0" t="n">
        <v>0.00919781</v>
      </c>
      <c r="U130" s="0" t="n">
        <v>0.020388</v>
      </c>
      <c r="V130" s="0" t="n">
        <f aca="false">AVERAGE(T130:U130)</f>
        <v>0.014792905</v>
      </c>
      <c r="W130" s="0" t="n">
        <v>0.0147721</v>
      </c>
      <c r="X130" s="0" t="n">
        <v>0.029827</v>
      </c>
      <c r="Y130" s="0" t="n">
        <f aca="false">AVERAGE(W130:X130)</f>
        <v>0.02229955</v>
      </c>
      <c r="Z130" s="0" t="n">
        <v>0.0380427</v>
      </c>
      <c r="AA130" s="0" t="n">
        <v>0.0540089</v>
      </c>
      <c r="AB130" s="0" t="n">
        <f aca="false">AVERAGE(Z130:AA130)</f>
        <v>0.0460258</v>
      </c>
      <c r="AC130" s="0" t="n">
        <v>0.0850941</v>
      </c>
      <c r="AD130" s="0" t="n">
        <v>0.0728072</v>
      </c>
      <c r="AE130" s="0" t="n">
        <f aca="false">AVERAGE(AC130:AD130)</f>
        <v>0.07895065</v>
      </c>
      <c r="AF130" s="0" t="n">
        <v>0.0653363</v>
      </c>
      <c r="AG130" s="0" t="n">
        <v>0.038977</v>
      </c>
      <c r="AH130" s="0" t="n">
        <f aca="false">AVERAGE(AF130:AG130)</f>
        <v>0.05215665</v>
      </c>
      <c r="AI130" s="0" t="n">
        <v>0.0794308</v>
      </c>
      <c r="AJ130" s="0" t="n">
        <v>0.0567123</v>
      </c>
      <c r="AK130" s="0" t="n">
        <f aca="false">AVERAGE(AI130:AJ130)</f>
        <v>0.06807155</v>
      </c>
      <c r="AL130" s="0" t="n">
        <v>0.0627303</v>
      </c>
      <c r="AM130" s="0" t="n">
        <v>0.0813949</v>
      </c>
      <c r="AN130" s="0" t="n">
        <f aca="false">AVERAGE(AL130:AM130)</f>
        <v>0.0720626</v>
      </c>
      <c r="AO130" s="0" t="n">
        <v>0.0708623</v>
      </c>
      <c r="AP130" s="0" t="n">
        <v>0.0848239</v>
      </c>
      <c r="AQ130" s="0" t="n">
        <f aca="false">AVERAGE(AO130:AP130)</f>
        <v>0.0778431</v>
      </c>
      <c r="AR130" s="0" t="n">
        <v>0.0358054</v>
      </c>
      <c r="AS130" s="0" t="n">
        <v>0.001</v>
      </c>
      <c r="AT130" s="0" t="n">
        <f aca="false">AVERAGE(AR130:AS130)</f>
        <v>0.0184027</v>
      </c>
      <c r="AU130" s="0" t="n">
        <v>0.0601663</v>
      </c>
      <c r="AV130" s="0" t="n">
        <v>0.054089</v>
      </c>
      <c r="AW130" s="0" t="n">
        <f aca="false">AVERAGE(AU130:AV130)</f>
        <v>0.05712765</v>
      </c>
      <c r="AX130" s="0" t="n">
        <v>0.0795916</v>
      </c>
      <c r="AY130" s="0" t="n">
        <v>0.0344184</v>
      </c>
      <c r="AZ130" s="0" t="n">
        <f aca="false">AVERAGE(AX130:AY130)</f>
        <v>0.057005</v>
      </c>
      <c r="BA130" s="0" t="n">
        <v>0.0306518</v>
      </c>
      <c r="BB130" s="0" t="n">
        <v>0.06723</v>
      </c>
      <c r="BC130" s="0" t="n">
        <f aca="false">AVERAGE(BA130:BB130)</f>
        <v>0.0489409</v>
      </c>
      <c r="BD130" s="0" t="n">
        <v>0.062461</v>
      </c>
      <c r="BE130" s="0" t="n">
        <v>0.0880827</v>
      </c>
      <c r="BF130" s="0" t="n">
        <f aca="false">AVERAGE(BD130:BE130)</f>
        <v>0.07527185</v>
      </c>
      <c r="BG130" s="0" t="n">
        <v>0.001</v>
      </c>
      <c r="BH130" s="0" t="n">
        <v>0.0361004</v>
      </c>
      <c r="BI130" s="0" t="n">
        <f aca="false">AVERAGE(BG130:BH130)</f>
        <v>0.0185502</v>
      </c>
      <c r="BJ130" s="0" t="n">
        <v>0.0601837</v>
      </c>
      <c r="BK130" s="0" t="n">
        <v>0.0975438</v>
      </c>
      <c r="BL130" s="0" t="n">
        <f aca="false">AVERAGE(BJ130:BK130)</f>
        <v>0.07886375</v>
      </c>
      <c r="BM130" s="0" t="n">
        <v>0.0429162</v>
      </c>
      <c r="BN130" s="0" t="n">
        <v>0.001</v>
      </c>
      <c r="BO130" s="0" t="n">
        <f aca="false">AVERAGE(BM130:BN130)</f>
        <v>0.0219581</v>
      </c>
      <c r="BP130" s="0" t="n">
        <v>0.0978318</v>
      </c>
      <c r="BQ130" s="0" t="n">
        <v>0.0860112</v>
      </c>
      <c r="BR130" s="0" t="n">
        <f aca="false">AVERAGE(BP130:BQ130)</f>
        <v>0.0919215</v>
      </c>
      <c r="BS130" s="0" t="n">
        <v>0.0495684</v>
      </c>
      <c r="BT130" s="0" t="n">
        <v>0.0722226</v>
      </c>
      <c r="BU130" s="0" t="n">
        <f aca="false">AVERAGE(BS130:BT130)</f>
        <v>0.0608955</v>
      </c>
      <c r="BV130" s="20" t="n">
        <f aca="false">STDEV(BS130:BT130)</f>
        <v>0.0160189384423563</v>
      </c>
    </row>
    <row r="131" customFormat="false" ht="12.75" hidden="false" customHeight="false" outlineLevel="0" collapsed="false">
      <c r="A131" s="0" t="n">
        <v>351</v>
      </c>
      <c r="B131" s="0" t="n">
        <v>0.12934</v>
      </c>
      <c r="C131" s="0" t="n">
        <v>0.115087</v>
      </c>
      <c r="D131" s="0" t="n">
        <f aca="false">AVERAGE(B131:C131)</f>
        <v>0.1222135</v>
      </c>
      <c r="E131" s="0" t="n">
        <v>0.0994596</v>
      </c>
      <c r="F131" s="0" t="n">
        <v>0.0424705</v>
      </c>
      <c r="G131" s="0" t="n">
        <f aca="false">AVERAGE(E131:F131)</f>
        <v>0.07096505</v>
      </c>
      <c r="H131" s="0" t="n">
        <v>0.0612606</v>
      </c>
      <c r="I131" s="0" t="n">
        <v>0.0563666</v>
      </c>
      <c r="J131" s="0" t="n">
        <f aca="false">AVERAGE(H131:I131)</f>
        <v>0.0588136</v>
      </c>
      <c r="K131" s="0" t="n">
        <v>0.0311143</v>
      </c>
      <c r="L131" s="0" t="n">
        <v>0.0529367</v>
      </c>
      <c r="M131" s="0" t="n">
        <f aca="false">AVERAGE(K131:L131)</f>
        <v>0.0420255</v>
      </c>
      <c r="N131" s="0" t="n">
        <v>0.0830919</v>
      </c>
      <c r="O131" s="0" t="n">
        <v>0.0610022</v>
      </c>
      <c r="P131" s="0" t="n">
        <f aca="false">AVERAGE(N131:O131)</f>
        <v>0.07204705</v>
      </c>
      <c r="Q131" s="0" t="n">
        <v>0.0862049</v>
      </c>
      <c r="R131" s="0" t="n">
        <v>0.102685</v>
      </c>
      <c r="S131" s="0" t="n">
        <f aca="false">AVERAGE(Q131:R131)</f>
        <v>0.09444495</v>
      </c>
      <c r="T131" s="0" t="n">
        <v>0.0212967</v>
      </c>
      <c r="U131" s="0" t="n">
        <v>0.0334985</v>
      </c>
      <c r="V131" s="0" t="n">
        <f aca="false">AVERAGE(T131:U131)</f>
        <v>0.0273976</v>
      </c>
      <c r="W131" s="0" t="n">
        <v>0.0664795</v>
      </c>
      <c r="X131" s="0" t="n">
        <v>0.0670866</v>
      </c>
      <c r="Y131" s="0" t="n">
        <f aca="false">AVERAGE(W131:X131)</f>
        <v>0.06678305</v>
      </c>
      <c r="Z131" s="0" t="n">
        <v>0.0388963</v>
      </c>
      <c r="AA131" s="0" t="n">
        <v>0.0336598</v>
      </c>
      <c r="AB131" s="0" t="n">
        <f aca="false">AVERAGE(Z131:AA131)</f>
        <v>0.03627805</v>
      </c>
      <c r="AC131" s="0" t="n">
        <v>0.0609685</v>
      </c>
      <c r="AD131" s="0" t="n">
        <v>0.0507519</v>
      </c>
      <c r="AE131" s="0" t="n">
        <f aca="false">AVERAGE(AC131:AD131)</f>
        <v>0.0558602</v>
      </c>
      <c r="AF131" s="0" t="n">
        <v>0.0553242</v>
      </c>
      <c r="AG131" s="0" t="n">
        <v>0.0351577</v>
      </c>
      <c r="AH131" s="0" t="n">
        <f aca="false">AVERAGE(AF131:AG131)</f>
        <v>0.04524095</v>
      </c>
      <c r="AI131" s="0" t="n">
        <v>0.0460251</v>
      </c>
      <c r="AJ131" s="0" t="n">
        <v>0.048523</v>
      </c>
      <c r="AK131" s="0" t="n">
        <f aca="false">AVERAGE(AI131:AJ131)</f>
        <v>0.04727405</v>
      </c>
      <c r="AL131" s="0" t="n">
        <v>0.0321289</v>
      </c>
      <c r="AM131" s="0" t="n">
        <v>0.0442629</v>
      </c>
      <c r="AN131" s="0" t="n">
        <f aca="false">AVERAGE(AL131:AM131)</f>
        <v>0.0381959</v>
      </c>
      <c r="AO131" s="0" t="n">
        <v>0.0779469</v>
      </c>
      <c r="AP131" s="0" t="n">
        <v>0.0875057</v>
      </c>
      <c r="AQ131" s="0" t="n">
        <f aca="false">AVERAGE(AO131:AP131)</f>
        <v>0.0827263</v>
      </c>
      <c r="AR131" s="0" t="n">
        <v>0.02409</v>
      </c>
      <c r="AS131" s="0" t="n">
        <v>0.0439751</v>
      </c>
      <c r="AT131" s="0" t="n">
        <f aca="false">AVERAGE(AR131:AS131)</f>
        <v>0.03403255</v>
      </c>
      <c r="AU131" s="0" t="n">
        <v>0.0606414</v>
      </c>
      <c r="AV131" s="0" t="n">
        <v>0.0628842</v>
      </c>
      <c r="AW131" s="0" t="n">
        <f aca="false">AVERAGE(AU131:AV131)</f>
        <v>0.0617628</v>
      </c>
      <c r="AX131" s="0" t="n">
        <v>0.0441733</v>
      </c>
      <c r="AY131" s="0" t="n">
        <v>0.0313606</v>
      </c>
      <c r="AZ131" s="0" t="n">
        <f aca="false">AVERAGE(AX131:AY131)</f>
        <v>0.03776695</v>
      </c>
      <c r="BA131" s="0" t="n">
        <v>0.0954397</v>
      </c>
      <c r="BB131" s="0" t="n">
        <v>0.0501509</v>
      </c>
      <c r="BC131" s="0" t="n">
        <f aca="false">AVERAGE(BA131:BB131)</f>
        <v>0.0727953</v>
      </c>
      <c r="BD131" s="0" t="n">
        <v>0.0325102</v>
      </c>
      <c r="BE131" s="0" t="n">
        <v>0.0489807</v>
      </c>
      <c r="BF131" s="0" t="n">
        <f aca="false">AVERAGE(BD131:BE131)</f>
        <v>0.04074545</v>
      </c>
      <c r="BG131" s="0" t="n">
        <v>0.0663964</v>
      </c>
      <c r="BH131" s="0" t="n">
        <v>0.0462453</v>
      </c>
      <c r="BI131" s="0" t="n">
        <f aca="false">AVERAGE(BG131:BH131)</f>
        <v>0.05632085</v>
      </c>
      <c r="BJ131" s="0" t="n">
        <v>0.0311093</v>
      </c>
      <c r="BK131" s="0" t="n">
        <v>0.0585955</v>
      </c>
      <c r="BL131" s="0" t="n">
        <f aca="false">AVERAGE(BJ131:BK131)</f>
        <v>0.0448524</v>
      </c>
      <c r="BM131" s="0" t="n">
        <v>0.0935834</v>
      </c>
      <c r="BN131" s="0" t="n">
        <v>0.0321603</v>
      </c>
      <c r="BO131" s="0" t="n">
        <f aca="false">AVERAGE(BM131:BN131)</f>
        <v>0.06287185</v>
      </c>
      <c r="BP131" s="0" t="n">
        <v>0.055262</v>
      </c>
      <c r="BQ131" s="0" t="n">
        <v>0.0424474</v>
      </c>
      <c r="BR131" s="0" t="n">
        <f aca="false">AVERAGE(BP131:BQ131)</f>
        <v>0.0488547</v>
      </c>
      <c r="BS131" s="0" t="n">
        <v>0.0581384</v>
      </c>
      <c r="BT131" s="0" t="n">
        <v>0.0531123</v>
      </c>
      <c r="BU131" s="0" t="n">
        <f aca="false">AVERAGE(BS131:BT131)</f>
        <v>0.05562535</v>
      </c>
      <c r="BV131" s="20" t="n">
        <f aca="false">STDEV(BS131:BT131)</f>
        <v>0.00355398939292171</v>
      </c>
    </row>
    <row r="132" customFormat="false" ht="12.75" hidden="false" customHeight="false" outlineLevel="0" collapsed="false">
      <c r="A132" s="0" t="n">
        <v>352</v>
      </c>
      <c r="B132" s="0" t="n">
        <v>0.0902894</v>
      </c>
      <c r="C132" s="0" t="n">
        <v>0.103566</v>
      </c>
      <c r="D132" s="0" t="n">
        <f aca="false">AVERAGE(B132:C132)</f>
        <v>0.0969277</v>
      </c>
      <c r="E132" s="0" t="n">
        <v>0.0451423</v>
      </c>
      <c r="F132" s="0" t="n">
        <v>0.0403089</v>
      </c>
      <c r="G132" s="0" t="n">
        <f aca="false">AVERAGE(E132:F132)</f>
        <v>0.0427256</v>
      </c>
      <c r="H132" s="0" t="n">
        <v>0.0210092</v>
      </c>
      <c r="I132" s="0" t="n">
        <v>0.0159585</v>
      </c>
      <c r="J132" s="0" t="n">
        <f aca="false">AVERAGE(H132:I132)</f>
        <v>0.01848385</v>
      </c>
      <c r="K132" s="0" t="n">
        <v>0.0241804</v>
      </c>
      <c r="L132" s="0" t="n">
        <v>0.032249</v>
      </c>
      <c r="M132" s="0" t="n">
        <f aca="false">AVERAGE(K132:L132)</f>
        <v>0.0282147</v>
      </c>
      <c r="N132" s="0" t="n">
        <v>0.0785205</v>
      </c>
      <c r="O132" s="0" t="n">
        <v>0.0478753</v>
      </c>
      <c r="P132" s="0" t="n">
        <f aca="false">AVERAGE(N132:O132)</f>
        <v>0.0631979</v>
      </c>
      <c r="Q132" s="0" t="n">
        <v>0.0719189</v>
      </c>
      <c r="R132" s="0" t="n">
        <v>0.0589608</v>
      </c>
      <c r="S132" s="0" t="n">
        <f aca="false">AVERAGE(Q132:R132)</f>
        <v>0.06543985</v>
      </c>
      <c r="T132" s="0" t="n">
        <v>0.0272492</v>
      </c>
      <c r="U132" s="0" t="n">
        <v>0.0409335</v>
      </c>
      <c r="V132" s="0" t="n">
        <f aca="false">AVERAGE(T132:U132)</f>
        <v>0.03409135</v>
      </c>
      <c r="W132" s="0" t="n">
        <v>0.0417517</v>
      </c>
      <c r="X132" s="0" t="n">
        <v>0.0512609</v>
      </c>
      <c r="Y132" s="0" t="n">
        <f aca="false">AVERAGE(W132:X132)</f>
        <v>0.0465063</v>
      </c>
      <c r="Z132" s="0" t="n">
        <v>0.0488211</v>
      </c>
      <c r="AA132" s="0" t="n">
        <v>0.0488828</v>
      </c>
      <c r="AB132" s="0" t="n">
        <f aca="false">AVERAGE(Z132:AA132)</f>
        <v>0.04885195</v>
      </c>
      <c r="AC132" s="0" t="n">
        <v>0.0275799</v>
      </c>
      <c r="AD132" s="0" t="n">
        <v>0.028111</v>
      </c>
      <c r="AE132" s="0" t="n">
        <f aca="false">AVERAGE(AC132:AD132)</f>
        <v>0.02784545</v>
      </c>
      <c r="AF132" s="0" t="n">
        <v>0.03456</v>
      </c>
      <c r="AG132" s="0" t="n">
        <v>0.0306743</v>
      </c>
      <c r="AH132" s="0" t="n">
        <f aca="false">AVERAGE(AF132:AG132)</f>
        <v>0.03261715</v>
      </c>
      <c r="AI132" s="0" t="n">
        <v>0.0511301</v>
      </c>
      <c r="AJ132" s="0" t="n">
        <v>0.0336129</v>
      </c>
      <c r="AK132" s="0" t="n">
        <f aca="false">AVERAGE(AI132:AJ132)</f>
        <v>0.0423715</v>
      </c>
      <c r="AL132" s="0" t="n">
        <v>0.0352677</v>
      </c>
      <c r="AM132" s="0" t="n">
        <v>0.0266065</v>
      </c>
      <c r="AN132" s="0" t="n">
        <f aca="false">AVERAGE(AL132:AM132)</f>
        <v>0.0309371</v>
      </c>
      <c r="AO132" s="0" t="n">
        <v>0.0687423</v>
      </c>
      <c r="AP132" s="0" t="n">
        <v>0.0775384</v>
      </c>
      <c r="AQ132" s="0" t="n">
        <f aca="false">AVERAGE(AO132:AP132)</f>
        <v>0.07314035</v>
      </c>
      <c r="AR132" s="0" t="n">
        <v>0.0307934</v>
      </c>
      <c r="AS132" s="0" t="n">
        <v>0.0329809</v>
      </c>
      <c r="AT132" s="0" t="n">
        <f aca="false">AVERAGE(AR132:AS132)</f>
        <v>0.03188715</v>
      </c>
      <c r="AU132" s="0" t="n">
        <v>0.0819543</v>
      </c>
      <c r="AV132" s="0" t="n">
        <v>0.0518966</v>
      </c>
      <c r="AW132" s="0" t="n">
        <f aca="false">AVERAGE(AU132:AV132)</f>
        <v>0.06692545</v>
      </c>
      <c r="AX132" s="0" t="n">
        <v>0.0448941</v>
      </c>
      <c r="AY132" s="0" t="n">
        <v>0.0284784</v>
      </c>
      <c r="AZ132" s="0" t="n">
        <f aca="false">AVERAGE(AX132:AY132)</f>
        <v>0.03668625</v>
      </c>
      <c r="BA132" s="0" t="n">
        <v>0.077497</v>
      </c>
      <c r="BB132" s="0" t="n">
        <v>0.0329475</v>
      </c>
      <c r="BC132" s="0" t="n">
        <f aca="false">AVERAGE(BA132:BB132)</f>
        <v>0.05522225</v>
      </c>
      <c r="BD132" s="0" t="n">
        <v>0.0360285</v>
      </c>
      <c r="BE132" s="0" t="n">
        <v>0.0483584</v>
      </c>
      <c r="BF132" s="0" t="n">
        <f aca="false">AVERAGE(BD132:BE132)</f>
        <v>0.04219345</v>
      </c>
      <c r="BG132" s="0" t="n">
        <v>0.0723455</v>
      </c>
      <c r="BH132" s="0" t="n">
        <v>0.0592483</v>
      </c>
      <c r="BI132" s="0" t="n">
        <f aca="false">AVERAGE(BG132:BH132)</f>
        <v>0.0657969</v>
      </c>
      <c r="BJ132" s="0" t="n">
        <v>0.0361598</v>
      </c>
      <c r="BK132" s="0" t="n">
        <v>0.0649859</v>
      </c>
      <c r="BL132" s="0" t="n">
        <f aca="false">AVERAGE(BJ132:BK132)</f>
        <v>0.05057285</v>
      </c>
      <c r="BM132" s="0" t="n">
        <v>0.0828243</v>
      </c>
      <c r="BN132" s="0" t="n">
        <v>0.042993</v>
      </c>
      <c r="BO132" s="0" t="n">
        <f aca="false">AVERAGE(BM132:BN132)</f>
        <v>0.06290865</v>
      </c>
      <c r="BP132" s="0" t="n">
        <v>0.0594195</v>
      </c>
      <c r="BQ132" s="0" t="n">
        <v>0.0519975</v>
      </c>
      <c r="BR132" s="0" t="n">
        <f aca="false">AVERAGE(BP132:BQ132)</f>
        <v>0.0557085</v>
      </c>
      <c r="BS132" s="0" t="n">
        <v>0.0556482</v>
      </c>
      <c r="BT132" s="0" t="n">
        <v>0.0649496</v>
      </c>
      <c r="BU132" s="0" t="n">
        <f aca="false">AVERAGE(BS132:BT132)</f>
        <v>0.0602989</v>
      </c>
      <c r="BV132" s="20" t="n">
        <f aca="false">STDEV(BS132:BT132)</f>
        <v>0.00657708301452855</v>
      </c>
    </row>
    <row r="133" customFormat="false" ht="12.75" hidden="false" customHeight="false" outlineLevel="0" collapsed="false">
      <c r="A133" s="0" t="n">
        <v>356</v>
      </c>
      <c r="B133" s="0" t="n">
        <v>0.16184</v>
      </c>
      <c r="C133" s="0" t="n">
        <v>0.152995</v>
      </c>
      <c r="D133" s="0" t="n">
        <f aca="false">AVERAGE(B133:C133)</f>
        <v>0.1574175</v>
      </c>
      <c r="E133" s="0" t="n">
        <v>0.0448698</v>
      </c>
      <c r="F133" s="0" t="n">
        <v>0.0561379</v>
      </c>
      <c r="G133" s="0" t="n">
        <f aca="false">AVERAGE(E133:F133)</f>
        <v>0.05050385</v>
      </c>
      <c r="H133" s="0" t="n">
        <v>0.0294154</v>
      </c>
      <c r="I133" s="0" t="n">
        <v>0.0319839</v>
      </c>
      <c r="J133" s="0" t="n">
        <f aca="false">AVERAGE(H133:I133)</f>
        <v>0.03069965</v>
      </c>
      <c r="K133" s="0" t="n">
        <v>0.0998684</v>
      </c>
      <c r="L133" s="0" t="n">
        <v>0.0764442</v>
      </c>
      <c r="M133" s="0" t="n">
        <f aca="false">AVERAGE(K133:L133)</f>
        <v>0.0881563</v>
      </c>
      <c r="N133" s="0" t="n">
        <v>0.0657729</v>
      </c>
      <c r="O133" s="0" t="n">
        <v>0.0733317</v>
      </c>
      <c r="P133" s="0" t="n">
        <f aca="false">AVERAGE(N133:O133)</f>
        <v>0.0695523</v>
      </c>
      <c r="Q133" s="0" t="n">
        <v>0.124493</v>
      </c>
      <c r="R133" s="0" t="n">
        <v>0.152864</v>
      </c>
      <c r="S133" s="0" t="n">
        <f aca="false">AVERAGE(Q133:R133)</f>
        <v>0.1386785</v>
      </c>
      <c r="T133" s="0" t="n">
        <v>0.0557514</v>
      </c>
      <c r="U133" s="0" t="n">
        <v>0.0890851</v>
      </c>
      <c r="V133" s="0" t="n">
        <f aca="false">AVERAGE(T133:U133)</f>
        <v>0.07241825</v>
      </c>
      <c r="W133" s="0" t="n">
        <v>0.136366</v>
      </c>
      <c r="X133" s="0" t="n">
        <v>0.153761</v>
      </c>
      <c r="Y133" s="0" t="n">
        <f aca="false">AVERAGE(W133:X133)</f>
        <v>0.1450635</v>
      </c>
      <c r="Z133" s="0" t="n">
        <v>0.0643999</v>
      </c>
      <c r="AA133" s="0" t="n">
        <v>0.107138</v>
      </c>
      <c r="AB133" s="0" t="n">
        <f aca="false">AVERAGE(Z133:AA133)</f>
        <v>0.08576895</v>
      </c>
      <c r="AC133" s="0" t="n">
        <v>0.064952</v>
      </c>
      <c r="AD133" s="0" t="n">
        <v>0.104091</v>
      </c>
      <c r="AE133" s="0" t="n">
        <f aca="false">AVERAGE(AC133:AD133)</f>
        <v>0.0845215</v>
      </c>
      <c r="AF133" s="0" t="n">
        <v>0.0788138</v>
      </c>
      <c r="AG133" s="0" t="n">
        <v>0.0634645</v>
      </c>
      <c r="AH133" s="0" t="n">
        <f aca="false">AVERAGE(AF133:AG133)</f>
        <v>0.07113915</v>
      </c>
      <c r="AI133" s="0" t="n">
        <v>0.0940761</v>
      </c>
      <c r="AJ133" s="0" t="n">
        <v>0.0940923</v>
      </c>
      <c r="AK133" s="0" t="n">
        <f aca="false">AVERAGE(AI133:AJ133)</f>
        <v>0.0940842</v>
      </c>
      <c r="AL133" s="0" t="n">
        <v>0.104832</v>
      </c>
      <c r="AM133" s="0" t="n">
        <v>0.118201</v>
      </c>
      <c r="AN133" s="0" t="n">
        <f aca="false">AVERAGE(AL133:AM133)</f>
        <v>0.1115165</v>
      </c>
      <c r="AO133" s="0" t="n">
        <v>0.116547</v>
      </c>
      <c r="AP133" s="0" t="n">
        <v>0.108102</v>
      </c>
      <c r="AQ133" s="0" t="n">
        <f aca="false">AVERAGE(AO133:AP133)</f>
        <v>0.1123245</v>
      </c>
      <c r="AR133" s="0" t="n">
        <v>0.100754</v>
      </c>
      <c r="AS133" s="0" t="n">
        <v>0.0839893</v>
      </c>
      <c r="AT133" s="0" t="n">
        <f aca="false">AVERAGE(AR133:AS133)</f>
        <v>0.09237165</v>
      </c>
      <c r="AU133" s="0" t="n">
        <v>0.150066</v>
      </c>
      <c r="AV133" s="0" t="n">
        <v>0.0915219</v>
      </c>
      <c r="AW133" s="0" t="n">
        <f aca="false">AVERAGE(AU133:AV133)</f>
        <v>0.12079395</v>
      </c>
      <c r="AX133" s="0" t="n">
        <v>0.0868258</v>
      </c>
      <c r="AY133" s="0" t="n">
        <v>0.0699636</v>
      </c>
      <c r="AZ133" s="0" t="n">
        <f aca="false">AVERAGE(AX133:AY133)</f>
        <v>0.0783947</v>
      </c>
      <c r="BA133" s="0" t="n">
        <v>0.124716</v>
      </c>
      <c r="BB133" s="0" t="n">
        <v>0.0933818</v>
      </c>
      <c r="BC133" s="0" t="n">
        <f aca="false">AVERAGE(BA133:BB133)</f>
        <v>0.1090489</v>
      </c>
      <c r="BD133" s="0" t="n">
        <v>0.100523</v>
      </c>
      <c r="BE133" s="0" t="n">
        <v>0.0770707</v>
      </c>
      <c r="BF133" s="0" t="n">
        <f aca="false">AVERAGE(BD133:BE133)</f>
        <v>0.08879685</v>
      </c>
      <c r="BG133" s="0" t="n">
        <v>0.10579</v>
      </c>
      <c r="BH133" s="0" t="n">
        <v>0.0674274</v>
      </c>
      <c r="BI133" s="0" t="n">
        <f aca="false">AVERAGE(BG133:BH133)</f>
        <v>0.0866087</v>
      </c>
      <c r="BJ133" s="0" t="n">
        <v>0.0920292</v>
      </c>
      <c r="BK133" s="0" t="n">
        <v>0.112949</v>
      </c>
      <c r="BL133" s="0" t="n">
        <f aca="false">AVERAGE(BJ133:BK133)</f>
        <v>0.1024891</v>
      </c>
      <c r="BM133" s="0" t="n">
        <v>0.0952452</v>
      </c>
      <c r="BN133" s="0" t="n">
        <v>0.114236</v>
      </c>
      <c r="BO133" s="0" t="n">
        <f aca="false">AVERAGE(BM133:BN133)</f>
        <v>0.1047406</v>
      </c>
      <c r="BP133" s="0" t="n">
        <v>0.134098</v>
      </c>
      <c r="BQ133" s="0" t="n">
        <v>0.112424</v>
      </c>
      <c r="BR133" s="0" t="n">
        <f aca="false">AVERAGE(BP133:BQ133)</f>
        <v>0.123261</v>
      </c>
      <c r="BS133" s="0" t="n">
        <v>0.114748</v>
      </c>
      <c r="BT133" s="0" t="n">
        <v>0.106101</v>
      </c>
      <c r="BU133" s="0" t="n">
        <f aca="false">AVERAGE(BS133:BT133)</f>
        <v>0.1104245</v>
      </c>
      <c r="BV133" s="20" t="n">
        <f aca="false">STDEV(BS133:BT133)</f>
        <v>0.00611435233692008</v>
      </c>
    </row>
    <row r="134" customFormat="false" ht="12.75" hidden="false" customHeight="false" outlineLevel="0" collapsed="false">
      <c r="A134" s="0" t="n">
        <v>359</v>
      </c>
      <c r="B134" s="0" t="n">
        <v>0.0664751</v>
      </c>
      <c r="C134" s="0" t="n">
        <v>0.0541058</v>
      </c>
      <c r="D134" s="0" t="n">
        <f aca="false">AVERAGE(B134:C134)</f>
        <v>0.06029045</v>
      </c>
      <c r="E134" s="0" t="n">
        <v>0.0414412</v>
      </c>
      <c r="F134" s="0" t="n">
        <v>0.0545676</v>
      </c>
      <c r="G134" s="0" t="n">
        <f aca="false">AVERAGE(E134:F134)</f>
        <v>0.0480044</v>
      </c>
      <c r="H134" s="0" t="n">
        <v>0.0310883</v>
      </c>
      <c r="I134" s="0" t="n">
        <v>0.0354399</v>
      </c>
      <c r="J134" s="0" t="n">
        <f aca="false">AVERAGE(H134:I134)</f>
        <v>0.0332641</v>
      </c>
      <c r="K134" s="0" t="n">
        <v>0.0927999</v>
      </c>
      <c r="L134" s="0" t="n">
        <v>0.0654647</v>
      </c>
      <c r="M134" s="0" t="n">
        <f aca="false">AVERAGE(K134:L134)</f>
        <v>0.0791323</v>
      </c>
      <c r="N134" s="0" t="n">
        <v>0.070786</v>
      </c>
      <c r="O134" s="0" t="n">
        <v>0.0896654</v>
      </c>
      <c r="P134" s="0" t="n">
        <f aca="false">AVERAGE(N134:O134)</f>
        <v>0.0802257</v>
      </c>
      <c r="Q134" s="0" t="n">
        <v>0.0840331</v>
      </c>
      <c r="R134" s="0" t="n">
        <v>0.0887304</v>
      </c>
      <c r="S134" s="0" t="n">
        <f aca="false">AVERAGE(Q134:R134)</f>
        <v>0.08638175</v>
      </c>
      <c r="T134" s="0" t="n">
        <v>0.0472502</v>
      </c>
      <c r="U134" s="0" t="n">
        <v>0.0460161</v>
      </c>
      <c r="V134" s="0" t="n">
        <f aca="false">AVERAGE(T134:U134)</f>
        <v>0.04663315</v>
      </c>
      <c r="W134" s="0" t="n">
        <v>0.0637837</v>
      </c>
      <c r="X134" s="0" t="n">
        <v>0.0724393</v>
      </c>
      <c r="Y134" s="0" t="n">
        <f aca="false">AVERAGE(W134:X134)</f>
        <v>0.0681115</v>
      </c>
      <c r="Z134" s="0" t="n">
        <v>0.0372014</v>
      </c>
      <c r="AA134" s="0" t="n">
        <v>0.0537057</v>
      </c>
      <c r="AB134" s="0" t="n">
        <f aca="false">AVERAGE(Z134:AA134)</f>
        <v>0.04545355</v>
      </c>
      <c r="AC134" s="0" t="n">
        <v>0.036459</v>
      </c>
      <c r="AD134" s="0" t="n">
        <v>0.0518911</v>
      </c>
      <c r="AE134" s="0" t="n">
        <f aca="false">AVERAGE(AC134:AD134)</f>
        <v>0.04417505</v>
      </c>
      <c r="AF134" s="0" t="n">
        <v>0.0426497</v>
      </c>
      <c r="AG134" s="0" t="n">
        <v>0.029374</v>
      </c>
      <c r="AH134" s="0" t="n">
        <f aca="false">AVERAGE(AF134:AG134)</f>
        <v>0.03601185</v>
      </c>
      <c r="AI134" s="0" t="n">
        <v>0.0673628</v>
      </c>
      <c r="AJ134" s="0" t="n">
        <v>0.0513187</v>
      </c>
      <c r="AK134" s="0" t="n">
        <f aca="false">AVERAGE(AI134:AJ134)</f>
        <v>0.05934075</v>
      </c>
      <c r="AL134" s="0" t="n">
        <v>0.0479457</v>
      </c>
      <c r="AM134" s="0" t="n">
        <v>0.0759895</v>
      </c>
      <c r="AN134" s="0" t="n">
        <f aca="false">AVERAGE(AL134:AM134)</f>
        <v>0.0619676</v>
      </c>
      <c r="AO134" s="0" t="n">
        <v>0.0984153</v>
      </c>
      <c r="AP134" s="0" t="n">
        <v>0.0777143</v>
      </c>
      <c r="AQ134" s="0" t="n">
        <f aca="false">AVERAGE(AO134:AP134)</f>
        <v>0.0880648</v>
      </c>
      <c r="AR134" s="0" t="n">
        <v>0.0787591</v>
      </c>
      <c r="AS134" s="0" t="n">
        <v>0.0606559</v>
      </c>
      <c r="AT134" s="0" t="n">
        <f aca="false">AVERAGE(AR134:AS134)</f>
        <v>0.0697075</v>
      </c>
      <c r="AU134" s="0" t="n">
        <v>0.0809663</v>
      </c>
      <c r="AV134" s="0" t="n">
        <v>0.0605266</v>
      </c>
      <c r="AW134" s="0" t="n">
        <f aca="false">AVERAGE(AU134:AV134)</f>
        <v>0.07074645</v>
      </c>
      <c r="AX134" s="0" t="n">
        <v>0.0752137</v>
      </c>
      <c r="AY134" s="0" t="n">
        <v>0.0451732</v>
      </c>
      <c r="AZ134" s="0" t="n">
        <f aca="false">AVERAGE(AX134:AY134)</f>
        <v>0.06019345</v>
      </c>
      <c r="BA134" s="0" t="n">
        <v>0.0710294</v>
      </c>
      <c r="BB134" s="0" t="n">
        <v>0.0634646</v>
      </c>
      <c r="BC134" s="0" t="n">
        <f aca="false">AVERAGE(BA134:BB134)</f>
        <v>0.067247</v>
      </c>
      <c r="BD134" s="0" t="n">
        <v>0.0697666</v>
      </c>
      <c r="BE134" s="0" t="n">
        <v>0.050336</v>
      </c>
      <c r="BF134" s="0" t="n">
        <f aca="false">AVERAGE(BD134:BE134)</f>
        <v>0.0600513</v>
      </c>
      <c r="BG134" s="0" t="n">
        <v>0.0550047</v>
      </c>
      <c r="BH134" s="0" t="n">
        <v>0.0407849</v>
      </c>
      <c r="BI134" s="0" t="n">
        <f aca="false">AVERAGE(BG134:BH134)</f>
        <v>0.0478948</v>
      </c>
      <c r="BJ134" s="0" t="n">
        <v>0.0694166</v>
      </c>
      <c r="BK134" s="0" t="n">
        <v>0.0789402</v>
      </c>
      <c r="BL134" s="0" t="n">
        <f aca="false">AVERAGE(BJ134:BK134)</f>
        <v>0.0741784</v>
      </c>
      <c r="BM134" s="0" t="n">
        <v>0.0518008</v>
      </c>
      <c r="BN134" s="0" t="n">
        <v>0.0645487</v>
      </c>
      <c r="BO134" s="0" t="n">
        <f aca="false">AVERAGE(BM134:BN134)</f>
        <v>0.05817475</v>
      </c>
      <c r="BP134" s="0" t="n">
        <v>0.0762372</v>
      </c>
      <c r="BQ134" s="0" t="n">
        <v>0.0593557</v>
      </c>
      <c r="BR134" s="0" t="n">
        <f aca="false">AVERAGE(BP134:BQ134)</f>
        <v>0.06779645</v>
      </c>
      <c r="BS134" s="0" t="n">
        <v>0.0748689</v>
      </c>
      <c r="BT134" s="0" t="n">
        <v>0.0820094</v>
      </c>
      <c r="BU134" s="0" t="n">
        <f aca="false">AVERAGE(BS134:BT134)</f>
        <v>0.07843915</v>
      </c>
      <c r="BV134" s="20" t="n">
        <f aca="false">STDEV(BS134:BT134)</f>
        <v>0.00504909597106254</v>
      </c>
    </row>
    <row r="135" customFormat="false" ht="12.75" hidden="false" customHeight="false" outlineLevel="0" collapsed="false">
      <c r="A135" s="0" t="n">
        <v>360</v>
      </c>
      <c r="B135" s="0" t="n">
        <v>0.19097</v>
      </c>
      <c r="C135" s="0" t="n">
        <v>0.138736</v>
      </c>
      <c r="D135" s="0" t="n">
        <f aca="false">AVERAGE(B135:C135)</f>
        <v>0.164853</v>
      </c>
      <c r="E135" s="0" t="n">
        <v>0.200232</v>
      </c>
      <c r="F135" s="0" t="n">
        <v>0.162614</v>
      </c>
      <c r="G135" s="0" t="n">
        <f aca="false">AVERAGE(E135:F135)</f>
        <v>0.181423</v>
      </c>
      <c r="H135" s="0" t="n">
        <v>0.143774</v>
      </c>
      <c r="I135" s="0" t="n">
        <v>0.17566</v>
      </c>
      <c r="J135" s="0" t="n">
        <f aca="false">AVERAGE(H135:I135)</f>
        <v>0.159717</v>
      </c>
      <c r="K135" s="0" t="n">
        <v>0.30426</v>
      </c>
      <c r="L135" s="0" t="n">
        <v>0.295589</v>
      </c>
      <c r="M135" s="0" t="n">
        <f aca="false">AVERAGE(K135:L135)</f>
        <v>0.2999245</v>
      </c>
      <c r="N135" s="0" t="n">
        <v>0.388051</v>
      </c>
      <c r="O135" s="0" t="n">
        <v>0.181296</v>
      </c>
      <c r="P135" s="0" t="n">
        <f aca="false">AVERAGE(N135:O135)</f>
        <v>0.2846735</v>
      </c>
      <c r="Q135" s="0" t="n">
        <v>0.199521</v>
      </c>
      <c r="R135" s="0" t="n">
        <v>0.217784</v>
      </c>
      <c r="S135" s="0" t="n">
        <f aca="false">AVERAGE(Q135:R135)</f>
        <v>0.2086525</v>
      </c>
      <c r="T135" s="0" t="n">
        <v>0.130431</v>
      </c>
      <c r="U135" s="0" t="n">
        <v>0.128504</v>
      </c>
      <c r="V135" s="0" t="n">
        <f aca="false">AVERAGE(T135:U135)</f>
        <v>0.1294675</v>
      </c>
      <c r="W135" s="0" t="n">
        <v>0.177703</v>
      </c>
      <c r="X135" s="0" t="n">
        <v>0.178293</v>
      </c>
      <c r="Y135" s="0" t="n">
        <f aca="false">AVERAGE(W135:X135)</f>
        <v>0.177998</v>
      </c>
      <c r="Z135" s="0" t="n">
        <v>0.195684</v>
      </c>
      <c r="AA135" s="0" t="n">
        <v>0.188423</v>
      </c>
      <c r="AB135" s="0" t="n">
        <f aca="false">AVERAGE(Z135:AA135)</f>
        <v>0.1920535</v>
      </c>
      <c r="AC135" s="0" t="n">
        <v>0.171226</v>
      </c>
      <c r="AD135" s="0" t="n">
        <v>0.151778</v>
      </c>
      <c r="AE135" s="0" t="n">
        <f aca="false">AVERAGE(AC135:AD135)</f>
        <v>0.161502</v>
      </c>
      <c r="AF135" s="0" t="n">
        <v>0.188833</v>
      </c>
      <c r="AG135" s="0" t="n">
        <v>0.186802</v>
      </c>
      <c r="AH135" s="0" t="n">
        <f aca="false">AVERAGE(AF135:AG135)</f>
        <v>0.1878175</v>
      </c>
      <c r="AI135" s="0" t="n">
        <v>0.269255</v>
      </c>
      <c r="AJ135" s="0" t="n">
        <v>0.208035</v>
      </c>
      <c r="AK135" s="0" t="n">
        <f aca="false">AVERAGE(AI135:AJ135)</f>
        <v>0.238645</v>
      </c>
      <c r="AL135" s="0" t="n">
        <v>0.153552</v>
      </c>
      <c r="AM135" s="0" t="n">
        <v>0.194223</v>
      </c>
      <c r="AN135" s="0" t="n">
        <f aca="false">AVERAGE(AL135:AM135)</f>
        <v>0.1738875</v>
      </c>
      <c r="AO135" s="0" t="n">
        <v>0.270615</v>
      </c>
      <c r="AP135" s="0" t="n">
        <v>0.221768</v>
      </c>
      <c r="AQ135" s="0" t="n">
        <f aca="false">AVERAGE(AO135:AP135)</f>
        <v>0.2461915</v>
      </c>
      <c r="AR135" s="0" t="n">
        <v>0.346306</v>
      </c>
      <c r="AS135" s="0" t="n">
        <v>0.185544</v>
      </c>
      <c r="AT135" s="0" t="n">
        <f aca="false">AVERAGE(AR135:AS135)</f>
        <v>0.265925</v>
      </c>
      <c r="AU135" s="0" t="n">
        <v>0.205696</v>
      </c>
      <c r="AV135" s="0" t="n">
        <v>0.165659</v>
      </c>
      <c r="AW135" s="0" t="n">
        <f aca="false">AVERAGE(AU135:AV135)</f>
        <v>0.1856775</v>
      </c>
      <c r="AX135" s="0" t="n">
        <v>0.28849</v>
      </c>
      <c r="AY135" s="0" t="n">
        <v>0.162248</v>
      </c>
      <c r="AZ135" s="0" t="n">
        <f aca="false">AVERAGE(AX135:AY135)</f>
        <v>0.225369</v>
      </c>
      <c r="BA135" s="0" t="n">
        <v>0.252885</v>
      </c>
      <c r="BB135" s="0" t="n">
        <v>0.209497</v>
      </c>
      <c r="BC135" s="0" t="n">
        <f aca="false">AVERAGE(BA135:BB135)</f>
        <v>0.231191</v>
      </c>
      <c r="BD135" s="0" t="n">
        <v>0.246881</v>
      </c>
      <c r="BE135" s="0" t="n">
        <v>0.130616</v>
      </c>
      <c r="BF135" s="0" t="n">
        <f aca="false">AVERAGE(BD135:BE135)</f>
        <v>0.1887485</v>
      </c>
      <c r="BG135" s="0" t="n">
        <v>0.208</v>
      </c>
      <c r="BH135" s="0" t="n">
        <v>0.203417</v>
      </c>
      <c r="BI135" s="0" t="n">
        <f aca="false">AVERAGE(BG135:BH135)</f>
        <v>0.2057085</v>
      </c>
      <c r="BJ135" s="0" t="n">
        <v>0.279005</v>
      </c>
      <c r="BK135" s="0" t="n">
        <v>0.271927</v>
      </c>
      <c r="BL135" s="0" t="n">
        <f aca="false">AVERAGE(BJ135:BK135)</f>
        <v>0.275466</v>
      </c>
      <c r="BM135" s="0" t="n">
        <v>0.247377</v>
      </c>
      <c r="BN135" s="0" t="n">
        <v>0.251142</v>
      </c>
      <c r="BO135" s="0" t="n">
        <f aca="false">AVERAGE(BM135:BN135)</f>
        <v>0.2492595</v>
      </c>
      <c r="BP135" s="0" t="n">
        <v>0.24027</v>
      </c>
      <c r="BQ135" s="0" t="n">
        <v>0.183863</v>
      </c>
      <c r="BR135" s="0" t="n">
        <f aca="false">AVERAGE(BP135:BQ135)</f>
        <v>0.2120665</v>
      </c>
      <c r="BS135" s="0" t="n">
        <v>0.23281</v>
      </c>
      <c r="BT135" s="0" t="n">
        <v>0.354363</v>
      </c>
      <c r="BU135" s="0" t="n">
        <f aca="false">AVERAGE(BS135:BT135)</f>
        <v>0.2935865</v>
      </c>
      <c r="BV135" s="20" t="n">
        <f aca="false">STDEV(BS135:BT135)</f>
        <v>0.0859509505735684</v>
      </c>
    </row>
    <row r="136" customFormat="false" ht="12.75" hidden="false" customHeight="false" outlineLevel="0" collapsed="false">
      <c r="A136" s="0" t="n">
        <v>361</v>
      </c>
      <c r="B136" s="0" t="n">
        <v>0.0610237</v>
      </c>
      <c r="C136" s="0" t="n">
        <v>0.0881721</v>
      </c>
      <c r="D136" s="0" t="n">
        <f aca="false">AVERAGE(B136:C136)</f>
        <v>0.0745979</v>
      </c>
      <c r="E136" s="0" t="n">
        <v>0.0162409</v>
      </c>
      <c r="F136" s="0" t="n">
        <v>0.0362625</v>
      </c>
      <c r="G136" s="0" t="n">
        <f aca="false">AVERAGE(E136:F136)</f>
        <v>0.0262517</v>
      </c>
      <c r="H136" s="0" t="n">
        <v>0.0189924</v>
      </c>
      <c r="I136" s="0" t="n">
        <v>0.0246461</v>
      </c>
      <c r="J136" s="0" t="n">
        <f aca="false">AVERAGE(H136:I136)</f>
        <v>0.02181925</v>
      </c>
      <c r="K136" s="0" t="n">
        <v>0.0278558</v>
      </c>
      <c r="L136" s="0" t="n">
        <v>0.0225405</v>
      </c>
      <c r="M136" s="0" t="n">
        <f aca="false">AVERAGE(K136:L136)</f>
        <v>0.02519815</v>
      </c>
      <c r="N136" s="0" t="n">
        <v>0.0415355</v>
      </c>
      <c r="O136" s="0" t="n">
        <v>0.0208414</v>
      </c>
      <c r="P136" s="0" t="n">
        <f aca="false">AVERAGE(N136:O136)</f>
        <v>0.03118845</v>
      </c>
      <c r="Q136" s="0" t="n">
        <v>0.0603885</v>
      </c>
      <c r="R136" s="0" t="n">
        <v>0.0531057</v>
      </c>
      <c r="S136" s="0" t="n">
        <f aca="false">AVERAGE(Q136:R136)</f>
        <v>0.0567471</v>
      </c>
      <c r="T136" s="0" t="n">
        <v>0.0150775</v>
      </c>
      <c r="U136" s="0" t="n">
        <v>0.001</v>
      </c>
      <c r="V136" s="0" t="n">
        <f aca="false">AVERAGE(T136:U136)</f>
        <v>0.00803875</v>
      </c>
      <c r="W136" s="0" t="n">
        <v>0.0578892</v>
      </c>
      <c r="X136" s="0" t="n">
        <v>0.0439054</v>
      </c>
      <c r="Y136" s="0" t="n">
        <f aca="false">AVERAGE(W136:X136)</f>
        <v>0.0508973</v>
      </c>
      <c r="Z136" s="0" t="n">
        <v>0.034064</v>
      </c>
      <c r="AA136" s="0" t="n">
        <v>0.0348952</v>
      </c>
      <c r="AB136" s="0" t="n">
        <f aca="false">AVERAGE(Z136:AA136)</f>
        <v>0.0344796</v>
      </c>
      <c r="AC136" s="0" t="n">
        <v>0.0319243</v>
      </c>
      <c r="AD136" s="0" t="n">
        <v>0.0344331</v>
      </c>
      <c r="AE136" s="0" t="n">
        <f aca="false">AVERAGE(AC136:AD136)</f>
        <v>0.0331787</v>
      </c>
      <c r="AF136" s="0" t="n">
        <v>0.0341992</v>
      </c>
      <c r="AG136" s="0" t="n">
        <v>0.0371466</v>
      </c>
      <c r="AH136" s="0" t="n">
        <f aca="false">AVERAGE(AF136:AG136)</f>
        <v>0.0356729</v>
      </c>
      <c r="AI136" s="0" t="n">
        <v>0.0314577</v>
      </c>
      <c r="AJ136" s="0" t="n">
        <v>0.0477285</v>
      </c>
      <c r="AK136" s="0" t="n">
        <f aca="false">AVERAGE(AI136:AJ136)</f>
        <v>0.0395931</v>
      </c>
      <c r="AL136" s="0" t="n">
        <v>0.0333006</v>
      </c>
      <c r="AM136" s="0" t="n">
        <v>0.0343346</v>
      </c>
      <c r="AN136" s="0" t="n">
        <f aca="false">AVERAGE(AL136:AM136)</f>
        <v>0.0338176</v>
      </c>
      <c r="AO136" s="0" t="n">
        <v>0.0239857</v>
      </c>
      <c r="AP136" s="0" t="n">
        <v>0.0356757</v>
      </c>
      <c r="AQ136" s="0" t="n">
        <f aca="false">AVERAGE(AO136:AP136)</f>
        <v>0.0298307</v>
      </c>
      <c r="AR136" s="0" t="n">
        <v>0.0272981</v>
      </c>
      <c r="AS136" s="0" t="n">
        <v>0.0261762</v>
      </c>
      <c r="AT136" s="0" t="n">
        <f aca="false">AVERAGE(AR136:AS136)</f>
        <v>0.02673715</v>
      </c>
      <c r="AU136" s="0" t="n">
        <v>0.0607373</v>
      </c>
      <c r="AV136" s="0" t="n">
        <v>0.0368261</v>
      </c>
      <c r="AW136" s="0" t="n">
        <f aca="false">AVERAGE(AU136:AV136)</f>
        <v>0.0487817</v>
      </c>
      <c r="AX136" s="0" t="n">
        <v>0.0335894</v>
      </c>
      <c r="AY136" s="0" t="n">
        <v>0.0247609</v>
      </c>
      <c r="AZ136" s="0" t="n">
        <f aca="false">AVERAGE(AX136:AY136)</f>
        <v>0.02917515</v>
      </c>
      <c r="BA136" s="0" t="n">
        <v>0.0593845</v>
      </c>
      <c r="BB136" s="0" t="n">
        <v>0.0412165</v>
      </c>
      <c r="BC136" s="0" t="n">
        <f aca="false">AVERAGE(BA136:BB136)</f>
        <v>0.0503005</v>
      </c>
      <c r="BD136" s="0" t="n">
        <v>0.025156</v>
      </c>
      <c r="BE136" s="0" t="n">
        <v>0.0399299</v>
      </c>
      <c r="BF136" s="0" t="n">
        <f aca="false">AVERAGE(BD136:BE136)</f>
        <v>0.03254295</v>
      </c>
      <c r="BG136" s="0" t="n">
        <v>0.0539386</v>
      </c>
      <c r="BH136" s="0" t="n">
        <v>0.0465621</v>
      </c>
      <c r="BI136" s="0" t="n">
        <f aca="false">AVERAGE(BG136:BH136)</f>
        <v>0.05025035</v>
      </c>
      <c r="BJ136" s="0" t="n">
        <v>0.0409414</v>
      </c>
      <c r="BK136" s="0" t="n">
        <v>0.0158991</v>
      </c>
      <c r="BL136" s="0" t="n">
        <f aca="false">AVERAGE(BJ136:BK136)</f>
        <v>0.02842025</v>
      </c>
      <c r="BM136" s="0" t="n">
        <v>0.063784</v>
      </c>
      <c r="BN136" s="0" t="n">
        <v>0.001</v>
      </c>
      <c r="BO136" s="0" t="n">
        <f aca="false">AVERAGE(BM136:BN136)</f>
        <v>0.032392</v>
      </c>
      <c r="BP136" s="0" t="n">
        <v>0.0176476</v>
      </c>
      <c r="BQ136" s="0" t="n">
        <v>0.020675</v>
      </c>
      <c r="BR136" s="0" t="n">
        <f aca="false">AVERAGE(BP136:BQ136)</f>
        <v>0.0191613</v>
      </c>
      <c r="BS136" s="0" t="n">
        <v>0.036411</v>
      </c>
      <c r="BT136" s="0" t="n">
        <v>0.0381079</v>
      </c>
      <c r="BU136" s="0" t="n">
        <f aca="false">AVERAGE(BS136:BT136)</f>
        <v>0.03725945</v>
      </c>
      <c r="BV136" s="20" t="n">
        <f aca="false">STDEV(BS136:BT136)</f>
        <v>0.00119988949699545</v>
      </c>
    </row>
    <row r="137" customFormat="false" ht="12.75" hidden="false" customHeight="false" outlineLevel="0" collapsed="false">
      <c r="A137" s="0" t="n">
        <v>362</v>
      </c>
      <c r="B137" s="0" t="n">
        <v>0.186777</v>
      </c>
      <c r="C137" s="0" t="n">
        <v>0.192849</v>
      </c>
      <c r="D137" s="0" t="n">
        <f aca="false">AVERAGE(B137:C137)</f>
        <v>0.189813</v>
      </c>
      <c r="E137" s="0" t="n">
        <v>0.17233</v>
      </c>
      <c r="F137" s="0" t="n">
        <v>0.183813</v>
      </c>
      <c r="G137" s="0" t="n">
        <f aca="false">AVERAGE(E137:F137)</f>
        <v>0.1780715</v>
      </c>
      <c r="H137" s="0" t="n">
        <v>0.10701</v>
      </c>
      <c r="I137" s="0" t="n">
        <v>0.129022</v>
      </c>
      <c r="J137" s="0" t="n">
        <f aca="false">AVERAGE(H137:I137)</f>
        <v>0.118016</v>
      </c>
      <c r="K137" s="0" t="n">
        <v>0.287265</v>
      </c>
      <c r="L137" s="0" t="n">
        <v>0.228559</v>
      </c>
      <c r="M137" s="0" t="n">
        <f aca="false">AVERAGE(K137:L137)</f>
        <v>0.257912</v>
      </c>
      <c r="N137" s="0" t="n">
        <v>0.222449</v>
      </c>
      <c r="O137" s="0" t="n">
        <v>0.180039</v>
      </c>
      <c r="P137" s="0" t="n">
        <f aca="false">AVERAGE(N137:O137)</f>
        <v>0.201244</v>
      </c>
      <c r="Q137" s="0" t="n">
        <v>0.222528</v>
      </c>
      <c r="R137" s="0" t="n">
        <v>0.306143</v>
      </c>
      <c r="S137" s="0" t="n">
        <f aca="false">AVERAGE(Q137:R137)</f>
        <v>0.2643355</v>
      </c>
      <c r="T137" s="0" t="n">
        <v>0.205212</v>
      </c>
      <c r="U137" s="0" t="n">
        <v>0.250792</v>
      </c>
      <c r="V137" s="0" t="n">
        <f aca="false">AVERAGE(T137:U137)</f>
        <v>0.228002</v>
      </c>
      <c r="W137" s="0" t="n">
        <v>0.177979</v>
      </c>
      <c r="X137" s="0" t="n">
        <v>0.248725</v>
      </c>
      <c r="Y137" s="0" t="n">
        <f aca="false">AVERAGE(W137:X137)</f>
        <v>0.213352</v>
      </c>
      <c r="Z137" s="0" t="n">
        <v>0.187668</v>
      </c>
      <c r="AA137" s="0" t="n">
        <v>0.311486</v>
      </c>
      <c r="AB137" s="0" t="n">
        <f aca="false">AVERAGE(Z137:AA137)</f>
        <v>0.249577</v>
      </c>
      <c r="AC137" s="0" t="n">
        <v>0.136329</v>
      </c>
      <c r="AD137" s="0" t="n">
        <v>0.161048</v>
      </c>
      <c r="AE137" s="0" t="n">
        <f aca="false">AVERAGE(AC137:AD137)</f>
        <v>0.1486885</v>
      </c>
      <c r="AF137" s="0" t="n">
        <v>0.242536</v>
      </c>
      <c r="AG137" s="0" t="n">
        <v>0.139336</v>
      </c>
      <c r="AH137" s="0" t="n">
        <f aca="false">AVERAGE(AF137:AG137)</f>
        <v>0.190936</v>
      </c>
      <c r="AI137" s="0" t="n">
        <v>0.235678</v>
      </c>
      <c r="AJ137" s="0" t="n">
        <v>0.175769</v>
      </c>
      <c r="AK137" s="0" t="n">
        <f aca="false">AVERAGE(AI137:AJ137)</f>
        <v>0.2057235</v>
      </c>
      <c r="AL137" s="0" t="n">
        <v>0.243378</v>
      </c>
      <c r="AM137" s="0" t="n">
        <v>0.227164</v>
      </c>
      <c r="AN137" s="0" t="n">
        <f aca="false">AVERAGE(AL137:AM137)</f>
        <v>0.235271</v>
      </c>
      <c r="AO137" s="0" t="n">
        <v>0.278553</v>
      </c>
      <c r="AP137" s="0" t="n">
        <v>0.254408</v>
      </c>
      <c r="AQ137" s="0" t="n">
        <f aca="false">AVERAGE(AO137:AP137)</f>
        <v>0.2664805</v>
      </c>
      <c r="AR137" s="0" t="n">
        <v>0.289195</v>
      </c>
      <c r="AS137" s="0" t="n">
        <v>0.178376</v>
      </c>
      <c r="AT137" s="0" t="n">
        <f aca="false">AVERAGE(AR137:AS137)</f>
        <v>0.2337855</v>
      </c>
      <c r="AU137" s="0" t="n">
        <v>0.180869</v>
      </c>
      <c r="AV137" s="0" t="n">
        <v>0.213599</v>
      </c>
      <c r="AW137" s="0" t="n">
        <f aca="false">AVERAGE(AU137:AV137)</f>
        <v>0.197234</v>
      </c>
      <c r="AX137" s="0" t="n">
        <v>0.261554</v>
      </c>
      <c r="AY137" s="0" t="n">
        <v>0.199148</v>
      </c>
      <c r="AZ137" s="0" t="n">
        <f aca="false">AVERAGE(AX137:AY137)</f>
        <v>0.230351</v>
      </c>
      <c r="BA137" s="0" t="n">
        <v>0.238499</v>
      </c>
      <c r="BB137" s="0" t="n">
        <v>0.212297</v>
      </c>
      <c r="BC137" s="0" t="n">
        <f aca="false">AVERAGE(BA137:BB137)</f>
        <v>0.225398</v>
      </c>
      <c r="BD137" s="0" t="n">
        <v>0.218173</v>
      </c>
      <c r="BE137" s="0" t="n">
        <v>0.175027</v>
      </c>
      <c r="BF137" s="0" t="n">
        <f aca="false">AVERAGE(BD137:BE137)</f>
        <v>0.1966</v>
      </c>
      <c r="BG137" s="0" t="n">
        <v>0.261386</v>
      </c>
      <c r="BH137" s="0" t="n">
        <v>0.243904</v>
      </c>
      <c r="BI137" s="0" t="n">
        <f aca="false">AVERAGE(BG137:BH137)</f>
        <v>0.252645</v>
      </c>
      <c r="BJ137" s="0" t="n">
        <v>0.252874</v>
      </c>
      <c r="BK137" s="0" t="n">
        <v>0.374018</v>
      </c>
      <c r="BL137" s="0" t="n">
        <f aca="false">AVERAGE(BJ137:BK137)</f>
        <v>0.313446</v>
      </c>
      <c r="BM137" s="0" t="n">
        <v>0.157773</v>
      </c>
      <c r="BN137" s="0" t="n">
        <v>0.340179</v>
      </c>
      <c r="BO137" s="0" t="n">
        <f aca="false">AVERAGE(BM137:BN137)</f>
        <v>0.248976</v>
      </c>
      <c r="BP137" s="0" t="n">
        <v>0.351762</v>
      </c>
      <c r="BQ137" s="0" t="n">
        <v>0.228377</v>
      </c>
      <c r="BR137" s="0" t="n">
        <f aca="false">AVERAGE(BP137:BQ137)</f>
        <v>0.2900695</v>
      </c>
      <c r="BS137" s="0" t="n">
        <v>0.245197</v>
      </c>
      <c r="BT137" s="0" t="n">
        <v>0.287002</v>
      </c>
      <c r="BU137" s="0" t="n">
        <f aca="false">AVERAGE(BS137:BT137)</f>
        <v>0.2660995</v>
      </c>
      <c r="BV137" s="20" t="n">
        <f aca="false">STDEV(BS137:BT137)</f>
        <v>0.0295605989875036</v>
      </c>
    </row>
    <row r="138" customFormat="false" ht="12.75" hidden="false" customHeight="false" outlineLevel="0" collapsed="false">
      <c r="A138" s="0" t="n">
        <v>364</v>
      </c>
      <c r="B138" s="0" t="n">
        <v>0.0582951</v>
      </c>
      <c r="C138" s="0" t="n">
        <v>0.0800129</v>
      </c>
      <c r="D138" s="0" t="n">
        <f aca="false">AVERAGE(B138:C138)</f>
        <v>0.069154</v>
      </c>
      <c r="E138" s="0" t="n">
        <v>0.0213249</v>
      </c>
      <c r="F138" s="0" t="n">
        <v>0.0334367</v>
      </c>
      <c r="G138" s="0" t="n">
        <f aca="false">AVERAGE(E138:F138)</f>
        <v>0.0273808</v>
      </c>
      <c r="H138" s="0" t="n">
        <v>0.025591</v>
      </c>
      <c r="I138" s="0" t="n">
        <v>0.0358945</v>
      </c>
      <c r="J138" s="0" t="n">
        <f aca="false">AVERAGE(H138:I138)</f>
        <v>0.03074275</v>
      </c>
      <c r="K138" s="0" t="n">
        <v>0.0408983</v>
      </c>
      <c r="L138" s="0" t="n">
        <v>0.0725904</v>
      </c>
      <c r="M138" s="0" t="n">
        <f aca="false">AVERAGE(K138:L138)</f>
        <v>0.05674435</v>
      </c>
      <c r="N138" s="0" t="n">
        <v>0.0471492</v>
      </c>
      <c r="O138" s="0" t="n">
        <v>0.0199084</v>
      </c>
      <c r="P138" s="0" t="n">
        <f aca="false">AVERAGE(N138:O138)</f>
        <v>0.0335288</v>
      </c>
      <c r="Q138" s="0" t="n">
        <v>0.102538</v>
      </c>
      <c r="R138" s="0" t="n">
        <v>0.118805</v>
      </c>
      <c r="S138" s="0" t="n">
        <f aca="false">AVERAGE(Q138:R138)</f>
        <v>0.1106715</v>
      </c>
      <c r="T138" s="0" t="n">
        <v>0.0545288</v>
      </c>
      <c r="U138" s="0" t="n">
        <v>0.0663557</v>
      </c>
      <c r="V138" s="0" t="n">
        <f aca="false">AVERAGE(T138:U138)</f>
        <v>0.06044225</v>
      </c>
      <c r="W138" s="0" t="n">
        <v>0.0592471</v>
      </c>
      <c r="X138" s="0" t="n">
        <v>0.0701757</v>
      </c>
      <c r="Y138" s="0" t="n">
        <f aca="false">AVERAGE(W138:X138)</f>
        <v>0.0647114</v>
      </c>
      <c r="Z138" s="0" t="n">
        <v>0.0503815</v>
      </c>
      <c r="AA138" s="0" t="n">
        <v>0.0651916</v>
      </c>
      <c r="AB138" s="0" t="n">
        <f aca="false">AVERAGE(Z138:AA138)</f>
        <v>0.05778655</v>
      </c>
      <c r="AC138" s="0" t="n">
        <v>0.05295</v>
      </c>
      <c r="AD138" s="0" t="n">
        <v>0.0552986</v>
      </c>
      <c r="AE138" s="0" t="n">
        <f aca="false">AVERAGE(AC138:AD138)</f>
        <v>0.0541243</v>
      </c>
      <c r="AF138" s="0" t="n">
        <v>0.0859241</v>
      </c>
      <c r="AG138" s="0" t="n">
        <v>0.0452178</v>
      </c>
      <c r="AH138" s="0" t="n">
        <f aca="false">AVERAGE(AF138:AG138)</f>
        <v>0.06557095</v>
      </c>
      <c r="AI138" s="0" t="n">
        <v>0.0774065</v>
      </c>
      <c r="AJ138" s="0" t="n">
        <v>0.0878961</v>
      </c>
      <c r="AK138" s="0" t="n">
        <f aca="false">AVERAGE(AI138:AJ138)</f>
        <v>0.0826513</v>
      </c>
      <c r="AL138" s="0" t="n">
        <v>0.0630001</v>
      </c>
      <c r="AM138" s="0" t="n">
        <v>0.068575</v>
      </c>
      <c r="AN138" s="0" t="n">
        <f aca="false">AVERAGE(AL138:AM138)</f>
        <v>0.06578755</v>
      </c>
      <c r="AO138" s="0" t="n">
        <v>0.109914</v>
      </c>
      <c r="AP138" s="0" t="n">
        <v>0.0663228</v>
      </c>
      <c r="AQ138" s="0" t="n">
        <f aca="false">AVERAGE(AO138:AP138)</f>
        <v>0.0881184</v>
      </c>
      <c r="AR138" s="0" t="n">
        <v>0.0580054</v>
      </c>
      <c r="AS138" s="0" t="n">
        <v>0.0560641</v>
      </c>
      <c r="AT138" s="0" t="n">
        <f aca="false">AVERAGE(AR138:AS138)</f>
        <v>0.05703475</v>
      </c>
      <c r="AU138" s="0" t="n">
        <v>0.0663924</v>
      </c>
      <c r="AV138" s="0" t="n">
        <v>0.0602199</v>
      </c>
      <c r="AW138" s="0" t="n">
        <f aca="false">AVERAGE(AU138:AV138)</f>
        <v>0.06330615</v>
      </c>
      <c r="AX138" s="0" t="n">
        <v>0.0914071</v>
      </c>
      <c r="AY138" s="0" t="n">
        <v>0.0534412</v>
      </c>
      <c r="AZ138" s="0" t="n">
        <f aca="false">AVERAGE(AX138:AY138)</f>
        <v>0.07242415</v>
      </c>
      <c r="BA138" s="0" t="n">
        <v>0.0655671</v>
      </c>
      <c r="BB138" s="0" t="n">
        <v>0.0524398</v>
      </c>
      <c r="BC138" s="0" t="n">
        <f aca="false">AVERAGE(BA138:BB138)</f>
        <v>0.05900345</v>
      </c>
      <c r="BD138" s="0" t="n">
        <v>0.0651357</v>
      </c>
      <c r="BE138" s="0" t="n">
        <v>0.0878242</v>
      </c>
      <c r="BF138" s="0" t="n">
        <f aca="false">AVERAGE(BD138:BE138)</f>
        <v>0.07647995</v>
      </c>
      <c r="BG138" s="0" t="n">
        <v>0.186442</v>
      </c>
      <c r="BH138" s="0" t="n">
        <v>0.0303627</v>
      </c>
      <c r="BI138" s="0" t="n">
        <f aca="false">AVERAGE(BG138:BH138)</f>
        <v>0.10840235</v>
      </c>
      <c r="BJ138" s="0" t="n">
        <v>0.0682858</v>
      </c>
      <c r="BK138" s="0" t="n">
        <v>0.0943224</v>
      </c>
      <c r="BL138" s="0" t="n">
        <f aca="false">AVERAGE(BJ138:BK138)</f>
        <v>0.0813041</v>
      </c>
      <c r="BM138" s="0" t="n">
        <v>0.0604405</v>
      </c>
      <c r="BN138" s="0" t="n">
        <v>0.0739451</v>
      </c>
      <c r="BO138" s="0" t="n">
        <f aca="false">AVERAGE(BM138:BN138)</f>
        <v>0.0671928</v>
      </c>
      <c r="BP138" s="0" t="n">
        <v>0.0829019</v>
      </c>
      <c r="BQ138" s="0" t="n">
        <v>0.0778955</v>
      </c>
      <c r="BR138" s="0" t="n">
        <f aca="false">AVERAGE(BP138:BQ138)</f>
        <v>0.0803987</v>
      </c>
      <c r="BS138" s="0" t="n">
        <v>0.0892789</v>
      </c>
      <c r="BT138" s="0" t="n">
        <v>0.0918547</v>
      </c>
      <c r="BU138" s="0" t="n">
        <f aca="false">AVERAGE(BS138:BT138)</f>
        <v>0.0905668</v>
      </c>
      <c r="BV138" s="20" t="n">
        <f aca="false">STDEV(BS138:BT138)</f>
        <v>0.00182136564698031</v>
      </c>
    </row>
    <row r="139" customFormat="false" ht="12.75" hidden="false" customHeight="false" outlineLevel="0" collapsed="false">
      <c r="A139" s="0" t="n">
        <v>365</v>
      </c>
      <c r="B139" s="0" t="n">
        <v>0.00826424</v>
      </c>
      <c r="C139" s="0" t="n">
        <v>0.0169514</v>
      </c>
      <c r="D139" s="0" t="n">
        <f aca="false">AVERAGE(B139:C139)</f>
        <v>0.01260782</v>
      </c>
      <c r="E139" s="0" t="n">
        <v>0.00811375</v>
      </c>
      <c r="F139" s="0" t="n">
        <v>0.0201576</v>
      </c>
      <c r="G139" s="0" t="n">
        <f aca="false">AVERAGE(E139:F139)</f>
        <v>0.014135675</v>
      </c>
      <c r="H139" s="0" t="n">
        <v>0.012996</v>
      </c>
      <c r="I139" s="0" t="n">
        <v>0.0147302</v>
      </c>
      <c r="J139" s="0" t="n">
        <f aca="false">AVERAGE(H139:I139)</f>
        <v>0.0138631</v>
      </c>
      <c r="K139" s="0" t="n">
        <v>0.0248145</v>
      </c>
      <c r="L139" s="0" t="n">
        <v>0.0171072</v>
      </c>
      <c r="M139" s="0" t="n">
        <f aca="false">AVERAGE(K139:L139)</f>
        <v>0.02096085</v>
      </c>
      <c r="N139" s="0" t="n">
        <v>0.0219129</v>
      </c>
      <c r="O139" s="0" t="n">
        <v>0.001</v>
      </c>
      <c r="P139" s="0" t="n">
        <f aca="false">AVERAGE(N139:O139)</f>
        <v>0.01145645</v>
      </c>
      <c r="Q139" s="0" t="n">
        <v>0.0259958</v>
      </c>
      <c r="R139" s="0" t="n">
        <v>0.0180185</v>
      </c>
      <c r="S139" s="0" t="n">
        <f aca="false">AVERAGE(Q139:R139)</f>
        <v>0.02200715</v>
      </c>
      <c r="T139" s="0" t="n">
        <v>0.0274032</v>
      </c>
      <c r="U139" s="0" t="n">
        <v>0.0205906</v>
      </c>
      <c r="V139" s="0" t="n">
        <f aca="false">AVERAGE(T139:U139)</f>
        <v>0.0239969</v>
      </c>
      <c r="W139" s="0" t="n">
        <v>0.0176837</v>
      </c>
      <c r="X139" s="0" t="n">
        <v>0.0455194</v>
      </c>
      <c r="Y139" s="0" t="n">
        <f aca="false">AVERAGE(W139:X139)</f>
        <v>0.03160155</v>
      </c>
      <c r="Z139" s="0" t="n">
        <v>0.0193178</v>
      </c>
      <c r="AA139" s="0" t="n">
        <v>0.026283</v>
      </c>
      <c r="AB139" s="0" t="n">
        <f aca="false">AVERAGE(Z139:AA139)</f>
        <v>0.0228004</v>
      </c>
      <c r="AC139" s="0" t="n">
        <v>0.0123938</v>
      </c>
      <c r="AD139" s="0" t="n">
        <v>0.0169767</v>
      </c>
      <c r="AE139" s="0" t="n">
        <f aca="false">AVERAGE(AC139:AD139)</f>
        <v>0.01468525</v>
      </c>
      <c r="AF139" s="0" t="n">
        <v>0.0366089</v>
      </c>
      <c r="AG139" s="0" t="n">
        <v>0.0146282</v>
      </c>
      <c r="AH139" s="0" t="n">
        <f aca="false">AVERAGE(AF139:AG139)</f>
        <v>0.02561855</v>
      </c>
      <c r="AI139" s="0" t="n">
        <v>0.0219837</v>
      </c>
      <c r="AJ139" s="0" t="n">
        <v>0.0210317</v>
      </c>
      <c r="AK139" s="0" t="n">
        <f aca="false">AVERAGE(AI139:AJ139)</f>
        <v>0.0215077</v>
      </c>
      <c r="AL139" s="0" t="n">
        <v>0.0161245</v>
      </c>
      <c r="AM139" s="0" t="n">
        <v>0.001</v>
      </c>
      <c r="AN139" s="0" t="n">
        <f aca="false">AVERAGE(AL139:AM139)</f>
        <v>0.00856225</v>
      </c>
      <c r="AO139" s="0" t="n">
        <v>0.0174487</v>
      </c>
      <c r="AP139" s="0" t="n">
        <v>0.0225654</v>
      </c>
      <c r="AQ139" s="0" t="n">
        <f aca="false">AVERAGE(AO139:AP139)</f>
        <v>0.02000705</v>
      </c>
      <c r="AR139" s="0" t="n">
        <v>0.0320061</v>
      </c>
      <c r="AS139" s="0" t="n">
        <v>0.0256973</v>
      </c>
      <c r="AT139" s="0" t="n">
        <f aca="false">AVERAGE(AR139:AS139)</f>
        <v>0.0288517</v>
      </c>
      <c r="AU139" s="0" t="n">
        <v>0.0216423</v>
      </c>
      <c r="AV139" s="0" t="n">
        <v>0.0259022</v>
      </c>
      <c r="AW139" s="0" t="n">
        <f aca="false">AVERAGE(AU139:AV139)</f>
        <v>0.02377225</v>
      </c>
      <c r="AX139" s="0" t="n">
        <v>0.031513</v>
      </c>
      <c r="AY139" s="0" t="n">
        <v>0.0169637</v>
      </c>
      <c r="AZ139" s="0" t="n">
        <f aca="false">AVERAGE(AX139:AY139)</f>
        <v>0.02423835</v>
      </c>
      <c r="BA139" s="0" t="n">
        <v>0.0348702</v>
      </c>
      <c r="BB139" s="0" t="n">
        <v>0.001</v>
      </c>
      <c r="BC139" s="0" t="n">
        <f aca="false">AVERAGE(BA139:BB139)</f>
        <v>0.0179351</v>
      </c>
      <c r="BD139" s="0" t="n">
        <v>0.0199589</v>
      </c>
      <c r="BE139" s="0" t="n">
        <v>0.0285226</v>
      </c>
      <c r="BF139" s="0" t="n">
        <f aca="false">AVERAGE(BD139:BE139)</f>
        <v>0.02424075</v>
      </c>
      <c r="BG139" s="0" t="n">
        <v>0.001</v>
      </c>
      <c r="BH139" s="0" t="n">
        <v>0.0144573</v>
      </c>
      <c r="BI139" s="0" t="n">
        <f aca="false">AVERAGE(BG139:BH139)</f>
        <v>0.00772865</v>
      </c>
      <c r="BJ139" s="0" t="n">
        <v>0.0248508</v>
      </c>
      <c r="BK139" s="0" t="n">
        <v>0.0330857</v>
      </c>
      <c r="BL139" s="0" t="n">
        <f aca="false">AVERAGE(BJ139:BK139)</f>
        <v>0.02896825</v>
      </c>
      <c r="BM139" s="0" t="n">
        <v>0.0222804</v>
      </c>
      <c r="BN139" s="0" t="n">
        <v>0.0290707</v>
      </c>
      <c r="BO139" s="0" t="n">
        <f aca="false">AVERAGE(BM139:BN139)</f>
        <v>0.02567555</v>
      </c>
      <c r="BP139" s="0" t="n">
        <v>0.0271559</v>
      </c>
      <c r="BQ139" s="0" t="n">
        <v>0.0260785</v>
      </c>
      <c r="BR139" s="0" t="n">
        <f aca="false">AVERAGE(BP139:BQ139)</f>
        <v>0.0266172</v>
      </c>
      <c r="BS139" s="0" t="n">
        <v>0.0229139</v>
      </c>
      <c r="BT139" s="0" t="n">
        <v>0.0294926</v>
      </c>
      <c r="BU139" s="0" t="n">
        <f aca="false">AVERAGE(BS139:BT139)</f>
        <v>0.02620325</v>
      </c>
      <c r="BV139" s="20" t="n">
        <f aca="false">STDEV(BS139:BT139)</f>
        <v>0.00465184338139194</v>
      </c>
    </row>
    <row r="140" customFormat="false" ht="12.75" hidden="false" customHeight="false" outlineLevel="0" collapsed="false">
      <c r="A140" s="0" t="n">
        <v>366</v>
      </c>
      <c r="B140" s="0" t="n">
        <v>0.0710925</v>
      </c>
      <c r="C140" s="0" t="n">
        <v>0.0877225</v>
      </c>
      <c r="D140" s="0" t="n">
        <f aca="false">AVERAGE(B140:C140)</f>
        <v>0.0794075</v>
      </c>
      <c r="E140" s="0" t="n">
        <v>0.001</v>
      </c>
      <c r="F140" s="0" t="n">
        <v>0.001</v>
      </c>
      <c r="G140" s="0" t="n">
        <f aca="false">AVERAGE(E140:F140)</f>
        <v>0.001</v>
      </c>
      <c r="H140" s="0" t="n">
        <v>0.0263139</v>
      </c>
      <c r="I140" s="0" t="n">
        <v>0.0293713</v>
      </c>
      <c r="J140" s="0" t="n">
        <f aca="false">AVERAGE(H140:I140)</f>
        <v>0.0278426</v>
      </c>
      <c r="K140" s="0" t="n">
        <v>0.001</v>
      </c>
      <c r="L140" s="0" t="n">
        <v>0.001</v>
      </c>
      <c r="M140" s="0" t="n">
        <f aca="false">AVERAGE(K140:L140)</f>
        <v>0.001</v>
      </c>
      <c r="N140" s="0" t="n">
        <v>0.001</v>
      </c>
      <c r="O140" s="0" t="n">
        <v>0.001</v>
      </c>
      <c r="P140" s="0" t="n">
        <f aca="false">AVERAGE(N140:O140)</f>
        <v>0.001</v>
      </c>
      <c r="Q140" s="0" t="n">
        <v>0.100909</v>
      </c>
      <c r="R140" s="0" t="n">
        <v>0.0912057</v>
      </c>
      <c r="S140" s="0" t="n">
        <f aca="false">AVERAGE(Q140:R140)</f>
        <v>0.09605735</v>
      </c>
      <c r="T140" s="0" t="n">
        <v>0.0141295</v>
      </c>
      <c r="U140" s="0" t="n">
        <v>0.0369533</v>
      </c>
      <c r="V140" s="0" t="n">
        <f aca="false">AVERAGE(T140:U140)</f>
        <v>0.0255414</v>
      </c>
      <c r="W140" s="0" t="n">
        <v>0.0545238</v>
      </c>
      <c r="X140" s="0" t="n">
        <v>0.050888</v>
      </c>
      <c r="Y140" s="0" t="n">
        <f aca="false">AVERAGE(W140:X140)</f>
        <v>0.0527059</v>
      </c>
      <c r="Z140" s="0" t="n">
        <v>0.0330524</v>
      </c>
      <c r="AA140" s="0" t="n">
        <v>0.0560679</v>
      </c>
      <c r="AB140" s="0" t="n">
        <f aca="false">AVERAGE(Z140:AA140)</f>
        <v>0.04456015</v>
      </c>
      <c r="AC140" s="0" t="n">
        <v>0.0551289</v>
      </c>
      <c r="AD140" s="0" t="n">
        <v>0.0613005</v>
      </c>
      <c r="AE140" s="0" t="n">
        <f aca="false">AVERAGE(AC140:AD140)</f>
        <v>0.0582147</v>
      </c>
      <c r="AF140" s="0" t="n">
        <v>0.0504242</v>
      </c>
      <c r="AG140" s="0" t="n">
        <v>0.045143</v>
      </c>
      <c r="AH140" s="0" t="n">
        <f aca="false">AVERAGE(AF140:AG140)</f>
        <v>0.0477836</v>
      </c>
      <c r="AI140" s="0" t="n">
        <v>0.0548707</v>
      </c>
      <c r="AJ140" s="0" t="n">
        <v>0.0507934</v>
      </c>
      <c r="AK140" s="0" t="n">
        <f aca="false">AVERAGE(AI140:AJ140)</f>
        <v>0.05283205</v>
      </c>
      <c r="AL140" s="0" t="n">
        <v>0.0477226</v>
      </c>
      <c r="AM140" s="0" t="n">
        <v>0.0460023</v>
      </c>
      <c r="AN140" s="0" t="n">
        <f aca="false">AVERAGE(AL140:AM140)</f>
        <v>0.04686245</v>
      </c>
      <c r="AO140" s="0" t="n">
        <v>0.0456442</v>
      </c>
      <c r="AP140" s="0" t="n">
        <v>0.062897</v>
      </c>
      <c r="AQ140" s="0" t="n">
        <f aca="false">AVERAGE(AO140:AP140)</f>
        <v>0.0542706</v>
      </c>
      <c r="AR140" s="0" t="n">
        <v>0.0289504</v>
      </c>
      <c r="AS140" s="0" t="n">
        <v>0.0586583</v>
      </c>
      <c r="AT140" s="0" t="n">
        <f aca="false">AVERAGE(AR140:AS140)</f>
        <v>0.04380435</v>
      </c>
      <c r="AU140" s="0" t="n">
        <v>0.0836981</v>
      </c>
      <c r="AV140" s="0" t="n">
        <v>0.0621508</v>
      </c>
      <c r="AW140" s="0" t="n">
        <f aca="false">AVERAGE(AU140:AV140)</f>
        <v>0.07292445</v>
      </c>
      <c r="AX140" s="0" t="n">
        <v>0.0525689</v>
      </c>
      <c r="AY140" s="0" t="n">
        <v>0.0361281</v>
      </c>
      <c r="AZ140" s="0" t="n">
        <f aca="false">AVERAGE(AX140:AY140)</f>
        <v>0.0443485</v>
      </c>
      <c r="BA140" s="0" t="n">
        <v>0.0585319</v>
      </c>
      <c r="BB140" s="0" t="n">
        <v>0.0403135</v>
      </c>
      <c r="BC140" s="0" t="n">
        <f aca="false">AVERAGE(BA140:BB140)</f>
        <v>0.0494227</v>
      </c>
      <c r="BD140" s="0" t="n">
        <v>0.0328858</v>
      </c>
      <c r="BE140" s="0" t="n">
        <v>0.0567443</v>
      </c>
      <c r="BF140" s="0" t="n">
        <f aca="false">AVERAGE(BD140:BE140)</f>
        <v>0.04481505</v>
      </c>
      <c r="BG140" s="0" t="n">
        <v>0.0523651</v>
      </c>
      <c r="BH140" s="0" t="n">
        <v>0.030904</v>
      </c>
      <c r="BI140" s="0" t="n">
        <f aca="false">AVERAGE(BG140:BH140)</f>
        <v>0.04163455</v>
      </c>
      <c r="BJ140" s="0" t="n">
        <v>0.0435946</v>
      </c>
      <c r="BK140" s="0" t="n">
        <v>0.0651454</v>
      </c>
      <c r="BL140" s="0" t="n">
        <f aca="false">AVERAGE(BJ140:BK140)</f>
        <v>0.05437</v>
      </c>
      <c r="BM140" s="0" t="n">
        <v>0.057706</v>
      </c>
      <c r="BN140" s="0" t="n">
        <v>0.0429173</v>
      </c>
      <c r="BO140" s="0" t="n">
        <f aca="false">AVERAGE(BM140:BN140)</f>
        <v>0.05031165</v>
      </c>
      <c r="BP140" s="0" t="n">
        <v>0.0665469</v>
      </c>
      <c r="BQ140" s="0" t="n">
        <v>0.0671933</v>
      </c>
      <c r="BR140" s="0" t="n">
        <f aca="false">AVERAGE(BP140:BQ140)</f>
        <v>0.0668701</v>
      </c>
      <c r="BS140" s="0" t="n">
        <v>0.0554055</v>
      </c>
      <c r="BT140" s="0" t="n">
        <v>0.0683998</v>
      </c>
      <c r="BU140" s="0" t="n">
        <f aca="false">AVERAGE(BS140:BT140)</f>
        <v>0.06190265</v>
      </c>
      <c r="BV140" s="20" t="n">
        <f aca="false">STDEV(BS140:BT140)</f>
        <v>0.00918835764677235</v>
      </c>
    </row>
    <row r="141" customFormat="false" ht="12.75" hidden="false" customHeight="false" outlineLevel="0" collapsed="false">
      <c r="A141" s="0" t="n">
        <v>367</v>
      </c>
      <c r="B141" s="0" t="n">
        <v>0.174832</v>
      </c>
      <c r="C141" s="0" t="n">
        <v>0.184468</v>
      </c>
      <c r="D141" s="0" t="n">
        <f aca="false">AVERAGE(B141:C141)</f>
        <v>0.17965</v>
      </c>
      <c r="E141" s="0" t="n">
        <v>0.07191</v>
      </c>
      <c r="F141" s="0" t="n">
        <v>0.0796317</v>
      </c>
      <c r="G141" s="0" t="n">
        <f aca="false">AVERAGE(E141:F141)</f>
        <v>0.07577085</v>
      </c>
      <c r="H141" s="0" t="n">
        <v>0.0474235</v>
      </c>
      <c r="I141" s="0" t="n">
        <v>0.0433524</v>
      </c>
      <c r="J141" s="0" t="n">
        <f aca="false">AVERAGE(H141:I141)</f>
        <v>0.04538795</v>
      </c>
      <c r="K141" s="0" t="n">
        <v>0.0508468</v>
      </c>
      <c r="L141" s="0" t="n">
        <v>0.0761678</v>
      </c>
      <c r="M141" s="0" t="n">
        <f aca="false">AVERAGE(K141:L141)</f>
        <v>0.0635073</v>
      </c>
      <c r="N141" s="0" t="n">
        <v>0.100223</v>
      </c>
      <c r="O141" s="0" t="n">
        <v>0.090847</v>
      </c>
      <c r="P141" s="0" t="n">
        <f aca="false">AVERAGE(N141:O141)</f>
        <v>0.095535</v>
      </c>
      <c r="Q141" s="0" t="n">
        <v>0.0995249</v>
      </c>
      <c r="R141" s="0" t="n">
        <v>0.0798951</v>
      </c>
      <c r="S141" s="0" t="n">
        <f aca="false">AVERAGE(Q141:R141)</f>
        <v>0.08971</v>
      </c>
      <c r="T141" s="0" t="n">
        <v>0.0250593</v>
      </c>
      <c r="U141" s="0" t="n">
        <v>0.046636</v>
      </c>
      <c r="V141" s="0" t="n">
        <f aca="false">AVERAGE(T141:U141)</f>
        <v>0.03584765</v>
      </c>
      <c r="W141" s="0" t="n">
        <v>0.12333</v>
      </c>
      <c r="X141" s="0" t="n">
        <v>0.108521</v>
      </c>
      <c r="Y141" s="0" t="n">
        <f aca="false">AVERAGE(W141:X141)</f>
        <v>0.1159255</v>
      </c>
      <c r="Z141" s="0" t="n">
        <v>0.0668647</v>
      </c>
      <c r="AA141" s="0" t="n">
        <v>0.0721757</v>
      </c>
      <c r="AB141" s="0" t="n">
        <f aca="false">AVERAGE(Z141:AA141)</f>
        <v>0.0695202</v>
      </c>
      <c r="AC141" s="0" t="n">
        <v>0.0521761</v>
      </c>
      <c r="AD141" s="0" t="n">
        <v>0.0694313</v>
      </c>
      <c r="AE141" s="0" t="n">
        <f aca="false">AVERAGE(AC141:AD141)</f>
        <v>0.0608037</v>
      </c>
      <c r="AF141" s="0" t="n">
        <v>0.0997598</v>
      </c>
      <c r="AG141" s="0" t="n">
        <v>0.0669606</v>
      </c>
      <c r="AH141" s="0" t="n">
        <f aca="false">AVERAGE(AF141:AG141)</f>
        <v>0.0833602</v>
      </c>
      <c r="AI141" s="0" t="n">
        <v>0.0989197</v>
      </c>
      <c r="AJ141" s="0" t="n">
        <v>0.0599544</v>
      </c>
      <c r="AK141" s="0" t="n">
        <f aca="false">AVERAGE(AI141:AJ141)</f>
        <v>0.07943705</v>
      </c>
      <c r="AL141" s="0" t="n">
        <v>0.0930033</v>
      </c>
      <c r="AM141" s="0" t="n">
        <v>0.10418</v>
      </c>
      <c r="AN141" s="0" t="n">
        <f aca="false">AVERAGE(AL141:AM141)</f>
        <v>0.09859165</v>
      </c>
      <c r="AO141" s="0" t="n">
        <v>0.129268</v>
      </c>
      <c r="AP141" s="0" t="n">
        <v>0.18197</v>
      </c>
      <c r="AQ141" s="0" t="n">
        <f aca="false">AVERAGE(AO141:AP141)</f>
        <v>0.155619</v>
      </c>
      <c r="AR141" s="0" t="n">
        <v>0.0434392</v>
      </c>
      <c r="AS141" s="0" t="n">
        <v>0.0968222</v>
      </c>
      <c r="AT141" s="0" t="n">
        <f aca="false">AVERAGE(AR141:AS141)</f>
        <v>0.0701307</v>
      </c>
      <c r="AU141" s="0" t="n">
        <v>0.115766</v>
      </c>
      <c r="AV141" s="0" t="n">
        <v>0.110791</v>
      </c>
      <c r="AW141" s="0" t="n">
        <f aca="false">AVERAGE(AU141:AV141)</f>
        <v>0.1132785</v>
      </c>
      <c r="AX141" s="0" t="n">
        <v>0.0659703</v>
      </c>
      <c r="AY141" s="0" t="n">
        <v>0.0628906</v>
      </c>
      <c r="AZ141" s="0" t="n">
        <f aca="false">AVERAGE(AX141:AY141)</f>
        <v>0.06443045</v>
      </c>
      <c r="BA141" s="0" t="n">
        <v>0.171638</v>
      </c>
      <c r="BB141" s="0" t="n">
        <v>0.0802177</v>
      </c>
      <c r="BC141" s="0" t="n">
        <f aca="false">AVERAGE(BA141:BB141)</f>
        <v>0.12592785</v>
      </c>
      <c r="BD141" s="0" t="n">
        <v>0.0898318</v>
      </c>
      <c r="BE141" s="0" t="n">
        <v>0.0854916</v>
      </c>
      <c r="BF141" s="0" t="n">
        <f aca="false">AVERAGE(BD141:BE141)</f>
        <v>0.0876617</v>
      </c>
      <c r="BG141" s="0" t="n">
        <v>0.177525</v>
      </c>
      <c r="BH141" s="0" t="n">
        <v>0.0879205</v>
      </c>
      <c r="BI141" s="0" t="n">
        <f aca="false">AVERAGE(BG141:BH141)</f>
        <v>0.13272275</v>
      </c>
      <c r="BJ141" s="0" t="n">
        <v>0.0937246</v>
      </c>
      <c r="BK141" s="0" t="n">
        <v>0.108432</v>
      </c>
      <c r="BL141" s="0" t="n">
        <f aca="false">AVERAGE(BJ141:BK141)</f>
        <v>0.1010783</v>
      </c>
      <c r="BM141" s="0" t="n">
        <v>0.140077</v>
      </c>
      <c r="BN141" s="0" t="n">
        <v>0.0737366</v>
      </c>
      <c r="BO141" s="0" t="n">
        <f aca="false">AVERAGE(BM141:BN141)</f>
        <v>0.1069068</v>
      </c>
      <c r="BP141" s="0" t="n">
        <v>0.136243</v>
      </c>
      <c r="BQ141" s="0" t="n">
        <v>0.131466</v>
      </c>
      <c r="BR141" s="0" t="n">
        <f aca="false">AVERAGE(BP141:BQ141)</f>
        <v>0.1338545</v>
      </c>
      <c r="BS141" s="0" t="n">
        <v>0.0904718</v>
      </c>
      <c r="BT141" s="0" t="n">
        <v>0.100712</v>
      </c>
      <c r="BU141" s="0" t="n">
        <f aca="false">AVERAGE(BS141:BT141)</f>
        <v>0.0955919</v>
      </c>
      <c r="BV141" s="20" t="n">
        <f aca="false">STDEV(BS141:BT141)</f>
        <v>0.00724091486070648</v>
      </c>
    </row>
    <row r="142" customFormat="false" ht="12.75" hidden="false" customHeight="false" outlineLevel="0" collapsed="false">
      <c r="A142" s="0" t="n">
        <v>370</v>
      </c>
      <c r="B142" s="0" t="n">
        <v>0.050088</v>
      </c>
      <c r="C142" s="0" t="n">
        <v>0.0623212</v>
      </c>
      <c r="D142" s="0" t="n">
        <f aca="false">AVERAGE(B142:C142)</f>
        <v>0.0562046</v>
      </c>
      <c r="E142" s="0" t="n">
        <v>0.0159994</v>
      </c>
      <c r="F142" s="0" t="n">
        <v>0.001</v>
      </c>
      <c r="G142" s="0" t="n">
        <f aca="false">AVERAGE(E142:F142)</f>
        <v>0.0084997</v>
      </c>
      <c r="H142" s="0" t="n">
        <v>0.001</v>
      </c>
      <c r="I142" s="0" t="n">
        <v>0.001</v>
      </c>
      <c r="J142" s="0" t="n">
        <f aca="false">AVERAGE(H142:I142)</f>
        <v>0.001</v>
      </c>
      <c r="K142" s="0" t="n">
        <v>0.0141016</v>
      </c>
      <c r="L142" s="0" t="n">
        <v>0.001</v>
      </c>
      <c r="M142" s="0" t="n">
        <f aca="false">AVERAGE(K142:L142)</f>
        <v>0.0075508</v>
      </c>
      <c r="N142" s="0" t="n">
        <v>0.0169998</v>
      </c>
      <c r="O142" s="0" t="n">
        <v>0.001</v>
      </c>
      <c r="P142" s="0" t="n">
        <f aca="false">AVERAGE(N142:O142)</f>
        <v>0.0089999</v>
      </c>
      <c r="Q142" s="0" t="n">
        <v>0.0986328</v>
      </c>
      <c r="R142" s="0" t="n">
        <v>0.0333636</v>
      </c>
      <c r="S142" s="0" t="n">
        <f aca="false">AVERAGE(Q142:R142)</f>
        <v>0.0659982</v>
      </c>
      <c r="T142" s="0" t="n">
        <v>0.0109483</v>
      </c>
      <c r="U142" s="0" t="n">
        <v>0.0274977</v>
      </c>
      <c r="V142" s="0" t="n">
        <f aca="false">AVERAGE(T142:U142)</f>
        <v>0.019223</v>
      </c>
      <c r="W142" s="0" t="n">
        <v>0.0426766</v>
      </c>
      <c r="X142" s="0" t="n">
        <v>0.0615363</v>
      </c>
      <c r="Y142" s="0" t="n">
        <f aca="false">AVERAGE(W142:X142)</f>
        <v>0.05210645</v>
      </c>
      <c r="Z142" s="0" t="n">
        <v>0.019404</v>
      </c>
      <c r="AA142" s="0" t="n">
        <v>0.0771804</v>
      </c>
      <c r="AB142" s="0" t="n">
        <f aca="false">AVERAGE(Z142:AA142)</f>
        <v>0.0482922</v>
      </c>
      <c r="AC142" s="0" t="n">
        <v>0.0286199</v>
      </c>
      <c r="AD142" s="0" t="n">
        <v>0.037025</v>
      </c>
      <c r="AE142" s="0" t="n">
        <f aca="false">AVERAGE(AC142:AD142)</f>
        <v>0.03282245</v>
      </c>
      <c r="AF142" s="0" t="n">
        <v>0.0412042</v>
      </c>
      <c r="AG142" s="0" t="n">
        <v>0.061391</v>
      </c>
      <c r="AH142" s="0" t="n">
        <f aca="false">AVERAGE(AF142:AG142)</f>
        <v>0.0512976</v>
      </c>
      <c r="AI142" s="0" t="n">
        <v>0.0363016</v>
      </c>
      <c r="AJ142" s="0" t="n">
        <v>0.06515</v>
      </c>
      <c r="AK142" s="0" t="n">
        <f aca="false">AVERAGE(AI142:AJ142)</f>
        <v>0.0507258</v>
      </c>
      <c r="AL142" s="0" t="n">
        <v>0.0659946</v>
      </c>
      <c r="AM142" s="0" t="n">
        <v>0.001</v>
      </c>
      <c r="AN142" s="0" t="n">
        <f aca="false">AVERAGE(AL142:AM142)</f>
        <v>0.0334973</v>
      </c>
      <c r="AO142" s="0" t="n">
        <v>0.0400413</v>
      </c>
      <c r="AP142" s="0" t="n">
        <v>0.0887073</v>
      </c>
      <c r="AQ142" s="0" t="n">
        <f aca="false">AVERAGE(AO142:AP142)</f>
        <v>0.0643743</v>
      </c>
      <c r="AR142" s="0" t="n">
        <v>0.0254238</v>
      </c>
      <c r="AS142" s="0" t="n">
        <v>0.0421971</v>
      </c>
      <c r="AT142" s="0" t="n">
        <f aca="false">AVERAGE(AR142:AS142)</f>
        <v>0.03381045</v>
      </c>
      <c r="AU142" s="0" t="n">
        <v>0.0593288</v>
      </c>
      <c r="AV142" s="0" t="n">
        <v>0.0505171</v>
      </c>
      <c r="AW142" s="0" t="n">
        <f aca="false">AVERAGE(AU142:AV142)</f>
        <v>0.05492295</v>
      </c>
      <c r="AX142" s="0" t="n">
        <v>0.037575</v>
      </c>
      <c r="AY142" s="0" t="n">
        <v>0.0237316</v>
      </c>
      <c r="AZ142" s="0" t="n">
        <f aca="false">AVERAGE(AX142:AY142)</f>
        <v>0.0306533</v>
      </c>
      <c r="BA142" s="0" t="n">
        <v>0.106632</v>
      </c>
      <c r="BB142" s="0" t="n">
        <v>0.0160948</v>
      </c>
      <c r="BC142" s="0" t="n">
        <f aca="false">AVERAGE(BA142:BB142)</f>
        <v>0.0613634</v>
      </c>
      <c r="BD142" s="0" t="n">
        <v>0.054726</v>
      </c>
      <c r="BE142" s="0" t="n">
        <v>0.0765394</v>
      </c>
      <c r="BF142" s="0" t="n">
        <f aca="false">AVERAGE(BD142:BE142)</f>
        <v>0.0656327</v>
      </c>
      <c r="BG142" s="0" t="n">
        <v>0.0573432</v>
      </c>
      <c r="BH142" s="0" t="n">
        <v>0.019344</v>
      </c>
      <c r="BI142" s="0" t="n">
        <f aca="false">AVERAGE(BG142:BH142)</f>
        <v>0.0383436</v>
      </c>
      <c r="BJ142" s="0" t="n">
        <v>0.0191488</v>
      </c>
      <c r="BK142" s="0" t="n">
        <v>0.0476769</v>
      </c>
      <c r="BL142" s="0" t="n">
        <f aca="false">AVERAGE(BJ142:BK142)</f>
        <v>0.03341285</v>
      </c>
      <c r="BM142" s="0" t="n">
        <v>0.0439599</v>
      </c>
      <c r="BN142" s="0" t="n">
        <v>0.0221612</v>
      </c>
      <c r="BO142" s="0" t="n">
        <f aca="false">AVERAGE(BM142:BN142)</f>
        <v>0.03306055</v>
      </c>
      <c r="BP142" s="0" t="n">
        <v>0.0795696</v>
      </c>
      <c r="BQ142" s="0" t="n">
        <v>0.115753</v>
      </c>
      <c r="BR142" s="0" t="n">
        <f aca="false">AVERAGE(BP142:BQ142)</f>
        <v>0.0976613</v>
      </c>
      <c r="BS142" s="0" t="n">
        <v>0.0475788</v>
      </c>
      <c r="BT142" s="0" t="n">
        <v>0.0337196</v>
      </c>
      <c r="BU142" s="0" t="n">
        <f aca="false">AVERAGE(BS142:BT142)</f>
        <v>0.0406492</v>
      </c>
      <c r="BV142" s="20" t="n">
        <f aca="false">STDEV(BS142:BT142)</f>
        <v>0.0097999343018206</v>
      </c>
    </row>
    <row r="143" customFormat="false" ht="12.75" hidden="false" customHeight="false" outlineLevel="0" collapsed="false">
      <c r="A143" s="0" t="n">
        <v>371</v>
      </c>
      <c r="B143" s="0" t="n">
        <v>0.0148597</v>
      </c>
      <c r="C143" s="0" t="n">
        <v>0.0376462</v>
      </c>
      <c r="D143" s="0" t="n">
        <f aca="false">AVERAGE(B143:C143)</f>
        <v>0.02625295</v>
      </c>
      <c r="E143" s="0" t="n">
        <v>0.0107663</v>
      </c>
      <c r="F143" s="0" t="n">
        <v>0.0128544</v>
      </c>
      <c r="G143" s="0" t="n">
        <f aca="false">AVERAGE(E143:F143)</f>
        <v>0.01181035</v>
      </c>
      <c r="H143" s="0" t="n">
        <v>0.0115642</v>
      </c>
      <c r="I143" s="0" t="n">
        <v>0.0168481</v>
      </c>
      <c r="J143" s="0" t="n">
        <f aca="false">AVERAGE(H143:I143)</f>
        <v>0.01420615</v>
      </c>
      <c r="K143" s="0" t="n">
        <v>0.0114364</v>
      </c>
      <c r="L143" s="0" t="n">
        <v>0.0239547</v>
      </c>
      <c r="M143" s="0" t="n">
        <f aca="false">AVERAGE(K143:L143)</f>
        <v>0.01769555</v>
      </c>
      <c r="N143" s="0" t="n">
        <v>0.012277</v>
      </c>
      <c r="O143" s="0" t="n">
        <v>0.0101563</v>
      </c>
      <c r="P143" s="0" t="n">
        <f aca="false">AVERAGE(N143:O143)</f>
        <v>0.01121665</v>
      </c>
      <c r="Q143" s="0" t="n">
        <v>0.0365956</v>
      </c>
      <c r="R143" s="0" t="n">
        <v>0.0164537</v>
      </c>
      <c r="S143" s="0" t="n">
        <f aca="false">AVERAGE(Q143:R143)</f>
        <v>0.02652465</v>
      </c>
      <c r="T143" s="0" t="n">
        <v>0.0225195</v>
      </c>
      <c r="U143" s="0" t="n">
        <v>0.0132868</v>
      </c>
      <c r="V143" s="0" t="n">
        <f aca="false">AVERAGE(T143:U143)</f>
        <v>0.01790315</v>
      </c>
      <c r="W143" s="0" t="n">
        <v>0.0154459</v>
      </c>
      <c r="X143" s="0" t="n">
        <v>0.001</v>
      </c>
      <c r="Y143" s="0" t="n">
        <f aca="false">AVERAGE(W143:X143)</f>
        <v>0.00822295</v>
      </c>
      <c r="Z143" s="0" t="n">
        <v>0.0172971</v>
      </c>
      <c r="AA143" s="0" t="n">
        <v>0.0282297</v>
      </c>
      <c r="AB143" s="0" t="n">
        <f aca="false">AVERAGE(Z143:AA143)</f>
        <v>0.0227634</v>
      </c>
      <c r="AC143" s="0" t="n">
        <v>0.0121589</v>
      </c>
      <c r="AD143" s="0" t="n">
        <v>0.014349</v>
      </c>
      <c r="AE143" s="0" t="n">
        <f aca="false">AVERAGE(AC143:AD143)</f>
        <v>0.01325395</v>
      </c>
      <c r="AF143" s="0" t="n">
        <v>0.013986</v>
      </c>
      <c r="AG143" s="0" t="n">
        <v>0.0165521</v>
      </c>
      <c r="AH143" s="0" t="n">
        <f aca="false">AVERAGE(AF143:AG143)</f>
        <v>0.01526905</v>
      </c>
      <c r="AI143" s="0" t="n">
        <v>0.0153759</v>
      </c>
      <c r="AJ143" s="0" t="n">
        <v>0.0234051</v>
      </c>
      <c r="AK143" s="0" t="n">
        <f aca="false">AVERAGE(AI143:AJ143)</f>
        <v>0.0193905</v>
      </c>
      <c r="AL143" s="0" t="n">
        <v>0.0115264</v>
      </c>
      <c r="AM143" s="0" t="n">
        <v>0.0105026</v>
      </c>
      <c r="AN143" s="0" t="n">
        <f aca="false">AVERAGE(AL143:AM143)</f>
        <v>0.0110145</v>
      </c>
      <c r="AO143" s="0" t="n">
        <v>0.0113699</v>
      </c>
      <c r="AP143" s="0" t="n">
        <v>0.020025</v>
      </c>
      <c r="AQ143" s="0" t="n">
        <f aca="false">AVERAGE(AO143:AP143)</f>
        <v>0.01569745</v>
      </c>
      <c r="AR143" s="0" t="n">
        <v>0.0226801</v>
      </c>
      <c r="AS143" s="0" t="n">
        <v>0.0222162</v>
      </c>
      <c r="AT143" s="0" t="n">
        <f aca="false">AVERAGE(AR143:AS143)</f>
        <v>0.02244815</v>
      </c>
      <c r="AU143" s="0" t="n">
        <v>0.023174</v>
      </c>
      <c r="AV143" s="0" t="n">
        <v>0.0217504</v>
      </c>
      <c r="AW143" s="0" t="n">
        <f aca="false">AVERAGE(AU143:AV143)</f>
        <v>0.0224622</v>
      </c>
      <c r="AX143" s="0" t="n">
        <v>0.0139969</v>
      </c>
      <c r="AY143" s="0" t="n">
        <v>0.0101762</v>
      </c>
      <c r="AZ143" s="0" t="n">
        <f aca="false">AVERAGE(AX143:AY143)</f>
        <v>0.01208655</v>
      </c>
      <c r="BA143" s="0" t="n">
        <v>0.0207382</v>
      </c>
      <c r="BB143" s="0" t="n">
        <v>0.023858</v>
      </c>
      <c r="BC143" s="0" t="n">
        <f aca="false">AVERAGE(BA143:BB143)</f>
        <v>0.0222981</v>
      </c>
      <c r="BD143" s="0" t="n">
        <v>0.0175104</v>
      </c>
      <c r="BE143" s="0" t="n">
        <v>0.0492473</v>
      </c>
      <c r="BF143" s="0" t="n">
        <f aca="false">AVERAGE(BD143:BE143)</f>
        <v>0.03337885</v>
      </c>
      <c r="BG143" s="0" t="n">
        <v>0.0287903</v>
      </c>
      <c r="BH143" s="0" t="n">
        <v>0.001</v>
      </c>
      <c r="BI143" s="0" t="n">
        <f aca="false">AVERAGE(BG143:BH143)</f>
        <v>0.01489515</v>
      </c>
      <c r="BJ143" s="0" t="n">
        <v>0.0199092</v>
      </c>
      <c r="BK143" s="0" t="n">
        <v>0.0117819</v>
      </c>
      <c r="BL143" s="0" t="n">
        <f aca="false">AVERAGE(BJ143:BK143)</f>
        <v>0.01584555</v>
      </c>
      <c r="BM143" s="0" t="n">
        <v>0.0271429</v>
      </c>
      <c r="BN143" s="0" t="n">
        <v>0.00804104</v>
      </c>
      <c r="BO143" s="0" t="n">
        <f aca="false">AVERAGE(BM143:BN143)</f>
        <v>0.01759197</v>
      </c>
      <c r="BP143" s="0" t="n">
        <v>0.0171683</v>
      </c>
      <c r="BQ143" s="0" t="n">
        <v>0.0149556</v>
      </c>
      <c r="BR143" s="0" t="n">
        <f aca="false">AVERAGE(BP143:BQ143)</f>
        <v>0.01606195</v>
      </c>
      <c r="BS143" s="0" t="n">
        <v>0.0275024</v>
      </c>
      <c r="BT143" s="0" t="n">
        <v>0.0237105</v>
      </c>
      <c r="BU143" s="0" t="n">
        <f aca="false">AVERAGE(BS143:BT143)</f>
        <v>0.02560645</v>
      </c>
      <c r="BV143" s="20" t="n">
        <f aca="false">STDEV(BS143:BT143)</f>
        <v>0.00268127820358127</v>
      </c>
    </row>
    <row r="144" customFormat="false" ht="12.75" hidden="false" customHeight="false" outlineLevel="0" collapsed="false">
      <c r="A144" s="0" t="n">
        <v>372</v>
      </c>
      <c r="B144" s="0" t="n">
        <v>0.0648026</v>
      </c>
      <c r="C144" s="0" t="n">
        <v>0.10861</v>
      </c>
      <c r="D144" s="0" t="n">
        <f aca="false">AVERAGE(B144:C144)</f>
        <v>0.0867063</v>
      </c>
      <c r="E144" s="0" t="n">
        <v>0.001</v>
      </c>
      <c r="F144" s="0" t="n">
        <v>0.001</v>
      </c>
      <c r="G144" s="0" t="n">
        <f aca="false">AVERAGE(E144:F144)</f>
        <v>0.001</v>
      </c>
      <c r="H144" s="0" t="n">
        <v>0.001</v>
      </c>
      <c r="I144" s="0" t="n">
        <v>0.001</v>
      </c>
      <c r="J144" s="0" t="n">
        <f aca="false">AVERAGE(H144:I144)</f>
        <v>0.001</v>
      </c>
      <c r="K144" s="0" t="n">
        <v>0.001</v>
      </c>
      <c r="L144" s="0" t="n">
        <v>0.001</v>
      </c>
      <c r="M144" s="0" t="n">
        <f aca="false">AVERAGE(K144:L144)</f>
        <v>0.001</v>
      </c>
      <c r="N144" s="0" t="n">
        <v>0.001</v>
      </c>
      <c r="O144" s="0" t="n">
        <v>0.001</v>
      </c>
      <c r="P144" s="0" t="n">
        <f aca="false">AVERAGE(N144:O144)</f>
        <v>0.001</v>
      </c>
      <c r="Q144" s="0" t="n">
        <v>0.0712064</v>
      </c>
      <c r="R144" s="0" t="n">
        <v>0.084555</v>
      </c>
      <c r="S144" s="0" t="n">
        <f aca="false">AVERAGE(Q144:R144)</f>
        <v>0.0778807</v>
      </c>
      <c r="T144" s="0" t="n">
        <v>0.0201235</v>
      </c>
      <c r="U144" s="0" t="n">
        <v>0.0495555</v>
      </c>
      <c r="V144" s="0" t="n">
        <f aca="false">AVERAGE(T144:U144)</f>
        <v>0.0348395</v>
      </c>
      <c r="W144" s="0" t="n">
        <v>0.0713254</v>
      </c>
      <c r="X144" s="0" t="n">
        <v>0.0767681</v>
      </c>
      <c r="Y144" s="0" t="n">
        <f aca="false">AVERAGE(W144:X144)</f>
        <v>0.07404675</v>
      </c>
      <c r="Z144" s="0" t="n">
        <v>0.0377022</v>
      </c>
      <c r="AA144" s="0" t="n">
        <v>0.0704708</v>
      </c>
      <c r="AB144" s="0" t="n">
        <f aca="false">AVERAGE(Z144:AA144)</f>
        <v>0.0540865</v>
      </c>
      <c r="AC144" s="0" t="n">
        <v>0.0585326</v>
      </c>
      <c r="AD144" s="0" t="n">
        <v>0.0618769</v>
      </c>
      <c r="AE144" s="0" t="n">
        <f aca="false">AVERAGE(AC144:AD144)</f>
        <v>0.06020475</v>
      </c>
      <c r="AF144" s="0" t="n">
        <v>0.0874227</v>
      </c>
      <c r="AG144" s="0" t="n">
        <v>0.0641835</v>
      </c>
      <c r="AH144" s="0" t="n">
        <f aca="false">AVERAGE(AF144:AG144)</f>
        <v>0.0758031</v>
      </c>
      <c r="AI144" s="0" t="n">
        <v>0.0652432</v>
      </c>
      <c r="AJ144" s="0" t="n">
        <v>0.0542516</v>
      </c>
      <c r="AK144" s="0" t="n">
        <f aca="false">AVERAGE(AI144:AJ144)</f>
        <v>0.0597474</v>
      </c>
      <c r="AL144" s="0" t="n">
        <v>0.0629767</v>
      </c>
      <c r="AM144" s="0" t="n">
        <v>0.0590486</v>
      </c>
      <c r="AN144" s="0" t="n">
        <f aca="false">AVERAGE(AL144:AM144)</f>
        <v>0.06101265</v>
      </c>
      <c r="AO144" s="0" t="n">
        <v>0.0562468</v>
      </c>
      <c r="AP144" s="0" t="n">
        <v>0.0706778</v>
      </c>
      <c r="AQ144" s="0" t="n">
        <f aca="false">AVERAGE(AO144:AP144)</f>
        <v>0.0634623</v>
      </c>
      <c r="AR144" s="0" t="n">
        <v>0.0389718</v>
      </c>
      <c r="AS144" s="0" t="n">
        <v>0.0643879</v>
      </c>
      <c r="AT144" s="0" t="n">
        <f aca="false">AVERAGE(AR144:AS144)</f>
        <v>0.05167985</v>
      </c>
      <c r="AU144" s="0" t="n">
        <v>0.123614</v>
      </c>
      <c r="AV144" s="0" t="n">
        <v>0.0924964</v>
      </c>
      <c r="AW144" s="0" t="n">
        <f aca="false">AVERAGE(AU144:AV144)</f>
        <v>0.1080552</v>
      </c>
      <c r="AX144" s="0" t="n">
        <v>0.0608924</v>
      </c>
      <c r="AY144" s="0" t="n">
        <v>0.0367136</v>
      </c>
      <c r="AZ144" s="0" t="n">
        <f aca="false">AVERAGE(AX144:AY144)</f>
        <v>0.048803</v>
      </c>
      <c r="BA144" s="0" t="n">
        <v>0.0725961</v>
      </c>
      <c r="BB144" s="0" t="n">
        <v>0.0426937</v>
      </c>
      <c r="BC144" s="0" t="n">
        <f aca="false">AVERAGE(BA144:BB144)</f>
        <v>0.0576449</v>
      </c>
      <c r="BD144" s="0" t="n">
        <v>0.0392808</v>
      </c>
      <c r="BE144" s="0" t="n">
        <v>0.0727473</v>
      </c>
      <c r="BF144" s="0" t="n">
        <f aca="false">AVERAGE(BD144:BE144)</f>
        <v>0.05601405</v>
      </c>
      <c r="BG144" s="0" t="n">
        <v>0.0551365</v>
      </c>
      <c r="BH144" s="0" t="n">
        <v>0.0380657</v>
      </c>
      <c r="BI144" s="0" t="n">
        <f aca="false">AVERAGE(BG144:BH144)</f>
        <v>0.0466011</v>
      </c>
      <c r="BJ144" s="0" t="n">
        <v>0.0327461</v>
      </c>
      <c r="BK144" s="0" t="n">
        <v>0.0891648</v>
      </c>
      <c r="BL144" s="0" t="n">
        <f aca="false">AVERAGE(BJ144:BK144)</f>
        <v>0.06095545</v>
      </c>
      <c r="BM144" s="0" t="n">
        <v>0.0846047</v>
      </c>
      <c r="BN144" s="0" t="n">
        <v>0.0484986</v>
      </c>
      <c r="BO144" s="0" t="n">
        <f aca="false">AVERAGE(BM144:BN144)</f>
        <v>0.06655165</v>
      </c>
      <c r="BP144" s="0" t="n">
        <v>0.0784906</v>
      </c>
      <c r="BQ144" s="0" t="n">
        <v>0.0770947</v>
      </c>
      <c r="BR144" s="0" t="n">
        <f aca="false">AVERAGE(BP144:BQ144)</f>
        <v>0.07779265</v>
      </c>
      <c r="BS144" s="0" t="n">
        <v>0.0689362</v>
      </c>
      <c r="BT144" s="0" t="n">
        <v>0.0744531</v>
      </c>
      <c r="BU144" s="0" t="n">
        <f aca="false">AVERAGE(BS144:BT144)</f>
        <v>0.07169465</v>
      </c>
      <c r="BV144" s="20" t="n">
        <f aca="false">STDEV(BS144:BT144)</f>
        <v>0.00390103740112806</v>
      </c>
    </row>
    <row r="145" customFormat="false" ht="12.75" hidden="false" customHeight="false" outlineLevel="0" collapsed="false">
      <c r="A145" s="0" t="n">
        <v>377</v>
      </c>
      <c r="B145" s="0" t="n">
        <v>0.0673744</v>
      </c>
      <c r="C145" s="0" t="n">
        <v>0.0739554</v>
      </c>
      <c r="D145" s="0" t="n">
        <f aca="false">AVERAGE(B145:C145)</f>
        <v>0.0706649</v>
      </c>
      <c r="E145" s="0" t="n">
        <v>0.0106007</v>
      </c>
      <c r="F145" s="0" t="n">
        <v>0.052374</v>
      </c>
      <c r="G145" s="0" t="n">
        <f aca="false">AVERAGE(E145:F145)</f>
        <v>0.03148735</v>
      </c>
      <c r="H145" s="0" t="n">
        <v>0.0198345</v>
      </c>
      <c r="I145" s="0" t="n">
        <v>0.0120985</v>
      </c>
      <c r="J145" s="0" t="n">
        <f aca="false">AVERAGE(H145:I145)</f>
        <v>0.0159665</v>
      </c>
      <c r="K145" s="0" t="n">
        <v>0.0512734</v>
      </c>
      <c r="L145" s="0" t="n">
        <v>0.0368024</v>
      </c>
      <c r="M145" s="0" t="n">
        <f aca="false">AVERAGE(K145:L145)</f>
        <v>0.0440379</v>
      </c>
      <c r="N145" s="0" t="n">
        <v>0.0261796</v>
      </c>
      <c r="O145" s="0" t="n">
        <v>0.001</v>
      </c>
      <c r="P145" s="0" t="n">
        <f aca="false">AVERAGE(N145:O145)</f>
        <v>0.0135898</v>
      </c>
      <c r="Q145" s="0" t="n">
        <v>0.0693364</v>
      </c>
      <c r="R145" s="0" t="n">
        <v>0.0698422</v>
      </c>
      <c r="S145" s="0" t="n">
        <f aca="false">AVERAGE(Q145:R145)</f>
        <v>0.0695893</v>
      </c>
      <c r="T145" s="0" t="n">
        <v>0.052057</v>
      </c>
      <c r="U145" s="0" t="n">
        <v>0.0822583</v>
      </c>
      <c r="V145" s="0" t="n">
        <f aca="false">AVERAGE(T145:U145)</f>
        <v>0.06715765</v>
      </c>
      <c r="W145" s="0" t="n">
        <v>0.119462</v>
      </c>
      <c r="X145" s="0" t="n">
        <v>0.115856</v>
      </c>
      <c r="Y145" s="0" t="n">
        <f aca="false">AVERAGE(W145:X145)</f>
        <v>0.117659</v>
      </c>
      <c r="Z145" s="0" t="n">
        <v>0.113469</v>
      </c>
      <c r="AA145" s="0" t="n">
        <v>0.126504</v>
      </c>
      <c r="AB145" s="0" t="n">
        <f aca="false">AVERAGE(Z145:AA145)</f>
        <v>0.1199865</v>
      </c>
      <c r="AC145" s="0" t="n">
        <v>0.0542419</v>
      </c>
      <c r="AD145" s="0" t="n">
        <v>0.0788741</v>
      </c>
      <c r="AE145" s="0" t="n">
        <f aca="false">AVERAGE(AC145:AD145)</f>
        <v>0.066558</v>
      </c>
      <c r="AF145" s="0" t="n">
        <v>0.100615</v>
      </c>
      <c r="AG145" s="0" t="n">
        <v>0.0683866</v>
      </c>
      <c r="AH145" s="0" t="n">
        <f aca="false">AVERAGE(AF145:AG145)</f>
        <v>0.0845008</v>
      </c>
      <c r="AI145" s="0" t="n">
        <v>0.0827312</v>
      </c>
      <c r="AJ145" s="0" t="n">
        <v>0.0424113</v>
      </c>
      <c r="AK145" s="0" t="n">
        <f aca="false">AVERAGE(AI145:AJ145)</f>
        <v>0.06257125</v>
      </c>
      <c r="AL145" s="0" t="n">
        <v>0.0736085</v>
      </c>
      <c r="AM145" s="0" t="n">
        <v>0.0417614</v>
      </c>
      <c r="AN145" s="0" t="n">
        <f aca="false">AVERAGE(AL145:AM145)</f>
        <v>0.05768495</v>
      </c>
      <c r="AO145" s="0" t="n">
        <v>0.001</v>
      </c>
      <c r="AP145" s="0" t="n">
        <v>0.0971498</v>
      </c>
      <c r="AQ145" s="0" t="n">
        <f aca="false">AVERAGE(AO145:AP145)</f>
        <v>0.0490749</v>
      </c>
      <c r="AR145" s="0" t="n">
        <v>0.128544</v>
      </c>
      <c r="AS145" s="0" t="n">
        <v>0.0993124</v>
      </c>
      <c r="AT145" s="0" t="n">
        <f aca="false">AVERAGE(AR145:AS145)</f>
        <v>0.1139282</v>
      </c>
      <c r="AU145" s="0" t="n">
        <v>0.117787</v>
      </c>
      <c r="AV145" s="0" t="n">
        <v>0.0946332</v>
      </c>
      <c r="AW145" s="0" t="n">
        <f aca="false">AVERAGE(AU145:AV145)</f>
        <v>0.1062101</v>
      </c>
      <c r="AX145" s="0" t="n">
        <v>0.0584521</v>
      </c>
      <c r="AY145" s="0" t="n">
        <v>0.0662813</v>
      </c>
      <c r="AZ145" s="0" t="n">
        <f aca="false">AVERAGE(AX145:AY145)</f>
        <v>0.0623667</v>
      </c>
      <c r="BA145" s="0" t="n">
        <v>0.123105</v>
      </c>
      <c r="BB145" s="0" t="n">
        <v>0.0911114</v>
      </c>
      <c r="BC145" s="0" t="n">
        <f aca="false">AVERAGE(BA145:BB145)</f>
        <v>0.1071082</v>
      </c>
      <c r="BD145" s="0" t="n">
        <v>0.060494</v>
      </c>
      <c r="BE145" s="0" t="n">
        <v>0.0764421</v>
      </c>
      <c r="BF145" s="0" t="n">
        <f aca="false">AVERAGE(BD145:BE145)</f>
        <v>0.06846805</v>
      </c>
      <c r="BG145" s="0" t="n">
        <v>0.001</v>
      </c>
      <c r="BH145" s="0" t="n">
        <v>0.0723067</v>
      </c>
      <c r="BI145" s="0" t="n">
        <f aca="false">AVERAGE(BG145:BH145)</f>
        <v>0.03665335</v>
      </c>
      <c r="BJ145" s="0" t="n">
        <v>0.0933962</v>
      </c>
      <c r="BK145" s="0" t="n">
        <v>0.140806</v>
      </c>
      <c r="BL145" s="0" t="n">
        <f aca="false">AVERAGE(BJ145:BK145)</f>
        <v>0.1171011</v>
      </c>
      <c r="BM145" s="0" t="n">
        <v>0.113706</v>
      </c>
      <c r="BN145" s="0" t="n">
        <v>0.133975</v>
      </c>
      <c r="BO145" s="0" t="n">
        <f aca="false">AVERAGE(BM145:BN145)</f>
        <v>0.1238405</v>
      </c>
      <c r="BP145" s="0" t="n">
        <v>0.100483</v>
      </c>
      <c r="BQ145" s="0" t="n">
        <v>0.097083</v>
      </c>
      <c r="BR145" s="0" t="n">
        <f aca="false">AVERAGE(BP145:BQ145)</f>
        <v>0.098783</v>
      </c>
      <c r="BS145" s="0" t="n">
        <v>0.0880247</v>
      </c>
      <c r="BT145" s="0" t="n">
        <v>0.071084</v>
      </c>
      <c r="BU145" s="0" t="n">
        <f aca="false">AVERAGE(BS145:BT145)</f>
        <v>0.07955435</v>
      </c>
      <c r="BV145" s="20" t="n">
        <f aca="false">STDEV(BS145:BT145)</f>
        <v>0.0119788838480469</v>
      </c>
    </row>
    <row r="146" customFormat="false" ht="12.75" hidden="false" customHeight="false" outlineLevel="0" collapsed="false">
      <c r="A146" s="0" t="n">
        <v>378</v>
      </c>
      <c r="B146" s="0" t="n">
        <v>0.0486452</v>
      </c>
      <c r="C146" s="0" t="n">
        <v>0.0843012</v>
      </c>
      <c r="D146" s="0" t="n">
        <f aca="false">AVERAGE(B146:C146)</f>
        <v>0.0664732</v>
      </c>
      <c r="E146" s="0" t="n">
        <v>0.0146036</v>
      </c>
      <c r="F146" s="0" t="n">
        <v>0.0454767</v>
      </c>
      <c r="G146" s="0" t="n">
        <f aca="false">AVERAGE(E146:F146)</f>
        <v>0.03004015</v>
      </c>
      <c r="H146" s="0" t="n">
        <v>0.0276058</v>
      </c>
      <c r="I146" s="0" t="n">
        <v>0.0204609</v>
      </c>
      <c r="J146" s="0" t="n">
        <f aca="false">AVERAGE(H146:I146)</f>
        <v>0.02403335</v>
      </c>
      <c r="K146" s="0" t="n">
        <v>0.0542569</v>
      </c>
      <c r="L146" s="0" t="n">
        <v>0.0504053</v>
      </c>
      <c r="M146" s="0" t="n">
        <f aca="false">AVERAGE(K146:L146)</f>
        <v>0.0523311</v>
      </c>
      <c r="N146" s="0" t="n">
        <v>0.048643</v>
      </c>
      <c r="O146" s="0" t="n">
        <v>0.0165617</v>
      </c>
      <c r="P146" s="0" t="n">
        <f aca="false">AVERAGE(N146:O146)</f>
        <v>0.03260235</v>
      </c>
      <c r="Q146" s="0" t="n">
        <v>0.087559</v>
      </c>
      <c r="R146" s="0" t="n">
        <v>0.0741587</v>
      </c>
      <c r="S146" s="0" t="n">
        <f aca="false">AVERAGE(Q146:R146)</f>
        <v>0.08085885</v>
      </c>
      <c r="T146" s="0" t="n">
        <v>0.0512938</v>
      </c>
      <c r="U146" s="0" t="n">
        <v>0.0721242</v>
      </c>
      <c r="V146" s="0" t="n">
        <f aca="false">AVERAGE(T146:U146)</f>
        <v>0.061709</v>
      </c>
      <c r="W146" s="0" t="n">
        <v>0.100824</v>
      </c>
      <c r="X146" s="0" t="n">
        <v>0.113942</v>
      </c>
      <c r="Y146" s="0" t="n">
        <f aca="false">AVERAGE(W146:X146)</f>
        <v>0.107383</v>
      </c>
      <c r="Z146" s="0" t="n">
        <v>0.0958101</v>
      </c>
      <c r="AA146" s="0" t="n">
        <v>0.112899</v>
      </c>
      <c r="AB146" s="0" t="n">
        <f aca="false">AVERAGE(Z146:AA146)</f>
        <v>0.10435455</v>
      </c>
      <c r="AC146" s="0" t="n">
        <v>0.0599021</v>
      </c>
      <c r="AD146" s="0" t="n">
        <v>0.0696095</v>
      </c>
      <c r="AE146" s="0" t="n">
        <f aca="false">AVERAGE(AC146:AD146)</f>
        <v>0.0647558</v>
      </c>
      <c r="AF146" s="0" t="n">
        <v>0.100006</v>
      </c>
      <c r="AG146" s="0" t="n">
        <v>0.0721906</v>
      </c>
      <c r="AH146" s="0" t="n">
        <f aca="false">AVERAGE(AF146:AG146)</f>
        <v>0.0860983</v>
      </c>
      <c r="AI146" s="0" t="n">
        <v>0.0712478</v>
      </c>
      <c r="AJ146" s="0" t="n">
        <v>0.0630291</v>
      </c>
      <c r="AK146" s="0" t="n">
        <f aca="false">AVERAGE(AI146:AJ146)</f>
        <v>0.06713845</v>
      </c>
      <c r="AL146" s="0" t="n">
        <v>0.0567219</v>
      </c>
      <c r="AM146" s="0" t="n">
        <v>0.0468974</v>
      </c>
      <c r="AN146" s="0" t="n">
        <f aca="false">AVERAGE(AL146:AM146)</f>
        <v>0.05180965</v>
      </c>
      <c r="AO146" s="0" t="n">
        <v>0.0559449</v>
      </c>
      <c r="AP146" s="0" t="n">
        <v>0.0760803</v>
      </c>
      <c r="AQ146" s="0" t="n">
        <f aca="false">AVERAGE(AO146:AP146)</f>
        <v>0.0660126</v>
      </c>
      <c r="AR146" s="0" t="n">
        <v>0.0785938</v>
      </c>
      <c r="AS146" s="0" t="n">
        <v>0.0892079</v>
      </c>
      <c r="AT146" s="0" t="n">
        <f aca="false">AVERAGE(AR146:AS146)</f>
        <v>0.08390085</v>
      </c>
      <c r="AU146" s="0" t="n">
        <v>0.0931298</v>
      </c>
      <c r="AV146" s="0" t="n">
        <v>0.0868744</v>
      </c>
      <c r="AW146" s="0" t="n">
        <f aca="false">AVERAGE(AU146:AV146)</f>
        <v>0.0900021</v>
      </c>
      <c r="AX146" s="0" t="n">
        <v>0.0702304</v>
      </c>
      <c r="AY146" s="0" t="n">
        <v>0.0673084</v>
      </c>
      <c r="AZ146" s="0" t="n">
        <f aca="false">AVERAGE(AX146:AY146)</f>
        <v>0.0687694</v>
      </c>
      <c r="BA146" s="0" t="n">
        <v>0.0978683</v>
      </c>
      <c r="BB146" s="0" t="n">
        <v>0.0824793</v>
      </c>
      <c r="BC146" s="0" t="n">
        <f aca="false">AVERAGE(BA146:BB146)</f>
        <v>0.0901738</v>
      </c>
      <c r="BD146" s="0" t="n">
        <v>0.0543984</v>
      </c>
      <c r="BE146" s="0" t="n">
        <v>0.0846483</v>
      </c>
      <c r="BF146" s="0" t="n">
        <f aca="false">AVERAGE(BD146:BE146)</f>
        <v>0.06952335</v>
      </c>
      <c r="BG146" s="0" t="n">
        <v>0.0793725</v>
      </c>
      <c r="BH146" s="0" t="n">
        <v>0.0650064</v>
      </c>
      <c r="BI146" s="0" t="n">
        <f aca="false">AVERAGE(BG146:BH146)</f>
        <v>0.07218945</v>
      </c>
      <c r="BJ146" s="0" t="n">
        <v>0.0881468</v>
      </c>
      <c r="BK146" s="0" t="n">
        <v>0.113569</v>
      </c>
      <c r="BL146" s="0" t="n">
        <f aca="false">AVERAGE(BJ146:BK146)</f>
        <v>0.1008579</v>
      </c>
      <c r="BM146" s="0" t="n">
        <v>0.0943301</v>
      </c>
      <c r="BN146" s="0" t="n">
        <v>0.108534</v>
      </c>
      <c r="BO146" s="0" t="n">
        <f aca="false">AVERAGE(BM146:BN146)</f>
        <v>0.10143205</v>
      </c>
      <c r="BP146" s="0" t="n">
        <v>0.0876688</v>
      </c>
      <c r="BQ146" s="0" t="n">
        <v>0.0785747</v>
      </c>
      <c r="BR146" s="0" t="n">
        <f aca="false">AVERAGE(BP146:BQ146)</f>
        <v>0.08312175</v>
      </c>
      <c r="BS146" s="0" t="n">
        <v>0.079619</v>
      </c>
      <c r="BT146" s="0" t="n">
        <v>0.0859676</v>
      </c>
      <c r="BU146" s="0" t="n">
        <f aca="false">AVERAGE(BS146:BT146)</f>
        <v>0.0827933</v>
      </c>
      <c r="BV146" s="20" t="n">
        <f aca="false">STDEV(BS146:BT146)</f>
        <v>0.00448913811104092</v>
      </c>
    </row>
    <row r="147" customFormat="false" ht="12.75" hidden="false" customHeight="false" outlineLevel="0" collapsed="false">
      <c r="A147" s="0" t="n">
        <v>379</v>
      </c>
      <c r="B147" s="0" t="n">
        <v>0.0620932</v>
      </c>
      <c r="C147" s="0" t="n">
        <v>0.0279838</v>
      </c>
      <c r="D147" s="0" t="n">
        <f aca="false">AVERAGE(B147:C147)</f>
        <v>0.0450385</v>
      </c>
      <c r="E147" s="0" t="n">
        <v>0.0375084</v>
      </c>
      <c r="F147" s="0" t="n">
        <v>0.0337569</v>
      </c>
      <c r="G147" s="0" t="n">
        <f aca="false">AVERAGE(E147:F147)</f>
        <v>0.03563265</v>
      </c>
      <c r="H147" s="0" t="n">
        <v>0.0147899</v>
      </c>
      <c r="I147" s="0" t="n">
        <v>0.001</v>
      </c>
      <c r="J147" s="0" t="n">
        <f aca="false">AVERAGE(H147:I147)</f>
        <v>0.00789495</v>
      </c>
      <c r="K147" s="0" t="n">
        <v>0.0217904</v>
      </c>
      <c r="L147" s="0" t="n">
        <v>0.0346234</v>
      </c>
      <c r="M147" s="0" t="n">
        <f aca="false">AVERAGE(K147:L147)</f>
        <v>0.0282069</v>
      </c>
      <c r="N147" s="0" t="n">
        <v>0.0381499</v>
      </c>
      <c r="O147" s="0" t="n">
        <v>0.0353857</v>
      </c>
      <c r="P147" s="0" t="n">
        <f aca="false">AVERAGE(N147:O147)</f>
        <v>0.0367678</v>
      </c>
      <c r="Q147" s="0" t="n">
        <v>0.0427215</v>
      </c>
      <c r="R147" s="0" t="n">
        <v>0.001</v>
      </c>
      <c r="S147" s="0" t="n">
        <f aca="false">AVERAGE(Q147:R147)</f>
        <v>0.02186075</v>
      </c>
      <c r="T147" s="0" t="n">
        <v>0.001</v>
      </c>
      <c r="U147" s="0" t="n">
        <v>0.001</v>
      </c>
      <c r="V147" s="0" t="n">
        <f aca="false">AVERAGE(T147:U147)</f>
        <v>0.001</v>
      </c>
      <c r="W147" s="0" t="n">
        <v>0.0425696</v>
      </c>
      <c r="X147" s="0" t="n">
        <v>0.053616</v>
      </c>
      <c r="Y147" s="0" t="n">
        <f aca="false">AVERAGE(W147:X147)</f>
        <v>0.0480928</v>
      </c>
      <c r="Z147" s="0" t="n">
        <v>0.0254481</v>
      </c>
      <c r="AA147" s="0" t="n">
        <v>0.0268622</v>
      </c>
      <c r="AB147" s="0" t="n">
        <f aca="false">AVERAGE(Z147:AA147)</f>
        <v>0.02615515</v>
      </c>
      <c r="AC147" s="0" t="n">
        <v>0.0174488</v>
      </c>
      <c r="AD147" s="0" t="n">
        <v>0.0155076</v>
      </c>
      <c r="AE147" s="0" t="n">
        <f aca="false">AVERAGE(AC147:AD147)</f>
        <v>0.0164782</v>
      </c>
      <c r="AF147" s="0" t="n">
        <v>0.0345038</v>
      </c>
      <c r="AG147" s="0" t="n">
        <v>0.0240972</v>
      </c>
      <c r="AH147" s="0" t="n">
        <f aca="false">AVERAGE(AF147:AG147)</f>
        <v>0.0293005</v>
      </c>
      <c r="AI147" s="0" t="n">
        <v>0.0313228</v>
      </c>
      <c r="AJ147" s="0" t="n">
        <v>0.0299964</v>
      </c>
      <c r="AK147" s="0" t="n">
        <f aca="false">AVERAGE(AI147:AJ147)</f>
        <v>0.0306596</v>
      </c>
      <c r="AL147" s="0" t="n">
        <v>0.0227239</v>
      </c>
      <c r="AM147" s="0" t="n">
        <v>0.0228648</v>
      </c>
      <c r="AN147" s="0" t="n">
        <f aca="false">AVERAGE(AL147:AM147)</f>
        <v>0.02279435</v>
      </c>
      <c r="AO147" s="0" t="n">
        <v>0.0250621</v>
      </c>
      <c r="AP147" s="0" t="n">
        <v>0.0246602</v>
      </c>
      <c r="AQ147" s="0" t="n">
        <f aca="false">AVERAGE(AO147:AP147)</f>
        <v>0.02486115</v>
      </c>
      <c r="AR147" s="0" t="n">
        <v>0.0197002</v>
      </c>
      <c r="AS147" s="0" t="n">
        <v>0.0338933</v>
      </c>
      <c r="AT147" s="0" t="n">
        <f aca="false">AVERAGE(AR147:AS147)</f>
        <v>0.02679675</v>
      </c>
      <c r="AU147" s="0" t="n">
        <v>0.0307894</v>
      </c>
      <c r="AV147" s="0" t="n">
        <v>0.0205646</v>
      </c>
      <c r="AW147" s="0" t="n">
        <f aca="false">AVERAGE(AU147:AV147)</f>
        <v>0.025677</v>
      </c>
      <c r="AX147" s="0" t="n">
        <v>0.0157201</v>
      </c>
      <c r="AY147" s="0" t="n">
        <v>0.0195844</v>
      </c>
      <c r="AZ147" s="0" t="n">
        <f aca="false">AVERAGE(AX147:AY147)</f>
        <v>0.01765225</v>
      </c>
      <c r="BA147" s="0" t="n">
        <v>0.0338361</v>
      </c>
      <c r="BB147" s="0" t="n">
        <v>0.0321094</v>
      </c>
      <c r="BC147" s="0" t="n">
        <f aca="false">AVERAGE(BA147:BB147)</f>
        <v>0.03297275</v>
      </c>
      <c r="BD147" s="0" t="n">
        <v>0.0145332</v>
      </c>
      <c r="BE147" s="0" t="n">
        <v>0.0237428</v>
      </c>
      <c r="BF147" s="0" t="n">
        <f aca="false">AVERAGE(BD147:BE147)</f>
        <v>0.019138</v>
      </c>
      <c r="BG147" s="0" t="n">
        <v>0.04703</v>
      </c>
      <c r="BH147" s="0" t="n">
        <v>0.0180842</v>
      </c>
      <c r="BI147" s="0" t="n">
        <f aca="false">AVERAGE(BG147:BH147)</f>
        <v>0.0325571</v>
      </c>
      <c r="BJ147" s="0" t="n">
        <v>0.0175507</v>
      </c>
      <c r="BK147" s="0" t="n">
        <v>0.0433205</v>
      </c>
      <c r="BL147" s="0" t="n">
        <f aca="false">AVERAGE(BJ147:BK147)</f>
        <v>0.0304356</v>
      </c>
      <c r="BM147" s="0" t="n">
        <v>0.0349518</v>
      </c>
      <c r="BN147" s="0" t="n">
        <v>0.0191436</v>
      </c>
      <c r="BO147" s="0" t="n">
        <f aca="false">AVERAGE(BM147:BN147)</f>
        <v>0.0270477</v>
      </c>
      <c r="BP147" s="0" t="n">
        <v>0.0228905</v>
      </c>
      <c r="BQ147" s="0" t="n">
        <v>0.0209669</v>
      </c>
      <c r="BR147" s="0" t="n">
        <f aca="false">AVERAGE(BP147:BQ147)</f>
        <v>0.0219287</v>
      </c>
      <c r="BS147" s="0" t="n">
        <v>0.0353252</v>
      </c>
      <c r="BT147" s="0" t="n">
        <v>0.027579</v>
      </c>
      <c r="BU147" s="0" t="n">
        <f aca="false">AVERAGE(BS147:BT147)</f>
        <v>0.0314521</v>
      </c>
      <c r="BV147" s="20" t="n">
        <f aca="false">STDEV(BS147:BT147)</f>
        <v>0.00547739054842724</v>
      </c>
    </row>
    <row r="148" customFormat="false" ht="12.75" hidden="false" customHeight="false" outlineLevel="0" collapsed="false">
      <c r="A148" s="0" t="n">
        <v>380</v>
      </c>
      <c r="B148" s="0" t="n">
        <v>0.0217628</v>
      </c>
      <c r="C148" s="0" t="n">
        <v>0.0244546</v>
      </c>
      <c r="D148" s="0" t="n">
        <f aca="false">AVERAGE(B148:C148)</f>
        <v>0.0231087</v>
      </c>
      <c r="E148" s="0" t="n">
        <v>0.001</v>
      </c>
      <c r="F148" s="0" t="n">
        <v>0.0123172</v>
      </c>
      <c r="G148" s="0" t="n">
        <f aca="false">AVERAGE(E148:F148)</f>
        <v>0.0066586</v>
      </c>
      <c r="H148" s="0" t="n">
        <v>0.001</v>
      </c>
      <c r="I148" s="0" t="n">
        <v>0.001</v>
      </c>
      <c r="J148" s="0" t="n">
        <f aca="false">AVERAGE(H148:I148)</f>
        <v>0.001</v>
      </c>
      <c r="K148" s="0" t="n">
        <v>0.0130324</v>
      </c>
      <c r="L148" s="0" t="n">
        <v>0.001</v>
      </c>
      <c r="M148" s="0" t="n">
        <f aca="false">AVERAGE(K148:L148)</f>
        <v>0.0070162</v>
      </c>
      <c r="N148" s="0" t="n">
        <v>0.0111045</v>
      </c>
      <c r="O148" s="0" t="n">
        <v>0.001</v>
      </c>
      <c r="P148" s="0" t="n">
        <f aca="false">AVERAGE(N148:O148)</f>
        <v>0.00605225</v>
      </c>
      <c r="Q148" s="0" t="n">
        <v>0.0314034</v>
      </c>
      <c r="R148" s="0" t="n">
        <v>0.0242645</v>
      </c>
      <c r="S148" s="0" t="n">
        <f aca="false">AVERAGE(Q148:R148)</f>
        <v>0.02783395</v>
      </c>
      <c r="T148" s="0" t="n">
        <v>0.0149724</v>
      </c>
      <c r="U148" s="0" t="n">
        <v>0.0255652</v>
      </c>
      <c r="V148" s="0" t="n">
        <f aca="false">AVERAGE(T148:U148)</f>
        <v>0.0202688</v>
      </c>
      <c r="W148" s="0" t="n">
        <v>0.0477329</v>
      </c>
      <c r="X148" s="0" t="n">
        <v>0.0466392</v>
      </c>
      <c r="Y148" s="0" t="n">
        <f aca="false">AVERAGE(W148:X148)</f>
        <v>0.04718605</v>
      </c>
      <c r="Z148" s="0" t="n">
        <v>0.0280806</v>
      </c>
      <c r="AA148" s="0" t="n">
        <v>0.0404536</v>
      </c>
      <c r="AB148" s="0" t="n">
        <f aca="false">AVERAGE(Z148:AA148)</f>
        <v>0.0342671</v>
      </c>
      <c r="AC148" s="0" t="n">
        <v>0.0264478</v>
      </c>
      <c r="AD148" s="0" t="n">
        <v>0.0299019</v>
      </c>
      <c r="AE148" s="0" t="n">
        <f aca="false">AVERAGE(AC148:AD148)</f>
        <v>0.02817485</v>
      </c>
      <c r="AF148" s="0" t="n">
        <v>0.0343694</v>
      </c>
      <c r="AG148" s="0" t="n">
        <v>0.0215696</v>
      </c>
      <c r="AH148" s="0" t="n">
        <f aca="false">AVERAGE(AF148:AG148)</f>
        <v>0.0279695</v>
      </c>
      <c r="AI148" s="0" t="n">
        <v>0.0258052</v>
      </c>
      <c r="AJ148" s="0" t="n">
        <v>0.0203192</v>
      </c>
      <c r="AK148" s="0" t="n">
        <f aca="false">AVERAGE(AI148:AJ148)</f>
        <v>0.0230622</v>
      </c>
      <c r="AL148" s="0" t="n">
        <v>0.0229873</v>
      </c>
      <c r="AM148" s="0" t="n">
        <v>0.0218696</v>
      </c>
      <c r="AN148" s="0" t="n">
        <f aca="false">AVERAGE(AL148:AM148)</f>
        <v>0.02242845</v>
      </c>
      <c r="AO148" s="0" t="n">
        <v>0.0259682</v>
      </c>
      <c r="AP148" s="0" t="n">
        <v>0.0314427</v>
      </c>
      <c r="AQ148" s="0" t="n">
        <f aca="false">AVERAGE(AO148:AP148)</f>
        <v>0.02870545</v>
      </c>
      <c r="AR148" s="0" t="n">
        <v>0.0260597</v>
      </c>
      <c r="AS148" s="0" t="n">
        <v>0.0290877</v>
      </c>
      <c r="AT148" s="0" t="n">
        <f aca="false">AVERAGE(AR148:AS148)</f>
        <v>0.0275737</v>
      </c>
      <c r="AU148" s="0" t="n">
        <v>0.0423435</v>
      </c>
      <c r="AV148" s="0" t="n">
        <v>0.0292084</v>
      </c>
      <c r="AW148" s="0" t="n">
        <f aca="false">AVERAGE(AU148:AV148)</f>
        <v>0.03577595</v>
      </c>
      <c r="AX148" s="0" t="n">
        <v>0.0234334</v>
      </c>
      <c r="AY148" s="0" t="n">
        <v>0.0182538</v>
      </c>
      <c r="AZ148" s="0" t="n">
        <f aca="false">AVERAGE(AX148:AY148)</f>
        <v>0.0208436</v>
      </c>
      <c r="BA148" s="0" t="n">
        <v>0.0392141</v>
      </c>
      <c r="BB148" s="0" t="n">
        <v>0.0283171</v>
      </c>
      <c r="BC148" s="0" t="n">
        <f aca="false">AVERAGE(BA148:BB148)</f>
        <v>0.0337656</v>
      </c>
      <c r="BD148" s="0" t="n">
        <v>0.0209101</v>
      </c>
      <c r="BE148" s="0" t="n">
        <v>0.0294069</v>
      </c>
      <c r="BF148" s="0" t="n">
        <f aca="false">AVERAGE(BD148:BE148)</f>
        <v>0.0251585</v>
      </c>
      <c r="BG148" s="0" t="n">
        <v>0.0286858</v>
      </c>
      <c r="BH148" s="0" t="n">
        <v>0.0110211</v>
      </c>
      <c r="BI148" s="0" t="n">
        <f aca="false">AVERAGE(BG148:BH148)</f>
        <v>0.01985345</v>
      </c>
      <c r="BJ148" s="0" t="n">
        <v>0.0250665</v>
      </c>
      <c r="BK148" s="0" t="n">
        <v>0.0359086</v>
      </c>
      <c r="BL148" s="0" t="n">
        <f aca="false">AVERAGE(BJ148:BK148)</f>
        <v>0.03048755</v>
      </c>
      <c r="BM148" s="0" t="n">
        <v>0.0468597</v>
      </c>
      <c r="BN148" s="0" t="n">
        <v>0.0358152</v>
      </c>
      <c r="BO148" s="0" t="n">
        <f aca="false">AVERAGE(BM148:BN148)</f>
        <v>0.04133745</v>
      </c>
      <c r="BP148" s="0" t="n">
        <v>0.0411323</v>
      </c>
      <c r="BQ148" s="0" t="n">
        <v>0.02216</v>
      </c>
      <c r="BR148" s="0" t="n">
        <f aca="false">AVERAGE(BP148:BQ148)</f>
        <v>0.03164615</v>
      </c>
      <c r="BS148" s="0" t="n">
        <v>0.0327357</v>
      </c>
      <c r="BT148" s="0" t="n">
        <v>0.0331119</v>
      </c>
      <c r="BU148" s="0" t="n">
        <f aca="false">AVERAGE(BS148:BT148)</f>
        <v>0.0329238</v>
      </c>
      <c r="BV148" s="20" t="n">
        <f aca="false">STDEV(BS148:BT148)</f>
        <v>0.000266013571082379</v>
      </c>
    </row>
    <row r="149" customFormat="false" ht="12.75" hidden="false" customHeight="false" outlineLevel="0" collapsed="false">
      <c r="A149" s="0" t="n">
        <v>383</v>
      </c>
      <c r="B149" s="0" t="n">
        <v>0.0345954</v>
      </c>
      <c r="C149" s="0" t="n">
        <v>0.0376174</v>
      </c>
      <c r="D149" s="0" t="n">
        <f aca="false">AVERAGE(B149:C149)</f>
        <v>0.0361064</v>
      </c>
      <c r="E149" s="0" t="n">
        <v>0.0347807</v>
      </c>
      <c r="F149" s="0" t="n">
        <v>0.0207623</v>
      </c>
      <c r="G149" s="0" t="n">
        <f aca="false">AVERAGE(E149:F149)</f>
        <v>0.0277715</v>
      </c>
      <c r="H149" s="0" t="n">
        <v>0.0166841</v>
      </c>
      <c r="I149" s="0" t="n">
        <v>0.001</v>
      </c>
      <c r="J149" s="0" t="n">
        <f aca="false">AVERAGE(H149:I149)</f>
        <v>0.00884205</v>
      </c>
      <c r="K149" s="0" t="n">
        <v>0.0249535</v>
      </c>
      <c r="L149" s="0" t="n">
        <v>0.0324736</v>
      </c>
      <c r="M149" s="0" t="n">
        <f aca="false">AVERAGE(K149:L149)</f>
        <v>0.02871355</v>
      </c>
      <c r="N149" s="0" t="n">
        <v>0.0549897</v>
      </c>
      <c r="O149" s="0" t="n">
        <v>0.001</v>
      </c>
      <c r="P149" s="0" t="n">
        <f aca="false">AVERAGE(N149:O149)</f>
        <v>0.02799485</v>
      </c>
      <c r="Q149" s="0" t="n">
        <v>0.0394707</v>
      </c>
      <c r="R149" s="0" t="n">
        <v>0.0453943</v>
      </c>
      <c r="S149" s="0" t="n">
        <f aca="false">AVERAGE(Q149:R149)</f>
        <v>0.0424325</v>
      </c>
      <c r="T149" s="0" t="n">
        <v>0.0167265</v>
      </c>
      <c r="U149" s="0" t="n">
        <v>0.0275068</v>
      </c>
      <c r="V149" s="0" t="n">
        <f aca="false">AVERAGE(T149:U149)</f>
        <v>0.02211665</v>
      </c>
      <c r="W149" s="0" t="n">
        <v>0.0225514</v>
      </c>
      <c r="X149" s="0" t="n">
        <v>0.0353308</v>
      </c>
      <c r="Y149" s="0" t="n">
        <f aca="false">AVERAGE(W149:X149)</f>
        <v>0.0289411</v>
      </c>
      <c r="Z149" s="0" t="n">
        <v>0.0255329</v>
      </c>
      <c r="AA149" s="0" t="n">
        <v>0.0385855</v>
      </c>
      <c r="AB149" s="0" t="n">
        <f aca="false">AVERAGE(Z149:AA149)</f>
        <v>0.0320592</v>
      </c>
      <c r="AC149" s="0" t="n">
        <v>0.0252507</v>
      </c>
      <c r="AD149" s="0" t="n">
        <v>0.0370389</v>
      </c>
      <c r="AE149" s="0" t="n">
        <f aca="false">AVERAGE(AC149:AD149)</f>
        <v>0.0311448</v>
      </c>
      <c r="AF149" s="0" t="n">
        <v>0.0476458</v>
      </c>
      <c r="AG149" s="0" t="n">
        <v>0.02523</v>
      </c>
      <c r="AH149" s="0" t="n">
        <f aca="false">AVERAGE(AF149:AG149)</f>
        <v>0.0364379</v>
      </c>
      <c r="AI149" s="0" t="n">
        <v>0.0448592</v>
      </c>
      <c r="AJ149" s="0" t="n">
        <v>0.0422542</v>
      </c>
      <c r="AK149" s="0" t="n">
        <f aca="false">AVERAGE(AI149:AJ149)</f>
        <v>0.0435567</v>
      </c>
      <c r="AL149" s="0" t="n">
        <v>0.0332077</v>
      </c>
      <c r="AM149" s="0" t="n">
        <v>0.0395504</v>
      </c>
      <c r="AN149" s="0" t="n">
        <f aca="false">AVERAGE(AL149:AM149)</f>
        <v>0.03637905</v>
      </c>
      <c r="AO149" s="0" t="n">
        <v>0.056258</v>
      </c>
      <c r="AP149" s="0" t="n">
        <v>0.0531369</v>
      </c>
      <c r="AQ149" s="0" t="n">
        <f aca="false">AVERAGE(AO149:AP149)</f>
        <v>0.05469745</v>
      </c>
      <c r="AR149" s="0" t="n">
        <v>0.0347996</v>
      </c>
      <c r="AS149" s="0" t="n">
        <v>0.0369741</v>
      </c>
      <c r="AT149" s="0" t="n">
        <f aca="false">AVERAGE(AR149:AS149)</f>
        <v>0.03588685</v>
      </c>
      <c r="AU149" s="0" t="n">
        <v>0.0526351</v>
      </c>
      <c r="AV149" s="0" t="n">
        <v>0.0470777</v>
      </c>
      <c r="AW149" s="0" t="n">
        <f aca="false">AVERAGE(AU149:AV149)</f>
        <v>0.0498564</v>
      </c>
      <c r="AX149" s="0" t="n">
        <v>0.0506574</v>
      </c>
      <c r="AY149" s="0" t="n">
        <v>0.0303003</v>
      </c>
      <c r="AZ149" s="0" t="n">
        <f aca="false">AVERAGE(AX149:AY149)</f>
        <v>0.04047885</v>
      </c>
      <c r="BA149" s="0" t="n">
        <v>0.0388094</v>
      </c>
      <c r="BB149" s="0" t="n">
        <v>0.0251438</v>
      </c>
      <c r="BC149" s="0" t="n">
        <f aca="false">AVERAGE(BA149:BB149)</f>
        <v>0.0319766</v>
      </c>
      <c r="BD149" s="0" t="n">
        <v>0.038321</v>
      </c>
      <c r="BE149" s="0" t="n">
        <v>0.0981992</v>
      </c>
      <c r="BF149" s="0" t="n">
        <f aca="false">AVERAGE(BD149:BE149)</f>
        <v>0.0682601</v>
      </c>
      <c r="BG149" s="0" t="n">
        <v>0.045003</v>
      </c>
      <c r="BH149" s="0" t="n">
        <v>0.0231354</v>
      </c>
      <c r="BI149" s="0" t="n">
        <f aca="false">AVERAGE(BG149:BH149)</f>
        <v>0.0340692</v>
      </c>
      <c r="BJ149" s="0" t="n">
        <v>0.0226926</v>
      </c>
      <c r="BK149" s="0" t="n">
        <v>0.0462896</v>
      </c>
      <c r="BL149" s="0" t="n">
        <f aca="false">AVERAGE(BJ149:BK149)</f>
        <v>0.0344911</v>
      </c>
      <c r="BM149" s="0" t="n">
        <v>0.0445197</v>
      </c>
      <c r="BN149" s="0" t="n">
        <v>0.0319478</v>
      </c>
      <c r="BO149" s="0" t="n">
        <f aca="false">AVERAGE(BM149:BN149)</f>
        <v>0.03823375</v>
      </c>
      <c r="BP149" s="0" t="n">
        <v>0.0595744</v>
      </c>
      <c r="BQ149" s="0" t="n">
        <v>0.0620317</v>
      </c>
      <c r="BR149" s="0" t="n">
        <f aca="false">AVERAGE(BP149:BQ149)</f>
        <v>0.06080305</v>
      </c>
      <c r="BS149" s="0" t="n">
        <v>0.0416072</v>
      </c>
      <c r="BT149" s="0" t="n">
        <v>0.0409908</v>
      </c>
      <c r="BU149" s="0" t="n">
        <f aca="false">AVERAGE(BS149:BT149)</f>
        <v>0.041299</v>
      </c>
      <c r="BV149" s="20" t="n">
        <f aca="false">STDEV(BS149:BT149)</f>
        <v>0.000435860619923385</v>
      </c>
    </row>
    <row r="150" customFormat="false" ht="12.75" hidden="false" customHeight="false" outlineLevel="0" collapsed="false">
      <c r="A150" s="0" t="n">
        <v>384</v>
      </c>
      <c r="B150" s="0" t="n">
        <v>0.0649402</v>
      </c>
      <c r="C150" s="0" t="n">
        <v>0.100251</v>
      </c>
      <c r="D150" s="0" t="n">
        <f aca="false">AVERAGE(B150:C150)</f>
        <v>0.0825956</v>
      </c>
      <c r="E150" s="0" t="n">
        <v>0.0396156</v>
      </c>
      <c r="F150" s="0" t="n">
        <v>0.0447855</v>
      </c>
      <c r="G150" s="0" t="n">
        <f aca="false">AVERAGE(E150:F150)</f>
        <v>0.04220055</v>
      </c>
      <c r="H150" s="0" t="n">
        <v>0.0282062</v>
      </c>
      <c r="I150" s="0" t="n">
        <v>0.0216045</v>
      </c>
      <c r="J150" s="0" t="n">
        <f aca="false">AVERAGE(H150:I150)</f>
        <v>0.02490535</v>
      </c>
      <c r="K150" s="0" t="n">
        <v>0.0477944</v>
      </c>
      <c r="L150" s="0" t="n">
        <v>0.001</v>
      </c>
      <c r="M150" s="0" t="n">
        <f aca="false">AVERAGE(K150:L150)</f>
        <v>0.0243972</v>
      </c>
      <c r="N150" s="0" t="n">
        <v>0.0667705</v>
      </c>
      <c r="O150" s="0" t="n">
        <v>0.0364435</v>
      </c>
      <c r="P150" s="0" t="n">
        <f aca="false">AVERAGE(N150:O150)</f>
        <v>0.051607</v>
      </c>
      <c r="Q150" s="0" t="n">
        <v>0.0635749</v>
      </c>
      <c r="R150" s="0" t="n">
        <v>0.0715106</v>
      </c>
      <c r="S150" s="0" t="n">
        <f aca="false">AVERAGE(Q150:R150)</f>
        <v>0.06754275</v>
      </c>
      <c r="T150" s="0" t="n">
        <v>0.025825</v>
      </c>
      <c r="U150" s="0" t="n">
        <v>0.0540428</v>
      </c>
      <c r="V150" s="0" t="n">
        <f aca="false">AVERAGE(T150:U150)</f>
        <v>0.0399339</v>
      </c>
      <c r="W150" s="0" t="n">
        <v>0.0629241</v>
      </c>
      <c r="X150" s="0" t="n">
        <v>0.0753504</v>
      </c>
      <c r="Y150" s="0" t="n">
        <f aca="false">AVERAGE(W150:X150)</f>
        <v>0.06913725</v>
      </c>
      <c r="Z150" s="0" t="n">
        <v>0.0459536</v>
      </c>
      <c r="AA150" s="0" t="n">
        <v>0.0962545</v>
      </c>
      <c r="AB150" s="0" t="n">
        <f aca="false">AVERAGE(Z150:AA150)</f>
        <v>0.07110405</v>
      </c>
      <c r="AC150" s="0" t="n">
        <v>0.0587059</v>
      </c>
      <c r="AD150" s="0" t="n">
        <v>0.0603955</v>
      </c>
      <c r="AE150" s="0" t="n">
        <f aca="false">AVERAGE(AC150:AD150)</f>
        <v>0.0595507</v>
      </c>
      <c r="AF150" s="0" t="n">
        <v>0.082487</v>
      </c>
      <c r="AG150" s="0" t="n">
        <v>0.0544954</v>
      </c>
      <c r="AH150" s="0" t="n">
        <f aca="false">AVERAGE(AF150:AG150)</f>
        <v>0.0684912</v>
      </c>
      <c r="AI150" s="0" t="n">
        <v>0.057006</v>
      </c>
      <c r="AJ150" s="0" t="n">
        <v>0.0569953</v>
      </c>
      <c r="AK150" s="0" t="n">
        <f aca="false">AVERAGE(AI150:AJ150)</f>
        <v>0.05700065</v>
      </c>
      <c r="AL150" s="0" t="n">
        <v>0.0685209</v>
      </c>
      <c r="AM150" s="0" t="n">
        <v>0.0578694</v>
      </c>
      <c r="AN150" s="0" t="n">
        <f aca="false">AVERAGE(AL150:AM150)</f>
        <v>0.06319515</v>
      </c>
      <c r="AO150" s="0" t="n">
        <v>0.0657178</v>
      </c>
      <c r="AP150" s="0" t="n">
        <v>0.084466</v>
      </c>
      <c r="AQ150" s="0" t="n">
        <f aca="false">AVERAGE(AO150:AP150)</f>
        <v>0.0750919</v>
      </c>
      <c r="AR150" s="0" t="n">
        <v>0.056564</v>
      </c>
      <c r="AS150" s="0" t="n">
        <v>0.0887935</v>
      </c>
      <c r="AT150" s="0" t="n">
        <f aca="false">AVERAGE(AR150:AS150)</f>
        <v>0.07267875</v>
      </c>
      <c r="AU150" s="0" t="n">
        <v>0.0813803</v>
      </c>
      <c r="AV150" s="0" t="n">
        <v>0.0802175</v>
      </c>
      <c r="AW150" s="0" t="n">
        <f aca="false">AVERAGE(AU150:AV150)</f>
        <v>0.0807989</v>
      </c>
      <c r="AX150" s="0" t="n">
        <v>0.0732615</v>
      </c>
      <c r="AY150" s="0" t="n">
        <v>0.0506013</v>
      </c>
      <c r="AZ150" s="0" t="n">
        <f aca="false">AVERAGE(AX150:AY150)</f>
        <v>0.0619314</v>
      </c>
      <c r="BA150" s="0" t="n">
        <v>0.0725636</v>
      </c>
      <c r="BB150" s="0" t="n">
        <v>0.04918</v>
      </c>
      <c r="BC150" s="0" t="n">
        <f aca="false">AVERAGE(BA150:BB150)</f>
        <v>0.0608718</v>
      </c>
      <c r="BD150" s="0" t="n">
        <v>0.0580038</v>
      </c>
      <c r="BE150" s="0" t="n">
        <v>0.0943878</v>
      </c>
      <c r="BF150" s="0" t="n">
        <f aca="false">AVERAGE(BD150:BE150)</f>
        <v>0.0761958</v>
      </c>
      <c r="BG150" s="0" t="n">
        <v>0.0800229</v>
      </c>
      <c r="BH150" s="0" t="n">
        <v>0.0422373</v>
      </c>
      <c r="BI150" s="0" t="n">
        <f aca="false">AVERAGE(BG150:BH150)</f>
        <v>0.0611301</v>
      </c>
      <c r="BJ150" s="0" t="n">
        <v>0.0489726</v>
      </c>
      <c r="BK150" s="0" t="n">
        <v>0.0975093</v>
      </c>
      <c r="BL150" s="0" t="n">
        <f aca="false">AVERAGE(BJ150:BK150)</f>
        <v>0.07324095</v>
      </c>
      <c r="BM150" s="0" t="n">
        <v>0.0672207</v>
      </c>
      <c r="BN150" s="0" t="n">
        <v>0.0542154</v>
      </c>
      <c r="BO150" s="0" t="n">
        <f aca="false">AVERAGE(BM150:BN150)</f>
        <v>0.06071805</v>
      </c>
      <c r="BP150" s="0" t="n">
        <v>0.089451</v>
      </c>
      <c r="BQ150" s="0" t="n">
        <v>0.0959505</v>
      </c>
      <c r="BR150" s="0" t="n">
        <f aca="false">AVERAGE(BP150:BQ150)</f>
        <v>0.09270075</v>
      </c>
      <c r="BS150" s="0" t="n">
        <v>0.0574952</v>
      </c>
      <c r="BT150" s="0" t="n">
        <v>0.0720423</v>
      </c>
      <c r="BU150" s="0" t="n">
        <f aca="false">AVERAGE(BS150:BT150)</f>
        <v>0.06476875</v>
      </c>
      <c r="BV150" s="20" t="n">
        <f aca="false">STDEV(BS150:BT150)</f>
        <v>0.0102863530565988</v>
      </c>
    </row>
    <row r="151" customFormat="false" ht="12.75" hidden="false" customHeight="false" outlineLevel="0" collapsed="false">
      <c r="A151" s="0" t="n">
        <v>386</v>
      </c>
      <c r="B151" s="0" t="n">
        <v>0.0536466</v>
      </c>
      <c r="C151" s="0" t="n">
        <v>0.0765096</v>
      </c>
      <c r="D151" s="0" t="n">
        <f aca="false">AVERAGE(B151:C151)</f>
        <v>0.0650781</v>
      </c>
      <c r="E151" s="0" t="n">
        <v>0.0394744</v>
      </c>
      <c r="F151" s="0" t="n">
        <v>0.0562408</v>
      </c>
      <c r="G151" s="0" t="n">
        <f aca="false">AVERAGE(E151:F151)</f>
        <v>0.0478576</v>
      </c>
      <c r="H151" s="0" t="n">
        <v>0.0338653</v>
      </c>
      <c r="I151" s="0" t="n">
        <v>0.0280138</v>
      </c>
      <c r="J151" s="0" t="n">
        <f aca="false">AVERAGE(H151:I151)</f>
        <v>0.03093955</v>
      </c>
      <c r="K151" s="0" t="n">
        <v>0.0832408</v>
      </c>
      <c r="L151" s="0" t="n">
        <v>0.0996187</v>
      </c>
      <c r="M151" s="0" t="n">
        <f aca="false">AVERAGE(K151:L151)</f>
        <v>0.09142975</v>
      </c>
      <c r="N151" s="0" t="n">
        <v>0.0855445</v>
      </c>
      <c r="O151" s="0" t="n">
        <v>0.0522649</v>
      </c>
      <c r="P151" s="0" t="n">
        <f aca="false">AVERAGE(N151:O151)</f>
        <v>0.0689047</v>
      </c>
      <c r="Q151" s="0" t="n">
        <v>0.0611423</v>
      </c>
      <c r="R151" s="0" t="n">
        <v>0.0428104</v>
      </c>
      <c r="S151" s="0" t="n">
        <f aca="false">AVERAGE(Q151:R151)</f>
        <v>0.05197635</v>
      </c>
      <c r="T151" s="0" t="n">
        <v>0.0349313</v>
      </c>
      <c r="U151" s="0" t="n">
        <v>0.0522612</v>
      </c>
      <c r="V151" s="0" t="n">
        <f aca="false">AVERAGE(T151:U151)</f>
        <v>0.04359625</v>
      </c>
      <c r="W151" s="0" t="n">
        <v>0.0443546</v>
      </c>
      <c r="X151" s="0" t="n">
        <v>0.0637583</v>
      </c>
      <c r="Y151" s="0" t="n">
        <f aca="false">AVERAGE(W151:X151)</f>
        <v>0.05405645</v>
      </c>
      <c r="Z151" s="0" t="n">
        <v>0.0503602</v>
      </c>
      <c r="AA151" s="0" t="n">
        <v>0.0916463</v>
      </c>
      <c r="AB151" s="0" t="n">
        <f aca="false">AVERAGE(Z151:AA151)</f>
        <v>0.07100325</v>
      </c>
      <c r="AC151" s="0" t="n">
        <v>0.0878732</v>
      </c>
      <c r="AD151" s="0" t="n">
        <v>0.0881634</v>
      </c>
      <c r="AE151" s="0" t="n">
        <f aca="false">AVERAGE(AC151:AD151)</f>
        <v>0.0880183</v>
      </c>
      <c r="AF151" s="0" t="n">
        <v>0.079977</v>
      </c>
      <c r="AG151" s="0" t="n">
        <v>0.0504793</v>
      </c>
      <c r="AH151" s="0" t="n">
        <f aca="false">AVERAGE(AF151:AG151)</f>
        <v>0.06522815</v>
      </c>
      <c r="AI151" s="0" t="n">
        <v>0.0708209</v>
      </c>
      <c r="AJ151" s="0" t="n">
        <v>0.0545117</v>
      </c>
      <c r="AK151" s="0" t="n">
        <f aca="false">AVERAGE(AI151:AJ151)</f>
        <v>0.0626663</v>
      </c>
      <c r="AL151" s="0" t="n">
        <v>0.054283</v>
      </c>
      <c r="AM151" s="0" t="n">
        <v>0.0503028</v>
      </c>
      <c r="AN151" s="0" t="n">
        <f aca="false">AVERAGE(AL151:AM151)</f>
        <v>0.0522929</v>
      </c>
      <c r="AO151" s="0" t="n">
        <v>0.0624365</v>
      </c>
      <c r="AP151" s="0" t="n">
        <v>0.0768708</v>
      </c>
      <c r="AQ151" s="0" t="n">
        <f aca="false">AVERAGE(AO151:AP151)</f>
        <v>0.06965365</v>
      </c>
      <c r="AR151" s="0" t="n">
        <v>0.081634</v>
      </c>
      <c r="AS151" s="0" t="n">
        <v>0.101688</v>
      </c>
      <c r="AT151" s="0" t="n">
        <f aca="false">AVERAGE(AR151:AS151)</f>
        <v>0.091661</v>
      </c>
      <c r="AU151" s="0" t="n">
        <v>0.0797917</v>
      </c>
      <c r="AV151" s="0" t="n">
        <v>0.0904458</v>
      </c>
      <c r="AW151" s="0" t="n">
        <f aca="false">AVERAGE(AU151:AV151)</f>
        <v>0.08511875</v>
      </c>
      <c r="AX151" s="0" t="n">
        <v>0.0693865</v>
      </c>
      <c r="AY151" s="0" t="n">
        <v>0.0663498</v>
      </c>
      <c r="AZ151" s="0" t="n">
        <f aca="false">AVERAGE(AX151:AY151)</f>
        <v>0.06786815</v>
      </c>
      <c r="BA151" s="0" t="n">
        <v>0.0695427</v>
      </c>
      <c r="BB151" s="0" t="n">
        <v>0.0462271</v>
      </c>
      <c r="BC151" s="0" t="n">
        <f aca="false">AVERAGE(BA151:BB151)</f>
        <v>0.0578849</v>
      </c>
      <c r="BD151" s="0" t="n">
        <v>0.0629375</v>
      </c>
      <c r="BE151" s="0" t="n">
        <v>0.0989799</v>
      </c>
      <c r="BF151" s="0" t="n">
        <f aca="false">AVERAGE(BD151:BE151)</f>
        <v>0.0809587</v>
      </c>
      <c r="BG151" s="0" t="n">
        <v>0.0853022</v>
      </c>
      <c r="BH151" s="0" t="n">
        <v>0.0746671</v>
      </c>
      <c r="BI151" s="0" t="n">
        <f aca="false">AVERAGE(BG151:BH151)</f>
        <v>0.07998465</v>
      </c>
      <c r="BJ151" s="0" t="n">
        <v>0.0820918</v>
      </c>
      <c r="BK151" s="0" t="n">
        <v>0.106744</v>
      </c>
      <c r="BL151" s="0" t="n">
        <f aca="false">AVERAGE(BJ151:BK151)</f>
        <v>0.0944179</v>
      </c>
      <c r="BM151" s="0" t="n">
        <v>0.058376</v>
      </c>
      <c r="BN151" s="0" t="n">
        <v>0.0615301</v>
      </c>
      <c r="BO151" s="0" t="n">
        <f aca="false">AVERAGE(BM151:BN151)</f>
        <v>0.05995305</v>
      </c>
      <c r="BP151" s="0" t="n">
        <v>0.0867421</v>
      </c>
      <c r="BQ151" s="0" t="n">
        <v>0.0810953</v>
      </c>
      <c r="BR151" s="0" t="n">
        <f aca="false">AVERAGE(BP151:BQ151)</f>
        <v>0.0839187</v>
      </c>
      <c r="BS151" s="0" t="n">
        <v>0.050769</v>
      </c>
      <c r="BT151" s="0" t="n">
        <v>0.0659898</v>
      </c>
      <c r="BU151" s="0" t="n">
        <f aca="false">AVERAGE(BS151:BT151)</f>
        <v>0.0583794</v>
      </c>
      <c r="BV151" s="20" t="n">
        <f aca="false">STDEV(BS151:BT151)</f>
        <v>0.0107627308950842</v>
      </c>
    </row>
    <row r="152" customFormat="false" ht="12.75" hidden="false" customHeight="false" outlineLevel="0" collapsed="false">
      <c r="A152" s="0" t="n">
        <v>390</v>
      </c>
      <c r="B152" s="0" t="n">
        <v>0.0578758</v>
      </c>
      <c r="C152" s="0" t="n">
        <v>0.0574815</v>
      </c>
      <c r="D152" s="0" t="n">
        <f aca="false">AVERAGE(B152:C152)</f>
        <v>0.05767865</v>
      </c>
      <c r="E152" s="0" t="n">
        <v>0.00633887</v>
      </c>
      <c r="F152" s="0" t="n">
        <v>0.0126002</v>
      </c>
      <c r="G152" s="0" t="n">
        <f aca="false">AVERAGE(E152:F152)</f>
        <v>0.009469535</v>
      </c>
      <c r="H152" s="0" t="n">
        <v>0.00972834</v>
      </c>
      <c r="I152" s="0" t="n">
        <v>0.001</v>
      </c>
      <c r="J152" s="0" t="n">
        <f aca="false">AVERAGE(H152:I152)</f>
        <v>0.00536417</v>
      </c>
      <c r="K152" s="0" t="n">
        <v>0.015075</v>
      </c>
      <c r="L152" s="0" t="n">
        <v>0.001</v>
      </c>
      <c r="M152" s="0" t="n">
        <f aca="false">AVERAGE(K152:L152)</f>
        <v>0.0080375</v>
      </c>
      <c r="N152" s="0" t="n">
        <v>0.0245083</v>
      </c>
      <c r="O152" s="0" t="n">
        <v>0.0173206</v>
      </c>
      <c r="P152" s="0" t="n">
        <f aca="false">AVERAGE(N152:O152)</f>
        <v>0.02091445</v>
      </c>
      <c r="Q152" s="0" t="n">
        <v>0.0668957</v>
      </c>
      <c r="R152" s="0" t="n">
        <v>0.062179</v>
      </c>
      <c r="S152" s="0" t="n">
        <f aca="false">AVERAGE(Q152:R152)</f>
        <v>0.06453735</v>
      </c>
      <c r="T152" s="0" t="n">
        <v>0.001</v>
      </c>
      <c r="U152" s="0" t="n">
        <v>0.0227588</v>
      </c>
      <c r="V152" s="0" t="n">
        <f aca="false">AVERAGE(T152:U152)</f>
        <v>0.0118794</v>
      </c>
      <c r="W152" s="0" t="n">
        <v>0.0494308</v>
      </c>
      <c r="X152" s="0" t="n">
        <v>0.0622069</v>
      </c>
      <c r="Y152" s="0" t="n">
        <f aca="false">AVERAGE(W152:X152)</f>
        <v>0.05581885</v>
      </c>
      <c r="Z152" s="0" t="n">
        <v>0.023703</v>
      </c>
      <c r="AA152" s="0" t="n">
        <v>0.0353369</v>
      </c>
      <c r="AB152" s="0" t="n">
        <f aca="false">AVERAGE(Z152:AA152)</f>
        <v>0.02951995</v>
      </c>
      <c r="AC152" s="0" t="n">
        <v>0.0252243</v>
      </c>
      <c r="AD152" s="0" t="n">
        <v>0.0428424</v>
      </c>
      <c r="AE152" s="0" t="n">
        <f aca="false">AVERAGE(AC152:AD152)</f>
        <v>0.03403335</v>
      </c>
      <c r="AF152" s="0" t="n">
        <v>0.0586374</v>
      </c>
      <c r="AG152" s="0" t="n">
        <v>0.0278672</v>
      </c>
      <c r="AH152" s="0" t="n">
        <f aca="false">AVERAGE(AF152:AG152)</f>
        <v>0.0432523</v>
      </c>
      <c r="AI152" s="0" t="n">
        <v>0.0353812</v>
      </c>
      <c r="AJ152" s="0" t="n">
        <v>0.0724778</v>
      </c>
      <c r="AK152" s="0" t="n">
        <f aca="false">AVERAGE(AI152:AJ152)</f>
        <v>0.0539295</v>
      </c>
      <c r="AL152" s="0" t="n">
        <v>0.059875</v>
      </c>
      <c r="AM152" s="0" t="n">
        <v>0.0671943</v>
      </c>
      <c r="AN152" s="0" t="n">
        <f aca="false">AVERAGE(AL152:AM152)</f>
        <v>0.06353465</v>
      </c>
      <c r="AO152" s="0" t="n">
        <v>0.0511756</v>
      </c>
      <c r="AP152" s="0" t="n">
        <v>0.0422061</v>
      </c>
      <c r="AQ152" s="0" t="n">
        <f aca="false">AVERAGE(AO152:AP152)</f>
        <v>0.04669085</v>
      </c>
      <c r="AR152" s="0" t="n">
        <v>0.0257279</v>
      </c>
      <c r="AS152" s="0" t="n">
        <v>0.0769966</v>
      </c>
      <c r="AT152" s="0" t="n">
        <f aca="false">AVERAGE(AR152:AS152)</f>
        <v>0.05136225</v>
      </c>
      <c r="AU152" s="0" t="n">
        <v>0.0616947</v>
      </c>
      <c r="AV152" s="0" t="n">
        <v>0.0466054</v>
      </c>
      <c r="AW152" s="0" t="n">
        <f aca="false">AVERAGE(AU152:AV152)</f>
        <v>0.05415005</v>
      </c>
      <c r="AX152" s="0" t="n">
        <v>0.0839608</v>
      </c>
      <c r="AY152" s="0" t="n">
        <v>0.0494525</v>
      </c>
      <c r="AZ152" s="0" t="n">
        <f aca="false">AVERAGE(AX152:AY152)</f>
        <v>0.06670665</v>
      </c>
      <c r="BA152" s="0" t="n">
        <v>0.0705132</v>
      </c>
      <c r="BB152" s="0" t="n">
        <v>0.0517625</v>
      </c>
      <c r="BC152" s="0" t="n">
        <f aca="false">AVERAGE(BA152:BB152)</f>
        <v>0.06113785</v>
      </c>
      <c r="BD152" s="0" t="n">
        <v>0.0411525</v>
      </c>
      <c r="BE152" s="0" t="n">
        <v>0.0576411</v>
      </c>
      <c r="BF152" s="0" t="n">
        <f aca="false">AVERAGE(BD152:BE152)</f>
        <v>0.0493968</v>
      </c>
      <c r="BG152" s="0" t="n">
        <v>0.0483539</v>
      </c>
      <c r="BH152" s="0" t="n">
        <v>0.0198049</v>
      </c>
      <c r="BI152" s="0" t="n">
        <f aca="false">AVERAGE(BG152:BH152)</f>
        <v>0.0340794</v>
      </c>
      <c r="BJ152" s="0" t="n">
        <v>0.0337121</v>
      </c>
      <c r="BK152" s="0" t="n">
        <v>0.0795223</v>
      </c>
      <c r="BL152" s="0" t="n">
        <f aca="false">AVERAGE(BJ152:BK152)</f>
        <v>0.0566172</v>
      </c>
      <c r="BM152" s="0" t="n">
        <v>0.0417591</v>
      </c>
      <c r="BN152" s="0" t="n">
        <v>0.043177</v>
      </c>
      <c r="BO152" s="0" t="n">
        <f aca="false">AVERAGE(BM152:BN152)</f>
        <v>0.04246805</v>
      </c>
      <c r="BP152" s="0" t="n">
        <v>0.0605288</v>
      </c>
      <c r="BQ152" s="0" t="n">
        <v>0.0648259</v>
      </c>
      <c r="BR152" s="0" t="n">
        <f aca="false">AVERAGE(BP152:BQ152)</f>
        <v>0.06267735</v>
      </c>
      <c r="BS152" s="0" t="n">
        <v>0.0829428</v>
      </c>
      <c r="BT152" s="0" t="n">
        <v>0.0419066</v>
      </c>
      <c r="BU152" s="0" t="n">
        <f aca="false">AVERAGE(BS152:BT152)</f>
        <v>0.0624247</v>
      </c>
      <c r="BV152" s="20" t="n">
        <f aca="false">STDEV(BS152:BT152)</f>
        <v>0.0290169752941274</v>
      </c>
    </row>
    <row r="153" customFormat="false" ht="12.75" hidden="false" customHeight="false" outlineLevel="0" collapsed="false">
      <c r="A153" s="0" t="n">
        <v>396</v>
      </c>
      <c r="B153" s="0" t="n">
        <v>0.0373786</v>
      </c>
      <c r="C153" s="0" t="n">
        <v>0.0350525</v>
      </c>
      <c r="D153" s="0" t="n">
        <f aca="false">AVERAGE(B153:C153)</f>
        <v>0.03621555</v>
      </c>
      <c r="E153" s="0" t="n">
        <v>0.0248689</v>
      </c>
      <c r="F153" s="0" t="n">
        <v>0.026247</v>
      </c>
      <c r="G153" s="0" t="n">
        <f aca="false">AVERAGE(E153:F153)</f>
        <v>0.02555795</v>
      </c>
      <c r="H153" s="0" t="n">
        <v>0.0128713</v>
      </c>
      <c r="I153" s="0" t="n">
        <v>0.0137751</v>
      </c>
      <c r="J153" s="0" t="n">
        <f aca="false">AVERAGE(H153:I153)</f>
        <v>0.0133232</v>
      </c>
      <c r="K153" s="0" t="n">
        <v>0.0219331</v>
      </c>
      <c r="L153" s="0" t="n">
        <v>0.0286578</v>
      </c>
      <c r="M153" s="0" t="n">
        <f aca="false">AVERAGE(K153:L153)</f>
        <v>0.02529545</v>
      </c>
      <c r="N153" s="0" t="n">
        <v>0.0292006</v>
      </c>
      <c r="O153" s="0" t="n">
        <v>0.0204803</v>
      </c>
      <c r="P153" s="0" t="n">
        <f aca="false">AVERAGE(N153:O153)</f>
        <v>0.02484045</v>
      </c>
      <c r="Q153" s="0" t="n">
        <v>0.0270734</v>
      </c>
      <c r="R153" s="0" t="n">
        <v>0.0227391</v>
      </c>
      <c r="S153" s="0" t="n">
        <f aca="false">AVERAGE(Q153:R153)</f>
        <v>0.02490625</v>
      </c>
      <c r="T153" s="0" t="n">
        <v>0.0167587</v>
      </c>
      <c r="U153" s="0" t="n">
        <v>0.0235084</v>
      </c>
      <c r="V153" s="0" t="n">
        <f aca="false">AVERAGE(T153:U153)</f>
        <v>0.02013355</v>
      </c>
      <c r="W153" s="0" t="n">
        <v>0.0269983</v>
      </c>
      <c r="X153" s="0" t="n">
        <v>0.0228743</v>
      </c>
      <c r="Y153" s="0" t="n">
        <f aca="false">AVERAGE(W153:X153)</f>
        <v>0.0249363</v>
      </c>
      <c r="Z153" s="0" t="n">
        <v>0.0177001</v>
      </c>
      <c r="AA153" s="0" t="n">
        <v>0.0207378</v>
      </c>
      <c r="AB153" s="0" t="n">
        <f aca="false">AVERAGE(Z153:AA153)</f>
        <v>0.01921895</v>
      </c>
      <c r="AC153" s="0" t="n">
        <v>0.017978</v>
      </c>
      <c r="AD153" s="0" t="n">
        <v>0.0214252</v>
      </c>
      <c r="AE153" s="0" t="n">
        <f aca="false">AVERAGE(AC153:AD153)</f>
        <v>0.0197016</v>
      </c>
      <c r="AF153" s="0" t="n">
        <v>0.0191666</v>
      </c>
      <c r="AG153" s="0" t="n">
        <v>0.00970909</v>
      </c>
      <c r="AH153" s="0" t="n">
        <f aca="false">AVERAGE(AF153:AG153)</f>
        <v>0.014437845</v>
      </c>
      <c r="AI153" s="0" t="n">
        <v>0.0218437</v>
      </c>
      <c r="AJ153" s="0" t="n">
        <v>0.0215769</v>
      </c>
      <c r="AK153" s="0" t="n">
        <f aca="false">AVERAGE(AI153:AJ153)</f>
        <v>0.0217103</v>
      </c>
      <c r="AL153" s="0" t="n">
        <v>0.0162035</v>
      </c>
      <c r="AM153" s="0" t="n">
        <v>0.020252</v>
      </c>
      <c r="AN153" s="0" t="n">
        <f aca="false">AVERAGE(AL153:AM153)</f>
        <v>0.01822775</v>
      </c>
      <c r="AO153" s="0" t="n">
        <v>0.001</v>
      </c>
      <c r="AP153" s="0" t="n">
        <v>0.0341546</v>
      </c>
      <c r="AQ153" s="0" t="n">
        <f aca="false">AVERAGE(AO153:AP153)</f>
        <v>0.0175773</v>
      </c>
      <c r="AR153" s="0" t="n">
        <v>0.0182278</v>
      </c>
      <c r="AS153" s="0" t="n">
        <v>0.0183437</v>
      </c>
      <c r="AT153" s="0" t="n">
        <f aca="false">AVERAGE(AR153:AS153)</f>
        <v>0.01828575</v>
      </c>
      <c r="AU153" s="0" t="n">
        <v>0.0356935</v>
      </c>
      <c r="AV153" s="0" t="n">
        <v>0.0305903</v>
      </c>
      <c r="AW153" s="0" t="n">
        <f aca="false">AVERAGE(AU153:AV153)</f>
        <v>0.0331419</v>
      </c>
      <c r="AX153" s="0" t="n">
        <v>0.019836</v>
      </c>
      <c r="AY153" s="0" t="n">
        <v>0.0183321</v>
      </c>
      <c r="AZ153" s="0" t="n">
        <f aca="false">AVERAGE(AX153:AY153)</f>
        <v>0.01908405</v>
      </c>
      <c r="BA153" s="0" t="n">
        <v>0.0280772</v>
      </c>
      <c r="BB153" s="0" t="n">
        <v>0.001</v>
      </c>
      <c r="BC153" s="0" t="n">
        <f aca="false">AVERAGE(BA153:BB153)</f>
        <v>0.0145386</v>
      </c>
      <c r="BD153" s="0" t="n">
        <v>0.001</v>
      </c>
      <c r="BE153" s="0" t="n">
        <v>0.001</v>
      </c>
      <c r="BF153" s="0" t="n">
        <f aca="false">AVERAGE(BD153:BE153)</f>
        <v>0.001</v>
      </c>
      <c r="BG153" s="0" t="n">
        <v>0.0258214</v>
      </c>
      <c r="BH153" s="0" t="n">
        <v>0.0180052</v>
      </c>
      <c r="BI153" s="0" t="n">
        <f aca="false">AVERAGE(BG153:BH153)</f>
        <v>0.0219133</v>
      </c>
      <c r="BJ153" s="0" t="n">
        <v>0.0180261</v>
      </c>
      <c r="BK153" s="0" t="n">
        <v>0.001</v>
      </c>
      <c r="BL153" s="0" t="n">
        <f aca="false">AVERAGE(BJ153:BK153)</f>
        <v>0.00951305</v>
      </c>
      <c r="BM153" s="0" t="n">
        <v>0.0282486</v>
      </c>
      <c r="BN153" s="0" t="n">
        <v>0.0201183</v>
      </c>
      <c r="BO153" s="0" t="n">
        <f aca="false">AVERAGE(BM153:BN153)</f>
        <v>0.02418345</v>
      </c>
      <c r="BP153" s="0" t="n">
        <v>0.0279148</v>
      </c>
      <c r="BQ153" s="0" t="n">
        <v>0.0282014</v>
      </c>
      <c r="BR153" s="0" t="n">
        <f aca="false">AVERAGE(BP153:BQ153)</f>
        <v>0.0280581</v>
      </c>
      <c r="BS153" s="0" t="n">
        <v>0.0236821</v>
      </c>
      <c r="BT153" s="0" t="n">
        <v>0.001</v>
      </c>
      <c r="BU153" s="0" t="n">
        <f aca="false">AVERAGE(BS153:BT153)</f>
        <v>0.01234105</v>
      </c>
      <c r="BV153" s="20" t="n">
        <f aca="false">STDEV(BS153:BT153)</f>
        <v>0.0160386667215514</v>
      </c>
    </row>
    <row r="154" customFormat="false" ht="12.75" hidden="false" customHeight="false" outlineLevel="0" collapsed="false">
      <c r="A154" s="0" t="n">
        <v>397</v>
      </c>
      <c r="B154" s="0" t="n">
        <v>0.001</v>
      </c>
      <c r="C154" s="0" t="n">
        <v>0.0564057</v>
      </c>
      <c r="D154" s="0" t="n">
        <f aca="false">AVERAGE(B154:C154)</f>
        <v>0.02870285</v>
      </c>
      <c r="E154" s="0" t="n">
        <v>0.15422</v>
      </c>
      <c r="F154" s="0" t="n">
        <v>0.134348</v>
      </c>
      <c r="G154" s="0" t="n">
        <f aca="false">AVERAGE(E154:F154)</f>
        <v>0.144284</v>
      </c>
      <c r="H154" s="0" t="n">
        <v>0.07614</v>
      </c>
      <c r="I154" s="0" t="n">
        <v>0.0663241</v>
      </c>
      <c r="J154" s="0" t="n">
        <f aca="false">AVERAGE(H154:I154)</f>
        <v>0.07123205</v>
      </c>
      <c r="K154" s="0" t="n">
        <v>0.0129773</v>
      </c>
      <c r="L154" s="0" t="n">
        <v>0.001</v>
      </c>
      <c r="M154" s="0" t="n">
        <f aca="false">AVERAGE(K154:L154)</f>
        <v>0.00698865</v>
      </c>
      <c r="N154" s="0" t="n">
        <v>0.20884</v>
      </c>
      <c r="O154" s="0" t="n">
        <v>0.138045</v>
      </c>
      <c r="P154" s="0" t="n">
        <f aca="false">AVERAGE(N154:O154)</f>
        <v>0.1734425</v>
      </c>
      <c r="Q154" s="0" t="n">
        <v>0.0979632</v>
      </c>
      <c r="R154" s="0" t="n">
        <v>0.0733479</v>
      </c>
      <c r="S154" s="0" t="n">
        <f aca="false">AVERAGE(Q154:R154)</f>
        <v>0.08565555</v>
      </c>
      <c r="T154" s="0" t="n">
        <v>0.0164488</v>
      </c>
      <c r="U154" s="0" t="n">
        <v>0.001</v>
      </c>
      <c r="V154" s="0" t="n">
        <f aca="false">AVERAGE(T154:U154)</f>
        <v>0.0087244</v>
      </c>
      <c r="W154" s="0" t="n">
        <v>0.0136451</v>
      </c>
      <c r="X154" s="0" t="n">
        <v>0.001</v>
      </c>
      <c r="Y154" s="0" t="n">
        <f aca="false">AVERAGE(W154:X154)</f>
        <v>0.00732255</v>
      </c>
      <c r="Z154" s="0" t="n">
        <v>0.349081</v>
      </c>
      <c r="AA154" s="0" t="n">
        <v>0.300788</v>
      </c>
      <c r="AB154" s="0" t="n">
        <f aca="false">AVERAGE(Z154:AA154)</f>
        <v>0.3249345</v>
      </c>
      <c r="AC154" s="0" t="n">
        <v>0.0898076</v>
      </c>
      <c r="AD154" s="0" t="n">
        <v>0.0920917</v>
      </c>
      <c r="AE154" s="0" t="n">
        <f aca="false">AVERAGE(AC154:AD154)</f>
        <v>0.09094965</v>
      </c>
      <c r="AF154" s="0" t="n">
        <v>0.0221385</v>
      </c>
      <c r="AG154" s="0" t="n">
        <v>0.0311586</v>
      </c>
      <c r="AH154" s="0" t="n">
        <f aca="false">AVERAGE(AF154:AG154)</f>
        <v>0.02664855</v>
      </c>
      <c r="AI154" s="0" t="n">
        <v>0.0885018</v>
      </c>
      <c r="AJ154" s="0" t="n">
        <v>0.023107</v>
      </c>
      <c r="AK154" s="0" t="n">
        <f aca="false">AVERAGE(AI154:AJ154)</f>
        <v>0.0558044</v>
      </c>
      <c r="AL154" s="0" t="n">
        <v>0.104746</v>
      </c>
      <c r="AM154" s="0" t="n">
        <v>0.0571468</v>
      </c>
      <c r="AN154" s="0" t="n">
        <f aca="false">AVERAGE(AL154:AM154)</f>
        <v>0.0809464</v>
      </c>
      <c r="AO154" s="0" t="n">
        <v>0.0626814</v>
      </c>
      <c r="AP154" s="0" t="n">
        <v>0.0559429</v>
      </c>
      <c r="AQ154" s="0" t="n">
        <f aca="false">AVERAGE(AO154:AP154)</f>
        <v>0.05931215</v>
      </c>
      <c r="AR154" s="0" t="n">
        <v>0.0586445</v>
      </c>
      <c r="AS154" s="0" t="n">
        <v>0.0608897</v>
      </c>
      <c r="AT154" s="0" t="n">
        <f aca="false">AVERAGE(AR154:AS154)</f>
        <v>0.0597671</v>
      </c>
      <c r="AU154" s="0" t="n">
        <v>0.128218</v>
      </c>
      <c r="AV154" s="0" t="n">
        <v>0.0485043</v>
      </c>
      <c r="AW154" s="0" t="n">
        <f aca="false">AVERAGE(AU154:AV154)</f>
        <v>0.08836115</v>
      </c>
      <c r="AX154" s="0" t="n">
        <v>0.001</v>
      </c>
      <c r="AY154" s="0" t="n">
        <v>0.001</v>
      </c>
      <c r="AZ154" s="0" t="n">
        <f aca="false">AVERAGE(AX154:AY154)</f>
        <v>0.001</v>
      </c>
      <c r="BA154" s="0" t="n">
        <v>0.107744</v>
      </c>
      <c r="BB154" s="0" t="n">
        <v>0.103812</v>
      </c>
      <c r="BC154" s="0" t="n">
        <f aca="false">AVERAGE(BA154:BB154)</f>
        <v>0.105778</v>
      </c>
      <c r="BD154" s="0" t="n">
        <v>0.165991</v>
      </c>
      <c r="BE154" s="0" t="n">
        <v>0.192062</v>
      </c>
      <c r="BF154" s="0" t="n">
        <f aca="false">AVERAGE(BD154:BE154)</f>
        <v>0.1790265</v>
      </c>
      <c r="BG154" s="0" t="n">
        <v>0.101643</v>
      </c>
      <c r="BH154" s="0" t="n">
        <v>0.067289</v>
      </c>
      <c r="BI154" s="0" t="n">
        <f aca="false">AVERAGE(BG154:BH154)</f>
        <v>0.084466</v>
      </c>
      <c r="BJ154" s="0" t="n">
        <v>0.0624019</v>
      </c>
      <c r="BK154" s="0" t="n">
        <v>0.0612358</v>
      </c>
      <c r="BL154" s="0" t="n">
        <f aca="false">AVERAGE(BJ154:BK154)</f>
        <v>0.06181885</v>
      </c>
      <c r="BM154" s="0" t="n">
        <v>0.119589</v>
      </c>
      <c r="BN154" s="0" t="n">
        <v>0.001</v>
      </c>
      <c r="BO154" s="0" t="n">
        <f aca="false">AVERAGE(BM154:BN154)</f>
        <v>0.0602945</v>
      </c>
      <c r="BP154" s="0" t="n">
        <v>0.0388403</v>
      </c>
      <c r="BQ154" s="0" t="n">
        <v>0.0372393</v>
      </c>
      <c r="BR154" s="0" t="n">
        <f aca="false">AVERAGE(BP154:BQ154)</f>
        <v>0.0380398</v>
      </c>
      <c r="BS154" s="0" t="n">
        <v>0.143048</v>
      </c>
      <c r="BT154" s="0" t="n">
        <v>0.123503</v>
      </c>
      <c r="BU154" s="0" t="n">
        <f aca="false">AVERAGE(BS154:BT154)</f>
        <v>0.1332755</v>
      </c>
      <c r="BV154" s="20" t="n">
        <f aca="false">STDEV(BS154:BT154)</f>
        <v>0.0138204020382911</v>
      </c>
    </row>
    <row r="155" customFormat="false" ht="12.75" hidden="false" customHeight="false" outlineLevel="0" collapsed="false">
      <c r="A155" s="0" t="n">
        <v>398</v>
      </c>
      <c r="B155" s="0" t="n">
        <v>0.0631335</v>
      </c>
      <c r="C155" s="0" t="n">
        <v>0.0878421</v>
      </c>
      <c r="D155" s="0" t="n">
        <f aca="false">AVERAGE(B155:C155)</f>
        <v>0.0754878</v>
      </c>
      <c r="E155" s="0" t="n">
        <v>0.125753</v>
      </c>
      <c r="F155" s="0" t="n">
        <v>0.102609</v>
      </c>
      <c r="G155" s="0" t="n">
        <f aca="false">AVERAGE(E155:F155)</f>
        <v>0.114181</v>
      </c>
      <c r="H155" s="0" t="n">
        <v>0.044259</v>
      </c>
      <c r="I155" s="0" t="n">
        <v>0.0418984</v>
      </c>
      <c r="J155" s="0" t="n">
        <f aca="false">AVERAGE(H155:I155)</f>
        <v>0.0430787</v>
      </c>
      <c r="K155" s="0" t="n">
        <v>0.0930896</v>
      </c>
      <c r="L155" s="0" t="n">
        <v>0.119974</v>
      </c>
      <c r="M155" s="0" t="n">
        <f aca="false">AVERAGE(K155:L155)</f>
        <v>0.1065318</v>
      </c>
      <c r="N155" s="0" t="n">
        <v>0.108338</v>
      </c>
      <c r="O155" s="0" t="n">
        <v>0.0567761</v>
      </c>
      <c r="P155" s="0" t="n">
        <f aca="false">AVERAGE(N155:O155)</f>
        <v>0.08255705</v>
      </c>
      <c r="Q155" s="0" t="n">
        <v>0.0568438</v>
      </c>
      <c r="R155" s="0" t="n">
        <v>0.0432689</v>
      </c>
      <c r="S155" s="0" t="n">
        <f aca="false">AVERAGE(Q155:R155)</f>
        <v>0.05005635</v>
      </c>
      <c r="T155" s="0" t="n">
        <v>0.0389299</v>
      </c>
      <c r="U155" s="0" t="n">
        <v>0.0403538</v>
      </c>
      <c r="V155" s="0" t="n">
        <f aca="false">AVERAGE(T155:U155)</f>
        <v>0.03964185</v>
      </c>
      <c r="W155" s="0" t="n">
        <v>0.0494955</v>
      </c>
      <c r="X155" s="0" t="n">
        <v>0.0854612</v>
      </c>
      <c r="Y155" s="0" t="n">
        <f aca="false">AVERAGE(W155:X155)</f>
        <v>0.06747835</v>
      </c>
      <c r="Z155" s="0" t="n">
        <v>0.116137</v>
      </c>
      <c r="AA155" s="0" t="n">
        <v>0.0828853</v>
      </c>
      <c r="AB155" s="0" t="n">
        <f aca="false">AVERAGE(Z155:AA155)</f>
        <v>0.09951115</v>
      </c>
      <c r="AC155" s="0" t="n">
        <v>0.0877254</v>
      </c>
      <c r="AD155" s="0" t="n">
        <v>0.0605388</v>
      </c>
      <c r="AE155" s="0" t="n">
        <f aca="false">AVERAGE(AC155:AD155)</f>
        <v>0.0741321</v>
      </c>
      <c r="AF155" s="0" t="n">
        <v>0.109977</v>
      </c>
      <c r="AG155" s="0" t="n">
        <v>0.118141</v>
      </c>
      <c r="AH155" s="0" t="n">
        <f aca="false">AVERAGE(AF155:AG155)</f>
        <v>0.114059</v>
      </c>
      <c r="AI155" s="0" t="n">
        <v>0.106807</v>
      </c>
      <c r="AJ155" s="0" t="n">
        <v>0.0664318</v>
      </c>
      <c r="AK155" s="0" t="n">
        <f aca="false">AVERAGE(AI155:AJ155)</f>
        <v>0.0866194</v>
      </c>
      <c r="AL155" s="0" t="n">
        <v>0.0479946</v>
      </c>
      <c r="AM155" s="0" t="n">
        <v>0.0562013</v>
      </c>
      <c r="AN155" s="0" t="n">
        <f aca="false">AVERAGE(AL155:AM155)</f>
        <v>0.05209795</v>
      </c>
      <c r="AO155" s="0" t="n">
        <v>0.0733366</v>
      </c>
      <c r="AP155" s="0" t="n">
        <v>0.0781153</v>
      </c>
      <c r="AQ155" s="0" t="n">
        <f aca="false">AVERAGE(AO155:AP155)</f>
        <v>0.07572595</v>
      </c>
      <c r="AR155" s="0" t="n">
        <v>0.126231</v>
      </c>
      <c r="AS155" s="0" t="n">
        <v>0.143644</v>
      </c>
      <c r="AT155" s="0" t="n">
        <f aca="false">AVERAGE(AR155:AS155)</f>
        <v>0.1349375</v>
      </c>
      <c r="AU155" s="0" t="n">
        <v>0.107913</v>
      </c>
      <c r="AV155" s="0" t="n">
        <v>0.109192</v>
      </c>
      <c r="AW155" s="0" t="n">
        <f aca="false">AVERAGE(AU155:AV155)</f>
        <v>0.1085525</v>
      </c>
      <c r="AX155" s="0" t="n">
        <v>0.0712873</v>
      </c>
      <c r="AY155" s="0" t="n">
        <v>0.0545548</v>
      </c>
      <c r="AZ155" s="0" t="n">
        <f aca="false">AVERAGE(AX155:AY155)</f>
        <v>0.06292105</v>
      </c>
      <c r="BA155" s="0" t="n">
        <v>0.0315915</v>
      </c>
      <c r="BB155" s="0" t="n">
        <v>0.0450366</v>
      </c>
      <c r="BC155" s="0" t="n">
        <f aca="false">AVERAGE(BA155:BB155)</f>
        <v>0.03831405</v>
      </c>
      <c r="BD155" s="0" t="n">
        <v>0.066074</v>
      </c>
      <c r="BE155" s="0" t="n">
        <v>0.0842078</v>
      </c>
      <c r="BF155" s="0" t="n">
        <f aca="false">AVERAGE(BD155:BE155)</f>
        <v>0.0751409</v>
      </c>
      <c r="BG155" s="0" t="n">
        <v>0.0924472</v>
      </c>
      <c r="BH155" s="0" t="n">
        <v>0.0826317</v>
      </c>
      <c r="BI155" s="0" t="n">
        <f aca="false">AVERAGE(BG155:BH155)</f>
        <v>0.08753945</v>
      </c>
      <c r="BJ155" s="0" t="n">
        <v>0.0756931</v>
      </c>
      <c r="BK155" s="0" t="n">
        <v>0.104825</v>
      </c>
      <c r="BL155" s="0" t="n">
        <f aca="false">AVERAGE(BJ155:BK155)</f>
        <v>0.09025905</v>
      </c>
      <c r="BM155" s="0" t="n">
        <v>0.0698826</v>
      </c>
      <c r="BN155" s="0" t="n">
        <v>0.0548981</v>
      </c>
      <c r="BO155" s="0" t="n">
        <f aca="false">AVERAGE(BM155:BN155)</f>
        <v>0.06239035</v>
      </c>
      <c r="BP155" s="0" t="n">
        <v>0.0940811</v>
      </c>
      <c r="BQ155" s="0" t="n">
        <v>0.0663765</v>
      </c>
      <c r="BR155" s="0" t="n">
        <f aca="false">AVERAGE(BP155:BQ155)</f>
        <v>0.0802288</v>
      </c>
      <c r="BS155" s="0" t="n">
        <v>0.102885</v>
      </c>
      <c r="BT155" s="0" t="n">
        <v>0.120605</v>
      </c>
      <c r="BU155" s="0" t="n">
        <f aca="false">AVERAGE(BS155:BT155)</f>
        <v>0.111745</v>
      </c>
      <c r="BV155" s="20" t="n">
        <f aca="false">STDEV(BS155:BT155)</f>
        <v>0.0125299321626256</v>
      </c>
    </row>
    <row r="156" customFormat="false" ht="12.75" hidden="false" customHeight="false" outlineLevel="0" collapsed="false">
      <c r="A156" s="0" t="n">
        <v>401</v>
      </c>
      <c r="B156" s="0" t="n">
        <v>0.190241</v>
      </c>
      <c r="C156" s="0" t="n">
        <v>0.202076</v>
      </c>
      <c r="D156" s="0" t="n">
        <f aca="false">AVERAGE(B156:C156)</f>
        <v>0.1961585</v>
      </c>
      <c r="E156" s="0" t="n">
        <v>0.117349</v>
      </c>
      <c r="F156" s="0" t="n">
        <v>0.177869</v>
      </c>
      <c r="G156" s="0" t="n">
        <f aca="false">AVERAGE(E156:F156)</f>
        <v>0.147609</v>
      </c>
      <c r="H156" s="0" t="n">
        <v>0.0901657</v>
      </c>
      <c r="I156" s="0" t="n">
        <v>0.0613528</v>
      </c>
      <c r="J156" s="0" t="n">
        <f aca="false">AVERAGE(H156:I156)</f>
        <v>0.07575925</v>
      </c>
      <c r="K156" s="0" t="n">
        <v>0.359448</v>
      </c>
      <c r="L156" s="0" t="n">
        <v>0.468495</v>
      </c>
      <c r="M156" s="0" t="n">
        <f aca="false">AVERAGE(K156:L156)</f>
        <v>0.4139715</v>
      </c>
      <c r="N156" s="0" t="n">
        <v>0.272877</v>
      </c>
      <c r="O156" s="0" t="n">
        <v>0.147543</v>
      </c>
      <c r="P156" s="0" t="n">
        <f aca="false">AVERAGE(N156:O156)</f>
        <v>0.21021</v>
      </c>
      <c r="Q156" s="0" t="n">
        <v>0.250599</v>
      </c>
      <c r="R156" s="0" t="n">
        <v>0.132769</v>
      </c>
      <c r="S156" s="0" t="n">
        <f aca="false">AVERAGE(Q156:R156)</f>
        <v>0.191684</v>
      </c>
      <c r="T156" s="0" t="n">
        <v>0.0931227</v>
      </c>
      <c r="U156" s="0" t="n">
        <v>0.142794</v>
      </c>
      <c r="V156" s="0" t="n">
        <f aca="false">AVERAGE(T156:U156)</f>
        <v>0.11795835</v>
      </c>
      <c r="W156" s="0" t="n">
        <v>0.155209</v>
      </c>
      <c r="X156" s="0" t="n">
        <v>0.22309</v>
      </c>
      <c r="Y156" s="0" t="n">
        <f aca="false">AVERAGE(W156:X156)</f>
        <v>0.1891495</v>
      </c>
      <c r="Z156" s="0" t="n">
        <v>0.127832</v>
      </c>
      <c r="AA156" s="0" t="n">
        <v>0.154459</v>
      </c>
      <c r="AB156" s="0" t="n">
        <f aca="false">AVERAGE(Z156:AA156)</f>
        <v>0.1411455</v>
      </c>
      <c r="AC156" s="0" t="n">
        <v>0.226931</v>
      </c>
      <c r="AD156" s="0" t="n">
        <v>0.241253</v>
      </c>
      <c r="AE156" s="0" t="n">
        <f aca="false">AVERAGE(AC156:AD156)</f>
        <v>0.234092</v>
      </c>
      <c r="AF156" s="0" t="n">
        <v>0.22609</v>
      </c>
      <c r="AG156" s="0" t="n">
        <v>0.202703</v>
      </c>
      <c r="AH156" s="0" t="n">
        <f aca="false">AVERAGE(AF156:AG156)</f>
        <v>0.2143965</v>
      </c>
      <c r="AI156" s="0" t="n">
        <v>0.241853</v>
      </c>
      <c r="AJ156" s="0" t="n">
        <v>0.14963</v>
      </c>
      <c r="AK156" s="0" t="n">
        <f aca="false">AVERAGE(AI156:AJ156)</f>
        <v>0.1957415</v>
      </c>
      <c r="AL156" s="0" t="n">
        <v>0.112904</v>
      </c>
      <c r="AM156" s="0" t="n">
        <v>0.16237</v>
      </c>
      <c r="AN156" s="0" t="n">
        <f aca="false">AVERAGE(AL156:AM156)</f>
        <v>0.137637</v>
      </c>
      <c r="AO156" s="0" t="n">
        <v>0.246904</v>
      </c>
      <c r="AP156" s="0" t="n">
        <v>0.280849</v>
      </c>
      <c r="AQ156" s="0" t="n">
        <f aca="false">AVERAGE(AO156:AP156)</f>
        <v>0.2638765</v>
      </c>
      <c r="AR156" s="0" t="n">
        <v>0.359737</v>
      </c>
      <c r="AS156" s="0" t="n">
        <v>0.209936</v>
      </c>
      <c r="AT156" s="0" t="n">
        <f aca="false">AVERAGE(AR156:AS156)</f>
        <v>0.2848365</v>
      </c>
      <c r="AU156" s="0" t="n">
        <v>0.243041</v>
      </c>
      <c r="AV156" s="0" t="n">
        <v>0.275295</v>
      </c>
      <c r="AW156" s="0" t="n">
        <f aca="false">AVERAGE(AU156:AV156)</f>
        <v>0.259168</v>
      </c>
      <c r="AX156" s="0" t="n">
        <v>0.18843</v>
      </c>
      <c r="AY156" s="0" t="n">
        <v>0.173156</v>
      </c>
      <c r="AZ156" s="0" t="n">
        <f aca="false">AVERAGE(AX156:AY156)</f>
        <v>0.180793</v>
      </c>
      <c r="BA156" s="0" t="n">
        <v>0.179334</v>
      </c>
      <c r="BB156" s="0" t="n">
        <v>0.184643</v>
      </c>
      <c r="BC156" s="0" t="n">
        <f aca="false">AVERAGE(BA156:BB156)</f>
        <v>0.1819885</v>
      </c>
      <c r="BD156" s="0" t="n">
        <v>0.165924</v>
      </c>
      <c r="BE156" s="0" t="n">
        <v>0.212778</v>
      </c>
      <c r="BF156" s="0" t="n">
        <f aca="false">AVERAGE(BD156:BE156)</f>
        <v>0.189351</v>
      </c>
      <c r="BG156" s="0" t="n">
        <v>0.241358</v>
      </c>
      <c r="BH156" s="0" t="n">
        <v>0.143955</v>
      </c>
      <c r="BI156" s="0" t="n">
        <f aca="false">AVERAGE(BG156:BH156)</f>
        <v>0.1926565</v>
      </c>
      <c r="BJ156" s="0" t="n">
        <v>0.201847</v>
      </c>
      <c r="BK156" s="0" t="n">
        <v>0.0694755</v>
      </c>
      <c r="BL156" s="0" t="n">
        <f aca="false">AVERAGE(BJ156:BK156)</f>
        <v>0.13566125</v>
      </c>
      <c r="BM156" s="0" t="n">
        <v>0.252161</v>
      </c>
      <c r="BN156" s="0" t="n">
        <v>0.160224</v>
      </c>
      <c r="BO156" s="0" t="n">
        <f aca="false">AVERAGE(BM156:BN156)</f>
        <v>0.2061925</v>
      </c>
      <c r="BP156" s="0" t="n">
        <v>0.339566</v>
      </c>
      <c r="BQ156" s="0" t="n">
        <v>0.235963</v>
      </c>
      <c r="BR156" s="0" t="n">
        <f aca="false">AVERAGE(BP156:BQ156)</f>
        <v>0.2877645</v>
      </c>
      <c r="BS156" s="0" t="n">
        <v>0.139346</v>
      </c>
      <c r="BT156" s="0" t="n">
        <v>0.367077</v>
      </c>
      <c r="BU156" s="0" t="n">
        <f aca="false">AVERAGE(BS156:BT156)</f>
        <v>0.2532115</v>
      </c>
      <c r="BV156" s="20" t="n">
        <f aca="false">STDEV(BS156:BT156)</f>
        <v>0.161030134386394</v>
      </c>
    </row>
    <row r="157" customFormat="false" ht="12.75" hidden="false" customHeight="false" outlineLevel="0" collapsed="false">
      <c r="A157" s="0" t="n">
        <v>402</v>
      </c>
      <c r="B157" s="0" t="n">
        <v>0.091563</v>
      </c>
      <c r="C157" s="0" t="n">
        <v>0.0385318</v>
      </c>
      <c r="D157" s="0" t="n">
        <f aca="false">AVERAGE(B157:C157)</f>
        <v>0.0650474</v>
      </c>
      <c r="E157" s="0" t="n">
        <v>0.0697988</v>
      </c>
      <c r="F157" s="0" t="n">
        <v>0.0481566</v>
      </c>
      <c r="G157" s="0" t="n">
        <f aca="false">AVERAGE(E157:F157)</f>
        <v>0.0589777</v>
      </c>
      <c r="H157" s="0" t="n">
        <v>0.0433178</v>
      </c>
      <c r="I157" s="0" t="n">
        <v>0.0471597</v>
      </c>
      <c r="J157" s="0" t="n">
        <f aca="false">AVERAGE(H157:I157)</f>
        <v>0.04523875</v>
      </c>
      <c r="K157" s="0" t="n">
        <v>0.0553879</v>
      </c>
      <c r="L157" s="0" t="n">
        <v>0.0638799</v>
      </c>
      <c r="M157" s="0" t="n">
        <f aca="false">AVERAGE(K157:L157)</f>
        <v>0.0596339</v>
      </c>
      <c r="N157" s="0" t="n">
        <v>0.0582485</v>
      </c>
      <c r="O157" s="0" t="n">
        <v>0.0624533</v>
      </c>
      <c r="P157" s="0" t="n">
        <f aca="false">AVERAGE(N157:O157)</f>
        <v>0.0603509</v>
      </c>
      <c r="Q157" s="0" t="n">
        <v>0.0671329</v>
      </c>
      <c r="R157" s="0" t="n">
        <v>0.0684446</v>
      </c>
      <c r="S157" s="0" t="n">
        <f aca="false">AVERAGE(Q157:R157)</f>
        <v>0.06778875</v>
      </c>
      <c r="T157" s="0" t="n">
        <v>0.0331704</v>
      </c>
      <c r="U157" s="0" t="n">
        <v>0.0494846</v>
      </c>
      <c r="V157" s="0" t="n">
        <f aca="false">AVERAGE(T157:U157)</f>
        <v>0.0413275</v>
      </c>
      <c r="W157" s="0" t="n">
        <v>0.0457628</v>
      </c>
      <c r="X157" s="0" t="n">
        <v>0.0761069</v>
      </c>
      <c r="Y157" s="0" t="n">
        <f aca="false">AVERAGE(W157:X157)</f>
        <v>0.06093485</v>
      </c>
      <c r="Z157" s="0" t="n">
        <v>0.001</v>
      </c>
      <c r="AA157" s="0" t="n">
        <v>0.0502078</v>
      </c>
      <c r="AB157" s="0" t="n">
        <f aca="false">AVERAGE(Z157:AA157)</f>
        <v>0.0256039</v>
      </c>
      <c r="AC157" s="0" t="n">
        <v>0.001</v>
      </c>
      <c r="AD157" s="0" t="n">
        <v>0.0392143</v>
      </c>
      <c r="AE157" s="0" t="n">
        <f aca="false">AVERAGE(AC157:AD157)</f>
        <v>0.02010715</v>
      </c>
      <c r="AF157" s="0" t="n">
        <v>0.0420809</v>
      </c>
      <c r="AG157" s="0" t="n">
        <v>0.0146623</v>
      </c>
      <c r="AH157" s="0" t="n">
        <f aca="false">AVERAGE(AF157:AG157)</f>
        <v>0.0283716</v>
      </c>
      <c r="AI157" s="0" t="n">
        <v>0.0787459</v>
      </c>
      <c r="AJ157" s="0" t="n">
        <v>0.0634452</v>
      </c>
      <c r="AK157" s="0" t="n">
        <f aca="false">AVERAGE(AI157:AJ157)</f>
        <v>0.07109555</v>
      </c>
      <c r="AL157" s="0" t="n">
        <v>0.0446548</v>
      </c>
      <c r="AM157" s="0" t="n">
        <v>0.0820078</v>
      </c>
      <c r="AN157" s="0" t="n">
        <f aca="false">AVERAGE(AL157:AM157)</f>
        <v>0.0633313</v>
      </c>
      <c r="AO157" s="0" t="n">
        <v>0.10292</v>
      </c>
      <c r="AP157" s="0" t="n">
        <v>0.110233</v>
      </c>
      <c r="AQ157" s="0" t="n">
        <f aca="false">AVERAGE(AO157:AP157)</f>
        <v>0.1065765</v>
      </c>
      <c r="AR157" s="0" t="n">
        <v>0.0386666</v>
      </c>
      <c r="AS157" s="0" t="n">
        <v>0.0700176</v>
      </c>
      <c r="AT157" s="0" t="n">
        <f aca="false">AVERAGE(AR157:AS157)</f>
        <v>0.0543421</v>
      </c>
      <c r="AU157" s="0" t="n">
        <v>0.106394</v>
      </c>
      <c r="AV157" s="0" t="n">
        <v>0.0697418</v>
      </c>
      <c r="AW157" s="0" t="n">
        <f aca="false">AVERAGE(AU157:AV157)</f>
        <v>0.0880679</v>
      </c>
      <c r="AX157" s="0" t="n">
        <v>0.104039</v>
      </c>
      <c r="AY157" s="0" t="n">
        <v>0.0345157</v>
      </c>
      <c r="AZ157" s="0" t="n">
        <f aca="false">AVERAGE(AX157:AY157)</f>
        <v>0.06927735</v>
      </c>
      <c r="BA157" s="0" t="n">
        <v>0.0776596</v>
      </c>
      <c r="BB157" s="0" t="n">
        <v>0.001</v>
      </c>
      <c r="BC157" s="0" t="n">
        <f aca="false">AVERAGE(BA157:BB157)</f>
        <v>0.0393298</v>
      </c>
      <c r="BD157" s="0" t="n">
        <v>0.0577186</v>
      </c>
      <c r="BE157" s="0" t="n">
        <v>0.033263</v>
      </c>
      <c r="BF157" s="0" t="n">
        <f aca="false">AVERAGE(BD157:BE157)</f>
        <v>0.0454908</v>
      </c>
      <c r="BG157" s="0" t="n">
        <v>0.0630142</v>
      </c>
      <c r="BH157" s="0" t="n">
        <v>0.0407263</v>
      </c>
      <c r="BI157" s="0" t="n">
        <f aca="false">AVERAGE(BG157:BH157)</f>
        <v>0.05187025</v>
      </c>
      <c r="BJ157" s="0" t="n">
        <v>0.0455564</v>
      </c>
      <c r="BK157" s="0" t="n">
        <v>0.0679983</v>
      </c>
      <c r="BL157" s="0" t="n">
        <f aca="false">AVERAGE(BJ157:BK157)</f>
        <v>0.05677735</v>
      </c>
      <c r="BM157" s="0" t="n">
        <v>0.0723575</v>
      </c>
      <c r="BN157" s="0" t="n">
        <v>0.001</v>
      </c>
      <c r="BO157" s="0" t="n">
        <f aca="false">AVERAGE(BM157:BN157)</f>
        <v>0.03667875</v>
      </c>
      <c r="BP157" s="0" t="n">
        <v>0.0511257</v>
      </c>
      <c r="BQ157" s="0" t="n">
        <v>0.0746849</v>
      </c>
      <c r="BR157" s="0" t="n">
        <f aca="false">AVERAGE(BP157:BQ157)</f>
        <v>0.0629053</v>
      </c>
      <c r="BS157" s="0" t="n">
        <v>0.0894922</v>
      </c>
      <c r="BT157" s="0" t="n">
        <v>0.0894547</v>
      </c>
      <c r="BU157" s="0" t="n">
        <f aca="false">AVERAGE(BS157:BT157)</f>
        <v>0.08947345</v>
      </c>
      <c r="BV157" s="20" t="n">
        <f aca="false">STDEV(BS157:BT157)</f>
        <v>2.65165042944926E-005</v>
      </c>
    </row>
    <row r="158" customFormat="false" ht="12.75" hidden="false" customHeight="false" outlineLevel="0" collapsed="false">
      <c r="A158" s="0" t="n">
        <v>403</v>
      </c>
      <c r="B158" s="0" t="n">
        <v>0.202892</v>
      </c>
      <c r="C158" s="0" t="n">
        <v>0.179982</v>
      </c>
      <c r="D158" s="0" t="n">
        <f aca="false">AVERAGE(B158:C158)</f>
        <v>0.191437</v>
      </c>
      <c r="E158" s="0" t="n">
        <v>0.259386</v>
      </c>
      <c r="F158" s="0" t="n">
        <v>0.214552</v>
      </c>
      <c r="G158" s="0" t="n">
        <f aca="false">AVERAGE(E158:F158)</f>
        <v>0.236969</v>
      </c>
      <c r="H158" s="0" t="n">
        <v>0.10339</v>
      </c>
      <c r="I158" s="0" t="n">
        <v>0.116869</v>
      </c>
      <c r="J158" s="0" t="n">
        <f aca="false">AVERAGE(H158:I158)</f>
        <v>0.1101295</v>
      </c>
      <c r="K158" s="0" t="n">
        <v>0.162372</v>
      </c>
      <c r="L158" s="0" t="n">
        <v>0.218663</v>
      </c>
      <c r="M158" s="0" t="n">
        <f aca="false">AVERAGE(K158:L158)</f>
        <v>0.1905175</v>
      </c>
      <c r="N158" s="0" t="n">
        <v>0.242604</v>
      </c>
      <c r="O158" s="0" t="n">
        <v>0.18704</v>
      </c>
      <c r="P158" s="0" t="n">
        <f aca="false">AVERAGE(N158:O158)</f>
        <v>0.214822</v>
      </c>
      <c r="Q158" s="0" t="n">
        <v>0.163099</v>
      </c>
      <c r="R158" s="0" t="n">
        <v>0.147312</v>
      </c>
      <c r="S158" s="0" t="n">
        <f aca="false">AVERAGE(Q158:R158)</f>
        <v>0.1552055</v>
      </c>
      <c r="T158" s="0" t="n">
        <v>0.0893236</v>
      </c>
      <c r="U158" s="0" t="n">
        <v>0.125989</v>
      </c>
      <c r="V158" s="0" t="n">
        <f aca="false">AVERAGE(T158:U158)</f>
        <v>0.1076563</v>
      </c>
      <c r="W158" s="0" t="n">
        <v>0.119336</v>
      </c>
      <c r="X158" s="0" t="n">
        <v>0.186283</v>
      </c>
      <c r="Y158" s="0" t="n">
        <f aca="false">AVERAGE(W158:X158)</f>
        <v>0.1528095</v>
      </c>
      <c r="Z158" s="0" t="n">
        <v>0.077137</v>
      </c>
      <c r="AA158" s="0" t="n">
        <v>0.188323</v>
      </c>
      <c r="AB158" s="0" t="n">
        <f aca="false">AVERAGE(Z158:AA158)</f>
        <v>0.13273</v>
      </c>
      <c r="AC158" s="0" t="n">
        <v>0.149133</v>
      </c>
      <c r="AD158" s="0" t="n">
        <v>0.11302</v>
      </c>
      <c r="AE158" s="0" t="n">
        <f aca="false">AVERAGE(AC158:AD158)</f>
        <v>0.1310765</v>
      </c>
      <c r="AF158" s="0" t="n">
        <v>0.181455</v>
      </c>
      <c r="AG158" s="0" t="n">
        <v>0.0975914</v>
      </c>
      <c r="AH158" s="0" t="n">
        <f aca="false">AVERAGE(AF158:AG158)</f>
        <v>0.1395232</v>
      </c>
      <c r="AI158" s="0" t="n">
        <v>0.172078</v>
      </c>
      <c r="AJ158" s="0" t="n">
        <v>0.122251</v>
      </c>
      <c r="AK158" s="0" t="n">
        <f aca="false">AVERAGE(AI158:AJ158)</f>
        <v>0.1471645</v>
      </c>
      <c r="AL158" s="0" t="n">
        <v>0.128339</v>
      </c>
      <c r="AM158" s="0" t="n">
        <v>0.18841</v>
      </c>
      <c r="AN158" s="0" t="n">
        <f aca="false">AVERAGE(AL158:AM158)</f>
        <v>0.1583745</v>
      </c>
      <c r="AO158" s="0" t="n">
        <v>0.294131</v>
      </c>
      <c r="AP158" s="0" t="n">
        <v>0.20789</v>
      </c>
      <c r="AQ158" s="0" t="n">
        <f aca="false">AVERAGE(AO158:AP158)</f>
        <v>0.2510105</v>
      </c>
      <c r="AR158" s="0" t="n">
        <v>0.125591</v>
      </c>
      <c r="AS158" s="0" t="n">
        <v>0.102856</v>
      </c>
      <c r="AT158" s="0" t="n">
        <f aca="false">AVERAGE(AR158:AS158)</f>
        <v>0.1142235</v>
      </c>
      <c r="AU158" s="0" t="n">
        <v>0.217499</v>
      </c>
      <c r="AV158" s="0" t="n">
        <v>0.208601</v>
      </c>
      <c r="AW158" s="0" t="n">
        <f aca="false">AVERAGE(AU158:AV158)</f>
        <v>0.21305</v>
      </c>
      <c r="AX158" s="0" t="n">
        <v>0.204141</v>
      </c>
      <c r="AY158" s="0" t="n">
        <v>0.0852331</v>
      </c>
      <c r="AZ158" s="0" t="n">
        <f aca="false">AVERAGE(AX158:AY158)</f>
        <v>0.14468705</v>
      </c>
      <c r="BA158" s="0" t="n">
        <v>0.184123</v>
      </c>
      <c r="BB158" s="0" t="n">
        <v>0.001</v>
      </c>
      <c r="BC158" s="0" t="n">
        <f aca="false">AVERAGE(BA158:BB158)</f>
        <v>0.0925615</v>
      </c>
      <c r="BD158" s="0" t="n">
        <v>0.156714</v>
      </c>
      <c r="BE158" s="0" t="n">
        <v>0.129402</v>
      </c>
      <c r="BF158" s="0" t="n">
        <f aca="false">AVERAGE(BD158:BE158)</f>
        <v>0.143058</v>
      </c>
      <c r="BG158" s="0" t="n">
        <v>0.15728</v>
      </c>
      <c r="BH158" s="0" t="n">
        <v>0.0854947</v>
      </c>
      <c r="BI158" s="0" t="n">
        <f aca="false">AVERAGE(BG158:BH158)</f>
        <v>0.12138735</v>
      </c>
      <c r="BJ158" s="0" t="n">
        <v>0.111445</v>
      </c>
      <c r="BK158" s="0" t="n">
        <v>0.157404</v>
      </c>
      <c r="BL158" s="0" t="n">
        <f aca="false">AVERAGE(BJ158:BK158)</f>
        <v>0.1344245</v>
      </c>
      <c r="BM158" s="0" t="n">
        <v>0.193264</v>
      </c>
      <c r="BN158" s="0" t="n">
        <v>0.0952148</v>
      </c>
      <c r="BO158" s="0" t="n">
        <f aca="false">AVERAGE(BM158:BN158)</f>
        <v>0.1442394</v>
      </c>
      <c r="BP158" s="0" t="n">
        <v>0.166303</v>
      </c>
      <c r="BQ158" s="0" t="n">
        <v>0.171584</v>
      </c>
      <c r="BR158" s="0" t="n">
        <f aca="false">AVERAGE(BP158:BQ158)</f>
        <v>0.1689435</v>
      </c>
      <c r="BS158" s="0" t="n">
        <v>0.166918</v>
      </c>
      <c r="BT158" s="0" t="n">
        <v>0.250436</v>
      </c>
      <c r="BU158" s="0" t="n">
        <f aca="false">AVERAGE(BS158:BT158)</f>
        <v>0.208677</v>
      </c>
      <c r="BV158" s="20" t="n">
        <f aca="false">STDEV(BS158:BT158)</f>
        <v>0.0590561441511381</v>
      </c>
    </row>
    <row r="159" customFormat="false" ht="12.75" hidden="false" customHeight="false" outlineLevel="0" collapsed="false">
      <c r="A159" s="0" t="n">
        <v>404</v>
      </c>
      <c r="B159" s="0" t="n">
        <v>0.317028</v>
      </c>
      <c r="C159" s="0" t="n">
        <v>0.388065</v>
      </c>
      <c r="D159" s="0" t="n">
        <f aca="false">AVERAGE(B159:C159)</f>
        <v>0.3525465</v>
      </c>
      <c r="E159" s="0" t="n">
        <v>0.417319</v>
      </c>
      <c r="F159" s="0" t="n">
        <v>0.27355</v>
      </c>
      <c r="G159" s="0" t="n">
        <f aca="false">AVERAGE(E159:F159)</f>
        <v>0.3454345</v>
      </c>
      <c r="H159" s="0" t="n">
        <v>0.110133</v>
      </c>
      <c r="I159" s="0" t="n">
        <v>0.118791</v>
      </c>
      <c r="J159" s="0" t="n">
        <f aca="false">AVERAGE(H159:I159)</f>
        <v>0.114462</v>
      </c>
      <c r="K159" s="0" t="n">
        <v>0.282814</v>
      </c>
      <c r="L159" s="0" t="n">
        <v>0.346145</v>
      </c>
      <c r="M159" s="0" t="n">
        <f aca="false">AVERAGE(K159:L159)</f>
        <v>0.3144795</v>
      </c>
      <c r="N159" s="0" t="n">
        <v>0.441591</v>
      </c>
      <c r="O159" s="0" t="n">
        <v>0.2732</v>
      </c>
      <c r="P159" s="0" t="n">
        <f aca="false">AVERAGE(N159:O159)</f>
        <v>0.3573955</v>
      </c>
      <c r="Q159" s="0" t="n">
        <v>0.237239</v>
      </c>
      <c r="R159" s="0" t="n">
        <v>0.141431</v>
      </c>
      <c r="S159" s="0" t="n">
        <f aca="false">AVERAGE(Q159:R159)</f>
        <v>0.189335</v>
      </c>
      <c r="T159" s="0" t="n">
        <v>0.111815</v>
      </c>
      <c r="U159" s="0" t="n">
        <v>0.127026</v>
      </c>
      <c r="V159" s="0" t="n">
        <f aca="false">AVERAGE(T159:U159)</f>
        <v>0.1194205</v>
      </c>
      <c r="W159" s="0" t="n">
        <v>0.163561</v>
      </c>
      <c r="X159" s="0" t="n">
        <v>0.302368</v>
      </c>
      <c r="Y159" s="0" t="n">
        <f aca="false">AVERAGE(W159:X159)</f>
        <v>0.2329645</v>
      </c>
      <c r="Z159" s="0" t="n">
        <v>0.289723</v>
      </c>
      <c r="AA159" s="0" t="n">
        <v>0.336992</v>
      </c>
      <c r="AB159" s="0" t="n">
        <f aca="false">AVERAGE(Z159:AA159)</f>
        <v>0.3133575</v>
      </c>
      <c r="AC159" s="0" t="n">
        <v>0.308509</v>
      </c>
      <c r="AD159" s="0" t="n">
        <v>0.232195</v>
      </c>
      <c r="AE159" s="0" t="n">
        <f aca="false">AVERAGE(AC159:AD159)</f>
        <v>0.270352</v>
      </c>
      <c r="AF159" s="0" t="n">
        <v>0.308463</v>
      </c>
      <c r="AG159" s="0" t="n">
        <v>0.350111</v>
      </c>
      <c r="AH159" s="0" t="n">
        <f aca="false">AVERAGE(AF159:AG159)</f>
        <v>0.329287</v>
      </c>
      <c r="AI159" s="0" t="n">
        <v>0.366024</v>
      </c>
      <c r="AJ159" s="0" t="n">
        <v>0.179025</v>
      </c>
      <c r="AK159" s="0" t="n">
        <f aca="false">AVERAGE(AI159:AJ159)</f>
        <v>0.2725245</v>
      </c>
      <c r="AL159" s="0" t="n">
        <v>0.243979</v>
      </c>
      <c r="AM159" s="0" t="n">
        <v>0.586474</v>
      </c>
      <c r="AN159" s="0" t="n">
        <f aca="false">AVERAGE(AL159:AM159)</f>
        <v>0.4152265</v>
      </c>
      <c r="AO159" s="0" t="n">
        <v>0.189626</v>
      </c>
      <c r="AP159" s="0" t="n">
        <v>0.237986</v>
      </c>
      <c r="AQ159" s="0" t="n">
        <f aca="false">AVERAGE(AO159:AP159)</f>
        <v>0.213806</v>
      </c>
      <c r="AR159" s="0" t="n">
        <v>0.274755</v>
      </c>
      <c r="AS159" s="0" t="n">
        <v>0.358599</v>
      </c>
      <c r="AT159" s="0" t="n">
        <f aca="false">AVERAGE(AR159:AS159)</f>
        <v>0.316677</v>
      </c>
      <c r="AU159" s="0" t="n">
        <v>0.321491</v>
      </c>
      <c r="AV159" s="0" t="n">
        <v>0.272907</v>
      </c>
      <c r="AW159" s="0" t="n">
        <f aca="false">AVERAGE(AU159:AV159)</f>
        <v>0.297199</v>
      </c>
      <c r="AX159" s="0" t="n">
        <v>0.211708</v>
      </c>
      <c r="AY159" s="0" t="n">
        <v>0.207159</v>
      </c>
      <c r="AZ159" s="0" t="n">
        <f aca="false">AVERAGE(AX159:AY159)</f>
        <v>0.2094335</v>
      </c>
      <c r="BA159" s="0" t="n">
        <v>0.351074</v>
      </c>
      <c r="BB159" s="0" t="n">
        <v>0.388925</v>
      </c>
      <c r="BC159" s="0" t="n">
        <f aca="false">AVERAGE(BA159:BB159)</f>
        <v>0.3699995</v>
      </c>
      <c r="BD159" s="0" t="n">
        <v>0.221332</v>
      </c>
      <c r="BE159" s="0" t="n">
        <v>0.268522</v>
      </c>
      <c r="BF159" s="0" t="n">
        <f aca="false">AVERAGE(BD159:BE159)</f>
        <v>0.244927</v>
      </c>
      <c r="BG159" s="0" t="n">
        <v>0.258523</v>
      </c>
      <c r="BH159" s="0" t="n">
        <v>0.247347</v>
      </c>
      <c r="BI159" s="0" t="n">
        <f aca="false">AVERAGE(BG159:BH159)</f>
        <v>0.252935</v>
      </c>
      <c r="BJ159" s="0" t="n">
        <v>0.307265</v>
      </c>
      <c r="BK159" s="0" t="n">
        <v>0.265888</v>
      </c>
      <c r="BL159" s="0" t="n">
        <f aca="false">AVERAGE(BJ159:BK159)</f>
        <v>0.2865765</v>
      </c>
      <c r="BM159" s="0" t="n">
        <v>0.312519</v>
      </c>
      <c r="BN159" s="0" t="n">
        <v>0.105253</v>
      </c>
      <c r="BO159" s="0" t="n">
        <f aca="false">AVERAGE(BM159:BN159)</f>
        <v>0.208886</v>
      </c>
      <c r="BP159" s="0" t="n">
        <v>0.267154</v>
      </c>
      <c r="BQ159" s="0" t="n">
        <v>0.240407</v>
      </c>
      <c r="BR159" s="0" t="n">
        <f aca="false">AVERAGE(BP159:BQ159)</f>
        <v>0.2537805</v>
      </c>
      <c r="BS159" s="0" t="n">
        <v>0.405247</v>
      </c>
      <c r="BT159" s="0" t="n">
        <v>0.444671</v>
      </c>
      <c r="BU159" s="0" t="n">
        <f aca="false">AVERAGE(BS159:BT159)</f>
        <v>0.424959</v>
      </c>
      <c r="BV159" s="20" t="n">
        <f aca="false">STDEV(BS159:BT159)</f>
        <v>0.0278769777414984</v>
      </c>
    </row>
    <row r="160" customFormat="false" ht="12.75" hidden="false" customHeight="false" outlineLevel="0" collapsed="false">
      <c r="A160" s="0" t="n">
        <v>405</v>
      </c>
      <c r="B160" s="0" t="n">
        <v>0.424792</v>
      </c>
      <c r="C160" s="0" t="n">
        <v>0.192957</v>
      </c>
      <c r="D160" s="0" t="n">
        <f aca="false">AVERAGE(B160:C160)</f>
        <v>0.3088745</v>
      </c>
      <c r="E160" s="0" t="n">
        <v>0.711624</v>
      </c>
      <c r="F160" s="0" t="n">
        <v>0.295278</v>
      </c>
      <c r="G160" s="0" t="n">
        <f aca="false">AVERAGE(E160:F160)</f>
        <v>0.503451</v>
      </c>
      <c r="H160" s="0" t="n">
        <v>0.342906</v>
      </c>
      <c r="I160" s="0" t="n">
        <v>0.202429</v>
      </c>
      <c r="J160" s="0" t="n">
        <f aca="false">AVERAGE(H160:I160)</f>
        <v>0.2726675</v>
      </c>
      <c r="K160" s="0" t="n">
        <v>0.815148</v>
      </c>
      <c r="L160" s="0" t="n">
        <v>0.518522</v>
      </c>
      <c r="M160" s="0" t="n">
        <f aca="false">AVERAGE(K160:L160)</f>
        <v>0.666835</v>
      </c>
      <c r="N160" s="0" t="n">
        <v>0.954206</v>
      </c>
      <c r="O160" s="0" t="n">
        <v>0.774523</v>
      </c>
      <c r="P160" s="0" t="n">
        <f aca="false">AVERAGE(N160:O160)</f>
        <v>0.8643645</v>
      </c>
      <c r="Q160" s="0" t="n">
        <v>0.664638</v>
      </c>
      <c r="R160" s="0" t="n">
        <v>0.412188</v>
      </c>
      <c r="S160" s="0" t="n">
        <f aca="false">AVERAGE(Q160:R160)</f>
        <v>0.538413</v>
      </c>
      <c r="T160" s="0" t="n">
        <v>0.242122</v>
      </c>
      <c r="U160" s="0" t="n">
        <v>0.443384</v>
      </c>
      <c r="V160" s="0" t="n">
        <f aca="false">AVERAGE(T160:U160)</f>
        <v>0.342753</v>
      </c>
      <c r="W160" s="0" t="n">
        <v>0.178267</v>
      </c>
      <c r="X160" s="0" t="n">
        <v>0.269691</v>
      </c>
      <c r="Y160" s="0" t="n">
        <f aca="false">AVERAGE(W160:X160)</f>
        <v>0.223979</v>
      </c>
      <c r="Z160" s="0" t="n">
        <v>0.197996</v>
      </c>
      <c r="AA160" s="0" t="n">
        <v>0.499295</v>
      </c>
      <c r="AB160" s="0" t="n">
        <f aca="false">AVERAGE(Z160:AA160)</f>
        <v>0.3486455</v>
      </c>
      <c r="AC160" s="0" t="n">
        <v>0.377689</v>
      </c>
      <c r="AD160" s="0" t="n">
        <v>0.281686</v>
      </c>
      <c r="AE160" s="0" t="n">
        <f aca="false">AVERAGE(AC160:AD160)</f>
        <v>0.3296875</v>
      </c>
      <c r="AF160" s="0" t="n">
        <v>0.32299</v>
      </c>
      <c r="AG160" s="0" t="n">
        <v>0.56026</v>
      </c>
      <c r="AH160" s="0" t="n">
        <f aca="false">AVERAGE(AF160:AG160)</f>
        <v>0.441625</v>
      </c>
      <c r="AI160" s="0" t="n">
        <v>0.309781</v>
      </c>
      <c r="AJ160" s="0" t="n">
        <v>0.325999</v>
      </c>
      <c r="AK160" s="0" t="n">
        <f aca="false">AVERAGE(AI160:AJ160)</f>
        <v>0.31789</v>
      </c>
      <c r="AL160" s="0" t="n">
        <v>0.425407</v>
      </c>
      <c r="AM160" s="0" t="n">
        <v>0.414794</v>
      </c>
      <c r="AN160" s="0" t="n">
        <f aca="false">AVERAGE(AL160:AM160)</f>
        <v>0.4201005</v>
      </c>
      <c r="AO160" s="0" t="n">
        <v>0.692373</v>
      </c>
      <c r="AP160" s="0" t="n">
        <v>0.677614</v>
      </c>
      <c r="AQ160" s="0" t="n">
        <f aca="false">AVERAGE(AO160:AP160)</f>
        <v>0.6849935</v>
      </c>
      <c r="AR160" s="0" t="n">
        <v>0.940104</v>
      </c>
      <c r="AS160" s="0" t="n">
        <v>0.457324</v>
      </c>
      <c r="AT160" s="0" t="n">
        <f aca="false">AVERAGE(AR160:AS160)</f>
        <v>0.698714</v>
      </c>
      <c r="AU160" s="0" t="n">
        <v>0.277544</v>
      </c>
      <c r="AV160" s="0" t="n">
        <v>0.492894</v>
      </c>
      <c r="AW160" s="0" t="n">
        <f aca="false">AVERAGE(AU160:AV160)</f>
        <v>0.385219</v>
      </c>
      <c r="AX160" s="0" t="n">
        <v>0.598229</v>
      </c>
      <c r="AY160" s="0" t="n">
        <v>0.533315</v>
      </c>
      <c r="AZ160" s="0" t="n">
        <f aca="false">AVERAGE(AX160:AY160)</f>
        <v>0.565772</v>
      </c>
      <c r="BA160" s="0" t="n">
        <v>0.44686</v>
      </c>
      <c r="BB160" s="0" t="n">
        <v>0.314713</v>
      </c>
      <c r="BC160" s="0" t="n">
        <f aca="false">AVERAGE(BA160:BB160)</f>
        <v>0.3807865</v>
      </c>
      <c r="BD160" s="0" t="n">
        <v>0.341034</v>
      </c>
      <c r="BE160" s="0" t="n">
        <v>0.534946</v>
      </c>
      <c r="BF160" s="0" t="n">
        <f aca="false">AVERAGE(BD160:BE160)</f>
        <v>0.43799</v>
      </c>
      <c r="BG160" s="0" t="n">
        <v>0.363304</v>
      </c>
      <c r="BH160" s="0" t="n">
        <v>0.611736</v>
      </c>
      <c r="BI160" s="0" t="n">
        <f aca="false">AVERAGE(BG160:BH160)</f>
        <v>0.48752</v>
      </c>
      <c r="BJ160" s="0" t="n">
        <v>0.47669</v>
      </c>
      <c r="BK160" s="0" t="n">
        <v>0.396383</v>
      </c>
      <c r="BL160" s="0" t="n">
        <f aca="false">AVERAGE(BJ160:BK160)</f>
        <v>0.4365365</v>
      </c>
      <c r="BM160" s="0" t="n">
        <v>0.756564</v>
      </c>
      <c r="BN160" s="0" t="n">
        <v>0.246242</v>
      </c>
      <c r="BO160" s="0" t="n">
        <f aca="false">AVERAGE(BM160:BN160)</f>
        <v>0.501403</v>
      </c>
      <c r="BP160" s="0" t="n">
        <v>0.883877</v>
      </c>
      <c r="BQ160" s="0" t="n">
        <v>0.63528</v>
      </c>
      <c r="BR160" s="0" t="n">
        <f aca="false">AVERAGE(BP160:BQ160)</f>
        <v>0.7595785</v>
      </c>
      <c r="BS160" s="0" t="n">
        <v>0.345511</v>
      </c>
      <c r="BT160" s="0" t="n">
        <v>0.667183</v>
      </c>
      <c r="BU160" s="0" t="n">
        <f aca="false">AVERAGE(BS160:BT160)</f>
        <v>0.506347</v>
      </c>
      <c r="BV160" s="20" t="n">
        <f aca="false">STDEV(BS160:BT160)</f>
        <v>0.227456452517839</v>
      </c>
    </row>
    <row r="161" customFormat="false" ht="12.75" hidden="false" customHeight="false" outlineLevel="0" collapsed="false">
      <c r="A161" s="0" t="n">
        <v>406</v>
      </c>
      <c r="B161" s="0" t="n">
        <v>0.191075</v>
      </c>
      <c r="C161" s="0" t="n">
        <v>0.14965</v>
      </c>
      <c r="D161" s="0" t="n">
        <f aca="false">AVERAGE(B161:C161)</f>
        <v>0.1703625</v>
      </c>
      <c r="E161" s="0" t="n">
        <v>0.15774</v>
      </c>
      <c r="F161" s="0" t="n">
        <v>0.209307</v>
      </c>
      <c r="G161" s="0" t="n">
        <f aca="false">AVERAGE(E161:F161)</f>
        <v>0.1835235</v>
      </c>
      <c r="H161" s="0" t="n">
        <v>0.153625</v>
      </c>
      <c r="I161" s="0" t="n">
        <v>0.101884</v>
      </c>
      <c r="J161" s="0" t="n">
        <f aca="false">AVERAGE(H161:I161)</f>
        <v>0.1277545</v>
      </c>
      <c r="K161" s="0" t="n">
        <v>0.301931</v>
      </c>
      <c r="L161" s="0" t="n">
        <v>0.319913</v>
      </c>
      <c r="M161" s="0" t="n">
        <f aca="false">AVERAGE(K161:L161)</f>
        <v>0.310922</v>
      </c>
      <c r="N161" s="0" t="n">
        <v>0.313624</v>
      </c>
      <c r="O161" s="0" t="n">
        <v>0.29124</v>
      </c>
      <c r="P161" s="0" t="n">
        <f aca="false">AVERAGE(N161:O161)</f>
        <v>0.302432</v>
      </c>
      <c r="Q161" s="0" t="n">
        <v>0.23137</v>
      </c>
      <c r="R161" s="0" t="n">
        <v>0.180456</v>
      </c>
      <c r="S161" s="0" t="n">
        <f aca="false">AVERAGE(Q161:R161)</f>
        <v>0.205913</v>
      </c>
      <c r="T161" s="0" t="n">
        <v>0.158585</v>
      </c>
      <c r="U161" s="0" t="n">
        <v>0.166592</v>
      </c>
      <c r="V161" s="0" t="n">
        <f aca="false">AVERAGE(T161:U161)</f>
        <v>0.1625885</v>
      </c>
      <c r="W161" s="0" t="n">
        <v>0.0670759</v>
      </c>
      <c r="X161" s="0" t="n">
        <v>0.192187</v>
      </c>
      <c r="Y161" s="0" t="n">
        <f aca="false">AVERAGE(W161:X161)</f>
        <v>0.12963145</v>
      </c>
      <c r="Z161" s="0" t="n">
        <v>0.16697</v>
      </c>
      <c r="AA161" s="0" t="n">
        <v>0.223405</v>
      </c>
      <c r="AB161" s="0" t="n">
        <f aca="false">AVERAGE(Z161:AA161)</f>
        <v>0.1951875</v>
      </c>
      <c r="AC161" s="0" t="n">
        <v>0.208728</v>
      </c>
      <c r="AD161" s="0" t="n">
        <v>0.166039</v>
      </c>
      <c r="AE161" s="0" t="n">
        <f aca="false">AVERAGE(AC161:AD161)</f>
        <v>0.1873835</v>
      </c>
      <c r="AF161" s="0" t="n">
        <v>0.243757</v>
      </c>
      <c r="AG161" s="0" t="n">
        <v>0.154141</v>
      </c>
      <c r="AH161" s="0" t="n">
        <f aca="false">AVERAGE(AF161:AG161)</f>
        <v>0.198949</v>
      </c>
      <c r="AI161" s="0" t="n">
        <v>0.2323</v>
      </c>
      <c r="AJ161" s="0" t="n">
        <v>0.170897</v>
      </c>
      <c r="AK161" s="0" t="n">
        <f aca="false">AVERAGE(AI161:AJ161)</f>
        <v>0.2015985</v>
      </c>
      <c r="AL161" s="0" t="n">
        <v>0.172492</v>
      </c>
      <c r="AM161" s="0" t="n">
        <v>0.280028</v>
      </c>
      <c r="AN161" s="0" t="n">
        <f aca="false">AVERAGE(AL161:AM161)</f>
        <v>0.22626</v>
      </c>
      <c r="AO161" s="0" t="n">
        <v>0.176016</v>
      </c>
      <c r="AP161" s="0" t="n">
        <v>0.305675</v>
      </c>
      <c r="AQ161" s="0" t="n">
        <f aca="false">AVERAGE(AO161:AP161)</f>
        <v>0.2408455</v>
      </c>
      <c r="AR161" s="0" t="n">
        <v>0.182542</v>
      </c>
      <c r="AS161" s="0" t="n">
        <v>0.229289</v>
      </c>
      <c r="AT161" s="0" t="n">
        <f aca="false">AVERAGE(AR161:AS161)</f>
        <v>0.2059155</v>
      </c>
      <c r="AU161" s="0" t="n">
        <v>0.266615</v>
      </c>
      <c r="AV161" s="0" t="n">
        <v>0.200513</v>
      </c>
      <c r="AW161" s="0" t="n">
        <f aca="false">AVERAGE(AU161:AV161)</f>
        <v>0.233564</v>
      </c>
      <c r="AX161" s="0" t="n">
        <v>0.325635</v>
      </c>
      <c r="AY161" s="0" t="n">
        <v>0.13089</v>
      </c>
      <c r="AZ161" s="0" t="n">
        <f aca="false">AVERAGE(AX161:AY161)</f>
        <v>0.2282625</v>
      </c>
      <c r="BA161" s="0" t="n">
        <v>0.22531</v>
      </c>
      <c r="BB161" s="0" t="n">
        <v>0.258135</v>
      </c>
      <c r="BC161" s="0" t="n">
        <f aca="false">AVERAGE(BA161:BB161)</f>
        <v>0.2417225</v>
      </c>
      <c r="BD161" s="0" t="n">
        <v>0.208372</v>
      </c>
      <c r="BE161" s="0" t="n">
        <v>0.244447</v>
      </c>
      <c r="BF161" s="0" t="n">
        <f aca="false">AVERAGE(BD161:BE161)</f>
        <v>0.2264095</v>
      </c>
      <c r="BG161" s="0" t="n">
        <v>0.200321</v>
      </c>
      <c r="BH161" s="0" t="n">
        <v>0.207761</v>
      </c>
      <c r="BI161" s="0" t="n">
        <f aca="false">AVERAGE(BG161:BH161)</f>
        <v>0.204041</v>
      </c>
      <c r="BJ161" s="0" t="n">
        <v>0.243374</v>
      </c>
      <c r="BK161" s="0" t="n">
        <v>0.31811</v>
      </c>
      <c r="BL161" s="0" t="n">
        <f aca="false">AVERAGE(BJ161:BK161)</f>
        <v>0.280742</v>
      </c>
      <c r="BM161" s="0" t="n">
        <v>0.239301</v>
      </c>
      <c r="BN161" s="0" t="n">
        <v>0.207661</v>
      </c>
      <c r="BO161" s="0" t="n">
        <f aca="false">AVERAGE(BM161:BN161)</f>
        <v>0.223481</v>
      </c>
      <c r="BP161" s="0" t="n">
        <v>0.268268</v>
      </c>
      <c r="BQ161" s="0" t="n">
        <v>0.259353</v>
      </c>
      <c r="BR161" s="0" t="n">
        <f aca="false">AVERAGE(BP161:BQ161)</f>
        <v>0.2638105</v>
      </c>
      <c r="BS161" s="0" t="n">
        <v>0.177834</v>
      </c>
      <c r="BT161" s="0" t="n">
        <v>0.431649</v>
      </c>
      <c r="BU161" s="0" t="n">
        <f aca="false">AVERAGE(BS161:BT161)</f>
        <v>0.3047415</v>
      </c>
      <c r="BV161" s="20" t="n">
        <f aca="false">STDEV(BS161:BT161)</f>
        <v>0.179474307666864</v>
      </c>
    </row>
    <row r="162" customFormat="false" ht="12.75" hidden="false" customHeight="false" outlineLevel="0" collapsed="false">
      <c r="A162" s="0" t="n">
        <v>408</v>
      </c>
      <c r="B162" s="0" t="n">
        <v>0.0579146</v>
      </c>
      <c r="C162" s="0" t="n">
        <v>0.0695679</v>
      </c>
      <c r="D162" s="0" t="n">
        <f aca="false">AVERAGE(B162:C162)</f>
        <v>0.06374125</v>
      </c>
      <c r="E162" s="0" t="n">
        <v>0.149595</v>
      </c>
      <c r="F162" s="0" t="n">
        <v>0.135502</v>
      </c>
      <c r="G162" s="0" t="n">
        <f aca="false">AVERAGE(E162:F162)</f>
        <v>0.1425485</v>
      </c>
      <c r="H162" s="0" t="n">
        <v>0.0554861</v>
      </c>
      <c r="I162" s="0" t="n">
        <v>0.0658373</v>
      </c>
      <c r="J162" s="0" t="n">
        <f aca="false">AVERAGE(H162:I162)</f>
        <v>0.0606617</v>
      </c>
      <c r="K162" s="0" t="n">
        <v>0.0245658</v>
      </c>
      <c r="L162" s="0" t="n">
        <v>0.001</v>
      </c>
      <c r="M162" s="0" t="n">
        <f aca="false">AVERAGE(K162:L162)</f>
        <v>0.0127829</v>
      </c>
      <c r="N162" s="0" t="n">
        <v>0.203718</v>
      </c>
      <c r="O162" s="0" t="n">
        <v>0.001</v>
      </c>
      <c r="P162" s="0" t="n">
        <f aca="false">AVERAGE(N162:O162)</f>
        <v>0.102359</v>
      </c>
      <c r="Q162" s="0" t="n">
        <v>0.155587</v>
      </c>
      <c r="R162" s="0" t="n">
        <v>0.11427</v>
      </c>
      <c r="S162" s="0" t="n">
        <f aca="false">AVERAGE(Q162:R162)</f>
        <v>0.1349285</v>
      </c>
      <c r="T162" s="0" t="n">
        <v>0.0338112</v>
      </c>
      <c r="U162" s="0" t="n">
        <v>0.037751</v>
      </c>
      <c r="V162" s="0" t="n">
        <f aca="false">AVERAGE(T162:U162)</f>
        <v>0.0357811</v>
      </c>
      <c r="W162" s="0" t="n">
        <v>0.020013</v>
      </c>
      <c r="X162" s="0" t="n">
        <v>0.001</v>
      </c>
      <c r="Y162" s="0" t="n">
        <f aca="false">AVERAGE(W162:X162)</f>
        <v>0.0105065</v>
      </c>
      <c r="Z162" s="0" t="n">
        <v>0.292231</v>
      </c>
      <c r="AA162" s="0" t="n">
        <v>0.221428</v>
      </c>
      <c r="AB162" s="0" t="n">
        <f aca="false">AVERAGE(Z162:AA162)</f>
        <v>0.2568295</v>
      </c>
      <c r="AC162" s="0" t="n">
        <v>0.120262</v>
      </c>
      <c r="AD162" s="0" t="n">
        <v>0.0850181</v>
      </c>
      <c r="AE162" s="0" t="n">
        <f aca="false">AVERAGE(AC162:AD162)</f>
        <v>0.10264005</v>
      </c>
      <c r="AF162" s="0" t="n">
        <v>0.0546</v>
      </c>
      <c r="AG162" s="0" t="n">
        <v>0.0306161</v>
      </c>
      <c r="AH162" s="0" t="n">
        <f aca="false">AVERAGE(AF162:AG162)</f>
        <v>0.04260805</v>
      </c>
      <c r="AI162" s="0" t="n">
        <v>0.133586</v>
      </c>
      <c r="AJ162" s="0" t="n">
        <v>0.0396588</v>
      </c>
      <c r="AK162" s="0" t="n">
        <f aca="false">AVERAGE(AI162:AJ162)</f>
        <v>0.0866224</v>
      </c>
      <c r="AL162" s="0" t="n">
        <v>0.0569201</v>
      </c>
      <c r="AM162" s="0" t="n">
        <v>0.0822844</v>
      </c>
      <c r="AN162" s="0" t="n">
        <f aca="false">AVERAGE(AL162:AM162)</f>
        <v>0.06960225</v>
      </c>
      <c r="AO162" s="0" t="n">
        <v>0.0885682</v>
      </c>
      <c r="AP162" s="0" t="n">
        <v>0.100123</v>
      </c>
      <c r="AQ162" s="0" t="n">
        <f aca="false">AVERAGE(AO162:AP162)</f>
        <v>0.0943456</v>
      </c>
      <c r="AR162" s="0" t="n">
        <v>0.057335</v>
      </c>
      <c r="AS162" s="0" t="n">
        <v>0.0796032</v>
      </c>
      <c r="AT162" s="0" t="n">
        <f aca="false">AVERAGE(AR162:AS162)</f>
        <v>0.0684691</v>
      </c>
      <c r="AU162" s="0" t="n">
        <v>0.0884288</v>
      </c>
      <c r="AV162" s="0" t="n">
        <v>0.0749929</v>
      </c>
      <c r="AW162" s="0" t="n">
        <f aca="false">AVERAGE(AU162:AV162)</f>
        <v>0.08171085</v>
      </c>
      <c r="AX162" s="0" t="n">
        <v>0.0371369</v>
      </c>
      <c r="AY162" s="0" t="n">
        <v>0.0245348</v>
      </c>
      <c r="AZ162" s="0" t="n">
        <f aca="false">AVERAGE(AX162:AY162)</f>
        <v>0.03083585</v>
      </c>
      <c r="BA162" s="0" t="n">
        <v>0.0357863</v>
      </c>
      <c r="BB162" s="0" t="n">
        <v>0.103367</v>
      </c>
      <c r="BC162" s="0" t="n">
        <f aca="false">AVERAGE(BA162:BB162)</f>
        <v>0.06957665</v>
      </c>
      <c r="BD162" s="0" t="n">
        <v>0.15727</v>
      </c>
      <c r="BE162" s="0" t="n">
        <v>0.177827</v>
      </c>
      <c r="BF162" s="0" t="n">
        <f aca="false">AVERAGE(BD162:BE162)</f>
        <v>0.1675485</v>
      </c>
      <c r="BG162" s="0" t="n">
        <v>0.0962244</v>
      </c>
      <c r="BH162" s="0" t="n">
        <v>0.0722132</v>
      </c>
      <c r="BI162" s="0" t="n">
        <f aca="false">AVERAGE(BG162:BH162)</f>
        <v>0.0842188</v>
      </c>
      <c r="BJ162" s="0" t="n">
        <v>0.0771211</v>
      </c>
      <c r="BK162" s="0" t="n">
        <v>0.150773</v>
      </c>
      <c r="BL162" s="0" t="n">
        <f aca="false">AVERAGE(BJ162:BK162)</f>
        <v>0.11394705</v>
      </c>
      <c r="BM162" s="0" t="n">
        <v>0.120004</v>
      </c>
      <c r="BN162" s="0" t="n">
        <v>0.042919</v>
      </c>
      <c r="BO162" s="0" t="n">
        <f aca="false">AVERAGE(BM162:BN162)</f>
        <v>0.0814615</v>
      </c>
      <c r="BP162" s="0" t="n">
        <v>0.0494168</v>
      </c>
      <c r="BQ162" s="0" t="n">
        <v>0.0685984</v>
      </c>
      <c r="BR162" s="0" t="n">
        <f aca="false">AVERAGE(BP162:BQ162)</f>
        <v>0.0590076</v>
      </c>
      <c r="BS162" s="0" t="n">
        <v>0.148179</v>
      </c>
      <c r="BT162" s="0" t="n">
        <v>0.161033</v>
      </c>
      <c r="BU162" s="0" t="n">
        <f aca="false">AVERAGE(BS162:BT162)</f>
        <v>0.154606</v>
      </c>
      <c r="BV162" s="20" t="n">
        <f aca="false">STDEV(BS162:BT162)</f>
        <v>0.00908915056537189</v>
      </c>
    </row>
    <row r="163" customFormat="false" ht="12.75" hidden="false" customHeight="false" outlineLevel="0" collapsed="false">
      <c r="A163" s="0" t="n">
        <v>410</v>
      </c>
      <c r="B163" s="0" t="n">
        <v>0.0781074</v>
      </c>
      <c r="C163" s="0" t="n">
        <v>0.0592067</v>
      </c>
      <c r="D163" s="0" t="n">
        <f aca="false">AVERAGE(B163:C163)</f>
        <v>0.06865705</v>
      </c>
      <c r="E163" s="0" t="n">
        <v>0.170097</v>
      </c>
      <c r="F163" s="0" t="n">
        <v>0.141715</v>
      </c>
      <c r="G163" s="0" t="n">
        <f aca="false">AVERAGE(E163:F163)</f>
        <v>0.155906</v>
      </c>
      <c r="H163" s="0" t="n">
        <v>0.0802545</v>
      </c>
      <c r="I163" s="0" t="n">
        <v>0.0820358</v>
      </c>
      <c r="J163" s="0" t="n">
        <f aca="false">AVERAGE(H163:I163)</f>
        <v>0.08114515</v>
      </c>
      <c r="K163" s="0" t="n">
        <v>0.0505674</v>
      </c>
      <c r="L163" s="0" t="n">
        <v>0.0667292</v>
      </c>
      <c r="M163" s="0" t="n">
        <f aca="false">AVERAGE(K163:L163)</f>
        <v>0.0586483</v>
      </c>
      <c r="N163" s="0" t="n">
        <v>0.175169</v>
      </c>
      <c r="O163" s="0" t="n">
        <v>0.149494</v>
      </c>
      <c r="P163" s="0" t="n">
        <f aca="false">AVERAGE(N163:O163)</f>
        <v>0.1623315</v>
      </c>
      <c r="Q163" s="0" t="n">
        <v>0.103677</v>
      </c>
      <c r="R163" s="0" t="n">
        <v>0.077668</v>
      </c>
      <c r="S163" s="0" t="n">
        <f aca="false">AVERAGE(Q163:R163)</f>
        <v>0.0906725</v>
      </c>
      <c r="T163" s="0" t="n">
        <v>0.0401226</v>
      </c>
      <c r="U163" s="0" t="n">
        <v>0.0552414</v>
      </c>
      <c r="V163" s="0" t="n">
        <f aca="false">AVERAGE(T163:U163)</f>
        <v>0.047682</v>
      </c>
      <c r="W163" s="0" t="n">
        <v>0.0452881</v>
      </c>
      <c r="X163" s="0" t="n">
        <v>0.0650375</v>
      </c>
      <c r="Y163" s="0" t="n">
        <f aca="false">AVERAGE(W163:X163)</f>
        <v>0.0551628</v>
      </c>
      <c r="Z163" s="0" t="n">
        <v>0.227238</v>
      </c>
      <c r="AA163" s="0" t="n">
        <v>0.220305</v>
      </c>
      <c r="AB163" s="0" t="n">
        <f aca="false">AVERAGE(Z163:AA163)</f>
        <v>0.2237715</v>
      </c>
      <c r="AC163" s="0" t="n">
        <v>0.0616738</v>
      </c>
      <c r="AD163" s="0" t="n">
        <v>0.087331</v>
      </c>
      <c r="AE163" s="0" t="n">
        <f aca="false">AVERAGE(AC163:AD163)</f>
        <v>0.0745024</v>
      </c>
      <c r="AF163" s="0" t="n">
        <v>0.0558965</v>
      </c>
      <c r="AG163" s="0" t="n">
        <v>0.0377252</v>
      </c>
      <c r="AH163" s="0" t="n">
        <f aca="false">AVERAGE(AF163:AG163)</f>
        <v>0.04681085</v>
      </c>
      <c r="AI163" s="0" t="n">
        <v>0.145571</v>
      </c>
      <c r="AJ163" s="0" t="n">
        <v>0.0489152</v>
      </c>
      <c r="AK163" s="0" t="n">
        <f aca="false">AVERAGE(AI163:AJ163)</f>
        <v>0.0972431</v>
      </c>
      <c r="AL163" s="0" t="n">
        <v>0.0886918</v>
      </c>
      <c r="AM163" s="0" t="n">
        <v>0.121797</v>
      </c>
      <c r="AN163" s="0" t="n">
        <f aca="false">AVERAGE(AL163:AM163)</f>
        <v>0.1052444</v>
      </c>
      <c r="AO163" s="0" t="n">
        <v>0.0968304</v>
      </c>
      <c r="AP163" s="0" t="n">
        <v>0.097771</v>
      </c>
      <c r="AQ163" s="0" t="n">
        <f aca="false">AVERAGE(AO163:AP163)</f>
        <v>0.0973007</v>
      </c>
      <c r="AR163" s="0" t="n">
        <v>0.0612997</v>
      </c>
      <c r="AS163" s="0" t="n">
        <v>0.0640786</v>
      </c>
      <c r="AT163" s="0" t="n">
        <f aca="false">AVERAGE(AR163:AS163)</f>
        <v>0.06268915</v>
      </c>
      <c r="AU163" s="0" t="n">
        <v>0.138765</v>
      </c>
      <c r="AV163" s="0" t="n">
        <v>0.100493</v>
      </c>
      <c r="AW163" s="0" t="n">
        <f aca="false">AVERAGE(AU163:AV163)</f>
        <v>0.119629</v>
      </c>
      <c r="AX163" s="0" t="n">
        <v>0.0804278</v>
      </c>
      <c r="AY163" s="0" t="n">
        <v>0.0422943</v>
      </c>
      <c r="AZ163" s="0" t="n">
        <f aca="false">AVERAGE(AX163:AY163)</f>
        <v>0.06136105</v>
      </c>
      <c r="BA163" s="0" t="n">
        <v>0.120805</v>
      </c>
      <c r="BB163" s="0" t="n">
        <v>0.0740791</v>
      </c>
      <c r="BC163" s="0" t="n">
        <f aca="false">AVERAGE(BA163:BB163)</f>
        <v>0.09744205</v>
      </c>
      <c r="BD163" s="0" t="n">
        <v>0.181425</v>
      </c>
      <c r="BE163" s="0" t="n">
        <v>0.175964</v>
      </c>
      <c r="BF163" s="0" t="n">
        <f aca="false">AVERAGE(BD163:BE163)</f>
        <v>0.1786945</v>
      </c>
      <c r="BG163" s="0" t="n">
        <v>0.0898179</v>
      </c>
      <c r="BH163" s="0" t="n">
        <v>0.0738058</v>
      </c>
      <c r="BI163" s="0" t="n">
        <f aca="false">AVERAGE(BG163:BH163)</f>
        <v>0.08181185</v>
      </c>
      <c r="BJ163" s="0" t="n">
        <v>0.0769468</v>
      </c>
      <c r="BK163" s="0" t="n">
        <v>0.0722537</v>
      </c>
      <c r="BL163" s="0" t="n">
        <f aca="false">AVERAGE(BJ163:BK163)</f>
        <v>0.07460025</v>
      </c>
      <c r="BM163" s="0" t="n">
        <v>0.155636</v>
      </c>
      <c r="BN163" s="0" t="n">
        <v>0.0610085</v>
      </c>
      <c r="BO163" s="0" t="n">
        <f aca="false">AVERAGE(BM163:BN163)</f>
        <v>0.10832225</v>
      </c>
      <c r="BP163" s="0" t="n">
        <v>0.0681569</v>
      </c>
      <c r="BQ163" s="0" t="n">
        <v>0.069024</v>
      </c>
      <c r="BR163" s="0" t="n">
        <f aca="false">AVERAGE(BP163:BQ163)</f>
        <v>0.06859045</v>
      </c>
      <c r="BS163" s="0" t="n">
        <v>0.141368</v>
      </c>
      <c r="BT163" s="0" t="n">
        <v>0.197095</v>
      </c>
      <c r="BU163" s="0" t="n">
        <f aca="false">AVERAGE(BS163:BT163)</f>
        <v>0.1692315</v>
      </c>
      <c r="BV163" s="20" t="n">
        <f aca="false">STDEV(BS163:BT163)</f>
        <v>0.0394049395951827</v>
      </c>
    </row>
    <row r="164" customFormat="false" ht="12.75" hidden="false" customHeight="false" outlineLevel="0" collapsed="false">
      <c r="A164" s="0" t="n">
        <v>413</v>
      </c>
      <c r="B164" s="0" t="n">
        <v>0.0394751</v>
      </c>
      <c r="C164" s="0" t="n">
        <v>0.067343</v>
      </c>
      <c r="D164" s="0" t="n">
        <f aca="false">AVERAGE(B164:C164)</f>
        <v>0.05340905</v>
      </c>
      <c r="E164" s="0" t="n">
        <v>0.0706665</v>
      </c>
      <c r="F164" s="0" t="n">
        <v>0.0952197</v>
      </c>
      <c r="G164" s="0" t="n">
        <f aca="false">AVERAGE(E164:F164)</f>
        <v>0.0829431</v>
      </c>
      <c r="H164" s="0" t="n">
        <v>0.0473175</v>
      </c>
      <c r="I164" s="0" t="n">
        <v>0.0633023</v>
      </c>
      <c r="J164" s="0" t="n">
        <f aca="false">AVERAGE(H164:I164)</f>
        <v>0.0553099</v>
      </c>
      <c r="K164" s="0" t="n">
        <v>0.101725</v>
      </c>
      <c r="L164" s="0" t="n">
        <v>0.0844221</v>
      </c>
      <c r="M164" s="0" t="n">
        <f aca="false">AVERAGE(K164:L164)</f>
        <v>0.09307355</v>
      </c>
      <c r="N164" s="0" t="n">
        <v>0.100272</v>
      </c>
      <c r="O164" s="0" t="n">
        <v>0.001</v>
      </c>
      <c r="P164" s="0" t="n">
        <f aca="false">AVERAGE(N164:O164)</f>
        <v>0.050636</v>
      </c>
      <c r="Q164" s="0" t="n">
        <v>0.0833114</v>
      </c>
      <c r="R164" s="0" t="n">
        <v>0.0844147</v>
      </c>
      <c r="S164" s="0" t="n">
        <f aca="false">AVERAGE(Q164:R164)</f>
        <v>0.08386305</v>
      </c>
      <c r="T164" s="0" t="n">
        <v>0.0524304</v>
      </c>
      <c r="U164" s="0" t="n">
        <v>0.0345665</v>
      </c>
      <c r="V164" s="0" t="n">
        <f aca="false">AVERAGE(T164:U164)</f>
        <v>0.04349845</v>
      </c>
      <c r="W164" s="0" t="n">
        <v>0.071037</v>
      </c>
      <c r="X164" s="0" t="n">
        <v>0.0678992</v>
      </c>
      <c r="Y164" s="0" t="n">
        <f aca="false">AVERAGE(W164:X164)</f>
        <v>0.0694681</v>
      </c>
      <c r="Z164" s="0" t="n">
        <v>0.119999</v>
      </c>
      <c r="AA164" s="0" t="n">
        <v>0.111882</v>
      </c>
      <c r="AB164" s="0" t="n">
        <f aca="false">AVERAGE(Z164:AA164)</f>
        <v>0.1159405</v>
      </c>
      <c r="AC164" s="0" t="n">
        <v>0.0830995</v>
      </c>
      <c r="AD164" s="0" t="n">
        <v>0.0828817</v>
      </c>
      <c r="AE164" s="0" t="n">
        <f aca="false">AVERAGE(AC164:AD164)</f>
        <v>0.0829906</v>
      </c>
      <c r="AF164" s="0" t="n">
        <v>0.05661</v>
      </c>
      <c r="AG164" s="0" t="n">
        <v>0.0696048</v>
      </c>
      <c r="AH164" s="0" t="n">
        <f aca="false">AVERAGE(AF164:AG164)</f>
        <v>0.0631074</v>
      </c>
      <c r="AI164" s="0" t="n">
        <v>0.13403</v>
      </c>
      <c r="AJ164" s="0" t="n">
        <v>0.0848091</v>
      </c>
      <c r="AK164" s="0" t="n">
        <f aca="false">AVERAGE(AI164:AJ164)</f>
        <v>0.10941955</v>
      </c>
      <c r="AL164" s="0" t="n">
        <v>0.0470053</v>
      </c>
      <c r="AM164" s="0" t="n">
        <v>0.155139</v>
      </c>
      <c r="AN164" s="0" t="n">
        <f aca="false">AVERAGE(AL164:AM164)</f>
        <v>0.10107215</v>
      </c>
      <c r="AO164" s="0" t="n">
        <v>0.0392266</v>
      </c>
      <c r="AP164" s="0" t="n">
        <v>0.0922411</v>
      </c>
      <c r="AQ164" s="0" t="n">
        <f aca="false">AVERAGE(AO164:AP164)</f>
        <v>0.06573385</v>
      </c>
      <c r="AR164" s="0" t="n">
        <v>0.0975358</v>
      </c>
      <c r="AS164" s="0" t="n">
        <v>0.113046</v>
      </c>
      <c r="AT164" s="0" t="n">
        <f aca="false">AVERAGE(AR164:AS164)</f>
        <v>0.1052909</v>
      </c>
      <c r="AU164" s="0" t="n">
        <v>0.158673</v>
      </c>
      <c r="AV164" s="0" t="n">
        <v>0.0529959</v>
      </c>
      <c r="AW164" s="0" t="n">
        <f aca="false">AVERAGE(AU164:AV164)</f>
        <v>0.10583445</v>
      </c>
      <c r="AX164" s="0" t="n">
        <v>0.0738223</v>
      </c>
      <c r="AY164" s="0" t="n">
        <v>0.0445155</v>
      </c>
      <c r="AZ164" s="0" t="n">
        <f aca="false">AVERAGE(AX164:AY164)</f>
        <v>0.0591689</v>
      </c>
      <c r="BA164" s="0" t="n">
        <v>0.0965271</v>
      </c>
      <c r="BB164" s="0" t="n">
        <v>0.0878469</v>
      </c>
      <c r="BC164" s="0" t="n">
        <f aca="false">AVERAGE(BA164:BB164)</f>
        <v>0.092187</v>
      </c>
      <c r="BD164" s="0" t="n">
        <v>0.0518207</v>
      </c>
      <c r="BE164" s="0" t="n">
        <v>0.0529344</v>
      </c>
      <c r="BF164" s="0" t="n">
        <f aca="false">AVERAGE(BD164:BE164)</f>
        <v>0.05237755</v>
      </c>
      <c r="BG164" s="0" t="n">
        <v>0.0586423</v>
      </c>
      <c r="BH164" s="0" t="n">
        <v>0.0346001</v>
      </c>
      <c r="BI164" s="0" t="n">
        <f aca="false">AVERAGE(BG164:BH164)</f>
        <v>0.0466212</v>
      </c>
      <c r="BJ164" s="0" t="n">
        <v>0.0927818</v>
      </c>
      <c r="BK164" s="0" t="n">
        <v>0.001</v>
      </c>
      <c r="BL164" s="0" t="n">
        <f aca="false">AVERAGE(BJ164:BK164)</f>
        <v>0.0468909</v>
      </c>
      <c r="BM164" s="0" t="n">
        <v>0.116642</v>
      </c>
      <c r="BN164" s="0" t="n">
        <v>0.001</v>
      </c>
      <c r="BO164" s="0" t="n">
        <f aca="false">AVERAGE(BM164:BN164)</f>
        <v>0.058821</v>
      </c>
      <c r="BP164" s="0" t="n">
        <v>0.080471</v>
      </c>
      <c r="BQ164" s="0" t="n">
        <v>0.116443</v>
      </c>
      <c r="BR164" s="0" t="n">
        <f aca="false">AVERAGE(BP164:BQ164)</f>
        <v>0.098457</v>
      </c>
      <c r="BS164" s="0" t="n">
        <v>0.125599</v>
      </c>
      <c r="BT164" s="0" t="n">
        <v>0.134916</v>
      </c>
      <c r="BU164" s="0" t="n">
        <f aca="false">AVERAGE(BS164:BT164)</f>
        <v>0.1302575</v>
      </c>
      <c r="BV164" s="20" t="n">
        <f aca="false">STDEV(BS164:BT164)</f>
        <v>0.00658811388031508</v>
      </c>
    </row>
    <row r="165" customFormat="false" ht="12.75" hidden="false" customHeight="false" outlineLevel="0" collapsed="false">
      <c r="A165" s="0" t="n">
        <v>415</v>
      </c>
      <c r="B165" s="0" t="n">
        <v>0.0210871</v>
      </c>
      <c r="C165" s="0" t="n">
        <v>0.0385717</v>
      </c>
      <c r="D165" s="0" t="n">
        <f aca="false">AVERAGE(B165:C165)</f>
        <v>0.0298294</v>
      </c>
      <c r="E165" s="0" t="n">
        <v>0.0102519</v>
      </c>
      <c r="F165" s="0" t="n">
        <v>0.0303131</v>
      </c>
      <c r="G165" s="0" t="n">
        <f aca="false">AVERAGE(E165:F165)</f>
        <v>0.0202825</v>
      </c>
      <c r="H165" s="0" t="n">
        <v>0.0142036</v>
      </c>
      <c r="I165" s="0" t="n">
        <v>0.0110681</v>
      </c>
      <c r="J165" s="0" t="n">
        <f aca="false">AVERAGE(H165:I165)</f>
        <v>0.01263585</v>
      </c>
      <c r="K165" s="0" t="n">
        <v>0.025341</v>
      </c>
      <c r="L165" s="0" t="n">
        <v>0.0243603</v>
      </c>
      <c r="M165" s="0" t="n">
        <f aca="false">AVERAGE(K165:L165)</f>
        <v>0.02485065</v>
      </c>
      <c r="N165" s="0" t="n">
        <v>0.0332083</v>
      </c>
      <c r="O165" s="0" t="n">
        <v>0.0159878</v>
      </c>
      <c r="P165" s="0" t="n">
        <f aca="false">AVERAGE(N165:O165)</f>
        <v>0.02459805</v>
      </c>
      <c r="Q165" s="0" t="n">
        <v>0.0268472</v>
      </c>
      <c r="R165" s="0" t="n">
        <v>0.0158479</v>
      </c>
      <c r="S165" s="0" t="n">
        <f aca="false">AVERAGE(Q165:R165)</f>
        <v>0.02134755</v>
      </c>
      <c r="T165" s="0" t="n">
        <v>0.0131038</v>
      </c>
      <c r="U165" s="0" t="n">
        <v>0.0160059</v>
      </c>
      <c r="V165" s="0" t="n">
        <f aca="false">AVERAGE(T165:U165)</f>
        <v>0.01455485</v>
      </c>
      <c r="W165" s="0" t="n">
        <v>0.0324762</v>
      </c>
      <c r="X165" s="0" t="n">
        <v>0.0451845</v>
      </c>
      <c r="Y165" s="0" t="n">
        <f aca="false">AVERAGE(W165:X165)</f>
        <v>0.03883035</v>
      </c>
      <c r="Z165" s="0" t="n">
        <v>0.0175043</v>
      </c>
      <c r="AA165" s="0" t="n">
        <v>0.0254481</v>
      </c>
      <c r="AB165" s="0" t="n">
        <f aca="false">AVERAGE(Z165:AA165)</f>
        <v>0.0214762</v>
      </c>
      <c r="AC165" s="0" t="n">
        <v>0.0143448</v>
      </c>
      <c r="AD165" s="0" t="n">
        <v>0.0194987</v>
      </c>
      <c r="AE165" s="0" t="n">
        <f aca="false">AVERAGE(AC165:AD165)</f>
        <v>0.01692175</v>
      </c>
      <c r="AF165" s="0" t="n">
        <v>0.0280863</v>
      </c>
      <c r="AG165" s="0" t="n">
        <v>0.01734</v>
      </c>
      <c r="AH165" s="0" t="n">
        <f aca="false">AVERAGE(AF165:AG165)</f>
        <v>0.02271315</v>
      </c>
      <c r="AI165" s="0" t="n">
        <v>0.0220139</v>
      </c>
      <c r="AJ165" s="0" t="n">
        <v>0.0182405</v>
      </c>
      <c r="AK165" s="0" t="n">
        <f aca="false">AVERAGE(AI165:AJ165)</f>
        <v>0.0201272</v>
      </c>
      <c r="AL165" s="0" t="n">
        <v>0.018358</v>
      </c>
      <c r="AM165" s="0" t="n">
        <v>0.0172511</v>
      </c>
      <c r="AN165" s="0" t="n">
        <f aca="false">AVERAGE(AL165:AM165)</f>
        <v>0.01780455</v>
      </c>
      <c r="AO165" s="0" t="n">
        <v>0.0179427</v>
      </c>
      <c r="AP165" s="0" t="n">
        <v>0.0240897</v>
      </c>
      <c r="AQ165" s="0" t="n">
        <f aca="false">AVERAGE(AO165:AP165)</f>
        <v>0.0210162</v>
      </c>
      <c r="AR165" s="0" t="n">
        <v>0.030015</v>
      </c>
      <c r="AS165" s="0" t="n">
        <v>0.0232154</v>
      </c>
      <c r="AT165" s="0" t="n">
        <f aca="false">AVERAGE(AR165:AS165)</f>
        <v>0.0266152</v>
      </c>
      <c r="AU165" s="0" t="n">
        <v>0.0251773</v>
      </c>
      <c r="AV165" s="0" t="n">
        <v>0.0240154</v>
      </c>
      <c r="AW165" s="0" t="n">
        <f aca="false">AVERAGE(AU165:AV165)</f>
        <v>0.02459635</v>
      </c>
      <c r="AX165" s="0" t="n">
        <v>0.0153943</v>
      </c>
      <c r="AY165" s="0" t="n">
        <v>0.0144595</v>
      </c>
      <c r="AZ165" s="0" t="n">
        <f aca="false">AVERAGE(AX165:AY165)</f>
        <v>0.0149269</v>
      </c>
      <c r="BA165" s="0" t="n">
        <v>0.0167523</v>
      </c>
      <c r="BB165" s="0" t="n">
        <v>0.0224588</v>
      </c>
      <c r="BC165" s="0" t="n">
        <f aca="false">AVERAGE(BA165:BB165)</f>
        <v>0.01960555</v>
      </c>
      <c r="BD165" s="0" t="n">
        <v>0.0132379</v>
      </c>
      <c r="BE165" s="0" t="n">
        <v>0.0187965</v>
      </c>
      <c r="BF165" s="0" t="n">
        <f aca="false">AVERAGE(BD165:BE165)</f>
        <v>0.0160172</v>
      </c>
      <c r="BG165" s="0" t="n">
        <v>0.0129805</v>
      </c>
      <c r="BH165" s="0" t="n">
        <v>0.0185397</v>
      </c>
      <c r="BI165" s="0" t="n">
        <f aca="false">AVERAGE(BG165:BH165)</f>
        <v>0.0157601</v>
      </c>
      <c r="BJ165" s="0" t="n">
        <v>0.0164794</v>
      </c>
      <c r="BK165" s="0" t="n">
        <v>0.0152512</v>
      </c>
      <c r="BL165" s="0" t="n">
        <f aca="false">AVERAGE(BJ165:BK165)</f>
        <v>0.0158653</v>
      </c>
      <c r="BM165" s="0" t="n">
        <v>0.0177012</v>
      </c>
      <c r="BN165" s="0" t="n">
        <v>0.0231796</v>
      </c>
      <c r="BO165" s="0" t="n">
        <f aca="false">AVERAGE(BM165:BN165)</f>
        <v>0.0204404</v>
      </c>
      <c r="BP165" s="0" t="n">
        <v>0.0175432</v>
      </c>
      <c r="BQ165" s="0" t="n">
        <v>0.0193508</v>
      </c>
      <c r="BR165" s="0" t="n">
        <f aca="false">AVERAGE(BP165:BQ165)</f>
        <v>0.018447</v>
      </c>
      <c r="BS165" s="0" t="n">
        <v>0.021565</v>
      </c>
      <c r="BT165" s="0" t="n">
        <v>0.0227486</v>
      </c>
      <c r="BU165" s="0" t="n">
        <f aca="false">AVERAGE(BS165:BT165)</f>
        <v>0.0221568</v>
      </c>
      <c r="BV165" s="20" t="n">
        <f aca="false">STDEV(BS165:BT165)</f>
        <v>0.000836931586212398</v>
      </c>
    </row>
    <row r="166" customFormat="false" ht="12.75" hidden="false" customHeight="false" outlineLevel="0" collapsed="false">
      <c r="A166" s="0" t="n">
        <v>417</v>
      </c>
      <c r="B166" s="0" t="n">
        <v>0.189668</v>
      </c>
      <c r="C166" s="0" t="n">
        <v>0.121249</v>
      </c>
      <c r="D166" s="0" t="n">
        <f aca="false">AVERAGE(B166:C166)</f>
        <v>0.1554585</v>
      </c>
      <c r="E166" s="0" t="n">
        <v>0.14767</v>
      </c>
      <c r="F166" s="0" t="n">
        <v>0.195128</v>
      </c>
      <c r="G166" s="0" t="n">
        <f aca="false">AVERAGE(E166:F166)</f>
        <v>0.171399</v>
      </c>
      <c r="H166" s="0" t="n">
        <v>0.151266</v>
      </c>
      <c r="I166" s="0" t="n">
        <v>0.127045</v>
      </c>
      <c r="J166" s="0" t="n">
        <f aca="false">AVERAGE(H166:I166)</f>
        <v>0.1391555</v>
      </c>
      <c r="K166" s="0" t="n">
        <v>0.244087</v>
      </c>
      <c r="L166" s="0" t="n">
        <v>0.154271</v>
      </c>
      <c r="M166" s="0" t="n">
        <f aca="false">AVERAGE(K166:L166)</f>
        <v>0.199179</v>
      </c>
      <c r="N166" s="0" t="n">
        <v>0.280676</v>
      </c>
      <c r="O166" s="0" t="n">
        <v>0.195983</v>
      </c>
      <c r="P166" s="0" t="n">
        <f aca="false">AVERAGE(N166:O166)</f>
        <v>0.2383295</v>
      </c>
      <c r="Q166" s="0" t="n">
        <v>0.207084</v>
      </c>
      <c r="R166" s="0" t="n">
        <v>0.136399</v>
      </c>
      <c r="S166" s="0" t="n">
        <f aca="false">AVERAGE(Q166:R166)</f>
        <v>0.1717415</v>
      </c>
      <c r="T166" s="0" t="n">
        <v>0.0854658</v>
      </c>
      <c r="U166" s="0" t="n">
        <v>0.111752</v>
      </c>
      <c r="V166" s="0" t="n">
        <f aca="false">AVERAGE(T166:U166)</f>
        <v>0.0986089</v>
      </c>
      <c r="W166" s="0" t="n">
        <v>0.127939</v>
      </c>
      <c r="X166" s="0" t="n">
        <v>0.143265</v>
      </c>
      <c r="Y166" s="0" t="n">
        <f aca="false">AVERAGE(W166:X166)</f>
        <v>0.135602</v>
      </c>
      <c r="Z166" s="0" t="n">
        <v>0.136654</v>
      </c>
      <c r="AA166" s="0" t="n">
        <v>0.13741</v>
      </c>
      <c r="AB166" s="0" t="n">
        <f aca="false">AVERAGE(Z166:AA166)</f>
        <v>0.137032</v>
      </c>
      <c r="AC166" s="0" t="n">
        <v>0.145086</v>
      </c>
      <c r="AD166" s="0" t="n">
        <v>0.135936</v>
      </c>
      <c r="AE166" s="0" t="n">
        <f aca="false">AVERAGE(AC166:AD166)</f>
        <v>0.140511</v>
      </c>
      <c r="AF166" s="0" t="n">
        <v>0.167219</v>
      </c>
      <c r="AG166" s="0" t="n">
        <v>0.119032</v>
      </c>
      <c r="AH166" s="0" t="n">
        <f aca="false">AVERAGE(AF166:AG166)</f>
        <v>0.1431255</v>
      </c>
      <c r="AI166" s="0" t="n">
        <v>0.201043</v>
      </c>
      <c r="AJ166" s="0" t="n">
        <v>0.151943</v>
      </c>
      <c r="AK166" s="0" t="n">
        <f aca="false">AVERAGE(AI166:AJ166)</f>
        <v>0.176493</v>
      </c>
      <c r="AL166" s="0" t="n">
        <v>0.13071</v>
      </c>
      <c r="AM166" s="0" t="n">
        <v>0.163184</v>
      </c>
      <c r="AN166" s="0" t="n">
        <f aca="false">AVERAGE(AL166:AM166)</f>
        <v>0.146947</v>
      </c>
      <c r="AO166" s="0" t="n">
        <v>0.23374</v>
      </c>
      <c r="AP166" s="0" t="n">
        <v>0.211216</v>
      </c>
      <c r="AQ166" s="0" t="n">
        <f aca="false">AVERAGE(AO166:AP166)</f>
        <v>0.222478</v>
      </c>
      <c r="AR166" s="0" t="n">
        <v>0.203398</v>
      </c>
      <c r="AS166" s="0" t="n">
        <v>0.219337</v>
      </c>
      <c r="AT166" s="0" t="n">
        <f aca="false">AVERAGE(AR166:AS166)</f>
        <v>0.2113675</v>
      </c>
      <c r="AU166" s="0" t="n">
        <v>0.159128</v>
      </c>
      <c r="AV166" s="0" t="n">
        <v>0.20631</v>
      </c>
      <c r="AW166" s="0" t="n">
        <f aca="false">AVERAGE(AU166:AV166)</f>
        <v>0.182719</v>
      </c>
      <c r="AX166" s="0" t="n">
        <v>0.221351</v>
      </c>
      <c r="AY166" s="0" t="n">
        <v>0.153815</v>
      </c>
      <c r="AZ166" s="0" t="n">
        <f aca="false">AVERAGE(AX166:AY166)</f>
        <v>0.187583</v>
      </c>
      <c r="BA166" s="0" t="n">
        <v>0.242834</v>
      </c>
      <c r="BB166" s="0" t="n">
        <v>0.151484</v>
      </c>
      <c r="BC166" s="0" t="n">
        <f aca="false">AVERAGE(BA166:BB166)</f>
        <v>0.197159</v>
      </c>
      <c r="BD166" s="0" t="n">
        <v>0.201273</v>
      </c>
      <c r="BE166" s="0" t="n">
        <v>0.162418</v>
      </c>
      <c r="BF166" s="0" t="n">
        <f aca="false">AVERAGE(BD166:BE166)</f>
        <v>0.1818455</v>
      </c>
      <c r="BG166" s="0" t="n">
        <v>0.152846</v>
      </c>
      <c r="BH166" s="0" t="n">
        <v>0.136452</v>
      </c>
      <c r="BI166" s="0" t="n">
        <f aca="false">AVERAGE(BG166:BH166)</f>
        <v>0.144649</v>
      </c>
      <c r="BJ166" s="0" t="n">
        <v>0.209489</v>
      </c>
      <c r="BK166" s="0" t="n">
        <v>0.256123</v>
      </c>
      <c r="BL166" s="0" t="n">
        <f aca="false">AVERAGE(BJ166:BK166)</f>
        <v>0.232806</v>
      </c>
      <c r="BM166" s="0" t="n">
        <v>0.173191</v>
      </c>
      <c r="BN166" s="0" t="n">
        <v>0.191468</v>
      </c>
      <c r="BO166" s="0" t="n">
        <f aca="false">AVERAGE(BM166:BN166)</f>
        <v>0.1823295</v>
      </c>
      <c r="BP166" s="0" t="n">
        <v>0.204536</v>
      </c>
      <c r="BQ166" s="0" t="n">
        <v>0.162314</v>
      </c>
      <c r="BR166" s="0" t="n">
        <f aca="false">AVERAGE(BP166:BQ166)</f>
        <v>0.183425</v>
      </c>
      <c r="BS166" s="0" t="n">
        <v>0.19443</v>
      </c>
      <c r="BT166" s="0" t="n">
        <v>0.332746</v>
      </c>
      <c r="BU166" s="0" t="n">
        <f aca="false">AVERAGE(BS166:BT166)</f>
        <v>0.263588</v>
      </c>
      <c r="BV166" s="20" t="n">
        <f aca="false">STDEV(BS166:BT166)</f>
        <v>0.0978041815465985</v>
      </c>
    </row>
    <row r="167" customFormat="false" ht="12.75" hidden="false" customHeight="false" outlineLevel="0" collapsed="false">
      <c r="A167" s="0" t="n">
        <v>418</v>
      </c>
      <c r="B167" s="0" t="n">
        <v>0.0345622</v>
      </c>
      <c r="C167" s="0" t="n">
        <v>0.0615256</v>
      </c>
      <c r="D167" s="0" t="n">
        <f aca="false">AVERAGE(B167:C167)</f>
        <v>0.0480439</v>
      </c>
      <c r="E167" s="0" t="n">
        <v>0.0743647</v>
      </c>
      <c r="F167" s="0" t="n">
        <v>0.0568184</v>
      </c>
      <c r="G167" s="0" t="n">
        <f aca="false">AVERAGE(E167:F167)</f>
        <v>0.06559155</v>
      </c>
      <c r="H167" s="0" t="n">
        <v>0.0395224</v>
      </c>
      <c r="I167" s="0" t="n">
        <v>0.0401109</v>
      </c>
      <c r="J167" s="0" t="n">
        <f aca="false">AVERAGE(H167:I167)</f>
        <v>0.03981665</v>
      </c>
      <c r="K167" s="0" t="n">
        <v>0.0266779</v>
      </c>
      <c r="L167" s="0" t="n">
        <v>0.0205411</v>
      </c>
      <c r="M167" s="0" t="n">
        <f aca="false">AVERAGE(K167:L167)</f>
        <v>0.0236095</v>
      </c>
      <c r="N167" s="0" t="n">
        <v>0.112963</v>
      </c>
      <c r="O167" s="0" t="n">
        <v>0.0700824</v>
      </c>
      <c r="P167" s="0" t="n">
        <f aca="false">AVERAGE(N167:O167)</f>
        <v>0.0915227</v>
      </c>
      <c r="Q167" s="0" t="n">
        <v>0.0534248</v>
      </c>
      <c r="R167" s="0" t="n">
        <v>0.0398393</v>
      </c>
      <c r="S167" s="0" t="n">
        <f aca="false">AVERAGE(Q167:R167)</f>
        <v>0.04663205</v>
      </c>
      <c r="T167" s="0" t="n">
        <v>0.0191613</v>
      </c>
      <c r="U167" s="0" t="n">
        <v>0.0221094</v>
      </c>
      <c r="V167" s="0" t="n">
        <f aca="false">AVERAGE(T167:U167)</f>
        <v>0.02063535</v>
      </c>
      <c r="W167" s="0" t="n">
        <v>0.0226497</v>
      </c>
      <c r="X167" s="0" t="n">
        <v>0.001</v>
      </c>
      <c r="Y167" s="0" t="n">
        <f aca="false">AVERAGE(W167:X167)</f>
        <v>0.01182485</v>
      </c>
      <c r="Z167" s="0" t="n">
        <v>0.173507</v>
      </c>
      <c r="AA167" s="0" t="n">
        <v>0.161865</v>
      </c>
      <c r="AB167" s="0" t="n">
        <f aca="false">AVERAGE(Z167:AA167)</f>
        <v>0.167686</v>
      </c>
      <c r="AC167" s="0" t="n">
        <v>0.0441653</v>
      </c>
      <c r="AD167" s="0" t="n">
        <v>0.0513913</v>
      </c>
      <c r="AE167" s="0" t="n">
        <f aca="false">AVERAGE(AC167:AD167)</f>
        <v>0.0477783</v>
      </c>
      <c r="AF167" s="0" t="n">
        <v>0.001</v>
      </c>
      <c r="AG167" s="0" t="n">
        <v>0.029327</v>
      </c>
      <c r="AH167" s="0" t="n">
        <f aca="false">AVERAGE(AF167:AG167)</f>
        <v>0.0151635</v>
      </c>
      <c r="AI167" s="0" t="n">
        <v>0.0752544</v>
      </c>
      <c r="AJ167" s="0" t="n">
        <v>0.0264782</v>
      </c>
      <c r="AK167" s="0" t="n">
        <f aca="false">AVERAGE(AI167:AJ167)</f>
        <v>0.0508663</v>
      </c>
      <c r="AL167" s="0" t="n">
        <v>0.0425784</v>
      </c>
      <c r="AM167" s="0" t="n">
        <v>0.0411797</v>
      </c>
      <c r="AN167" s="0" t="n">
        <f aca="false">AVERAGE(AL167:AM167)</f>
        <v>0.04187905</v>
      </c>
      <c r="AO167" s="0" t="n">
        <v>0.045688</v>
      </c>
      <c r="AP167" s="0" t="n">
        <v>0.0579239</v>
      </c>
      <c r="AQ167" s="0" t="n">
        <f aca="false">AVERAGE(AO167:AP167)</f>
        <v>0.05180595</v>
      </c>
      <c r="AR167" s="0" t="n">
        <v>0.0289218</v>
      </c>
      <c r="AS167" s="0" t="n">
        <v>0.0374487</v>
      </c>
      <c r="AT167" s="0" t="n">
        <f aca="false">AVERAGE(AR167:AS167)</f>
        <v>0.03318525</v>
      </c>
      <c r="AU167" s="0" t="n">
        <v>0.056488</v>
      </c>
      <c r="AV167" s="0" t="n">
        <v>0.001</v>
      </c>
      <c r="AW167" s="0" t="n">
        <f aca="false">AVERAGE(AU167:AV167)</f>
        <v>0.028744</v>
      </c>
      <c r="AX167" s="0" t="n">
        <v>0.0284475</v>
      </c>
      <c r="AY167" s="0" t="n">
        <v>0.001</v>
      </c>
      <c r="AZ167" s="0" t="n">
        <f aca="false">AVERAGE(AX167:AY167)</f>
        <v>0.01472375</v>
      </c>
      <c r="BA167" s="0" t="n">
        <v>0.106572</v>
      </c>
      <c r="BB167" s="0" t="n">
        <v>0.0634652</v>
      </c>
      <c r="BC167" s="0" t="n">
        <f aca="false">AVERAGE(BA167:BB167)</f>
        <v>0.0850186</v>
      </c>
      <c r="BD167" s="0" t="n">
        <v>0.0988212</v>
      </c>
      <c r="BE167" s="0" t="n">
        <v>0.0930222</v>
      </c>
      <c r="BF167" s="0" t="n">
        <f aca="false">AVERAGE(BD167:BE167)</f>
        <v>0.0959217</v>
      </c>
      <c r="BG167" s="0" t="n">
        <v>0.0470001</v>
      </c>
      <c r="BH167" s="0" t="n">
        <v>0.0423782</v>
      </c>
      <c r="BI167" s="0" t="n">
        <f aca="false">AVERAGE(BG167:BH167)</f>
        <v>0.04468915</v>
      </c>
      <c r="BJ167" s="0" t="n">
        <v>0.0412423</v>
      </c>
      <c r="BK167" s="0" t="n">
        <v>0.0405974</v>
      </c>
      <c r="BL167" s="0" t="n">
        <f aca="false">AVERAGE(BJ167:BK167)</f>
        <v>0.04091985</v>
      </c>
      <c r="BM167" s="0" t="n">
        <v>0.114169</v>
      </c>
      <c r="BN167" s="0" t="n">
        <v>0.001</v>
      </c>
      <c r="BO167" s="0" t="n">
        <f aca="false">AVERAGE(BM167:BN167)</f>
        <v>0.0575845</v>
      </c>
      <c r="BP167" s="0" t="n">
        <v>0.024638</v>
      </c>
      <c r="BQ167" s="0" t="n">
        <v>0.0404171</v>
      </c>
      <c r="BR167" s="0" t="n">
        <f aca="false">AVERAGE(BP167:BQ167)</f>
        <v>0.03252755</v>
      </c>
      <c r="BS167" s="0" t="n">
        <v>0.0782778</v>
      </c>
      <c r="BT167" s="0" t="n">
        <v>0.0882952</v>
      </c>
      <c r="BU167" s="0" t="n">
        <f aca="false">AVERAGE(BS167:BT167)</f>
        <v>0.0832865</v>
      </c>
      <c r="BV167" s="20" t="n">
        <f aca="false">STDEV(BS167:BT167)</f>
        <v>0.00708337146985813</v>
      </c>
    </row>
    <row r="168" customFormat="false" ht="12.75" hidden="false" customHeight="false" outlineLevel="0" collapsed="false">
      <c r="A168" s="0" t="n">
        <v>419</v>
      </c>
      <c r="B168" s="0" t="n">
        <v>0.113313</v>
      </c>
      <c r="C168" s="0" t="n">
        <v>0.0984983</v>
      </c>
      <c r="D168" s="0" t="n">
        <f aca="false">AVERAGE(B168:C168)</f>
        <v>0.10590565</v>
      </c>
      <c r="E168" s="0" t="n">
        <v>0.087341</v>
      </c>
      <c r="F168" s="0" t="n">
        <v>0.0519944</v>
      </c>
      <c r="G168" s="0" t="n">
        <f aca="false">AVERAGE(E168:F168)</f>
        <v>0.0696677</v>
      </c>
      <c r="H168" s="0" t="n">
        <v>0.0703146</v>
      </c>
      <c r="I168" s="0" t="n">
        <v>0.106311</v>
      </c>
      <c r="J168" s="0" t="n">
        <f aca="false">AVERAGE(H168:I168)</f>
        <v>0.0883128</v>
      </c>
      <c r="K168" s="0" t="n">
        <v>0.133535</v>
      </c>
      <c r="L168" s="0" t="n">
        <v>0.0940634</v>
      </c>
      <c r="M168" s="0" t="n">
        <f aca="false">AVERAGE(K168:L168)</f>
        <v>0.1137992</v>
      </c>
      <c r="N168" s="0" t="n">
        <v>0.20575</v>
      </c>
      <c r="O168" s="0" t="n">
        <v>0.116361</v>
      </c>
      <c r="P168" s="0" t="n">
        <f aca="false">AVERAGE(N168:O168)</f>
        <v>0.1610555</v>
      </c>
      <c r="Q168" s="0" t="n">
        <v>0.109347</v>
      </c>
      <c r="R168" s="0" t="n">
        <v>0.001</v>
      </c>
      <c r="S168" s="0" t="n">
        <f aca="false">AVERAGE(Q168:R168)</f>
        <v>0.0551735</v>
      </c>
      <c r="T168" s="0" t="n">
        <v>0.0598521</v>
      </c>
      <c r="U168" s="0" t="n">
        <v>0.0787423</v>
      </c>
      <c r="V168" s="0" t="n">
        <f aca="false">AVERAGE(T168:U168)</f>
        <v>0.0692972</v>
      </c>
      <c r="W168" s="0" t="n">
        <v>0.0673085</v>
      </c>
      <c r="X168" s="0" t="n">
        <v>0.129172</v>
      </c>
      <c r="Y168" s="0" t="n">
        <f aca="false">AVERAGE(W168:X168)</f>
        <v>0.09824025</v>
      </c>
      <c r="Z168" s="0" t="n">
        <v>0.248496</v>
      </c>
      <c r="AA168" s="0" t="n">
        <v>0.108816</v>
      </c>
      <c r="AB168" s="0" t="n">
        <f aca="false">AVERAGE(Z168:AA168)</f>
        <v>0.178656</v>
      </c>
      <c r="AC168" s="0" t="n">
        <v>0.121352</v>
      </c>
      <c r="AD168" s="0" t="n">
        <v>0.106182</v>
      </c>
      <c r="AE168" s="0" t="n">
        <f aca="false">AVERAGE(AC168:AD168)</f>
        <v>0.113767</v>
      </c>
      <c r="AF168" s="0" t="n">
        <v>0.114749</v>
      </c>
      <c r="AG168" s="0" t="n">
        <v>0.089502</v>
      </c>
      <c r="AH168" s="0" t="n">
        <f aca="false">AVERAGE(AF168:AG168)</f>
        <v>0.1021255</v>
      </c>
      <c r="AI168" s="0" t="n">
        <v>0.152173</v>
      </c>
      <c r="AJ168" s="0" t="n">
        <v>0.0689456</v>
      </c>
      <c r="AK168" s="0" t="n">
        <f aca="false">AVERAGE(AI168:AJ168)</f>
        <v>0.1105593</v>
      </c>
      <c r="AL168" s="0" t="n">
        <v>0.121596</v>
      </c>
      <c r="AM168" s="0" t="n">
        <v>0.0588331</v>
      </c>
      <c r="AN168" s="0" t="n">
        <f aca="false">AVERAGE(AL168:AM168)</f>
        <v>0.09021455</v>
      </c>
      <c r="AO168" s="0" t="n">
        <v>0.1199</v>
      </c>
      <c r="AP168" s="0" t="n">
        <v>0.106757</v>
      </c>
      <c r="AQ168" s="0" t="n">
        <f aca="false">AVERAGE(AO168:AP168)</f>
        <v>0.1133285</v>
      </c>
      <c r="AR168" s="0" t="n">
        <v>0.112832</v>
      </c>
      <c r="AS168" s="0" t="n">
        <v>0.119367</v>
      </c>
      <c r="AT168" s="0" t="n">
        <f aca="false">AVERAGE(AR168:AS168)</f>
        <v>0.1160995</v>
      </c>
      <c r="AU168" s="0" t="n">
        <v>0.118839</v>
      </c>
      <c r="AV168" s="0" t="n">
        <v>0.149339</v>
      </c>
      <c r="AW168" s="0" t="n">
        <f aca="false">AVERAGE(AU168:AV168)</f>
        <v>0.134089</v>
      </c>
      <c r="AX168" s="0" t="n">
        <v>0.148337</v>
      </c>
      <c r="AY168" s="0" t="n">
        <v>0.127364</v>
      </c>
      <c r="AZ168" s="0" t="n">
        <f aca="false">AVERAGE(AX168:AY168)</f>
        <v>0.1378505</v>
      </c>
      <c r="BA168" s="0" t="n">
        <v>0.148661</v>
      </c>
      <c r="BB168" s="0" t="n">
        <v>0.106103</v>
      </c>
      <c r="BC168" s="0" t="n">
        <f aca="false">AVERAGE(BA168:BB168)</f>
        <v>0.127382</v>
      </c>
      <c r="BD168" s="0" t="n">
        <v>0.210818</v>
      </c>
      <c r="BE168" s="0" t="n">
        <v>0.198723</v>
      </c>
      <c r="BF168" s="0" t="n">
        <f aca="false">AVERAGE(BD168:BE168)</f>
        <v>0.2047705</v>
      </c>
      <c r="BG168" s="0" t="n">
        <v>0.0749244</v>
      </c>
      <c r="BH168" s="0" t="n">
        <v>0.109088</v>
      </c>
      <c r="BI168" s="0" t="n">
        <f aca="false">AVERAGE(BG168:BH168)</f>
        <v>0.0920062</v>
      </c>
      <c r="BJ168" s="0" t="n">
        <v>0.210724</v>
      </c>
      <c r="BK168" s="0" t="n">
        <v>0.222255</v>
      </c>
      <c r="BL168" s="0" t="n">
        <f aca="false">AVERAGE(BJ168:BK168)</f>
        <v>0.2164895</v>
      </c>
      <c r="BM168" s="0" t="n">
        <v>0.0964328</v>
      </c>
      <c r="BN168" s="0" t="n">
        <v>0.112826</v>
      </c>
      <c r="BO168" s="0" t="n">
        <f aca="false">AVERAGE(BM168:BN168)</f>
        <v>0.1046294</v>
      </c>
      <c r="BP168" s="0" t="n">
        <v>0.173837</v>
      </c>
      <c r="BQ168" s="0" t="n">
        <v>0.137456</v>
      </c>
      <c r="BR168" s="0" t="n">
        <f aca="false">AVERAGE(BP168:BQ168)</f>
        <v>0.1556465</v>
      </c>
      <c r="BS168" s="0" t="n">
        <v>0.123998</v>
      </c>
      <c r="BT168" s="0" t="n">
        <v>0.224481</v>
      </c>
      <c r="BU168" s="0" t="n">
        <f aca="false">AVERAGE(BS168:BT168)</f>
        <v>0.1742395</v>
      </c>
      <c r="BV168" s="20" t="n">
        <f aca="false">STDEV(BS168:BT168)</f>
        <v>0.0710522106939679</v>
      </c>
    </row>
    <row r="169" customFormat="false" ht="12.75" hidden="false" customHeight="false" outlineLevel="0" collapsed="false">
      <c r="A169" s="0" t="n">
        <v>422</v>
      </c>
      <c r="B169" s="0" t="n">
        <v>0.135182</v>
      </c>
      <c r="C169" s="0" t="n">
        <v>0.0771245</v>
      </c>
      <c r="D169" s="0" t="n">
        <f aca="false">AVERAGE(B169:C169)</f>
        <v>0.10615325</v>
      </c>
      <c r="E169" s="0" t="n">
        <v>0.123156</v>
      </c>
      <c r="F169" s="0" t="n">
        <v>0.124832</v>
      </c>
      <c r="G169" s="0" t="n">
        <f aca="false">AVERAGE(E169:F169)</f>
        <v>0.123994</v>
      </c>
      <c r="H169" s="0" t="n">
        <v>0.0699566</v>
      </c>
      <c r="I169" s="0" t="n">
        <v>0.0918719</v>
      </c>
      <c r="J169" s="0" t="n">
        <f aca="false">AVERAGE(H169:I169)</f>
        <v>0.08091425</v>
      </c>
      <c r="K169" s="0" t="n">
        <v>0.169312</v>
      </c>
      <c r="L169" s="0" t="n">
        <v>0.190459</v>
      </c>
      <c r="M169" s="0" t="n">
        <f aca="false">AVERAGE(K169:L169)</f>
        <v>0.1798855</v>
      </c>
      <c r="N169" s="0" t="n">
        <v>0.216188</v>
      </c>
      <c r="O169" s="0" t="n">
        <v>0.15283</v>
      </c>
      <c r="P169" s="0" t="n">
        <f aca="false">AVERAGE(N169:O169)</f>
        <v>0.184509</v>
      </c>
      <c r="Q169" s="0" t="n">
        <v>0.100346</v>
      </c>
      <c r="R169" s="0" t="n">
        <v>0.0973523</v>
      </c>
      <c r="S169" s="0" t="n">
        <f aca="false">AVERAGE(Q169:R169)</f>
        <v>0.09884915</v>
      </c>
      <c r="T169" s="0" t="n">
        <v>0.0744949</v>
      </c>
      <c r="U169" s="0" t="n">
        <v>0.111817</v>
      </c>
      <c r="V169" s="0" t="n">
        <f aca="false">AVERAGE(T169:U169)</f>
        <v>0.09315595</v>
      </c>
      <c r="W169" s="0" t="n">
        <v>0.10436</v>
      </c>
      <c r="X169" s="0" t="n">
        <v>0.096544</v>
      </c>
      <c r="Y169" s="0" t="n">
        <f aca="false">AVERAGE(W169:X169)</f>
        <v>0.100452</v>
      </c>
      <c r="Z169" s="0" t="n">
        <v>0.0619027</v>
      </c>
      <c r="AA169" s="0" t="n">
        <v>0.0970516</v>
      </c>
      <c r="AB169" s="0" t="n">
        <f aca="false">AVERAGE(Z169:AA169)</f>
        <v>0.07947715</v>
      </c>
      <c r="AC169" s="0" t="n">
        <v>0.093335</v>
      </c>
      <c r="AD169" s="0" t="n">
        <v>0.0825193</v>
      </c>
      <c r="AE169" s="0" t="n">
        <f aca="false">AVERAGE(AC169:AD169)</f>
        <v>0.08792715</v>
      </c>
      <c r="AF169" s="0" t="n">
        <v>0.104025</v>
      </c>
      <c r="AG169" s="0" t="n">
        <v>0.0676317</v>
      </c>
      <c r="AH169" s="0" t="n">
        <f aca="false">AVERAGE(AF169:AG169)</f>
        <v>0.08582835</v>
      </c>
      <c r="AI169" s="0" t="n">
        <v>0.140114</v>
      </c>
      <c r="AJ169" s="0" t="n">
        <v>0.0710571</v>
      </c>
      <c r="AK169" s="0" t="n">
        <f aca="false">AVERAGE(AI169:AJ169)</f>
        <v>0.10558555</v>
      </c>
      <c r="AL169" s="0" t="n">
        <v>0.0683742</v>
      </c>
      <c r="AM169" s="0" t="n">
        <v>0.112545</v>
      </c>
      <c r="AN169" s="0" t="n">
        <f aca="false">AVERAGE(AL169:AM169)</f>
        <v>0.0904596</v>
      </c>
      <c r="AO169" s="0" t="n">
        <v>0.144169</v>
      </c>
      <c r="AP169" s="0" t="n">
        <v>0.158292</v>
      </c>
      <c r="AQ169" s="0" t="n">
        <f aca="false">AVERAGE(AO169:AP169)</f>
        <v>0.1512305</v>
      </c>
      <c r="AR169" s="0" t="n">
        <v>0.103233</v>
      </c>
      <c r="AS169" s="0" t="n">
        <v>0.101672</v>
      </c>
      <c r="AT169" s="0" t="n">
        <f aca="false">AVERAGE(AR169:AS169)</f>
        <v>0.1024525</v>
      </c>
      <c r="AU169" s="0" t="n">
        <v>0.114651</v>
      </c>
      <c r="AV169" s="0" t="n">
        <v>0.0953842</v>
      </c>
      <c r="AW169" s="0" t="n">
        <f aca="false">AVERAGE(AU169:AV169)</f>
        <v>0.1050176</v>
      </c>
      <c r="AX169" s="0" t="n">
        <v>0.165519</v>
      </c>
      <c r="AY169" s="0" t="n">
        <v>0.087597</v>
      </c>
      <c r="AZ169" s="0" t="n">
        <f aca="false">AVERAGE(AX169:AY169)</f>
        <v>0.126558</v>
      </c>
      <c r="BA169" s="0" t="n">
        <v>0.166373</v>
      </c>
      <c r="BB169" s="0" t="n">
        <v>0.122812</v>
      </c>
      <c r="BC169" s="0" t="n">
        <f aca="false">AVERAGE(BA169:BB169)</f>
        <v>0.1445925</v>
      </c>
      <c r="BD169" s="0" t="n">
        <v>0.110401</v>
      </c>
      <c r="BE169" s="0" t="n">
        <v>0.126141</v>
      </c>
      <c r="BF169" s="0" t="n">
        <f aca="false">AVERAGE(BD169:BE169)</f>
        <v>0.118271</v>
      </c>
      <c r="BG169" s="0" t="n">
        <v>0.102259</v>
      </c>
      <c r="BH169" s="0" t="n">
        <v>0.0951728</v>
      </c>
      <c r="BI169" s="0" t="n">
        <f aca="false">AVERAGE(BG169:BH169)</f>
        <v>0.0987159</v>
      </c>
      <c r="BJ169" s="0" t="n">
        <v>0.146239</v>
      </c>
      <c r="BK169" s="0" t="n">
        <v>0.199436</v>
      </c>
      <c r="BL169" s="0" t="n">
        <f aca="false">AVERAGE(BJ169:BK169)</f>
        <v>0.1728375</v>
      </c>
      <c r="BM169" s="0" t="n">
        <v>0.129365</v>
      </c>
      <c r="BN169" s="0" t="n">
        <v>0.0630499</v>
      </c>
      <c r="BO169" s="0" t="n">
        <f aca="false">AVERAGE(BM169:BN169)</f>
        <v>0.09620745</v>
      </c>
      <c r="BP169" s="0" t="n">
        <v>0.139976</v>
      </c>
      <c r="BQ169" s="0" t="n">
        <v>0.114112</v>
      </c>
      <c r="BR169" s="0" t="n">
        <f aca="false">AVERAGE(BP169:BQ169)</f>
        <v>0.127044</v>
      </c>
      <c r="BS169" s="0" t="n">
        <v>0.104707</v>
      </c>
      <c r="BT169" s="0" t="n">
        <v>0.211284</v>
      </c>
      <c r="BU169" s="0" t="n">
        <f aca="false">AVERAGE(BS169:BT169)</f>
        <v>0.1579955</v>
      </c>
      <c r="BV169" s="20" t="n">
        <f aca="false">STDEV(BS169:BT169)</f>
        <v>0.0753613194185187</v>
      </c>
    </row>
    <row r="170" customFormat="false" ht="12.75" hidden="false" customHeight="false" outlineLevel="0" collapsed="false">
      <c r="A170" s="0" t="n">
        <v>423</v>
      </c>
      <c r="B170" s="0" t="n">
        <v>0.114966</v>
      </c>
      <c r="C170" s="0" t="n">
        <v>0.101433</v>
      </c>
      <c r="D170" s="0" t="n">
        <f aca="false">AVERAGE(B170:C170)</f>
        <v>0.1081995</v>
      </c>
      <c r="E170" s="0" t="n">
        <v>0.0808093</v>
      </c>
      <c r="F170" s="0" t="n">
        <v>0.0893367</v>
      </c>
      <c r="G170" s="0" t="n">
        <f aca="false">AVERAGE(E170:F170)</f>
        <v>0.085073</v>
      </c>
      <c r="H170" s="0" t="n">
        <v>0.0607633</v>
      </c>
      <c r="I170" s="0" t="n">
        <v>0.065304</v>
      </c>
      <c r="J170" s="0" t="n">
        <f aca="false">AVERAGE(H170:I170)</f>
        <v>0.06303365</v>
      </c>
      <c r="K170" s="0" t="n">
        <v>0.118317</v>
      </c>
      <c r="L170" s="0" t="n">
        <v>0.13848</v>
      </c>
      <c r="M170" s="0" t="n">
        <f aca="false">AVERAGE(K170:L170)</f>
        <v>0.1283985</v>
      </c>
      <c r="N170" s="0" t="n">
        <v>0.0999598</v>
      </c>
      <c r="O170" s="0" t="n">
        <v>0.117555</v>
      </c>
      <c r="P170" s="0" t="n">
        <f aca="false">AVERAGE(N170:O170)</f>
        <v>0.1087574</v>
      </c>
      <c r="Q170" s="0" t="n">
        <v>0.0899266</v>
      </c>
      <c r="R170" s="0" t="n">
        <v>0.0760434</v>
      </c>
      <c r="S170" s="0" t="n">
        <f aca="false">AVERAGE(Q170:R170)</f>
        <v>0.082985</v>
      </c>
      <c r="T170" s="0" t="n">
        <v>0.0637502</v>
      </c>
      <c r="U170" s="0" t="n">
        <v>0.10872</v>
      </c>
      <c r="V170" s="0" t="n">
        <f aca="false">AVERAGE(T170:U170)</f>
        <v>0.0862351</v>
      </c>
      <c r="W170" s="0" t="n">
        <v>0.0965452</v>
      </c>
      <c r="X170" s="0" t="n">
        <v>0.110514</v>
      </c>
      <c r="Y170" s="0" t="n">
        <f aca="false">AVERAGE(W170:X170)</f>
        <v>0.1035296</v>
      </c>
      <c r="Z170" s="0" t="n">
        <v>0.0868635</v>
      </c>
      <c r="AA170" s="0" t="n">
        <v>0.100299</v>
      </c>
      <c r="AB170" s="0" t="n">
        <f aca="false">AVERAGE(Z170:AA170)</f>
        <v>0.09358125</v>
      </c>
      <c r="AC170" s="0" t="n">
        <v>0.0782516</v>
      </c>
      <c r="AD170" s="0" t="n">
        <v>0.0836258</v>
      </c>
      <c r="AE170" s="0" t="n">
        <f aca="false">AVERAGE(AC170:AD170)</f>
        <v>0.0809387</v>
      </c>
      <c r="AF170" s="0" t="n">
        <v>0.0937715</v>
      </c>
      <c r="AG170" s="0" t="n">
        <v>0.0549203</v>
      </c>
      <c r="AH170" s="0" t="n">
        <f aca="false">AVERAGE(AF170:AG170)</f>
        <v>0.0743459</v>
      </c>
      <c r="AI170" s="0" t="n">
        <v>0.114276</v>
      </c>
      <c r="AJ170" s="0" t="n">
        <v>0.0695665</v>
      </c>
      <c r="AK170" s="0" t="n">
        <f aca="false">AVERAGE(AI170:AJ170)</f>
        <v>0.09192125</v>
      </c>
      <c r="AL170" s="0" t="n">
        <v>0.0691257</v>
      </c>
      <c r="AM170" s="0" t="n">
        <v>0.0918508</v>
      </c>
      <c r="AN170" s="0" t="n">
        <f aca="false">AVERAGE(AL170:AM170)</f>
        <v>0.08048825</v>
      </c>
      <c r="AO170" s="0" t="n">
        <v>0.116576</v>
      </c>
      <c r="AP170" s="0" t="n">
        <v>0.147672</v>
      </c>
      <c r="AQ170" s="0" t="n">
        <f aca="false">AVERAGE(AO170:AP170)</f>
        <v>0.132124</v>
      </c>
      <c r="AR170" s="0" t="n">
        <v>0.103749</v>
      </c>
      <c r="AS170" s="0" t="n">
        <v>0.105206</v>
      </c>
      <c r="AT170" s="0" t="n">
        <f aca="false">AVERAGE(AR170:AS170)</f>
        <v>0.1044775</v>
      </c>
      <c r="AU170" s="0" t="n">
        <v>0.112381</v>
      </c>
      <c r="AV170" s="0" t="n">
        <v>0.125659</v>
      </c>
      <c r="AW170" s="0" t="n">
        <f aca="false">AVERAGE(AU170:AV170)</f>
        <v>0.11902</v>
      </c>
      <c r="AX170" s="0" t="n">
        <v>0.115883</v>
      </c>
      <c r="AY170" s="0" t="n">
        <v>0.0936229</v>
      </c>
      <c r="AZ170" s="0" t="n">
        <f aca="false">AVERAGE(AX170:AY170)</f>
        <v>0.10475295</v>
      </c>
      <c r="BA170" s="0" t="n">
        <v>0.130025</v>
      </c>
      <c r="BB170" s="0" t="n">
        <v>0.0709523</v>
      </c>
      <c r="BC170" s="0" t="n">
        <f aca="false">AVERAGE(BA170:BB170)</f>
        <v>0.10048865</v>
      </c>
      <c r="BD170" s="0" t="n">
        <v>0.125056</v>
      </c>
      <c r="BE170" s="0" t="n">
        <v>0.115337</v>
      </c>
      <c r="BF170" s="0" t="n">
        <f aca="false">AVERAGE(BD170:BE170)</f>
        <v>0.1201965</v>
      </c>
      <c r="BG170" s="0" t="n">
        <v>0.112966</v>
      </c>
      <c r="BH170" s="0" t="n">
        <v>0.0692258</v>
      </c>
      <c r="BI170" s="0" t="n">
        <f aca="false">AVERAGE(BG170:BH170)</f>
        <v>0.0910959</v>
      </c>
      <c r="BJ170" s="0" t="n">
        <v>0.129681</v>
      </c>
      <c r="BK170" s="0" t="n">
        <v>0.159091</v>
      </c>
      <c r="BL170" s="0" t="n">
        <f aca="false">AVERAGE(BJ170:BK170)</f>
        <v>0.144386</v>
      </c>
      <c r="BM170" s="0" t="n">
        <v>0.108072</v>
      </c>
      <c r="BN170" s="0" t="n">
        <v>0.111191</v>
      </c>
      <c r="BO170" s="0" t="n">
        <f aca="false">AVERAGE(BM170:BN170)</f>
        <v>0.1096315</v>
      </c>
      <c r="BP170" s="0" t="n">
        <v>0.11123</v>
      </c>
      <c r="BQ170" s="0" t="n">
        <v>0.105849</v>
      </c>
      <c r="BR170" s="0" t="n">
        <f aca="false">AVERAGE(BP170:BQ170)</f>
        <v>0.1085395</v>
      </c>
      <c r="BS170" s="0" t="n">
        <v>0.0958494</v>
      </c>
      <c r="BT170" s="0" t="n">
        <v>0.181097</v>
      </c>
      <c r="BU170" s="0" t="n">
        <f aca="false">AVERAGE(BS170:BT170)</f>
        <v>0.1384732</v>
      </c>
      <c r="BV170" s="20" t="n">
        <f aca="false">STDEV(BS170:BT170)</f>
        <v>0.0602791560398783</v>
      </c>
    </row>
    <row r="171" customFormat="false" ht="12.75" hidden="false" customHeight="false" outlineLevel="0" collapsed="false">
      <c r="A171" s="0" t="n">
        <v>424</v>
      </c>
      <c r="B171" s="0" t="n">
        <v>0.0251641</v>
      </c>
      <c r="C171" s="0" t="n">
        <v>0.031108</v>
      </c>
      <c r="D171" s="0" t="n">
        <f aca="false">AVERAGE(B171:C171)</f>
        <v>0.02813605</v>
      </c>
      <c r="E171" s="0" t="n">
        <v>0.0289209</v>
      </c>
      <c r="F171" s="0" t="n">
        <v>0.0572814</v>
      </c>
      <c r="G171" s="0" t="n">
        <f aca="false">AVERAGE(E171:F171)</f>
        <v>0.04310115</v>
      </c>
      <c r="H171" s="0" t="n">
        <v>0.0316509</v>
      </c>
      <c r="I171" s="0" t="n">
        <v>0.0180611</v>
      </c>
      <c r="J171" s="0" t="n">
        <f aca="false">AVERAGE(H171:I171)</f>
        <v>0.024856</v>
      </c>
      <c r="K171" s="0" t="n">
        <v>0.0588689</v>
      </c>
      <c r="L171" s="0" t="n">
        <v>0.0782316</v>
      </c>
      <c r="M171" s="0" t="n">
        <f aca="false">AVERAGE(K171:L171)</f>
        <v>0.06855025</v>
      </c>
      <c r="N171" s="0" t="n">
        <v>0.0538526</v>
      </c>
      <c r="O171" s="0" t="n">
        <v>0.0418429</v>
      </c>
      <c r="P171" s="0" t="n">
        <f aca="false">AVERAGE(N171:O171)</f>
        <v>0.04784775</v>
      </c>
      <c r="Q171" s="0" t="n">
        <v>0.0412475</v>
      </c>
      <c r="R171" s="0" t="n">
        <v>0.001</v>
      </c>
      <c r="S171" s="0" t="n">
        <f aca="false">AVERAGE(Q171:R171)</f>
        <v>0.02112375</v>
      </c>
      <c r="T171" s="0" t="n">
        <v>0.0209934</v>
      </c>
      <c r="U171" s="0" t="n">
        <v>0.0312604</v>
      </c>
      <c r="V171" s="0" t="n">
        <f aca="false">AVERAGE(T171:U171)</f>
        <v>0.0261269</v>
      </c>
      <c r="W171" s="0" t="n">
        <v>0.0488963</v>
      </c>
      <c r="X171" s="0" t="n">
        <v>0.0672589</v>
      </c>
      <c r="Y171" s="0" t="n">
        <f aca="false">AVERAGE(W171:X171)</f>
        <v>0.0580776</v>
      </c>
      <c r="Z171" s="0" t="n">
        <v>0.0441215</v>
      </c>
      <c r="AA171" s="0" t="n">
        <v>0.0767398</v>
      </c>
      <c r="AB171" s="0" t="n">
        <f aca="false">AVERAGE(Z171:AA171)</f>
        <v>0.06043065</v>
      </c>
      <c r="AC171" s="0" t="n">
        <v>0.0312328</v>
      </c>
      <c r="AD171" s="0" t="n">
        <v>0.0305022</v>
      </c>
      <c r="AE171" s="0" t="n">
        <f aca="false">AVERAGE(AC171:AD171)</f>
        <v>0.0308675</v>
      </c>
      <c r="AF171" s="0" t="n">
        <v>0.0543022</v>
      </c>
      <c r="AG171" s="0" t="n">
        <v>0.0309423</v>
      </c>
      <c r="AH171" s="0" t="n">
        <f aca="false">AVERAGE(AF171:AG171)</f>
        <v>0.04262225</v>
      </c>
      <c r="AI171" s="0" t="n">
        <v>0.0496991</v>
      </c>
      <c r="AJ171" s="0" t="n">
        <v>0.0350651</v>
      </c>
      <c r="AK171" s="0" t="n">
        <f aca="false">AVERAGE(AI171:AJ171)</f>
        <v>0.0423821</v>
      </c>
      <c r="AL171" s="0" t="n">
        <v>0.0345778</v>
      </c>
      <c r="AM171" s="0" t="n">
        <v>0.0328642</v>
      </c>
      <c r="AN171" s="0" t="n">
        <f aca="false">AVERAGE(AL171:AM171)</f>
        <v>0.033721</v>
      </c>
      <c r="AO171" s="0" t="n">
        <v>0.0393555</v>
      </c>
      <c r="AP171" s="0" t="n">
        <v>0.0443365</v>
      </c>
      <c r="AQ171" s="0" t="n">
        <f aca="false">AVERAGE(AO171:AP171)</f>
        <v>0.041846</v>
      </c>
      <c r="AR171" s="0" t="n">
        <v>0.0404679</v>
      </c>
      <c r="AS171" s="0" t="n">
        <v>0.0701727</v>
      </c>
      <c r="AT171" s="0" t="n">
        <f aca="false">AVERAGE(AR171:AS171)</f>
        <v>0.0553203</v>
      </c>
      <c r="AU171" s="0" t="n">
        <v>0.0527901</v>
      </c>
      <c r="AV171" s="0" t="n">
        <v>0.0454067</v>
      </c>
      <c r="AW171" s="0" t="n">
        <f aca="false">AVERAGE(AU171:AV171)</f>
        <v>0.0490984</v>
      </c>
      <c r="AX171" s="0" t="n">
        <v>0.0516187</v>
      </c>
      <c r="AY171" s="0" t="n">
        <v>0.0645351</v>
      </c>
      <c r="AZ171" s="0" t="n">
        <f aca="false">AVERAGE(AX171:AY171)</f>
        <v>0.0580769</v>
      </c>
      <c r="BA171" s="0" t="n">
        <v>0.0476593</v>
      </c>
      <c r="BB171" s="0" t="n">
        <v>0.0561038</v>
      </c>
      <c r="BC171" s="0" t="n">
        <f aca="false">AVERAGE(BA171:BB171)</f>
        <v>0.05188155</v>
      </c>
      <c r="BD171" s="0" t="n">
        <v>0.0391335</v>
      </c>
      <c r="BE171" s="0" t="n">
        <v>0.0626757</v>
      </c>
      <c r="BF171" s="0" t="n">
        <f aca="false">AVERAGE(BD171:BE171)</f>
        <v>0.0509046</v>
      </c>
      <c r="BG171" s="0" t="n">
        <v>0.0603522</v>
      </c>
      <c r="BH171" s="0" t="n">
        <v>0.0309813</v>
      </c>
      <c r="BI171" s="0" t="n">
        <f aca="false">AVERAGE(BG171:BH171)</f>
        <v>0.04566675</v>
      </c>
      <c r="BJ171" s="0" t="n">
        <v>0.0414144</v>
      </c>
      <c r="BK171" s="0" t="n">
        <v>0.104138</v>
      </c>
      <c r="BL171" s="0" t="n">
        <f aca="false">AVERAGE(BJ171:BK171)</f>
        <v>0.0727762</v>
      </c>
      <c r="BM171" s="0" t="n">
        <v>0.0367681</v>
      </c>
      <c r="BN171" s="0" t="n">
        <v>0.0637941</v>
      </c>
      <c r="BO171" s="0" t="n">
        <f aca="false">AVERAGE(BM171:BN171)</f>
        <v>0.0502811</v>
      </c>
      <c r="BP171" s="0" t="n">
        <v>0.0595865</v>
      </c>
      <c r="BQ171" s="0" t="n">
        <v>0.0563424</v>
      </c>
      <c r="BR171" s="0" t="n">
        <f aca="false">AVERAGE(BP171:BQ171)</f>
        <v>0.05796445</v>
      </c>
      <c r="BS171" s="0" t="n">
        <v>0.0410366</v>
      </c>
      <c r="BT171" s="0" t="n">
        <v>0.041362</v>
      </c>
      <c r="BU171" s="0" t="n">
        <f aca="false">AVERAGE(BS171:BT171)</f>
        <v>0.0411993</v>
      </c>
      <c r="BV171" s="20" t="n">
        <f aca="false">STDEV(BS171:BT171)</f>
        <v>0.000230092546598105</v>
      </c>
    </row>
    <row r="172" customFormat="false" ht="12.75" hidden="false" customHeight="false" outlineLevel="0" collapsed="false">
      <c r="A172" s="0" t="n">
        <v>425</v>
      </c>
      <c r="B172" s="0" t="n">
        <v>0.0464421</v>
      </c>
      <c r="C172" s="0" t="n">
        <v>0.0313168</v>
      </c>
      <c r="D172" s="0" t="n">
        <f aca="false">AVERAGE(B172:C172)</f>
        <v>0.03887945</v>
      </c>
      <c r="E172" s="0" t="n">
        <v>0.001</v>
      </c>
      <c r="F172" s="0" t="n">
        <v>0.0218886</v>
      </c>
      <c r="G172" s="0" t="n">
        <f aca="false">AVERAGE(E172:F172)</f>
        <v>0.0114443</v>
      </c>
      <c r="H172" s="0" t="n">
        <v>0.0100493</v>
      </c>
      <c r="I172" s="0" t="n">
        <v>0.0121679</v>
      </c>
      <c r="J172" s="0" t="n">
        <f aca="false">AVERAGE(H172:I172)</f>
        <v>0.0111086</v>
      </c>
      <c r="K172" s="0" t="n">
        <v>0.0187611</v>
      </c>
      <c r="L172" s="0" t="n">
        <v>0.0158705</v>
      </c>
      <c r="M172" s="0" t="n">
        <f aca="false">AVERAGE(K172:L172)</f>
        <v>0.0173158</v>
      </c>
      <c r="N172" s="0" t="n">
        <v>0.0269925</v>
      </c>
      <c r="O172" s="0" t="n">
        <v>0.0208418</v>
      </c>
      <c r="P172" s="0" t="n">
        <f aca="false">AVERAGE(N172:O172)</f>
        <v>0.02391715</v>
      </c>
      <c r="Q172" s="0" t="n">
        <v>0.0260747</v>
      </c>
      <c r="R172" s="0" t="n">
        <v>0.0231074</v>
      </c>
      <c r="S172" s="0" t="n">
        <f aca="false">AVERAGE(Q172:R172)</f>
        <v>0.02459105</v>
      </c>
      <c r="T172" s="0" t="n">
        <v>0.0155004</v>
      </c>
      <c r="U172" s="0" t="n">
        <v>0.0186219</v>
      </c>
      <c r="V172" s="0" t="n">
        <f aca="false">AVERAGE(T172:U172)</f>
        <v>0.01706115</v>
      </c>
      <c r="W172" s="0" t="n">
        <v>0.0306599</v>
      </c>
      <c r="X172" s="0" t="n">
        <v>0.0343222</v>
      </c>
      <c r="Y172" s="0" t="n">
        <f aca="false">AVERAGE(W172:X172)</f>
        <v>0.03249105</v>
      </c>
      <c r="Z172" s="0" t="n">
        <v>0.0174132</v>
      </c>
      <c r="AA172" s="0" t="n">
        <v>0.0192608</v>
      </c>
      <c r="AB172" s="0" t="n">
        <f aca="false">AVERAGE(Z172:AA172)</f>
        <v>0.018337</v>
      </c>
      <c r="AC172" s="0" t="n">
        <v>0.0139615</v>
      </c>
      <c r="AD172" s="0" t="n">
        <v>0.0185367</v>
      </c>
      <c r="AE172" s="0" t="n">
        <f aca="false">AVERAGE(AC172:AD172)</f>
        <v>0.0162491</v>
      </c>
      <c r="AF172" s="0" t="n">
        <v>0.0138395</v>
      </c>
      <c r="AG172" s="0" t="n">
        <v>0.0137872</v>
      </c>
      <c r="AH172" s="0" t="n">
        <f aca="false">AVERAGE(AF172:AG172)</f>
        <v>0.01381335</v>
      </c>
      <c r="AI172" s="0" t="n">
        <v>0.0212066</v>
      </c>
      <c r="AJ172" s="0" t="n">
        <v>0.0230925</v>
      </c>
      <c r="AK172" s="0" t="n">
        <f aca="false">AVERAGE(AI172:AJ172)</f>
        <v>0.02214955</v>
      </c>
      <c r="AL172" s="0" t="n">
        <v>0.0169436</v>
      </c>
      <c r="AM172" s="0" t="n">
        <v>0.0251303</v>
      </c>
      <c r="AN172" s="0" t="n">
        <f aca="false">AVERAGE(AL172:AM172)</f>
        <v>0.02103695</v>
      </c>
      <c r="AO172" s="0" t="n">
        <v>0.024542</v>
      </c>
      <c r="AP172" s="0" t="n">
        <v>0.0269712</v>
      </c>
      <c r="AQ172" s="0" t="n">
        <f aca="false">AVERAGE(AO172:AP172)</f>
        <v>0.0257566</v>
      </c>
      <c r="AR172" s="0" t="n">
        <v>0.0279232</v>
      </c>
      <c r="AS172" s="0" t="n">
        <v>0.0157886</v>
      </c>
      <c r="AT172" s="0" t="n">
        <f aca="false">AVERAGE(AR172:AS172)</f>
        <v>0.0218559</v>
      </c>
      <c r="AU172" s="0" t="n">
        <v>0.0272142</v>
      </c>
      <c r="AV172" s="0" t="n">
        <v>0.0194396</v>
      </c>
      <c r="AW172" s="0" t="n">
        <f aca="false">AVERAGE(AU172:AV172)</f>
        <v>0.0233269</v>
      </c>
      <c r="AX172" s="0" t="n">
        <v>0.0222808</v>
      </c>
      <c r="AY172" s="0" t="n">
        <v>0.010084</v>
      </c>
      <c r="AZ172" s="0" t="n">
        <f aca="false">AVERAGE(AX172:AY172)</f>
        <v>0.0161824</v>
      </c>
      <c r="BA172" s="0" t="n">
        <v>0.0246142</v>
      </c>
      <c r="BB172" s="0" t="n">
        <v>0.0191236</v>
      </c>
      <c r="BC172" s="0" t="n">
        <f aca="false">AVERAGE(BA172:BB172)</f>
        <v>0.0218689</v>
      </c>
      <c r="BD172" s="0" t="n">
        <v>0.0128178</v>
      </c>
      <c r="BE172" s="0" t="n">
        <v>0.014027</v>
      </c>
      <c r="BF172" s="0" t="n">
        <f aca="false">AVERAGE(BD172:BE172)</f>
        <v>0.0134224</v>
      </c>
      <c r="BG172" s="0" t="n">
        <v>0.0182926</v>
      </c>
      <c r="BH172" s="0" t="n">
        <v>0.00930208</v>
      </c>
      <c r="BI172" s="0" t="n">
        <f aca="false">AVERAGE(BG172:BH172)</f>
        <v>0.01379734</v>
      </c>
      <c r="BJ172" s="0" t="n">
        <v>0.00989187</v>
      </c>
      <c r="BK172" s="0" t="n">
        <v>0.00922423</v>
      </c>
      <c r="BL172" s="0" t="n">
        <f aca="false">AVERAGE(BJ172:BK172)</f>
        <v>0.00955805</v>
      </c>
      <c r="BM172" s="0" t="n">
        <v>0.0215147</v>
      </c>
      <c r="BN172" s="0" t="n">
        <v>0.0165304</v>
      </c>
      <c r="BO172" s="0" t="n">
        <f aca="false">AVERAGE(BM172:BN172)</f>
        <v>0.01902255</v>
      </c>
      <c r="BP172" s="0" t="n">
        <v>0.0159636</v>
      </c>
      <c r="BQ172" s="0" t="n">
        <v>0.0143498</v>
      </c>
      <c r="BR172" s="0" t="n">
        <f aca="false">AVERAGE(BP172:BQ172)</f>
        <v>0.0151567</v>
      </c>
      <c r="BS172" s="0" t="n">
        <v>0.0255302</v>
      </c>
      <c r="BT172" s="0" t="n">
        <v>0.0384953</v>
      </c>
      <c r="BU172" s="0" t="n">
        <f aca="false">AVERAGE(BS172:BT172)</f>
        <v>0.03201275</v>
      </c>
      <c r="BV172" s="20" t="n">
        <f aca="false">STDEV(BS172:BT172)</f>
        <v>0.00916771012876171</v>
      </c>
    </row>
    <row r="173" customFormat="false" ht="12.75" hidden="false" customHeight="false" outlineLevel="0" collapsed="false">
      <c r="A173" s="0" t="n">
        <v>426</v>
      </c>
      <c r="B173" s="0" t="n">
        <v>0.001</v>
      </c>
      <c r="C173" s="0" t="n">
        <v>0.0184425</v>
      </c>
      <c r="D173" s="0" t="n">
        <f aca="false">AVERAGE(B173:C173)</f>
        <v>0.00972125</v>
      </c>
      <c r="E173" s="0" t="n">
        <v>0.0119195</v>
      </c>
      <c r="F173" s="0" t="n">
        <v>0.0298031</v>
      </c>
      <c r="G173" s="0" t="n">
        <f aca="false">AVERAGE(E173:F173)</f>
        <v>0.0208613</v>
      </c>
      <c r="H173" s="0" t="n">
        <v>0.0116606</v>
      </c>
      <c r="I173" s="0" t="n">
        <v>0.001</v>
      </c>
      <c r="J173" s="0" t="n">
        <f aca="false">AVERAGE(H173:I173)</f>
        <v>0.0063303</v>
      </c>
      <c r="K173" s="0" t="n">
        <v>0.0259533</v>
      </c>
      <c r="L173" s="0" t="n">
        <v>0.001</v>
      </c>
      <c r="M173" s="0" t="n">
        <f aca="false">AVERAGE(K173:L173)</f>
        <v>0.01347665</v>
      </c>
      <c r="N173" s="0" t="n">
        <v>0.0241594</v>
      </c>
      <c r="O173" s="0" t="n">
        <v>0.0156072</v>
      </c>
      <c r="P173" s="0" t="n">
        <f aca="false">AVERAGE(N173:O173)</f>
        <v>0.0198833</v>
      </c>
      <c r="Q173" s="0" t="n">
        <v>0.0137749</v>
      </c>
      <c r="R173" s="0" t="n">
        <v>0.001</v>
      </c>
      <c r="S173" s="0" t="n">
        <f aca="false">AVERAGE(Q173:R173)</f>
        <v>0.00738745</v>
      </c>
      <c r="T173" s="0" t="n">
        <v>0.00938362</v>
      </c>
      <c r="U173" s="0" t="n">
        <v>0.0149066</v>
      </c>
      <c r="V173" s="0" t="n">
        <f aca="false">AVERAGE(T173:U173)</f>
        <v>0.01214511</v>
      </c>
      <c r="W173" s="0" t="n">
        <v>0.0267926</v>
      </c>
      <c r="X173" s="0" t="n">
        <v>0.0331346</v>
      </c>
      <c r="Y173" s="0" t="n">
        <f aca="false">AVERAGE(W173:X173)</f>
        <v>0.0299636</v>
      </c>
      <c r="Z173" s="0" t="n">
        <v>0.0151581</v>
      </c>
      <c r="AA173" s="0" t="n">
        <v>0.0366995</v>
      </c>
      <c r="AB173" s="0" t="n">
        <f aca="false">AVERAGE(Z173:AA173)</f>
        <v>0.0259288</v>
      </c>
      <c r="AC173" s="0" t="n">
        <v>0.0115941</v>
      </c>
      <c r="AD173" s="0" t="n">
        <v>0.0165391</v>
      </c>
      <c r="AE173" s="0" t="n">
        <f aca="false">AVERAGE(AC173:AD173)</f>
        <v>0.0140666</v>
      </c>
      <c r="AF173" s="0" t="n">
        <v>0.001</v>
      </c>
      <c r="AG173" s="0" t="n">
        <v>0.012488</v>
      </c>
      <c r="AH173" s="0" t="n">
        <f aca="false">AVERAGE(AF173:AG173)</f>
        <v>0.006744</v>
      </c>
      <c r="AI173" s="0" t="n">
        <v>0.0182254</v>
      </c>
      <c r="AJ173" s="0" t="n">
        <v>0.0156853</v>
      </c>
      <c r="AK173" s="0" t="n">
        <f aca="false">AVERAGE(AI173:AJ173)</f>
        <v>0.01695535</v>
      </c>
      <c r="AL173" s="0" t="n">
        <v>0.0166067</v>
      </c>
      <c r="AM173" s="0" t="n">
        <v>0.001</v>
      </c>
      <c r="AN173" s="0" t="n">
        <f aca="false">AVERAGE(AL173:AM173)</f>
        <v>0.00880335</v>
      </c>
      <c r="AO173" s="0" t="n">
        <v>0.024375</v>
      </c>
      <c r="AP173" s="0" t="n">
        <v>0.02137</v>
      </c>
      <c r="AQ173" s="0" t="n">
        <f aca="false">AVERAGE(AO173:AP173)</f>
        <v>0.0228725</v>
      </c>
      <c r="AR173" s="0" t="n">
        <v>0.0252284</v>
      </c>
      <c r="AS173" s="0" t="n">
        <v>0.0305835</v>
      </c>
      <c r="AT173" s="0" t="n">
        <f aca="false">AVERAGE(AR173:AS173)</f>
        <v>0.02790595</v>
      </c>
      <c r="AU173" s="0" t="n">
        <v>0.0368303</v>
      </c>
      <c r="AV173" s="0" t="n">
        <v>0.0287402</v>
      </c>
      <c r="AW173" s="0" t="n">
        <f aca="false">AVERAGE(AU173:AV173)</f>
        <v>0.03278525</v>
      </c>
      <c r="AX173" s="0" t="n">
        <v>0.0164139</v>
      </c>
      <c r="AY173" s="0" t="n">
        <v>0.022924</v>
      </c>
      <c r="AZ173" s="0" t="n">
        <f aca="false">AVERAGE(AX173:AY173)</f>
        <v>0.01966895</v>
      </c>
      <c r="BA173" s="0" t="n">
        <v>0.0213238</v>
      </c>
      <c r="BB173" s="0" t="n">
        <v>0.0229001</v>
      </c>
      <c r="BC173" s="0" t="n">
        <f aca="false">AVERAGE(BA173:BB173)</f>
        <v>0.02211195</v>
      </c>
      <c r="BD173" s="0" t="n">
        <v>0.0190851</v>
      </c>
      <c r="BE173" s="0" t="n">
        <v>0.0234947</v>
      </c>
      <c r="BF173" s="0" t="n">
        <f aca="false">AVERAGE(BD173:BE173)</f>
        <v>0.0212899</v>
      </c>
      <c r="BG173" s="0" t="n">
        <v>0.0217458</v>
      </c>
      <c r="BH173" s="0" t="n">
        <v>0.0191122</v>
      </c>
      <c r="BI173" s="0" t="n">
        <f aca="false">AVERAGE(BG173:BH173)</f>
        <v>0.020429</v>
      </c>
      <c r="BJ173" s="0" t="n">
        <v>0.0184236</v>
      </c>
      <c r="BK173" s="0" t="n">
        <v>0.0373591</v>
      </c>
      <c r="BL173" s="0" t="n">
        <f aca="false">AVERAGE(BJ173:BK173)</f>
        <v>0.02789135</v>
      </c>
      <c r="BM173" s="0" t="n">
        <v>0.0148507</v>
      </c>
      <c r="BN173" s="0" t="n">
        <v>0.0270526</v>
      </c>
      <c r="BO173" s="0" t="n">
        <f aca="false">AVERAGE(BM173:BN173)</f>
        <v>0.02095165</v>
      </c>
      <c r="BP173" s="0" t="n">
        <v>0.0293331</v>
      </c>
      <c r="BQ173" s="0" t="n">
        <v>0.0266647</v>
      </c>
      <c r="BR173" s="0" t="n">
        <f aca="false">AVERAGE(BP173:BQ173)</f>
        <v>0.0279989</v>
      </c>
      <c r="BS173" s="0" t="n">
        <v>0.017631</v>
      </c>
      <c r="BT173" s="0" t="n">
        <v>0.001</v>
      </c>
      <c r="BU173" s="0" t="n">
        <f aca="false">AVERAGE(BS173:BT173)</f>
        <v>0.0093155</v>
      </c>
      <c r="BV173" s="20" t="n">
        <f aca="false">STDEV(BS173:BT173)</f>
        <v>0.0117598928779135</v>
      </c>
    </row>
    <row r="174" customFormat="false" ht="12.75" hidden="false" customHeight="false" outlineLevel="0" collapsed="false">
      <c r="A174" s="0" t="n">
        <v>428</v>
      </c>
      <c r="B174" s="0" t="n">
        <v>0.0539382</v>
      </c>
      <c r="C174" s="0" t="n">
        <v>0.0357818</v>
      </c>
      <c r="D174" s="0" t="n">
        <f aca="false">AVERAGE(B174:C174)</f>
        <v>0.04486</v>
      </c>
      <c r="E174" s="0" t="n">
        <v>0.0312787</v>
      </c>
      <c r="F174" s="0" t="n">
        <v>0.0259107</v>
      </c>
      <c r="G174" s="0" t="n">
        <f aca="false">AVERAGE(E174:F174)</f>
        <v>0.0285947</v>
      </c>
      <c r="H174" s="0" t="n">
        <v>0.0148655</v>
      </c>
      <c r="I174" s="0" t="n">
        <v>0.0147317</v>
      </c>
      <c r="J174" s="0" t="n">
        <f aca="false">AVERAGE(H174:I174)</f>
        <v>0.0147986</v>
      </c>
      <c r="K174" s="0" t="n">
        <v>0.0447893</v>
      </c>
      <c r="L174" s="0" t="n">
        <v>0.0566776</v>
      </c>
      <c r="M174" s="0" t="n">
        <f aca="false">AVERAGE(K174:L174)</f>
        <v>0.05073345</v>
      </c>
      <c r="N174" s="0" t="n">
        <v>0.0527804</v>
      </c>
      <c r="O174" s="0" t="n">
        <v>0.0276437</v>
      </c>
      <c r="P174" s="0" t="n">
        <f aca="false">AVERAGE(N174:O174)</f>
        <v>0.04021205</v>
      </c>
      <c r="Q174" s="0" t="n">
        <v>0.0494898</v>
      </c>
      <c r="R174" s="0" t="n">
        <v>0.0441974</v>
      </c>
      <c r="S174" s="0" t="n">
        <f aca="false">AVERAGE(Q174:R174)</f>
        <v>0.0468436</v>
      </c>
      <c r="T174" s="0" t="n">
        <v>0.033144</v>
      </c>
      <c r="U174" s="0" t="n">
        <v>0.0516886</v>
      </c>
      <c r="V174" s="0" t="n">
        <f aca="false">AVERAGE(T174:U174)</f>
        <v>0.0424163</v>
      </c>
      <c r="W174" s="0" t="n">
        <v>0.0209897</v>
      </c>
      <c r="X174" s="0" t="n">
        <v>0.0296468</v>
      </c>
      <c r="Y174" s="0" t="n">
        <f aca="false">AVERAGE(W174:X174)</f>
        <v>0.02531825</v>
      </c>
      <c r="Z174" s="0" t="n">
        <v>0.0241246</v>
      </c>
      <c r="AA174" s="0" t="n">
        <v>0.0317156</v>
      </c>
      <c r="AB174" s="0" t="n">
        <f aca="false">AVERAGE(Z174:AA174)</f>
        <v>0.0279201</v>
      </c>
      <c r="AC174" s="0" t="n">
        <v>0.0155194</v>
      </c>
      <c r="AD174" s="0" t="n">
        <v>0.0225165</v>
      </c>
      <c r="AE174" s="0" t="n">
        <f aca="false">AVERAGE(AC174:AD174)</f>
        <v>0.01901795</v>
      </c>
      <c r="AF174" s="0" t="n">
        <v>0.0300395</v>
      </c>
      <c r="AG174" s="0" t="n">
        <v>0.0187677</v>
      </c>
      <c r="AH174" s="0" t="n">
        <f aca="false">AVERAGE(AF174:AG174)</f>
        <v>0.0244036</v>
      </c>
      <c r="AI174" s="0" t="n">
        <v>0.0390632</v>
      </c>
      <c r="AJ174" s="0" t="n">
        <v>0.0329939</v>
      </c>
      <c r="AK174" s="0" t="n">
        <f aca="false">AVERAGE(AI174:AJ174)</f>
        <v>0.03602855</v>
      </c>
      <c r="AL174" s="0" t="n">
        <v>0.0273107</v>
      </c>
      <c r="AM174" s="0" t="n">
        <v>0.0234651</v>
      </c>
      <c r="AN174" s="0" t="n">
        <f aca="false">AVERAGE(AL174:AM174)</f>
        <v>0.0253879</v>
      </c>
      <c r="AO174" s="0" t="n">
        <v>0.0830317</v>
      </c>
      <c r="AP174" s="0" t="n">
        <v>0.0537864</v>
      </c>
      <c r="AQ174" s="0" t="n">
        <f aca="false">AVERAGE(AO174:AP174)</f>
        <v>0.06840905</v>
      </c>
      <c r="AR174" s="0" t="n">
        <v>0.0442709</v>
      </c>
      <c r="AS174" s="0" t="n">
        <v>0.0256033</v>
      </c>
      <c r="AT174" s="0" t="n">
        <f aca="false">AVERAGE(AR174:AS174)</f>
        <v>0.0349371</v>
      </c>
      <c r="AU174" s="0" t="n">
        <v>0.0556471</v>
      </c>
      <c r="AV174" s="0" t="n">
        <v>0.0305135</v>
      </c>
      <c r="AW174" s="0" t="n">
        <f aca="false">AVERAGE(AU174:AV174)</f>
        <v>0.0430803</v>
      </c>
      <c r="AX174" s="0" t="n">
        <v>0.0535307</v>
      </c>
      <c r="AY174" s="0" t="n">
        <v>0.0251921</v>
      </c>
      <c r="AZ174" s="0" t="n">
        <f aca="false">AVERAGE(AX174:AY174)</f>
        <v>0.0393614</v>
      </c>
      <c r="BA174" s="0" t="n">
        <v>0.0453556</v>
      </c>
      <c r="BB174" s="0" t="n">
        <v>0.001</v>
      </c>
      <c r="BC174" s="0" t="n">
        <f aca="false">AVERAGE(BA174:BB174)</f>
        <v>0.0231778</v>
      </c>
      <c r="BD174" s="0" t="n">
        <v>0.0368577</v>
      </c>
      <c r="BE174" s="0" t="n">
        <v>0.0264345</v>
      </c>
      <c r="BF174" s="0" t="n">
        <f aca="false">AVERAGE(BD174:BE174)</f>
        <v>0.0316461</v>
      </c>
      <c r="BG174" s="0" t="n">
        <v>0.0439043</v>
      </c>
      <c r="BH174" s="0" t="n">
        <v>0.0276828</v>
      </c>
      <c r="BI174" s="0" t="n">
        <f aca="false">AVERAGE(BG174:BH174)</f>
        <v>0.03579355</v>
      </c>
      <c r="BJ174" s="0" t="n">
        <v>0.0285713</v>
      </c>
      <c r="BK174" s="0" t="n">
        <v>0.0351096</v>
      </c>
      <c r="BL174" s="0" t="n">
        <f aca="false">AVERAGE(BJ174:BK174)</f>
        <v>0.03184045</v>
      </c>
      <c r="BM174" s="0" t="n">
        <v>0.045919</v>
      </c>
      <c r="BN174" s="0" t="n">
        <v>0.0353966</v>
      </c>
      <c r="BO174" s="0" t="n">
        <f aca="false">AVERAGE(BM174:BN174)</f>
        <v>0.0406578</v>
      </c>
      <c r="BP174" s="0" t="n">
        <v>0.0445333</v>
      </c>
      <c r="BQ174" s="0" t="n">
        <v>0.0415639</v>
      </c>
      <c r="BR174" s="0" t="n">
        <f aca="false">AVERAGE(BP174:BQ174)</f>
        <v>0.0430486</v>
      </c>
      <c r="BS174" s="0" t="n">
        <v>0.0452206</v>
      </c>
      <c r="BT174" s="0" t="n">
        <v>0.0697324</v>
      </c>
      <c r="BU174" s="0" t="n">
        <f aca="false">AVERAGE(BS174:BT174)</f>
        <v>0.0574765</v>
      </c>
      <c r="BV174" s="20" t="n">
        <f aca="false">STDEV(BS174:BT174)</f>
        <v>0.0173324599990884</v>
      </c>
    </row>
    <row r="175" customFormat="false" ht="12.75" hidden="false" customHeight="false" outlineLevel="0" collapsed="false">
      <c r="A175" s="0" t="n">
        <v>432</v>
      </c>
      <c r="B175" s="0" t="n">
        <v>0.0232002</v>
      </c>
      <c r="C175" s="0" t="n">
        <v>0.055034</v>
      </c>
      <c r="D175" s="0" t="n">
        <f aca="false">AVERAGE(B175:C175)</f>
        <v>0.0391171</v>
      </c>
      <c r="E175" s="0" t="n">
        <v>0.0109907</v>
      </c>
      <c r="F175" s="0" t="n">
        <v>0.0316426</v>
      </c>
      <c r="G175" s="0" t="n">
        <f aca="false">AVERAGE(E175:F175)</f>
        <v>0.02131665</v>
      </c>
      <c r="H175" s="0" t="n">
        <v>0.0125304</v>
      </c>
      <c r="I175" s="0" t="n">
        <v>0.001</v>
      </c>
      <c r="J175" s="0" t="n">
        <f aca="false">AVERAGE(H175:I175)</f>
        <v>0.0067652</v>
      </c>
      <c r="K175" s="0" t="n">
        <v>0.0371354</v>
      </c>
      <c r="L175" s="0" t="n">
        <v>0.0213969</v>
      </c>
      <c r="M175" s="0" t="n">
        <f aca="false">AVERAGE(K175:L175)</f>
        <v>0.02926615</v>
      </c>
      <c r="N175" s="0" t="n">
        <v>0.0212057</v>
      </c>
      <c r="O175" s="0" t="n">
        <v>0.0194825</v>
      </c>
      <c r="P175" s="0" t="n">
        <f aca="false">AVERAGE(N175:O175)</f>
        <v>0.0203441</v>
      </c>
      <c r="Q175" s="0" t="n">
        <v>0.0302222</v>
      </c>
      <c r="R175" s="0" t="n">
        <v>0.029023</v>
      </c>
      <c r="S175" s="0" t="n">
        <f aca="false">AVERAGE(Q175:R175)</f>
        <v>0.0296226</v>
      </c>
      <c r="T175" s="0" t="n">
        <v>0.0136902</v>
      </c>
      <c r="U175" s="0" t="n">
        <v>0.0188106</v>
      </c>
      <c r="V175" s="0" t="n">
        <f aca="false">AVERAGE(T175:U175)</f>
        <v>0.0162504</v>
      </c>
      <c r="W175" s="0" t="n">
        <v>0.0303985</v>
      </c>
      <c r="X175" s="0" t="n">
        <v>0.0413777</v>
      </c>
      <c r="Y175" s="0" t="n">
        <f aca="false">AVERAGE(W175:X175)</f>
        <v>0.0358881</v>
      </c>
      <c r="Z175" s="0" t="n">
        <v>0.0170695</v>
      </c>
      <c r="AA175" s="0" t="n">
        <v>0.0370416</v>
      </c>
      <c r="AB175" s="0" t="n">
        <f aca="false">AVERAGE(Z175:AA175)</f>
        <v>0.02705555</v>
      </c>
      <c r="AC175" s="0" t="n">
        <v>0.0160608</v>
      </c>
      <c r="AD175" s="0" t="n">
        <v>0.0272517</v>
      </c>
      <c r="AE175" s="0" t="n">
        <f aca="false">AVERAGE(AC175:AD175)</f>
        <v>0.02165625</v>
      </c>
      <c r="AF175" s="0" t="n">
        <v>0.0199084</v>
      </c>
      <c r="AG175" s="0" t="n">
        <v>0.0148224</v>
      </c>
      <c r="AH175" s="0" t="n">
        <f aca="false">AVERAGE(AF175:AG175)</f>
        <v>0.0173654</v>
      </c>
      <c r="AI175" s="0" t="n">
        <v>0.0240604</v>
      </c>
      <c r="AJ175" s="0" t="n">
        <v>0.0226093</v>
      </c>
      <c r="AK175" s="0" t="n">
        <f aca="false">AVERAGE(AI175:AJ175)</f>
        <v>0.02333485</v>
      </c>
      <c r="AL175" s="0" t="n">
        <v>0.01995</v>
      </c>
      <c r="AM175" s="0" t="n">
        <v>0.0203013</v>
      </c>
      <c r="AN175" s="0" t="n">
        <f aca="false">AVERAGE(AL175:AM175)</f>
        <v>0.02012565</v>
      </c>
      <c r="AO175" s="0" t="n">
        <v>0.0379161</v>
      </c>
      <c r="AP175" s="0" t="n">
        <v>0.0273998</v>
      </c>
      <c r="AQ175" s="0" t="n">
        <f aca="false">AVERAGE(AO175:AP175)</f>
        <v>0.03265795</v>
      </c>
      <c r="AR175" s="0" t="n">
        <v>0.0413191</v>
      </c>
      <c r="AS175" s="0" t="n">
        <v>0.029653</v>
      </c>
      <c r="AT175" s="0" t="n">
        <f aca="false">AVERAGE(AR175:AS175)</f>
        <v>0.03548605</v>
      </c>
      <c r="AU175" s="0" t="n">
        <v>0.0343957</v>
      </c>
      <c r="AV175" s="0" t="n">
        <v>0.0306821</v>
      </c>
      <c r="AW175" s="0" t="n">
        <f aca="false">AVERAGE(AU175:AV175)</f>
        <v>0.0325389</v>
      </c>
      <c r="AX175" s="0" t="n">
        <v>0.0189858</v>
      </c>
      <c r="AY175" s="0" t="n">
        <v>0.0252678</v>
      </c>
      <c r="AZ175" s="0" t="n">
        <f aca="false">AVERAGE(AX175:AY175)</f>
        <v>0.0221268</v>
      </c>
      <c r="BA175" s="0" t="n">
        <v>0.0261984</v>
      </c>
      <c r="BB175" s="0" t="n">
        <v>0.0279245</v>
      </c>
      <c r="BC175" s="0" t="n">
        <f aca="false">AVERAGE(BA175:BB175)</f>
        <v>0.02706145</v>
      </c>
      <c r="BD175" s="0" t="n">
        <v>0.02767</v>
      </c>
      <c r="BE175" s="0" t="n">
        <v>0.0240819</v>
      </c>
      <c r="BF175" s="0" t="n">
        <f aca="false">AVERAGE(BD175:BE175)</f>
        <v>0.02587595</v>
      </c>
      <c r="BG175" s="0" t="n">
        <v>0.0240224</v>
      </c>
      <c r="BH175" s="0" t="n">
        <v>0.0283683</v>
      </c>
      <c r="BI175" s="0" t="n">
        <f aca="false">AVERAGE(BG175:BH175)</f>
        <v>0.02619535</v>
      </c>
      <c r="BJ175" s="0" t="n">
        <v>0.026202</v>
      </c>
      <c r="BK175" s="0" t="n">
        <v>0.0355376</v>
      </c>
      <c r="BL175" s="0" t="n">
        <f aca="false">AVERAGE(BJ175:BK175)</f>
        <v>0.0308698</v>
      </c>
      <c r="BM175" s="0" t="n">
        <v>0.001</v>
      </c>
      <c r="BN175" s="0" t="n">
        <v>0.0305131</v>
      </c>
      <c r="BO175" s="0" t="n">
        <f aca="false">AVERAGE(BM175:BN175)</f>
        <v>0.01575655</v>
      </c>
      <c r="BP175" s="0" t="n">
        <v>0.0354701</v>
      </c>
      <c r="BQ175" s="0" t="n">
        <v>0.0357956</v>
      </c>
      <c r="BR175" s="0" t="n">
        <f aca="false">AVERAGE(BP175:BQ175)</f>
        <v>0.03563285</v>
      </c>
      <c r="BS175" s="0" t="n">
        <v>0.026113</v>
      </c>
      <c r="BT175" s="0" t="n">
        <v>0.0162406</v>
      </c>
      <c r="BU175" s="0" t="n">
        <f aca="false">AVERAGE(BS175:BT175)</f>
        <v>0.0211768</v>
      </c>
      <c r="BV175" s="20" t="n">
        <f aca="false">STDEV(BS175:BT175)</f>
        <v>0.00698084098658607</v>
      </c>
    </row>
    <row r="176" customFormat="false" ht="12.75" hidden="false" customHeight="false" outlineLevel="0" collapsed="false">
      <c r="A176" s="0" t="n">
        <v>435</v>
      </c>
      <c r="B176" s="0" t="n">
        <v>0.0862148</v>
      </c>
      <c r="C176" s="0" t="n">
        <v>0.001</v>
      </c>
      <c r="D176" s="0" t="n">
        <f aca="false">AVERAGE(B176:C176)</f>
        <v>0.0436074</v>
      </c>
      <c r="E176" s="0" t="n">
        <v>0.0421525</v>
      </c>
      <c r="F176" s="0" t="n">
        <v>0.0780344</v>
      </c>
      <c r="G176" s="0" t="n">
        <f aca="false">AVERAGE(E176:F176)</f>
        <v>0.06009345</v>
      </c>
      <c r="H176" s="0" t="n">
        <v>0.0446168</v>
      </c>
      <c r="I176" s="0" t="n">
        <v>0.0357798</v>
      </c>
      <c r="J176" s="0" t="n">
        <f aca="false">AVERAGE(H176:I176)</f>
        <v>0.0401983</v>
      </c>
      <c r="K176" s="0" t="n">
        <v>0.130318</v>
      </c>
      <c r="L176" s="0" t="n">
        <v>0.135896</v>
      </c>
      <c r="M176" s="0" t="n">
        <f aca="false">AVERAGE(K176:L176)</f>
        <v>0.133107</v>
      </c>
      <c r="N176" s="0" t="n">
        <v>0.0943028</v>
      </c>
      <c r="O176" s="0" t="n">
        <v>0.0731037</v>
      </c>
      <c r="P176" s="0" t="n">
        <f aca="false">AVERAGE(N176:O176)</f>
        <v>0.08370325</v>
      </c>
      <c r="Q176" s="0" t="n">
        <v>0.109573</v>
      </c>
      <c r="R176" s="0" t="n">
        <v>0.0993999</v>
      </c>
      <c r="S176" s="0" t="n">
        <f aca="false">AVERAGE(Q176:R176)</f>
        <v>0.10448645</v>
      </c>
      <c r="T176" s="0" t="n">
        <v>0.0328902</v>
      </c>
      <c r="U176" s="0" t="n">
        <v>0.0469764</v>
      </c>
      <c r="V176" s="0" t="n">
        <f aca="false">AVERAGE(T176:U176)</f>
        <v>0.0399333</v>
      </c>
      <c r="W176" s="0" t="n">
        <v>0.0762001</v>
      </c>
      <c r="X176" s="0" t="n">
        <v>0.0702308</v>
      </c>
      <c r="Y176" s="0" t="n">
        <f aca="false">AVERAGE(W176:X176)</f>
        <v>0.07321545</v>
      </c>
      <c r="Z176" s="0" t="n">
        <v>0.0557905</v>
      </c>
      <c r="AA176" s="0" t="n">
        <v>0.078252</v>
      </c>
      <c r="AB176" s="0" t="n">
        <f aca="false">AVERAGE(Z176:AA176)</f>
        <v>0.06702125</v>
      </c>
      <c r="AC176" s="0" t="n">
        <v>0.0385104</v>
      </c>
      <c r="AD176" s="0" t="n">
        <v>0.0700685</v>
      </c>
      <c r="AE176" s="0" t="n">
        <f aca="false">AVERAGE(AC176:AD176)</f>
        <v>0.05428945</v>
      </c>
      <c r="AF176" s="0" t="n">
        <v>0.0736027</v>
      </c>
      <c r="AG176" s="0" t="n">
        <v>0.0594163</v>
      </c>
      <c r="AH176" s="0" t="n">
        <f aca="false">AVERAGE(AF176:AG176)</f>
        <v>0.0665095</v>
      </c>
      <c r="AI176" s="0" t="n">
        <v>0.0628027</v>
      </c>
      <c r="AJ176" s="0" t="n">
        <v>0.0677542</v>
      </c>
      <c r="AK176" s="0" t="n">
        <f aca="false">AVERAGE(AI176:AJ176)</f>
        <v>0.06527845</v>
      </c>
      <c r="AL176" s="0" t="n">
        <v>0.0745853</v>
      </c>
      <c r="AM176" s="0" t="n">
        <v>0.0781403</v>
      </c>
      <c r="AN176" s="0" t="n">
        <f aca="false">AVERAGE(AL176:AM176)</f>
        <v>0.0763628</v>
      </c>
      <c r="AO176" s="0" t="n">
        <v>0.108997</v>
      </c>
      <c r="AP176" s="0" t="n">
        <v>0.0857138</v>
      </c>
      <c r="AQ176" s="0" t="n">
        <f aca="false">AVERAGE(AO176:AP176)</f>
        <v>0.0973554</v>
      </c>
      <c r="AR176" s="0" t="n">
        <v>0.102835</v>
      </c>
      <c r="AS176" s="0" t="n">
        <v>0.153859</v>
      </c>
      <c r="AT176" s="0" t="n">
        <f aca="false">AVERAGE(AR176:AS176)</f>
        <v>0.128347</v>
      </c>
      <c r="AU176" s="0" t="n">
        <v>0.0800208</v>
      </c>
      <c r="AV176" s="0" t="n">
        <v>0.119728</v>
      </c>
      <c r="AW176" s="0" t="n">
        <f aca="false">AVERAGE(AU176:AV176)</f>
        <v>0.0998744</v>
      </c>
      <c r="AX176" s="0" t="n">
        <v>0.0984639</v>
      </c>
      <c r="AY176" s="0" t="n">
        <v>0.0866185</v>
      </c>
      <c r="AZ176" s="0" t="n">
        <f aca="false">AVERAGE(AX176:AY176)</f>
        <v>0.0925412</v>
      </c>
      <c r="BA176" s="0" t="n">
        <v>0.0733374</v>
      </c>
      <c r="BB176" s="0" t="n">
        <v>0.116661</v>
      </c>
      <c r="BC176" s="0" t="n">
        <f aca="false">AVERAGE(BA176:BB176)</f>
        <v>0.0949992</v>
      </c>
      <c r="BD176" s="0" t="n">
        <v>0.0923422</v>
      </c>
      <c r="BE176" s="0" t="n">
        <v>0.117459</v>
      </c>
      <c r="BF176" s="0" t="n">
        <f aca="false">AVERAGE(BD176:BE176)</f>
        <v>0.1049006</v>
      </c>
      <c r="BG176" s="0" t="n">
        <v>0.0920519</v>
      </c>
      <c r="BH176" s="0" t="n">
        <v>0.0750503</v>
      </c>
      <c r="BI176" s="0" t="n">
        <f aca="false">AVERAGE(BG176:BH176)</f>
        <v>0.0835511</v>
      </c>
      <c r="BJ176" s="0" t="n">
        <v>0.0578433</v>
      </c>
      <c r="BK176" s="0" t="n">
        <v>0.108603</v>
      </c>
      <c r="BL176" s="0" t="n">
        <f aca="false">AVERAGE(BJ176:BK176)</f>
        <v>0.08322315</v>
      </c>
      <c r="BM176" s="0" t="n">
        <v>0.0660654</v>
      </c>
      <c r="BN176" s="0" t="n">
        <v>0.0762829</v>
      </c>
      <c r="BO176" s="0" t="n">
        <f aca="false">AVERAGE(BM176:BN176)</f>
        <v>0.07117415</v>
      </c>
      <c r="BP176" s="0" t="n">
        <v>0.0987224</v>
      </c>
      <c r="BQ176" s="0" t="n">
        <v>0.109882</v>
      </c>
      <c r="BR176" s="0" t="n">
        <f aca="false">AVERAGE(BP176:BQ176)</f>
        <v>0.1043022</v>
      </c>
      <c r="BS176" s="0" t="n">
        <v>0.0827156</v>
      </c>
      <c r="BT176" s="0" t="n">
        <v>0.109459</v>
      </c>
      <c r="BU176" s="0" t="n">
        <f aca="false">AVERAGE(BS176:BT176)</f>
        <v>0.0960873</v>
      </c>
      <c r="BV176" s="20" t="n">
        <f aca="false">STDEV(BS176:BT176)</f>
        <v>0.0189104394919843</v>
      </c>
    </row>
    <row r="177" customFormat="false" ht="12.75" hidden="false" customHeight="false" outlineLevel="0" collapsed="false">
      <c r="A177" s="0" t="n">
        <v>438</v>
      </c>
      <c r="B177" s="0" t="n">
        <v>0.0694741</v>
      </c>
      <c r="C177" s="0" t="n">
        <v>0.001</v>
      </c>
      <c r="D177" s="0" t="n">
        <f aca="false">AVERAGE(B177:C177)</f>
        <v>0.03523705</v>
      </c>
      <c r="E177" s="0" t="n">
        <v>0.0562578</v>
      </c>
      <c r="F177" s="0" t="n">
        <v>0.05033</v>
      </c>
      <c r="G177" s="0" t="n">
        <f aca="false">AVERAGE(E177:F177)</f>
        <v>0.0532939</v>
      </c>
      <c r="H177" s="0" t="n">
        <v>0.0349643</v>
      </c>
      <c r="I177" s="0" t="n">
        <v>0.001</v>
      </c>
      <c r="J177" s="0" t="n">
        <f aca="false">AVERAGE(H177:I177)</f>
        <v>0.01798215</v>
      </c>
      <c r="K177" s="0" t="n">
        <v>0.0713895</v>
      </c>
      <c r="L177" s="0" t="n">
        <v>0.0868839</v>
      </c>
      <c r="M177" s="0" t="n">
        <f aca="false">AVERAGE(K177:L177)</f>
        <v>0.0791367</v>
      </c>
      <c r="N177" s="0" t="n">
        <v>0.0640344</v>
      </c>
      <c r="O177" s="0" t="n">
        <v>0.0695379</v>
      </c>
      <c r="P177" s="0" t="n">
        <f aca="false">AVERAGE(N177:O177)</f>
        <v>0.06678615</v>
      </c>
      <c r="Q177" s="0" t="n">
        <v>0.0854661</v>
      </c>
      <c r="R177" s="0" t="n">
        <v>0.0557324</v>
      </c>
      <c r="S177" s="0" t="n">
        <f aca="false">AVERAGE(Q177:R177)</f>
        <v>0.07059925</v>
      </c>
      <c r="T177" s="0" t="n">
        <v>0.0293979</v>
      </c>
      <c r="U177" s="0" t="n">
        <v>0.0455755</v>
      </c>
      <c r="V177" s="0" t="n">
        <f aca="false">AVERAGE(T177:U177)</f>
        <v>0.0374867</v>
      </c>
      <c r="W177" s="0" t="n">
        <v>0.0562704</v>
      </c>
      <c r="X177" s="0" t="n">
        <v>0.0788232</v>
      </c>
      <c r="Y177" s="0" t="n">
        <f aca="false">AVERAGE(W177:X177)</f>
        <v>0.0675468</v>
      </c>
      <c r="Z177" s="0" t="n">
        <v>0.0471765</v>
      </c>
      <c r="AA177" s="0" t="n">
        <v>0.100347</v>
      </c>
      <c r="AB177" s="0" t="n">
        <f aca="false">AVERAGE(Z177:AA177)</f>
        <v>0.07376175</v>
      </c>
      <c r="AC177" s="0" t="n">
        <v>0.0521771</v>
      </c>
      <c r="AD177" s="0" t="n">
        <v>0.047485</v>
      </c>
      <c r="AE177" s="0" t="n">
        <f aca="false">AVERAGE(AC177:AD177)</f>
        <v>0.04983105</v>
      </c>
      <c r="AF177" s="0" t="n">
        <v>0.0815403</v>
      </c>
      <c r="AG177" s="0" t="n">
        <v>0.0440095</v>
      </c>
      <c r="AH177" s="0" t="n">
        <f aca="false">AVERAGE(AF177:AG177)</f>
        <v>0.0627749</v>
      </c>
      <c r="AI177" s="0" t="n">
        <v>0.074752</v>
      </c>
      <c r="AJ177" s="0" t="n">
        <v>0.0576179</v>
      </c>
      <c r="AK177" s="0" t="n">
        <f aca="false">AVERAGE(AI177:AJ177)</f>
        <v>0.06618495</v>
      </c>
      <c r="AL177" s="0" t="n">
        <v>0.0663472</v>
      </c>
      <c r="AM177" s="0" t="n">
        <v>0.0716017</v>
      </c>
      <c r="AN177" s="0" t="n">
        <f aca="false">AVERAGE(AL177:AM177)</f>
        <v>0.06897445</v>
      </c>
      <c r="AO177" s="0" t="n">
        <v>0.0758619</v>
      </c>
      <c r="AP177" s="0" t="n">
        <v>0.088409</v>
      </c>
      <c r="AQ177" s="0" t="n">
        <f aca="false">AVERAGE(AO177:AP177)</f>
        <v>0.08213545</v>
      </c>
      <c r="AR177" s="0" t="n">
        <v>0.0569735</v>
      </c>
      <c r="AS177" s="0" t="n">
        <v>0.0791431</v>
      </c>
      <c r="AT177" s="0" t="n">
        <f aca="false">AVERAGE(AR177:AS177)</f>
        <v>0.0680583</v>
      </c>
      <c r="AU177" s="0" t="n">
        <v>0.0868909</v>
      </c>
      <c r="AV177" s="0" t="n">
        <v>0.0676741</v>
      </c>
      <c r="AW177" s="0" t="n">
        <f aca="false">AVERAGE(AU177:AV177)</f>
        <v>0.0772825</v>
      </c>
      <c r="AX177" s="0" t="n">
        <v>0.0726891</v>
      </c>
      <c r="AY177" s="0" t="n">
        <v>0.078159</v>
      </c>
      <c r="AZ177" s="0" t="n">
        <f aca="false">AVERAGE(AX177:AY177)</f>
        <v>0.07542405</v>
      </c>
      <c r="BA177" s="0" t="n">
        <v>0.0712763</v>
      </c>
      <c r="BB177" s="0" t="n">
        <v>0.0664959</v>
      </c>
      <c r="BC177" s="0" t="n">
        <f aca="false">AVERAGE(BA177:BB177)</f>
        <v>0.0688861</v>
      </c>
      <c r="BD177" s="0" t="n">
        <v>0.0542217</v>
      </c>
      <c r="BE177" s="0" t="n">
        <v>0.111637</v>
      </c>
      <c r="BF177" s="0" t="n">
        <f aca="false">AVERAGE(BD177:BE177)</f>
        <v>0.08292935</v>
      </c>
      <c r="BG177" s="0" t="n">
        <v>0.0976405</v>
      </c>
      <c r="BH177" s="0" t="n">
        <v>0.0388566</v>
      </c>
      <c r="BI177" s="0" t="n">
        <f aca="false">AVERAGE(BG177:BH177)</f>
        <v>0.06824855</v>
      </c>
      <c r="BJ177" s="0" t="n">
        <v>0.0505022</v>
      </c>
      <c r="BK177" s="0" t="n">
        <v>0.109985</v>
      </c>
      <c r="BL177" s="0" t="n">
        <f aca="false">AVERAGE(BJ177:BK177)</f>
        <v>0.0802436</v>
      </c>
      <c r="BM177" s="0" t="n">
        <v>0.066838</v>
      </c>
      <c r="BN177" s="0" t="n">
        <v>0.0610426</v>
      </c>
      <c r="BO177" s="0" t="n">
        <f aca="false">AVERAGE(BM177:BN177)</f>
        <v>0.0639403</v>
      </c>
      <c r="BP177" s="0" t="n">
        <v>0.0822681</v>
      </c>
      <c r="BQ177" s="0" t="n">
        <v>0.0886383</v>
      </c>
      <c r="BR177" s="0" t="n">
        <f aca="false">AVERAGE(BP177:BQ177)</f>
        <v>0.0854532</v>
      </c>
      <c r="BS177" s="0" t="n">
        <v>0.0656538</v>
      </c>
      <c r="BT177" s="0" t="n">
        <v>0.0796231</v>
      </c>
      <c r="BU177" s="0" t="n">
        <f aca="false">AVERAGE(BS177:BT177)</f>
        <v>0.07263845</v>
      </c>
      <c r="BV177" s="20" t="n">
        <f aca="false">STDEV(BS177:BT177)</f>
        <v>0.00987778675842924</v>
      </c>
    </row>
    <row r="178" customFormat="false" ht="12.75" hidden="false" customHeight="false" outlineLevel="0" collapsed="false">
      <c r="A178" s="0" t="n">
        <v>441</v>
      </c>
      <c r="B178" s="0" t="n">
        <v>0.032698</v>
      </c>
      <c r="C178" s="0" t="n">
        <v>0.001</v>
      </c>
      <c r="D178" s="0" t="n">
        <f aca="false">AVERAGE(B178:C178)</f>
        <v>0.016849</v>
      </c>
      <c r="E178" s="0" t="n">
        <v>0.032178</v>
      </c>
      <c r="F178" s="0" t="n">
        <v>0.030394</v>
      </c>
      <c r="G178" s="0" t="n">
        <f aca="false">AVERAGE(E178:F178)</f>
        <v>0.031286</v>
      </c>
      <c r="H178" s="0" t="n">
        <v>0.0252612</v>
      </c>
      <c r="I178" s="0" t="n">
        <v>0.0246856</v>
      </c>
      <c r="J178" s="0" t="n">
        <f aca="false">AVERAGE(H178:I178)</f>
        <v>0.0249734</v>
      </c>
      <c r="K178" s="0" t="n">
        <v>0.0386081</v>
      </c>
      <c r="L178" s="0" t="n">
        <v>0.0437749</v>
      </c>
      <c r="M178" s="0" t="n">
        <f aca="false">AVERAGE(K178:L178)</f>
        <v>0.0411915</v>
      </c>
      <c r="N178" s="0" t="n">
        <v>0.0468993</v>
      </c>
      <c r="O178" s="0" t="n">
        <v>0.0413153</v>
      </c>
      <c r="P178" s="0" t="n">
        <f aca="false">AVERAGE(N178:O178)</f>
        <v>0.0441073</v>
      </c>
      <c r="Q178" s="0" t="n">
        <v>0.0443703</v>
      </c>
      <c r="R178" s="0" t="n">
        <v>0.048682</v>
      </c>
      <c r="S178" s="0" t="n">
        <f aca="false">AVERAGE(Q178:R178)</f>
        <v>0.04652615</v>
      </c>
      <c r="T178" s="0" t="n">
        <v>0.017299</v>
      </c>
      <c r="U178" s="0" t="n">
        <v>0.0238384</v>
      </c>
      <c r="V178" s="0" t="n">
        <f aca="false">AVERAGE(T178:U178)</f>
        <v>0.0205687</v>
      </c>
      <c r="W178" s="0" t="n">
        <v>0.0441646</v>
      </c>
      <c r="X178" s="0" t="n">
        <v>0.0530799</v>
      </c>
      <c r="Y178" s="0" t="n">
        <f aca="false">AVERAGE(W178:X178)</f>
        <v>0.04862225</v>
      </c>
      <c r="Z178" s="0" t="n">
        <v>0.0588098</v>
      </c>
      <c r="AA178" s="0" t="n">
        <v>0.0480762</v>
      </c>
      <c r="AB178" s="0" t="n">
        <f aca="false">AVERAGE(Z178:AA178)</f>
        <v>0.053443</v>
      </c>
      <c r="AC178" s="0" t="n">
        <v>0.0496774</v>
      </c>
      <c r="AD178" s="0" t="n">
        <v>0.0312933</v>
      </c>
      <c r="AE178" s="0" t="n">
        <f aca="false">AVERAGE(AC178:AD178)</f>
        <v>0.04048535</v>
      </c>
      <c r="AF178" s="0" t="n">
        <v>0.0229768</v>
      </c>
      <c r="AG178" s="0" t="n">
        <v>0.0249447</v>
      </c>
      <c r="AH178" s="0" t="n">
        <f aca="false">AVERAGE(AF178:AG178)</f>
        <v>0.02396075</v>
      </c>
      <c r="AI178" s="0" t="n">
        <v>0.054603</v>
      </c>
      <c r="AJ178" s="0" t="n">
        <v>0.0460385</v>
      </c>
      <c r="AK178" s="0" t="n">
        <f aca="false">AVERAGE(AI178:AJ178)</f>
        <v>0.05032075</v>
      </c>
      <c r="AL178" s="0" t="n">
        <v>0.0451044</v>
      </c>
      <c r="AM178" s="0" t="n">
        <v>0.0339202</v>
      </c>
      <c r="AN178" s="0" t="n">
        <f aca="false">AVERAGE(AL178:AM178)</f>
        <v>0.0395123</v>
      </c>
      <c r="AO178" s="0" t="n">
        <v>0.0368646</v>
      </c>
      <c r="AP178" s="0" t="n">
        <v>0.0394333</v>
      </c>
      <c r="AQ178" s="0" t="n">
        <f aca="false">AVERAGE(AO178:AP178)</f>
        <v>0.03814895</v>
      </c>
      <c r="AR178" s="0" t="n">
        <v>0.0515573</v>
      </c>
      <c r="AS178" s="0" t="n">
        <v>0.0434628</v>
      </c>
      <c r="AT178" s="0" t="n">
        <f aca="false">AVERAGE(AR178:AS178)</f>
        <v>0.04751005</v>
      </c>
      <c r="AU178" s="0" t="n">
        <v>0.113306</v>
      </c>
      <c r="AV178" s="0" t="n">
        <v>0.0329879</v>
      </c>
      <c r="AW178" s="0" t="n">
        <f aca="false">AVERAGE(AU178:AV178)</f>
        <v>0.07314695</v>
      </c>
      <c r="AX178" s="0" t="n">
        <v>0.0322197</v>
      </c>
      <c r="AY178" s="0" t="n">
        <v>0.0508249</v>
      </c>
      <c r="AZ178" s="0" t="n">
        <f aca="false">AVERAGE(AX178:AY178)</f>
        <v>0.0415223</v>
      </c>
      <c r="BA178" s="0" t="n">
        <v>0.051628</v>
      </c>
      <c r="BB178" s="0" t="n">
        <v>0.001</v>
      </c>
      <c r="BC178" s="0" t="n">
        <f aca="false">AVERAGE(BA178:BB178)</f>
        <v>0.026314</v>
      </c>
      <c r="BD178" s="0" t="n">
        <v>0.0413237</v>
      </c>
      <c r="BE178" s="0" t="n">
        <v>0.0339013</v>
      </c>
      <c r="BF178" s="0" t="n">
        <f aca="false">AVERAGE(BD178:BE178)</f>
        <v>0.0376125</v>
      </c>
      <c r="BG178" s="0" t="n">
        <v>0.0540702</v>
      </c>
      <c r="BH178" s="0" t="n">
        <v>0.0218861</v>
      </c>
      <c r="BI178" s="0" t="n">
        <f aca="false">AVERAGE(BG178:BH178)</f>
        <v>0.03797815</v>
      </c>
      <c r="BJ178" s="0" t="n">
        <v>0.0608198</v>
      </c>
      <c r="BK178" s="0" t="n">
        <v>0.0578748</v>
      </c>
      <c r="BL178" s="0" t="n">
        <f aca="false">AVERAGE(BJ178:BK178)</f>
        <v>0.0593473</v>
      </c>
      <c r="BM178" s="0" t="n">
        <v>0.0474251</v>
      </c>
      <c r="BN178" s="0" t="n">
        <v>0.0501072</v>
      </c>
      <c r="BO178" s="0" t="n">
        <f aca="false">AVERAGE(BM178:BN178)</f>
        <v>0.04876615</v>
      </c>
      <c r="BP178" s="0" t="n">
        <v>0.058754</v>
      </c>
      <c r="BQ178" s="0" t="n">
        <v>0.0462259</v>
      </c>
      <c r="BR178" s="0" t="n">
        <f aca="false">AVERAGE(BP178:BQ178)</f>
        <v>0.05248995</v>
      </c>
      <c r="BS178" s="0" t="n">
        <v>0.0537392</v>
      </c>
      <c r="BT178" s="0" t="n">
        <v>0.0168592</v>
      </c>
      <c r="BU178" s="0" t="n">
        <f aca="false">AVERAGE(BS178:BT178)</f>
        <v>0.0352992</v>
      </c>
      <c r="BV178" s="20" t="n">
        <f aca="false">STDEV(BS178:BT178)</f>
        <v>0.0260780980901599</v>
      </c>
    </row>
    <row r="179" customFormat="false" ht="12.75" hidden="false" customHeight="false" outlineLevel="0" collapsed="false">
      <c r="A179" s="0" t="n">
        <v>446</v>
      </c>
      <c r="B179" s="0" t="n">
        <v>0.001</v>
      </c>
      <c r="C179" s="0" t="n">
        <v>0.677582</v>
      </c>
      <c r="D179" s="0" t="n">
        <f aca="false">AVERAGE(B179:C179)</f>
        <v>0.339291</v>
      </c>
      <c r="E179" s="0" t="n">
        <v>0.453868</v>
      </c>
      <c r="F179" s="0" t="n">
        <v>0.302335</v>
      </c>
      <c r="G179" s="0" t="n">
        <f aca="false">AVERAGE(E179:F179)</f>
        <v>0.3781015</v>
      </c>
      <c r="H179" s="0" t="n">
        <v>0.224035</v>
      </c>
      <c r="I179" s="0" t="n">
        <v>0.185002</v>
      </c>
      <c r="J179" s="0" t="n">
        <f aca="false">AVERAGE(H179:I179)</f>
        <v>0.2045185</v>
      </c>
      <c r="K179" s="0" t="n">
        <v>0.159963</v>
      </c>
      <c r="L179" s="0" t="n">
        <v>0.206911</v>
      </c>
      <c r="M179" s="0" t="n">
        <f aca="false">AVERAGE(K179:L179)</f>
        <v>0.183437</v>
      </c>
      <c r="N179" s="0" t="n">
        <v>0.193933</v>
      </c>
      <c r="O179" s="0" t="n">
        <v>0.123511</v>
      </c>
      <c r="P179" s="0" t="n">
        <f aca="false">AVERAGE(N179:O179)</f>
        <v>0.158722</v>
      </c>
      <c r="Q179" s="0" t="n">
        <v>0.142736</v>
      </c>
      <c r="R179" s="0" t="n">
        <v>0.001</v>
      </c>
      <c r="S179" s="0" t="n">
        <f aca="false">AVERAGE(Q179:R179)</f>
        <v>0.071868</v>
      </c>
      <c r="T179" s="0" t="n">
        <v>0.0478778</v>
      </c>
      <c r="U179" s="0" t="n">
        <v>0.0986251</v>
      </c>
      <c r="V179" s="0" t="n">
        <f aca="false">AVERAGE(T179:U179)</f>
        <v>0.07325145</v>
      </c>
      <c r="W179" s="0" t="n">
        <v>0.346813</v>
      </c>
      <c r="X179" s="0" t="n">
        <v>0.228151</v>
      </c>
      <c r="Y179" s="0" t="n">
        <f aca="false">AVERAGE(W179:X179)</f>
        <v>0.287482</v>
      </c>
      <c r="Z179" s="0" t="n">
        <v>0.128118</v>
      </c>
      <c r="AA179" s="0" t="n">
        <v>0.123793</v>
      </c>
      <c r="AB179" s="0" t="n">
        <f aca="false">AVERAGE(Z179:AA179)</f>
        <v>0.1259555</v>
      </c>
      <c r="AC179" s="0" t="n">
        <v>0.165189</v>
      </c>
      <c r="AD179" s="0" t="n">
        <v>0.142239</v>
      </c>
      <c r="AE179" s="0" t="n">
        <f aca="false">AVERAGE(AC179:AD179)</f>
        <v>0.153714</v>
      </c>
      <c r="AF179" s="0" t="n">
        <v>0.299557</v>
      </c>
      <c r="AG179" s="0" t="n">
        <v>0.226446</v>
      </c>
      <c r="AH179" s="0" t="n">
        <f aca="false">AVERAGE(AF179:AG179)</f>
        <v>0.2630015</v>
      </c>
      <c r="AI179" s="0" t="n">
        <v>0.16127</v>
      </c>
      <c r="AJ179" s="0" t="n">
        <v>0.237122</v>
      </c>
      <c r="AK179" s="0" t="n">
        <f aca="false">AVERAGE(AI179:AJ179)</f>
        <v>0.199196</v>
      </c>
      <c r="AL179" s="0" t="n">
        <v>0.075506</v>
      </c>
      <c r="AM179" s="0" t="n">
        <v>0.134315</v>
      </c>
      <c r="AN179" s="0" t="n">
        <f aca="false">AVERAGE(AL179:AM179)</f>
        <v>0.1049105</v>
      </c>
      <c r="AO179" s="0" t="n">
        <v>0.001</v>
      </c>
      <c r="AP179" s="0" t="n">
        <v>0.001</v>
      </c>
      <c r="AQ179" s="0" t="n">
        <f aca="false">AVERAGE(AO179:AP179)</f>
        <v>0.001</v>
      </c>
      <c r="AR179" s="0" t="n">
        <v>0.107001</v>
      </c>
      <c r="AS179" s="0" t="n">
        <v>0.171479</v>
      </c>
      <c r="AT179" s="0" t="n">
        <f aca="false">AVERAGE(AR179:AS179)</f>
        <v>0.13924</v>
      </c>
      <c r="AU179" s="0" t="n">
        <v>0.204071</v>
      </c>
      <c r="AV179" s="0" t="n">
        <v>0.320731</v>
      </c>
      <c r="AW179" s="0" t="n">
        <f aca="false">AVERAGE(AU179:AV179)</f>
        <v>0.262401</v>
      </c>
      <c r="AX179" s="0" t="n">
        <v>0.001</v>
      </c>
      <c r="AY179" s="0" t="n">
        <v>0.0467934</v>
      </c>
      <c r="AZ179" s="0" t="n">
        <f aca="false">AVERAGE(AX179:AY179)</f>
        <v>0.0238967</v>
      </c>
      <c r="BA179" s="0" t="n">
        <v>0.200665</v>
      </c>
      <c r="BB179" s="0" t="n">
        <v>0.165337</v>
      </c>
      <c r="BC179" s="0" t="n">
        <f aca="false">AVERAGE(BA179:BB179)</f>
        <v>0.183001</v>
      </c>
      <c r="BD179" s="0" t="n">
        <v>0.001</v>
      </c>
      <c r="BE179" s="0" t="n">
        <v>0.203279</v>
      </c>
      <c r="BF179" s="0" t="n">
        <f aca="false">AVERAGE(BD179:BE179)</f>
        <v>0.1021395</v>
      </c>
      <c r="BG179" s="0" t="n">
        <v>0.166199</v>
      </c>
      <c r="BH179" s="0" t="n">
        <v>0.159271</v>
      </c>
      <c r="BI179" s="0" t="n">
        <f aca="false">AVERAGE(BG179:BH179)</f>
        <v>0.162735</v>
      </c>
      <c r="BJ179" s="0" t="n">
        <v>0.116034</v>
      </c>
      <c r="BK179" s="0" t="n">
        <v>0.001</v>
      </c>
      <c r="BL179" s="0" t="n">
        <f aca="false">AVERAGE(BJ179:BK179)</f>
        <v>0.058517</v>
      </c>
      <c r="BM179" s="0" t="n">
        <v>0.20561</v>
      </c>
      <c r="BN179" s="0" t="n">
        <v>0.171441</v>
      </c>
      <c r="BO179" s="0" t="n">
        <f aca="false">AVERAGE(BM179:BN179)</f>
        <v>0.1885255</v>
      </c>
      <c r="BP179" s="0" t="n">
        <v>0.137149</v>
      </c>
      <c r="BQ179" s="0" t="n">
        <v>0.168975</v>
      </c>
      <c r="BR179" s="0" t="n">
        <f aca="false">AVERAGE(BP179:BQ179)</f>
        <v>0.153062</v>
      </c>
      <c r="BS179" s="0" t="n">
        <v>0.189384</v>
      </c>
      <c r="BT179" s="0" t="n">
        <v>0.235629</v>
      </c>
      <c r="BU179" s="0" t="n">
        <f aca="false">AVERAGE(BS179:BT179)</f>
        <v>0.2125065</v>
      </c>
      <c r="BV179" s="20" t="n">
        <f aca="false">STDEV(BS179:BT179)</f>
        <v>0.0327001530959719</v>
      </c>
    </row>
    <row r="180" customFormat="false" ht="12.75" hidden="false" customHeight="false" outlineLevel="0" collapsed="false">
      <c r="A180" s="0" t="n">
        <v>447</v>
      </c>
      <c r="B180" s="0" t="n">
        <v>0.11132</v>
      </c>
      <c r="C180" s="0" t="n">
        <v>0.136966</v>
      </c>
      <c r="D180" s="0" t="n">
        <f aca="false">AVERAGE(B180:C180)</f>
        <v>0.124143</v>
      </c>
      <c r="E180" s="0" t="n">
        <v>0.0353257</v>
      </c>
      <c r="F180" s="0" t="n">
        <v>0.0623406</v>
      </c>
      <c r="G180" s="0" t="n">
        <f aca="false">AVERAGE(E180:F180)</f>
        <v>0.04883315</v>
      </c>
      <c r="H180" s="0" t="n">
        <v>0.0198177</v>
      </c>
      <c r="I180" s="0" t="n">
        <v>0.001</v>
      </c>
      <c r="J180" s="0" t="n">
        <f aca="false">AVERAGE(H180:I180)</f>
        <v>0.01040885</v>
      </c>
      <c r="K180" s="0" t="n">
        <v>0.0825426</v>
      </c>
      <c r="L180" s="0" t="n">
        <v>0.0955328</v>
      </c>
      <c r="M180" s="0" t="n">
        <f aca="false">AVERAGE(K180:L180)</f>
        <v>0.0890377</v>
      </c>
      <c r="N180" s="0" t="n">
        <v>0.058656</v>
      </c>
      <c r="O180" s="0" t="n">
        <v>0.0605117</v>
      </c>
      <c r="P180" s="0" t="n">
        <f aca="false">AVERAGE(N180:O180)</f>
        <v>0.05958385</v>
      </c>
      <c r="Q180" s="0" t="n">
        <v>0.0867632</v>
      </c>
      <c r="R180" s="0" t="n">
        <v>0.0882577</v>
      </c>
      <c r="S180" s="0" t="n">
        <f aca="false">AVERAGE(Q180:R180)</f>
        <v>0.08751045</v>
      </c>
      <c r="T180" s="0" t="n">
        <v>0.0304958</v>
      </c>
      <c r="U180" s="0" t="n">
        <v>0.0987881</v>
      </c>
      <c r="V180" s="0" t="n">
        <f aca="false">AVERAGE(T180:U180)</f>
        <v>0.06464195</v>
      </c>
      <c r="W180" s="0" t="n">
        <v>0.0439146</v>
      </c>
      <c r="X180" s="0" t="n">
        <v>0.110531</v>
      </c>
      <c r="Y180" s="0" t="n">
        <f aca="false">AVERAGE(W180:X180)</f>
        <v>0.0772228</v>
      </c>
      <c r="Z180" s="0" t="n">
        <v>0.001</v>
      </c>
      <c r="AA180" s="0" t="n">
        <v>0.103759</v>
      </c>
      <c r="AB180" s="0" t="n">
        <f aca="false">AVERAGE(Z180:AA180)</f>
        <v>0.0523795</v>
      </c>
      <c r="AC180" s="0" t="n">
        <v>0.0533592</v>
      </c>
      <c r="AD180" s="0" t="n">
        <v>0.0920168</v>
      </c>
      <c r="AE180" s="0" t="n">
        <f aca="false">AVERAGE(AC180:AD180)</f>
        <v>0.072688</v>
      </c>
      <c r="AF180" s="0" t="n">
        <v>0.0967586</v>
      </c>
      <c r="AG180" s="0" t="n">
        <v>0.0788332</v>
      </c>
      <c r="AH180" s="0" t="n">
        <f aca="false">AVERAGE(AF180:AG180)</f>
        <v>0.0877959</v>
      </c>
      <c r="AI180" s="0" t="n">
        <v>0.0731825</v>
      </c>
      <c r="AJ180" s="0" t="n">
        <v>0.134612</v>
      </c>
      <c r="AK180" s="0" t="n">
        <f aca="false">AVERAGE(AI180:AJ180)</f>
        <v>0.10389725</v>
      </c>
      <c r="AL180" s="0" t="n">
        <v>0.128719</v>
      </c>
      <c r="AM180" s="0" t="n">
        <v>0.148382</v>
      </c>
      <c r="AN180" s="0" t="n">
        <f aca="false">AVERAGE(AL180:AM180)</f>
        <v>0.1385505</v>
      </c>
      <c r="AO180" s="0" t="n">
        <v>0.138578</v>
      </c>
      <c r="AP180" s="0" t="n">
        <v>0.13711</v>
      </c>
      <c r="AQ180" s="0" t="n">
        <f aca="false">AVERAGE(AO180:AP180)</f>
        <v>0.137844</v>
      </c>
      <c r="AR180" s="0" t="n">
        <v>0.0755772</v>
      </c>
      <c r="AS180" s="0" t="n">
        <v>0.0498515</v>
      </c>
      <c r="AT180" s="0" t="n">
        <f aca="false">AVERAGE(AR180:AS180)</f>
        <v>0.06271435</v>
      </c>
      <c r="AU180" s="0" t="n">
        <v>0.0870768</v>
      </c>
      <c r="AV180" s="0" t="n">
        <v>0.0527279</v>
      </c>
      <c r="AW180" s="0" t="n">
        <f aca="false">AVERAGE(AU180:AV180)</f>
        <v>0.06990235</v>
      </c>
      <c r="AX180" s="0" t="n">
        <v>0.14171</v>
      </c>
      <c r="AY180" s="0" t="n">
        <v>0.130947</v>
      </c>
      <c r="AZ180" s="0" t="n">
        <f aca="false">AVERAGE(AX180:AY180)</f>
        <v>0.1363285</v>
      </c>
      <c r="BA180" s="0" t="n">
        <v>0.128799</v>
      </c>
      <c r="BB180" s="0" t="n">
        <v>0.0768518</v>
      </c>
      <c r="BC180" s="0" t="n">
        <f aca="false">AVERAGE(BA180:BB180)</f>
        <v>0.1028254</v>
      </c>
      <c r="BD180" s="0" t="n">
        <v>0.0615667</v>
      </c>
      <c r="BE180" s="0" t="n">
        <v>0.0817378</v>
      </c>
      <c r="BF180" s="0" t="n">
        <f aca="false">AVERAGE(BD180:BE180)</f>
        <v>0.07165225</v>
      </c>
      <c r="BG180" s="0" t="n">
        <v>0.124601</v>
      </c>
      <c r="BH180" s="0" t="n">
        <v>0.0276706</v>
      </c>
      <c r="BI180" s="0" t="n">
        <f aca="false">AVERAGE(BG180:BH180)</f>
        <v>0.0761358</v>
      </c>
      <c r="BJ180" s="0" t="n">
        <v>0.0541796</v>
      </c>
      <c r="BK180" s="0" t="n">
        <v>0.134299</v>
      </c>
      <c r="BL180" s="0" t="n">
        <f aca="false">AVERAGE(BJ180:BK180)</f>
        <v>0.0942393</v>
      </c>
      <c r="BM180" s="0" t="n">
        <v>0.11944</v>
      </c>
      <c r="BN180" s="0" t="n">
        <v>0.0548479</v>
      </c>
      <c r="BO180" s="0" t="n">
        <f aca="false">AVERAGE(BM180:BN180)</f>
        <v>0.08714395</v>
      </c>
      <c r="BP180" s="0" t="n">
        <v>0.192695</v>
      </c>
      <c r="BQ180" s="0" t="n">
        <v>0.0714537</v>
      </c>
      <c r="BR180" s="0" t="n">
        <f aca="false">AVERAGE(BP180:BQ180)</f>
        <v>0.13207435</v>
      </c>
      <c r="BS180" s="0" t="n">
        <v>0.137734</v>
      </c>
      <c r="BT180" s="0" t="n">
        <v>0.0831669</v>
      </c>
      <c r="BU180" s="0" t="n">
        <f aca="false">AVERAGE(BS180:BT180)</f>
        <v>0.11045045</v>
      </c>
      <c r="BV180" s="20" t="n">
        <f aca="false">STDEV(BS180:BT180)</f>
        <v>0.0385847664396845</v>
      </c>
    </row>
    <row r="181" customFormat="false" ht="12.75" hidden="false" customHeight="false" outlineLevel="0" collapsed="false">
      <c r="A181" s="0" t="n">
        <v>448</v>
      </c>
      <c r="B181" s="0" t="n">
        <v>0.486544</v>
      </c>
      <c r="C181" s="0" t="n">
        <v>0.189652</v>
      </c>
      <c r="D181" s="0" t="n">
        <f aca="false">AVERAGE(B181:C181)</f>
        <v>0.338098</v>
      </c>
      <c r="E181" s="0" t="n">
        <v>0.340588</v>
      </c>
      <c r="F181" s="0" t="n">
        <v>0.31328</v>
      </c>
      <c r="G181" s="0" t="n">
        <f aca="false">AVERAGE(E181:F181)</f>
        <v>0.326934</v>
      </c>
      <c r="H181" s="0" t="n">
        <v>0.197104</v>
      </c>
      <c r="I181" s="0" t="n">
        <v>0.222371</v>
      </c>
      <c r="J181" s="0" t="n">
        <f aca="false">AVERAGE(H181:I181)</f>
        <v>0.2097375</v>
      </c>
      <c r="K181" s="0" t="n">
        <v>0.543804</v>
      </c>
      <c r="L181" s="0" t="n">
        <v>0.488693</v>
      </c>
      <c r="M181" s="0" t="n">
        <f aca="false">AVERAGE(K181:L181)</f>
        <v>0.5162485</v>
      </c>
      <c r="N181" s="0" t="n">
        <v>0.531911</v>
      </c>
      <c r="O181" s="0" t="n">
        <v>0.467702</v>
      </c>
      <c r="P181" s="0" t="n">
        <f aca="false">AVERAGE(N181:O181)</f>
        <v>0.4998065</v>
      </c>
      <c r="Q181" s="0" t="n">
        <v>0.479249</v>
      </c>
      <c r="R181" s="0" t="n">
        <v>0.541737</v>
      </c>
      <c r="S181" s="0" t="n">
        <f aca="false">AVERAGE(Q181:R181)</f>
        <v>0.510493</v>
      </c>
      <c r="T181" s="0" t="n">
        <v>0.24839</v>
      </c>
      <c r="U181" s="0" t="n">
        <v>0.372186</v>
      </c>
      <c r="V181" s="0" t="n">
        <f aca="false">AVERAGE(T181:U181)</f>
        <v>0.310288</v>
      </c>
      <c r="W181" s="0" t="n">
        <v>0.256799</v>
      </c>
      <c r="X181" s="0" t="n">
        <v>0.323689</v>
      </c>
      <c r="Y181" s="0" t="n">
        <f aca="false">AVERAGE(W181:X181)</f>
        <v>0.290244</v>
      </c>
      <c r="Z181" s="0" t="n">
        <v>0.172982</v>
      </c>
      <c r="AA181" s="0" t="n">
        <v>0.225878</v>
      </c>
      <c r="AB181" s="0" t="n">
        <f aca="false">AVERAGE(Z181:AA181)</f>
        <v>0.19943</v>
      </c>
      <c r="AC181" s="0" t="n">
        <v>0.239772</v>
      </c>
      <c r="AD181" s="0" t="n">
        <v>0.257051</v>
      </c>
      <c r="AE181" s="0" t="n">
        <f aca="false">AVERAGE(AC181:AD181)</f>
        <v>0.2484115</v>
      </c>
      <c r="AF181" s="0" t="n">
        <v>0.242972</v>
      </c>
      <c r="AG181" s="0" t="n">
        <v>0.216882</v>
      </c>
      <c r="AH181" s="0" t="n">
        <f aca="false">AVERAGE(AF181:AG181)</f>
        <v>0.229927</v>
      </c>
      <c r="AI181" s="0" t="n">
        <v>0.377261</v>
      </c>
      <c r="AJ181" s="0" t="n">
        <v>0.295798</v>
      </c>
      <c r="AK181" s="0" t="n">
        <f aca="false">AVERAGE(AI181:AJ181)</f>
        <v>0.3365295</v>
      </c>
      <c r="AL181" s="0" t="n">
        <v>0.222927</v>
      </c>
      <c r="AM181" s="0" t="n">
        <v>0.463007</v>
      </c>
      <c r="AN181" s="0" t="n">
        <f aca="false">AVERAGE(AL181:AM181)</f>
        <v>0.342967</v>
      </c>
      <c r="AO181" s="0" t="n">
        <v>0.809498</v>
      </c>
      <c r="AP181" s="0" t="n">
        <v>0.425243</v>
      </c>
      <c r="AQ181" s="0" t="n">
        <f aca="false">AVERAGE(AO181:AP181)</f>
        <v>0.6173705</v>
      </c>
      <c r="AR181" s="0" t="n">
        <v>0.486686</v>
      </c>
      <c r="AS181" s="0" t="n">
        <v>0.282903</v>
      </c>
      <c r="AT181" s="0" t="n">
        <f aca="false">AVERAGE(AR181:AS181)</f>
        <v>0.3847945</v>
      </c>
      <c r="AU181" s="0" t="n">
        <v>0.311842</v>
      </c>
      <c r="AV181" s="0" t="n">
        <v>0.286255</v>
      </c>
      <c r="AW181" s="0" t="n">
        <f aca="false">AVERAGE(AU181:AV181)</f>
        <v>0.2990485</v>
      </c>
      <c r="AX181" s="0" t="n">
        <v>0.462914</v>
      </c>
      <c r="AY181" s="0" t="n">
        <v>0.320308</v>
      </c>
      <c r="AZ181" s="0" t="n">
        <f aca="false">AVERAGE(AX181:AY181)</f>
        <v>0.391611</v>
      </c>
      <c r="BA181" s="0" t="n">
        <v>0.381904</v>
      </c>
      <c r="BB181" s="0" t="n">
        <v>0.420358</v>
      </c>
      <c r="BC181" s="0" t="n">
        <f aca="false">AVERAGE(BA181:BB181)</f>
        <v>0.401131</v>
      </c>
      <c r="BD181" s="0" t="n">
        <v>0.399814</v>
      </c>
      <c r="BE181" s="0" t="n">
        <v>0.196294</v>
      </c>
      <c r="BF181" s="0" t="n">
        <f aca="false">AVERAGE(BD181:BE181)</f>
        <v>0.298054</v>
      </c>
      <c r="BG181" s="0" t="n">
        <v>0.379364</v>
      </c>
      <c r="BH181" s="0" t="n">
        <v>0.309583</v>
      </c>
      <c r="BI181" s="0" t="n">
        <f aca="false">AVERAGE(BG181:BH181)</f>
        <v>0.3444735</v>
      </c>
      <c r="BJ181" s="0" t="n">
        <v>0.370737</v>
      </c>
      <c r="BK181" s="0" t="n">
        <v>0.359723</v>
      </c>
      <c r="BL181" s="0" t="n">
        <f aca="false">AVERAGE(BJ181:BK181)</f>
        <v>0.36523</v>
      </c>
      <c r="BM181" s="0" t="n">
        <v>0.31201</v>
      </c>
      <c r="BN181" s="0" t="n">
        <v>0.347877</v>
      </c>
      <c r="BO181" s="0" t="n">
        <f aca="false">AVERAGE(BM181:BN181)</f>
        <v>0.3299435</v>
      </c>
      <c r="BP181" s="0" t="n">
        <v>0.437356</v>
      </c>
      <c r="BQ181" s="0" t="n">
        <v>0.318015</v>
      </c>
      <c r="BR181" s="0" t="n">
        <f aca="false">AVERAGE(BP181:BQ181)</f>
        <v>0.3776855</v>
      </c>
      <c r="BS181" s="0" t="n">
        <v>0.491269</v>
      </c>
      <c r="BT181" s="0" t="n">
        <v>0.546771</v>
      </c>
      <c r="BU181" s="0" t="n">
        <f aca="false">AVERAGE(BS181:BT181)</f>
        <v>0.51902</v>
      </c>
      <c r="BV181" s="20" t="n">
        <f aca="false">STDEV(BS181:BT181)</f>
        <v>0.0392458405694158</v>
      </c>
    </row>
    <row r="182" customFormat="false" ht="12.75" hidden="false" customHeight="false" outlineLevel="0" collapsed="false">
      <c r="A182" s="0" t="n">
        <v>449</v>
      </c>
      <c r="B182" s="0" t="n">
        <v>0.330704</v>
      </c>
      <c r="C182" s="0" t="n">
        <v>0.246244</v>
      </c>
      <c r="D182" s="0" t="n">
        <f aca="false">AVERAGE(B182:C182)</f>
        <v>0.288474</v>
      </c>
      <c r="E182" s="0" t="n">
        <v>0.342886</v>
      </c>
      <c r="F182" s="0" t="n">
        <v>0.156857</v>
      </c>
      <c r="G182" s="0" t="n">
        <f aca="false">AVERAGE(E182:F182)</f>
        <v>0.2498715</v>
      </c>
      <c r="H182" s="0" t="n">
        <v>0.233062</v>
      </c>
      <c r="I182" s="0" t="n">
        <v>0.279742</v>
      </c>
      <c r="J182" s="0" t="n">
        <f aca="false">AVERAGE(H182:I182)</f>
        <v>0.256402</v>
      </c>
      <c r="K182" s="0" t="n">
        <v>0.384309</v>
      </c>
      <c r="L182" s="0" t="n">
        <v>0.197564</v>
      </c>
      <c r="M182" s="0" t="n">
        <f aca="false">AVERAGE(K182:L182)</f>
        <v>0.2909365</v>
      </c>
      <c r="N182" s="0" t="n">
        <v>0.284087</v>
      </c>
      <c r="O182" s="0" t="n">
        <v>0.13098</v>
      </c>
      <c r="P182" s="0" t="n">
        <f aca="false">AVERAGE(N182:O182)</f>
        <v>0.2075335</v>
      </c>
      <c r="Q182" s="0" t="n">
        <v>0.14505</v>
      </c>
      <c r="R182" s="0" t="n">
        <v>0.001</v>
      </c>
      <c r="S182" s="0" t="n">
        <f aca="false">AVERAGE(Q182:R182)</f>
        <v>0.073025</v>
      </c>
      <c r="T182" s="0" t="n">
        <v>0.140205</v>
      </c>
      <c r="U182" s="0" t="n">
        <v>0.101826</v>
      </c>
      <c r="V182" s="0" t="n">
        <f aca="false">AVERAGE(T182:U182)</f>
        <v>0.1210155</v>
      </c>
      <c r="W182" s="0" t="n">
        <v>0.217587</v>
      </c>
      <c r="X182" s="0" t="n">
        <v>0.389333</v>
      </c>
      <c r="Y182" s="0" t="n">
        <f aca="false">AVERAGE(W182:X182)</f>
        <v>0.30346</v>
      </c>
      <c r="Z182" s="0" t="n">
        <v>0.365808</v>
      </c>
      <c r="AA182" s="0" t="n">
        <v>0.405847</v>
      </c>
      <c r="AB182" s="0" t="n">
        <f aca="false">AVERAGE(Z182:AA182)</f>
        <v>0.3858275</v>
      </c>
      <c r="AC182" s="0" t="n">
        <v>0.191005</v>
      </c>
      <c r="AD182" s="0" t="n">
        <v>0.320396</v>
      </c>
      <c r="AE182" s="0" t="n">
        <f aca="false">AVERAGE(AC182:AD182)</f>
        <v>0.2557005</v>
      </c>
      <c r="AF182" s="0" t="n">
        <v>0.404577</v>
      </c>
      <c r="AG182" s="0" t="n">
        <v>0.41812</v>
      </c>
      <c r="AH182" s="0" t="n">
        <f aca="false">AVERAGE(AF182:AG182)</f>
        <v>0.4113485</v>
      </c>
      <c r="AI182" s="0" t="n">
        <v>0.25567</v>
      </c>
      <c r="AJ182" s="0" t="n">
        <v>0.341608</v>
      </c>
      <c r="AK182" s="0" t="n">
        <f aca="false">AVERAGE(AI182:AJ182)</f>
        <v>0.298639</v>
      </c>
      <c r="AL182" s="0" t="n">
        <v>0.272901</v>
      </c>
      <c r="AM182" s="0" t="n">
        <v>0.15801</v>
      </c>
      <c r="AN182" s="0" t="n">
        <f aca="false">AVERAGE(AL182:AM182)</f>
        <v>0.2154555</v>
      </c>
      <c r="AO182" s="0" t="n">
        <v>0.0783527</v>
      </c>
      <c r="AP182" s="0" t="n">
        <v>0.106393</v>
      </c>
      <c r="AQ182" s="0" t="n">
        <f aca="false">AVERAGE(AO182:AP182)</f>
        <v>0.09237285</v>
      </c>
      <c r="AR182" s="0" t="n">
        <v>0.136167</v>
      </c>
      <c r="AS182" s="0" t="n">
        <v>0.220519</v>
      </c>
      <c r="AT182" s="0" t="n">
        <f aca="false">AVERAGE(AR182:AS182)</f>
        <v>0.178343</v>
      </c>
      <c r="AU182" s="0" t="n">
        <v>0.145886</v>
      </c>
      <c r="AV182" s="0" t="n">
        <v>0.289105</v>
      </c>
      <c r="AW182" s="0" t="n">
        <f aca="false">AVERAGE(AU182:AV182)</f>
        <v>0.2174955</v>
      </c>
      <c r="AX182" s="0" t="n">
        <v>0.001</v>
      </c>
      <c r="AY182" s="0" t="n">
        <v>0.0515088</v>
      </c>
      <c r="AZ182" s="0" t="n">
        <f aca="false">AVERAGE(AX182:AY182)</f>
        <v>0.0262544</v>
      </c>
      <c r="BA182" s="0" t="n">
        <v>0.42902</v>
      </c>
      <c r="BB182" s="0" t="n">
        <v>0.0778474</v>
      </c>
      <c r="BC182" s="0" t="n">
        <f aca="false">AVERAGE(BA182:BB182)</f>
        <v>0.2534337</v>
      </c>
      <c r="BD182" s="0" t="n">
        <v>0.0612581</v>
      </c>
      <c r="BE182" s="0" t="n">
        <v>0.134774</v>
      </c>
      <c r="BF182" s="0" t="n">
        <f aca="false">AVERAGE(BD182:BE182)</f>
        <v>0.09801605</v>
      </c>
      <c r="BG182" s="0" t="n">
        <v>0.411662</v>
      </c>
      <c r="BH182" s="0" t="n">
        <v>0.141454</v>
      </c>
      <c r="BI182" s="0" t="n">
        <f aca="false">AVERAGE(BG182:BH182)</f>
        <v>0.276558</v>
      </c>
      <c r="BJ182" s="0" t="n">
        <v>0.173363</v>
      </c>
      <c r="BK182" s="0" t="n">
        <v>0.107948</v>
      </c>
      <c r="BL182" s="0" t="n">
        <f aca="false">AVERAGE(BJ182:BK182)</f>
        <v>0.1406555</v>
      </c>
      <c r="BM182" s="0" t="n">
        <v>0.197824</v>
      </c>
      <c r="BN182" s="0" t="n">
        <v>0.206185</v>
      </c>
      <c r="BO182" s="0" t="n">
        <f aca="false">AVERAGE(BM182:BN182)</f>
        <v>0.2020045</v>
      </c>
      <c r="BP182" s="0" t="n">
        <v>0.168813</v>
      </c>
      <c r="BQ182" s="0" t="n">
        <v>0.140779</v>
      </c>
      <c r="BR182" s="0" t="n">
        <f aca="false">AVERAGE(BP182:BQ182)</f>
        <v>0.154796</v>
      </c>
      <c r="BS182" s="0" t="n">
        <v>0.307835</v>
      </c>
      <c r="BT182" s="0" t="n">
        <v>0.207365</v>
      </c>
      <c r="BU182" s="0" t="n">
        <f aca="false">AVERAGE(BS182:BT182)</f>
        <v>0.2576</v>
      </c>
      <c r="BV182" s="20" t="n">
        <f aca="false">STDEV(BS182:BT182)</f>
        <v>0.0710430183058124</v>
      </c>
    </row>
    <row r="183" customFormat="false" ht="12.75" hidden="false" customHeight="false" outlineLevel="0" collapsed="false">
      <c r="A183" s="0" t="n">
        <v>451</v>
      </c>
      <c r="B183" s="0" t="n">
        <v>0.0191821</v>
      </c>
      <c r="C183" s="0" t="n">
        <v>0.001</v>
      </c>
      <c r="D183" s="0" t="n">
        <f aca="false">AVERAGE(B183:C183)</f>
        <v>0.01009105</v>
      </c>
      <c r="E183" s="0" t="n">
        <v>0.0501852</v>
      </c>
      <c r="F183" s="0" t="n">
        <v>0.064422</v>
      </c>
      <c r="G183" s="0" t="n">
        <f aca="false">AVERAGE(E183:F183)</f>
        <v>0.0573036</v>
      </c>
      <c r="H183" s="0" t="n">
        <v>0.0540919</v>
      </c>
      <c r="I183" s="0" t="n">
        <v>0.001</v>
      </c>
      <c r="J183" s="0" t="n">
        <f aca="false">AVERAGE(H183:I183)</f>
        <v>0.02754595</v>
      </c>
      <c r="K183" s="0" t="n">
        <v>0.0940861</v>
      </c>
      <c r="L183" s="0" t="n">
        <v>0.104133</v>
      </c>
      <c r="M183" s="0" t="n">
        <f aca="false">AVERAGE(K183:L183)</f>
        <v>0.09910955</v>
      </c>
      <c r="N183" s="0" t="n">
        <v>0.111889</v>
      </c>
      <c r="O183" s="0" t="n">
        <v>0.077849</v>
      </c>
      <c r="P183" s="0" t="n">
        <f aca="false">AVERAGE(N183:O183)</f>
        <v>0.094869</v>
      </c>
      <c r="Q183" s="0" t="n">
        <v>0.0540838</v>
      </c>
      <c r="R183" s="0" t="n">
        <v>0.042135</v>
      </c>
      <c r="S183" s="0" t="n">
        <f aca="false">AVERAGE(Q183:R183)</f>
        <v>0.0481094</v>
      </c>
      <c r="T183" s="0" t="n">
        <v>0.0240061</v>
      </c>
      <c r="U183" s="0" t="n">
        <v>0.0243786</v>
      </c>
      <c r="V183" s="0" t="n">
        <f aca="false">AVERAGE(T183:U183)</f>
        <v>0.02419235</v>
      </c>
      <c r="W183" s="0" t="n">
        <v>0.0454629</v>
      </c>
      <c r="X183" s="0" t="n">
        <v>0.0556673</v>
      </c>
      <c r="Y183" s="0" t="n">
        <f aca="false">AVERAGE(W183:X183)</f>
        <v>0.0505651</v>
      </c>
      <c r="Z183" s="0" t="n">
        <v>0.0708728</v>
      </c>
      <c r="AA183" s="0" t="n">
        <v>0.10664</v>
      </c>
      <c r="AB183" s="0" t="n">
        <f aca="false">AVERAGE(Z183:AA183)</f>
        <v>0.0887564</v>
      </c>
      <c r="AC183" s="0" t="n">
        <v>0.0619348</v>
      </c>
      <c r="AD183" s="0" t="n">
        <v>0.0455406</v>
      </c>
      <c r="AE183" s="0" t="n">
        <f aca="false">AVERAGE(AC183:AD183)</f>
        <v>0.0537377</v>
      </c>
      <c r="AF183" s="0" t="n">
        <v>0.0841497</v>
      </c>
      <c r="AG183" s="0" t="n">
        <v>0.0548423</v>
      </c>
      <c r="AH183" s="0" t="n">
        <f aca="false">AVERAGE(AF183:AG183)</f>
        <v>0.069496</v>
      </c>
      <c r="AI183" s="0" t="n">
        <v>0.0919785</v>
      </c>
      <c r="AJ183" s="0" t="n">
        <v>0.0430986</v>
      </c>
      <c r="AK183" s="0" t="n">
        <f aca="false">AVERAGE(AI183:AJ183)</f>
        <v>0.06753855</v>
      </c>
      <c r="AL183" s="0" t="n">
        <v>0.0541348</v>
      </c>
      <c r="AM183" s="0" t="n">
        <v>0.0353987</v>
      </c>
      <c r="AN183" s="0" t="n">
        <f aca="false">AVERAGE(AL183:AM183)</f>
        <v>0.04476675</v>
      </c>
      <c r="AO183" s="0" t="n">
        <v>0.0704032</v>
      </c>
      <c r="AP183" s="0" t="n">
        <v>0.0655088</v>
      </c>
      <c r="AQ183" s="0" t="n">
        <f aca="false">AVERAGE(AO183:AP183)</f>
        <v>0.067956</v>
      </c>
      <c r="AR183" s="0" t="n">
        <v>0.072507</v>
      </c>
      <c r="AS183" s="0" t="n">
        <v>0.131328</v>
      </c>
      <c r="AT183" s="0" t="n">
        <f aca="false">AVERAGE(AR183:AS183)</f>
        <v>0.1019175</v>
      </c>
      <c r="AU183" s="0" t="n">
        <v>0.0968786</v>
      </c>
      <c r="AV183" s="0" t="n">
        <v>0.0821669</v>
      </c>
      <c r="AW183" s="0" t="n">
        <f aca="false">AVERAGE(AU183:AV183)</f>
        <v>0.08952275</v>
      </c>
      <c r="AX183" s="0" t="n">
        <v>0.0789823</v>
      </c>
      <c r="AY183" s="0" t="n">
        <v>0.0804931</v>
      </c>
      <c r="AZ183" s="0" t="n">
        <f aca="false">AVERAGE(AX183:AY183)</f>
        <v>0.0797377</v>
      </c>
      <c r="BA183" s="0" t="n">
        <v>0.0585312</v>
      </c>
      <c r="BB183" s="0" t="n">
        <v>0.0786353</v>
      </c>
      <c r="BC183" s="0" t="n">
        <f aca="false">AVERAGE(BA183:BB183)</f>
        <v>0.06858325</v>
      </c>
      <c r="BD183" s="0" t="n">
        <v>0.0873204</v>
      </c>
      <c r="BE183" s="0" t="n">
        <v>0.115843</v>
      </c>
      <c r="BF183" s="0" t="n">
        <f aca="false">AVERAGE(BD183:BE183)</f>
        <v>0.1015817</v>
      </c>
      <c r="BG183" s="0" t="n">
        <v>0.0598813</v>
      </c>
      <c r="BH183" s="0" t="n">
        <v>0.0557517</v>
      </c>
      <c r="BI183" s="0" t="n">
        <f aca="false">AVERAGE(BG183:BH183)</f>
        <v>0.0578165</v>
      </c>
      <c r="BJ183" s="0" t="n">
        <v>0.0733333</v>
      </c>
      <c r="BK183" s="0" t="n">
        <v>0.137218</v>
      </c>
      <c r="BL183" s="0" t="n">
        <f aca="false">AVERAGE(BJ183:BK183)</f>
        <v>0.10527565</v>
      </c>
      <c r="BM183" s="0" t="n">
        <v>0.0581078</v>
      </c>
      <c r="BN183" s="0" t="n">
        <v>0.0497894</v>
      </c>
      <c r="BO183" s="0" t="n">
        <f aca="false">AVERAGE(BM183:BN183)</f>
        <v>0.0539486</v>
      </c>
      <c r="BP183" s="0" t="n">
        <v>0.0777229</v>
      </c>
      <c r="BQ183" s="0" t="n">
        <v>0.078765</v>
      </c>
      <c r="BR183" s="0" t="n">
        <f aca="false">AVERAGE(BP183:BQ183)</f>
        <v>0.07824395</v>
      </c>
      <c r="BS183" s="0" t="n">
        <v>0.0610968</v>
      </c>
      <c r="BT183" s="0" t="n">
        <v>0.0595764</v>
      </c>
      <c r="BU183" s="0" t="n">
        <f aca="false">AVERAGE(BS183:BT183)</f>
        <v>0.0603366</v>
      </c>
      <c r="BV183" s="20" t="n">
        <f aca="false">STDEV(BS183:BT183)</f>
        <v>0.00107508515011603</v>
      </c>
    </row>
    <row r="184" customFormat="false" ht="12.75" hidden="false" customHeight="false" outlineLevel="0" collapsed="false">
      <c r="A184" s="0" t="n">
        <v>456</v>
      </c>
      <c r="B184" s="0" t="n">
        <v>0.17363</v>
      </c>
      <c r="C184" s="0" t="n">
        <v>0.174633</v>
      </c>
      <c r="D184" s="0" t="n">
        <f aca="false">AVERAGE(B184:C184)</f>
        <v>0.1741315</v>
      </c>
      <c r="E184" s="0" t="n">
        <v>0.233074</v>
      </c>
      <c r="F184" s="0" t="n">
        <v>0.163522</v>
      </c>
      <c r="G184" s="0" t="n">
        <f aca="false">AVERAGE(E184:F184)</f>
        <v>0.198298</v>
      </c>
      <c r="H184" s="0" t="n">
        <v>0.0814086</v>
      </c>
      <c r="I184" s="0" t="n">
        <v>0.0793021</v>
      </c>
      <c r="J184" s="0" t="n">
        <f aca="false">AVERAGE(H184:I184)</f>
        <v>0.08035535</v>
      </c>
      <c r="K184" s="0" t="n">
        <v>0.119204</v>
      </c>
      <c r="L184" s="0" t="n">
        <v>0.173475</v>
      </c>
      <c r="M184" s="0" t="n">
        <f aca="false">AVERAGE(K184:L184)</f>
        <v>0.1463395</v>
      </c>
      <c r="N184" s="0" t="n">
        <v>0.17241</v>
      </c>
      <c r="O184" s="0" t="n">
        <v>0.143717</v>
      </c>
      <c r="P184" s="0" t="n">
        <f aca="false">AVERAGE(N184:O184)</f>
        <v>0.1580635</v>
      </c>
      <c r="Q184" s="0" t="n">
        <v>0.127331</v>
      </c>
      <c r="R184" s="0" t="n">
        <v>0.103584</v>
      </c>
      <c r="S184" s="0" t="n">
        <f aca="false">AVERAGE(Q184:R184)</f>
        <v>0.1154575</v>
      </c>
      <c r="T184" s="0" t="n">
        <v>0.0694087</v>
      </c>
      <c r="U184" s="0" t="n">
        <v>0.109453</v>
      </c>
      <c r="V184" s="0" t="n">
        <f aca="false">AVERAGE(T184:U184)</f>
        <v>0.08943085</v>
      </c>
      <c r="W184" s="0" t="n">
        <v>0.0587421</v>
      </c>
      <c r="X184" s="0" t="n">
        <v>0.295169</v>
      </c>
      <c r="Y184" s="0" t="n">
        <f aca="false">AVERAGE(W184:X184)</f>
        <v>0.17695555</v>
      </c>
      <c r="Z184" s="0" t="n">
        <v>0.1761</v>
      </c>
      <c r="AA184" s="0" t="n">
        <v>0.154956</v>
      </c>
      <c r="AB184" s="0" t="n">
        <f aca="false">AVERAGE(Z184:AA184)</f>
        <v>0.165528</v>
      </c>
      <c r="AC184" s="0" t="n">
        <v>0.143716</v>
      </c>
      <c r="AD184" s="0" t="n">
        <v>0.0899075</v>
      </c>
      <c r="AE184" s="0" t="n">
        <f aca="false">AVERAGE(AC184:AD184)</f>
        <v>0.11681175</v>
      </c>
      <c r="AF184" s="0" t="n">
        <v>0.231902</v>
      </c>
      <c r="AG184" s="0" t="n">
        <v>0.137785</v>
      </c>
      <c r="AH184" s="0" t="n">
        <f aca="false">AVERAGE(AF184:AG184)</f>
        <v>0.1848435</v>
      </c>
      <c r="AI184" s="0" t="n">
        <v>0.130884</v>
      </c>
      <c r="AJ184" s="0" t="n">
        <v>0.113788</v>
      </c>
      <c r="AK184" s="0" t="n">
        <f aca="false">AVERAGE(AI184:AJ184)</f>
        <v>0.122336</v>
      </c>
      <c r="AL184" s="0" t="n">
        <v>0.0267715</v>
      </c>
      <c r="AM184" s="0" t="n">
        <v>0.001</v>
      </c>
      <c r="AN184" s="0" t="n">
        <f aca="false">AVERAGE(AL184:AM184)</f>
        <v>0.01388575</v>
      </c>
      <c r="AO184" s="0" t="n">
        <v>0.0915783</v>
      </c>
      <c r="AP184" s="0" t="n">
        <v>0.0939755</v>
      </c>
      <c r="AQ184" s="0" t="n">
        <f aca="false">AVERAGE(AO184:AP184)</f>
        <v>0.0927769</v>
      </c>
      <c r="AR184" s="0" t="n">
        <v>0.104729</v>
      </c>
      <c r="AS184" s="0" t="n">
        <v>0.111377</v>
      </c>
      <c r="AT184" s="0" t="n">
        <f aca="false">AVERAGE(AR184:AS184)</f>
        <v>0.108053</v>
      </c>
      <c r="AU184" s="0" t="n">
        <v>0.128951</v>
      </c>
      <c r="AV184" s="0" t="n">
        <v>0.178492</v>
      </c>
      <c r="AW184" s="0" t="n">
        <f aca="false">AVERAGE(AU184:AV184)</f>
        <v>0.1537215</v>
      </c>
      <c r="AX184" s="0" t="n">
        <v>0.0852257</v>
      </c>
      <c r="AY184" s="0" t="n">
        <v>0.0544123</v>
      </c>
      <c r="AZ184" s="0" t="n">
        <f aca="false">AVERAGE(AX184:AY184)</f>
        <v>0.069819</v>
      </c>
      <c r="BA184" s="0" t="n">
        <v>0.312963</v>
      </c>
      <c r="BB184" s="0" t="n">
        <v>0.0881387</v>
      </c>
      <c r="BC184" s="0" t="n">
        <f aca="false">AVERAGE(BA184:BB184)</f>
        <v>0.20055085</v>
      </c>
      <c r="BD184" s="0" t="n">
        <v>0.0707107</v>
      </c>
      <c r="BE184" s="0" t="n">
        <v>0.0894927</v>
      </c>
      <c r="BF184" s="0" t="n">
        <f aca="false">AVERAGE(BD184:BE184)</f>
        <v>0.0801017</v>
      </c>
      <c r="BG184" s="0" t="n">
        <v>0.0764446</v>
      </c>
      <c r="BH184" s="0" t="n">
        <v>0.104902</v>
      </c>
      <c r="BI184" s="0" t="n">
        <f aca="false">AVERAGE(BG184:BH184)</f>
        <v>0.0906733</v>
      </c>
      <c r="BJ184" s="0" t="n">
        <v>0.128638</v>
      </c>
      <c r="BK184" s="0" t="n">
        <v>0.0808845</v>
      </c>
      <c r="BL184" s="0" t="n">
        <f aca="false">AVERAGE(BJ184:BK184)</f>
        <v>0.10476125</v>
      </c>
      <c r="BM184" s="0" t="n">
        <v>0.1589</v>
      </c>
      <c r="BN184" s="0" t="n">
        <v>0.0572577</v>
      </c>
      <c r="BO184" s="0" t="n">
        <f aca="false">AVERAGE(BM184:BN184)</f>
        <v>0.10807885</v>
      </c>
      <c r="BP184" s="0" t="n">
        <v>0.118597</v>
      </c>
      <c r="BQ184" s="0" t="n">
        <v>0.135472</v>
      </c>
      <c r="BR184" s="0" t="n">
        <f aca="false">AVERAGE(BP184:BQ184)</f>
        <v>0.1270345</v>
      </c>
      <c r="BS184" s="0" t="n">
        <v>0.228839</v>
      </c>
      <c r="BT184" s="0" t="n">
        <v>0.155849</v>
      </c>
      <c r="BU184" s="0" t="n">
        <f aca="false">AVERAGE(BS184:BT184)</f>
        <v>0.192344</v>
      </c>
      <c r="BV184" s="20" t="n">
        <f aca="false">STDEV(BS184:BT184)</f>
        <v>0.0516117239588061</v>
      </c>
    </row>
    <row r="185" customFormat="false" ht="12.75" hidden="false" customHeight="false" outlineLevel="0" collapsed="false">
      <c r="A185" s="0" t="n">
        <v>457</v>
      </c>
      <c r="B185" s="0" t="n">
        <v>0.001</v>
      </c>
      <c r="C185" s="0" t="n">
        <v>0.001</v>
      </c>
      <c r="D185" s="0" t="n">
        <f aca="false">AVERAGE(B185:C185)</f>
        <v>0.001</v>
      </c>
      <c r="E185" s="0" t="n">
        <v>0.0111404</v>
      </c>
      <c r="F185" s="0" t="n">
        <v>0.0395165</v>
      </c>
      <c r="G185" s="0" t="n">
        <f aca="false">AVERAGE(E185:F185)</f>
        <v>0.02532845</v>
      </c>
      <c r="H185" s="0" t="n">
        <v>0.0159566</v>
      </c>
      <c r="I185" s="0" t="n">
        <v>0.0104012</v>
      </c>
      <c r="J185" s="0" t="n">
        <f aca="false">AVERAGE(H185:I185)</f>
        <v>0.0131789</v>
      </c>
      <c r="K185" s="0" t="n">
        <v>0.044768</v>
      </c>
      <c r="L185" s="0" t="n">
        <v>0.0336872</v>
      </c>
      <c r="M185" s="0" t="n">
        <f aca="false">AVERAGE(K185:L185)</f>
        <v>0.0392276</v>
      </c>
      <c r="N185" s="0" t="n">
        <v>0.0387691</v>
      </c>
      <c r="O185" s="0" t="n">
        <v>0.0167897</v>
      </c>
      <c r="P185" s="0" t="n">
        <f aca="false">AVERAGE(N185:O185)</f>
        <v>0.0277794</v>
      </c>
      <c r="Q185" s="0" t="n">
        <v>0.0232012</v>
      </c>
      <c r="R185" s="0" t="n">
        <v>0.001</v>
      </c>
      <c r="S185" s="0" t="n">
        <f aca="false">AVERAGE(Q185:R185)</f>
        <v>0.0121006</v>
      </c>
      <c r="T185" s="0" t="n">
        <v>0.0177439</v>
      </c>
      <c r="U185" s="0" t="n">
        <v>0.0254528</v>
      </c>
      <c r="V185" s="0" t="n">
        <f aca="false">AVERAGE(T185:U185)</f>
        <v>0.02159835</v>
      </c>
      <c r="W185" s="0" t="n">
        <v>0.001</v>
      </c>
      <c r="X185" s="0" t="n">
        <v>0.0590877</v>
      </c>
      <c r="Y185" s="0" t="n">
        <f aca="false">AVERAGE(W185:X185)</f>
        <v>0.03004385</v>
      </c>
      <c r="Z185" s="0" t="n">
        <v>0.0337721</v>
      </c>
      <c r="AA185" s="0" t="n">
        <v>0.0674713</v>
      </c>
      <c r="AB185" s="0" t="n">
        <f aca="false">AVERAGE(Z185:AA185)</f>
        <v>0.0506217</v>
      </c>
      <c r="AC185" s="0" t="n">
        <v>0.01605</v>
      </c>
      <c r="AD185" s="0" t="n">
        <v>0.0334327</v>
      </c>
      <c r="AE185" s="0" t="n">
        <f aca="false">AVERAGE(AC185:AD185)</f>
        <v>0.02474135</v>
      </c>
      <c r="AF185" s="0" t="n">
        <v>0.0335976</v>
      </c>
      <c r="AG185" s="0" t="n">
        <v>0.019301</v>
      </c>
      <c r="AH185" s="0" t="n">
        <f aca="false">AVERAGE(AF185:AG185)</f>
        <v>0.0264493</v>
      </c>
      <c r="AI185" s="0" t="n">
        <v>0.034314</v>
      </c>
      <c r="AJ185" s="0" t="n">
        <v>0.0146267</v>
      </c>
      <c r="AK185" s="0" t="n">
        <f aca="false">AVERAGE(AI185:AJ185)</f>
        <v>0.02447035</v>
      </c>
      <c r="AL185" s="0" t="n">
        <v>0.020005</v>
      </c>
      <c r="AM185" s="0" t="n">
        <v>0.001</v>
      </c>
      <c r="AN185" s="0" t="n">
        <f aca="false">AVERAGE(AL185:AM185)</f>
        <v>0.0105025</v>
      </c>
      <c r="AO185" s="0" t="n">
        <v>0.0315061</v>
      </c>
      <c r="AP185" s="0" t="n">
        <v>0.0308447</v>
      </c>
      <c r="AQ185" s="0" t="n">
        <f aca="false">AVERAGE(AO185:AP185)</f>
        <v>0.0311754</v>
      </c>
      <c r="AR185" s="0" t="n">
        <v>0.0435916</v>
      </c>
      <c r="AS185" s="0" t="n">
        <v>0.040556</v>
      </c>
      <c r="AT185" s="0" t="n">
        <f aca="false">AVERAGE(AR185:AS185)</f>
        <v>0.0420738</v>
      </c>
      <c r="AU185" s="0" t="n">
        <v>0.0561378</v>
      </c>
      <c r="AV185" s="0" t="n">
        <v>0.0414579</v>
      </c>
      <c r="AW185" s="0" t="n">
        <f aca="false">AVERAGE(AU185:AV185)</f>
        <v>0.04879785</v>
      </c>
      <c r="AX185" s="0" t="n">
        <v>0.0471637</v>
      </c>
      <c r="AY185" s="0" t="n">
        <v>0.0349259</v>
      </c>
      <c r="AZ185" s="0" t="n">
        <f aca="false">AVERAGE(AX185:AY185)</f>
        <v>0.0410448</v>
      </c>
      <c r="BA185" s="0" t="n">
        <v>0.0668057</v>
      </c>
      <c r="BB185" s="0" t="n">
        <v>0.0472195</v>
      </c>
      <c r="BC185" s="0" t="n">
        <f aca="false">AVERAGE(BA185:BB185)</f>
        <v>0.0570126</v>
      </c>
      <c r="BD185" s="0" t="n">
        <v>0.031771</v>
      </c>
      <c r="BE185" s="0" t="n">
        <v>0.0506072</v>
      </c>
      <c r="BF185" s="0" t="n">
        <f aca="false">AVERAGE(BD185:BE185)</f>
        <v>0.0411891</v>
      </c>
      <c r="BG185" s="0" t="n">
        <v>0.0583789</v>
      </c>
      <c r="BH185" s="0" t="n">
        <v>0.0365303</v>
      </c>
      <c r="BI185" s="0" t="n">
        <f aca="false">AVERAGE(BG185:BH185)</f>
        <v>0.0474546</v>
      </c>
      <c r="BJ185" s="0" t="n">
        <v>0.0428478</v>
      </c>
      <c r="BK185" s="0" t="n">
        <v>0.0518275</v>
      </c>
      <c r="BL185" s="0" t="n">
        <f aca="false">AVERAGE(BJ185:BK185)</f>
        <v>0.04733765</v>
      </c>
      <c r="BM185" s="0" t="n">
        <v>0.0146785</v>
      </c>
      <c r="BN185" s="0" t="n">
        <v>0.0705532</v>
      </c>
      <c r="BO185" s="0" t="n">
        <f aca="false">AVERAGE(BM185:BN185)</f>
        <v>0.04261585</v>
      </c>
      <c r="BP185" s="0" t="n">
        <v>0.0394122</v>
      </c>
      <c r="BQ185" s="0" t="n">
        <v>0.0418177</v>
      </c>
      <c r="BR185" s="0" t="n">
        <f aca="false">AVERAGE(BP185:BQ185)</f>
        <v>0.04061495</v>
      </c>
      <c r="BS185" s="0" t="n">
        <v>0.030357</v>
      </c>
      <c r="BT185" s="0" t="n">
        <v>0.0314382</v>
      </c>
      <c r="BU185" s="0" t="n">
        <f aca="false">AVERAGE(BS185:BT185)</f>
        <v>0.0308976</v>
      </c>
      <c r="BV185" s="20" t="n">
        <f aca="false">STDEV(BS185:BT185)</f>
        <v>0.000764523851818896</v>
      </c>
    </row>
    <row r="186" customFormat="false" ht="12.75" hidden="false" customHeight="false" outlineLevel="0" collapsed="false">
      <c r="A186" s="0" t="n">
        <v>459</v>
      </c>
      <c r="B186" s="0" t="n">
        <v>0.13528</v>
      </c>
      <c r="C186" s="0" t="n">
        <v>0.143437</v>
      </c>
      <c r="D186" s="0" t="n">
        <f aca="false">AVERAGE(B186:C186)</f>
        <v>0.1393585</v>
      </c>
      <c r="E186" s="0" t="n">
        <v>0.0459975</v>
      </c>
      <c r="F186" s="0" t="n">
        <v>0.066412</v>
      </c>
      <c r="G186" s="0" t="n">
        <f aca="false">AVERAGE(E186:F186)</f>
        <v>0.05620475</v>
      </c>
      <c r="H186" s="0" t="n">
        <v>0.0343891</v>
      </c>
      <c r="I186" s="0" t="n">
        <v>0.001</v>
      </c>
      <c r="J186" s="0" t="n">
        <f aca="false">AVERAGE(H186:I186)</f>
        <v>0.01769455</v>
      </c>
      <c r="K186" s="0" t="n">
        <v>0.103091</v>
      </c>
      <c r="L186" s="0" t="n">
        <v>0.0542526</v>
      </c>
      <c r="M186" s="0" t="n">
        <f aca="false">AVERAGE(K186:L186)</f>
        <v>0.0786718</v>
      </c>
      <c r="N186" s="0" t="n">
        <v>0.0461476</v>
      </c>
      <c r="O186" s="0" t="n">
        <v>0.0596537</v>
      </c>
      <c r="P186" s="0" t="n">
        <f aca="false">AVERAGE(N186:O186)</f>
        <v>0.05290065</v>
      </c>
      <c r="Q186" s="0" t="n">
        <v>0.0837106</v>
      </c>
      <c r="R186" s="0" t="n">
        <v>0.0886325</v>
      </c>
      <c r="S186" s="0" t="n">
        <f aca="false">AVERAGE(Q186:R186)</f>
        <v>0.08617155</v>
      </c>
      <c r="T186" s="0" t="n">
        <v>0.001</v>
      </c>
      <c r="U186" s="0" t="n">
        <v>0.03315</v>
      </c>
      <c r="V186" s="0" t="n">
        <f aca="false">AVERAGE(T186:U186)</f>
        <v>0.017075</v>
      </c>
      <c r="W186" s="0" t="n">
        <v>0.0716632</v>
      </c>
      <c r="X186" s="0" t="n">
        <v>0.105722</v>
      </c>
      <c r="Y186" s="0" t="n">
        <f aca="false">AVERAGE(W186:X186)</f>
        <v>0.0886926</v>
      </c>
      <c r="Z186" s="0" t="n">
        <v>0.0713206</v>
      </c>
      <c r="AA186" s="0" t="n">
        <v>0.0567099</v>
      </c>
      <c r="AB186" s="0" t="n">
        <f aca="false">AVERAGE(Z186:AA186)</f>
        <v>0.06401525</v>
      </c>
      <c r="AC186" s="0" t="n">
        <v>0.0511616</v>
      </c>
      <c r="AD186" s="0" t="n">
        <v>0.0717994</v>
      </c>
      <c r="AE186" s="0" t="n">
        <f aca="false">AVERAGE(AC186:AD186)</f>
        <v>0.0614805</v>
      </c>
      <c r="AF186" s="0" t="n">
        <v>0.0549114</v>
      </c>
      <c r="AG186" s="0" t="n">
        <v>0.0430503</v>
      </c>
      <c r="AH186" s="0" t="n">
        <f aca="false">AVERAGE(AF186:AG186)</f>
        <v>0.04898085</v>
      </c>
      <c r="AI186" s="0" t="n">
        <v>0.0476077</v>
      </c>
      <c r="AJ186" s="0" t="n">
        <v>0.0709731</v>
      </c>
      <c r="AK186" s="0" t="n">
        <f aca="false">AVERAGE(AI186:AJ186)</f>
        <v>0.0592904</v>
      </c>
      <c r="AL186" s="0" t="n">
        <v>0.0501041</v>
      </c>
      <c r="AM186" s="0" t="n">
        <v>0.0707907</v>
      </c>
      <c r="AN186" s="0" t="n">
        <f aca="false">AVERAGE(AL186:AM186)</f>
        <v>0.0604474</v>
      </c>
      <c r="AO186" s="0" t="n">
        <v>0.0744291</v>
      </c>
      <c r="AP186" s="0" t="n">
        <v>0.0475152</v>
      </c>
      <c r="AQ186" s="0" t="n">
        <f aca="false">AVERAGE(AO186:AP186)</f>
        <v>0.06097215</v>
      </c>
      <c r="AR186" s="0" t="n">
        <v>0.0506183</v>
      </c>
      <c r="AS186" s="0" t="n">
        <v>0.0658706</v>
      </c>
      <c r="AT186" s="0" t="n">
        <f aca="false">AVERAGE(AR186:AS186)</f>
        <v>0.05824445</v>
      </c>
      <c r="AU186" s="0" t="n">
        <v>0.100135</v>
      </c>
      <c r="AV186" s="0" t="n">
        <v>0.0751854</v>
      </c>
      <c r="AW186" s="0" t="n">
        <f aca="false">AVERAGE(AU186:AV186)</f>
        <v>0.0876602</v>
      </c>
      <c r="AX186" s="0" t="n">
        <v>0.0460291</v>
      </c>
      <c r="AY186" s="0" t="n">
        <v>0.0411549</v>
      </c>
      <c r="AZ186" s="0" t="n">
        <f aca="false">AVERAGE(AX186:AY186)</f>
        <v>0.043592</v>
      </c>
      <c r="BA186" s="0" t="n">
        <v>0.0834255</v>
      </c>
      <c r="BB186" s="0" t="n">
        <v>0.0845848</v>
      </c>
      <c r="BC186" s="0" t="n">
        <f aca="false">AVERAGE(BA186:BB186)</f>
        <v>0.08400515</v>
      </c>
      <c r="BD186" s="0" t="n">
        <v>0.060884</v>
      </c>
      <c r="BE186" s="0" t="n">
        <v>0.0705171</v>
      </c>
      <c r="BF186" s="0" t="n">
        <f aca="false">AVERAGE(BD186:BE186)</f>
        <v>0.06570055</v>
      </c>
      <c r="BG186" s="0" t="n">
        <v>0.118386</v>
      </c>
      <c r="BH186" s="0" t="n">
        <v>0.0965067</v>
      </c>
      <c r="BI186" s="0" t="n">
        <f aca="false">AVERAGE(BG186:BH186)</f>
        <v>0.10744635</v>
      </c>
      <c r="BJ186" s="0" t="n">
        <v>0.0589665</v>
      </c>
      <c r="BK186" s="0" t="n">
        <v>0.0496989</v>
      </c>
      <c r="BL186" s="0" t="n">
        <f aca="false">AVERAGE(BJ186:BK186)</f>
        <v>0.0543327</v>
      </c>
      <c r="BM186" s="0" t="n">
        <v>0.0491201</v>
      </c>
      <c r="BN186" s="0" t="n">
        <v>0.0602622</v>
      </c>
      <c r="BO186" s="0" t="n">
        <f aca="false">AVERAGE(BM186:BN186)</f>
        <v>0.05469115</v>
      </c>
      <c r="BP186" s="0" t="n">
        <v>0.0518569</v>
      </c>
      <c r="BQ186" s="0" t="n">
        <v>0.0672108</v>
      </c>
      <c r="BR186" s="0" t="n">
        <f aca="false">AVERAGE(BP186:BQ186)</f>
        <v>0.05953385</v>
      </c>
      <c r="BS186" s="0" t="n">
        <v>0.0652932</v>
      </c>
      <c r="BT186" s="0" t="n">
        <v>0.0372578</v>
      </c>
      <c r="BU186" s="0" t="n">
        <f aca="false">AVERAGE(BS186:BT186)</f>
        <v>0.0512755</v>
      </c>
      <c r="BV186" s="20" t="n">
        <f aca="false">STDEV(BS186:BT186)</f>
        <v>0.0198240214532773</v>
      </c>
    </row>
    <row r="187" customFormat="false" ht="12.75" hidden="false" customHeight="false" outlineLevel="0" collapsed="false">
      <c r="A187" s="0" t="n">
        <v>462</v>
      </c>
      <c r="B187" s="0" t="n">
        <v>0.001</v>
      </c>
      <c r="C187" s="0" t="n">
        <v>0.001</v>
      </c>
      <c r="D187" s="0" t="n">
        <f aca="false">AVERAGE(B187:C187)</f>
        <v>0.001</v>
      </c>
      <c r="E187" s="0" t="n">
        <v>0.00993328</v>
      </c>
      <c r="F187" s="0" t="n">
        <v>0.0364245</v>
      </c>
      <c r="G187" s="0" t="n">
        <f aca="false">AVERAGE(E187:F187)</f>
        <v>0.02317889</v>
      </c>
      <c r="H187" s="0" t="n">
        <v>0.0174929</v>
      </c>
      <c r="I187" s="0" t="n">
        <v>0.0132386</v>
      </c>
      <c r="J187" s="0" t="n">
        <f aca="false">AVERAGE(H187:I187)</f>
        <v>0.01536575</v>
      </c>
      <c r="K187" s="0" t="n">
        <v>0.0440436</v>
      </c>
      <c r="L187" s="0" t="n">
        <v>0.0260899</v>
      </c>
      <c r="M187" s="0" t="n">
        <f aca="false">AVERAGE(K187:L187)</f>
        <v>0.03506675</v>
      </c>
      <c r="N187" s="0" t="n">
        <v>0.03085</v>
      </c>
      <c r="O187" s="0" t="n">
        <v>0.0150936</v>
      </c>
      <c r="P187" s="0" t="n">
        <f aca="false">AVERAGE(N187:O187)</f>
        <v>0.0229718</v>
      </c>
      <c r="Q187" s="0" t="n">
        <v>0.033121</v>
      </c>
      <c r="R187" s="0" t="n">
        <v>0.0182166</v>
      </c>
      <c r="S187" s="0" t="n">
        <f aca="false">AVERAGE(Q187:R187)</f>
        <v>0.0256688</v>
      </c>
      <c r="T187" s="0" t="n">
        <v>0.0281404</v>
      </c>
      <c r="U187" s="0" t="n">
        <v>0.0274768</v>
      </c>
      <c r="V187" s="0" t="n">
        <f aca="false">AVERAGE(T187:U187)</f>
        <v>0.0278086</v>
      </c>
      <c r="W187" s="0" t="n">
        <v>0.0288845</v>
      </c>
      <c r="X187" s="0" t="n">
        <v>0.0483135</v>
      </c>
      <c r="Y187" s="0" t="n">
        <f aca="false">AVERAGE(W187:X187)</f>
        <v>0.038599</v>
      </c>
      <c r="Z187" s="0" t="n">
        <v>0.0320797</v>
      </c>
      <c r="AA187" s="0" t="n">
        <v>0.0564642</v>
      </c>
      <c r="AB187" s="0" t="n">
        <f aca="false">AVERAGE(Z187:AA187)</f>
        <v>0.04427195</v>
      </c>
      <c r="AC187" s="0" t="n">
        <v>0.017583</v>
      </c>
      <c r="AD187" s="0" t="n">
        <v>0.0270206</v>
      </c>
      <c r="AE187" s="0" t="n">
        <f aca="false">AVERAGE(AC187:AD187)</f>
        <v>0.0223018</v>
      </c>
      <c r="AF187" s="0" t="n">
        <v>0.027446</v>
      </c>
      <c r="AG187" s="0" t="n">
        <v>0.0210787</v>
      </c>
      <c r="AH187" s="0" t="n">
        <f aca="false">AVERAGE(AF187:AG187)</f>
        <v>0.02426235</v>
      </c>
      <c r="AI187" s="0" t="n">
        <v>0.0278622</v>
      </c>
      <c r="AJ187" s="0" t="n">
        <v>0.0204375</v>
      </c>
      <c r="AK187" s="0" t="n">
        <f aca="false">AVERAGE(AI187:AJ187)</f>
        <v>0.02414985</v>
      </c>
      <c r="AL187" s="0" t="n">
        <v>0.0201607</v>
      </c>
      <c r="AM187" s="0" t="n">
        <v>0.0122085</v>
      </c>
      <c r="AN187" s="0" t="n">
        <f aca="false">AVERAGE(AL187:AM187)</f>
        <v>0.0161846</v>
      </c>
      <c r="AO187" s="0" t="n">
        <v>0.024932</v>
      </c>
      <c r="AP187" s="0" t="n">
        <v>0.0321277</v>
      </c>
      <c r="AQ187" s="0" t="n">
        <f aca="false">AVERAGE(AO187:AP187)</f>
        <v>0.02852985</v>
      </c>
      <c r="AR187" s="0" t="n">
        <v>0.0463902</v>
      </c>
      <c r="AS187" s="0" t="n">
        <v>0.0406535</v>
      </c>
      <c r="AT187" s="0" t="n">
        <f aca="false">AVERAGE(AR187:AS187)</f>
        <v>0.04352185</v>
      </c>
      <c r="AU187" s="0" t="n">
        <v>0.0427414</v>
      </c>
      <c r="AV187" s="0" t="n">
        <v>0.0353088</v>
      </c>
      <c r="AW187" s="0" t="n">
        <f aca="false">AVERAGE(AU187:AV187)</f>
        <v>0.0390251</v>
      </c>
      <c r="AX187" s="0" t="n">
        <v>0.0338017</v>
      </c>
      <c r="AY187" s="0" t="n">
        <v>0.0289881</v>
      </c>
      <c r="AZ187" s="0" t="n">
        <f aca="false">AVERAGE(AX187:AY187)</f>
        <v>0.0313949</v>
      </c>
      <c r="BA187" s="0" t="n">
        <v>0.0228207</v>
      </c>
      <c r="BB187" s="0" t="n">
        <v>0.0300701</v>
      </c>
      <c r="BC187" s="0" t="n">
        <f aca="false">AVERAGE(BA187:BB187)</f>
        <v>0.0264454</v>
      </c>
      <c r="BD187" s="0" t="n">
        <v>0.0238437</v>
      </c>
      <c r="BE187" s="0" t="n">
        <v>0.0399412</v>
      </c>
      <c r="BF187" s="0" t="n">
        <f aca="false">AVERAGE(BD187:BE187)</f>
        <v>0.03189245</v>
      </c>
      <c r="BG187" s="0" t="n">
        <v>0.0325564</v>
      </c>
      <c r="BH187" s="0" t="n">
        <v>0.0302312</v>
      </c>
      <c r="BI187" s="0" t="n">
        <f aca="false">AVERAGE(BG187:BH187)</f>
        <v>0.0313938</v>
      </c>
      <c r="BJ187" s="0" t="n">
        <v>0.0336025</v>
      </c>
      <c r="BK187" s="0" t="n">
        <v>0.0481918</v>
      </c>
      <c r="BL187" s="0" t="n">
        <f aca="false">AVERAGE(BJ187:BK187)</f>
        <v>0.04089715</v>
      </c>
      <c r="BM187" s="0" t="n">
        <v>0.0185728</v>
      </c>
      <c r="BN187" s="0" t="n">
        <v>0.0415337</v>
      </c>
      <c r="BO187" s="0" t="n">
        <f aca="false">AVERAGE(BM187:BN187)</f>
        <v>0.03005325</v>
      </c>
      <c r="BP187" s="0" t="n">
        <v>0.0288745</v>
      </c>
      <c r="BQ187" s="0" t="n">
        <v>0.0349915</v>
      </c>
      <c r="BR187" s="0" t="n">
        <f aca="false">AVERAGE(BP187:BQ187)</f>
        <v>0.031933</v>
      </c>
      <c r="BS187" s="0" t="n">
        <v>0.0246854</v>
      </c>
      <c r="BT187" s="0" t="n">
        <v>0.0256285</v>
      </c>
      <c r="BU187" s="0" t="n">
        <f aca="false">AVERAGE(BS187:BT187)</f>
        <v>0.02515695</v>
      </c>
      <c r="BV187" s="20" t="n">
        <f aca="false">STDEV(BS187:BT187)</f>
        <v>0.000666872405337032</v>
      </c>
    </row>
    <row r="188" customFormat="false" ht="12.75" hidden="false" customHeight="false" outlineLevel="0" collapsed="false">
      <c r="A188" s="0" t="n">
        <v>465</v>
      </c>
      <c r="B188" s="0" t="n">
        <v>0.475161</v>
      </c>
      <c r="C188" s="0" t="n">
        <v>0.33242</v>
      </c>
      <c r="D188" s="0" t="n">
        <f aca="false">AVERAGE(B188:C188)</f>
        <v>0.4037905</v>
      </c>
      <c r="E188" s="0" t="n">
        <v>0.202608</v>
      </c>
      <c r="F188" s="0" t="n">
        <v>0.193334</v>
      </c>
      <c r="G188" s="0" t="n">
        <f aca="false">AVERAGE(E188:F188)</f>
        <v>0.197971</v>
      </c>
      <c r="H188" s="0" t="n">
        <v>0.174809</v>
      </c>
      <c r="I188" s="0" t="n">
        <v>0.176812</v>
      </c>
      <c r="J188" s="0" t="n">
        <f aca="false">AVERAGE(H188:I188)</f>
        <v>0.1758105</v>
      </c>
      <c r="K188" s="0" t="n">
        <v>0.0920289</v>
      </c>
      <c r="L188" s="0" t="n">
        <v>0.165939</v>
      </c>
      <c r="M188" s="0" t="n">
        <f aca="false">AVERAGE(K188:L188)</f>
        <v>0.12898395</v>
      </c>
      <c r="N188" s="0" t="n">
        <v>0.159268</v>
      </c>
      <c r="O188" s="0" t="n">
        <v>0.001</v>
      </c>
      <c r="P188" s="0" t="n">
        <f aca="false">AVERAGE(N188:O188)</f>
        <v>0.080134</v>
      </c>
      <c r="Q188" s="0" t="n">
        <v>0.139169</v>
      </c>
      <c r="R188" s="0" t="n">
        <v>0.001</v>
      </c>
      <c r="S188" s="0" t="n">
        <f aca="false">AVERAGE(Q188:R188)</f>
        <v>0.0700845</v>
      </c>
      <c r="T188" s="0" t="n">
        <v>0.105437</v>
      </c>
      <c r="U188" s="0" t="n">
        <v>0.114776</v>
      </c>
      <c r="V188" s="0" t="n">
        <f aca="false">AVERAGE(T188:U188)</f>
        <v>0.1101065</v>
      </c>
      <c r="W188" s="0" t="n">
        <v>0.0783373</v>
      </c>
      <c r="X188" s="0" t="n">
        <v>0.189161</v>
      </c>
      <c r="Y188" s="0" t="n">
        <f aca="false">AVERAGE(W188:X188)</f>
        <v>0.13374915</v>
      </c>
      <c r="Z188" s="0" t="n">
        <v>0.10115</v>
      </c>
      <c r="AA188" s="0" t="n">
        <v>0.0976209</v>
      </c>
      <c r="AB188" s="0" t="n">
        <f aca="false">AVERAGE(Z188:AA188)</f>
        <v>0.09938545</v>
      </c>
      <c r="AC188" s="0" t="n">
        <v>0.142828</v>
      </c>
      <c r="AD188" s="0" t="n">
        <v>0.118526</v>
      </c>
      <c r="AE188" s="0" t="n">
        <f aca="false">AVERAGE(AC188:AD188)</f>
        <v>0.130677</v>
      </c>
      <c r="AF188" s="0" t="n">
        <v>0.114763</v>
      </c>
      <c r="AG188" s="0" t="n">
        <v>0.130446</v>
      </c>
      <c r="AH188" s="0" t="n">
        <f aca="false">AVERAGE(AF188:AG188)</f>
        <v>0.1226045</v>
      </c>
      <c r="AI188" s="0" t="n">
        <v>0.0945653</v>
      </c>
      <c r="AJ188" s="0" t="n">
        <v>0.131178</v>
      </c>
      <c r="AK188" s="0" t="n">
        <f aca="false">AVERAGE(AI188:AJ188)</f>
        <v>0.11287165</v>
      </c>
      <c r="AL188" s="0" t="n">
        <v>0.15104</v>
      </c>
      <c r="AM188" s="0" t="n">
        <v>0.0835253</v>
      </c>
      <c r="AN188" s="0" t="n">
        <f aca="false">AVERAGE(AL188:AM188)</f>
        <v>0.11728265</v>
      </c>
      <c r="AO188" s="0" t="n">
        <v>0.0914744</v>
      </c>
      <c r="AP188" s="0" t="n">
        <v>0.105094</v>
      </c>
      <c r="AQ188" s="0" t="n">
        <f aca="false">AVERAGE(AO188:AP188)</f>
        <v>0.0982842</v>
      </c>
      <c r="AR188" s="0" t="n">
        <v>0.128676</v>
      </c>
      <c r="AS188" s="0" t="n">
        <v>0.0824929</v>
      </c>
      <c r="AT188" s="0" t="n">
        <f aca="false">AVERAGE(AR188:AS188)</f>
        <v>0.10558445</v>
      </c>
      <c r="AU188" s="0" t="n">
        <v>0.186243</v>
      </c>
      <c r="AV188" s="0" t="n">
        <v>0.0929329</v>
      </c>
      <c r="AW188" s="0" t="n">
        <f aca="false">AVERAGE(AU188:AV188)</f>
        <v>0.13958795</v>
      </c>
      <c r="AX188" s="0" t="n">
        <v>0.001</v>
      </c>
      <c r="AY188" s="0" t="n">
        <v>0.001</v>
      </c>
      <c r="AZ188" s="0" t="n">
        <f aca="false">AVERAGE(AX188:AY188)</f>
        <v>0.001</v>
      </c>
      <c r="BA188" s="0" t="n">
        <v>0.193198</v>
      </c>
      <c r="BB188" s="0" t="n">
        <v>0.001</v>
      </c>
      <c r="BC188" s="0" t="n">
        <f aca="false">AVERAGE(BA188:BB188)</f>
        <v>0.097099</v>
      </c>
      <c r="BD188" s="0" t="n">
        <v>0.001</v>
      </c>
      <c r="BE188" s="0" t="n">
        <v>0.114838</v>
      </c>
      <c r="BF188" s="0" t="n">
        <f aca="false">AVERAGE(BD188:BE188)</f>
        <v>0.057919</v>
      </c>
      <c r="BG188" s="0" t="n">
        <v>0.208536</v>
      </c>
      <c r="BH188" s="0" t="n">
        <v>0.333474</v>
      </c>
      <c r="BI188" s="0" t="n">
        <f aca="false">AVERAGE(BG188:BH188)</f>
        <v>0.271005</v>
      </c>
      <c r="BJ188" s="0" t="n">
        <v>0.0713454</v>
      </c>
      <c r="BK188" s="0" t="n">
        <v>0.001</v>
      </c>
      <c r="BL188" s="0" t="n">
        <f aca="false">AVERAGE(BJ188:BK188)</f>
        <v>0.0361727</v>
      </c>
      <c r="BM188" s="0" t="n">
        <v>0.128995</v>
      </c>
      <c r="BN188" s="0" t="n">
        <v>0.0625571</v>
      </c>
      <c r="BO188" s="0" t="n">
        <f aca="false">AVERAGE(BM188:BN188)</f>
        <v>0.09577605</v>
      </c>
      <c r="BP188" s="0" t="n">
        <v>0.0598555</v>
      </c>
      <c r="BQ188" s="0" t="n">
        <v>0.0763414</v>
      </c>
      <c r="BR188" s="0" t="n">
        <f aca="false">AVERAGE(BP188:BQ188)</f>
        <v>0.06809845</v>
      </c>
      <c r="BS188" s="0" t="n">
        <v>0.106162</v>
      </c>
      <c r="BT188" s="0" t="n">
        <v>0.0840005</v>
      </c>
      <c r="BU188" s="0" t="n">
        <f aca="false">AVERAGE(BS188:BT188)</f>
        <v>0.09508125</v>
      </c>
      <c r="BV188" s="20" t="n">
        <f aca="false">STDEV(BS188:BT188)</f>
        <v>0.0156705469312657</v>
      </c>
    </row>
    <row r="189" customFormat="false" ht="12.75" hidden="false" customHeight="false" outlineLevel="0" collapsed="false">
      <c r="A189" s="0" t="n">
        <v>466</v>
      </c>
      <c r="B189" s="0" t="n">
        <v>0.497321</v>
      </c>
      <c r="C189" s="0" t="n">
        <v>0.552632</v>
      </c>
      <c r="D189" s="0" t="n">
        <f aca="false">AVERAGE(B189:C189)</f>
        <v>0.5249765</v>
      </c>
      <c r="E189" s="0" t="n">
        <v>0.263107</v>
      </c>
      <c r="F189" s="0" t="n">
        <v>0.276646</v>
      </c>
      <c r="G189" s="0" t="n">
        <f aca="false">AVERAGE(E189:F189)</f>
        <v>0.2698765</v>
      </c>
      <c r="H189" s="0" t="n">
        <v>0.194884</v>
      </c>
      <c r="I189" s="0" t="n">
        <v>0.1538</v>
      </c>
      <c r="J189" s="0" t="n">
        <f aca="false">AVERAGE(H189:I189)</f>
        <v>0.174342</v>
      </c>
      <c r="K189" s="0" t="n">
        <v>0.352341</v>
      </c>
      <c r="L189" s="0" t="n">
        <v>0.404297</v>
      </c>
      <c r="M189" s="0" t="n">
        <f aca="false">AVERAGE(K189:L189)</f>
        <v>0.378319</v>
      </c>
      <c r="N189" s="0" t="n">
        <v>0.655539</v>
      </c>
      <c r="O189" s="0" t="n">
        <v>0.20584</v>
      </c>
      <c r="P189" s="0" t="n">
        <f aca="false">AVERAGE(N189:O189)</f>
        <v>0.4306895</v>
      </c>
      <c r="Q189" s="0" t="n">
        <v>0.135993</v>
      </c>
      <c r="R189" s="0" t="n">
        <v>0.162583</v>
      </c>
      <c r="S189" s="0" t="n">
        <f aca="false">AVERAGE(Q189:R189)</f>
        <v>0.149288</v>
      </c>
      <c r="T189" s="0" t="n">
        <v>0.265804</v>
      </c>
      <c r="U189" s="0" t="n">
        <v>0.152475</v>
      </c>
      <c r="V189" s="0" t="n">
        <f aca="false">AVERAGE(T189:U189)</f>
        <v>0.2091395</v>
      </c>
      <c r="W189" s="0" t="n">
        <v>0.292744</v>
      </c>
      <c r="X189" s="0" t="n">
        <v>0.277001</v>
      </c>
      <c r="Y189" s="0" t="n">
        <f aca="false">AVERAGE(W189:X189)</f>
        <v>0.2848725</v>
      </c>
      <c r="Z189" s="0" t="n">
        <v>0.374518</v>
      </c>
      <c r="AA189" s="0" t="n">
        <v>0.275166</v>
      </c>
      <c r="AB189" s="0" t="n">
        <f aca="false">AVERAGE(Z189:AA189)</f>
        <v>0.324842</v>
      </c>
      <c r="AC189" s="0" t="n">
        <v>0.29545</v>
      </c>
      <c r="AD189" s="0" t="n">
        <v>0.202389</v>
      </c>
      <c r="AE189" s="0" t="n">
        <f aca="false">AVERAGE(AC189:AD189)</f>
        <v>0.2489195</v>
      </c>
      <c r="AF189" s="0" t="n">
        <v>0.449338</v>
      </c>
      <c r="AG189" s="0" t="n">
        <v>0.352068</v>
      </c>
      <c r="AH189" s="0" t="n">
        <f aca="false">AVERAGE(AF189:AG189)</f>
        <v>0.400703</v>
      </c>
      <c r="AI189" s="0" t="n">
        <v>0.293499</v>
      </c>
      <c r="AJ189" s="0" t="n">
        <v>0.23272</v>
      </c>
      <c r="AK189" s="0" t="n">
        <f aca="false">AVERAGE(AI189:AJ189)</f>
        <v>0.2631095</v>
      </c>
      <c r="AL189" s="0" t="n">
        <v>0.0535144</v>
      </c>
      <c r="AM189" s="0" t="n">
        <v>0.001</v>
      </c>
      <c r="AN189" s="0" t="n">
        <f aca="false">AVERAGE(AL189:AM189)</f>
        <v>0.0272572</v>
      </c>
      <c r="AO189" s="0" t="n">
        <v>0.188737</v>
      </c>
      <c r="AP189" s="0" t="n">
        <v>0.306883</v>
      </c>
      <c r="AQ189" s="0" t="n">
        <f aca="false">AVERAGE(AO189:AP189)</f>
        <v>0.24781</v>
      </c>
      <c r="AR189" s="0" t="n">
        <v>0.186815</v>
      </c>
      <c r="AS189" s="0" t="n">
        <v>0.193744</v>
      </c>
      <c r="AT189" s="0" t="n">
        <f aca="false">AVERAGE(AR189:AS189)</f>
        <v>0.1902795</v>
      </c>
      <c r="AU189" s="0" t="n">
        <v>0.301349</v>
      </c>
      <c r="AV189" s="0" t="n">
        <v>0.343861</v>
      </c>
      <c r="AW189" s="0" t="n">
        <f aca="false">AVERAGE(AU189:AV189)</f>
        <v>0.322605</v>
      </c>
      <c r="AX189" s="0" t="n">
        <v>0.124652</v>
      </c>
      <c r="AY189" s="0" t="n">
        <v>0.119385</v>
      </c>
      <c r="AZ189" s="0" t="n">
        <f aca="false">AVERAGE(AX189:AY189)</f>
        <v>0.1220185</v>
      </c>
      <c r="BA189" s="0" t="n">
        <v>0.370707</v>
      </c>
      <c r="BB189" s="0" t="n">
        <v>0.152317</v>
      </c>
      <c r="BC189" s="0" t="n">
        <f aca="false">AVERAGE(BA189:BB189)</f>
        <v>0.261512</v>
      </c>
      <c r="BD189" s="0" t="n">
        <v>0.235245</v>
      </c>
      <c r="BE189" s="0" t="n">
        <v>0.256618</v>
      </c>
      <c r="BF189" s="0" t="n">
        <f aca="false">AVERAGE(BD189:BE189)</f>
        <v>0.2459315</v>
      </c>
      <c r="BG189" s="0" t="n">
        <v>0.312522</v>
      </c>
      <c r="BH189" s="0" t="n">
        <v>0.244877</v>
      </c>
      <c r="BI189" s="0" t="n">
        <f aca="false">AVERAGE(BG189:BH189)</f>
        <v>0.2786995</v>
      </c>
      <c r="BJ189" s="0" t="n">
        <v>0.208371</v>
      </c>
      <c r="BK189" s="0" t="n">
        <v>0.101925</v>
      </c>
      <c r="BL189" s="0" t="n">
        <f aca="false">AVERAGE(BJ189:BK189)</f>
        <v>0.155148</v>
      </c>
      <c r="BM189" s="0" t="n">
        <v>0.210482</v>
      </c>
      <c r="BN189" s="0" t="n">
        <v>0.107749</v>
      </c>
      <c r="BO189" s="0" t="n">
        <f aca="false">AVERAGE(BM189:BN189)</f>
        <v>0.1591155</v>
      </c>
      <c r="BP189" s="0" t="n">
        <v>0.297049</v>
      </c>
      <c r="BQ189" s="0" t="n">
        <v>0.181138</v>
      </c>
      <c r="BR189" s="0" t="n">
        <f aca="false">AVERAGE(BP189:BQ189)</f>
        <v>0.2390935</v>
      </c>
      <c r="BS189" s="0" t="n">
        <v>0.20031</v>
      </c>
      <c r="BT189" s="0" t="n">
        <v>0.222424</v>
      </c>
      <c r="BU189" s="0" t="n">
        <f aca="false">AVERAGE(BS189:BT189)</f>
        <v>0.211367</v>
      </c>
      <c r="BV189" s="20" t="n">
        <f aca="false">STDEV(BS189:BT189)</f>
        <v>0.0156369593591593</v>
      </c>
    </row>
    <row r="190" customFormat="false" ht="12.75" hidden="false" customHeight="false" outlineLevel="0" collapsed="false">
      <c r="A190" s="0" t="n">
        <v>468</v>
      </c>
      <c r="B190" s="0" t="n">
        <v>0.744765</v>
      </c>
      <c r="C190" s="0" t="n">
        <v>3.15147</v>
      </c>
      <c r="D190" s="0" t="n">
        <f aca="false">AVERAGE(B190:C190)</f>
        <v>1.9481175</v>
      </c>
      <c r="E190" s="0" t="n">
        <v>1.6731</v>
      </c>
      <c r="F190" s="0" t="n">
        <v>1.34327</v>
      </c>
      <c r="G190" s="0" t="n">
        <f aca="false">AVERAGE(E190:F190)</f>
        <v>1.508185</v>
      </c>
      <c r="H190" s="0" t="n">
        <v>2.05513</v>
      </c>
      <c r="I190" s="0" t="n">
        <v>1.87689</v>
      </c>
      <c r="J190" s="0" t="n">
        <f aca="false">AVERAGE(H190:I190)</f>
        <v>1.96601</v>
      </c>
      <c r="K190" s="0" t="n">
        <v>0.67479</v>
      </c>
      <c r="L190" s="0" t="n">
        <v>0.527628</v>
      </c>
      <c r="M190" s="0" t="n">
        <f aca="false">AVERAGE(K190:L190)</f>
        <v>0.601209</v>
      </c>
      <c r="N190" s="0" t="n">
        <v>2.5795</v>
      </c>
      <c r="O190" s="0" t="n">
        <v>0.588128</v>
      </c>
      <c r="P190" s="0" t="n">
        <f aca="false">AVERAGE(N190:O190)</f>
        <v>1.583814</v>
      </c>
      <c r="Q190" s="0" t="n">
        <v>1.95269</v>
      </c>
      <c r="R190" s="0" t="n">
        <v>0.157974</v>
      </c>
      <c r="S190" s="0" t="n">
        <f aca="false">AVERAGE(Q190:R190)</f>
        <v>1.055332</v>
      </c>
      <c r="T190" s="0" t="n">
        <v>0.969075</v>
      </c>
      <c r="U190" s="0" t="n">
        <v>0.77164</v>
      </c>
      <c r="V190" s="0" t="n">
        <f aca="false">AVERAGE(T190:U190)</f>
        <v>0.8703575</v>
      </c>
      <c r="W190" s="0" t="n">
        <v>0.349228</v>
      </c>
      <c r="X190" s="0" t="n">
        <v>1.56759</v>
      </c>
      <c r="Y190" s="0" t="n">
        <f aca="false">AVERAGE(W190:X190)</f>
        <v>0.958409</v>
      </c>
      <c r="Z190" s="0" t="n">
        <v>1.95579</v>
      </c>
      <c r="AA190" s="0" t="n">
        <v>1.21128</v>
      </c>
      <c r="AB190" s="0" t="n">
        <f aca="false">AVERAGE(Z190:AA190)</f>
        <v>1.583535</v>
      </c>
      <c r="AC190" s="0" t="n">
        <v>2.11461</v>
      </c>
      <c r="AD190" s="0" t="n">
        <v>1.53859</v>
      </c>
      <c r="AE190" s="0" t="n">
        <f aca="false">AVERAGE(AC190:AD190)</f>
        <v>1.8266</v>
      </c>
      <c r="AF190" s="0" t="n">
        <v>1.61487</v>
      </c>
      <c r="AG190" s="0" t="n">
        <v>1.96446</v>
      </c>
      <c r="AH190" s="0" t="n">
        <f aca="false">AVERAGE(AF190:AG190)</f>
        <v>1.789665</v>
      </c>
      <c r="AI190" s="0" t="n">
        <v>1.26537</v>
      </c>
      <c r="AJ190" s="0" t="n">
        <v>1.30511</v>
      </c>
      <c r="AK190" s="0" t="n">
        <f aca="false">AVERAGE(AI190:AJ190)</f>
        <v>1.28524</v>
      </c>
      <c r="AL190" s="0" t="n">
        <v>1.48376</v>
      </c>
      <c r="AM190" s="0" t="n">
        <v>1.77608</v>
      </c>
      <c r="AN190" s="0" t="n">
        <f aca="false">AVERAGE(AL190:AM190)</f>
        <v>1.62992</v>
      </c>
      <c r="AO190" s="0" t="n">
        <v>0.257122</v>
      </c>
      <c r="AP190" s="0" t="n">
        <v>2.50332</v>
      </c>
      <c r="AQ190" s="0" t="n">
        <f aca="false">AVERAGE(AO190:AP190)</f>
        <v>1.380221</v>
      </c>
      <c r="AR190" s="0" t="n">
        <v>1.32503</v>
      </c>
      <c r="AS190" s="0" t="n">
        <v>0.467812</v>
      </c>
      <c r="AT190" s="0" t="n">
        <f aca="false">AVERAGE(AR190:AS190)</f>
        <v>0.896421</v>
      </c>
      <c r="AU190" s="0" t="n">
        <v>1.17288</v>
      </c>
      <c r="AV190" s="0" t="n">
        <v>2.07838</v>
      </c>
      <c r="AW190" s="0" t="n">
        <f aca="false">AVERAGE(AU190:AV190)</f>
        <v>1.62563</v>
      </c>
      <c r="AX190" s="0" t="n">
        <v>0.851634</v>
      </c>
      <c r="AY190" s="0" t="n">
        <v>1.6057</v>
      </c>
      <c r="AZ190" s="0" t="n">
        <f aca="false">AVERAGE(AX190:AY190)</f>
        <v>1.228667</v>
      </c>
      <c r="BA190" s="0" t="n">
        <v>1.68967</v>
      </c>
      <c r="BB190" s="0" t="n">
        <v>0.775409</v>
      </c>
      <c r="BC190" s="0" t="n">
        <f aca="false">AVERAGE(BA190:BB190)</f>
        <v>1.2325395</v>
      </c>
      <c r="BD190" s="0" t="n">
        <v>0.711225</v>
      </c>
      <c r="BE190" s="0" t="n">
        <v>1.17074</v>
      </c>
      <c r="BF190" s="0" t="n">
        <f aca="false">AVERAGE(BD190:BE190)</f>
        <v>0.9409825</v>
      </c>
      <c r="BG190" s="0" t="n">
        <v>1.72425</v>
      </c>
      <c r="BH190" s="0" t="n">
        <v>1.72453</v>
      </c>
      <c r="BI190" s="0" t="n">
        <f aca="false">AVERAGE(BG190:BH190)</f>
        <v>1.72439</v>
      </c>
      <c r="BJ190" s="0" t="n">
        <v>1.47259</v>
      </c>
      <c r="BK190" s="0" t="n">
        <v>0.993407</v>
      </c>
      <c r="BL190" s="0" t="n">
        <f aca="false">AVERAGE(BJ190:BK190)</f>
        <v>1.2329985</v>
      </c>
      <c r="BM190" s="0" t="n">
        <v>1.39969</v>
      </c>
      <c r="BN190" s="0" t="n">
        <v>0.931865</v>
      </c>
      <c r="BO190" s="0" t="n">
        <f aca="false">AVERAGE(BM190:BN190)</f>
        <v>1.1657775</v>
      </c>
      <c r="BP190" s="0" t="n">
        <v>2.00786</v>
      </c>
      <c r="BQ190" s="0" t="n">
        <v>2.59586</v>
      </c>
      <c r="BR190" s="0" t="n">
        <f aca="false">AVERAGE(BP190:BQ190)</f>
        <v>2.30186</v>
      </c>
      <c r="BS190" s="0" t="n">
        <v>0.227977</v>
      </c>
      <c r="BT190" s="0" t="n">
        <v>1.03966</v>
      </c>
      <c r="BU190" s="0" t="n">
        <f aca="false">AVERAGE(BS190:BT190)</f>
        <v>0.6338185</v>
      </c>
      <c r="BV190" s="20" t="n">
        <f aca="false">STDEV(BS190:BT190)</f>
        <v>0.573946553473841</v>
      </c>
    </row>
    <row r="191" s="20" customFormat="true" ht="12.75" hidden="false" customHeight="false" outlineLevel="0" collapsed="false">
      <c r="A191" s="20" t="n">
        <v>469</v>
      </c>
      <c r="B191" s="20" t="n">
        <v>0.579344</v>
      </c>
      <c r="C191" s="20" t="n">
        <v>0.493749</v>
      </c>
      <c r="D191" s="20" t="n">
        <f aca="false">AVERAGE(B191:C191)</f>
        <v>0.5365465</v>
      </c>
      <c r="E191" s="20" t="n">
        <v>0.324719</v>
      </c>
      <c r="F191" s="20" t="n">
        <v>0.194734</v>
      </c>
      <c r="G191" s="20" t="n">
        <f aca="false">AVERAGE(E191:F191)</f>
        <v>0.2597265</v>
      </c>
      <c r="H191" s="20" t="n">
        <v>0.115455</v>
      </c>
      <c r="I191" s="20" t="n">
        <v>0.100774</v>
      </c>
      <c r="J191" s="20" t="n">
        <f aca="false">AVERAGE(H191:I191)</f>
        <v>0.1081145</v>
      </c>
      <c r="K191" s="20" t="n">
        <v>0.27004</v>
      </c>
      <c r="L191" s="20" t="n">
        <v>0.120725</v>
      </c>
      <c r="M191" s="20" t="n">
        <f aca="false">AVERAGE(K191:L191)</f>
        <v>0.1953825</v>
      </c>
      <c r="N191" s="20" t="n">
        <v>0.354534</v>
      </c>
      <c r="O191" s="20" t="n">
        <v>0.225549</v>
      </c>
      <c r="P191" s="20" t="n">
        <f aca="false">AVERAGE(N191:O191)</f>
        <v>0.2900415</v>
      </c>
      <c r="Q191" s="20" t="n">
        <v>0.237078</v>
      </c>
      <c r="R191" s="20" t="n">
        <v>0.001</v>
      </c>
      <c r="S191" s="20" t="n">
        <f aca="false">AVERAGE(Q191:R191)</f>
        <v>0.119039</v>
      </c>
      <c r="T191" s="20" t="n">
        <v>0.0676183</v>
      </c>
      <c r="U191" s="20" t="n">
        <v>0.134305</v>
      </c>
      <c r="V191" s="20" t="n">
        <f aca="false">AVERAGE(T191:U191)</f>
        <v>0.10096165</v>
      </c>
      <c r="W191" s="20" t="n">
        <v>0.0215695</v>
      </c>
      <c r="X191" s="20" t="n">
        <v>0.001</v>
      </c>
      <c r="Y191" s="20" t="n">
        <f aca="false">AVERAGE(W191:X191)</f>
        <v>0.01128475</v>
      </c>
      <c r="Z191" s="20" t="n">
        <v>0.147814</v>
      </c>
      <c r="AA191" s="20" t="n">
        <v>0.0823003</v>
      </c>
      <c r="AB191" s="20" t="n">
        <f aca="false">AVERAGE(Z191:AA191)</f>
        <v>0.11505715</v>
      </c>
      <c r="AC191" s="20" t="n">
        <v>0.166695</v>
      </c>
      <c r="AD191" s="20" t="n">
        <v>0.178517</v>
      </c>
      <c r="AE191" s="20" t="n">
        <f aca="false">AVERAGE(AC191:AD191)</f>
        <v>0.172606</v>
      </c>
      <c r="AF191" s="20" t="n">
        <v>0.274672</v>
      </c>
      <c r="AG191" s="20" t="n">
        <v>0.263288</v>
      </c>
      <c r="AH191" s="20" t="n">
        <f aca="false">AVERAGE(AF191:AG191)</f>
        <v>0.26898</v>
      </c>
      <c r="AI191" s="20" t="n">
        <v>0.116873</v>
      </c>
      <c r="AJ191" s="20" t="n">
        <v>0.258357</v>
      </c>
      <c r="AK191" s="20" t="n">
        <f aca="false">AVERAGE(AI191:AJ191)</f>
        <v>0.187615</v>
      </c>
      <c r="AL191" s="20" t="n">
        <v>0.0885629</v>
      </c>
      <c r="AM191" s="20" t="n">
        <v>0.117592</v>
      </c>
      <c r="AN191" s="20" t="n">
        <f aca="false">AVERAGE(AL191:AM191)</f>
        <v>0.10307745</v>
      </c>
      <c r="AO191" s="20" t="n">
        <v>0.147165</v>
      </c>
      <c r="AP191" s="20" t="n">
        <v>0.0963604</v>
      </c>
      <c r="AQ191" s="20" t="n">
        <f aca="false">AVERAGE(AO191:AP191)</f>
        <v>0.1217627</v>
      </c>
      <c r="AR191" s="20" t="n">
        <v>0.113557</v>
      </c>
      <c r="AS191" s="20" t="n">
        <v>0.20251</v>
      </c>
      <c r="AT191" s="20" t="n">
        <f aca="false">AVERAGE(AR191:AS191)</f>
        <v>0.1580335</v>
      </c>
      <c r="AU191" s="20" t="n">
        <v>0.0316301</v>
      </c>
      <c r="AV191" s="20" t="n">
        <v>0.0788216</v>
      </c>
      <c r="AW191" s="20" t="n">
        <f aca="false">AVERAGE(AU191:AV191)</f>
        <v>0.05522585</v>
      </c>
      <c r="AX191" s="20" t="n">
        <v>0.0342013</v>
      </c>
      <c r="AY191" s="20" t="n">
        <v>0.0211747</v>
      </c>
      <c r="AZ191" s="20" t="n">
        <f aca="false">AVERAGE(AX191:AY191)</f>
        <v>0.027688</v>
      </c>
      <c r="BA191" s="20" t="n">
        <v>0.311119</v>
      </c>
      <c r="BB191" s="20" t="n">
        <v>0.033334</v>
      </c>
      <c r="BC191" s="20" t="n">
        <f aca="false">AVERAGE(BA191:BB191)</f>
        <v>0.1722265</v>
      </c>
      <c r="BD191" s="20" t="n">
        <v>0.0683173</v>
      </c>
      <c r="BE191" s="20" t="n">
        <v>0.12168</v>
      </c>
      <c r="BF191" s="20" t="n">
        <f aca="false">AVERAGE(BD191:BE191)</f>
        <v>0.09499865</v>
      </c>
      <c r="BG191" s="20" t="n">
        <v>0.338144</v>
      </c>
      <c r="BH191" s="20" t="n">
        <v>0.203051</v>
      </c>
      <c r="BI191" s="20" t="n">
        <f aca="false">AVERAGE(BG191:BH191)</f>
        <v>0.2705975</v>
      </c>
      <c r="BJ191" s="20" t="n">
        <v>0.326399</v>
      </c>
      <c r="BK191" s="20" t="n">
        <v>0.201284</v>
      </c>
      <c r="BL191" s="20" t="n">
        <f aca="false">AVERAGE(BJ191:BK191)</f>
        <v>0.2638415</v>
      </c>
      <c r="BM191" s="20" t="n">
        <v>0.233744</v>
      </c>
      <c r="BN191" s="20" t="n">
        <v>0.001</v>
      </c>
      <c r="BO191" s="20" t="n">
        <f aca="false">AVERAGE(BM191:BN191)</f>
        <v>0.117372</v>
      </c>
      <c r="BP191" s="20" t="n">
        <v>0.154619</v>
      </c>
      <c r="BQ191" s="20" t="n">
        <v>0.0435204</v>
      </c>
      <c r="BR191" s="20" t="n">
        <f aca="false">AVERAGE(BP191:BQ191)</f>
        <v>0.0990697</v>
      </c>
      <c r="BS191" s="20" t="n">
        <v>0.048904</v>
      </c>
      <c r="BT191" s="20" t="n">
        <v>0.0381478</v>
      </c>
      <c r="BU191" s="20" t="n">
        <f aca="false">AVERAGE(BS191:BT191)</f>
        <v>0.0435259</v>
      </c>
      <c r="BV191" s="20" t="n">
        <f aca="false">STDEV(BS191:BT191)</f>
        <v>0.00760578195979874</v>
      </c>
    </row>
    <row r="192" customFormat="false" ht="12.75" hidden="false" customHeight="false" outlineLevel="0" collapsed="false">
      <c r="A192" s="0" t="n">
        <v>482</v>
      </c>
      <c r="B192" s="0" t="n">
        <v>0.192926</v>
      </c>
      <c r="C192" s="0" t="n">
        <v>0.568632</v>
      </c>
      <c r="D192" s="0" t="n">
        <f aca="false">AVERAGE(B192:C192)</f>
        <v>0.380779</v>
      </c>
      <c r="E192" s="0" t="n">
        <v>0.428842</v>
      </c>
      <c r="F192" s="0" t="n">
        <v>0.405353</v>
      </c>
      <c r="G192" s="0" t="n">
        <f aca="false">AVERAGE(E192:F192)</f>
        <v>0.4170975</v>
      </c>
      <c r="H192" s="0" t="n">
        <v>0.376379</v>
      </c>
      <c r="I192" s="0" t="n">
        <v>0.324302</v>
      </c>
      <c r="J192" s="0" t="n">
        <f aca="false">AVERAGE(H192:I192)</f>
        <v>0.3503405</v>
      </c>
      <c r="K192" s="0" t="n">
        <v>0.0432382</v>
      </c>
      <c r="L192" s="0" t="n">
        <v>0.0356152</v>
      </c>
      <c r="M192" s="0" t="n">
        <f aca="false">AVERAGE(K192:L192)</f>
        <v>0.0394267</v>
      </c>
      <c r="N192" s="0" t="n">
        <v>0.373158</v>
      </c>
      <c r="O192" s="0" t="n">
        <v>0.162371</v>
      </c>
      <c r="P192" s="0" t="n">
        <f aca="false">AVERAGE(N192:O192)</f>
        <v>0.2677645</v>
      </c>
      <c r="Q192" s="0" t="n">
        <v>0.352711</v>
      </c>
      <c r="R192" s="0" t="n">
        <v>0.0788145</v>
      </c>
      <c r="S192" s="0" t="n">
        <f aca="false">AVERAGE(Q192:R192)</f>
        <v>0.21576275</v>
      </c>
      <c r="T192" s="0" t="n">
        <v>0.121985</v>
      </c>
      <c r="U192" s="0" t="n">
        <v>0.0685517</v>
      </c>
      <c r="V192" s="0" t="n">
        <f aca="false">AVERAGE(T192:U192)</f>
        <v>0.09526835</v>
      </c>
      <c r="W192" s="0" t="n">
        <v>0.2536</v>
      </c>
      <c r="X192" s="0" t="n">
        <v>0.387858</v>
      </c>
      <c r="Y192" s="0" t="n">
        <f aca="false">AVERAGE(W192:X192)</f>
        <v>0.320729</v>
      </c>
      <c r="Z192" s="0" t="n">
        <v>0.130343</v>
      </c>
      <c r="AA192" s="0" t="n">
        <v>0.30098</v>
      </c>
      <c r="AB192" s="0" t="n">
        <f aca="false">AVERAGE(Z192:AA192)</f>
        <v>0.2156615</v>
      </c>
      <c r="AC192" s="0" t="n">
        <v>0.274195</v>
      </c>
      <c r="AD192" s="0" t="n">
        <v>0.28314</v>
      </c>
      <c r="AE192" s="0" t="n">
        <f aca="false">AVERAGE(AC192:AD192)</f>
        <v>0.2786675</v>
      </c>
      <c r="AF192" s="0" t="n">
        <v>0.0665278</v>
      </c>
      <c r="AG192" s="0" t="n">
        <v>0.109016</v>
      </c>
      <c r="AH192" s="0" t="n">
        <f aca="false">AVERAGE(AF192:AG192)</f>
        <v>0.0877719</v>
      </c>
      <c r="AI192" s="0" t="n">
        <v>0.115584</v>
      </c>
      <c r="AJ192" s="0" t="n">
        <v>0.241921</v>
      </c>
      <c r="AK192" s="0" t="n">
        <f aca="false">AVERAGE(AI192:AJ192)</f>
        <v>0.1787525</v>
      </c>
      <c r="AL192" s="0" t="n">
        <v>0.310554</v>
      </c>
      <c r="AM192" s="0" t="n">
        <v>0.495181</v>
      </c>
      <c r="AN192" s="0" t="n">
        <f aca="false">AVERAGE(AL192:AM192)</f>
        <v>0.4028675</v>
      </c>
      <c r="AO192" s="0" t="n">
        <v>0.198735</v>
      </c>
      <c r="AP192" s="0" t="n">
        <v>0.858013</v>
      </c>
      <c r="AQ192" s="0" t="n">
        <f aca="false">AVERAGE(AO192:AP192)</f>
        <v>0.528374</v>
      </c>
      <c r="AR192" s="0" t="n">
        <v>0.111771</v>
      </c>
      <c r="AS192" s="0" t="n">
        <v>0.001</v>
      </c>
      <c r="AT192" s="0" t="n">
        <f aca="false">AVERAGE(AR192:AS192)</f>
        <v>0.0563855</v>
      </c>
      <c r="AU192" s="0" t="n">
        <v>0.226453</v>
      </c>
      <c r="AV192" s="0" t="n">
        <v>0.32016</v>
      </c>
      <c r="AW192" s="0" t="n">
        <f aca="false">AVERAGE(AU192:AV192)</f>
        <v>0.2733065</v>
      </c>
      <c r="AX192" s="0" t="n">
        <v>0.163329</v>
      </c>
      <c r="AY192" s="0" t="n">
        <v>0.16228</v>
      </c>
      <c r="AZ192" s="0" t="n">
        <f aca="false">AVERAGE(AX192:AY192)</f>
        <v>0.1628045</v>
      </c>
      <c r="BA192" s="0" t="n">
        <v>0.347752</v>
      </c>
      <c r="BB192" s="0" t="n">
        <v>0.120894</v>
      </c>
      <c r="BC192" s="0" t="n">
        <f aca="false">AVERAGE(BA192:BB192)</f>
        <v>0.234323</v>
      </c>
      <c r="BD192" s="0" t="n">
        <v>0.106191</v>
      </c>
      <c r="BE192" s="0" t="n">
        <v>0.132797</v>
      </c>
      <c r="BF192" s="0" t="n">
        <f aca="false">AVERAGE(BD192:BE192)</f>
        <v>0.119494</v>
      </c>
      <c r="BG192" s="0" t="n">
        <v>0.265919</v>
      </c>
      <c r="BH192" s="0" t="n">
        <v>0.192635</v>
      </c>
      <c r="BI192" s="0" t="n">
        <f aca="false">AVERAGE(BG192:BH192)</f>
        <v>0.229277</v>
      </c>
      <c r="BJ192" s="0" t="n">
        <v>0.185502</v>
      </c>
      <c r="BK192" s="0" t="n">
        <v>0.316445</v>
      </c>
      <c r="BL192" s="0" t="n">
        <f aca="false">AVERAGE(BJ192:BK192)</f>
        <v>0.2509735</v>
      </c>
      <c r="BM192" s="0" t="n">
        <v>0.199226</v>
      </c>
      <c r="BN192" s="0" t="n">
        <v>0.0954697</v>
      </c>
      <c r="BO192" s="0" t="n">
        <f aca="false">AVERAGE(BM192:BN192)</f>
        <v>0.14734785</v>
      </c>
      <c r="BP192" s="0" t="n">
        <v>0.325532</v>
      </c>
      <c r="BQ192" s="0" t="n">
        <v>0.210571</v>
      </c>
      <c r="BR192" s="0" t="n">
        <f aca="false">AVERAGE(BP192:BQ192)</f>
        <v>0.2680515</v>
      </c>
      <c r="BS192" s="0" t="n">
        <v>0.121217</v>
      </c>
      <c r="BT192" s="0" t="n">
        <v>0.142358</v>
      </c>
      <c r="BU192" s="0" t="n">
        <f aca="false">AVERAGE(BS192:BT192)</f>
        <v>0.1317875</v>
      </c>
      <c r="BV192" s="20" t="n">
        <f aca="false">STDEV(BS192:BT192)</f>
        <v>0.0149489444610648</v>
      </c>
    </row>
    <row r="193" customFormat="false" ht="12.75" hidden="false" customHeight="false" outlineLevel="0" collapsed="false">
      <c r="A193" s="0" t="n">
        <v>484</v>
      </c>
      <c r="B193" s="0" t="n">
        <v>0.304209</v>
      </c>
      <c r="C193" s="0" t="n">
        <v>0.288256</v>
      </c>
      <c r="D193" s="0" t="n">
        <f aca="false">AVERAGE(B193:C193)</f>
        <v>0.2962325</v>
      </c>
      <c r="E193" s="0" t="n">
        <v>0.0491002</v>
      </c>
      <c r="F193" s="0" t="n">
        <v>0.0264444</v>
      </c>
      <c r="G193" s="0" t="n">
        <f aca="false">AVERAGE(E193:F193)</f>
        <v>0.0377723</v>
      </c>
      <c r="H193" s="0" t="n">
        <v>0.0570068</v>
      </c>
      <c r="I193" s="0" t="n">
        <v>0.0424824</v>
      </c>
      <c r="J193" s="0" t="n">
        <f aca="false">AVERAGE(H193:I193)</f>
        <v>0.0497446</v>
      </c>
      <c r="K193" s="0" t="n">
        <v>0.001</v>
      </c>
      <c r="L193" s="0" t="n">
        <v>0.001</v>
      </c>
      <c r="M193" s="0" t="n">
        <f aca="false">AVERAGE(K193:L193)</f>
        <v>0.001</v>
      </c>
      <c r="N193" s="0" t="n">
        <v>0.0393931</v>
      </c>
      <c r="O193" s="0" t="n">
        <v>0.001</v>
      </c>
      <c r="P193" s="0" t="n">
        <f aca="false">AVERAGE(N193:O193)</f>
        <v>0.02019655</v>
      </c>
      <c r="Q193" s="0" t="n">
        <v>0.166148</v>
      </c>
      <c r="R193" s="0" t="n">
        <v>0.14639</v>
      </c>
      <c r="S193" s="0" t="n">
        <f aca="false">AVERAGE(Q193:R193)</f>
        <v>0.156269</v>
      </c>
      <c r="T193" s="0" t="n">
        <v>0.0657995</v>
      </c>
      <c r="U193" s="0" t="n">
        <v>0.103554</v>
      </c>
      <c r="V193" s="0" t="n">
        <f aca="false">AVERAGE(T193:U193)</f>
        <v>0.08467675</v>
      </c>
      <c r="W193" s="0" t="n">
        <v>0.255574</v>
      </c>
      <c r="X193" s="0" t="n">
        <v>0.152213</v>
      </c>
      <c r="Y193" s="0" t="n">
        <f aca="false">AVERAGE(W193:X193)</f>
        <v>0.2038935</v>
      </c>
      <c r="Z193" s="0" t="n">
        <v>0.102327</v>
      </c>
      <c r="AA193" s="0" t="n">
        <v>0.191736</v>
      </c>
      <c r="AB193" s="0" t="n">
        <f aca="false">AVERAGE(Z193:AA193)</f>
        <v>0.1470315</v>
      </c>
      <c r="AC193" s="0" t="n">
        <v>0.150142</v>
      </c>
      <c r="AD193" s="0" t="n">
        <v>0.112162</v>
      </c>
      <c r="AE193" s="0" t="n">
        <f aca="false">AVERAGE(AC193:AD193)</f>
        <v>0.131152</v>
      </c>
      <c r="AF193" s="0" t="n">
        <v>0.0759347</v>
      </c>
      <c r="AG193" s="0" t="n">
        <v>0.0596206</v>
      </c>
      <c r="AH193" s="0" t="n">
        <f aca="false">AVERAGE(AF193:AG193)</f>
        <v>0.06777765</v>
      </c>
      <c r="AI193" s="0" t="n">
        <v>0.203122</v>
      </c>
      <c r="AJ193" s="0" t="n">
        <v>0.0882826</v>
      </c>
      <c r="AK193" s="0" t="n">
        <f aca="false">AVERAGE(AI193:AJ193)</f>
        <v>0.1457023</v>
      </c>
      <c r="AL193" s="0" t="n">
        <v>0.36593</v>
      </c>
      <c r="AM193" s="0" t="n">
        <v>0.344856</v>
      </c>
      <c r="AN193" s="0" t="n">
        <f aca="false">AVERAGE(AL193:AM193)</f>
        <v>0.355393</v>
      </c>
      <c r="AO193" s="0" t="n">
        <v>0.350431</v>
      </c>
      <c r="AP193" s="0" t="n">
        <v>0.634644</v>
      </c>
      <c r="AQ193" s="0" t="n">
        <f aca="false">AVERAGE(AO193:AP193)</f>
        <v>0.4925375</v>
      </c>
      <c r="AR193" s="0" t="n">
        <v>0.0608021</v>
      </c>
      <c r="AS193" s="0" t="n">
        <v>0.108677</v>
      </c>
      <c r="AT193" s="0" t="n">
        <f aca="false">AVERAGE(AR193:AS193)</f>
        <v>0.08473955</v>
      </c>
      <c r="AU193" s="0" t="n">
        <v>0.28685</v>
      </c>
      <c r="AV193" s="0" t="n">
        <v>0.0642002</v>
      </c>
      <c r="AW193" s="0" t="n">
        <f aca="false">AVERAGE(AU193:AV193)</f>
        <v>0.1755251</v>
      </c>
      <c r="AX193" s="0" t="n">
        <v>0.217748</v>
      </c>
      <c r="AY193" s="0" t="n">
        <v>0.243092</v>
      </c>
      <c r="AZ193" s="0" t="n">
        <f aca="false">AVERAGE(AX193:AY193)</f>
        <v>0.23042</v>
      </c>
      <c r="BA193" s="0" t="n">
        <v>0.316574</v>
      </c>
      <c r="BB193" s="0" t="n">
        <v>0.264572</v>
      </c>
      <c r="BC193" s="0" t="n">
        <f aca="false">AVERAGE(BA193:BB193)</f>
        <v>0.290573</v>
      </c>
      <c r="BD193" s="0" t="n">
        <v>0.1115</v>
      </c>
      <c r="BE193" s="0" t="n">
        <v>0.139533</v>
      </c>
      <c r="BF193" s="0" t="n">
        <f aca="false">AVERAGE(BD193:BE193)</f>
        <v>0.1255165</v>
      </c>
      <c r="BG193" s="0" t="n">
        <v>0.10558</v>
      </c>
      <c r="BH193" s="0" t="n">
        <v>0.0692125</v>
      </c>
      <c r="BI193" s="0" t="n">
        <f aca="false">AVERAGE(BG193:BH193)</f>
        <v>0.08739625</v>
      </c>
      <c r="BJ193" s="0" t="n">
        <v>0.159278</v>
      </c>
      <c r="BK193" s="0" t="n">
        <v>0.140429</v>
      </c>
      <c r="BL193" s="0" t="n">
        <f aca="false">AVERAGE(BJ193:BK193)</f>
        <v>0.1498535</v>
      </c>
      <c r="BM193" s="0" t="n">
        <v>0.484432</v>
      </c>
      <c r="BN193" s="0" t="n">
        <v>0.0656449</v>
      </c>
      <c r="BO193" s="0" t="n">
        <f aca="false">AVERAGE(BM193:BN193)</f>
        <v>0.27503845</v>
      </c>
      <c r="BP193" s="0" t="n">
        <v>0.177552</v>
      </c>
      <c r="BQ193" s="0" t="n">
        <v>0.219216</v>
      </c>
      <c r="BR193" s="0" t="n">
        <f aca="false">AVERAGE(BP193:BQ193)</f>
        <v>0.198384</v>
      </c>
      <c r="BS193" s="0" t="n">
        <v>0.221434</v>
      </c>
      <c r="BT193" s="0" t="n">
        <v>0.226923</v>
      </c>
      <c r="BU193" s="0" t="n">
        <f aca="false">AVERAGE(BS193:BT193)</f>
        <v>0.2241785</v>
      </c>
      <c r="BV193" s="20" t="n">
        <f aca="false">STDEV(BS193:BT193)</f>
        <v>0.00388130912193297</v>
      </c>
    </row>
    <row r="194" customFormat="false" ht="12.75" hidden="false" customHeight="false" outlineLevel="0" collapsed="false">
      <c r="A194" s="0" t="n">
        <v>488</v>
      </c>
      <c r="B194" s="0" t="n">
        <v>0.310236</v>
      </c>
      <c r="C194" s="0" t="n">
        <v>0.339507</v>
      </c>
      <c r="D194" s="0" t="n">
        <f aca="false">AVERAGE(B194:C194)</f>
        <v>0.3248715</v>
      </c>
      <c r="E194" s="0" t="n">
        <v>0.138876</v>
      </c>
      <c r="F194" s="0" t="n">
        <v>0.195535</v>
      </c>
      <c r="G194" s="0" t="n">
        <f aca="false">AVERAGE(E194:F194)</f>
        <v>0.1672055</v>
      </c>
      <c r="H194" s="0" t="n">
        <v>0.133746</v>
      </c>
      <c r="I194" s="0" t="n">
        <v>0.172751</v>
      </c>
      <c r="J194" s="0" t="n">
        <f aca="false">AVERAGE(H194:I194)</f>
        <v>0.1532485</v>
      </c>
      <c r="K194" s="0" t="n">
        <v>0.280054</v>
      </c>
      <c r="L194" s="0" t="n">
        <v>0.248267</v>
      </c>
      <c r="M194" s="0" t="n">
        <f aca="false">AVERAGE(K194:L194)</f>
        <v>0.2641605</v>
      </c>
      <c r="N194" s="0" t="n">
        <v>0.161911</v>
      </c>
      <c r="O194" s="0" t="n">
        <v>0.0794104</v>
      </c>
      <c r="P194" s="0" t="n">
        <f aca="false">AVERAGE(N194:O194)</f>
        <v>0.1206607</v>
      </c>
      <c r="Q194" s="0" t="n">
        <v>0.157516</v>
      </c>
      <c r="R194" s="0" t="n">
        <v>0.115399</v>
      </c>
      <c r="S194" s="0" t="n">
        <f aca="false">AVERAGE(Q194:R194)</f>
        <v>0.1364575</v>
      </c>
      <c r="T194" s="0" t="n">
        <v>0.178408</v>
      </c>
      <c r="U194" s="0" t="n">
        <v>0.16906</v>
      </c>
      <c r="V194" s="0" t="n">
        <f aca="false">AVERAGE(T194:U194)</f>
        <v>0.173734</v>
      </c>
      <c r="W194" s="0" t="n">
        <v>0.325776</v>
      </c>
      <c r="X194" s="0" t="n">
        <v>0.243895</v>
      </c>
      <c r="Y194" s="0" t="n">
        <f aca="false">AVERAGE(W194:X194)</f>
        <v>0.2848355</v>
      </c>
      <c r="Z194" s="0" t="n">
        <v>0.323162</v>
      </c>
      <c r="AA194" s="0" t="n">
        <v>0.197856</v>
      </c>
      <c r="AB194" s="0" t="n">
        <f aca="false">AVERAGE(Z194:AA194)</f>
        <v>0.260509</v>
      </c>
      <c r="AC194" s="0" t="n">
        <v>0.32243</v>
      </c>
      <c r="AD194" s="0" t="n">
        <v>0.225516</v>
      </c>
      <c r="AE194" s="0" t="n">
        <f aca="false">AVERAGE(AC194:AD194)</f>
        <v>0.273973</v>
      </c>
      <c r="AF194" s="0" t="n">
        <v>0.157018</v>
      </c>
      <c r="AG194" s="0" t="n">
        <v>0.284718</v>
      </c>
      <c r="AH194" s="0" t="n">
        <f aca="false">AVERAGE(AF194:AG194)</f>
        <v>0.220868</v>
      </c>
      <c r="AI194" s="0" t="n">
        <v>0.287062</v>
      </c>
      <c r="AJ194" s="0" t="n">
        <v>0.285366</v>
      </c>
      <c r="AK194" s="0" t="n">
        <f aca="false">AVERAGE(AI194:AJ194)</f>
        <v>0.286214</v>
      </c>
      <c r="AL194" s="0" t="n">
        <v>0.13676</v>
      </c>
      <c r="AM194" s="0" t="n">
        <v>0.128906</v>
      </c>
      <c r="AN194" s="0" t="n">
        <f aca="false">AVERAGE(AL194:AM194)</f>
        <v>0.132833</v>
      </c>
      <c r="AO194" s="0" t="n">
        <v>0.198741</v>
      </c>
      <c r="AP194" s="0" t="n">
        <v>0.281685</v>
      </c>
      <c r="AQ194" s="0" t="n">
        <f aca="false">AVERAGE(AO194:AP194)</f>
        <v>0.240213</v>
      </c>
      <c r="AR194" s="0" t="n">
        <v>0.113799</v>
      </c>
      <c r="AS194" s="0" t="n">
        <v>0.133355</v>
      </c>
      <c r="AT194" s="0" t="n">
        <f aca="false">AVERAGE(AR194:AS194)</f>
        <v>0.123577</v>
      </c>
      <c r="AU194" s="0" t="n">
        <v>0.172869</v>
      </c>
      <c r="AV194" s="0" t="n">
        <v>0.0977594</v>
      </c>
      <c r="AW194" s="0" t="n">
        <f aca="false">AVERAGE(AU194:AV194)</f>
        <v>0.1353142</v>
      </c>
      <c r="AX194" s="0" t="n">
        <v>0.129337</v>
      </c>
      <c r="AY194" s="0" t="n">
        <v>0.0839967</v>
      </c>
      <c r="AZ194" s="0" t="n">
        <f aca="false">AVERAGE(AX194:AY194)</f>
        <v>0.10666685</v>
      </c>
      <c r="BA194" s="0" t="n">
        <v>0.237654</v>
      </c>
      <c r="BB194" s="0" t="n">
        <v>0.209076</v>
      </c>
      <c r="BC194" s="0" t="n">
        <f aca="false">AVERAGE(BA194:BB194)</f>
        <v>0.223365</v>
      </c>
      <c r="BD194" s="0" t="n">
        <v>0.0788322</v>
      </c>
      <c r="BE194" s="0" t="n">
        <v>0.116284</v>
      </c>
      <c r="BF194" s="0" t="n">
        <f aca="false">AVERAGE(BD194:BE194)</f>
        <v>0.0975581</v>
      </c>
      <c r="BG194" s="0" t="n">
        <v>0.29118</v>
      </c>
      <c r="BH194" s="0" t="n">
        <v>0.398246</v>
      </c>
      <c r="BI194" s="0" t="n">
        <f aca="false">AVERAGE(BG194:BH194)</f>
        <v>0.344713</v>
      </c>
      <c r="BJ194" s="0" t="n">
        <v>0.173835</v>
      </c>
      <c r="BK194" s="0" t="n">
        <v>0.180915</v>
      </c>
      <c r="BL194" s="0" t="n">
        <f aca="false">AVERAGE(BJ194:BK194)</f>
        <v>0.177375</v>
      </c>
      <c r="BM194" s="0" t="n">
        <v>0.223124</v>
      </c>
      <c r="BN194" s="0" t="n">
        <v>0.215289</v>
      </c>
      <c r="BO194" s="0" t="n">
        <f aca="false">AVERAGE(BM194:BN194)</f>
        <v>0.2192065</v>
      </c>
      <c r="BP194" s="0" t="n">
        <v>0.0774475</v>
      </c>
      <c r="BQ194" s="0" t="n">
        <v>0.149501</v>
      </c>
      <c r="BR194" s="0" t="n">
        <f aca="false">AVERAGE(BP194:BQ194)</f>
        <v>0.11347425</v>
      </c>
      <c r="BS194" s="0" t="n">
        <v>0.299172</v>
      </c>
      <c r="BT194" s="0" t="n">
        <v>0.343159</v>
      </c>
      <c r="BU194" s="0" t="n">
        <f aca="false">AVERAGE(BS194:BT194)</f>
        <v>0.3211655</v>
      </c>
      <c r="BV194" s="20" t="n">
        <f aca="false">STDEV(BS194:BT194)</f>
        <v>0.0311035059840527</v>
      </c>
    </row>
    <row r="195" customFormat="false" ht="12.75" hidden="false" customHeight="false" outlineLevel="0" collapsed="false">
      <c r="A195" s="0" t="n">
        <v>490</v>
      </c>
      <c r="B195" s="0" t="n">
        <v>0.0822891</v>
      </c>
      <c r="C195" s="0" t="n">
        <v>0.001</v>
      </c>
      <c r="D195" s="0" t="n">
        <f aca="false">AVERAGE(B195:C195)</f>
        <v>0.04164455</v>
      </c>
      <c r="E195" s="0" t="n">
        <v>0.0727185</v>
      </c>
      <c r="F195" s="0" t="n">
        <v>0.0568197</v>
      </c>
      <c r="G195" s="0" t="n">
        <f aca="false">AVERAGE(E195:F195)</f>
        <v>0.0647691</v>
      </c>
      <c r="H195" s="0" t="n">
        <v>0.0279466</v>
      </c>
      <c r="I195" s="0" t="n">
        <v>0.046902</v>
      </c>
      <c r="J195" s="0" t="n">
        <f aca="false">AVERAGE(H195:I195)</f>
        <v>0.0374243</v>
      </c>
      <c r="K195" s="0" t="n">
        <v>0.0940132</v>
      </c>
      <c r="L195" s="0" t="n">
        <v>0.084521</v>
      </c>
      <c r="M195" s="0" t="n">
        <f aca="false">AVERAGE(K195:L195)</f>
        <v>0.0892671</v>
      </c>
      <c r="N195" s="0" t="n">
        <v>0.0379825</v>
      </c>
      <c r="O195" s="0" t="n">
        <v>0.0200386</v>
      </c>
      <c r="P195" s="0" t="n">
        <f aca="false">AVERAGE(N195:O195)</f>
        <v>0.02901055</v>
      </c>
      <c r="Q195" s="0" t="n">
        <v>0.04916</v>
      </c>
      <c r="R195" s="0" t="n">
        <v>0.001</v>
      </c>
      <c r="S195" s="0" t="n">
        <f aca="false">AVERAGE(Q195:R195)</f>
        <v>0.02508</v>
      </c>
      <c r="T195" s="0" t="n">
        <v>0.0387587</v>
      </c>
      <c r="U195" s="0" t="n">
        <v>0.0479627</v>
      </c>
      <c r="V195" s="0" t="n">
        <f aca="false">AVERAGE(T195:U195)</f>
        <v>0.0433607</v>
      </c>
      <c r="W195" s="0" t="n">
        <v>0.0731589</v>
      </c>
      <c r="X195" s="0" t="n">
        <v>0.0815368</v>
      </c>
      <c r="Y195" s="0" t="n">
        <f aca="false">AVERAGE(W195:X195)</f>
        <v>0.07734785</v>
      </c>
      <c r="Z195" s="0" t="n">
        <v>0.0352563</v>
      </c>
      <c r="AA195" s="0" t="n">
        <v>0.0453351</v>
      </c>
      <c r="AB195" s="0" t="n">
        <f aca="false">AVERAGE(Z195:AA195)</f>
        <v>0.0402957</v>
      </c>
      <c r="AC195" s="0" t="n">
        <v>0.0413737</v>
      </c>
      <c r="AD195" s="0" t="n">
        <v>0.0508409</v>
      </c>
      <c r="AE195" s="0" t="n">
        <f aca="false">AVERAGE(AC195:AD195)</f>
        <v>0.0461073</v>
      </c>
      <c r="AF195" s="0" t="n">
        <v>0.0659845</v>
      </c>
      <c r="AG195" s="0" t="n">
        <v>0.0451347</v>
      </c>
      <c r="AH195" s="0" t="n">
        <f aca="false">AVERAGE(AF195:AG195)</f>
        <v>0.0555596</v>
      </c>
      <c r="AI195" s="0" t="n">
        <v>0.0620876</v>
      </c>
      <c r="AJ195" s="0" t="n">
        <v>0.0623109</v>
      </c>
      <c r="AK195" s="0" t="n">
        <f aca="false">AVERAGE(AI195:AJ195)</f>
        <v>0.06219925</v>
      </c>
      <c r="AL195" s="0" t="n">
        <v>0.0392513</v>
      </c>
      <c r="AM195" s="0" t="n">
        <v>0.0325926</v>
      </c>
      <c r="AN195" s="0" t="n">
        <f aca="false">AVERAGE(AL195:AM195)</f>
        <v>0.03592195</v>
      </c>
      <c r="AO195" s="0" t="n">
        <v>0.0549696</v>
      </c>
      <c r="AP195" s="0" t="n">
        <v>0.0731726</v>
      </c>
      <c r="AQ195" s="0" t="n">
        <f aca="false">AVERAGE(AO195:AP195)</f>
        <v>0.0640711</v>
      </c>
      <c r="AR195" s="0" t="n">
        <v>0.0529259</v>
      </c>
      <c r="AS195" s="0" t="n">
        <v>0.0531171</v>
      </c>
      <c r="AT195" s="0" t="n">
        <f aca="false">AVERAGE(AR195:AS195)</f>
        <v>0.0530215</v>
      </c>
      <c r="AU195" s="0" t="n">
        <v>0.0446476</v>
      </c>
      <c r="AV195" s="0" t="n">
        <v>0.0472157</v>
      </c>
      <c r="AW195" s="0" t="n">
        <f aca="false">AVERAGE(AU195:AV195)</f>
        <v>0.04593165</v>
      </c>
      <c r="AX195" s="0" t="n">
        <v>0.0354753</v>
      </c>
      <c r="AY195" s="0" t="n">
        <v>0.0254624</v>
      </c>
      <c r="AZ195" s="0" t="n">
        <f aca="false">AVERAGE(AX195:AY195)</f>
        <v>0.03046885</v>
      </c>
      <c r="BA195" s="0" t="n">
        <v>0.083345</v>
      </c>
      <c r="BB195" s="0" t="n">
        <v>0.0464476</v>
      </c>
      <c r="BC195" s="0" t="n">
        <f aca="false">AVERAGE(BA195:BB195)</f>
        <v>0.0648963</v>
      </c>
      <c r="BD195" s="0" t="n">
        <v>0.0183327</v>
      </c>
      <c r="BE195" s="0" t="n">
        <v>0.0316575</v>
      </c>
      <c r="BF195" s="0" t="n">
        <f aca="false">AVERAGE(BD195:BE195)</f>
        <v>0.0249951</v>
      </c>
      <c r="BG195" s="0" t="n">
        <v>0.0762912</v>
      </c>
      <c r="BH195" s="0" t="n">
        <v>0.0384849</v>
      </c>
      <c r="BI195" s="0" t="n">
        <f aca="false">AVERAGE(BG195:BH195)</f>
        <v>0.05738805</v>
      </c>
      <c r="BJ195" s="0" t="n">
        <v>0.0371703</v>
      </c>
      <c r="BK195" s="0" t="n">
        <v>0.0397426</v>
      </c>
      <c r="BL195" s="0" t="n">
        <f aca="false">AVERAGE(BJ195:BK195)</f>
        <v>0.03845645</v>
      </c>
      <c r="BM195" s="0" t="n">
        <v>0.0559121</v>
      </c>
      <c r="BN195" s="0" t="n">
        <v>0.048891</v>
      </c>
      <c r="BO195" s="0" t="n">
        <f aca="false">AVERAGE(BM195:BN195)</f>
        <v>0.05240155</v>
      </c>
      <c r="BP195" s="0" t="n">
        <v>0.0374284</v>
      </c>
      <c r="BQ195" s="0" t="n">
        <v>0.0590729</v>
      </c>
      <c r="BR195" s="0" t="n">
        <f aca="false">AVERAGE(BP195:BQ195)</f>
        <v>0.04825065</v>
      </c>
      <c r="BS195" s="0" t="n">
        <v>0.0652962</v>
      </c>
      <c r="BT195" s="0" t="n">
        <v>0.0708442</v>
      </c>
      <c r="BU195" s="0" t="n">
        <f aca="false">AVERAGE(BS195:BT195)</f>
        <v>0.0680702</v>
      </c>
      <c r="BV195" s="20" t="n">
        <f aca="false">STDEV(BS195:BT195)</f>
        <v>0.00392302842202296</v>
      </c>
    </row>
    <row r="196" customFormat="false" ht="12.75" hidden="false" customHeight="false" outlineLevel="0" collapsed="false">
      <c r="A196" s="0" t="n">
        <v>491</v>
      </c>
      <c r="B196" s="0" t="n">
        <v>0.19292</v>
      </c>
      <c r="C196" s="0" t="n">
        <v>0.102601</v>
      </c>
      <c r="D196" s="0" t="n">
        <f aca="false">AVERAGE(B196:C196)</f>
        <v>0.1477605</v>
      </c>
      <c r="E196" s="0" t="n">
        <v>0.235003</v>
      </c>
      <c r="F196" s="0" t="n">
        <v>0.163103</v>
      </c>
      <c r="G196" s="0" t="n">
        <f aca="false">AVERAGE(E196:F196)</f>
        <v>0.199053</v>
      </c>
      <c r="H196" s="0" t="n">
        <v>0.100187</v>
      </c>
      <c r="I196" s="0" t="n">
        <v>0.121793</v>
      </c>
      <c r="J196" s="0" t="n">
        <f aca="false">AVERAGE(H196:I196)</f>
        <v>0.11099</v>
      </c>
      <c r="K196" s="0" t="n">
        <v>0.107365</v>
      </c>
      <c r="L196" s="0" t="n">
        <v>0.146401</v>
      </c>
      <c r="M196" s="0" t="n">
        <f aca="false">AVERAGE(K196:L196)</f>
        <v>0.126883</v>
      </c>
      <c r="N196" s="0" t="n">
        <v>0.204441</v>
      </c>
      <c r="O196" s="0" t="n">
        <v>0.177092</v>
      </c>
      <c r="P196" s="0" t="n">
        <f aca="false">AVERAGE(N196:O196)</f>
        <v>0.1907665</v>
      </c>
      <c r="Q196" s="0" t="n">
        <v>0.164919</v>
      </c>
      <c r="R196" s="0" t="n">
        <v>0.122328</v>
      </c>
      <c r="S196" s="0" t="n">
        <f aca="false">AVERAGE(Q196:R196)</f>
        <v>0.1436235</v>
      </c>
      <c r="T196" s="0" t="n">
        <v>0.0393834</v>
      </c>
      <c r="U196" s="0" t="n">
        <v>0.106364</v>
      </c>
      <c r="V196" s="0" t="n">
        <f aca="false">AVERAGE(T196:U196)</f>
        <v>0.0728737</v>
      </c>
      <c r="W196" s="0" t="n">
        <v>0.181391</v>
      </c>
      <c r="X196" s="0" t="n">
        <v>0.123389</v>
      </c>
      <c r="Y196" s="0" t="n">
        <f aca="false">AVERAGE(W196:X196)</f>
        <v>0.15239</v>
      </c>
      <c r="Z196" s="0" t="n">
        <v>0.0395516</v>
      </c>
      <c r="AA196" s="0" t="n">
        <v>0.0981586</v>
      </c>
      <c r="AB196" s="0" t="n">
        <f aca="false">AVERAGE(Z196:AA196)</f>
        <v>0.0688551</v>
      </c>
      <c r="AC196" s="0" t="n">
        <v>0.0207162</v>
      </c>
      <c r="AD196" s="0" t="n">
        <v>0.0517758</v>
      </c>
      <c r="AE196" s="0" t="n">
        <f aca="false">AVERAGE(AC196:AD196)</f>
        <v>0.036246</v>
      </c>
      <c r="AF196" s="0" t="n">
        <v>0.0877222</v>
      </c>
      <c r="AG196" s="0" t="n">
        <v>0.045376</v>
      </c>
      <c r="AH196" s="0" t="n">
        <f aca="false">AVERAGE(AF196:AG196)</f>
        <v>0.0665491</v>
      </c>
      <c r="AI196" s="0" t="n">
        <v>0.124169</v>
      </c>
      <c r="AJ196" s="0" t="n">
        <v>0.0941711</v>
      </c>
      <c r="AK196" s="0" t="n">
        <f aca="false">AVERAGE(AI196:AJ196)</f>
        <v>0.10917005</v>
      </c>
      <c r="AL196" s="0" t="n">
        <v>0.0995679</v>
      </c>
      <c r="AM196" s="0" t="n">
        <v>0.144275</v>
      </c>
      <c r="AN196" s="0" t="n">
        <f aca="false">AVERAGE(AL196:AM196)</f>
        <v>0.12192145</v>
      </c>
      <c r="AO196" s="0" t="n">
        <v>0.197306</v>
      </c>
      <c r="AP196" s="0" t="n">
        <v>0.169601</v>
      </c>
      <c r="AQ196" s="0" t="n">
        <f aca="false">AVERAGE(AO196:AP196)</f>
        <v>0.1834535</v>
      </c>
      <c r="AR196" s="0" t="n">
        <v>0.086855</v>
      </c>
      <c r="AS196" s="0" t="n">
        <v>0.0756845</v>
      </c>
      <c r="AT196" s="0" t="n">
        <f aca="false">AVERAGE(AR196:AS196)</f>
        <v>0.08126975</v>
      </c>
      <c r="AU196" s="0" t="n">
        <v>0.120129</v>
      </c>
      <c r="AV196" s="0" t="n">
        <v>0.0509855</v>
      </c>
      <c r="AW196" s="0" t="n">
        <f aca="false">AVERAGE(AU196:AV196)</f>
        <v>0.08555725</v>
      </c>
      <c r="AX196" s="0" t="n">
        <v>0.129786</v>
      </c>
      <c r="AY196" s="0" t="n">
        <v>0.0661637</v>
      </c>
      <c r="AZ196" s="0" t="n">
        <f aca="false">AVERAGE(AX196:AY196)</f>
        <v>0.09797485</v>
      </c>
      <c r="BA196" s="0" t="n">
        <v>0.13495</v>
      </c>
      <c r="BB196" s="0" t="n">
        <v>0.0912399</v>
      </c>
      <c r="BC196" s="0" t="n">
        <f aca="false">AVERAGE(BA196:BB196)</f>
        <v>0.11309495</v>
      </c>
      <c r="BD196" s="0" t="n">
        <v>0.0811064</v>
      </c>
      <c r="BE196" s="0" t="n">
        <v>0.0722175</v>
      </c>
      <c r="BF196" s="0" t="n">
        <f aca="false">AVERAGE(BD196:BE196)</f>
        <v>0.07666195</v>
      </c>
      <c r="BG196" s="0" t="n">
        <v>0.108639</v>
      </c>
      <c r="BH196" s="0" t="n">
        <v>0.0442043</v>
      </c>
      <c r="BI196" s="0" t="n">
        <f aca="false">AVERAGE(BG196:BH196)</f>
        <v>0.07642165</v>
      </c>
      <c r="BJ196" s="0" t="n">
        <v>0.072345</v>
      </c>
      <c r="BK196" s="0" t="n">
        <v>0.0942967</v>
      </c>
      <c r="BL196" s="0" t="n">
        <f aca="false">AVERAGE(BJ196:BK196)</f>
        <v>0.08332085</v>
      </c>
      <c r="BM196" s="0" t="n">
        <v>0.109669</v>
      </c>
      <c r="BN196" s="0" t="n">
        <v>0.0696219</v>
      </c>
      <c r="BO196" s="0" t="n">
        <f aca="false">AVERAGE(BM196:BN196)</f>
        <v>0.08964545</v>
      </c>
      <c r="BP196" s="0" t="n">
        <v>0.107798</v>
      </c>
      <c r="BQ196" s="0" t="n">
        <v>0.12546</v>
      </c>
      <c r="BR196" s="0" t="n">
        <f aca="false">AVERAGE(BP196:BQ196)</f>
        <v>0.116629</v>
      </c>
      <c r="BS196" s="0" t="n">
        <v>0.0997667</v>
      </c>
      <c r="BT196" s="0" t="n">
        <v>0.184676</v>
      </c>
      <c r="BU196" s="0" t="n">
        <f aca="false">AVERAGE(BS196:BT196)</f>
        <v>0.14222135</v>
      </c>
      <c r="BV196" s="20" t="n">
        <f aca="false">STDEV(BS196:BT196)</f>
        <v>0.0600399418158029</v>
      </c>
    </row>
    <row r="197" customFormat="false" ht="12.75" hidden="false" customHeight="false" outlineLevel="0" collapsed="false">
      <c r="A197" s="0" t="n">
        <v>492</v>
      </c>
      <c r="B197" s="0" t="n">
        <v>0.0348519</v>
      </c>
      <c r="C197" s="0" t="n">
        <v>0.163211</v>
      </c>
      <c r="D197" s="0" t="n">
        <f aca="false">AVERAGE(B197:C197)</f>
        <v>0.09903145</v>
      </c>
      <c r="E197" s="0" t="n">
        <v>0.259305</v>
      </c>
      <c r="F197" s="0" t="n">
        <v>0.224119</v>
      </c>
      <c r="G197" s="0" t="n">
        <f aca="false">AVERAGE(E197:F197)</f>
        <v>0.241712</v>
      </c>
      <c r="H197" s="0" t="n">
        <v>0.123387</v>
      </c>
      <c r="I197" s="0" t="n">
        <v>0.139214</v>
      </c>
      <c r="J197" s="0" t="n">
        <f aca="false">AVERAGE(H197:I197)</f>
        <v>0.1313005</v>
      </c>
      <c r="K197" s="0" t="n">
        <v>0.443104</v>
      </c>
      <c r="L197" s="0" t="n">
        <v>0.526236</v>
      </c>
      <c r="M197" s="0" t="n">
        <f aca="false">AVERAGE(K197:L197)</f>
        <v>0.48467</v>
      </c>
      <c r="N197" s="0" t="n">
        <v>0.294162</v>
      </c>
      <c r="O197" s="0" t="n">
        <v>0.333212</v>
      </c>
      <c r="P197" s="0" t="n">
        <f aca="false">AVERAGE(N197:O197)</f>
        <v>0.313687</v>
      </c>
      <c r="Q197" s="0" t="n">
        <v>0.366228</v>
      </c>
      <c r="R197" s="0" t="n">
        <v>0.285776</v>
      </c>
      <c r="S197" s="0" t="n">
        <f aca="false">AVERAGE(Q197:R197)</f>
        <v>0.326002</v>
      </c>
      <c r="T197" s="0" t="n">
        <v>0.179694</v>
      </c>
      <c r="U197" s="0" t="n">
        <v>0.306276</v>
      </c>
      <c r="V197" s="0" t="n">
        <f aca="false">AVERAGE(T197:U197)</f>
        <v>0.242985</v>
      </c>
      <c r="W197" s="0" t="n">
        <v>0.180542</v>
      </c>
      <c r="X197" s="0" t="n">
        <v>0.232008</v>
      </c>
      <c r="Y197" s="0" t="n">
        <f aca="false">AVERAGE(W197:X197)</f>
        <v>0.206275</v>
      </c>
      <c r="Z197" s="0" t="n">
        <v>0.178142</v>
      </c>
      <c r="AA197" s="0" t="n">
        <v>0.234115</v>
      </c>
      <c r="AB197" s="0" t="n">
        <f aca="false">AVERAGE(Z197:AA197)</f>
        <v>0.2061285</v>
      </c>
      <c r="AC197" s="0" t="n">
        <v>0.127519</v>
      </c>
      <c r="AD197" s="0" t="n">
        <v>0.132796</v>
      </c>
      <c r="AE197" s="0" t="n">
        <f aca="false">AVERAGE(AC197:AD197)</f>
        <v>0.1301575</v>
      </c>
      <c r="AF197" s="0" t="n">
        <v>0.274169</v>
      </c>
      <c r="AG197" s="0" t="n">
        <v>0.177789</v>
      </c>
      <c r="AH197" s="0" t="n">
        <f aca="false">AVERAGE(AF197:AG197)</f>
        <v>0.225979</v>
      </c>
      <c r="AI197" s="0" t="n">
        <v>0.338392</v>
      </c>
      <c r="AJ197" s="0" t="n">
        <v>0.22221</v>
      </c>
      <c r="AK197" s="0" t="n">
        <f aca="false">AVERAGE(AI197:AJ197)</f>
        <v>0.280301</v>
      </c>
      <c r="AL197" s="0" t="n">
        <v>0.204425</v>
      </c>
      <c r="AM197" s="0" t="n">
        <v>0.348517</v>
      </c>
      <c r="AN197" s="0" t="n">
        <f aca="false">AVERAGE(AL197:AM197)</f>
        <v>0.276471</v>
      </c>
      <c r="AO197" s="0" t="n">
        <v>0.519491</v>
      </c>
      <c r="AP197" s="0" t="n">
        <v>0.0596368</v>
      </c>
      <c r="AQ197" s="0" t="n">
        <f aca="false">AVERAGE(AO197:AP197)</f>
        <v>0.2895639</v>
      </c>
      <c r="AR197" s="0" t="n">
        <v>0.433172</v>
      </c>
      <c r="AS197" s="0" t="n">
        <v>0.0466336</v>
      </c>
      <c r="AT197" s="0" t="n">
        <f aca="false">AVERAGE(AR197:AS197)</f>
        <v>0.2399028</v>
      </c>
      <c r="AU197" s="0" t="n">
        <v>0.279879</v>
      </c>
      <c r="AV197" s="0" t="n">
        <v>0.171255</v>
      </c>
      <c r="AW197" s="0" t="n">
        <f aca="false">AVERAGE(AU197:AV197)</f>
        <v>0.225567</v>
      </c>
      <c r="AX197" s="0" t="n">
        <v>0.342609</v>
      </c>
      <c r="AY197" s="0" t="n">
        <v>0.282269</v>
      </c>
      <c r="AZ197" s="0" t="n">
        <f aca="false">AVERAGE(AX197:AY197)</f>
        <v>0.312439</v>
      </c>
      <c r="BA197" s="0" t="n">
        <v>0.320285</v>
      </c>
      <c r="BB197" s="0" t="n">
        <v>0.312306</v>
      </c>
      <c r="BC197" s="0" t="n">
        <f aca="false">AVERAGE(BA197:BB197)</f>
        <v>0.3162955</v>
      </c>
      <c r="BD197" s="0" t="n">
        <v>0.284451</v>
      </c>
      <c r="BE197" s="0" t="n">
        <v>0.160196</v>
      </c>
      <c r="BF197" s="0" t="n">
        <f aca="false">AVERAGE(BD197:BE197)</f>
        <v>0.2223235</v>
      </c>
      <c r="BG197" s="0" t="n">
        <v>0.319089</v>
      </c>
      <c r="BH197" s="0" t="n">
        <v>0.245158</v>
      </c>
      <c r="BI197" s="0" t="n">
        <f aca="false">AVERAGE(BG197:BH197)</f>
        <v>0.2821235</v>
      </c>
      <c r="BJ197" s="0" t="n">
        <v>0.240175</v>
      </c>
      <c r="BK197" s="0" t="n">
        <v>0.275636</v>
      </c>
      <c r="BL197" s="0" t="n">
        <f aca="false">AVERAGE(BJ197:BK197)</f>
        <v>0.2579055</v>
      </c>
      <c r="BM197" s="0" t="n">
        <v>0.245203</v>
      </c>
      <c r="BN197" s="0" t="n">
        <v>0.248534</v>
      </c>
      <c r="BO197" s="0" t="n">
        <f aca="false">AVERAGE(BM197:BN197)</f>
        <v>0.2468685</v>
      </c>
      <c r="BP197" s="0" t="n">
        <v>0.357747</v>
      </c>
      <c r="BQ197" s="0" t="n">
        <v>0.265526</v>
      </c>
      <c r="BR197" s="0" t="n">
        <f aca="false">AVERAGE(BP197:BQ197)</f>
        <v>0.3116365</v>
      </c>
      <c r="BS197" s="0" t="n">
        <v>0.336032</v>
      </c>
      <c r="BT197" s="0" t="n">
        <v>0.470707</v>
      </c>
      <c r="BU197" s="0" t="n">
        <f aca="false">AVERAGE(BS197:BT197)</f>
        <v>0.4033695</v>
      </c>
      <c r="BV197" s="20" t="n">
        <f aca="false">STDEV(BS197:BT197)</f>
        <v>0.0952296057562983</v>
      </c>
    </row>
    <row r="198" customFormat="false" ht="12.75" hidden="false" customHeight="false" outlineLevel="0" collapsed="false">
      <c r="A198" s="0" t="n">
        <v>493</v>
      </c>
      <c r="B198" s="0" t="n">
        <v>0.001</v>
      </c>
      <c r="C198" s="0" t="n">
        <v>0.106851</v>
      </c>
      <c r="D198" s="0" t="n">
        <f aca="false">AVERAGE(B198:C198)</f>
        <v>0.0539255</v>
      </c>
      <c r="E198" s="0" t="n">
        <v>0.0316081</v>
      </c>
      <c r="F198" s="0" t="n">
        <v>0.0782421</v>
      </c>
      <c r="G198" s="0" t="n">
        <f aca="false">AVERAGE(E198:F198)</f>
        <v>0.0549251</v>
      </c>
      <c r="H198" s="0" t="n">
        <v>0.0441348</v>
      </c>
      <c r="I198" s="0" t="n">
        <v>0.038789</v>
      </c>
      <c r="J198" s="0" t="n">
        <f aca="false">AVERAGE(H198:I198)</f>
        <v>0.0414619</v>
      </c>
      <c r="K198" s="0" t="n">
        <v>0.123841</v>
      </c>
      <c r="L198" s="0" t="n">
        <v>0.110714</v>
      </c>
      <c r="M198" s="0" t="n">
        <f aca="false">AVERAGE(K198:L198)</f>
        <v>0.1172775</v>
      </c>
      <c r="N198" s="0" t="n">
        <v>0.104054</v>
      </c>
      <c r="O198" s="0" t="n">
        <v>0.0564653</v>
      </c>
      <c r="P198" s="0" t="n">
        <f aca="false">AVERAGE(N198:O198)</f>
        <v>0.08025965</v>
      </c>
      <c r="Q198" s="0" t="n">
        <v>0.116579</v>
      </c>
      <c r="R198" s="0" t="n">
        <v>0.0996746</v>
      </c>
      <c r="S198" s="0" t="n">
        <f aca="false">AVERAGE(Q198:R198)</f>
        <v>0.1081268</v>
      </c>
      <c r="T198" s="0" t="n">
        <v>0.0536626</v>
      </c>
      <c r="U198" s="0" t="n">
        <v>0.0798575</v>
      </c>
      <c r="V198" s="0" t="n">
        <f aca="false">AVERAGE(T198:U198)</f>
        <v>0.06676005</v>
      </c>
      <c r="W198" s="0" t="n">
        <v>0.0544395</v>
      </c>
      <c r="X198" s="0" t="n">
        <v>0.089054</v>
      </c>
      <c r="Y198" s="0" t="n">
        <f aca="false">AVERAGE(W198:X198)</f>
        <v>0.07174675</v>
      </c>
      <c r="Z198" s="0" t="n">
        <v>0.120639</v>
      </c>
      <c r="AA198" s="0" t="n">
        <v>0.158086</v>
      </c>
      <c r="AB198" s="0" t="n">
        <f aca="false">AVERAGE(Z198:AA198)</f>
        <v>0.1393625</v>
      </c>
      <c r="AC198" s="0" t="n">
        <v>0.0630275</v>
      </c>
      <c r="AD198" s="0" t="n">
        <v>0.0741692</v>
      </c>
      <c r="AE198" s="0" t="n">
        <f aca="false">AVERAGE(AC198:AD198)</f>
        <v>0.06859835</v>
      </c>
      <c r="AF198" s="0" t="n">
        <v>0.120281</v>
      </c>
      <c r="AG198" s="0" t="n">
        <v>0.0885795</v>
      </c>
      <c r="AH198" s="0" t="n">
        <f aca="false">AVERAGE(AF198:AG198)</f>
        <v>0.10443025</v>
      </c>
      <c r="AI198" s="0" t="n">
        <v>0.12392</v>
      </c>
      <c r="AJ198" s="0" t="n">
        <v>0.0775576</v>
      </c>
      <c r="AK198" s="0" t="n">
        <f aca="false">AVERAGE(AI198:AJ198)</f>
        <v>0.1007388</v>
      </c>
      <c r="AL198" s="0" t="n">
        <v>0.0718162</v>
      </c>
      <c r="AM198" s="0" t="n">
        <v>0.0826328</v>
      </c>
      <c r="AN198" s="0" t="n">
        <f aca="false">AVERAGE(AL198:AM198)</f>
        <v>0.0772245</v>
      </c>
      <c r="AO198" s="0" t="n">
        <v>0.106129</v>
      </c>
      <c r="AP198" s="0" t="n">
        <v>0.132154</v>
      </c>
      <c r="AQ198" s="0" t="n">
        <f aca="false">AVERAGE(AO198:AP198)</f>
        <v>0.1191415</v>
      </c>
      <c r="AR198" s="0" t="n">
        <v>0.140172</v>
      </c>
      <c r="AS198" s="0" t="n">
        <v>0.141015</v>
      </c>
      <c r="AT198" s="0" t="n">
        <f aca="false">AVERAGE(AR198:AS198)</f>
        <v>0.1405935</v>
      </c>
      <c r="AU198" s="0" t="n">
        <v>0.140943</v>
      </c>
      <c r="AV198" s="0" t="n">
        <v>0.121964</v>
      </c>
      <c r="AW198" s="0" t="n">
        <f aca="false">AVERAGE(AU198:AV198)</f>
        <v>0.1314535</v>
      </c>
      <c r="AX198" s="0" t="n">
        <v>0.121374</v>
      </c>
      <c r="AY198" s="0" t="n">
        <v>0.113103</v>
      </c>
      <c r="AZ198" s="0" t="n">
        <f aca="false">AVERAGE(AX198:AY198)</f>
        <v>0.1172385</v>
      </c>
      <c r="BA198" s="0" t="n">
        <v>0.103487</v>
      </c>
      <c r="BB198" s="0" t="n">
        <v>0.100577</v>
      </c>
      <c r="BC198" s="0" t="n">
        <f aca="false">AVERAGE(BA198:BB198)</f>
        <v>0.102032</v>
      </c>
      <c r="BD198" s="0" t="n">
        <v>0.105055</v>
      </c>
      <c r="BE198" s="0" t="n">
        <v>0.123528</v>
      </c>
      <c r="BF198" s="0" t="n">
        <f aca="false">AVERAGE(BD198:BE198)</f>
        <v>0.1142915</v>
      </c>
      <c r="BG198" s="0" t="n">
        <v>0.118313</v>
      </c>
      <c r="BH198" s="0" t="n">
        <v>0.121357</v>
      </c>
      <c r="BI198" s="0" t="n">
        <f aca="false">AVERAGE(BG198:BH198)</f>
        <v>0.119835</v>
      </c>
      <c r="BJ198" s="0" t="n">
        <v>0.14074</v>
      </c>
      <c r="BK198" s="0" t="n">
        <v>0.150179</v>
      </c>
      <c r="BL198" s="0" t="n">
        <f aca="false">AVERAGE(BJ198:BK198)</f>
        <v>0.1454595</v>
      </c>
      <c r="BM198" s="0" t="n">
        <v>0.0570007</v>
      </c>
      <c r="BN198" s="0" t="n">
        <v>0.105385</v>
      </c>
      <c r="BO198" s="0" t="n">
        <f aca="false">AVERAGE(BM198:BN198)</f>
        <v>0.08119285</v>
      </c>
      <c r="BP198" s="0" t="n">
        <v>0.108051</v>
      </c>
      <c r="BQ198" s="0" t="n">
        <v>0.124003</v>
      </c>
      <c r="BR198" s="0" t="n">
        <f aca="false">AVERAGE(BP198:BQ198)</f>
        <v>0.116027</v>
      </c>
      <c r="BS198" s="0" t="n">
        <v>0.142547</v>
      </c>
      <c r="BT198" s="0" t="n">
        <v>0.001</v>
      </c>
      <c r="BU198" s="0" t="n">
        <f aca="false">AVERAGE(BS198:BT198)</f>
        <v>0.0717735</v>
      </c>
      <c r="BV198" s="20" t="n">
        <f aca="false">STDEV(BS198:BT198)</f>
        <v>0.100088843556612</v>
      </c>
    </row>
    <row r="199" customFormat="false" ht="12.75" hidden="false" customHeight="false" outlineLevel="0" collapsed="false">
      <c r="A199" s="0" t="n">
        <v>494</v>
      </c>
      <c r="B199" s="0" t="n">
        <v>0.0676017</v>
      </c>
      <c r="C199" s="0" t="n">
        <v>0.001</v>
      </c>
      <c r="D199" s="0" t="n">
        <f aca="false">AVERAGE(B199:C199)</f>
        <v>0.03430085</v>
      </c>
      <c r="E199" s="0" t="n">
        <v>0.0434239</v>
      </c>
      <c r="F199" s="0" t="n">
        <v>0.0541036</v>
      </c>
      <c r="G199" s="0" t="n">
        <f aca="false">AVERAGE(E199:F199)</f>
        <v>0.04876375</v>
      </c>
      <c r="H199" s="0" t="n">
        <v>0.022371</v>
      </c>
      <c r="I199" s="0" t="n">
        <v>0.0329183</v>
      </c>
      <c r="J199" s="0" t="n">
        <f aca="false">AVERAGE(H199:I199)</f>
        <v>0.02764465</v>
      </c>
      <c r="K199" s="0" t="n">
        <v>0.0704518</v>
      </c>
      <c r="L199" s="0" t="n">
        <v>0.001</v>
      </c>
      <c r="M199" s="0" t="n">
        <f aca="false">AVERAGE(K199:L199)</f>
        <v>0.0357259</v>
      </c>
      <c r="N199" s="0" t="n">
        <v>0.072527</v>
      </c>
      <c r="O199" s="0" t="n">
        <v>0.0293452</v>
      </c>
      <c r="P199" s="0" t="n">
        <f aca="false">AVERAGE(N199:O199)</f>
        <v>0.0509361</v>
      </c>
      <c r="Q199" s="0" t="n">
        <v>0.0854517</v>
      </c>
      <c r="R199" s="0" t="n">
        <v>0.0803728</v>
      </c>
      <c r="S199" s="0" t="n">
        <f aca="false">AVERAGE(Q199:R199)</f>
        <v>0.08291225</v>
      </c>
      <c r="T199" s="0" t="n">
        <v>0.048349</v>
      </c>
      <c r="U199" s="0" t="n">
        <v>0.0943183</v>
      </c>
      <c r="V199" s="0" t="n">
        <f aca="false">AVERAGE(T199:U199)</f>
        <v>0.07133365</v>
      </c>
      <c r="W199" s="0" t="n">
        <v>0.0292492</v>
      </c>
      <c r="X199" s="0" t="n">
        <v>0.0410157</v>
      </c>
      <c r="Y199" s="0" t="n">
        <f aca="false">AVERAGE(W199:X199)</f>
        <v>0.03513245</v>
      </c>
      <c r="Z199" s="0" t="n">
        <v>0.0267634</v>
      </c>
      <c r="AA199" s="0" t="n">
        <v>0.0396097</v>
      </c>
      <c r="AB199" s="0" t="n">
        <f aca="false">AVERAGE(Z199:AA199)</f>
        <v>0.03318655</v>
      </c>
      <c r="AC199" s="0" t="n">
        <v>0.0330079</v>
      </c>
      <c r="AD199" s="0" t="n">
        <v>0.0308811</v>
      </c>
      <c r="AE199" s="0" t="n">
        <f aca="false">AVERAGE(AC199:AD199)</f>
        <v>0.0319445</v>
      </c>
      <c r="AF199" s="0" t="n">
        <v>0.001</v>
      </c>
      <c r="AG199" s="0" t="n">
        <v>0.0220068</v>
      </c>
      <c r="AH199" s="0" t="n">
        <f aca="false">AVERAGE(AF199:AG199)</f>
        <v>0.0115034</v>
      </c>
      <c r="AI199" s="0" t="n">
        <v>0.0630201</v>
      </c>
      <c r="AJ199" s="0" t="n">
        <v>0.0533457</v>
      </c>
      <c r="AK199" s="0" t="n">
        <f aca="false">AVERAGE(AI199:AJ199)</f>
        <v>0.0581829</v>
      </c>
      <c r="AL199" s="0" t="n">
        <v>0.0271334</v>
      </c>
      <c r="AM199" s="0" t="n">
        <v>0.0557651</v>
      </c>
      <c r="AN199" s="0" t="n">
        <f aca="false">AVERAGE(AL199:AM199)</f>
        <v>0.04144925</v>
      </c>
      <c r="AO199" s="0" t="n">
        <v>0.123287</v>
      </c>
      <c r="AP199" s="0" t="n">
        <v>0.0736785</v>
      </c>
      <c r="AQ199" s="0" t="n">
        <f aca="false">AVERAGE(AO199:AP199)</f>
        <v>0.09848275</v>
      </c>
      <c r="AR199" s="0" t="n">
        <v>0.0436118</v>
      </c>
      <c r="AS199" s="0" t="n">
        <v>0.0321431</v>
      </c>
      <c r="AT199" s="0" t="n">
        <f aca="false">AVERAGE(AR199:AS199)</f>
        <v>0.03787745</v>
      </c>
      <c r="AU199" s="0" t="n">
        <v>0.0603225</v>
      </c>
      <c r="AV199" s="0" t="n">
        <v>0.0393577</v>
      </c>
      <c r="AW199" s="0" t="n">
        <f aca="false">AVERAGE(AU199:AV199)</f>
        <v>0.0498401</v>
      </c>
      <c r="AX199" s="0" t="n">
        <v>0.0835794</v>
      </c>
      <c r="AY199" s="0" t="n">
        <v>0.0289584</v>
      </c>
      <c r="AZ199" s="0" t="n">
        <f aca="false">AVERAGE(AX199:AY199)</f>
        <v>0.0562689</v>
      </c>
      <c r="BA199" s="0" t="n">
        <v>0.0605036</v>
      </c>
      <c r="BB199" s="0" t="n">
        <v>0.0275126</v>
      </c>
      <c r="BC199" s="0" t="n">
        <f aca="false">AVERAGE(BA199:BB199)</f>
        <v>0.0440081</v>
      </c>
      <c r="BD199" s="0" t="n">
        <v>0.0437347</v>
      </c>
      <c r="BE199" s="0" t="n">
        <v>0.001</v>
      </c>
      <c r="BF199" s="0" t="n">
        <f aca="false">AVERAGE(BD199:BE199)</f>
        <v>0.02236735</v>
      </c>
      <c r="BG199" s="0" t="n">
        <v>0.0440919</v>
      </c>
      <c r="BH199" s="0" t="n">
        <v>0.0203402</v>
      </c>
      <c r="BI199" s="0" t="n">
        <f aca="false">AVERAGE(BG199:BH199)</f>
        <v>0.03221605</v>
      </c>
      <c r="BJ199" s="0" t="n">
        <v>0.0538305</v>
      </c>
      <c r="BK199" s="0" t="n">
        <v>0.0614715</v>
      </c>
      <c r="BL199" s="0" t="n">
        <f aca="false">AVERAGE(BJ199:BK199)</f>
        <v>0.057651</v>
      </c>
      <c r="BM199" s="0" t="n">
        <v>0.0467577</v>
      </c>
      <c r="BN199" s="0" t="n">
        <v>0.0490126</v>
      </c>
      <c r="BO199" s="0" t="n">
        <f aca="false">AVERAGE(BM199:BN199)</f>
        <v>0.04788515</v>
      </c>
      <c r="BP199" s="0" t="n">
        <v>0.0556</v>
      </c>
      <c r="BQ199" s="0" t="n">
        <v>0.0436452</v>
      </c>
      <c r="BR199" s="0" t="n">
        <f aca="false">AVERAGE(BP199:BQ199)</f>
        <v>0.0496226</v>
      </c>
      <c r="BS199" s="0" t="n">
        <v>0.0611668</v>
      </c>
      <c r="BT199" s="0" t="n">
        <v>0.0943692</v>
      </c>
      <c r="BU199" s="0" t="n">
        <f aca="false">AVERAGE(BS199:BT199)</f>
        <v>0.077768</v>
      </c>
      <c r="BV199" s="20" t="n">
        <f aca="false">STDEV(BS199:BT199)</f>
        <v>0.0234776421916682</v>
      </c>
    </row>
    <row r="200" customFormat="false" ht="12.75" hidden="false" customHeight="false" outlineLevel="0" collapsed="false">
      <c r="A200" s="0" t="n">
        <v>495</v>
      </c>
      <c r="B200" s="0" t="n">
        <v>0.107412</v>
      </c>
      <c r="C200" s="0" t="n">
        <v>0.0874978</v>
      </c>
      <c r="D200" s="0" t="n">
        <f aca="false">AVERAGE(B200:C200)</f>
        <v>0.0974549</v>
      </c>
      <c r="E200" s="0" t="n">
        <v>0.0603429</v>
      </c>
      <c r="F200" s="0" t="n">
        <v>0.091568</v>
      </c>
      <c r="G200" s="0" t="n">
        <f aca="false">AVERAGE(E200:F200)</f>
        <v>0.07595545</v>
      </c>
      <c r="H200" s="0" t="n">
        <v>0.0440288</v>
      </c>
      <c r="I200" s="0" t="n">
        <v>0.0449132</v>
      </c>
      <c r="J200" s="0" t="n">
        <f aca="false">AVERAGE(H200:I200)</f>
        <v>0.044471</v>
      </c>
      <c r="K200" s="0" t="n">
        <v>0.162837</v>
      </c>
      <c r="L200" s="0" t="n">
        <v>0.176929</v>
      </c>
      <c r="M200" s="0" t="n">
        <f aca="false">AVERAGE(K200:L200)</f>
        <v>0.169883</v>
      </c>
      <c r="N200" s="0" t="n">
        <v>0.124305</v>
      </c>
      <c r="O200" s="0" t="n">
        <v>0.0722298</v>
      </c>
      <c r="P200" s="0" t="n">
        <f aca="false">AVERAGE(N200:O200)</f>
        <v>0.0982674</v>
      </c>
      <c r="Q200" s="0" t="n">
        <v>0.101864</v>
      </c>
      <c r="R200" s="0" t="n">
        <v>0.155064</v>
      </c>
      <c r="S200" s="0" t="n">
        <f aca="false">AVERAGE(Q200:R200)</f>
        <v>0.128464</v>
      </c>
      <c r="T200" s="0" t="n">
        <v>0.0579624</v>
      </c>
      <c r="U200" s="0" t="n">
        <v>0.102749</v>
      </c>
      <c r="V200" s="0" t="n">
        <f aca="false">AVERAGE(T200:U200)</f>
        <v>0.0803557</v>
      </c>
      <c r="W200" s="0" t="n">
        <v>0.0824876</v>
      </c>
      <c r="X200" s="0" t="n">
        <v>0.0954691</v>
      </c>
      <c r="Y200" s="0" t="n">
        <f aca="false">AVERAGE(W200:X200)</f>
        <v>0.08897835</v>
      </c>
      <c r="Z200" s="0" t="n">
        <v>0.001</v>
      </c>
      <c r="AA200" s="0" t="n">
        <v>0.0900425</v>
      </c>
      <c r="AB200" s="0" t="n">
        <f aca="false">AVERAGE(Z200:AA200)</f>
        <v>0.04552125</v>
      </c>
      <c r="AC200" s="0" t="n">
        <v>0.0686844</v>
      </c>
      <c r="AD200" s="0" t="n">
        <v>0.0669655</v>
      </c>
      <c r="AE200" s="0" t="n">
        <f aca="false">AVERAGE(AC200:AD200)</f>
        <v>0.06782495</v>
      </c>
      <c r="AF200" s="0" t="n">
        <v>0.0799464</v>
      </c>
      <c r="AG200" s="0" t="n">
        <v>0.0565781</v>
      </c>
      <c r="AH200" s="0" t="n">
        <f aca="false">AVERAGE(AF200:AG200)</f>
        <v>0.06826225</v>
      </c>
      <c r="AI200" s="0" t="n">
        <v>0.11518</v>
      </c>
      <c r="AJ200" s="0" t="n">
        <v>0.096535</v>
      </c>
      <c r="AK200" s="0" t="n">
        <f aca="false">AVERAGE(AI200:AJ200)</f>
        <v>0.1058575</v>
      </c>
      <c r="AL200" s="0" t="n">
        <v>0.0750337</v>
      </c>
      <c r="AM200" s="0" t="n">
        <v>0.101819</v>
      </c>
      <c r="AN200" s="0" t="n">
        <f aca="false">AVERAGE(AL200:AM200)</f>
        <v>0.08842635</v>
      </c>
      <c r="AO200" s="0" t="n">
        <v>0.223904</v>
      </c>
      <c r="AP200" s="0" t="n">
        <v>0.057126</v>
      </c>
      <c r="AQ200" s="0" t="n">
        <f aca="false">AVERAGE(AO200:AP200)</f>
        <v>0.140515</v>
      </c>
      <c r="AR200" s="0" t="n">
        <v>0.109715</v>
      </c>
      <c r="AS200" s="0" t="n">
        <v>0.087313</v>
      </c>
      <c r="AT200" s="0" t="n">
        <f aca="false">AVERAGE(AR200:AS200)</f>
        <v>0.098514</v>
      </c>
      <c r="AU200" s="0" t="n">
        <v>0.10236</v>
      </c>
      <c r="AV200" s="0" t="n">
        <v>0.0626823</v>
      </c>
      <c r="AW200" s="0" t="n">
        <f aca="false">AVERAGE(AU200:AV200)</f>
        <v>0.08252115</v>
      </c>
      <c r="AX200" s="0" t="n">
        <v>0.0925049</v>
      </c>
      <c r="AY200" s="0" t="n">
        <v>0.076701</v>
      </c>
      <c r="AZ200" s="0" t="n">
        <f aca="false">AVERAGE(AX200:AY200)</f>
        <v>0.08460295</v>
      </c>
      <c r="BA200" s="0" t="n">
        <v>0.0804706</v>
      </c>
      <c r="BB200" s="0" t="n">
        <v>0.0827532</v>
      </c>
      <c r="BC200" s="0" t="n">
        <f aca="false">AVERAGE(BA200:BB200)</f>
        <v>0.0816119</v>
      </c>
      <c r="BD200" s="0" t="n">
        <v>0.119114</v>
      </c>
      <c r="BE200" s="0" t="n">
        <v>0.0636309</v>
      </c>
      <c r="BF200" s="0" t="n">
        <f aca="false">AVERAGE(BD200:BE200)</f>
        <v>0.09137245</v>
      </c>
      <c r="BG200" s="0" t="n">
        <v>0.0838239</v>
      </c>
      <c r="BH200" s="0" t="n">
        <v>0.0675508</v>
      </c>
      <c r="BI200" s="0" t="n">
        <f aca="false">AVERAGE(BG200:BH200)</f>
        <v>0.07568735</v>
      </c>
      <c r="BJ200" s="0" t="n">
        <v>0.084182</v>
      </c>
      <c r="BK200" s="0" t="n">
        <v>0.0925592</v>
      </c>
      <c r="BL200" s="0" t="n">
        <f aca="false">AVERAGE(BJ200:BK200)</f>
        <v>0.0883706</v>
      </c>
      <c r="BM200" s="0" t="n">
        <v>0.0909609</v>
      </c>
      <c r="BN200" s="0" t="n">
        <v>0.0658568</v>
      </c>
      <c r="BO200" s="0" t="n">
        <f aca="false">AVERAGE(BM200:BN200)</f>
        <v>0.07840885</v>
      </c>
      <c r="BP200" s="0" t="n">
        <v>0.134594</v>
      </c>
      <c r="BQ200" s="0" t="n">
        <v>0.0924979</v>
      </c>
      <c r="BR200" s="0" t="n">
        <f aca="false">AVERAGE(BP200:BQ200)</f>
        <v>0.11354595</v>
      </c>
      <c r="BS200" s="0" t="n">
        <v>0.133498</v>
      </c>
      <c r="BT200" s="0" t="n">
        <v>0.147224</v>
      </c>
      <c r="BU200" s="0" t="n">
        <f aca="false">AVERAGE(BS200:BT200)</f>
        <v>0.140361</v>
      </c>
      <c r="BV200" s="20" t="n">
        <f aca="false">STDEV(BS200:BT200)</f>
        <v>0.00970574767856654</v>
      </c>
    </row>
    <row r="201" customFormat="false" ht="12.75" hidden="false" customHeight="false" outlineLevel="0" collapsed="false">
      <c r="A201" s="0" t="n">
        <v>496</v>
      </c>
      <c r="B201" s="0" t="n">
        <v>0.001</v>
      </c>
      <c r="C201" s="0" t="n">
        <v>0.0681594</v>
      </c>
      <c r="D201" s="0" t="n">
        <f aca="false">AVERAGE(B201:C201)</f>
        <v>0.0345797</v>
      </c>
      <c r="E201" s="0" t="n">
        <v>0.0200379</v>
      </c>
      <c r="F201" s="0" t="n">
        <v>0.0431185</v>
      </c>
      <c r="G201" s="0" t="n">
        <f aca="false">AVERAGE(E201:F201)</f>
        <v>0.0315782</v>
      </c>
      <c r="H201" s="0" t="n">
        <v>0.023675</v>
      </c>
      <c r="I201" s="0" t="n">
        <v>0.0215367</v>
      </c>
      <c r="J201" s="0" t="n">
        <f aca="false">AVERAGE(H201:I201)</f>
        <v>0.02260585</v>
      </c>
      <c r="K201" s="0" t="n">
        <v>0.0703098</v>
      </c>
      <c r="L201" s="0" t="n">
        <v>0.0677253</v>
      </c>
      <c r="M201" s="0" t="n">
        <f aca="false">AVERAGE(K201:L201)</f>
        <v>0.06901755</v>
      </c>
      <c r="N201" s="0" t="n">
        <v>0.0639525</v>
      </c>
      <c r="O201" s="0" t="n">
        <v>0.0439055</v>
      </c>
      <c r="P201" s="0" t="n">
        <f aca="false">AVERAGE(N201:O201)</f>
        <v>0.053929</v>
      </c>
      <c r="Q201" s="0" t="n">
        <v>0.0917924</v>
      </c>
      <c r="R201" s="0" t="n">
        <v>0.0962747</v>
      </c>
      <c r="S201" s="0" t="n">
        <f aca="false">AVERAGE(Q201:R201)</f>
        <v>0.09403355</v>
      </c>
      <c r="T201" s="0" t="n">
        <v>0.0265489</v>
      </c>
      <c r="U201" s="0" t="n">
        <v>0.0657818</v>
      </c>
      <c r="V201" s="0" t="n">
        <f aca="false">AVERAGE(T201:U201)</f>
        <v>0.04616535</v>
      </c>
      <c r="W201" s="0" t="n">
        <v>0.0326211</v>
      </c>
      <c r="X201" s="0" t="n">
        <v>0.0679222</v>
      </c>
      <c r="Y201" s="0" t="n">
        <f aca="false">AVERAGE(W201:X201)</f>
        <v>0.05027165</v>
      </c>
      <c r="Z201" s="0" t="n">
        <v>0.0469275</v>
      </c>
      <c r="AA201" s="0" t="n">
        <v>0.10664</v>
      </c>
      <c r="AB201" s="0" t="n">
        <f aca="false">AVERAGE(Z201:AA201)</f>
        <v>0.07678375</v>
      </c>
      <c r="AC201" s="0" t="n">
        <v>0.0248949</v>
      </c>
      <c r="AD201" s="0" t="n">
        <v>0.102902</v>
      </c>
      <c r="AE201" s="0" t="n">
        <f aca="false">AVERAGE(AC201:AD201)</f>
        <v>0.06389845</v>
      </c>
      <c r="AF201" s="0" t="n">
        <v>0.056519</v>
      </c>
      <c r="AG201" s="0" t="n">
        <v>0.03068</v>
      </c>
      <c r="AH201" s="0" t="n">
        <f aca="false">AVERAGE(AF201:AG201)</f>
        <v>0.0435995</v>
      </c>
      <c r="AI201" s="0" t="n">
        <v>0.0677931</v>
      </c>
      <c r="AJ201" s="0" t="n">
        <v>0.0446864</v>
      </c>
      <c r="AK201" s="0" t="n">
        <f aca="false">AVERAGE(AI201:AJ201)</f>
        <v>0.05623975</v>
      </c>
      <c r="AL201" s="0" t="n">
        <v>0.0481019</v>
      </c>
      <c r="AM201" s="0" t="n">
        <v>0.0547614</v>
      </c>
      <c r="AN201" s="0" t="n">
        <f aca="false">AVERAGE(AL201:AM201)</f>
        <v>0.05143165</v>
      </c>
      <c r="AO201" s="0" t="n">
        <v>0.0898831</v>
      </c>
      <c r="AP201" s="0" t="n">
        <v>0.0612039</v>
      </c>
      <c r="AQ201" s="0" t="n">
        <f aca="false">AVERAGE(AO201:AP201)</f>
        <v>0.0755435</v>
      </c>
      <c r="AR201" s="0" t="n">
        <v>0.0785464</v>
      </c>
      <c r="AS201" s="0" t="n">
        <v>0.0814802</v>
      </c>
      <c r="AT201" s="0" t="n">
        <f aca="false">AVERAGE(AR201:AS201)</f>
        <v>0.0800133</v>
      </c>
      <c r="AU201" s="0" t="n">
        <v>0.0533716</v>
      </c>
      <c r="AV201" s="0" t="n">
        <v>0.0706056</v>
      </c>
      <c r="AW201" s="0" t="n">
        <f aca="false">AVERAGE(AU201:AV201)</f>
        <v>0.0619886</v>
      </c>
      <c r="AX201" s="0" t="n">
        <v>0.0855211</v>
      </c>
      <c r="AY201" s="0" t="n">
        <v>0.0504623</v>
      </c>
      <c r="AZ201" s="0" t="n">
        <f aca="false">AVERAGE(AX201:AY201)</f>
        <v>0.0679917</v>
      </c>
      <c r="BA201" s="0" t="n">
        <v>0.0646663</v>
      </c>
      <c r="BB201" s="0" t="n">
        <v>0.0408605</v>
      </c>
      <c r="BC201" s="0" t="n">
        <f aca="false">AVERAGE(BA201:BB201)</f>
        <v>0.0527634</v>
      </c>
      <c r="BD201" s="0" t="n">
        <v>0.0709203</v>
      </c>
      <c r="BE201" s="0" t="n">
        <v>0.0626054</v>
      </c>
      <c r="BF201" s="0" t="n">
        <f aca="false">AVERAGE(BD201:BE201)</f>
        <v>0.06676285</v>
      </c>
      <c r="BG201" s="0" t="n">
        <v>0.0309376</v>
      </c>
      <c r="BH201" s="0" t="n">
        <v>0.0592389</v>
      </c>
      <c r="BI201" s="0" t="n">
        <f aca="false">AVERAGE(BG201:BH201)</f>
        <v>0.04508825</v>
      </c>
      <c r="BJ201" s="0" t="n">
        <v>0.0607562</v>
      </c>
      <c r="BK201" s="0" t="n">
        <v>0.0664477</v>
      </c>
      <c r="BL201" s="0" t="n">
        <f aca="false">AVERAGE(BJ201:BK201)</f>
        <v>0.06360195</v>
      </c>
      <c r="BM201" s="0" t="n">
        <v>0.0252011</v>
      </c>
      <c r="BN201" s="0" t="n">
        <v>0.0829416</v>
      </c>
      <c r="BO201" s="0" t="n">
        <f aca="false">AVERAGE(BM201:BN201)</f>
        <v>0.05407135</v>
      </c>
      <c r="BP201" s="0" t="n">
        <v>0.0757477</v>
      </c>
      <c r="BQ201" s="0" t="n">
        <v>0.0673754</v>
      </c>
      <c r="BR201" s="0" t="n">
        <f aca="false">AVERAGE(BP201:BQ201)</f>
        <v>0.07156155</v>
      </c>
      <c r="BS201" s="0" t="n">
        <v>0.0693767</v>
      </c>
      <c r="BT201" s="0" t="n">
        <v>0.0621737</v>
      </c>
      <c r="BU201" s="0" t="n">
        <f aca="false">AVERAGE(BS201:BT201)</f>
        <v>0.0657752</v>
      </c>
      <c r="BV201" s="20" t="n">
        <f aca="false">STDEV(BS201:BT201)</f>
        <v>0.0050932901448867</v>
      </c>
    </row>
    <row r="202" customFormat="false" ht="12.75" hidden="false" customHeight="false" outlineLevel="0" collapsed="false">
      <c r="A202" s="0" t="n">
        <v>499</v>
      </c>
      <c r="B202" s="0" t="n">
        <v>0.0518562</v>
      </c>
      <c r="C202" s="0" t="n">
        <v>0.0501644</v>
      </c>
      <c r="D202" s="0" t="n">
        <f aca="false">AVERAGE(B202:C202)</f>
        <v>0.0510103</v>
      </c>
      <c r="E202" s="0" t="n">
        <v>0.001</v>
      </c>
      <c r="F202" s="0" t="n">
        <v>0.0382143</v>
      </c>
      <c r="G202" s="0" t="n">
        <f aca="false">AVERAGE(E202:F202)</f>
        <v>0.01960715</v>
      </c>
      <c r="H202" s="0" t="n">
        <v>0.0268745</v>
      </c>
      <c r="I202" s="0" t="n">
        <v>0.001</v>
      </c>
      <c r="J202" s="0" t="n">
        <f aca="false">AVERAGE(H202:I202)</f>
        <v>0.01393725</v>
      </c>
      <c r="K202" s="0" t="n">
        <v>0.001</v>
      </c>
      <c r="L202" s="0" t="n">
        <v>0.001</v>
      </c>
      <c r="M202" s="0" t="n">
        <f aca="false">AVERAGE(K202:L202)</f>
        <v>0.001</v>
      </c>
      <c r="N202" s="0" t="n">
        <v>0.026873</v>
      </c>
      <c r="O202" s="0" t="n">
        <v>0.0414357</v>
      </c>
      <c r="P202" s="0" t="n">
        <f aca="false">AVERAGE(N202:O202)</f>
        <v>0.03415435</v>
      </c>
      <c r="Q202" s="0" t="n">
        <v>0.111805</v>
      </c>
      <c r="R202" s="0" t="n">
        <v>0.1041</v>
      </c>
      <c r="S202" s="0" t="n">
        <f aca="false">AVERAGE(Q202:R202)</f>
        <v>0.1079525</v>
      </c>
      <c r="T202" s="0" t="n">
        <v>0.0206048</v>
      </c>
      <c r="U202" s="0" t="n">
        <v>0.0430201</v>
      </c>
      <c r="V202" s="0" t="n">
        <f aca="false">AVERAGE(T202:U202)</f>
        <v>0.03181245</v>
      </c>
      <c r="W202" s="0" t="n">
        <v>0.0711495</v>
      </c>
      <c r="X202" s="0" t="n">
        <v>0.0669609</v>
      </c>
      <c r="Y202" s="0" t="n">
        <f aca="false">AVERAGE(W202:X202)</f>
        <v>0.0690552</v>
      </c>
      <c r="Z202" s="0" t="n">
        <v>0.001</v>
      </c>
      <c r="AA202" s="0" t="n">
        <v>0.106943</v>
      </c>
      <c r="AB202" s="0" t="n">
        <f aca="false">AVERAGE(Z202:AA202)</f>
        <v>0.0539715</v>
      </c>
      <c r="AC202" s="0" t="n">
        <v>0.0346243</v>
      </c>
      <c r="AD202" s="0" t="n">
        <v>0.054921</v>
      </c>
      <c r="AE202" s="0" t="n">
        <f aca="false">AVERAGE(AC202:AD202)</f>
        <v>0.04477265</v>
      </c>
      <c r="AF202" s="0" t="n">
        <v>0.0633275</v>
      </c>
      <c r="AG202" s="0" t="n">
        <v>0.0506602</v>
      </c>
      <c r="AH202" s="0" t="n">
        <f aca="false">AVERAGE(AF202:AG202)</f>
        <v>0.05699385</v>
      </c>
      <c r="AI202" s="0" t="n">
        <v>0.0340156</v>
      </c>
      <c r="AJ202" s="0" t="n">
        <v>0.0843552</v>
      </c>
      <c r="AK202" s="0" t="n">
        <f aca="false">AVERAGE(AI202:AJ202)</f>
        <v>0.0591854</v>
      </c>
      <c r="AL202" s="0" t="n">
        <v>0.0693646</v>
      </c>
      <c r="AM202" s="0" t="n">
        <v>0.0909646</v>
      </c>
      <c r="AN202" s="0" t="n">
        <f aca="false">AVERAGE(AL202:AM202)</f>
        <v>0.0801646</v>
      </c>
      <c r="AO202" s="0" t="n">
        <v>0.001</v>
      </c>
      <c r="AP202" s="0" t="n">
        <v>0.0325634</v>
      </c>
      <c r="AQ202" s="0" t="n">
        <f aca="false">AVERAGE(AO202:AP202)</f>
        <v>0.0167817</v>
      </c>
      <c r="AR202" s="0" t="n">
        <v>0.0659495</v>
      </c>
      <c r="AS202" s="0" t="n">
        <v>0.0371996</v>
      </c>
      <c r="AT202" s="0" t="n">
        <f aca="false">AVERAGE(AR202:AS202)</f>
        <v>0.05157455</v>
      </c>
      <c r="AU202" s="0" t="n">
        <v>0.0776279</v>
      </c>
      <c r="AV202" s="0" t="n">
        <v>0.0324056</v>
      </c>
      <c r="AW202" s="0" t="n">
        <f aca="false">AVERAGE(AU202:AV202)</f>
        <v>0.05501675</v>
      </c>
      <c r="AX202" s="0" t="n">
        <v>0.084324</v>
      </c>
      <c r="AY202" s="0" t="n">
        <v>0.0658695</v>
      </c>
      <c r="AZ202" s="0" t="n">
        <f aca="false">AVERAGE(AX202:AY202)</f>
        <v>0.07509675</v>
      </c>
      <c r="BA202" s="0" t="n">
        <v>0.0877787</v>
      </c>
      <c r="BB202" s="0" t="n">
        <v>0.0658291</v>
      </c>
      <c r="BC202" s="0" t="n">
        <f aca="false">AVERAGE(BA202:BB202)</f>
        <v>0.0768039</v>
      </c>
      <c r="BD202" s="0" t="n">
        <v>0.0756874</v>
      </c>
      <c r="BE202" s="0" t="n">
        <v>0.0696292</v>
      </c>
      <c r="BF202" s="0" t="n">
        <f aca="false">AVERAGE(BD202:BE202)</f>
        <v>0.0726583</v>
      </c>
      <c r="BG202" s="0" t="n">
        <v>0.0745732</v>
      </c>
      <c r="BH202" s="0" t="n">
        <v>0.0565135</v>
      </c>
      <c r="BI202" s="0" t="n">
        <f aca="false">AVERAGE(BG202:BH202)</f>
        <v>0.06554335</v>
      </c>
      <c r="BJ202" s="0" t="n">
        <v>0.0739329</v>
      </c>
      <c r="BK202" s="0" t="n">
        <v>0.0834934</v>
      </c>
      <c r="BL202" s="0" t="n">
        <f aca="false">AVERAGE(BJ202:BK202)</f>
        <v>0.07871315</v>
      </c>
      <c r="BM202" s="0" t="n">
        <v>0.0425602</v>
      </c>
      <c r="BN202" s="0" t="n">
        <v>0.001</v>
      </c>
      <c r="BO202" s="0" t="n">
        <f aca="false">AVERAGE(BM202:BN202)</f>
        <v>0.0217801</v>
      </c>
      <c r="BP202" s="0" t="n">
        <v>0.105296</v>
      </c>
      <c r="BQ202" s="0" t="n">
        <v>0.0967287</v>
      </c>
      <c r="BR202" s="0" t="n">
        <f aca="false">AVERAGE(BP202:BQ202)</f>
        <v>0.10101235</v>
      </c>
      <c r="BS202" s="0" t="n">
        <v>0.0696279</v>
      </c>
      <c r="BT202" s="0" t="n">
        <v>0.001</v>
      </c>
      <c r="BU202" s="0" t="n">
        <f aca="false">AVERAGE(BS202:BT202)</f>
        <v>0.03531395</v>
      </c>
    </row>
    <row r="203" customFormat="false" ht="12.75" hidden="false" customHeight="false" outlineLevel="0" collapsed="false">
      <c r="A203" s="0" t="n">
        <v>501</v>
      </c>
      <c r="B203" s="0" t="n">
        <v>0.0604106</v>
      </c>
      <c r="C203" s="0" t="n">
        <v>0.0686893</v>
      </c>
      <c r="D203" s="0" t="n">
        <f aca="false">AVERAGE(B203:C203)</f>
        <v>0.06454995</v>
      </c>
      <c r="E203" s="0" t="n">
        <v>0.001</v>
      </c>
      <c r="F203" s="0" t="n">
        <v>0.0739151</v>
      </c>
      <c r="G203" s="0" t="n">
        <f aca="false">AVERAGE(E203:F203)</f>
        <v>0.03745755</v>
      </c>
      <c r="H203" s="0" t="n">
        <v>0.001</v>
      </c>
      <c r="I203" s="0" t="n">
        <v>0.001</v>
      </c>
      <c r="J203" s="0" t="n">
        <f aca="false">AVERAGE(H203:I203)</f>
        <v>0.001</v>
      </c>
      <c r="K203" s="0" t="n">
        <v>0.001</v>
      </c>
      <c r="L203" s="0" t="n">
        <v>0.001</v>
      </c>
      <c r="M203" s="0" t="n">
        <f aca="false">AVERAGE(K203:L203)</f>
        <v>0.001</v>
      </c>
      <c r="N203" s="0" t="n">
        <v>0.001</v>
      </c>
      <c r="O203" s="0" t="n">
        <v>0.001</v>
      </c>
      <c r="P203" s="0" t="n">
        <f aca="false">AVERAGE(N203:O203)</f>
        <v>0.001</v>
      </c>
      <c r="Q203" s="0" t="n">
        <v>0.182718</v>
      </c>
      <c r="R203" s="0" t="n">
        <v>0.200942</v>
      </c>
      <c r="S203" s="0" t="n">
        <f aca="false">AVERAGE(Q203:R203)</f>
        <v>0.19183</v>
      </c>
      <c r="T203" s="0" t="n">
        <v>0.0207125</v>
      </c>
      <c r="U203" s="0" t="n">
        <v>0.0565028</v>
      </c>
      <c r="V203" s="0" t="n">
        <f aca="false">AVERAGE(T203:U203)</f>
        <v>0.03860765</v>
      </c>
      <c r="W203" s="0" t="n">
        <v>0.100034</v>
      </c>
      <c r="X203" s="0" t="n">
        <v>0.113727</v>
      </c>
      <c r="Y203" s="0" t="n">
        <f aca="false">AVERAGE(W203:X203)</f>
        <v>0.1068805</v>
      </c>
      <c r="Z203" s="0" t="n">
        <v>0.0799092</v>
      </c>
      <c r="AA203" s="0" t="n">
        <v>0.112811</v>
      </c>
      <c r="AB203" s="0" t="n">
        <f aca="false">AVERAGE(Z203:AA203)</f>
        <v>0.0963601</v>
      </c>
      <c r="AC203" s="0" t="n">
        <v>0.0636704</v>
      </c>
      <c r="AD203" s="0" t="n">
        <v>0.100398</v>
      </c>
      <c r="AE203" s="0" t="n">
        <f aca="false">AVERAGE(AC203:AD203)</f>
        <v>0.0820342</v>
      </c>
      <c r="AF203" s="0" t="n">
        <v>0.0915212</v>
      </c>
      <c r="AG203" s="0" t="n">
        <v>0.0966777</v>
      </c>
      <c r="AH203" s="0" t="n">
        <f aca="false">AVERAGE(AF203:AG203)</f>
        <v>0.09409945</v>
      </c>
      <c r="AI203" s="0" t="n">
        <v>0.0865898</v>
      </c>
      <c r="AJ203" s="0" t="n">
        <v>0.0956229</v>
      </c>
      <c r="AK203" s="0" t="n">
        <f aca="false">AVERAGE(AI203:AJ203)</f>
        <v>0.09110635</v>
      </c>
      <c r="AL203" s="0" t="n">
        <v>0.110119</v>
      </c>
      <c r="AM203" s="0" t="n">
        <v>0.0823239</v>
      </c>
      <c r="AN203" s="0" t="n">
        <f aca="false">AVERAGE(AL203:AM203)</f>
        <v>0.09622145</v>
      </c>
      <c r="AO203" s="0" t="n">
        <v>0.0350522</v>
      </c>
      <c r="AP203" s="0" t="n">
        <v>0.078079</v>
      </c>
      <c r="AQ203" s="0" t="n">
        <f aca="false">AVERAGE(AO203:AP203)</f>
        <v>0.0565656</v>
      </c>
      <c r="AR203" s="0" t="n">
        <v>0.0714841</v>
      </c>
      <c r="AS203" s="0" t="n">
        <v>0.0948774</v>
      </c>
      <c r="AT203" s="0" t="n">
        <f aca="false">AVERAGE(AR203:AS203)</f>
        <v>0.08318075</v>
      </c>
      <c r="AU203" s="0" t="n">
        <v>0.108546</v>
      </c>
      <c r="AV203" s="0" t="n">
        <v>0.102015</v>
      </c>
      <c r="AW203" s="0" t="n">
        <f aca="false">AVERAGE(AU203:AV203)</f>
        <v>0.1052805</v>
      </c>
      <c r="AX203" s="0" t="n">
        <v>0.0924974</v>
      </c>
      <c r="AY203" s="0" t="n">
        <v>0.0945428</v>
      </c>
      <c r="AZ203" s="0" t="n">
        <f aca="false">AVERAGE(AX203:AY203)</f>
        <v>0.0935201</v>
      </c>
      <c r="BA203" s="0" t="n">
        <v>0.0807468</v>
      </c>
      <c r="BB203" s="0" t="n">
        <v>0.0664364</v>
      </c>
      <c r="BC203" s="0" t="n">
        <f aca="false">AVERAGE(BA203:BB203)</f>
        <v>0.0735916</v>
      </c>
      <c r="BD203" s="0" t="n">
        <v>0.0779296</v>
      </c>
      <c r="BE203" s="0" t="n">
        <v>0.0738495</v>
      </c>
      <c r="BF203" s="0" t="n">
        <f aca="false">AVERAGE(BD203:BE203)</f>
        <v>0.07588955</v>
      </c>
      <c r="BG203" s="0" t="n">
        <v>0.087769</v>
      </c>
      <c r="BH203" s="0" t="n">
        <v>0.0212681</v>
      </c>
      <c r="BI203" s="0" t="n">
        <f aca="false">AVERAGE(BG203:BH203)</f>
        <v>0.05451855</v>
      </c>
      <c r="BJ203" s="0" t="n">
        <v>0.0597778</v>
      </c>
      <c r="BK203" s="0" t="n">
        <v>0.101982</v>
      </c>
      <c r="BL203" s="0" t="n">
        <f aca="false">AVERAGE(BJ203:BK203)</f>
        <v>0.0808799</v>
      </c>
      <c r="BM203" s="0" t="n">
        <v>0.0739424</v>
      </c>
      <c r="BN203" s="0" t="n">
        <v>0.0713413</v>
      </c>
      <c r="BO203" s="0" t="n">
        <f aca="false">AVERAGE(BM203:BN203)</f>
        <v>0.07264185</v>
      </c>
      <c r="BP203" s="0" t="n">
        <v>0.124398</v>
      </c>
      <c r="BQ203" s="0" t="n">
        <v>0.144632</v>
      </c>
      <c r="BR203" s="0" t="n">
        <f aca="false">AVERAGE(BP203:BQ203)</f>
        <v>0.134515</v>
      </c>
      <c r="BS203" s="0" t="n">
        <v>0.0811522</v>
      </c>
      <c r="BT203" s="0" t="n">
        <v>0.07638</v>
      </c>
      <c r="BU203" s="0" t="n">
        <f aca="false">AVERAGE(BS203:BT203)</f>
        <v>0.0787661</v>
      </c>
    </row>
    <row r="204" customFormat="false" ht="12.75" hidden="false" customHeight="false" outlineLevel="0" collapsed="false">
      <c r="A204" s="0" t="n">
        <v>502</v>
      </c>
      <c r="B204" s="0" t="n">
        <v>0.0390489</v>
      </c>
      <c r="C204" s="0" t="n">
        <v>0.0506267</v>
      </c>
      <c r="D204" s="0" t="n">
        <f aca="false">AVERAGE(B204:C204)</f>
        <v>0.0448378</v>
      </c>
      <c r="E204" s="0" t="n">
        <v>0.0295727</v>
      </c>
      <c r="F204" s="0" t="n">
        <v>0.0415734</v>
      </c>
      <c r="G204" s="0" t="n">
        <f aca="false">AVERAGE(E204:F204)</f>
        <v>0.03557305</v>
      </c>
      <c r="H204" s="0" t="n">
        <v>0.0308093</v>
      </c>
      <c r="I204" s="0" t="n">
        <v>0.0247231</v>
      </c>
      <c r="J204" s="0" t="n">
        <f aca="false">AVERAGE(H204:I204)</f>
        <v>0.0277662</v>
      </c>
      <c r="K204" s="0" t="n">
        <v>0.10366</v>
      </c>
      <c r="L204" s="0" t="n">
        <v>0.0790618</v>
      </c>
      <c r="M204" s="0" t="n">
        <f aca="false">AVERAGE(K204:L204)</f>
        <v>0.0913609</v>
      </c>
      <c r="N204" s="0" t="n">
        <v>0.0706344</v>
      </c>
      <c r="O204" s="0" t="n">
        <v>0.0430535</v>
      </c>
      <c r="P204" s="0" t="n">
        <f aca="false">AVERAGE(N204:O204)</f>
        <v>0.05684395</v>
      </c>
      <c r="Q204" s="0" t="n">
        <v>0.001</v>
      </c>
      <c r="R204" s="0" t="n">
        <v>0.001</v>
      </c>
      <c r="S204" s="0" t="n">
        <f aca="false">AVERAGE(Q204:R204)</f>
        <v>0.001</v>
      </c>
      <c r="T204" s="0" t="n">
        <v>0.0437631</v>
      </c>
      <c r="U204" s="0" t="n">
        <v>0.0545732</v>
      </c>
      <c r="V204" s="0" t="n">
        <f aca="false">AVERAGE(T204:U204)</f>
        <v>0.04916815</v>
      </c>
      <c r="W204" s="0" t="n">
        <v>0.0630358</v>
      </c>
      <c r="X204" s="0" t="n">
        <v>0.0867634</v>
      </c>
      <c r="Y204" s="0" t="n">
        <f aca="false">AVERAGE(W204:X204)</f>
        <v>0.0748996</v>
      </c>
      <c r="Z204" s="0" t="n">
        <v>0.0841906</v>
      </c>
      <c r="AA204" s="0" t="n">
        <v>0.127108</v>
      </c>
      <c r="AB204" s="0" t="n">
        <f aca="false">AVERAGE(Z204:AA204)</f>
        <v>0.1056493</v>
      </c>
      <c r="AC204" s="0" t="n">
        <v>0.0383411</v>
      </c>
      <c r="AD204" s="0" t="n">
        <v>0.0560497</v>
      </c>
      <c r="AE204" s="0" t="n">
        <f aca="false">AVERAGE(AC204:AD204)</f>
        <v>0.0471954</v>
      </c>
      <c r="AF204" s="0" t="n">
        <v>0.0602897</v>
      </c>
      <c r="AG204" s="0" t="n">
        <v>0.057491</v>
      </c>
      <c r="AH204" s="0" t="n">
        <f aca="false">AVERAGE(AF204:AG204)</f>
        <v>0.05889035</v>
      </c>
      <c r="AI204" s="0" t="n">
        <v>0.0902372</v>
      </c>
      <c r="AJ204" s="0" t="n">
        <v>0.0569338</v>
      </c>
      <c r="AK204" s="0" t="n">
        <f aca="false">AVERAGE(AI204:AJ204)</f>
        <v>0.0735855</v>
      </c>
      <c r="AL204" s="0" t="n">
        <v>0.0629881</v>
      </c>
      <c r="AM204" s="0" t="n">
        <v>0.0651909</v>
      </c>
      <c r="AN204" s="0" t="n">
        <f aca="false">AVERAGE(AL204:AM204)</f>
        <v>0.0640895</v>
      </c>
      <c r="AO204" s="0" t="n">
        <v>0.0904296</v>
      </c>
      <c r="AP204" s="0" t="n">
        <v>0.0761089</v>
      </c>
      <c r="AQ204" s="0" t="n">
        <f aca="false">AVERAGE(AO204:AP204)</f>
        <v>0.08326925</v>
      </c>
      <c r="AR204" s="0" t="n">
        <v>0.107861</v>
      </c>
      <c r="AS204" s="0" t="n">
        <v>0.0907609</v>
      </c>
      <c r="AT204" s="0" t="n">
        <f aca="false">AVERAGE(AR204:AS204)</f>
        <v>0.09931095</v>
      </c>
      <c r="AU204" s="0" t="n">
        <v>0.109448</v>
      </c>
      <c r="AV204" s="0" t="n">
        <v>0.0772383</v>
      </c>
      <c r="AW204" s="0" t="n">
        <f aca="false">AVERAGE(AU204:AV204)</f>
        <v>0.09334315</v>
      </c>
      <c r="AX204" s="0" t="n">
        <v>0.109081</v>
      </c>
      <c r="AY204" s="0" t="n">
        <v>0.0693982</v>
      </c>
      <c r="AZ204" s="0" t="n">
        <f aca="false">AVERAGE(AX204:AY204)</f>
        <v>0.0892396</v>
      </c>
      <c r="BA204" s="0" t="n">
        <v>0.0900331</v>
      </c>
      <c r="BB204" s="0" t="n">
        <v>0.084154</v>
      </c>
      <c r="BC204" s="0" t="n">
        <f aca="false">AVERAGE(BA204:BB204)</f>
        <v>0.08709355</v>
      </c>
      <c r="BD204" s="0" t="n">
        <v>0.0724635</v>
      </c>
      <c r="BE204" s="0" t="n">
        <v>0.0716203</v>
      </c>
      <c r="BF204" s="0" t="n">
        <f aca="false">AVERAGE(BD204:BE204)</f>
        <v>0.0720419</v>
      </c>
      <c r="BG204" s="0" t="n">
        <v>0.0929263</v>
      </c>
      <c r="BH204" s="0" t="n">
        <v>0.111253</v>
      </c>
      <c r="BI204" s="0" t="n">
        <f aca="false">AVERAGE(BG204:BH204)</f>
        <v>0.10208965</v>
      </c>
      <c r="BJ204" s="0" t="n">
        <v>0.101971</v>
      </c>
      <c r="BK204" s="0" t="n">
        <v>0.103616</v>
      </c>
      <c r="BL204" s="0" t="n">
        <f aca="false">AVERAGE(BJ204:BK204)</f>
        <v>0.1027935</v>
      </c>
      <c r="BM204" s="0" t="n">
        <v>0.0420411</v>
      </c>
      <c r="BN204" s="0" t="n">
        <v>0.001</v>
      </c>
      <c r="BO204" s="0" t="n">
        <f aca="false">AVERAGE(BM204:BN204)</f>
        <v>0.02152055</v>
      </c>
      <c r="BP204" s="0" t="n">
        <v>0.100642</v>
      </c>
      <c r="BQ204" s="0" t="n">
        <v>0.0913766</v>
      </c>
      <c r="BR204" s="0" t="n">
        <f aca="false">AVERAGE(BP204:BQ204)</f>
        <v>0.0960093</v>
      </c>
      <c r="BS204" s="0" t="n">
        <v>0.108027</v>
      </c>
      <c r="BT204" s="0" t="n">
        <v>0.0833174</v>
      </c>
      <c r="BU204" s="0" t="n">
        <f aca="false">AVERAGE(BS204:BT204)</f>
        <v>0.0956722</v>
      </c>
    </row>
    <row r="205" customFormat="false" ht="12.75" hidden="false" customHeight="false" outlineLevel="0" collapsed="false">
      <c r="A205" s="0" t="n">
        <v>506</v>
      </c>
      <c r="B205" s="0" t="n">
        <v>0.0786384</v>
      </c>
      <c r="C205" s="0" t="n">
        <v>0.153129</v>
      </c>
      <c r="D205" s="0" t="n">
        <f aca="false">AVERAGE(B205:C205)</f>
        <v>0.1158837</v>
      </c>
      <c r="E205" s="0" t="n">
        <v>0.0247174</v>
      </c>
      <c r="F205" s="0" t="n">
        <v>0.0605058</v>
      </c>
      <c r="G205" s="0" t="n">
        <f aca="false">AVERAGE(E205:F205)</f>
        <v>0.0426116</v>
      </c>
      <c r="H205" s="0" t="n">
        <v>0.282644</v>
      </c>
      <c r="I205" s="0" t="n">
        <v>0.286617</v>
      </c>
      <c r="J205" s="0" t="n">
        <f aca="false">AVERAGE(H205:I205)</f>
        <v>0.2846305</v>
      </c>
      <c r="K205" s="0" t="n">
        <v>0.095857</v>
      </c>
      <c r="L205" s="0" t="n">
        <v>0.0847879</v>
      </c>
      <c r="M205" s="0" t="n">
        <f aca="false">AVERAGE(K205:L205)</f>
        <v>0.09032245</v>
      </c>
      <c r="N205" s="0" t="n">
        <v>0.0907159</v>
      </c>
      <c r="O205" s="0" t="n">
        <v>0.0335818</v>
      </c>
      <c r="P205" s="0" t="n">
        <f aca="false">AVERAGE(N205:O205)</f>
        <v>0.06214885</v>
      </c>
      <c r="Q205" s="0" t="n">
        <v>0.0951154</v>
      </c>
      <c r="R205" s="0" t="n">
        <v>0.0654314</v>
      </c>
      <c r="S205" s="0" t="n">
        <f aca="false">AVERAGE(Q205:R205)</f>
        <v>0.0802734</v>
      </c>
      <c r="T205" s="0" t="n">
        <v>0.0716459</v>
      </c>
      <c r="U205" s="0" t="n">
        <v>0.129201</v>
      </c>
      <c r="V205" s="0" t="n">
        <f aca="false">AVERAGE(T205:U205)</f>
        <v>0.10042345</v>
      </c>
      <c r="W205" s="0" t="n">
        <v>0.0717337</v>
      </c>
      <c r="X205" s="0" t="n">
        <v>0.0382634</v>
      </c>
      <c r="Y205" s="0" t="n">
        <f aca="false">AVERAGE(W205:X205)</f>
        <v>0.05499855</v>
      </c>
      <c r="Z205" s="0" t="n">
        <v>0.0768603</v>
      </c>
      <c r="AA205" s="0" t="n">
        <v>0.108013</v>
      </c>
      <c r="AB205" s="0" t="n">
        <f aca="false">AVERAGE(Z205:AA205)</f>
        <v>0.09243665</v>
      </c>
      <c r="AC205" s="0" t="n">
        <v>0.0808451</v>
      </c>
      <c r="AD205" s="0" t="n">
        <v>0.100175</v>
      </c>
      <c r="AE205" s="0" t="n">
        <f aca="false">AVERAGE(AC205:AD205)</f>
        <v>0.09051005</v>
      </c>
      <c r="AF205" s="0" t="n">
        <v>0.0714604</v>
      </c>
      <c r="AG205" s="0" t="n">
        <v>0.001</v>
      </c>
      <c r="AH205" s="0" t="n">
        <f aca="false">AVERAGE(AF205:AG205)</f>
        <v>0.0362302</v>
      </c>
      <c r="AI205" s="0" t="n">
        <v>0.0748677</v>
      </c>
      <c r="AJ205" s="0" t="n">
        <v>0.0240957</v>
      </c>
      <c r="AK205" s="0" t="n">
        <f aca="false">AVERAGE(AI205:AJ205)</f>
        <v>0.0494817</v>
      </c>
      <c r="AL205" s="0" t="n">
        <v>0.0647044</v>
      </c>
      <c r="AM205" s="0" t="n">
        <v>0.0612697</v>
      </c>
      <c r="AN205" s="0" t="n">
        <f aca="false">AVERAGE(AL205:AM205)</f>
        <v>0.06298705</v>
      </c>
      <c r="AO205" s="0" t="n">
        <v>0.0461004</v>
      </c>
      <c r="AP205" s="0" t="n">
        <v>0.0796711</v>
      </c>
      <c r="AQ205" s="0" t="n">
        <f aca="false">AVERAGE(AO205:AP205)</f>
        <v>0.06288575</v>
      </c>
      <c r="AR205" s="0" t="n">
        <v>0.0929307</v>
      </c>
      <c r="AS205" s="0" t="n">
        <v>0.106242</v>
      </c>
      <c r="AT205" s="0" t="n">
        <f aca="false">AVERAGE(AR205:AS205)</f>
        <v>0.09958635</v>
      </c>
      <c r="AU205" s="0" t="n">
        <v>0.073751</v>
      </c>
      <c r="AV205" s="0" t="n">
        <v>0.0914594</v>
      </c>
      <c r="AW205" s="0" t="n">
        <f aca="false">AVERAGE(AU205:AV205)</f>
        <v>0.0826052</v>
      </c>
      <c r="AX205" s="0" t="n">
        <v>0.0653797</v>
      </c>
      <c r="AY205" s="0" t="n">
        <v>0.0517883</v>
      </c>
      <c r="AZ205" s="0" t="n">
        <f aca="false">AVERAGE(AX205:AY205)</f>
        <v>0.058584</v>
      </c>
      <c r="BA205" s="0" t="n">
        <v>0.129938</v>
      </c>
      <c r="BB205" s="0" t="n">
        <v>0.001</v>
      </c>
      <c r="BC205" s="0" t="n">
        <f aca="false">AVERAGE(BA205:BB205)</f>
        <v>0.065469</v>
      </c>
      <c r="BD205" s="0" t="n">
        <v>0.056656</v>
      </c>
      <c r="BE205" s="0" t="n">
        <v>0.127047</v>
      </c>
      <c r="BF205" s="0" t="n">
        <f aca="false">AVERAGE(BD205:BE205)</f>
        <v>0.0918515</v>
      </c>
      <c r="BG205" s="0" t="n">
        <v>0.0827211</v>
      </c>
      <c r="BH205" s="0" t="n">
        <v>0.0535413</v>
      </c>
      <c r="BI205" s="0" t="n">
        <f aca="false">AVERAGE(BG205:BH205)</f>
        <v>0.0681312</v>
      </c>
      <c r="BJ205" s="0" t="n">
        <v>0.0876537</v>
      </c>
      <c r="BK205" s="0" t="n">
        <v>0.001</v>
      </c>
      <c r="BL205" s="0" t="n">
        <f aca="false">AVERAGE(BJ205:BK205)</f>
        <v>0.04432685</v>
      </c>
      <c r="BM205" s="0" t="n">
        <v>0.0529159</v>
      </c>
      <c r="BN205" s="0" t="n">
        <v>0.0856163</v>
      </c>
      <c r="BO205" s="0" t="n">
        <f aca="false">AVERAGE(BM205:BN205)</f>
        <v>0.0692661</v>
      </c>
      <c r="BP205" s="0" t="n">
        <v>0.0620988</v>
      </c>
      <c r="BQ205" s="0" t="n">
        <v>0.0846749</v>
      </c>
      <c r="BR205" s="0" t="n">
        <f aca="false">AVERAGE(BP205:BQ205)</f>
        <v>0.07338685</v>
      </c>
      <c r="BS205" s="0" t="n">
        <v>0.001</v>
      </c>
      <c r="BT205" s="0" t="n">
        <v>0.0895286</v>
      </c>
      <c r="BU205" s="0" t="n">
        <f aca="false">AVERAGE(BS205:BT205)</f>
        <v>0.0452643</v>
      </c>
    </row>
    <row r="206" customFormat="false" ht="12.75" hidden="false" customHeight="false" outlineLevel="0" collapsed="false">
      <c r="A206" s="0" t="n">
        <v>514</v>
      </c>
      <c r="B206" s="0" t="n">
        <v>0.265463</v>
      </c>
      <c r="C206" s="0" t="n">
        <v>0.27316</v>
      </c>
      <c r="D206" s="0" t="n">
        <f aca="false">AVERAGE(B206:C206)</f>
        <v>0.2693115</v>
      </c>
      <c r="E206" s="0" t="n">
        <v>0.0876138</v>
      </c>
      <c r="F206" s="0" t="n">
        <v>0.1415</v>
      </c>
      <c r="G206" s="0" t="n">
        <f aca="false">AVERAGE(E206:F206)</f>
        <v>0.1145569</v>
      </c>
      <c r="H206" s="0" t="n">
        <v>0.0746909</v>
      </c>
      <c r="I206" s="0" t="n">
        <v>0.071959</v>
      </c>
      <c r="J206" s="0" t="n">
        <f aca="false">AVERAGE(H206:I206)</f>
        <v>0.07332495</v>
      </c>
      <c r="K206" s="0" t="n">
        <v>0.122399</v>
      </c>
      <c r="L206" s="0" t="n">
        <v>0.0964514</v>
      </c>
      <c r="M206" s="0" t="n">
        <f aca="false">AVERAGE(K206:L206)</f>
        <v>0.1094252</v>
      </c>
      <c r="N206" s="0" t="n">
        <v>0.135526</v>
      </c>
      <c r="O206" s="0" t="n">
        <v>0.102098</v>
      </c>
      <c r="P206" s="0" t="n">
        <f aca="false">AVERAGE(N206:O206)</f>
        <v>0.118812</v>
      </c>
      <c r="Q206" s="0" t="n">
        <v>0.113842</v>
      </c>
      <c r="R206" s="0" t="n">
        <v>0.0776822</v>
      </c>
      <c r="S206" s="0" t="n">
        <f aca="false">AVERAGE(Q206:R206)</f>
        <v>0.0957621</v>
      </c>
      <c r="T206" s="0" t="n">
        <v>0.068251</v>
      </c>
      <c r="U206" s="0" t="n">
        <v>0.0777562</v>
      </c>
      <c r="V206" s="0" t="n">
        <f aca="false">AVERAGE(T206:U206)</f>
        <v>0.0730036</v>
      </c>
      <c r="W206" s="0" t="n">
        <v>0.299585</v>
      </c>
      <c r="X206" s="0" t="n">
        <v>0.246249</v>
      </c>
      <c r="Y206" s="0" t="n">
        <f aca="false">AVERAGE(W206:X206)</f>
        <v>0.272917</v>
      </c>
      <c r="Z206" s="0" t="n">
        <v>0.093044</v>
      </c>
      <c r="AA206" s="0" t="n">
        <v>0.135645</v>
      </c>
      <c r="AB206" s="0" t="n">
        <f aca="false">AVERAGE(Z206:AA206)</f>
        <v>0.1143445</v>
      </c>
      <c r="AC206" s="0" t="n">
        <v>0.142771</v>
      </c>
      <c r="AD206" s="0" t="n">
        <v>0.142648</v>
      </c>
      <c r="AE206" s="0" t="n">
        <f aca="false">AVERAGE(AC206:AD206)</f>
        <v>0.1427095</v>
      </c>
      <c r="AF206" s="0" t="n">
        <v>0.105948</v>
      </c>
      <c r="AG206" s="0" t="n">
        <v>0.156124</v>
      </c>
      <c r="AH206" s="0" t="n">
        <f aca="false">AVERAGE(AF206:AG206)</f>
        <v>0.131036</v>
      </c>
      <c r="AI206" s="0" t="n">
        <v>0.112801</v>
      </c>
      <c r="AJ206" s="0" t="n">
        <v>0.116855</v>
      </c>
      <c r="AK206" s="0" t="n">
        <f aca="false">AVERAGE(AI206:AJ206)</f>
        <v>0.114828</v>
      </c>
      <c r="AL206" s="0" t="n">
        <v>0.0733697</v>
      </c>
      <c r="AM206" s="0" t="n">
        <v>0.0929193</v>
      </c>
      <c r="AN206" s="0" t="n">
        <f aca="false">AVERAGE(AL206:AM206)</f>
        <v>0.0831445</v>
      </c>
      <c r="AO206" s="0" t="n">
        <v>0.0735244</v>
      </c>
      <c r="AP206" s="0" t="n">
        <v>0.0964046</v>
      </c>
      <c r="AQ206" s="0" t="n">
        <f aca="false">AVERAGE(AO206:AP206)</f>
        <v>0.0849645</v>
      </c>
      <c r="AR206" s="0" t="n">
        <v>0.084861</v>
      </c>
      <c r="AS206" s="0" t="n">
        <v>0.0865552</v>
      </c>
      <c r="AT206" s="0" t="n">
        <f aca="false">AVERAGE(AR206:AS206)</f>
        <v>0.0857081</v>
      </c>
      <c r="AU206" s="0" t="n">
        <v>0.120598</v>
      </c>
      <c r="AV206" s="0" t="n">
        <v>0.113842</v>
      </c>
      <c r="AW206" s="0" t="n">
        <f aca="false">AVERAGE(AU206:AV206)</f>
        <v>0.11722</v>
      </c>
      <c r="AX206" s="0" t="n">
        <v>0.084014</v>
      </c>
      <c r="AY206" s="0" t="n">
        <v>0.044237</v>
      </c>
      <c r="AZ206" s="0" t="n">
        <f aca="false">AVERAGE(AX206:AY206)</f>
        <v>0.0641255</v>
      </c>
      <c r="BA206" s="0" t="n">
        <v>0.124153</v>
      </c>
      <c r="BB206" s="0" t="n">
        <v>0.0980277</v>
      </c>
      <c r="BC206" s="0" t="n">
        <f aca="false">AVERAGE(BA206:BB206)</f>
        <v>0.11109035</v>
      </c>
      <c r="BD206" s="0" t="n">
        <v>0.0348591</v>
      </c>
      <c r="BE206" s="0" t="n">
        <v>0.0994285</v>
      </c>
      <c r="BF206" s="0" t="n">
        <f aca="false">AVERAGE(BD206:BE206)</f>
        <v>0.0671438</v>
      </c>
      <c r="BG206" s="0" t="n">
        <v>0.135916</v>
      </c>
      <c r="BH206" s="0" t="n">
        <v>0.0895036</v>
      </c>
      <c r="BI206" s="0" t="n">
        <f aca="false">AVERAGE(BG206:BH206)</f>
        <v>0.1127098</v>
      </c>
      <c r="BJ206" s="0" t="n">
        <v>0.107191</v>
      </c>
      <c r="BK206" s="0" t="n">
        <v>0.0563094</v>
      </c>
      <c r="BL206" s="0" t="n">
        <f aca="false">AVERAGE(BJ206:BK206)</f>
        <v>0.0817502</v>
      </c>
      <c r="BM206" s="0" t="n">
        <v>0.10892</v>
      </c>
      <c r="BN206" s="0" t="n">
        <v>0.0632374</v>
      </c>
      <c r="BO206" s="0" t="n">
        <f aca="false">AVERAGE(BM206:BN206)</f>
        <v>0.0860787</v>
      </c>
      <c r="BP206" s="0" t="n">
        <v>0.0512511</v>
      </c>
      <c r="BQ206" s="0" t="n">
        <v>0.0513213</v>
      </c>
      <c r="BR206" s="0" t="n">
        <f aca="false">AVERAGE(BP206:BQ206)</f>
        <v>0.0512862</v>
      </c>
      <c r="BS206" s="0" t="n">
        <v>0.110802</v>
      </c>
      <c r="BT206" s="0" t="n">
        <v>0.133594</v>
      </c>
      <c r="BU206" s="0" t="n">
        <f aca="false">AVERAGE(BS206:BT206)</f>
        <v>0.122198</v>
      </c>
    </row>
    <row r="207" customFormat="false" ht="12.75" hidden="false" customHeight="false" outlineLevel="0" collapsed="false">
      <c r="A207" s="0" t="n">
        <v>516</v>
      </c>
      <c r="B207" s="0" t="n">
        <v>0.167887</v>
      </c>
      <c r="C207" s="0" t="n">
        <v>0.0985916</v>
      </c>
      <c r="D207" s="0" t="n">
        <f aca="false">AVERAGE(B207:C207)</f>
        <v>0.1332393</v>
      </c>
      <c r="E207" s="0" t="n">
        <v>0.0890529</v>
      </c>
      <c r="F207" s="0" t="n">
        <v>0.109631</v>
      </c>
      <c r="G207" s="0" t="n">
        <f aca="false">AVERAGE(E207:F207)</f>
        <v>0.09934195</v>
      </c>
      <c r="H207" s="0" t="n">
        <v>0.0488557</v>
      </c>
      <c r="I207" s="0" t="n">
        <v>0.0698309</v>
      </c>
      <c r="J207" s="0" t="n">
        <f aca="false">AVERAGE(H207:I207)</f>
        <v>0.0593433</v>
      </c>
      <c r="K207" s="0" t="n">
        <v>0.183658</v>
      </c>
      <c r="L207" s="0" t="n">
        <v>0.192627</v>
      </c>
      <c r="M207" s="0" t="n">
        <f aca="false">AVERAGE(K207:L207)</f>
        <v>0.1881425</v>
      </c>
      <c r="N207" s="0" t="n">
        <v>0.166405</v>
      </c>
      <c r="O207" s="0" t="n">
        <v>0.107427</v>
      </c>
      <c r="P207" s="0" t="n">
        <f aca="false">AVERAGE(N207:O207)</f>
        <v>0.136916</v>
      </c>
      <c r="Q207" s="0" t="n">
        <v>0.145556</v>
      </c>
      <c r="R207" s="0" t="n">
        <v>0.001</v>
      </c>
      <c r="S207" s="0" t="n">
        <f aca="false">AVERAGE(Q207:R207)</f>
        <v>0.073278</v>
      </c>
      <c r="T207" s="0" t="n">
        <v>0.0943945</v>
      </c>
      <c r="U207" s="0" t="n">
        <v>0.15326</v>
      </c>
      <c r="V207" s="0" t="n">
        <f aca="false">AVERAGE(T207:U207)</f>
        <v>0.12382725</v>
      </c>
      <c r="W207" s="0" t="n">
        <v>0.100043</v>
      </c>
      <c r="X207" s="0" t="n">
        <v>0.118881</v>
      </c>
      <c r="Y207" s="0" t="n">
        <f aca="false">AVERAGE(W207:X207)</f>
        <v>0.109462</v>
      </c>
      <c r="Z207" s="0" t="n">
        <v>0.0989498</v>
      </c>
      <c r="AA207" s="0" t="n">
        <v>0.132314</v>
      </c>
      <c r="AB207" s="0" t="n">
        <f aca="false">AVERAGE(Z207:AA207)</f>
        <v>0.1156319</v>
      </c>
      <c r="AC207" s="0" t="n">
        <v>0.0610106</v>
      </c>
      <c r="AD207" s="0" t="n">
        <v>0.0676886</v>
      </c>
      <c r="AE207" s="0" t="n">
        <f aca="false">AVERAGE(AC207:AD207)</f>
        <v>0.0643496</v>
      </c>
      <c r="AF207" s="0" t="n">
        <v>0.001</v>
      </c>
      <c r="AG207" s="0" t="n">
        <v>0.0873261</v>
      </c>
      <c r="AH207" s="0" t="n">
        <f aca="false">AVERAGE(AF207:AG207)</f>
        <v>0.04416305</v>
      </c>
      <c r="AI207" s="0" t="n">
        <v>0.168737</v>
      </c>
      <c r="AJ207" s="0" t="n">
        <v>0.108666</v>
      </c>
      <c r="AK207" s="0" t="n">
        <f aca="false">AVERAGE(AI207:AJ207)</f>
        <v>0.1387015</v>
      </c>
      <c r="AL207" s="0" t="n">
        <v>0.098589</v>
      </c>
      <c r="AM207" s="0" t="n">
        <v>0.11736</v>
      </c>
      <c r="AN207" s="0" t="n">
        <f aca="false">AVERAGE(AL207:AM207)</f>
        <v>0.1079745</v>
      </c>
      <c r="AO207" s="0" t="n">
        <v>0.193974</v>
      </c>
      <c r="AP207" s="0" t="n">
        <v>0.174789</v>
      </c>
      <c r="AQ207" s="0" t="n">
        <f aca="false">AVERAGE(AO207:AP207)</f>
        <v>0.1843815</v>
      </c>
      <c r="AR207" s="0" t="n">
        <v>0.215483</v>
      </c>
      <c r="AS207" s="0" t="n">
        <v>0.116016</v>
      </c>
      <c r="AT207" s="0" t="n">
        <f aca="false">AVERAGE(AR207:AS207)</f>
        <v>0.1657495</v>
      </c>
      <c r="AU207" s="0" t="n">
        <v>0.134984</v>
      </c>
      <c r="AV207" s="0" t="n">
        <v>0.0966065</v>
      </c>
      <c r="AW207" s="0" t="n">
        <f aca="false">AVERAGE(AU207:AV207)</f>
        <v>0.11579525</v>
      </c>
      <c r="AX207" s="0" t="n">
        <v>0.177129</v>
      </c>
      <c r="AY207" s="0" t="n">
        <v>0.104602</v>
      </c>
      <c r="AZ207" s="0" t="n">
        <f aca="false">AVERAGE(AX207:AY207)</f>
        <v>0.1408655</v>
      </c>
      <c r="BA207" s="0" t="n">
        <v>0.152149</v>
      </c>
      <c r="BB207" s="0" t="n">
        <v>0.109629</v>
      </c>
      <c r="BC207" s="0" t="n">
        <f aca="false">AVERAGE(BA207:BB207)</f>
        <v>0.130889</v>
      </c>
      <c r="BD207" s="0" t="n">
        <v>0.131593</v>
      </c>
      <c r="BE207" s="0" t="n">
        <v>0.001</v>
      </c>
      <c r="BF207" s="0" t="n">
        <f aca="false">AVERAGE(BD207:BE207)</f>
        <v>0.0662965</v>
      </c>
      <c r="BG207" s="0" t="n">
        <v>0.142711</v>
      </c>
      <c r="BH207" s="0" t="n">
        <v>0.118383</v>
      </c>
      <c r="BI207" s="0" t="n">
        <f aca="false">AVERAGE(BG207:BH207)</f>
        <v>0.130547</v>
      </c>
      <c r="BJ207" s="0" t="n">
        <v>0.151732</v>
      </c>
      <c r="BK207" s="0" t="n">
        <v>0.125546</v>
      </c>
      <c r="BL207" s="0" t="n">
        <f aca="false">AVERAGE(BJ207:BK207)</f>
        <v>0.138639</v>
      </c>
      <c r="BM207" s="0" t="n">
        <v>0.133051</v>
      </c>
      <c r="BN207" s="0" t="n">
        <v>0.127491</v>
      </c>
      <c r="BO207" s="0" t="n">
        <f aca="false">AVERAGE(BM207:BN207)</f>
        <v>0.130271</v>
      </c>
      <c r="BP207" s="0" t="n">
        <v>0.150645</v>
      </c>
      <c r="BQ207" s="0" t="n">
        <v>0.126046</v>
      </c>
      <c r="BR207" s="0" t="n">
        <f aca="false">AVERAGE(BP207:BQ207)</f>
        <v>0.1383455</v>
      </c>
      <c r="BS207" s="0" t="n">
        <v>0.186212</v>
      </c>
      <c r="BT207" s="0" t="n">
        <v>0.276498</v>
      </c>
      <c r="BU207" s="0" t="n">
        <f aca="false">AVERAGE(BS207:BT207)</f>
        <v>0.231355</v>
      </c>
    </row>
    <row r="208" customFormat="false" ht="12.75" hidden="false" customHeight="false" outlineLevel="0" collapsed="false">
      <c r="A208" s="0" t="n">
        <v>537</v>
      </c>
      <c r="B208" s="0" t="n">
        <v>0.0745166</v>
      </c>
      <c r="C208" s="0" t="n">
        <v>0.0894311</v>
      </c>
      <c r="D208" s="0" t="n">
        <f aca="false">AVERAGE(B208:C208)</f>
        <v>0.08197385</v>
      </c>
      <c r="E208" s="0" t="n">
        <v>0.0876047</v>
      </c>
      <c r="F208" s="0" t="n">
        <v>0.178303</v>
      </c>
      <c r="G208" s="0" t="n">
        <f aca="false">AVERAGE(E208:F208)</f>
        <v>0.13295385</v>
      </c>
      <c r="H208" s="0" t="n">
        <v>0.112159</v>
      </c>
      <c r="I208" s="0" t="n">
        <v>0.118389</v>
      </c>
      <c r="J208" s="0" t="n">
        <f aca="false">AVERAGE(H208:I208)</f>
        <v>0.115274</v>
      </c>
      <c r="K208" s="0" t="n">
        <v>0.17517</v>
      </c>
      <c r="L208" s="0" t="n">
        <v>0.132246</v>
      </c>
      <c r="M208" s="0" t="n">
        <f aca="false">AVERAGE(K208:L208)</f>
        <v>0.153708</v>
      </c>
      <c r="N208" s="0" t="n">
        <v>0.166102</v>
      </c>
      <c r="O208" s="0" t="n">
        <v>0.127205</v>
      </c>
      <c r="P208" s="0" t="n">
        <f aca="false">AVERAGE(N208:O208)</f>
        <v>0.1466535</v>
      </c>
      <c r="Q208" s="0" t="n">
        <v>0.171462</v>
      </c>
      <c r="R208" s="0" t="n">
        <v>0.138587</v>
      </c>
      <c r="S208" s="0" t="n">
        <f aca="false">AVERAGE(Q208:R208)</f>
        <v>0.1550245</v>
      </c>
      <c r="T208" s="0" t="n">
        <v>0.0940245</v>
      </c>
      <c r="U208" s="0" t="n">
        <v>0.0935456</v>
      </c>
      <c r="V208" s="0" t="n">
        <f aca="false">AVERAGE(T208:U208)</f>
        <v>0.09378505</v>
      </c>
      <c r="W208" s="0" t="n">
        <v>0.141438</v>
      </c>
      <c r="X208" s="0" t="n">
        <v>0.293605</v>
      </c>
      <c r="Y208" s="0" t="n">
        <f aca="false">AVERAGE(W208:X208)</f>
        <v>0.2175215</v>
      </c>
      <c r="Z208" s="0" t="n">
        <v>0.24716</v>
      </c>
      <c r="AA208" s="0" t="n">
        <v>0.556894</v>
      </c>
      <c r="AB208" s="0" t="n">
        <f aca="false">AVERAGE(Z208:AA208)</f>
        <v>0.402027</v>
      </c>
      <c r="AC208" s="0" t="n">
        <v>0.248112</v>
      </c>
      <c r="AD208" s="0" t="n">
        <v>0.264606</v>
      </c>
      <c r="AE208" s="0" t="n">
        <f aca="false">AVERAGE(AC208:AD208)</f>
        <v>0.256359</v>
      </c>
      <c r="AF208" s="0" t="n">
        <v>0.14858</v>
      </c>
      <c r="AG208" s="0" t="n">
        <v>0.272199</v>
      </c>
      <c r="AH208" s="0" t="n">
        <f aca="false">AVERAGE(AF208:AG208)</f>
        <v>0.2103895</v>
      </c>
      <c r="AI208" s="0" t="n">
        <v>0.274262</v>
      </c>
      <c r="AJ208" s="0" t="n">
        <v>1.20938</v>
      </c>
      <c r="AK208" s="0" t="n">
        <f aca="false">AVERAGE(AI208:AJ208)</f>
        <v>0.741821</v>
      </c>
      <c r="AL208" s="0" t="n">
        <v>0.0867871</v>
      </c>
      <c r="AM208" s="0" t="n">
        <v>0.0956922</v>
      </c>
      <c r="AN208" s="0" t="n">
        <f aca="false">AVERAGE(AL208:AM208)</f>
        <v>0.09123965</v>
      </c>
      <c r="AO208" s="0" t="n">
        <v>0.0993274</v>
      </c>
      <c r="AP208" s="0" t="n">
        <v>0.118102</v>
      </c>
      <c r="AQ208" s="0" t="n">
        <f aca="false">AVERAGE(AO208:AP208)</f>
        <v>0.1087147</v>
      </c>
      <c r="AR208" s="0" t="n">
        <v>0.342736</v>
      </c>
      <c r="AS208" s="0" t="n">
        <v>0.216176</v>
      </c>
      <c r="AT208" s="0" t="n">
        <f aca="false">AVERAGE(AR208:AS208)</f>
        <v>0.279456</v>
      </c>
      <c r="AU208" s="0" t="n">
        <v>0.252464</v>
      </c>
      <c r="AV208" s="0" t="n">
        <v>0.202673</v>
      </c>
      <c r="AW208" s="0" t="n">
        <f aca="false">AVERAGE(AU208:AV208)</f>
        <v>0.2275685</v>
      </c>
      <c r="AX208" s="0" t="n">
        <v>0.151988</v>
      </c>
      <c r="AY208" s="0" t="n">
        <v>0.102772</v>
      </c>
      <c r="AZ208" s="0" t="n">
        <f aca="false">AVERAGE(AX208:AY208)</f>
        <v>0.12738</v>
      </c>
      <c r="BA208" s="0" t="n">
        <v>0.150461</v>
      </c>
      <c r="BB208" s="0" t="n">
        <v>0.096876</v>
      </c>
      <c r="BC208" s="0" t="n">
        <f aca="false">AVERAGE(BA208:BB208)</f>
        <v>0.1236685</v>
      </c>
      <c r="BD208" s="0" t="n">
        <v>0.267695</v>
      </c>
      <c r="BE208" s="0" t="n">
        <v>0.184072</v>
      </c>
      <c r="BF208" s="0" t="n">
        <f aca="false">AVERAGE(BD208:BE208)</f>
        <v>0.2258835</v>
      </c>
      <c r="BG208" s="0" t="n">
        <v>0.133701</v>
      </c>
      <c r="BH208" s="0" t="n">
        <v>0.190327</v>
      </c>
      <c r="BI208" s="0" t="n">
        <f aca="false">AVERAGE(BG208:BH208)</f>
        <v>0.162014</v>
      </c>
      <c r="BJ208" s="0" t="n">
        <v>0.190222</v>
      </c>
      <c r="BK208" s="0" t="n">
        <v>0.300375</v>
      </c>
      <c r="BL208" s="0" t="n">
        <f aca="false">AVERAGE(BJ208:BK208)</f>
        <v>0.2452985</v>
      </c>
      <c r="BM208" s="0" t="n">
        <v>0.0948299</v>
      </c>
      <c r="BN208" s="0" t="n">
        <v>0.110602</v>
      </c>
      <c r="BO208" s="0" t="n">
        <f aca="false">AVERAGE(BM208:BN208)</f>
        <v>0.10271595</v>
      </c>
      <c r="BP208" s="0" t="n">
        <v>0.261279</v>
      </c>
      <c r="BQ208" s="0" t="n">
        <v>0.120502</v>
      </c>
      <c r="BR208" s="0" t="n">
        <f aca="false">AVERAGE(BP208:BQ208)</f>
        <v>0.1908905</v>
      </c>
      <c r="BS208" s="0" t="n">
        <v>0.125175</v>
      </c>
      <c r="BT208" s="0" t="n">
        <v>0.148894</v>
      </c>
      <c r="BU208" s="0" t="n">
        <f aca="false">AVERAGE(BS208:BT208)</f>
        <v>0.1370345</v>
      </c>
    </row>
    <row r="209" customFormat="false" ht="12.75" hidden="false" customHeight="false" outlineLevel="0" collapsed="false">
      <c r="A209" s="0" t="n">
        <v>540</v>
      </c>
      <c r="B209" s="0" t="n">
        <v>0.0706562</v>
      </c>
      <c r="C209" s="0" t="n">
        <v>0.0624299</v>
      </c>
      <c r="D209" s="0" t="n">
        <f aca="false">AVERAGE(B209:C209)</f>
        <v>0.06654305</v>
      </c>
      <c r="E209" s="0" t="n">
        <v>0.0901208</v>
      </c>
      <c r="F209" s="0" t="n">
        <v>0.0963549</v>
      </c>
      <c r="G209" s="0" t="n">
        <f aca="false">AVERAGE(E209:F209)</f>
        <v>0.09323785</v>
      </c>
      <c r="H209" s="0" t="n">
        <v>0.0562027</v>
      </c>
      <c r="I209" s="0" t="n">
        <v>0.0925611</v>
      </c>
      <c r="J209" s="0" t="n">
        <f aca="false">AVERAGE(H209:I209)</f>
        <v>0.0743819</v>
      </c>
      <c r="K209" s="0" t="n">
        <v>0.100056</v>
      </c>
      <c r="L209" s="0" t="n">
        <v>0.0571211</v>
      </c>
      <c r="M209" s="0" t="n">
        <f aca="false">AVERAGE(K209:L209)</f>
        <v>0.07858855</v>
      </c>
      <c r="N209" s="0" t="n">
        <v>0.154137</v>
      </c>
      <c r="O209" s="0" t="n">
        <v>0.0601452</v>
      </c>
      <c r="P209" s="0" t="n">
        <f aca="false">AVERAGE(N209:O209)</f>
        <v>0.1071411</v>
      </c>
      <c r="Q209" s="0" t="n">
        <v>0.0864704</v>
      </c>
      <c r="R209" s="0" t="n">
        <v>0.0847131</v>
      </c>
      <c r="S209" s="0" t="n">
        <f aca="false">AVERAGE(Q209:R209)</f>
        <v>0.08559175</v>
      </c>
      <c r="T209" s="0" t="n">
        <v>0.0552935</v>
      </c>
      <c r="U209" s="0" t="n">
        <v>0.0634051</v>
      </c>
      <c r="V209" s="0" t="n">
        <f aca="false">AVERAGE(T209:U209)</f>
        <v>0.0593493</v>
      </c>
      <c r="W209" s="0" t="n">
        <v>0.0735446</v>
      </c>
      <c r="X209" s="0" t="n">
        <v>0.0783841</v>
      </c>
      <c r="Y209" s="0" t="n">
        <f aca="false">AVERAGE(W209:X209)</f>
        <v>0.07596435</v>
      </c>
      <c r="Z209" s="0" t="n">
        <v>0.167618</v>
      </c>
      <c r="AA209" s="0" t="n">
        <v>0.19431</v>
      </c>
      <c r="AB209" s="0" t="n">
        <f aca="false">AVERAGE(Z209:AA209)</f>
        <v>0.180964</v>
      </c>
      <c r="AC209" s="0" t="n">
        <v>0.0752575</v>
      </c>
      <c r="AD209" s="0" t="n">
        <v>0.0861929</v>
      </c>
      <c r="AE209" s="0" t="n">
        <f aca="false">AVERAGE(AC209:AD209)</f>
        <v>0.0807252</v>
      </c>
      <c r="AF209" s="0" t="n">
        <v>0.0802574</v>
      </c>
      <c r="AG209" s="0" t="n">
        <v>0.0372631</v>
      </c>
      <c r="AH209" s="0" t="n">
        <f aca="false">AVERAGE(AF209:AG209)</f>
        <v>0.05876025</v>
      </c>
      <c r="AI209" s="0" t="n">
        <v>0.0704712</v>
      </c>
      <c r="AJ209" s="0" t="n">
        <v>0.0510809</v>
      </c>
      <c r="AK209" s="0" t="n">
        <f aca="false">AVERAGE(AI209:AJ209)</f>
        <v>0.06077605</v>
      </c>
      <c r="AL209" s="0" t="n">
        <v>0.0791377</v>
      </c>
      <c r="AM209" s="0" t="n">
        <v>0.0878875</v>
      </c>
      <c r="AN209" s="0" t="n">
        <f aca="false">AVERAGE(AL209:AM209)</f>
        <v>0.0835126</v>
      </c>
      <c r="AO209" s="0" t="n">
        <v>0.0658558</v>
      </c>
      <c r="AP209" s="0" t="n">
        <v>0.0881601</v>
      </c>
      <c r="AQ209" s="0" t="n">
        <f aca="false">AVERAGE(AO209:AP209)</f>
        <v>0.07700795</v>
      </c>
      <c r="AR209" s="0" t="n">
        <v>0.0608383</v>
      </c>
      <c r="AS209" s="0" t="n">
        <v>0.0755917</v>
      </c>
      <c r="AT209" s="0" t="n">
        <f aca="false">AVERAGE(AR209:AS209)</f>
        <v>0.068215</v>
      </c>
      <c r="AU209" s="0" t="n">
        <v>0.0561047</v>
      </c>
      <c r="AV209" s="0" t="n">
        <v>0.0365038</v>
      </c>
      <c r="AW209" s="0" t="n">
        <f aca="false">AVERAGE(AU209:AV209)</f>
        <v>0.04630425</v>
      </c>
      <c r="AX209" s="0" t="n">
        <v>0.0874846</v>
      </c>
      <c r="AY209" s="0" t="n">
        <v>0.0562057</v>
      </c>
      <c r="AZ209" s="0" t="n">
        <f aca="false">AVERAGE(AX209:AY209)</f>
        <v>0.07184515</v>
      </c>
      <c r="BA209" s="0" t="n">
        <v>0.0519176</v>
      </c>
      <c r="BB209" s="0" t="n">
        <v>0.0366209</v>
      </c>
      <c r="BC209" s="0" t="n">
        <f aca="false">AVERAGE(BA209:BB209)</f>
        <v>0.04426925</v>
      </c>
      <c r="BD209" s="0" t="n">
        <v>0.101081</v>
      </c>
      <c r="BE209" s="0" t="n">
        <v>0.128314</v>
      </c>
      <c r="BF209" s="0" t="n">
        <f aca="false">AVERAGE(BD209:BE209)</f>
        <v>0.1146975</v>
      </c>
      <c r="BG209" s="0" t="n">
        <v>0.0802707</v>
      </c>
      <c r="BH209" s="0" t="n">
        <v>0.0636844</v>
      </c>
      <c r="BI209" s="0" t="n">
        <f aca="false">AVERAGE(BG209:BH209)</f>
        <v>0.07197755</v>
      </c>
      <c r="BJ209" s="0" t="n">
        <v>0.0610454</v>
      </c>
      <c r="BK209" s="0" t="n">
        <v>0.0461215</v>
      </c>
      <c r="BL209" s="0" t="n">
        <f aca="false">AVERAGE(BJ209:BK209)</f>
        <v>0.05358345</v>
      </c>
      <c r="BM209" s="0" t="n">
        <v>0.0595945</v>
      </c>
      <c r="BN209" s="0" t="n">
        <v>0.0462266</v>
      </c>
      <c r="BO209" s="0" t="n">
        <f aca="false">AVERAGE(BM209:BN209)</f>
        <v>0.05291055</v>
      </c>
      <c r="BP209" s="0" t="n">
        <v>0.0721702</v>
      </c>
      <c r="BQ209" s="0" t="n">
        <v>0.0658574</v>
      </c>
      <c r="BR209" s="0" t="n">
        <f aca="false">AVERAGE(BP209:BQ209)</f>
        <v>0.0690138</v>
      </c>
      <c r="BS209" s="0" t="n">
        <v>0.0750514</v>
      </c>
      <c r="BT209" s="0" t="n">
        <v>0.0783904</v>
      </c>
      <c r="BU209" s="0" t="n">
        <f aca="false">AVERAGE(BS209:BT209)</f>
        <v>0.0767209</v>
      </c>
    </row>
    <row r="210" customFormat="false" ht="12.75" hidden="false" customHeight="false" outlineLevel="0" collapsed="false">
      <c r="A210" s="0" t="n">
        <v>542</v>
      </c>
      <c r="B210" s="0" t="n">
        <v>0.188727</v>
      </c>
      <c r="C210" s="0" t="n">
        <v>0.126465</v>
      </c>
      <c r="D210" s="0" t="n">
        <f aca="false">AVERAGE(B210:C210)</f>
        <v>0.157596</v>
      </c>
      <c r="E210" s="0" t="n">
        <v>0.103018</v>
      </c>
      <c r="F210" s="0" t="n">
        <v>0.147251</v>
      </c>
      <c r="G210" s="0" t="n">
        <f aca="false">AVERAGE(E210:F210)</f>
        <v>0.1251345</v>
      </c>
      <c r="H210" s="0" t="n">
        <v>0.0961322</v>
      </c>
      <c r="I210" s="0" t="n">
        <v>0.120288</v>
      </c>
      <c r="J210" s="0" t="n">
        <f aca="false">AVERAGE(H210:I210)</f>
        <v>0.1082101</v>
      </c>
      <c r="K210" s="0" t="n">
        <v>0.220123</v>
      </c>
      <c r="L210" s="0" t="n">
        <v>0.222656</v>
      </c>
      <c r="M210" s="0" t="n">
        <f aca="false">AVERAGE(K210:L210)</f>
        <v>0.2213895</v>
      </c>
      <c r="N210" s="0" t="n">
        <v>0.236114</v>
      </c>
      <c r="O210" s="0" t="n">
        <v>0.126667</v>
      </c>
      <c r="P210" s="0" t="n">
        <f aca="false">AVERAGE(N210:O210)</f>
        <v>0.1813905</v>
      </c>
      <c r="Q210" s="0" t="n">
        <v>0.192326</v>
      </c>
      <c r="R210" s="0" t="n">
        <v>0.19296</v>
      </c>
      <c r="S210" s="0" t="n">
        <f aca="false">AVERAGE(Q210:R210)</f>
        <v>0.192643</v>
      </c>
      <c r="T210" s="0" t="n">
        <v>0.309162</v>
      </c>
      <c r="U210" s="0" t="n">
        <v>0.374005</v>
      </c>
      <c r="V210" s="0" t="n">
        <f aca="false">AVERAGE(T210:U210)</f>
        <v>0.3415835</v>
      </c>
      <c r="W210" s="0" t="n">
        <v>0.0326905</v>
      </c>
      <c r="X210" s="0" t="n">
        <v>0.069512</v>
      </c>
      <c r="Y210" s="0" t="n">
        <f aca="false">AVERAGE(W210:X210)</f>
        <v>0.05110125</v>
      </c>
      <c r="Z210" s="0" t="n">
        <v>0.140406</v>
      </c>
      <c r="AA210" s="0" t="n">
        <v>0.164832</v>
      </c>
      <c r="AB210" s="0" t="n">
        <f aca="false">AVERAGE(Z210:AA210)</f>
        <v>0.152619</v>
      </c>
      <c r="AC210" s="0" t="n">
        <v>0.0804964</v>
      </c>
      <c r="AD210" s="0" t="n">
        <v>0.0849948</v>
      </c>
      <c r="AE210" s="0" t="n">
        <f aca="false">AVERAGE(AC210:AD210)</f>
        <v>0.0827456</v>
      </c>
      <c r="AF210" s="0" t="n">
        <v>0.001</v>
      </c>
      <c r="AG210" s="0" t="n">
        <v>0.145677</v>
      </c>
      <c r="AH210" s="0" t="n">
        <f aca="false">AVERAGE(AF210:AG210)</f>
        <v>0.0733385</v>
      </c>
      <c r="AI210" s="0" t="n">
        <v>0.212901</v>
      </c>
      <c r="AJ210" s="0" t="n">
        <v>0.152497</v>
      </c>
      <c r="AK210" s="0" t="n">
        <f aca="false">AVERAGE(AI210:AJ210)</f>
        <v>0.182699</v>
      </c>
      <c r="AL210" s="0" t="n">
        <v>0.1133</v>
      </c>
      <c r="AM210" s="0" t="n">
        <v>0.145295</v>
      </c>
      <c r="AN210" s="0" t="n">
        <f aca="false">AVERAGE(AL210:AM210)</f>
        <v>0.1292975</v>
      </c>
      <c r="AO210" s="0" t="n">
        <v>0.220122</v>
      </c>
      <c r="AP210" s="0" t="n">
        <v>0.191095</v>
      </c>
      <c r="AQ210" s="0" t="n">
        <f aca="false">AVERAGE(AO210:AP210)</f>
        <v>0.2056085</v>
      </c>
      <c r="AR210" s="0" t="n">
        <v>0.250428</v>
      </c>
      <c r="AS210" s="0" t="n">
        <v>0.001</v>
      </c>
      <c r="AT210" s="0" t="n">
        <f aca="false">AVERAGE(AR210:AS210)</f>
        <v>0.125714</v>
      </c>
      <c r="AU210" s="0" t="n">
        <v>0.177691</v>
      </c>
      <c r="AV210" s="0" t="n">
        <v>0.143183</v>
      </c>
      <c r="AW210" s="0" t="n">
        <f aca="false">AVERAGE(AU210:AV210)</f>
        <v>0.160437</v>
      </c>
      <c r="AX210" s="0" t="n">
        <v>0.207183</v>
      </c>
      <c r="AY210" s="0" t="n">
        <v>0.118064</v>
      </c>
      <c r="AZ210" s="0" t="n">
        <f aca="false">AVERAGE(AX210:AY210)</f>
        <v>0.1626235</v>
      </c>
      <c r="BA210" s="0" t="n">
        <v>0.183806</v>
      </c>
      <c r="BB210" s="0" t="n">
        <v>0.140278</v>
      </c>
      <c r="BC210" s="0" t="n">
        <f aca="false">AVERAGE(BA210:BB210)</f>
        <v>0.162042</v>
      </c>
      <c r="BD210" s="0" t="n">
        <v>0.163549</v>
      </c>
      <c r="BE210" s="0" t="n">
        <v>0.173137</v>
      </c>
      <c r="BF210" s="0" t="n">
        <f aca="false">AVERAGE(BD210:BE210)</f>
        <v>0.168343</v>
      </c>
      <c r="BG210" s="0" t="n">
        <v>0.15229</v>
      </c>
      <c r="BH210" s="0" t="n">
        <v>0.222098</v>
      </c>
      <c r="BI210" s="0" t="n">
        <f aca="false">AVERAGE(BG210:BH210)</f>
        <v>0.187194</v>
      </c>
      <c r="BJ210" s="0" t="n">
        <v>0.185659</v>
      </c>
      <c r="BK210" s="0" t="n">
        <v>0.17122</v>
      </c>
      <c r="BL210" s="0" t="n">
        <f aca="false">AVERAGE(BJ210:BK210)</f>
        <v>0.1784395</v>
      </c>
      <c r="BM210" s="0" t="n">
        <v>0.144158</v>
      </c>
      <c r="BN210" s="0" t="n">
        <v>0.160893</v>
      </c>
      <c r="BO210" s="0" t="n">
        <f aca="false">AVERAGE(BM210:BN210)</f>
        <v>0.1525255</v>
      </c>
      <c r="BP210" s="0" t="n">
        <v>0.182782</v>
      </c>
      <c r="BQ210" s="0" t="n">
        <v>0.165584</v>
      </c>
      <c r="BR210" s="0" t="n">
        <f aca="false">AVERAGE(BP210:BQ210)</f>
        <v>0.174183</v>
      </c>
      <c r="BS210" s="0" t="n">
        <v>0.197967</v>
      </c>
      <c r="BT210" s="0" t="n">
        <v>0.29966</v>
      </c>
      <c r="BU210" s="0" t="n">
        <f aca="false">AVERAGE(BS210:BT210)</f>
        <v>0.2488135</v>
      </c>
    </row>
    <row r="211" customFormat="false" ht="12.75" hidden="false" customHeight="false" outlineLevel="0" collapsed="false">
      <c r="A211" s="0" t="n">
        <v>551</v>
      </c>
      <c r="B211" s="0" t="n">
        <v>1.63968</v>
      </c>
      <c r="C211" s="0" t="n">
        <v>1.31156</v>
      </c>
      <c r="D211" s="0" t="n">
        <f aca="false">AVERAGE(B211:C211)</f>
        <v>1.47562</v>
      </c>
      <c r="E211" s="0" t="n">
        <v>1.12226</v>
      </c>
      <c r="F211" s="0" t="n">
        <v>0.882437</v>
      </c>
      <c r="G211" s="0" t="n">
        <f aca="false">AVERAGE(E211:F211)</f>
        <v>1.0023485</v>
      </c>
      <c r="H211" s="0" t="n">
        <v>1.28209</v>
      </c>
      <c r="I211" s="0" t="n">
        <v>1.29758</v>
      </c>
      <c r="J211" s="0" t="n">
        <f aca="false">AVERAGE(H211:I211)</f>
        <v>1.289835</v>
      </c>
      <c r="K211" s="0" t="n">
        <v>0.491366</v>
      </c>
      <c r="L211" s="0" t="n">
        <v>0.511046</v>
      </c>
      <c r="M211" s="0" t="n">
        <f aca="false">AVERAGE(K211:L211)</f>
        <v>0.501206</v>
      </c>
      <c r="N211" s="0" t="n">
        <v>1.09746</v>
      </c>
      <c r="O211" s="0" t="n">
        <v>0.806003</v>
      </c>
      <c r="P211" s="0" t="n">
        <f aca="false">AVERAGE(N211:O211)</f>
        <v>0.9517315</v>
      </c>
      <c r="Q211" s="0" t="n">
        <v>0.785861</v>
      </c>
      <c r="R211" s="0" t="n">
        <v>0.63079</v>
      </c>
      <c r="S211" s="0" t="n">
        <f aca="false">AVERAGE(Q211:R211)</f>
        <v>0.7083255</v>
      </c>
      <c r="T211" s="0" t="n">
        <v>0.385541</v>
      </c>
      <c r="U211" s="0" t="n">
        <v>0.731173</v>
      </c>
      <c r="V211" s="0" t="n">
        <f aca="false">AVERAGE(T211:U211)</f>
        <v>0.558357</v>
      </c>
      <c r="W211" s="0" t="n">
        <v>1.189</v>
      </c>
      <c r="X211" s="0" t="n">
        <v>1.17864</v>
      </c>
      <c r="Y211" s="0" t="n">
        <f aca="false">AVERAGE(W211:X211)</f>
        <v>1.18382</v>
      </c>
      <c r="Z211" s="0" t="n">
        <v>0.604742</v>
      </c>
      <c r="AA211" s="0" t="n">
        <v>0.691215</v>
      </c>
      <c r="AB211" s="0" t="n">
        <f aca="false">AVERAGE(Z211:AA211)</f>
        <v>0.6479785</v>
      </c>
      <c r="AC211" s="0" t="n">
        <v>0.954834</v>
      </c>
      <c r="AD211" s="0" t="n">
        <v>0.838326</v>
      </c>
      <c r="AE211" s="0" t="n">
        <f aca="false">AVERAGE(AC211:AD211)</f>
        <v>0.89658</v>
      </c>
      <c r="AF211" s="0" t="n">
        <v>0.709694</v>
      </c>
      <c r="AG211" s="0" t="n">
        <v>0.647945</v>
      </c>
      <c r="AH211" s="0" t="n">
        <f aca="false">AVERAGE(AF211:AG211)</f>
        <v>0.6788195</v>
      </c>
      <c r="AI211" s="0" t="n">
        <v>0.834923</v>
      </c>
      <c r="AJ211" s="0" t="n">
        <v>0.795192</v>
      </c>
      <c r="AK211" s="0" t="n">
        <f aca="false">AVERAGE(AI211:AJ211)</f>
        <v>0.8150575</v>
      </c>
      <c r="AL211" s="0" t="n">
        <v>0.656178</v>
      </c>
      <c r="AM211" s="0" t="n">
        <v>0.979798</v>
      </c>
      <c r="AN211" s="0" t="n">
        <f aca="false">AVERAGE(AL211:AM211)</f>
        <v>0.817988</v>
      </c>
      <c r="AO211" s="0" t="n">
        <v>0.555173</v>
      </c>
      <c r="AP211" s="0" t="n">
        <v>0.928751</v>
      </c>
      <c r="AQ211" s="0" t="n">
        <f aca="false">AVERAGE(AO211:AP211)</f>
        <v>0.741962</v>
      </c>
      <c r="AR211" s="0" t="n">
        <v>0.346827</v>
      </c>
      <c r="AS211" s="0" t="n">
        <v>0.487094</v>
      </c>
      <c r="AT211" s="0" t="n">
        <f aca="false">AVERAGE(AR211:AS211)</f>
        <v>0.4169605</v>
      </c>
      <c r="AU211" s="0" t="n">
        <v>0.82512</v>
      </c>
      <c r="AV211" s="0" t="n">
        <v>0.621523</v>
      </c>
      <c r="AW211" s="0" t="n">
        <f aca="false">AVERAGE(AU211:AV211)</f>
        <v>0.7233215</v>
      </c>
      <c r="AX211" s="0" t="n">
        <v>0.78429</v>
      </c>
      <c r="AY211" s="0" t="n">
        <v>0.567267</v>
      </c>
      <c r="AZ211" s="0" t="n">
        <f aca="false">AVERAGE(AX211:AY211)</f>
        <v>0.6757785</v>
      </c>
      <c r="BA211" s="0" t="n">
        <v>1.02096</v>
      </c>
      <c r="BB211" s="0" t="n">
        <v>0.841652</v>
      </c>
      <c r="BC211" s="0" t="n">
        <f aca="false">AVERAGE(BA211:BB211)</f>
        <v>0.931306</v>
      </c>
      <c r="BD211" s="0" t="n">
        <v>0.469384</v>
      </c>
      <c r="BE211" s="0" t="n">
        <v>0.54743</v>
      </c>
      <c r="BF211" s="0" t="n">
        <f aca="false">AVERAGE(BD211:BE211)</f>
        <v>0.508407</v>
      </c>
      <c r="BG211" s="0" t="n">
        <v>1.1713</v>
      </c>
      <c r="BH211" s="0" t="n">
        <v>0.935645</v>
      </c>
      <c r="BI211" s="0" t="n">
        <f aca="false">AVERAGE(BG211:BH211)</f>
        <v>1.0534725</v>
      </c>
      <c r="BJ211" s="0" t="n">
        <v>0.627423</v>
      </c>
      <c r="BK211" s="0" t="n">
        <v>0.493884</v>
      </c>
      <c r="BL211" s="0" t="n">
        <f aca="false">AVERAGE(BJ211:BK211)</f>
        <v>0.5606535</v>
      </c>
      <c r="BM211" s="0" t="n">
        <v>1.15294</v>
      </c>
      <c r="BN211" s="0" t="n">
        <v>0.519554</v>
      </c>
      <c r="BO211" s="0" t="n">
        <f aca="false">AVERAGE(BM211:BN211)</f>
        <v>0.836247</v>
      </c>
      <c r="BP211" s="0" t="n">
        <v>1.29777</v>
      </c>
      <c r="BQ211" s="0" t="n">
        <v>1.07552</v>
      </c>
      <c r="BR211" s="0" t="n">
        <f aca="false">AVERAGE(BP211:BQ211)</f>
        <v>1.186645</v>
      </c>
      <c r="BS211" s="0" t="n">
        <v>0.859068</v>
      </c>
      <c r="BT211" s="0" t="n">
        <v>1.17765</v>
      </c>
      <c r="BU211" s="0" t="n">
        <f aca="false">AVERAGE(BS211:BT211)</f>
        <v>1.018359</v>
      </c>
    </row>
    <row r="212" customFormat="false" ht="12.75" hidden="false" customHeight="false" outlineLevel="0" collapsed="false">
      <c r="A212" s="0" t="n">
        <v>552</v>
      </c>
      <c r="B212" s="0" t="n">
        <v>0.091056</v>
      </c>
      <c r="C212" s="0" t="n">
        <v>0.248673</v>
      </c>
      <c r="D212" s="0" t="n">
        <f aca="false">AVERAGE(B212:C212)</f>
        <v>0.1698645</v>
      </c>
      <c r="E212" s="0" t="n">
        <v>0.0603064</v>
      </c>
      <c r="F212" s="0" t="n">
        <v>0.0780172</v>
      </c>
      <c r="G212" s="0" t="n">
        <f aca="false">AVERAGE(E212:F212)</f>
        <v>0.0691618</v>
      </c>
      <c r="H212" s="0" t="n">
        <v>0.126918</v>
      </c>
      <c r="I212" s="0" t="n">
        <v>0.195748</v>
      </c>
      <c r="J212" s="0" t="n">
        <f aca="false">AVERAGE(H212:I212)</f>
        <v>0.161333</v>
      </c>
      <c r="K212" s="0" t="n">
        <v>0.274112</v>
      </c>
      <c r="L212" s="0" t="n">
        <v>0.334722</v>
      </c>
      <c r="M212" s="0" t="n">
        <f aca="false">AVERAGE(K212:L212)</f>
        <v>0.304417</v>
      </c>
      <c r="N212" s="0" t="n">
        <v>0.128565</v>
      </c>
      <c r="O212" s="0" t="n">
        <v>0.383218</v>
      </c>
      <c r="P212" s="0" t="n">
        <f aca="false">AVERAGE(N212:O212)</f>
        <v>0.2558915</v>
      </c>
      <c r="Q212" s="0" t="n">
        <v>0.270285</v>
      </c>
      <c r="R212" s="0" t="n">
        <v>0.296374</v>
      </c>
      <c r="S212" s="0" t="n">
        <f aca="false">AVERAGE(Q212:R212)</f>
        <v>0.2833295</v>
      </c>
      <c r="T212" s="0" t="n">
        <v>0.716306</v>
      </c>
      <c r="U212" s="0" t="n">
        <v>0.745118</v>
      </c>
      <c r="V212" s="0" t="n">
        <f aca="false">AVERAGE(T212:U212)</f>
        <v>0.730712</v>
      </c>
      <c r="W212" s="0" t="n">
        <v>0.225307</v>
      </c>
      <c r="X212" s="0" t="n">
        <v>0.214337</v>
      </c>
      <c r="Y212" s="0" t="n">
        <f aca="false">AVERAGE(W212:X212)</f>
        <v>0.219822</v>
      </c>
      <c r="Z212" s="0" t="n">
        <v>0.151315</v>
      </c>
      <c r="AA212" s="0" t="n">
        <v>0.219379</v>
      </c>
      <c r="AB212" s="0" t="n">
        <f aca="false">AVERAGE(Z212:AA212)</f>
        <v>0.185347</v>
      </c>
      <c r="AC212" s="0" t="n">
        <v>0.149589</v>
      </c>
      <c r="AD212" s="0" t="n">
        <v>0.150978</v>
      </c>
      <c r="AE212" s="0" t="n">
        <f aca="false">AVERAGE(AC212:AD212)</f>
        <v>0.1502835</v>
      </c>
      <c r="AF212" s="0" t="n">
        <v>0.171048</v>
      </c>
      <c r="AG212" s="0" t="n">
        <v>0.0888937</v>
      </c>
      <c r="AH212" s="0" t="n">
        <f aca="false">AVERAGE(AF212:AG212)</f>
        <v>0.12997085</v>
      </c>
      <c r="AI212" s="0" t="n">
        <v>0.0577318</v>
      </c>
      <c r="AJ212" s="0" t="n">
        <v>0.440215</v>
      </c>
      <c r="AK212" s="0" t="n">
        <f aca="false">AVERAGE(AI212:AJ212)</f>
        <v>0.2489734</v>
      </c>
      <c r="AL212" s="0" t="n">
        <v>0.001</v>
      </c>
      <c r="AM212" s="0" t="n">
        <v>0.280425</v>
      </c>
      <c r="AN212" s="0" t="n">
        <f aca="false">AVERAGE(AL212:AM212)</f>
        <v>0.1407125</v>
      </c>
      <c r="AO212" s="0" t="n">
        <v>0.238413</v>
      </c>
      <c r="AP212" s="0" t="n">
        <v>0.259863</v>
      </c>
      <c r="AQ212" s="0" t="n">
        <f aca="false">AVERAGE(AO212:AP212)</f>
        <v>0.249138</v>
      </c>
      <c r="AR212" s="0" t="n">
        <v>0.300967</v>
      </c>
      <c r="AS212" s="0" t="n">
        <v>0.277658</v>
      </c>
      <c r="AT212" s="0" t="n">
        <f aca="false">AVERAGE(AR212:AS212)</f>
        <v>0.2893125</v>
      </c>
      <c r="AU212" s="0" t="n">
        <v>0.27744</v>
      </c>
      <c r="AV212" s="0" t="n">
        <v>0.20399</v>
      </c>
      <c r="AW212" s="0" t="n">
        <f aca="false">AVERAGE(AU212:AV212)</f>
        <v>0.240715</v>
      </c>
      <c r="AX212" s="0" t="n">
        <v>0.0555537</v>
      </c>
      <c r="AY212" s="0" t="n">
        <v>0.110236</v>
      </c>
      <c r="AZ212" s="0" t="n">
        <f aca="false">AVERAGE(AX212:AY212)</f>
        <v>0.08289485</v>
      </c>
      <c r="BA212" s="0" t="n">
        <v>0.145206</v>
      </c>
      <c r="BB212" s="0" t="n">
        <v>0.001</v>
      </c>
      <c r="BC212" s="0" t="n">
        <f aca="false">AVERAGE(BA212:BB212)</f>
        <v>0.073103</v>
      </c>
      <c r="BD212" s="0" t="n">
        <v>0.001</v>
      </c>
      <c r="BE212" s="0" t="n">
        <v>0.332227</v>
      </c>
      <c r="BF212" s="0" t="n">
        <f aca="false">AVERAGE(BD212:BE212)</f>
        <v>0.1666135</v>
      </c>
      <c r="BG212" s="0" t="n">
        <v>0.001</v>
      </c>
      <c r="BH212" s="0" t="n">
        <v>0.001</v>
      </c>
      <c r="BI212" s="0" t="n">
        <f aca="false">AVERAGE(BG212:BH212)</f>
        <v>0.001</v>
      </c>
      <c r="BJ212" s="0" t="n">
        <v>0.0687987</v>
      </c>
      <c r="BK212" s="0" t="n">
        <v>0.149081</v>
      </c>
      <c r="BL212" s="0" t="n">
        <f aca="false">AVERAGE(BJ212:BK212)</f>
        <v>0.10893985</v>
      </c>
      <c r="BM212" s="0" t="n">
        <v>0.0875932</v>
      </c>
      <c r="BN212" s="0" t="n">
        <v>0.333899</v>
      </c>
      <c r="BO212" s="0" t="n">
        <f aca="false">AVERAGE(BM212:BN212)</f>
        <v>0.2107461</v>
      </c>
      <c r="BP212" s="0" t="n">
        <v>0.125936</v>
      </c>
      <c r="BQ212" s="0" t="n">
        <v>0.136798</v>
      </c>
      <c r="BR212" s="0" t="n">
        <f aca="false">AVERAGE(BP212:BQ212)</f>
        <v>0.131367</v>
      </c>
      <c r="BS212" s="0" t="n">
        <v>0.001</v>
      </c>
      <c r="BT212" s="0" t="n">
        <v>0.001</v>
      </c>
      <c r="BU212" s="0" t="n">
        <f aca="false">AVERAGE(BS212:BT212)</f>
        <v>0.001</v>
      </c>
    </row>
    <row r="213" customFormat="false" ht="12.75" hidden="false" customHeight="false" outlineLevel="0" collapsed="false">
      <c r="A213" s="0" t="n">
        <v>553</v>
      </c>
      <c r="B213" s="0" t="n">
        <v>1.93068</v>
      </c>
      <c r="C213" s="0" t="n">
        <v>2.92654</v>
      </c>
      <c r="D213" s="0" t="n">
        <f aca="false">AVERAGE(B213:C213)</f>
        <v>2.42861</v>
      </c>
      <c r="E213" s="0" t="n">
        <v>1.46876</v>
      </c>
      <c r="F213" s="0" t="n">
        <v>2.13279</v>
      </c>
      <c r="G213" s="0" t="n">
        <f aca="false">AVERAGE(E213:F213)</f>
        <v>1.800775</v>
      </c>
      <c r="H213" s="0" t="n">
        <v>2.55168</v>
      </c>
      <c r="I213" s="0" t="n">
        <v>2.97403</v>
      </c>
      <c r="J213" s="0" t="n">
        <f aca="false">AVERAGE(H213:I213)</f>
        <v>2.762855</v>
      </c>
      <c r="K213" s="0" t="n">
        <v>2.82564</v>
      </c>
      <c r="L213" s="0" t="n">
        <v>0.585947</v>
      </c>
      <c r="M213" s="0" t="n">
        <f aca="false">AVERAGE(K213:L213)</f>
        <v>1.7057935</v>
      </c>
      <c r="N213" s="0" t="n">
        <v>1.60392</v>
      </c>
      <c r="O213" s="0" t="n">
        <v>2.32662</v>
      </c>
      <c r="P213" s="0" t="n">
        <f aca="false">AVERAGE(N213:O213)</f>
        <v>1.96527</v>
      </c>
      <c r="Q213" s="0" t="n">
        <v>0.199061</v>
      </c>
      <c r="R213" s="0" t="n">
        <v>1.69177</v>
      </c>
      <c r="S213" s="0" t="n">
        <f aca="false">AVERAGE(Q213:R213)</f>
        <v>0.9454155</v>
      </c>
      <c r="T213" s="0" t="n">
        <v>2.54609</v>
      </c>
      <c r="U213" s="0" t="n">
        <v>4.02352</v>
      </c>
      <c r="V213" s="0" t="n">
        <f aca="false">AVERAGE(T213:U213)</f>
        <v>3.284805</v>
      </c>
      <c r="W213" s="0" t="n">
        <v>2.16358</v>
      </c>
      <c r="X213" s="0" t="n">
        <v>2.10004</v>
      </c>
      <c r="Y213" s="0" t="n">
        <f aca="false">AVERAGE(W213:X213)</f>
        <v>2.13181</v>
      </c>
      <c r="Z213" s="0" t="n">
        <v>2.57497</v>
      </c>
      <c r="AA213" s="0" t="n">
        <v>1.94228</v>
      </c>
      <c r="AB213" s="0" t="n">
        <f aca="false">AVERAGE(Z213:AA213)</f>
        <v>2.258625</v>
      </c>
      <c r="AC213" s="0" t="n">
        <v>2.35943</v>
      </c>
      <c r="AD213" s="0" t="n">
        <v>3.14823</v>
      </c>
      <c r="AE213" s="0" t="n">
        <f aca="false">AVERAGE(AC213:AD213)</f>
        <v>2.75383</v>
      </c>
      <c r="AF213" s="0" t="n">
        <v>1.77726</v>
      </c>
      <c r="AG213" s="0" t="n">
        <v>2.64776</v>
      </c>
      <c r="AH213" s="0" t="n">
        <f aca="false">AVERAGE(AF213:AG213)</f>
        <v>2.21251</v>
      </c>
      <c r="AI213" s="0" t="n">
        <v>1.31385</v>
      </c>
      <c r="AJ213" s="0" t="n">
        <v>2.30491</v>
      </c>
      <c r="AK213" s="0" t="n">
        <f aca="false">AVERAGE(AI213:AJ213)</f>
        <v>1.80938</v>
      </c>
      <c r="AL213" s="0" t="n">
        <v>1.85818</v>
      </c>
      <c r="AM213" s="0" t="n">
        <v>2.31206</v>
      </c>
      <c r="AN213" s="0" t="n">
        <f aca="false">AVERAGE(AL213:AM213)</f>
        <v>2.08512</v>
      </c>
      <c r="AO213" s="0" t="n">
        <v>1.23968</v>
      </c>
      <c r="AP213" s="0" t="n">
        <v>2.46516</v>
      </c>
      <c r="AQ213" s="0" t="n">
        <f aca="false">AVERAGE(AO213:AP213)</f>
        <v>1.85242</v>
      </c>
      <c r="AR213" s="0" t="n">
        <v>1.33321</v>
      </c>
      <c r="AS213" s="0" t="n">
        <v>1.54111</v>
      </c>
      <c r="AT213" s="0" t="n">
        <f aca="false">AVERAGE(AR213:AS213)</f>
        <v>1.43716</v>
      </c>
      <c r="AU213" s="0" t="n">
        <v>2.59256</v>
      </c>
      <c r="AV213" s="0" t="n">
        <v>1.72759</v>
      </c>
      <c r="AW213" s="0" t="n">
        <f aca="false">AVERAGE(AU213:AV213)</f>
        <v>2.160075</v>
      </c>
      <c r="AX213" s="0" t="n">
        <v>1.69811</v>
      </c>
      <c r="AY213" s="0" t="n">
        <v>1.18185</v>
      </c>
      <c r="AZ213" s="0" t="n">
        <f aca="false">AVERAGE(AX213:AY213)</f>
        <v>1.43998</v>
      </c>
      <c r="BA213" s="0" t="n">
        <v>1.63299</v>
      </c>
      <c r="BB213" s="0" t="n">
        <v>0.672396</v>
      </c>
      <c r="BC213" s="0" t="n">
        <f aca="false">AVERAGE(BA213:BB213)</f>
        <v>1.152693</v>
      </c>
      <c r="BD213" s="0" t="n">
        <v>1.73709</v>
      </c>
      <c r="BE213" s="0" t="n">
        <v>0.664103</v>
      </c>
      <c r="BF213" s="0" t="n">
        <f aca="false">AVERAGE(BD213:BE213)</f>
        <v>1.2005965</v>
      </c>
      <c r="BG213" s="0" t="n">
        <v>3.00986</v>
      </c>
      <c r="BH213" s="0" t="n">
        <v>2.30531</v>
      </c>
      <c r="BI213" s="0" t="n">
        <f aca="false">AVERAGE(BG213:BH213)</f>
        <v>2.657585</v>
      </c>
      <c r="BJ213" s="0" t="n">
        <v>1.67068</v>
      </c>
      <c r="BK213" s="0" t="n">
        <v>1.5962</v>
      </c>
      <c r="BL213" s="0" t="n">
        <f aca="false">AVERAGE(BJ213:BK213)</f>
        <v>1.63344</v>
      </c>
      <c r="BM213" s="0" t="n">
        <v>1.09197</v>
      </c>
      <c r="BN213" s="0" t="n">
        <v>2.96785</v>
      </c>
      <c r="BO213" s="0" t="n">
        <f aca="false">AVERAGE(BM213:BN213)</f>
        <v>2.02991</v>
      </c>
      <c r="BP213" s="0" t="n">
        <v>1.40297</v>
      </c>
      <c r="BQ213" s="0" t="n">
        <v>1.33396</v>
      </c>
      <c r="BR213" s="0" t="n">
        <f aca="false">AVERAGE(BP213:BQ213)</f>
        <v>1.368465</v>
      </c>
      <c r="BS213" s="0" t="n">
        <v>1.34528</v>
      </c>
      <c r="BT213" s="0" t="n">
        <v>1.46567</v>
      </c>
      <c r="BU213" s="0" t="n">
        <f aca="false">AVERAGE(BS213:BT213)</f>
        <v>1.405475</v>
      </c>
    </row>
    <row r="214" customFormat="false" ht="12.75" hidden="false" customHeight="false" outlineLevel="0" collapsed="false">
      <c r="A214" s="0" t="n">
        <v>554</v>
      </c>
      <c r="B214" s="0" t="n">
        <v>0.643706</v>
      </c>
      <c r="C214" s="0" t="n">
        <v>0.808306</v>
      </c>
      <c r="D214" s="0" t="n">
        <f aca="false">AVERAGE(B214:C214)</f>
        <v>0.726006</v>
      </c>
      <c r="E214" s="0" t="n">
        <v>0.352414</v>
      </c>
      <c r="F214" s="0" t="n">
        <v>0.297183</v>
      </c>
      <c r="G214" s="0" t="n">
        <f aca="false">AVERAGE(E214:F214)</f>
        <v>0.3247985</v>
      </c>
      <c r="H214" s="0" t="n">
        <v>0.16433</v>
      </c>
      <c r="I214" s="0" t="n">
        <v>0.126851</v>
      </c>
      <c r="J214" s="0" t="n">
        <f aca="false">AVERAGE(H214:I214)</f>
        <v>0.1455905</v>
      </c>
      <c r="K214" s="0" t="n">
        <v>0.001</v>
      </c>
      <c r="L214" s="0" t="n">
        <v>0.27795</v>
      </c>
      <c r="M214" s="0" t="n">
        <f aca="false">AVERAGE(K214:L214)</f>
        <v>0.139475</v>
      </c>
      <c r="N214" s="0" t="n">
        <v>0.367094</v>
      </c>
      <c r="O214" s="0" t="n">
        <v>0.347939</v>
      </c>
      <c r="P214" s="0" t="n">
        <f aca="false">AVERAGE(N214:O214)</f>
        <v>0.3575165</v>
      </c>
      <c r="Q214" s="0" t="n">
        <v>0.352787</v>
      </c>
      <c r="R214" s="0" t="n">
        <v>0.001</v>
      </c>
      <c r="S214" s="0" t="n">
        <f aca="false">AVERAGE(Q214:R214)</f>
        <v>0.1768935</v>
      </c>
      <c r="T214" s="0" t="n">
        <v>0.263686</v>
      </c>
      <c r="U214" s="0" t="n">
        <v>0.127661</v>
      </c>
      <c r="V214" s="0" t="n">
        <f aca="false">AVERAGE(T214:U214)</f>
        <v>0.1956735</v>
      </c>
      <c r="W214" s="0" t="n">
        <v>0.314492</v>
      </c>
      <c r="X214" s="0" t="n">
        <v>0.503847</v>
      </c>
      <c r="Y214" s="0" t="n">
        <f aca="false">AVERAGE(W214:X214)</f>
        <v>0.4091695</v>
      </c>
      <c r="Z214" s="0" t="n">
        <v>0.0719613</v>
      </c>
      <c r="AA214" s="0" t="n">
        <v>0.194469</v>
      </c>
      <c r="AB214" s="0" t="n">
        <f aca="false">AVERAGE(Z214:AA214)</f>
        <v>0.13321515</v>
      </c>
      <c r="AC214" s="0" t="n">
        <v>0.249475</v>
      </c>
      <c r="AD214" s="0" t="n">
        <v>0.295248</v>
      </c>
      <c r="AE214" s="0" t="n">
        <f aca="false">AVERAGE(AC214:AD214)</f>
        <v>0.2723615</v>
      </c>
      <c r="AF214" s="0" t="n">
        <v>0.245753</v>
      </c>
      <c r="AG214" s="0" t="n">
        <v>0.252932</v>
      </c>
      <c r="AH214" s="0" t="n">
        <f aca="false">AVERAGE(AF214:AG214)</f>
        <v>0.2493425</v>
      </c>
      <c r="AI214" s="0" t="n">
        <v>0.198265</v>
      </c>
      <c r="AJ214" s="0" t="n">
        <v>0.176793</v>
      </c>
      <c r="AK214" s="0" t="n">
        <f aca="false">AVERAGE(AI214:AJ214)</f>
        <v>0.187529</v>
      </c>
      <c r="AL214" s="0" t="n">
        <v>0.265711</v>
      </c>
      <c r="AM214" s="0" t="n">
        <v>0.365029</v>
      </c>
      <c r="AN214" s="0" t="n">
        <f aca="false">AVERAGE(AL214:AM214)</f>
        <v>0.31537</v>
      </c>
      <c r="AO214" s="0" t="n">
        <v>0.35643</v>
      </c>
      <c r="AP214" s="0" t="n">
        <v>0.389479</v>
      </c>
      <c r="AQ214" s="0" t="n">
        <f aca="false">AVERAGE(AO214:AP214)</f>
        <v>0.3729545</v>
      </c>
      <c r="AR214" s="0" t="n">
        <v>0.001</v>
      </c>
      <c r="AS214" s="0" t="n">
        <v>0.210418</v>
      </c>
      <c r="AT214" s="0" t="n">
        <f aca="false">AVERAGE(AR214:AS214)</f>
        <v>0.105709</v>
      </c>
      <c r="AU214" s="0" t="n">
        <v>0.0593652</v>
      </c>
      <c r="AV214" s="0" t="n">
        <v>0.0312567</v>
      </c>
      <c r="AW214" s="0" t="n">
        <f aca="false">AVERAGE(AU214:AV214)</f>
        <v>0.04531095</v>
      </c>
      <c r="AX214" s="0" t="n">
        <v>0.290099</v>
      </c>
      <c r="AY214" s="0" t="n">
        <v>0.223231</v>
      </c>
      <c r="AZ214" s="0" t="n">
        <f aca="false">AVERAGE(AX214:AY214)</f>
        <v>0.256665</v>
      </c>
      <c r="BA214" s="0" t="n">
        <v>0.523314</v>
      </c>
      <c r="BB214" s="0" t="n">
        <v>0.353625</v>
      </c>
      <c r="BC214" s="0" t="n">
        <f aca="false">AVERAGE(BA214:BB214)</f>
        <v>0.4384695</v>
      </c>
      <c r="BD214" s="0" t="n">
        <v>0.001</v>
      </c>
      <c r="BE214" s="0" t="n">
        <v>0.273805</v>
      </c>
      <c r="BF214" s="0" t="n">
        <f aca="false">AVERAGE(BD214:BE214)</f>
        <v>0.1374025</v>
      </c>
      <c r="BG214" s="0" t="n">
        <v>0.298247</v>
      </c>
      <c r="BH214" s="0" t="n">
        <v>0.271283</v>
      </c>
      <c r="BI214" s="0" t="n">
        <f aca="false">AVERAGE(BG214:BH214)</f>
        <v>0.284765</v>
      </c>
      <c r="BJ214" s="0" t="n">
        <v>0.260359</v>
      </c>
      <c r="BK214" s="0" t="n">
        <v>0.001</v>
      </c>
      <c r="BL214" s="0" t="n">
        <f aca="false">AVERAGE(BJ214:BK214)</f>
        <v>0.1306795</v>
      </c>
      <c r="BM214" s="0" t="n">
        <v>0.433158</v>
      </c>
      <c r="BN214" s="0" t="n">
        <v>0.171675</v>
      </c>
      <c r="BO214" s="0" t="n">
        <f aca="false">AVERAGE(BM214:BN214)</f>
        <v>0.3024165</v>
      </c>
      <c r="BP214" s="0" t="n">
        <v>0.327808</v>
      </c>
      <c r="BQ214" s="0" t="n">
        <v>0.405182</v>
      </c>
      <c r="BR214" s="0" t="n">
        <f aca="false">AVERAGE(BP214:BQ214)</f>
        <v>0.366495</v>
      </c>
      <c r="BS214" s="0" t="n">
        <v>0.483455</v>
      </c>
      <c r="BT214" s="0" t="n">
        <v>0.418018</v>
      </c>
      <c r="BU214" s="0" t="n">
        <f aca="false">AVERAGE(BS214:BT214)</f>
        <v>0.4507365</v>
      </c>
    </row>
    <row r="215" customFormat="false" ht="12.75" hidden="false" customHeight="false" outlineLevel="0" collapsed="false">
      <c r="A215" s="0" t="n">
        <v>557</v>
      </c>
      <c r="B215" s="0" t="n">
        <v>0.0522367</v>
      </c>
      <c r="C215" s="0" t="n">
        <v>0.001</v>
      </c>
      <c r="D215" s="0" t="n">
        <f aca="false">AVERAGE(B215:C215)</f>
        <v>0.02661835</v>
      </c>
      <c r="E215" s="0" t="n">
        <v>0.0509672</v>
      </c>
      <c r="F215" s="0" t="n">
        <v>0.059717</v>
      </c>
      <c r="G215" s="0" t="n">
        <f aca="false">AVERAGE(E215:F215)</f>
        <v>0.0553421</v>
      </c>
      <c r="H215" s="0" t="n">
        <v>0.0673432</v>
      </c>
      <c r="I215" s="0" t="n">
        <v>0.0452133</v>
      </c>
      <c r="J215" s="0" t="n">
        <f aca="false">AVERAGE(H215:I215)</f>
        <v>0.05627825</v>
      </c>
      <c r="K215" s="0" t="n">
        <v>0.0715152</v>
      </c>
      <c r="L215" s="0" t="n">
        <v>0.212483</v>
      </c>
      <c r="M215" s="0" t="n">
        <f aca="false">AVERAGE(K215:L215)</f>
        <v>0.1419991</v>
      </c>
      <c r="N215" s="0" t="n">
        <v>0.119308</v>
      </c>
      <c r="O215" s="0" t="n">
        <v>0.121549</v>
      </c>
      <c r="P215" s="0" t="n">
        <f aca="false">AVERAGE(N215:O215)</f>
        <v>0.1204285</v>
      </c>
      <c r="Q215" s="0" t="n">
        <v>0.283006</v>
      </c>
      <c r="R215" s="0" t="n">
        <v>0.255754</v>
      </c>
      <c r="S215" s="0" t="n">
        <f aca="false">AVERAGE(Q215:R215)</f>
        <v>0.26938</v>
      </c>
      <c r="T215" s="0" t="n">
        <v>0.493753</v>
      </c>
      <c r="U215" s="0" t="n">
        <v>1.35124</v>
      </c>
      <c r="V215" s="0" t="n">
        <f aca="false">AVERAGE(T215:U215)</f>
        <v>0.9224965</v>
      </c>
      <c r="W215" s="0" t="n">
        <v>0.0384929</v>
      </c>
      <c r="X215" s="0" t="n">
        <v>0.0738926</v>
      </c>
      <c r="Y215" s="0" t="n">
        <f aca="false">AVERAGE(W215:X215)</f>
        <v>0.05619275</v>
      </c>
      <c r="Z215" s="0" t="n">
        <v>0.109635</v>
      </c>
      <c r="AA215" s="0" t="n">
        <v>0.126355</v>
      </c>
      <c r="AB215" s="0" t="n">
        <f aca="false">AVERAGE(Z215:AA215)</f>
        <v>0.117995</v>
      </c>
      <c r="AC215" s="0" t="n">
        <v>0.120593</v>
      </c>
      <c r="AD215" s="0" t="n">
        <v>0.09139</v>
      </c>
      <c r="AE215" s="0" t="n">
        <f aca="false">AVERAGE(AC215:AD215)</f>
        <v>0.1059915</v>
      </c>
      <c r="AF215" s="0" t="n">
        <v>0.100325</v>
      </c>
      <c r="AG215" s="0" t="n">
        <v>0.0758512</v>
      </c>
      <c r="AH215" s="0" t="n">
        <f aca="false">AVERAGE(AF215:AG215)</f>
        <v>0.0880881</v>
      </c>
      <c r="AI215" s="0" t="n">
        <v>0.0347791</v>
      </c>
      <c r="AJ215" s="0" t="n">
        <v>0.125807</v>
      </c>
      <c r="AK215" s="0" t="n">
        <f aca="false">AVERAGE(AI215:AJ215)</f>
        <v>0.08029305</v>
      </c>
      <c r="AL215" s="0" t="n">
        <v>0.0605992</v>
      </c>
      <c r="AM215" s="0" t="n">
        <v>0.119818</v>
      </c>
      <c r="AN215" s="0" t="n">
        <f aca="false">AVERAGE(AL215:AM215)</f>
        <v>0.0902086</v>
      </c>
      <c r="AO215" s="0" t="n">
        <v>0.0963576</v>
      </c>
      <c r="AP215" s="0" t="n">
        <v>0.0727576</v>
      </c>
      <c r="AQ215" s="0" t="n">
        <f aca="false">AVERAGE(AO215:AP215)</f>
        <v>0.0845576</v>
      </c>
      <c r="AR215" s="0" t="n">
        <v>0.0909244</v>
      </c>
      <c r="AS215" s="0" t="n">
        <v>0.138712</v>
      </c>
      <c r="AT215" s="0" t="n">
        <f aca="false">AVERAGE(AR215:AS215)</f>
        <v>0.1148182</v>
      </c>
      <c r="AU215" s="0" t="n">
        <v>0.0480663</v>
      </c>
      <c r="AV215" s="0" t="n">
        <v>0.0996104</v>
      </c>
      <c r="AW215" s="0" t="n">
        <f aca="false">AVERAGE(AU215:AV215)</f>
        <v>0.07383835</v>
      </c>
      <c r="AX215" s="0" t="n">
        <v>0.151564</v>
      </c>
      <c r="AY215" s="0" t="n">
        <v>0.0962011</v>
      </c>
      <c r="AZ215" s="0" t="n">
        <f aca="false">AVERAGE(AX215:AY215)</f>
        <v>0.12388255</v>
      </c>
      <c r="BA215" s="0" t="n">
        <v>0.0849079</v>
      </c>
      <c r="BB215" s="0" t="n">
        <v>0.0901162</v>
      </c>
      <c r="BC215" s="0" t="n">
        <f aca="false">AVERAGE(BA215:BB215)</f>
        <v>0.08751205</v>
      </c>
      <c r="BD215" s="0" t="n">
        <v>0.130557</v>
      </c>
      <c r="BE215" s="0" t="n">
        <v>0.122113</v>
      </c>
      <c r="BF215" s="0" t="n">
        <f aca="false">AVERAGE(BD215:BE215)</f>
        <v>0.126335</v>
      </c>
      <c r="BG215" s="0" t="n">
        <v>0.231105</v>
      </c>
      <c r="BH215" s="0" t="n">
        <v>0.100867</v>
      </c>
      <c r="BI215" s="0" t="n">
        <f aca="false">AVERAGE(BG215:BH215)</f>
        <v>0.165986</v>
      </c>
      <c r="BJ215" s="0" t="n">
        <v>0.120089</v>
      </c>
      <c r="BK215" s="0" t="n">
        <v>0.095383</v>
      </c>
      <c r="BL215" s="0" t="n">
        <f aca="false">AVERAGE(BJ215:BK215)</f>
        <v>0.107736</v>
      </c>
      <c r="BM215" s="0" t="n">
        <v>0.0571215</v>
      </c>
      <c r="BN215" s="0" t="n">
        <v>0.28846</v>
      </c>
      <c r="BO215" s="0" t="n">
        <f aca="false">AVERAGE(BM215:BN215)</f>
        <v>0.17279075</v>
      </c>
      <c r="BP215" s="0" t="n">
        <v>0.194097</v>
      </c>
      <c r="BQ215" s="0" t="n">
        <v>0.175518</v>
      </c>
      <c r="BR215" s="0" t="n">
        <f aca="false">AVERAGE(BP215:BQ215)</f>
        <v>0.1848075</v>
      </c>
      <c r="BS215" s="0" t="n">
        <v>0.0450292</v>
      </c>
      <c r="BT215" s="0" t="n">
        <v>0.0790279</v>
      </c>
      <c r="BU215" s="0" t="n">
        <f aca="false">AVERAGE(BS215:BT215)</f>
        <v>0.06202855</v>
      </c>
    </row>
    <row r="216" customFormat="false" ht="12.75" hidden="false" customHeight="false" outlineLevel="0" collapsed="false">
      <c r="A216" s="0" t="n">
        <v>559</v>
      </c>
      <c r="B216" s="0" t="n">
        <v>2.13993</v>
      </c>
      <c r="C216" s="0" t="n">
        <v>2.31841</v>
      </c>
      <c r="D216" s="0" t="n">
        <f aca="false">AVERAGE(B216:C216)</f>
        <v>2.22917</v>
      </c>
      <c r="E216" s="0" t="n">
        <v>1.12086</v>
      </c>
      <c r="F216" s="0" t="n">
        <v>1.24196</v>
      </c>
      <c r="G216" s="0" t="n">
        <f aca="false">AVERAGE(E216:F216)</f>
        <v>1.18141</v>
      </c>
      <c r="H216" s="0" t="n">
        <v>1.04695</v>
      </c>
      <c r="I216" s="0" t="n">
        <v>0.715959</v>
      </c>
      <c r="J216" s="0" t="n">
        <f aca="false">AVERAGE(H216:I216)</f>
        <v>0.8814545</v>
      </c>
      <c r="K216" s="0" t="n">
        <v>0.961859</v>
      </c>
      <c r="L216" s="0" t="n">
        <v>1.09443</v>
      </c>
      <c r="M216" s="0" t="n">
        <f aca="false">AVERAGE(K216:L216)</f>
        <v>1.0281445</v>
      </c>
      <c r="N216" s="0" t="n">
        <v>1.06712</v>
      </c>
      <c r="O216" s="0" t="n">
        <v>1.32146</v>
      </c>
      <c r="P216" s="0" t="n">
        <f aca="false">AVERAGE(N216:O216)</f>
        <v>1.19429</v>
      </c>
      <c r="Q216" s="0" t="n">
        <v>1.20915</v>
      </c>
      <c r="R216" s="0" t="n">
        <v>0.989438</v>
      </c>
      <c r="S216" s="0" t="n">
        <f aca="false">AVERAGE(Q216:R216)</f>
        <v>1.099294</v>
      </c>
      <c r="T216" s="0" t="n">
        <v>0.725856</v>
      </c>
      <c r="U216" s="0" t="n">
        <v>0.596316</v>
      </c>
      <c r="V216" s="0" t="n">
        <f aca="false">AVERAGE(T216:U216)</f>
        <v>0.661086</v>
      </c>
      <c r="W216" s="0" t="n">
        <v>2.13486</v>
      </c>
      <c r="X216" s="0" t="n">
        <v>2.01832</v>
      </c>
      <c r="Y216" s="0" t="n">
        <f aca="false">AVERAGE(W216:X216)</f>
        <v>2.07659</v>
      </c>
      <c r="Z216" s="0" t="n">
        <v>0.644072</v>
      </c>
      <c r="AA216" s="0" t="n">
        <v>0.745783</v>
      </c>
      <c r="AB216" s="0" t="n">
        <f aca="false">AVERAGE(Z216:AA216)</f>
        <v>0.6949275</v>
      </c>
      <c r="AC216" s="0" t="n">
        <v>0.661989</v>
      </c>
      <c r="AD216" s="0" t="n">
        <v>0.857455</v>
      </c>
      <c r="AE216" s="0" t="n">
        <f aca="false">AVERAGE(AC216:AD216)</f>
        <v>0.759722</v>
      </c>
      <c r="AF216" s="0" t="n">
        <v>0.66183</v>
      </c>
      <c r="AG216" s="0" t="n">
        <v>0.944218</v>
      </c>
      <c r="AH216" s="0" t="n">
        <f aca="false">AVERAGE(AF216:AG216)</f>
        <v>0.803024</v>
      </c>
      <c r="AI216" s="0" t="n">
        <v>0.954202</v>
      </c>
      <c r="AJ216" s="0" t="n">
        <v>0.956018</v>
      </c>
      <c r="AK216" s="0" t="n">
        <f aca="false">AVERAGE(AI216:AJ216)</f>
        <v>0.95511</v>
      </c>
      <c r="AL216" s="0" t="n">
        <v>1.19192</v>
      </c>
      <c r="AM216" s="0" t="n">
        <v>1.32137</v>
      </c>
      <c r="AN216" s="0" t="n">
        <f aca="false">AVERAGE(AL216:AM216)</f>
        <v>1.256645</v>
      </c>
      <c r="AO216" s="0" t="n">
        <v>0.952812</v>
      </c>
      <c r="AP216" s="0" t="n">
        <v>0.956719</v>
      </c>
      <c r="AQ216" s="0" t="n">
        <f aca="false">AVERAGE(AO216:AP216)</f>
        <v>0.9547655</v>
      </c>
      <c r="AR216" s="0" t="n">
        <v>0.630756</v>
      </c>
      <c r="AS216" s="0" t="n">
        <v>0.660736</v>
      </c>
      <c r="AT216" s="0" t="n">
        <f aca="false">AVERAGE(AR216:AS216)</f>
        <v>0.645746</v>
      </c>
      <c r="AU216" s="0" t="n">
        <v>1.0091</v>
      </c>
      <c r="AV216" s="0" t="n">
        <v>0.811616</v>
      </c>
      <c r="AW216" s="0" t="n">
        <f aca="false">AVERAGE(AU216:AV216)</f>
        <v>0.910358</v>
      </c>
      <c r="AX216" s="0" t="n">
        <v>0.792504</v>
      </c>
      <c r="AY216" s="0" t="n">
        <v>0.737855</v>
      </c>
      <c r="AZ216" s="0" t="n">
        <f aca="false">AVERAGE(AX216:AY216)</f>
        <v>0.7651795</v>
      </c>
      <c r="BA216" s="0" t="n">
        <v>1.14498</v>
      </c>
      <c r="BB216" s="0" t="n">
        <v>1.12811</v>
      </c>
      <c r="BC216" s="0" t="n">
        <f aca="false">AVERAGE(BA216:BB216)</f>
        <v>1.136545</v>
      </c>
      <c r="BD216" s="0" t="n">
        <v>0.56459</v>
      </c>
      <c r="BE216" s="0" t="n">
        <v>0.44544</v>
      </c>
      <c r="BF216" s="0" t="n">
        <f aca="false">AVERAGE(BD216:BE216)</f>
        <v>0.505015</v>
      </c>
      <c r="BG216" s="0" t="n">
        <v>1.2678</v>
      </c>
      <c r="BH216" s="0" t="n">
        <v>1.39569</v>
      </c>
      <c r="BI216" s="0" t="n">
        <f aca="false">AVERAGE(BG216:BH216)</f>
        <v>1.331745</v>
      </c>
      <c r="BJ216" s="0" t="n">
        <v>0.617652</v>
      </c>
      <c r="BK216" s="0" t="n">
        <v>0.593155</v>
      </c>
      <c r="BL216" s="0" t="n">
        <f aca="false">AVERAGE(BJ216:BK216)</f>
        <v>0.6054035</v>
      </c>
      <c r="BM216" s="0" t="n">
        <v>1.03141</v>
      </c>
      <c r="BN216" s="0" t="n">
        <v>0.615262</v>
      </c>
      <c r="BO216" s="0" t="n">
        <f aca="false">AVERAGE(BM216:BN216)</f>
        <v>0.823336</v>
      </c>
      <c r="BP216" s="0" t="n">
        <v>1.01411</v>
      </c>
      <c r="BQ216" s="0" t="n">
        <v>0.770838</v>
      </c>
      <c r="BR216" s="0" t="n">
        <f aca="false">AVERAGE(BP216:BQ216)</f>
        <v>0.892474</v>
      </c>
      <c r="BS216" s="0" t="n">
        <v>1.11537</v>
      </c>
      <c r="BT216" s="0" t="n">
        <v>0.860507</v>
      </c>
      <c r="BU216" s="0" t="n">
        <f aca="false">AVERAGE(BS216:BT216)</f>
        <v>0.9879385</v>
      </c>
    </row>
    <row r="217" customFormat="false" ht="12.75" hidden="false" customHeight="false" outlineLevel="0" collapsed="false">
      <c r="A217" s="0" t="n">
        <v>560</v>
      </c>
      <c r="B217" s="0" t="n">
        <v>5.81519</v>
      </c>
      <c r="C217" s="0" t="n">
        <v>2.26948</v>
      </c>
      <c r="D217" s="0" t="n">
        <f aca="false">AVERAGE(B217:C217)</f>
        <v>4.042335</v>
      </c>
      <c r="E217" s="0" t="n">
        <v>1.61751</v>
      </c>
      <c r="F217" s="0" t="n">
        <v>1.5143</v>
      </c>
      <c r="G217" s="0" t="n">
        <f aca="false">AVERAGE(E217:F217)</f>
        <v>1.565905</v>
      </c>
      <c r="H217" s="0" t="n">
        <v>2.01603</v>
      </c>
      <c r="I217" s="0" t="n">
        <v>2.02722</v>
      </c>
      <c r="J217" s="0" t="n">
        <f aca="false">AVERAGE(H217:I217)</f>
        <v>2.021625</v>
      </c>
      <c r="K217" s="0" t="n">
        <v>1.97498</v>
      </c>
      <c r="L217" s="0" t="n">
        <v>1.19253</v>
      </c>
      <c r="M217" s="0" t="n">
        <f aca="false">AVERAGE(K217:L217)</f>
        <v>1.583755</v>
      </c>
      <c r="N217" s="0" t="n">
        <v>1.51868</v>
      </c>
      <c r="O217" s="0" t="n">
        <v>1.71458</v>
      </c>
      <c r="P217" s="0" t="n">
        <f aca="false">AVERAGE(N217:O217)</f>
        <v>1.61663</v>
      </c>
      <c r="Q217" s="0" t="n">
        <v>1.46469</v>
      </c>
      <c r="R217" s="0" t="n">
        <v>1.29931</v>
      </c>
      <c r="S217" s="0" t="n">
        <f aca="false">AVERAGE(Q217:R217)</f>
        <v>1.382</v>
      </c>
      <c r="T217" s="0" t="n">
        <v>1.43847</v>
      </c>
      <c r="U217" s="0" t="n">
        <v>1.5916</v>
      </c>
      <c r="V217" s="0" t="n">
        <f aca="false">AVERAGE(T217:U217)</f>
        <v>1.515035</v>
      </c>
      <c r="W217" s="0" t="n">
        <v>2.08854</v>
      </c>
      <c r="X217" s="0" t="n">
        <v>2.59604</v>
      </c>
      <c r="Y217" s="0" t="n">
        <f aca="false">AVERAGE(W217:X217)</f>
        <v>2.34229</v>
      </c>
      <c r="Z217" s="0" t="n">
        <v>2.20475</v>
      </c>
      <c r="AA217" s="0" t="n">
        <v>1.89405</v>
      </c>
      <c r="AB217" s="0" t="n">
        <f aca="false">AVERAGE(Z217:AA217)</f>
        <v>2.0494</v>
      </c>
      <c r="AC217" s="0" t="n">
        <v>1.67671</v>
      </c>
      <c r="AD217" s="0" t="n">
        <v>2.25562</v>
      </c>
      <c r="AE217" s="0" t="n">
        <f aca="false">AVERAGE(AC217:AD217)</f>
        <v>1.966165</v>
      </c>
      <c r="AF217" s="0" t="n">
        <v>2.57833</v>
      </c>
      <c r="AG217" s="0" t="n">
        <v>3.71064</v>
      </c>
      <c r="AH217" s="0" t="n">
        <f aca="false">AVERAGE(AF217:AG217)</f>
        <v>3.144485</v>
      </c>
      <c r="AI217" s="0" t="n">
        <v>2.91615</v>
      </c>
      <c r="AJ217" s="0" t="n">
        <v>2.00406</v>
      </c>
      <c r="AK217" s="0" t="n">
        <f aca="false">AVERAGE(AI217:AJ217)</f>
        <v>2.460105</v>
      </c>
      <c r="AL217" s="0" t="n">
        <v>0.697051</v>
      </c>
      <c r="AM217" s="0" t="n">
        <v>2.05569</v>
      </c>
      <c r="AN217" s="0" t="n">
        <f aca="false">AVERAGE(AL217:AM217)</f>
        <v>1.3763705</v>
      </c>
      <c r="AO217" s="0" t="n">
        <v>1.05981</v>
      </c>
      <c r="AP217" s="0" t="n">
        <v>1.56135</v>
      </c>
      <c r="AQ217" s="0" t="n">
        <f aca="false">AVERAGE(AO217:AP217)</f>
        <v>1.31058</v>
      </c>
      <c r="AR217" s="0" t="n">
        <v>1.83818</v>
      </c>
      <c r="AS217" s="0" t="n">
        <v>1.47979</v>
      </c>
      <c r="AT217" s="0" t="n">
        <f aca="false">AVERAGE(AR217:AS217)</f>
        <v>1.658985</v>
      </c>
      <c r="AU217" s="0" t="n">
        <v>1.18693</v>
      </c>
      <c r="AV217" s="0" t="n">
        <v>2.53799</v>
      </c>
      <c r="AW217" s="0" t="n">
        <f aca="false">AVERAGE(AU217:AV217)</f>
        <v>1.86246</v>
      </c>
      <c r="AX217" s="0" t="n">
        <v>1.20476</v>
      </c>
      <c r="AY217" s="0" t="n">
        <v>0.696637</v>
      </c>
      <c r="AZ217" s="0" t="n">
        <f aca="false">AVERAGE(AX217:AY217)</f>
        <v>0.9506985</v>
      </c>
      <c r="BA217" s="0" t="n">
        <v>2.25232</v>
      </c>
      <c r="BB217" s="0" t="n">
        <v>1.7494</v>
      </c>
      <c r="BC217" s="0" t="n">
        <f aca="false">AVERAGE(BA217:BB217)</f>
        <v>2.00086</v>
      </c>
      <c r="BD217" s="0" t="n">
        <v>1.36001</v>
      </c>
      <c r="BE217" s="0" t="n">
        <v>1.5147</v>
      </c>
      <c r="BF217" s="0" t="n">
        <f aca="false">AVERAGE(BD217:BE217)</f>
        <v>1.437355</v>
      </c>
      <c r="BG217" s="0" t="n">
        <v>2.0371</v>
      </c>
      <c r="BH217" s="0" t="n">
        <v>2.00826</v>
      </c>
      <c r="BI217" s="0" t="n">
        <f aca="false">AVERAGE(BG217:BH217)</f>
        <v>2.02268</v>
      </c>
      <c r="BJ217" s="0" t="n">
        <v>1.51242</v>
      </c>
      <c r="BK217" s="0" t="n">
        <v>0.883687</v>
      </c>
      <c r="BL217" s="0" t="n">
        <f aca="false">AVERAGE(BJ217:BK217)</f>
        <v>1.1980535</v>
      </c>
      <c r="BM217" s="0" t="n">
        <v>3.10231</v>
      </c>
      <c r="BN217" s="0" t="n">
        <v>1.04264</v>
      </c>
      <c r="BO217" s="0" t="n">
        <f aca="false">AVERAGE(BM217:BN217)</f>
        <v>2.072475</v>
      </c>
      <c r="BP217" s="0" t="n">
        <v>1.6623</v>
      </c>
      <c r="BQ217" s="0" t="n">
        <v>1.69313</v>
      </c>
      <c r="BR217" s="0" t="n">
        <f aca="false">AVERAGE(BP217:BQ217)</f>
        <v>1.677715</v>
      </c>
      <c r="BS217" s="0" t="n">
        <v>1.90157</v>
      </c>
      <c r="BT217" s="0" t="n">
        <v>2.04972</v>
      </c>
      <c r="BU217" s="0" t="n">
        <f aca="false">AVERAGE(BS217:BT217)</f>
        <v>1.975645</v>
      </c>
    </row>
    <row r="218" customFormat="false" ht="12.75" hidden="false" customHeight="false" outlineLevel="0" collapsed="false">
      <c r="A218" s="0" t="n">
        <v>561</v>
      </c>
      <c r="B218" s="0" t="n">
        <v>4.02118</v>
      </c>
      <c r="C218" s="0" t="n">
        <v>3.25655</v>
      </c>
      <c r="D218" s="0" t="n">
        <f aca="false">AVERAGE(B218:C218)</f>
        <v>3.638865</v>
      </c>
      <c r="E218" s="0" t="n">
        <v>2.7386</v>
      </c>
      <c r="F218" s="0" t="n">
        <v>2.37236</v>
      </c>
      <c r="G218" s="0" t="n">
        <f aca="false">AVERAGE(E218:F218)</f>
        <v>2.55548</v>
      </c>
      <c r="H218" s="0" t="n">
        <v>3.11055</v>
      </c>
      <c r="I218" s="0" t="n">
        <v>2.9108</v>
      </c>
      <c r="J218" s="0" t="n">
        <f aca="false">AVERAGE(H218:I218)</f>
        <v>3.010675</v>
      </c>
      <c r="K218" s="0" t="n">
        <v>1.42985</v>
      </c>
      <c r="L218" s="0" t="n">
        <v>0.985868</v>
      </c>
      <c r="M218" s="0" t="n">
        <f aca="false">AVERAGE(K218:L218)</f>
        <v>1.207859</v>
      </c>
      <c r="N218" s="0" t="n">
        <v>3.43708</v>
      </c>
      <c r="O218" s="0" t="n">
        <v>3.38289</v>
      </c>
      <c r="P218" s="0" t="n">
        <f aca="false">AVERAGE(N218:O218)</f>
        <v>3.409985</v>
      </c>
      <c r="Q218" s="0" t="n">
        <v>2.34986</v>
      </c>
      <c r="R218" s="0" t="n">
        <v>2.7837</v>
      </c>
      <c r="S218" s="0" t="n">
        <f aca="false">AVERAGE(Q218:R218)</f>
        <v>2.56678</v>
      </c>
      <c r="T218" s="0" t="n">
        <v>5.415</v>
      </c>
      <c r="U218" s="0" t="n">
        <v>4.78563</v>
      </c>
      <c r="V218" s="0" t="n">
        <f aca="false">AVERAGE(T218:U218)</f>
        <v>5.100315</v>
      </c>
      <c r="W218" s="0" t="n">
        <v>2.50507</v>
      </c>
      <c r="X218" s="0" t="n">
        <v>2.73011</v>
      </c>
      <c r="Y218" s="0" t="n">
        <f aca="false">AVERAGE(W218:X218)</f>
        <v>2.61759</v>
      </c>
      <c r="Z218" s="0" t="n">
        <v>3.52447</v>
      </c>
      <c r="AA218" s="0" t="n">
        <v>2.40336</v>
      </c>
      <c r="AB218" s="0" t="n">
        <f aca="false">AVERAGE(Z218:AA218)</f>
        <v>2.963915</v>
      </c>
      <c r="AC218" s="0" t="n">
        <v>2.73537</v>
      </c>
      <c r="AD218" s="0" t="n">
        <v>2.81665</v>
      </c>
      <c r="AE218" s="0" t="n">
        <f aca="false">AVERAGE(AC218:AD218)</f>
        <v>2.77601</v>
      </c>
      <c r="AF218" s="0" t="n">
        <v>1.20536</v>
      </c>
      <c r="AG218" s="0" t="n">
        <v>3.09787</v>
      </c>
      <c r="AH218" s="0" t="n">
        <f aca="false">AVERAGE(AF218:AG218)</f>
        <v>2.151615</v>
      </c>
      <c r="AI218" s="0" t="n">
        <v>2.95009</v>
      </c>
      <c r="AJ218" s="0" t="n">
        <v>3.39021</v>
      </c>
      <c r="AK218" s="0" t="n">
        <f aca="false">AVERAGE(AI218:AJ218)</f>
        <v>3.17015</v>
      </c>
      <c r="AL218" s="0" t="n">
        <v>1.21117</v>
      </c>
      <c r="AM218" s="0" t="n">
        <v>3.94891</v>
      </c>
      <c r="AN218" s="0" t="n">
        <f aca="false">AVERAGE(AL218:AM218)</f>
        <v>2.58004</v>
      </c>
      <c r="AO218" s="0" t="n">
        <v>1.93634</v>
      </c>
      <c r="AP218" s="0" t="n">
        <v>0.192731</v>
      </c>
      <c r="AQ218" s="0" t="n">
        <f aca="false">AVERAGE(AO218:AP218)</f>
        <v>1.0645355</v>
      </c>
      <c r="AR218" s="0" t="n">
        <v>2.38093</v>
      </c>
      <c r="AS218" s="0" t="n">
        <v>2.03329</v>
      </c>
      <c r="AT218" s="0" t="n">
        <f aca="false">AVERAGE(AR218:AS218)</f>
        <v>2.20711</v>
      </c>
      <c r="AU218" s="0" t="n">
        <v>2.95099</v>
      </c>
      <c r="AV218" s="0" t="n">
        <v>1.87047</v>
      </c>
      <c r="AW218" s="0" t="n">
        <f aca="false">AVERAGE(AU218:AV218)</f>
        <v>2.41073</v>
      </c>
      <c r="AX218" s="0" t="n">
        <v>2.45504</v>
      </c>
      <c r="AY218" s="0" t="n">
        <v>1.69148</v>
      </c>
      <c r="AZ218" s="0" t="n">
        <f aca="false">AVERAGE(AX218:AY218)</f>
        <v>2.07326</v>
      </c>
      <c r="BA218" s="0" t="n">
        <v>2.46895</v>
      </c>
      <c r="BB218" s="0" t="n">
        <v>1.38311</v>
      </c>
      <c r="BC218" s="0" t="n">
        <f aca="false">AVERAGE(BA218:BB218)</f>
        <v>1.92603</v>
      </c>
      <c r="BD218" s="0" t="n">
        <v>2.31433</v>
      </c>
      <c r="BE218" s="0" t="n">
        <v>2.49077</v>
      </c>
      <c r="BF218" s="0" t="n">
        <f aca="false">AVERAGE(BD218:BE218)</f>
        <v>2.40255</v>
      </c>
      <c r="BG218" s="0" t="n">
        <v>3.37807</v>
      </c>
      <c r="BH218" s="0" t="n">
        <v>2.91935</v>
      </c>
      <c r="BI218" s="0" t="n">
        <f aca="false">AVERAGE(BG218:BH218)</f>
        <v>3.14871</v>
      </c>
      <c r="BJ218" s="0" t="n">
        <v>2.31765</v>
      </c>
      <c r="BK218" s="0" t="n">
        <v>1.14685</v>
      </c>
      <c r="BL218" s="0" t="n">
        <f aca="false">AVERAGE(BJ218:BK218)</f>
        <v>1.73225</v>
      </c>
      <c r="BM218" s="0" t="n">
        <v>2.22635</v>
      </c>
      <c r="BN218" s="0" t="n">
        <v>2.67781</v>
      </c>
      <c r="BO218" s="0" t="n">
        <f aca="false">AVERAGE(BM218:BN218)</f>
        <v>2.45208</v>
      </c>
      <c r="BP218" s="0" t="n">
        <v>1.69992</v>
      </c>
      <c r="BQ218" s="0" t="n">
        <v>1.25135</v>
      </c>
      <c r="BR218" s="0" t="n">
        <f aca="false">AVERAGE(BP218:BQ218)</f>
        <v>1.475635</v>
      </c>
      <c r="BS218" s="0" t="n">
        <v>1.98945</v>
      </c>
      <c r="BT218" s="0" t="n">
        <v>1.87888</v>
      </c>
      <c r="BU218" s="0" t="n">
        <f aca="false">AVERAGE(BS218:BT218)</f>
        <v>1.934165</v>
      </c>
    </row>
    <row r="219" customFormat="false" ht="12.75" hidden="false" customHeight="false" outlineLevel="0" collapsed="false">
      <c r="A219" s="0" t="n">
        <v>562</v>
      </c>
      <c r="B219" s="0" t="n">
        <v>0.265028</v>
      </c>
      <c r="C219" s="0" t="n">
        <v>0.345205</v>
      </c>
      <c r="D219" s="0" t="n">
        <f aca="false">AVERAGE(B219:C219)</f>
        <v>0.3051165</v>
      </c>
      <c r="E219" s="0" t="n">
        <v>1.30405</v>
      </c>
      <c r="F219" s="0" t="n">
        <v>1.47932</v>
      </c>
      <c r="G219" s="0" t="n">
        <f aca="false">AVERAGE(E219:F219)</f>
        <v>1.391685</v>
      </c>
      <c r="H219" s="0" t="n">
        <v>4.3066</v>
      </c>
      <c r="I219" s="0" t="n">
        <v>4.42643</v>
      </c>
      <c r="J219" s="0" t="n">
        <f aca="false">AVERAGE(H219:I219)</f>
        <v>4.366515</v>
      </c>
      <c r="K219" s="0" t="n">
        <v>2.31043</v>
      </c>
      <c r="L219" s="0" t="n">
        <v>1.53855</v>
      </c>
      <c r="M219" s="0" t="n">
        <f aca="false">AVERAGE(K219:L219)</f>
        <v>1.92449</v>
      </c>
      <c r="N219" s="0" t="n">
        <v>1.68164</v>
      </c>
      <c r="O219" s="0" t="n">
        <v>2.13186</v>
      </c>
      <c r="P219" s="0" t="n">
        <f aca="false">AVERAGE(N219:O219)</f>
        <v>1.90675</v>
      </c>
      <c r="Q219" s="0" t="n">
        <v>3.15564</v>
      </c>
      <c r="R219" s="0" t="n">
        <v>2.92079</v>
      </c>
      <c r="S219" s="0" t="n">
        <f aca="false">AVERAGE(Q219:R219)</f>
        <v>3.038215</v>
      </c>
      <c r="T219" s="0" t="n">
        <v>6.12085</v>
      </c>
      <c r="U219" s="0" t="n">
        <v>5.65027</v>
      </c>
      <c r="V219" s="0" t="n">
        <f aca="false">AVERAGE(T219:U219)</f>
        <v>5.88556</v>
      </c>
      <c r="W219" s="0" t="n">
        <v>1.1964</v>
      </c>
      <c r="X219" s="0" t="n">
        <v>1.39469</v>
      </c>
      <c r="Y219" s="0" t="n">
        <f aca="false">AVERAGE(W219:X219)</f>
        <v>1.295545</v>
      </c>
      <c r="Z219" s="0" t="n">
        <v>2.00743</v>
      </c>
      <c r="AA219" s="0" t="n">
        <v>1.77416</v>
      </c>
      <c r="AB219" s="0" t="n">
        <f aca="false">AVERAGE(Z219:AA219)</f>
        <v>1.890795</v>
      </c>
      <c r="AC219" s="0" t="n">
        <v>1.98173</v>
      </c>
      <c r="AD219" s="0" t="n">
        <v>2.26991</v>
      </c>
      <c r="AE219" s="0" t="n">
        <f aca="false">AVERAGE(AC219:AD219)</f>
        <v>2.12582</v>
      </c>
      <c r="AF219" s="0" t="n">
        <v>1.69625</v>
      </c>
      <c r="AG219" s="0" t="n">
        <v>1.36022</v>
      </c>
      <c r="AH219" s="0" t="n">
        <f aca="false">AVERAGE(AF219:AG219)</f>
        <v>1.528235</v>
      </c>
      <c r="AI219" s="0" t="n">
        <v>1.09784</v>
      </c>
      <c r="AJ219" s="0" t="n">
        <v>2.60266</v>
      </c>
      <c r="AK219" s="0" t="n">
        <f aca="false">AVERAGE(AI219:AJ219)</f>
        <v>1.85025</v>
      </c>
      <c r="AL219" s="0" t="n">
        <v>1.17311</v>
      </c>
      <c r="AM219" s="0" t="n">
        <v>2.14709</v>
      </c>
      <c r="AN219" s="0" t="n">
        <f aca="false">AVERAGE(AL219:AM219)</f>
        <v>1.6601</v>
      </c>
      <c r="AO219" s="0" t="n">
        <v>2.03899</v>
      </c>
      <c r="AP219" s="0" t="n">
        <v>2.04392</v>
      </c>
      <c r="AQ219" s="0" t="n">
        <f aca="false">AVERAGE(AO219:AP219)</f>
        <v>2.041455</v>
      </c>
      <c r="AR219" s="0" t="n">
        <v>1.77661</v>
      </c>
      <c r="AS219" s="0" t="n">
        <v>1.82396</v>
      </c>
      <c r="AT219" s="0" t="n">
        <f aca="false">AVERAGE(AR219:AS219)</f>
        <v>1.800285</v>
      </c>
      <c r="AU219" s="0" t="n">
        <v>1.73058</v>
      </c>
      <c r="AV219" s="0" t="n">
        <v>1.30757</v>
      </c>
      <c r="AW219" s="0" t="n">
        <f aca="false">AVERAGE(AU219:AV219)</f>
        <v>1.519075</v>
      </c>
      <c r="AX219" s="0" t="n">
        <v>1.80504</v>
      </c>
      <c r="AY219" s="0" t="n">
        <v>1.10532</v>
      </c>
      <c r="AZ219" s="0" t="n">
        <f aca="false">AVERAGE(AX219:AY219)</f>
        <v>1.45518</v>
      </c>
      <c r="BA219" s="0" t="n">
        <v>1.67224</v>
      </c>
      <c r="BB219" s="0" t="n">
        <v>1.54731</v>
      </c>
      <c r="BC219" s="0" t="n">
        <f aca="false">AVERAGE(BA219:BB219)</f>
        <v>1.609775</v>
      </c>
      <c r="BD219" s="0" t="n">
        <v>2.08412</v>
      </c>
      <c r="BE219" s="0" t="n">
        <v>2.31782</v>
      </c>
      <c r="BF219" s="0" t="n">
        <f aca="false">AVERAGE(BD219:BE219)</f>
        <v>2.20097</v>
      </c>
      <c r="BG219" s="0" t="n">
        <v>2.01886</v>
      </c>
      <c r="BH219" s="0" t="n">
        <v>1.71229</v>
      </c>
      <c r="BI219" s="0" t="n">
        <f aca="false">AVERAGE(BG219:BH219)</f>
        <v>1.865575</v>
      </c>
      <c r="BJ219" s="0" t="n">
        <v>1.64063</v>
      </c>
      <c r="BK219" s="0" t="n">
        <v>1.2755</v>
      </c>
      <c r="BL219" s="0" t="n">
        <f aca="false">AVERAGE(BJ219:BK219)</f>
        <v>1.458065</v>
      </c>
      <c r="BM219" s="0" t="n">
        <v>1.59741</v>
      </c>
      <c r="BN219" s="0" t="n">
        <v>4.91467</v>
      </c>
      <c r="BO219" s="0" t="n">
        <f aca="false">AVERAGE(BM219:BN219)</f>
        <v>3.25604</v>
      </c>
      <c r="BP219" s="0" t="n">
        <v>1.52881</v>
      </c>
      <c r="BQ219" s="0" t="n">
        <v>1.71237</v>
      </c>
      <c r="BR219" s="0" t="n">
        <f aca="false">AVERAGE(BP219:BQ219)</f>
        <v>1.62059</v>
      </c>
      <c r="BS219" s="0" t="n">
        <v>1.40611</v>
      </c>
      <c r="BT219" s="0" t="n">
        <v>1.6657</v>
      </c>
      <c r="BU219" s="0" t="n">
        <f aca="false">AVERAGE(BS219:BT219)</f>
        <v>1.535905</v>
      </c>
    </row>
    <row r="220" customFormat="false" ht="12.75" hidden="false" customHeight="false" outlineLevel="0" collapsed="false">
      <c r="A220" s="0" t="n">
        <v>565</v>
      </c>
      <c r="B220" s="0" t="n">
        <v>0.0819289</v>
      </c>
      <c r="C220" s="0" t="n">
        <v>0.001</v>
      </c>
      <c r="D220" s="0" t="n">
        <f aca="false">AVERAGE(B220:C220)</f>
        <v>0.04146445</v>
      </c>
      <c r="E220" s="0" t="n">
        <v>0.52396</v>
      </c>
      <c r="F220" s="0" t="n">
        <v>0.0683299</v>
      </c>
      <c r="G220" s="0" t="n">
        <f aca="false">AVERAGE(E220:F220)</f>
        <v>0.29614495</v>
      </c>
      <c r="H220" s="0" t="n">
        <v>0.951898</v>
      </c>
      <c r="I220" s="0" t="n">
        <v>1.48491</v>
      </c>
      <c r="J220" s="0" t="n">
        <f aca="false">AVERAGE(H220:I220)</f>
        <v>1.218404</v>
      </c>
      <c r="K220" s="0" t="n">
        <v>0.001</v>
      </c>
      <c r="L220" s="0" t="n">
        <v>0.001</v>
      </c>
      <c r="M220" s="0" t="n">
        <f aca="false">AVERAGE(K220:L220)</f>
        <v>0.001</v>
      </c>
      <c r="N220" s="0" t="n">
        <v>0.180765</v>
      </c>
      <c r="O220" s="0" t="n">
        <v>0.001</v>
      </c>
      <c r="P220" s="0" t="n">
        <f aca="false">AVERAGE(N220:O220)</f>
        <v>0.0908825</v>
      </c>
      <c r="Q220" s="0" t="n">
        <v>0.205883</v>
      </c>
      <c r="R220" s="0" t="n">
        <v>0.322918</v>
      </c>
      <c r="S220" s="0" t="n">
        <f aca="false">AVERAGE(Q220:R220)</f>
        <v>0.2644005</v>
      </c>
      <c r="T220" s="0" t="n">
        <v>1.49054</v>
      </c>
      <c r="U220" s="0" t="n">
        <v>0.418035</v>
      </c>
      <c r="V220" s="0" t="n">
        <f aca="false">AVERAGE(T220:U220)</f>
        <v>0.9542875</v>
      </c>
      <c r="W220" s="0" t="n">
        <v>0.279054</v>
      </c>
      <c r="X220" s="0" t="n">
        <v>0.339362</v>
      </c>
      <c r="Y220" s="0" t="n">
        <f aca="false">AVERAGE(W220:X220)</f>
        <v>0.309208</v>
      </c>
      <c r="Z220" s="0" t="n">
        <v>0.478349</v>
      </c>
      <c r="AA220" s="0" t="n">
        <v>0.693941</v>
      </c>
      <c r="AB220" s="0" t="n">
        <f aca="false">AVERAGE(Z220:AA220)</f>
        <v>0.586145</v>
      </c>
      <c r="AC220" s="0" t="n">
        <v>0.310085</v>
      </c>
      <c r="AD220" s="0" t="n">
        <v>0.130601</v>
      </c>
      <c r="AE220" s="0" t="n">
        <f aca="false">AVERAGE(AC220:AD220)</f>
        <v>0.220343</v>
      </c>
      <c r="AF220" s="0" t="n">
        <v>0.291354</v>
      </c>
      <c r="AG220" s="0" t="n">
        <v>0.409224</v>
      </c>
      <c r="AH220" s="0" t="n">
        <f aca="false">AVERAGE(AF220:AG220)</f>
        <v>0.350289</v>
      </c>
      <c r="AI220" s="0" t="n">
        <v>0.215886</v>
      </c>
      <c r="AJ220" s="0" t="n">
        <v>0.266494</v>
      </c>
      <c r="AK220" s="0" t="n">
        <f aca="false">AVERAGE(AI220:AJ220)</f>
        <v>0.24119</v>
      </c>
      <c r="AL220" s="0" t="n">
        <v>0.295906</v>
      </c>
      <c r="AM220" s="0" t="n">
        <v>0.183054</v>
      </c>
      <c r="AN220" s="0" t="n">
        <f aca="false">AVERAGE(AL220:AM220)</f>
        <v>0.23948</v>
      </c>
      <c r="AO220" s="0" t="n">
        <v>0.23306</v>
      </c>
      <c r="AP220" s="0" t="n">
        <v>0.24248</v>
      </c>
      <c r="AQ220" s="0" t="n">
        <f aca="false">AVERAGE(AO220:AP220)</f>
        <v>0.23777</v>
      </c>
      <c r="AR220" s="0" t="n">
        <v>0.209697</v>
      </c>
      <c r="AS220" s="0" t="n">
        <v>0.001</v>
      </c>
      <c r="AT220" s="0" t="n">
        <f aca="false">AVERAGE(AR220:AS220)</f>
        <v>0.1053485</v>
      </c>
      <c r="AU220" s="0" t="n">
        <v>0.174655</v>
      </c>
      <c r="AV220" s="0" t="n">
        <v>0.001</v>
      </c>
      <c r="AW220" s="0" t="n">
        <f aca="false">AVERAGE(AU220:AV220)</f>
        <v>0.0878275</v>
      </c>
      <c r="AX220" s="0" t="n">
        <v>0.349865</v>
      </c>
      <c r="AY220" s="0" t="n">
        <v>0.0892603</v>
      </c>
      <c r="AZ220" s="0" t="n">
        <f aca="false">AVERAGE(AX220:AY220)</f>
        <v>0.21956265</v>
      </c>
      <c r="BA220" s="0" t="n">
        <v>0.001</v>
      </c>
      <c r="BB220" s="0" t="n">
        <v>0.211573</v>
      </c>
      <c r="BC220" s="0" t="n">
        <f aca="false">AVERAGE(BA220:BB220)</f>
        <v>0.1062865</v>
      </c>
      <c r="BD220" s="0" t="n">
        <v>0.558442</v>
      </c>
      <c r="BE220" s="0" t="n">
        <v>0.176763</v>
      </c>
      <c r="BF220" s="0" t="n">
        <f aca="false">AVERAGE(BD220:BE220)</f>
        <v>0.3676025</v>
      </c>
      <c r="BG220" s="0" t="n">
        <v>0.181991</v>
      </c>
      <c r="BH220" s="0" t="n">
        <v>0.200379</v>
      </c>
      <c r="BI220" s="0" t="n">
        <f aca="false">AVERAGE(BG220:BH220)</f>
        <v>0.191185</v>
      </c>
      <c r="BJ220" s="0" t="n">
        <v>0.392887</v>
      </c>
      <c r="BK220" s="0" t="n">
        <v>0.135733</v>
      </c>
      <c r="BL220" s="0" t="n">
        <f aca="false">AVERAGE(BJ220:BK220)</f>
        <v>0.26431</v>
      </c>
      <c r="BM220" s="0" t="n">
        <v>0.221022</v>
      </c>
      <c r="BN220" s="0" t="n">
        <v>0.411665</v>
      </c>
      <c r="BO220" s="0" t="n">
        <f aca="false">AVERAGE(BM220:BN220)</f>
        <v>0.3163435</v>
      </c>
      <c r="BP220" s="0" t="n">
        <v>0.39032</v>
      </c>
      <c r="BQ220" s="0" t="n">
        <v>0.527035</v>
      </c>
      <c r="BR220" s="0" t="n">
        <f aca="false">AVERAGE(BP220:BQ220)</f>
        <v>0.4586775</v>
      </c>
      <c r="BS220" s="0" t="n">
        <v>0.120948</v>
      </c>
      <c r="BT220" s="0" t="n">
        <v>0.178945</v>
      </c>
      <c r="BU220" s="0" t="n">
        <f aca="false">AVERAGE(BS220:BT220)</f>
        <v>0.1499465</v>
      </c>
    </row>
    <row r="221" customFormat="false" ht="12.75" hidden="false" customHeight="false" outlineLevel="0" collapsed="false">
      <c r="A221" s="0" t="n">
        <v>573</v>
      </c>
      <c r="B221" s="0" t="n">
        <v>0.162961</v>
      </c>
      <c r="C221" s="0" t="n">
        <v>0.1977</v>
      </c>
      <c r="D221" s="0" t="n">
        <f aca="false">AVERAGE(B221:C221)</f>
        <v>0.1803305</v>
      </c>
      <c r="E221" s="0" t="n">
        <v>1.17995</v>
      </c>
      <c r="F221" s="0" t="n">
        <v>1.44143</v>
      </c>
      <c r="G221" s="0" t="n">
        <f aca="false">AVERAGE(E221:F221)</f>
        <v>1.31069</v>
      </c>
      <c r="H221" s="0" t="n">
        <v>2.4112</v>
      </c>
      <c r="I221" s="0" t="n">
        <v>1.55763</v>
      </c>
      <c r="J221" s="0" t="n">
        <f aca="false">AVERAGE(H221:I221)</f>
        <v>1.984415</v>
      </c>
      <c r="K221" s="0" t="n">
        <v>0.693058</v>
      </c>
      <c r="L221" s="0" t="n">
        <v>0.657029</v>
      </c>
      <c r="M221" s="0" t="n">
        <f aca="false">AVERAGE(K221:L221)</f>
        <v>0.6750435</v>
      </c>
      <c r="N221" s="0" t="n">
        <v>1.08826</v>
      </c>
      <c r="O221" s="0" t="n">
        <v>0.917151</v>
      </c>
      <c r="P221" s="0" t="n">
        <f aca="false">AVERAGE(N221:O221)</f>
        <v>1.0027055</v>
      </c>
      <c r="Q221" s="0" t="n">
        <v>1.26421</v>
      </c>
      <c r="R221" s="0" t="n">
        <v>1.12705</v>
      </c>
      <c r="S221" s="0" t="n">
        <f aca="false">AVERAGE(Q221:R221)</f>
        <v>1.19563</v>
      </c>
      <c r="T221" s="0" t="n">
        <v>2.76201</v>
      </c>
      <c r="U221" s="0" t="n">
        <v>2.96189</v>
      </c>
      <c r="V221" s="0" t="n">
        <f aca="false">AVERAGE(T221:U221)</f>
        <v>2.86195</v>
      </c>
      <c r="W221" s="0" t="n">
        <v>0.694653</v>
      </c>
      <c r="X221" s="0" t="n">
        <v>0.818149</v>
      </c>
      <c r="Y221" s="0" t="n">
        <f aca="false">AVERAGE(W221:X221)</f>
        <v>0.756401</v>
      </c>
      <c r="Z221" s="0" t="n">
        <v>0.892558</v>
      </c>
      <c r="AA221" s="0" t="n">
        <v>1.03509</v>
      </c>
      <c r="AB221" s="0" t="n">
        <f aca="false">AVERAGE(Z221:AA221)</f>
        <v>0.963824</v>
      </c>
      <c r="AC221" s="0" t="n">
        <v>0.779205</v>
      </c>
      <c r="AD221" s="0" t="n">
        <v>0.771558</v>
      </c>
      <c r="AE221" s="0" t="n">
        <f aca="false">AVERAGE(AC221:AD221)</f>
        <v>0.7753815</v>
      </c>
      <c r="AF221" s="0" t="n">
        <v>0.683709</v>
      </c>
      <c r="AG221" s="0" t="n">
        <v>0.503403</v>
      </c>
      <c r="AH221" s="0" t="n">
        <f aca="false">AVERAGE(AF221:AG221)</f>
        <v>0.593556</v>
      </c>
      <c r="AI221" s="0" t="n">
        <v>0.557268</v>
      </c>
      <c r="AJ221" s="0" t="n">
        <v>1.34964</v>
      </c>
      <c r="AK221" s="0" t="n">
        <f aca="false">AVERAGE(AI221:AJ221)</f>
        <v>0.953454</v>
      </c>
      <c r="AL221" s="0" t="n">
        <v>0.685085</v>
      </c>
      <c r="AM221" s="0" t="n">
        <v>0.90705</v>
      </c>
      <c r="AN221" s="0" t="n">
        <f aca="false">AVERAGE(AL221:AM221)</f>
        <v>0.7960675</v>
      </c>
      <c r="AO221" s="0" t="n">
        <v>0.923433</v>
      </c>
      <c r="AP221" s="0" t="n">
        <v>0.889101</v>
      </c>
      <c r="AQ221" s="0" t="n">
        <f aca="false">AVERAGE(AO221:AP221)</f>
        <v>0.906267</v>
      </c>
      <c r="AR221" s="0" t="n">
        <v>1.09581</v>
      </c>
      <c r="AS221" s="0" t="n">
        <v>1.0484</v>
      </c>
      <c r="AT221" s="0" t="n">
        <f aca="false">AVERAGE(AR221:AS221)</f>
        <v>1.072105</v>
      </c>
      <c r="AU221" s="0" t="n">
        <v>0.857093</v>
      </c>
      <c r="AV221" s="0" t="n">
        <v>0.719747</v>
      </c>
      <c r="AW221" s="0" t="n">
        <f aca="false">AVERAGE(AU221:AV221)</f>
        <v>0.78842</v>
      </c>
      <c r="AX221" s="0" t="n">
        <v>1.01495</v>
      </c>
      <c r="AY221" s="0" t="n">
        <v>0.580335</v>
      </c>
      <c r="AZ221" s="0" t="n">
        <f aca="false">AVERAGE(AX221:AY221)</f>
        <v>0.7976425</v>
      </c>
      <c r="BA221" s="0" t="n">
        <v>0.707108</v>
      </c>
      <c r="BB221" s="0" t="n">
        <v>0.686557</v>
      </c>
      <c r="BC221" s="0" t="n">
        <f aca="false">AVERAGE(BA221:BB221)</f>
        <v>0.6968325</v>
      </c>
      <c r="BD221" s="0" t="n">
        <v>1.168</v>
      </c>
      <c r="BE221" s="0" t="n">
        <v>1.38683</v>
      </c>
      <c r="BF221" s="0" t="n">
        <f aca="false">AVERAGE(BD221:BE221)</f>
        <v>1.277415</v>
      </c>
      <c r="BG221" s="0" t="n">
        <v>0.542749</v>
      </c>
      <c r="BH221" s="0" t="n">
        <v>0.401894</v>
      </c>
      <c r="BI221" s="0" t="n">
        <f aca="false">AVERAGE(BG221:BH221)</f>
        <v>0.4723215</v>
      </c>
      <c r="BJ221" s="0" t="n">
        <v>0.646206</v>
      </c>
      <c r="BK221" s="0" t="n">
        <v>0.558783</v>
      </c>
      <c r="BL221" s="0" t="n">
        <f aca="false">AVERAGE(BJ221:BK221)</f>
        <v>0.6024945</v>
      </c>
      <c r="BM221" s="0" t="n">
        <v>0.687399</v>
      </c>
      <c r="BN221" s="0" t="n">
        <v>2.71915</v>
      </c>
      <c r="BO221" s="0" t="n">
        <f aca="false">AVERAGE(BM221:BN221)</f>
        <v>1.7032745</v>
      </c>
      <c r="BP221" s="0" t="n">
        <v>0.744013</v>
      </c>
      <c r="BQ221" s="0" t="n">
        <v>0.636433</v>
      </c>
      <c r="BR221" s="0" t="n">
        <f aca="false">AVERAGE(BP221:BQ221)</f>
        <v>0.690223</v>
      </c>
      <c r="BS221" s="0" t="n">
        <v>0.557387</v>
      </c>
      <c r="BT221" s="0" t="n">
        <v>0.752627</v>
      </c>
      <c r="BU221" s="0" t="n">
        <f aca="false">AVERAGE(BS221:BT221)</f>
        <v>0.655007</v>
      </c>
    </row>
    <row r="222" customFormat="false" ht="12.75" hidden="false" customHeight="false" outlineLevel="0" collapsed="false">
      <c r="A222" s="0" t="n">
        <v>581</v>
      </c>
      <c r="B222" s="0" t="n">
        <v>0.180313</v>
      </c>
      <c r="C222" s="0" t="n">
        <v>0.001</v>
      </c>
      <c r="D222" s="0" t="n">
        <f aca="false">AVERAGE(B222:C222)</f>
        <v>0.0906565</v>
      </c>
      <c r="E222" s="0" t="n">
        <v>0.0748881</v>
      </c>
      <c r="F222" s="0" t="n">
        <v>0.133421</v>
      </c>
      <c r="G222" s="0" t="n">
        <f aca="false">AVERAGE(E222:F222)</f>
        <v>0.10415455</v>
      </c>
      <c r="H222" s="0" t="n">
        <v>0.0485073</v>
      </c>
      <c r="I222" s="0" t="n">
        <v>0.043102</v>
      </c>
      <c r="J222" s="0" t="n">
        <f aca="false">AVERAGE(H222:I222)</f>
        <v>0.04580465</v>
      </c>
      <c r="K222" s="0" t="n">
        <v>0.0736251</v>
      </c>
      <c r="L222" s="0" t="n">
        <v>0.0910374</v>
      </c>
      <c r="M222" s="0" t="n">
        <f aca="false">AVERAGE(K222:L222)</f>
        <v>0.08233125</v>
      </c>
      <c r="N222" s="0" t="n">
        <v>0.001</v>
      </c>
      <c r="O222" s="0" t="n">
        <v>0.001</v>
      </c>
      <c r="P222" s="0" t="n">
        <f aca="false">AVERAGE(N222:O222)</f>
        <v>0.001</v>
      </c>
      <c r="Q222" s="0" t="n">
        <v>0.001</v>
      </c>
      <c r="R222" s="0" t="n">
        <v>0.001</v>
      </c>
      <c r="S222" s="0" t="n">
        <f aca="false">AVERAGE(Q222:R222)</f>
        <v>0.001</v>
      </c>
      <c r="T222" s="0" t="n">
        <v>0.0241955</v>
      </c>
      <c r="U222" s="0" t="n">
        <v>0.0576603</v>
      </c>
      <c r="V222" s="0" t="n">
        <f aca="false">AVERAGE(T222:U222)</f>
        <v>0.0409279</v>
      </c>
      <c r="W222" s="0" t="n">
        <v>0.001</v>
      </c>
      <c r="X222" s="0" t="n">
        <v>0.001</v>
      </c>
      <c r="Y222" s="0" t="n">
        <f aca="false">AVERAGE(W222:X222)</f>
        <v>0.001</v>
      </c>
      <c r="Z222" s="0" t="n">
        <v>0.0668179</v>
      </c>
      <c r="AA222" s="0" t="n">
        <v>0.103789</v>
      </c>
      <c r="AB222" s="0" t="n">
        <f aca="false">AVERAGE(Z222:AA222)</f>
        <v>0.08530345</v>
      </c>
      <c r="AC222" s="0" t="n">
        <v>0.159225</v>
      </c>
      <c r="AD222" s="0" t="n">
        <v>0.10549</v>
      </c>
      <c r="AE222" s="0" t="n">
        <f aca="false">AVERAGE(AC222:AD222)</f>
        <v>0.1323575</v>
      </c>
      <c r="AF222" s="0" t="n">
        <v>0.121423</v>
      </c>
      <c r="AG222" s="0" t="n">
        <v>0.047583</v>
      </c>
      <c r="AH222" s="0" t="n">
        <f aca="false">AVERAGE(AF222:AG222)</f>
        <v>0.084503</v>
      </c>
      <c r="AI222" s="0" t="n">
        <v>0.108926</v>
      </c>
      <c r="AJ222" s="0" t="n">
        <v>0.116391</v>
      </c>
      <c r="AK222" s="0" t="n">
        <f aca="false">AVERAGE(AI222:AJ222)</f>
        <v>0.1126585</v>
      </c>
      <c r="AL222" s="0" t="n">
        <v>0.159491</v>
      </c>
      <c r="AM222" s="0" t="n">
        <v>0.001</v>
      </c>
      <c r="AN222" s="0" t="n">
        <f aca="false">AVERAGE(AL222:AM222)</f>
        <v>0.0802455</v>
      </c>
      <c r="AO222" s="0" t="n">
        <v>0.085535</v>
      </c>
      <c r="AP222" s="0" t="n">
        <v>0.116183</v>
      </c>
      <c r="AQ222" s="0" t="n">
        <f aca="false">AVERAGE(AO222:AP222)</f>
        <v>0.100859</v>
      </c>
      <c r="AR222" s="0" t="n">
        <v>0.0792131</v>
      </c>
      <c r="AS222" s="0" t="n">
        <v>0.139804</v>
      </c>
      <c r="AT222" s="0" t="n">
        <f aca="false">AVERAGE(AR222:AS222)</f>
        <v>0.10950855</v>
      </c>
      <c r="AU222" s="0" t="n">
        <v>0.0710828</v>
      </c>
      <c r="AV222" s="0" t="n">
        <v>0.115059</v>
      </c>
      <c r="AW222" s="0" t="n">
        <f aca="false">AVERAGE(AU222:AV222)</f>
        <v>0.0930709</v>
      </c>
      <c r="AX222" s="0" t="n">
        <v>0.0824819</v>
      </c>
      <c r="AY222" s="0" t="n">
        <v>0.0672235</v>
      </c>
      <c r="AZ222" s="0" t="n">
        <f aca="false">AVERAGE(AX222:AY222)</f>
        <v>0.0748527</v>
      </c>
      <c r="BA222" s="0" t="n">
        <v>0.15607</v>
      </c>
      <c r="BB222" s="0" t="n">
        <v>0.0615638</v>
      </c>
      <c r="BC222" s="0" t="n">
        <f aca="false">AVERAGE(BA222:BB222)</f>
        <v>0.1088169</v>
      </c>
      <c r="BD222" s="0" t="n">
        <v>0.0561782</v>
      </c>
      <c r="BE222" s="0" t="n">
        <v>0.133335</v>
      </c>
      <c r="BF222" s="0" t="n">
        <f aca="false">AVERAGE(BD222:BE222)</f>
        <v>0.0947566</v>
      </c>
      <c r="BG222" s="0" t="n">
        <v>0.132618</v>
      </c>
      <c r="BH222" s="0" t="n">
        <v>0.0600882</v>
      </c>
      <c r="BI222" s="0" t="n">
        <f aca="false">AVERAGE(BG222:BH222)</f>
        <v>0.0963531</v>
      </c>
      <c r="BJ222" s="0" t="n">
        <v>0.0867524</v>
      </c>
      <c r="BK222" s="0" t="n">
        <v>0.0855472</v>
      </c>
      <c r="BL222" s="0" t="n">
        <f aca="false">AVERAGE(BJ222:BK222)</f>
        <v>0.0861498</v>
      </c>
      <c r="BM222" s="0" t="n">
        <v>0.0863959</v>
      </c>
      <c r="BN222" s="0" t="n">
        <v>0.125495</v>
      </c>
      <c r="BO222" s="0" t="n">
        <f aca="false">AVERAGE(BM222:BN222)</f>
        <v>0.10594545</v>
      </c>
      <c r="BP222" s="0" t="n">
        <v>0.0839776</v>
      </c>
      <c r="BQ222" s="0" t="n">
        <v>0.0995117</v>
      </c>
      <c r="BR222" s="0" t="n">
        <f aca="false">AVERAGE(BP222:BQ222)</f>
        <v>0.09174465</v>
      </c>
      <c r="BS222" s="0" t="n">
        <v>0.21433</v>
      </c>
      <c r="BT222" s="0" t="n">
        <v>0.0758506</v>
      </c>
      <c r="BU222" s="0" t="n">
        <f aca="false">AVERAGE(BS222:BT222)</f>
        <v>0.1450903</v>
      </c>
    </row>
    <row r="223" customFormat="false" ht="12.75" hidden="false" customHeight="false" outlineLevel="0" collapsed="false">
      <c r="A223" s="0" t="n">
        <v>583</v>
      </c>
      <c r="B223" s="0" t="n">
        <v>0.11821</v>
      </c>
      <c r="C223" s="0" t="n">
        <v>0.135003</v>
      </c>
      <c r="D223" s="0" t="n">
        <f aca="false">AVERAGE(B223:C223)</f>
        <v>0.1266065</v>
      </c>
      <c r="E223" s="0" t="n">
        <v>0.325096</v>
      </c>
      <c r="F223" s="0" t="n">
        <v>0.31257</v>
      </c>
      <c r="G223" s="0" t="n">
        <f aca="false">AVERAGE(E223:F223)</f>
        <v>0.318833</v>
      </c>
      <c r="H223" s="0" t="n">
        <v>0.167302</v>
      </c>
      <c r="I223" s="0" t="n">
        <v>0.14748</v>
      </c>
      <c r="J223" s="0" t="n">
        <f aca="false">AVERAGE(H223:I223)</f>
        <v>0.157391</v>
      </c>
      <c r="K223" s="0" t="n">
        <v>0.388128</v>
      </c>
      <c r="L223" s="0" t="n">
        <v>0.380839</v>
      </c>
      <c r="M223" s="0" t="n">
        <f aca="false">AVERAGE(K223:L223)</f>
        <v>0.3844835</v>
      </c>
      <c r="N223" s="0" t="n">
        <v>0.262691</v>
      </c>
      <c r="O223" s="0" t="n">
        <v>0.148068</v>
      </c>
      <c r="P223" s="0" t="n">
        <f aca="false">AVERAGE(N223:O223)</f>
        <v>0.2053795</v>
      </c>
      <c r="Q223" s="0" t="n">
        <v>0.21044</v>
      </c>
      <c r="R223" s="0" t="n">
        <v>0.245194</v>
      </c>
      <c r="S223" s="0" t="n">
        <f aca="false">AVERAGE(Q223:R223)</f>
        <v>0.227817</v>
      </c>
      <c r="T223" s="0" t="n">
        <v>0.10957</v>
      </c>
      <c r="U223" s="0" t="n">
        <v>0.144254</v>
      </c>
      <c r="V223" s="0" t="n">
        <f aca="false">AVERAGE(T223:U223)</f>
        <v>0.126912</v>
      </c>
      <c r="W223" s="0" t="n">
        <v>0.0918588</v>
      </c>
      <c r="X223" s="0" t="n">
        <v>0.1954</v>
      </c>
      <c r="Y223" s="0" t="n">
        <f aca="false">AVERAGE(W223:X223)</f>
        <v>0.1436294</v>
      </c>
      <c r="Z223" s="0" t="n">
        <v>0.354039</v>
      </c>
      <c r="AA223" s="0" t="n">
        <v>0.294231</v>
      </c>
      <c r="AB223" s="0" t="n">
        <f aca="false">AVERAGE(Z223:AA223)</f>
        <v>0.324135</v>
      </c>
      <c r="AC223" s="0" t="n">
        <v>0.24208</v>
      </c>
      <c r="AD223" s="0" t="n">
        <v>0.214198</v>
      </c>
      <c r="AE223" s="0" t="n">
        <f aca="false">AVERAGE(AC223:AD223)</f>
        <v>0.228139</v>
      </c>
      <c r="AF223" s="0" t="n">
        <v>0.229711</v>
      </c>
      <c r="AG223" s="0" t="n">
        <v>0.228777</v>
      </c>
      <c r="AH223" s="0" t="n">
        <f aca="false">AVERAGE(AF223:AG223)</f>
        <v>0.229244</v>
      </c>
      <c r="AI223" s="0" t="n">
        <v>0.337012</v>
      </c>
      <c r="AJ223" s="0" t="n">
        <v>0.243962</v>
      </c>
      <c r="AK223" s="0" t="n">
        <f aca="false">AVERAGE(AI223:AJ223)</f>
        <v>0.290487</v>
      </c>
      <c r="AL223" s="0" t="n">
        <v>0.270746</v>
      </c>
      <c r="AM223" s="0" t="n">
        <v>0.228859</v>
      </c>
      <c r="AN223" s="0" t="n">
        <f aca="false">AVERAGE(AL223:AM223)</f>
        <v>0.2498025</v>
      </c>
      <c r="AO223" s="0" t="n">
        <v>0.216414</v>
      </c>
      <c r="AP223" s="0" t="n">
        <v>0.199961</v>
      </c>
      <c r="AQ223" s="0" t="n">
        <f aca="false">AVERAGE(AO223:AP223)</f>
        <v>0.2081875</v>
      </c>
      <c r="AR223" s="0" t="n">
        <v>0.380207</v>
      </c>
      <c r="AS223" s="0" t="n">
        <v>0.375122</v>
      </c>
      <c r="AT223" s="0" t="n">
        <f aca="false">AVERAGE(AR223:AS223)</f>
        <v>0.3776645</v>
      </c>
      <c r="AU223" s="0" t="n">
        <v>0.167533</v>
      </c>
      <c r="AV223" s="0" t="n">
        <v>0.28863</v>
      </c>
      <c r="AW223" s="0" t="n">
        <f aca="false">AVERAGE(AU223:AV223)</f>
        <v>0.2280815</v>
      </c>
      <c r="AX223" s="0" t="n">
        <v>0.256132</v>
      </c>
      <c r="AY223" s="0" t="n">
        <v>0.237876</v>
      </c>
      <c r="AZ223" s="0" t="n">
        <f aca="false">AVERAGE(AX223:AY223)</f>
        <v>0.247004</v>
      </c>
      <c r="BA223" s="0" t="n">
        <v>0.288901</v>
      </c>
      <c r="BB223" s="0" t="n">
        <v>0.206838</v>
      </c>
      <c r="BC223" s="0" t="n">
        <f aca="false">AVERAGE(BA223:BB223)</f>
        <v>0.2478695</v>
      </c>
      <c r="BD223" s="0" t="n">
        <v>0.246611</v>
      </c>
      <c r="BE223" s="0" t="n">
        <v>0.320593</v>
      </c>
      <c r="BF223" s="0" t="n">
        <f aca="false">AVERAGE(BD223:BE223)</f>
        <v>0.283602</v>
      </c>
      <c r="BG223" s="0" t="n">
        <v>0.287982</v>
      </c>
      <c r="BH223" s="0" t="n">
        <v>0.241605</v>
      </c>
      <c r="BI223" s="0" t="n">
        <f aca="false">AVERAGE(BG223:BH223)</f>
        <v>0.2647935</v>
      </c>
      <c r="BJ223" s="0" t="n">
        <v>0.310623</v>
      </c>
      <c r="BK223" s="0" t="n">
        <v>0.260155</v>
      </c>
      <c r="BL223" s="0" t="n">
        <f aca="false">AVERAGE(BJ223:BK223)</f>
        <v>0.285389</v>
      </c>
      <c r="BM223" s="0" t="n">
        <v>0.114659</v>
      </c>
      <c r="BN223" s="0" t="n">
        <v>0.373403</v>
      </c>
      <c r="BO223" s="0" t="n">
        <f aca="false">AVERAGE(BM223:BN223)</f>
        <v>0.244031</v>
      </c>
      <c r="BP223" s="0" t="n">
        <v>0.264047</v>
      </c>
      <c r="BQ223" s="0" t="n">
        <v>0.213804</v>
      </c>
      <c r="BR223" s="0" t="n">
        <f aca="false">AVERAGE(BP223:BQ223)</f>
        <v>0.2389255</v>
      </c>
      <c r="BS223" s="0" t="n">
        <v>0.335507</v>
      </c>
      <c r="BT223" s="0" t="n">
        <v>0.554707</v>
      </c>
      <c r="BU223" s="0" t="n">
        <f aca="false">AVERAGE(BS223:BT223)</f>
        <v>0.445107</v>
      </c>
    </row>
    <row r="224" customFormat="false" ht="12.75" hidden="false" customHeight="false" outlineLevel="0" collapsed="false">
      <c r="A224" s="0" t="n">
        <v>584</v>
      </c>
      <c r="B224" s="0" t="n">
        <v>0.200091</v>
      </c>
      <c r="C224" s="0" t="n">
        <v>0.2996</v>
      </c>
      <c r="D224" s="0" t="n">
        <f aca="false">AVERAGE(B224:C224)</f>
        <v>0.2498455</v>
      </c>
      <c r="E224" s="0" t="n">
        <v>1.00566</v>
      </c>
      <c r="F224" s="0" t="n">
        <v>0.767033</v>
      </c>
      <c r="G224" s="0" t="n">
        <f aca="false">AVERAGE(E224:F224)</f>
        <v>0.8863465</v>
      </c>
      <c r="H224" s="0" t="n">
        <v>0.600046</v>
      </c>
      <c r="I224" s="0" t="n">
        <v>0.527888</v>
      </c>
      <c r="J224" s="0" t="n">
        <f aca="false">AVERAGE(H224:I224)</f>
        <v>0.563967</v>
      </c>
      <c r="K224" s="0" t="n">
        <v>0.922125</v>
      </c>
      <c r="L224" s="0" t="n">
        <v>1.01645</v>
      </c>
      <c r="M224" s="0" t="n">
        <f aca="false">AVERAGE(K224:L224)</f>
        <v>0.9692875</v>
      </c>
      <c r="N224" s="0" t="n">
        <v>0.774295</v>
      </c>
      <c r="O224" s="0" t="n">
        <v>0.641145</v>
      </c>
      <c r="P224" s="0" t="n">
        <f aca="false">AVERAGE(N224:O224)</f>
        <v>0.70772</v>
      </c>
      <c r="Q224" s="0" t="n">
        <v>0.56426</v>
      </c>
      <c r="R224" s="0" t="n">
        <v>0.577425</v>
      </c>
      <c r="S224" s="0" t="n">
        <f aca="false">AVERAGE(Q224:R224)</f>
        <v>0.5708425</v>
      </c>
      <c r="T224" s="0" t="n">
        <v>0.313671</v>
      </c>
      <c r="U224" s="0" t="n">
        <v>0.355301</v>
      </c>
      <c r="V224" s="0" t="n">
        <f aca="false">AVERAGE(T224:U224)</f>
        <v>0.334486</v>
      </c>
      <c r="W224" s="0" t="n">
        <v>0.108212</v>
      </c>
      <c r="X224" s="0" t="n">
        <v>0.174724</v>
      </c>
      <c r="Y224" s="0" t="n">
        <f aca="false">AVERAGE(W224:X224)</f>
        <v>0.141468</v>
      </c>
      <c r="Z224" s="0" t="n">
        <v>0.808403</v>
      </c>
      <c r="AA224" s="0" t="n">
        <v>0.614532</v>
      </c>
      <c r="AB224" s="0" t="n">
        <f aca="false">AVERAGE(Z224:AA224)</f>
        <v>0.7114675</v>
      </c>
      <c r="AC224" s="0" t="n">
        <v>0.683909</v>
      </c>
      <c r="AD224" s="0" t="n">
        <v>0.584467</v>
      </c>
      <c r="AE224" s="0" t="n">
        <f aca="false">AVERAGE(AC224:AD224)</f>
        <v>0.634188</v>
      </c>
      <c r="AF224" s="0" t="n">
        <v>0.843114</v>
      </c>
      <c r="AG224" s="0" t="n">
        <v>0.641274</v>
      </c>
      <c r="AH224" s="0" t="n">
        <f aca="false">AVERAGE(AF224:AG224)</f>
        <v>0.742194</v>
      </c>
      <c r="AI224" s="0" t="n">
        <v>0.863565</v>
      </c>
      <c r="AJ224" s="0" t="n">
        <v>0.552415</v>
      </c>
      <c r="AK224" s="0" t="n">
        <f aca="false">AVERAGE(AI224:AJ224)</f>
        <v>0.70799</v>
      </c>
      <c r="AL224" s="0" t="n">
        <v>0.468901</v>
      </c>
      <c r="AM224" s="0" t="n">
        <v>0.507209</v>
      </c>
      <c r="AN224" s="0" t="n">
        <f aca="false">AVERAGE(AL224:AM224)</f>
        <v>0.488055</v>
      </c>
      <c r="AO224" s="0" t="n">
        <v>0.386353</v>
      </c>
      <c r="AP224" s="0" t="n">
        <v>0.403695</v>
      </c>
      <c r="AQ224" s="0" t="n">
        <f aca="false">AVERAGE(AO224:AP224)</f>
        <v>0.395024</v>
      </c>
      <c r="AR224" s="0" t="n">
        <v>1.16344</v>
      </c>
      <c r="AS224" s="0" t="n">
        <v>0.934921</v>
      </c>
      <c r="AT224" s="0" t="n">
        <f aca="false">AVERAGE(AR224:AS224)</f>
        <v>1.0491805</v>
      </c>
      <c r="AU224" s="0" t="n">
        <v>0.41147</v>
      </c>
      <c r="AV224" s="0" t="n">
        <v>0.680541</v>
      </c>
      <c r="AW224" s="0" t="n">
        <f aca="false">AVERAGE(AU224:AV224)</f>
        <v>0.5460055</v>
      </c>
      <c r="AX224" s="0" t="n">
        <v>1.37853</v>
      </c>
      <c r="AY224" s="0" t="n">
        <v>0.546999</v>
      </c>
      <c r="AZ224" s="0" t="n">
        <f aca="false">AVERAGE(AX224:AY224)</f>
        <v>0.9627645</v>
      </c>
      <c r="BA224" s="0" t="n">
        <v>0.773846</v>
      </c>
      <c r="BB224" s="0" t="n">
        <v>0.494618</v>
      </c>
      <c r="BC224" s="0" t="n">
        <f aca="false">AVERAGE(BA224:BB224)</f>
        <v>0.634232</v>
      </c>
      <c r="BD224" s="0" t="n">
        <v>0.628307</v>
      </c>
      <c r="BE224" s="0" t="n">
        <v>0.58746</v>
      </c>
      <c r="BF224" s="0" t="n">
        <f aca="false">AVERAGE(BD224:BE224)</f>
        <v>0.6078835</v>
      </c>
      <c r="BG224" s="0" t="n">
        <v>0.644556</v>
      </c>
      <c r="BH224" s="0" t="n">
        <v>0.757847</v>
      </c>
      <c r="BI224" s="0" t="n">
        <f aca="false">AVERAGE(BG224:BH224)</f>
        <v>0.7012015</v>
      </c>
      <c r="BJ224" s="0" t="n">
        <v>0.653148</v>
      </c>
      <c r="BK224" s="0" t="n">
        <v>0.544102</v>
      </c>
      <c r="BL224" s="0" t="n">
        <f aca="false">AVERAGE(BJ224:BK224)</f>
        <v>0.598625</v>
      </c>
      <c r="BM224" s="0" t="n">
        <v>0.339234</v>
      </c>
      <c r="BN224" s="0" t="n">
        <v>0.0844255</v>
      </c>
      <c r="BO224" s="0" t="n">
        <f aca="false">AVERAGE(BM224:BN224)</f>
        <v>0.21182975</v>
      </c>
      <c r="BP224" s="0" t="n">
        <v>0.577512</v>
      </c>
      <c r="BQ224" s="0" t="n">
        <v>0.469835</v>
      </c>
      <c r="BR224" s="0" t="n">
        <f aca="false">AVERAGE(BP224:BQ224)</f>
        <v>0.5236735</v>
      </c>
      <c r="BS224" s="0" t="n">
        <v>0.793897</v>
      </c>
      <c r="BT224" s="0" t="n">
        <v>1.34307</v>
      </c>
      <c r="BU224" s="0" t="n">
        <f aca="false">AVERAGE(BS224:BT224)</f>
        <v>1.0684835</v>
      </c>
    </row>
    <row r="225" customFormat="false" ht="12.75" hidden="false" customHeight="false" outlineLevel="0" collapsed="false">
      <c r="A225" s="0" t="n">
        <v>586</v>
      </c>
      <c r="B225" s="0" t="n">
        <v>0.242692</v>
      </c>
      <c r="C225" s="0" t="n">
        <v>0.289807</v>
      </c>
      <c r="D225" s="0" t="n">
        <f aca="false">AVERAGE(B225:C225)</f>
        <v>0.2662495</v>
      </c>
      <c r="E225" s="0" t="n">
        <v>0.0769942</v>
      </c>
      <c r="F225" s="0" t="n">
        <v>0.0773678</v>
      </c>
      <c r="G225" s="0" t="n">
        <f aca="false">AVERAGE(E225:F225)</f>
        <v>0.077181</v>
      </c>
      <c r="H225" s="0" t="n">
        <v>0.0358309</v>
      </c>
      <c r="I225" s="0" t="n">
        <v>0.0437138</v>
      </c>
      <c r="J225" s="0" t="n">
        <f aca="false">AVERAGE(H225:I225)</f>
        <v>0.03977235</v>
      </c>
      <c r="K225" s="0" t="n">
        <v>0.001</v>
      </c>
      <c r="L225" s="0" t="n">
        <v>0.0643582</v>
      </c>
      <c r="M225" s="0" t="n">
        <f aca="false">AVERAGE(K225:L225)</f>
        <v>0.0326791</v>
      </c>
      <c r="N225" s="0" t="n">
        <v>0.0957288</v>
      </c>
      <c r="O225" s="0" t="n">
        <v>0.133905</v>
      </c>
      <c r="P225" s="0" t="n">
        <f aca="false">AVERAGE(N225:O225)</f>
        <v>0.1148169</v>
      </c>
      <c r="Q225" s="0" t="n">
        <v>0.0692015</v>
      </c>
      <c r="R225" s="0" t="n">
        <v>0.001</v>
      </c>
      <c r="S225" s="0" t="n">
        <f aca="false">AVERAGE(Q225:R225)</f>
        <v>0.03510075</v>
      </c>
      <c r="T225" s="0" t="n">
        <v>0.0460088</v>
      </c>
      <c r="U225" s="0" t="n">
        <v>0.0549044</v>
      </c>
      <c r="V225" s="0" t="n">
        <f aca="false">AVERAGE(T225:U225)</f>
        <v>0.0504566</v>
      </c>
      <c r="W225" s="0" t="n">
        <v>0.17014</v>
      </c>
      <c r="X225" s="0" t="n">
        <v>0.17358</v>
      </c>
      <c r="Y225" s="0" t="n">
        <f aca="false">AVERAGE(W225:X225)</f>
        <v>0.17186</v>
      </c>
      <c r="Z225" s="0" t="n">
        <v>0.001</v>
      </c>
      <c r="AA225" s="0" t="n">
        <v>0.0699215</v>
      </c>
      <c r="AB225" s="0" t="n">
        <f aca="false">AVERAGE(Z225:AA225)</f>
        <v>0.03546075</v>
      </c>
      <c r="AC225" s="0" t="n">
        <v>0.0975489</v>
      </c>
      <c r="AD225" s="0" t="n">
        <v>0.0986753</v>
      </c>
      <c r="AE225" s="0" t="n">
        <f aca="false">AVERAGE(AC225:AD225)</f>
        <v>0.0981121</v>
      </c>
      <c r="AF225" s="0" t="n">
        <v>0.001</v>
      </c>
      <c r="AG225" s="0" t="n">
        <v>0.080146</v>
      </c>
      <c r="AH225" s="0" t="n">
        <f aca="false">AVERAGE(AF225:AG225)</f>
        <v>0.040573</v>
      </c>
      <c r="AI225" s="0" t="n">
        <v>0.0839172</v>
      </c>
      <c r="AJ225" s="0" t="n">
        <v>0.0895382</v>
      </c>
      <c r="AK225" s="0" t="n">
        <f aca="false">AVERAGE(AI225:AJ225)</f>
        <v>0.0867277</v>
      </c>
      <c r="AL225" s="0" t="n">
        <v>0.0570284</v>
      </c>
      <c r="AM225" s="0" t="n">
        <v>0.073736</v>
      </c>
      <c r="AN225" s="0" t="n">
        <f aca="false">AVERAGE(AL225:AM225)</f>
        <v>0.0653822</v>
      </c>
      <c r="AO225" s="0" t="n">
        <v>0.0535461</v>
      </c>
      <c r="AP225" s="0" t="n">
        <v>0.0874383</v>
      </c>
      <c r="AQ225" s="0" t="n">
        <f aca="false">AVERAGE(AO225:AP225)</f>
        <v>0.0704922</v>
      </c>
      <c r="AR225" s="0" t="n">
        <v>0.0676814</v>
      </c>
      <c r="AS225" s="0" t="n">
        <v>0.0662747</v>
      </c>
      <c r="AT225" s="0" t="n">
        <f aca="false">AVERAGE(AR225:AS225)</f>
        <v>0.06697805</v>
      </c>
      <c r="AU225" s="0" t="n">
        <v>0.204472</v>
      </c>
      <c r="AV225" s="0" t="n">
        <v>0.146358</v>
      </c>
      <c r="AW225" s="0" t="n">
        <f aca="false">AVERAGE(AU225:AV225)</f>
        <v>0.175415</v>
      </c>
      <c r="AX225" s="0" t="n">
        <v>0.001</v>
      </c>
      <c r="AY225" s="0" t="n">
        <v>0.0327476</v>
      </c>
      <c r="AZ225" s="0" t="n">
        <f aca="false">AVERAGE(AX225:AY225)</f>
        <v>0.0168738</v>
      </c>
      <c r="BA225" s="0" t="n">
        <v>0.0889584</v>
      </c>
      <c r="BB225" s="0" t="n">
        <v>0.0905914</v>
      </c>
      <c r="BC225" s="0" t="n">
        <f aca="false">AVERAGE(BA225:BB225)</f>
        <v>0.0897749</v>
      </c>
      <c r="BD225" s="0" t="n">
        <v>0.0279286</v>
      </c>
      <c r="BE225" s="0" t="n">
        <v>0.001</v>
      </c>
      <c r="BF225" s="0" t="n">
        <f aca="false">AVERAGE(BD225:BE225)</f>
        <v>0.0144643</v>
      </c>
      <c r="BG225" s="0" t="n">
        <v>0.100127</v>
      </c>
      <c r="BH225" s="0" t="n">
        <v>0.0683216</v>
      </c>
      <c r="BI225" s="0" t="n">
        <f aca="false">AVERAGE(BG225:BH225)</f>
        <v>0.0842243</v>
      </c>
      <c r="BJ225" s="0" t="n">
        <v>0.0861829</v>
      </c>
      <c r="BK225" s="0" t="n">
        <v>0.0398182</v>
      </c>
      <c r="BL225" s="0" t="n">
        <f aca="false">AVERAGE(BJ225:BK225)</f>
        <v>0.06300055</v>
      </c>
      <c r="BM225" s="0" t="n">
        <v>0.001</v>
      </c>
      <c r="BN225" s="0" t="n">
        <v>0.0609591</v>
      </c>
      <c r="BO225" s="0" t="n">
        <f aca="false">AVERAGE(BM225:BN225)</f>
        <v>0.03097955</v>
      </c>
      <c r="BP225" s="0" t="n">
        <v>0.0360949</v>
      </c>
      <c r="BQ225" s="0" t="n">
        <v>0.001</v>
      </c>
      <c r="BR225" s="0" t="n">
        <f aca="false">AVERAGE(BP225:BQ225)</f>
        <v>0.01854745</v>
      </c>
      <c r="BS225" s="0" t="n">
        <v>0.0968867</v>
      </c>
      <c r="BT225" s="0" t="n">
        <v>0.089092</v>
      </c>
      <c r="BU225" s="0" t="n">
        <f aca="false">AVERAGE(BS225:BT225)</f>
        <v>0.09298935</v>
      </c>
    </row>
    <row r="226" customFormat="false" ht="12.75" hidden="false" customHeight="false" outlineLevel="0" collapsed="false">
      <c r="A226" s="0" t="n">
        <v>591</v>
      </c>
      <c r="B226" s="0" t="n">
        <v>0.174581</v>
      </c>
      <c r="C226" s="0" t="n">
        <v>0.389024</v>
      </c>
      <c r="D226" s="0" t="n">
        <f aca="false">AVERAGE(B226:C226)</f>
        <v>0.2818025</v>
      </c>
      <c r="E226" s="0" t="n">
        <v>0.193917</v>
      </c>
      <c r="F226" s="0" t="n">
        <v>0.152291</v>
      </c>
      <c r="G226" s="0" t="n">
        <f aca="false">AVERAGE(E226:F226)</f>
        <v>0.173104</v>
      </c>
      <c r="H226" s="0" t="n">
        <v>0.05623</v>
      </c>
      <c r="I226" s="0" t="n">
        <v>0.0481168</v>
      </c>
      <c r="J226" s="0" t="n">
        <f aca="false">AVERAGE(H226:I226)</f>
        <v>0.0521734</v>
      </c>
      <c r="K226" s="0" t="n">
        <v>0.144667</v>
      </c>
      <c r="L226" s="0" t="n">
        <v>0.143965</v>
      </c>
      <c r="M226" s="0" t="n">
        <f aca="false">AVERAGE(K226:L226)</f>
        <v>0.144316</v>
      </c>
      <c r="N226" s="0" t="n">
        <v>0.189148</v>
      </c>
      <c r="O226" s="0" t="n">
        <v>0.0890093</v>
      </c>
      <c r="P226" s="0" t="n">
        <f aca="false">AVERAGE(N226:O226)</f>
        <v>0.13907865</v>
      </c>
      <c r="Q226" s="0" t="n">
        <v>0.112151</v>
      </c>
      <c r="R226" s="0" t="n">
        <v>0.001</v>
      </c>
      <c r="S226" s="0" t="n">
        <f aca="false">AVERAGE(Q226:R226)</f>
        <v>0.0565755</v>
      </c>
      <c r="T226" s="0" t="n">
        <v>0.0443538</v>
      </c>
      <c r="U226" s="0" t="n">
        <v>0.0643853</v>
      </c>
      <c r="V226" s="0" t="n">
        <f aca="false">AVERAGE(T226:U226)</f>
        <v>0.05436955</v>
      </c>
      <c r="W226" s="0" t="n">
        <v>0.107635</v>
      </c>
      <c r="X226" s="0" t="n">
        <v>0.115742</v>
      </c>
      <c r="Y226" s="0" t="n">
        <f aca="false">AVERAGE(W226:X226)</f>
        <v>0.1116885</v>
      </c>
      <c r="Z226" s="0" t="n">
        <v>0.135578</v>
      </c>
      <c r="AA226" s="0" t="n">
        <v>0.0928344</v>
      </c>
      <c r="AB226" s="0" t="n">
        <f aca="false">AVERAGE(Z226:AA226)</f>
        <v>0.1142062</v>
      </c>
      <c r="AC226" s="0" t="n">
        <v>0.0871758</v>
      </c>
      <c r="AD226" s="0" t="n">
        <v>0.103296</v>
      </c>
      <c r="AE226" s="0" t="n">
        <f aca="false">AVERAGE(AC226:AD226)</f>
        <v>0.0952359</v>
      </c>
      <c r="AF226" s="0" t="n">
        <v>0.138499</v>
      </c>
      <c r="AG226" s="0" t="n">
        <v>0.0885668</v>
      </c>
      <c r="AH226" s="0" t="n">
        <f aca="false">AVERAGE(AF226:AG226)</f>
        <v>0.1135329</v>
      </c>
      <c r="AI226" s="0" t="n">
        <v>0.126611</v>
      </c>
      <c r="AJ226" s="0" t="n">
        <v>0.123602</v>
      </c>
      <c r="AK226" s="0" t="n">
        <f aca="false">AVERAGE(AI226:AJ226)</f>
        <v>0.1251065</v>
      </c>
      <c r="AL226" s="0" t="n">
        <v>0.162244</v>
      </c>
      <c r="AM226" s="0" t="n">
        <v>0.284934</v>
      </c>
      <c r="AN226" s="0" t="n">
        <f aca="false">AVERAGE(AL226:AM226)</f>
        <v>0.223589</v>
      </c>
      <c r="AO226" s="0" t="n">
        <v>0.0980572</v>
      </c>
      <c r="AP226" s="0" t="n">
        <v>0.146378</v>
      </c>
      <c r="AQ226" s="0" t="n">
        <f aca="false">AVERAGE(AO226:AP226)</f>
        <v>0.1222176</v>
      </c>
      <c r="AR226" s="0" t="n">
        <v>0.112506</v>
      </c>
      <c r="AS226" s="0" t="n">
        <v>0.136789</v>
      </c>
      <c r="AT226" s="0" t="n">
        <f aca="false">AVERAGE(AR226:AS226)</f>
        <v>0.1246475</v>
      </c>
      <c r="AU226" s="0" t="n">
        <v>0.156874</v>
      </c>
      <c r="AV226" s="0" t="n">
        <v>0.138805</v>
      </c>
      <c r="AW226" s="0" t="n">
        <f aca="false">AVERAGE(AU226:AV226)</f>
        <v>0.1478395</v>
      </c>
      <c r="AX226" s="0" t="n">
        <v>0.001</v>
      </c>
      <c r="AY226" s="0" t="n">
        <v>0.090556</v>
      </c>
      <c r="AZ226" s="0" t="n">
        <f aca="false">AVERAGE(AX226:AY226)</f>
        <v>0.045778</v>
      </c>
      <c r="BA226" s="0" t="n">
        <v>0.168613</v>
      </c>
      <c r="BB226" s="0" t="n">
        <v>0.129406</v>
      </c>
      <c r="BC226" s="0" t="n">
        <f aca="false">AVERAGE(BA226:BB226)</f>
        <v>0.1490095</v>
      </c>
      <c r="BD226" s="0" t="n">
        <v>0.0972946</v>
      </c>
      <c r="BE226" s="0" t="n">
        <v>0.001</v>
      </c>
      <c r="BF226" s="0" t="n">
        <f aca="false">AVERAGE(BD226:BE226)</f>
        <v>0.0491473</v>
      </c>
      <c r="BG226" s="0" t="n">
        <v>0.126052</v>
      </c>
      <c r="BH226" s="0" t="n">
        <v>0.124498</v>
      </c>
      <c r="BI226" s="0" t="n">
        <f aca="false">AVERAGE(BG226:BH226)</f>
        <v>0.125275</v>
      </c>
      <c r="BJ226" s="0" t="n">
        <v>0.0452774</v>
      </c>
      <c r="BK226" s="0" t="n">
        <v>0.0840342</v>
      </c>
      <c r="BL226" s="0" t="n">
        <f aca="false">AVERAGE(BJ226:BK226)</f>
        <v>0.0646558</v>
      </c>
      <c r="BM226" s="0" t="n">
        <v>0.124719</v>
      </c>
      <c r="BN226" s="0" t="n">
        <v>0.0691192</v>
      </c>
      <c r="BO226" s="0" t="n">
        <f aca="false">AVERAGE(BM226:BN226)</f>
        <v>0.0969191</v>
      </c>
      <c r="BP226" s="0" t="n">
        <v>0.0769078</v>
      </c>
      <c r="BQ226" s="0" t="n">
        <v>0.126194</v>
      </c>
      <c r="BR226" s="0" t="n">
        <f aca="false">AVERAGE(BP226:BQ226)</f>
        <v>0.1015509</v>
      </c>
      <c r="BS226" s="0" t="n">
        <v>0.138772</v>
      </c>
      <c r="BT226" s="0" t="n">
        <v>0.171582</v>
      </c>
      <c r="BU226" s="0" t="n">
        <f aca="false">AVERAGE(BS226:BT226)</f>
        <v>0.155177</v>
      </c>
    </row>
    <row r="227" customFormat="false" ht="12.75" hidden="false" customHeight="false" outlineLevel="0" collapsed="false">
      <c r="A227" s="0" t="n">
        <v>596</v>
      </c>
      <c r="B227" s="0" t="n">
        <v>0.490824</v>
      </c>
      <c r="C227" s="0" t="n">
        <v>0.236596</v>
      </c>
      <c r="D227" s="0" t="n">
        <f aca="false">AVERAGE(B227:C227)</f>
        <v>0.36371</v>
      </c>
      <c r="E227" s="0" t="n">
        <v>0.227354</v>
      </c>
      <c r="F227" s="0" t="n">
        <v>0.179001</v>
      </c>
      <c r="G227" s="0" t="n">
        <f aca="false">AVERAGE(E227:F227)</f>
        <v>0.2031775</v>
      </c>
      <c r="H227" s="0" t="n">
        <v>0.0911732</v>
      </c>
      <c r="I227" s="0" t="n">
        <v>0.093279</v>
      </c>
      <c r="J227" s="0" t="n">
        <f aca="false">AVERAGE(H227:I227)</f>
        <v>0.0922261</v>
      </c>
      <c r="K227" s="0" t="n">
        <v>0.283014</v>
      </c>
      <c r="L227" s="0" t="n">
        <v>0.394277</v>
      </c>
      <c r="M227" s="0" t="n">
        <f aca="false">AVERAGE(K227:L227)</f>
        <v>0.3386455</v>
      </c>
      <c r="N227" s="0" t="n">
        <v>0.419237</v>
      </c>
      <c r="O227" s="0" t="n">
        <v>0.239491</v>
      </c>
      <c r="P227" s="0" t="n">
        <f aca="false">AVERAGE(N227:O227)</f>
        <v>0.329364</v>
      </c>
      <c r="Q227" s="0" t="n">
        <v>0.316798</v>
      </c>
      <c r="R227" s="0" t="n">
        <v>0.336749</v>
      </c>
      <c r="S227" s="0" t="n">
        <f aca="false">AVERAGE(Q227:R227)</f>
        <v>0.3267735</v>
      </c>
      <c r="T227" s="0" t="n">
        <v>0.144924</v>
      </c>
      <c r="U227" s="0" t="n">
        <v>0.280968</v>
      </c>
      <c r="V227" s="0" t="n">
        <f aca="false">AVERAGE(T227:U227)</f>
        <v>0.212946</v>
      </c>
      <c r="W227" s="0" t="n">
        <v>0.294883</v>
      </c>
      <c r="X227" s="0" t="n">
        <v>0.14198</v>
      </c>
      <c r="Y227" s="0" t="n">
        <f aca="false">AVERAGE(W227:X227)</f>
        <v>0.2184315</v>
      </c>
      <c r="Z227" s="0" t="n">
        <v>0.139833</v>
      </c>
      <c r="AA227" s="0" t="n">
        <v>0.134609</v>
      </c>
      <c r="AB227" s="0" t="n">
        <f aca="false">AVERAGE(Z227:AA227)</f>
        <v>0.137221</v>
      </c>
      <c r="AC227" s="0" t="n">
        <v>0.124469</v>
      </c>
      <c r="AD227" s="0" t="n">
        <v>0.105082</v>
      </c>
      <c r="AE227" s="0" t="n">
        <f aca="false">AVERAGE(AC227:AD227)</f>
        <v>0.1147755</v>
      </c>
      <c r="AF227" s="0" t="n">
        <v>0.271006</v>
      </c>
      <c r="AG227" s="0" t="n">
        <v>0.156229</v>
      </c>
      <c r="AH227" s="0" t="n">
        <f aca="false">AVERAGE(AF227:AG227)</f>
        <v>0.2136175</v>
      </c>
      <c r="AI227" s="0" t="n">
        <v>0.246434</v>
      </c>
      <c r="AJ227" s="0" t="n">
        <v>0.258265</v>
      </c>
      <c r="AK227" s="0" t="n">
        <f aca="false">AVERAGE(AI227:AJ227)</f>
        <v>0.2523495</v>
      </c>
      <c r="AL227" s="0" t="n">
        <v>0.216282</v>
      </c>
      <c r="AM227" s="0" t="n">
        <v>0.338812</v>
      </c>
      <c r="AN227" s="0" t="n">
        <f aca="false">AVERAGE(AL227:AM227)</f>
        <v>0.277547</v>
      </c>
      <c r="AO227" s="0" t="n">
        <v>0.416855</v>
      </c>
      <c r="AP227" s="0" t="n">
        <v>0.357643</v>
      </c>
      <c r="AQ227" s="0" t="n">
        <f aca="false">AVERAGE(AO227:AP227)</f>
        <v>0.387249</v>
      </c>
      <c r="AR227" s="0" t="n">
        <v>0.261574</v>
      </c>
      <c r="AS227" s="0" t="n">
        <v>0.260325</v>
      </c>
      <c r="AT227" s="0" t="n">
        <f aca="false">AVERAGE(AR227:AS227)</f>
        <v>0.2609495</v>
      </c>
      <c r="AU227" s="0" t="n">
        <v>0.32697</v>
      </c>
      <c r="AV227" s="0" t="n">
        <v>0.137532</v>
      </c>
      <c r="AW227" s="0" t="n">
        <f aca="false">AVERAGE(AU227:AV227)</f>
        <v>0.232251</v>
      </c>
      <c r="AX227" s="0" t="n">
        <v>0.400663</v>
      </c>
      <c r="AY227" s="0" t="n">
        <v>0.175186</v>
      </c>
      <c r="AZ227" s="0" t="n">
        <f aca="false">AVERAGE(AX227:AY227)</f>
        <v>0.2879245</v>
      </c>
      <c r="BA227" s="0" t="n">
        <v>0.0506493</v>
      </c>
      <c r="BB227" s="0" t="n">
        <v>0.248705</v>
      </c>
      <c r="BC227" s="0" t="n">
        <f aca="false">AVERAGE(BA227:BB227)</f>
        <v>0.14967715</v>
      </c>
      <c r="BD227" s="0" t="n">
        <v>0.202955</v>
      </c>
      <c r="BE227" s="0" t="n">
        <v>0.174991</v>
      </c>
      <c r="BF227" s="0" t="n">
        <f aca="false">AVERAGE(BD227:BE227)</f>
        <v>0.188973</v>
      </c>
      <c r="BG227" s="0" t="n">
        <v>0.27804</v>
      </c>
      <c r="BH227" s="0" t="n">
        <v>0.143453</v>
      </c>
      <c r="BI227" s="0" t="n">
        <f aca="false">AVERAGE(BG227:BH227)</f>
        <v>0.2107465</v>
      </c>
      <c r="BJ227" s="0" t="n">
        <v>0.001</v>
      </c>
      <c r="BK227" s="0" t="n">
        <v>0.150767</v>
      </c>
      <c r="BL227" s="0" t="n">
        <f aca="false">AVERAGE(BJ227:BK227)</f>
        <v>0.0758835</v>
      </c>
      <c r="BM227" s="0" t="n">
        <v>0.4822</v>
      </c>
      <c r="BN227" s="0" t="n">
        <v>0.257513</v>
      </c>
      <c r="BO227" s="0" t="n">
        <f aca="false">AVERAGE(BM227:BN227)</f>
        <v>0.3698565</v>
      </c>
      <c r="BP227" s="0" t="n">
        <v>0.267895</v>
      </c>
      <c r="BQ227" s="0" t="n">
        <v>0.284997</v>
      </c>
      <c r="BR227" s="0" t="n">
        <f aca="false">AVERAGE(BP227:BQ227)</f>
        <v>0.276446</v>
      </c>
      <c r="BS227" s="0" t="n">
        <v>0.302752</v>
      </c>
      <c r="BT227" s="0" t="n">
        <v>0.458104</v>
      </c>
      <c r="BU227" s="0" t="n">
        <f aca="false">AVERAGE(BS227:BT227)</f>
        <v>0.380428</v>
      </c>
    </row>
    <row r="228" customFormat="false" ht="12.75" hidden="false" customHeight="false" outlineLevel="0" collapsed="false">
      <c r="A228" s="0" t="n">
        <v>603</v>
      </c>
      <c r="B228" s="0" t="n">
        <v>2.22962</v>
      </c>
      <c r="C228" s="0" t="n">
        <v>2.10088</v>
      </c>
      <c r="D228" s="0" t="n">
        <f aca="false">AVERAGE(B228:C228)</f>
        <v>2.16525</v>
      </c>
      <c r="E228" s="0" t="n">
        <v>1.04289</v>
      </c>
      <c r="F228" s="0" t="n">
        <v>1.03511</v>
      </c>
      <c r="G228" s="0" t="n">
        <f aca="false">AVERAGE(E228:F228)</f>
        <v>1.039</v>
      </c>
      <c r="H228" s="0" t="n">
        <v>0.537834</v>
      </c>
      <c r="I228" s="0" t="n">
        <v>0.569108</v>
      </c>
      <c r="J228" s="0" t="n">
        <f aca="false">AVERAGE(H228:I228)</f>
        <v>0.553471</v>
      </c>
      <c r="K228" s="0" t="n">
        <v>0.531816</v>
      </c>
      <c r="L228" s="0" t="n">
        <v>0.605531</v>
      </c>
      <c r="M228" s="0" t="n">
        <f aca="false">AVERAGE(K228:L228)</f>
        <v>0.5686735</v>
      </c>
      <c r="N228" s="0" t="n">
        <v>1.52995</v>
      </c>
      <c r="O228" s="0" t="n">
        <v>0.85144</v>
      </c>
      <c r="P228" s="0" t="n">
        <f aca="false">AVERAGE(N228:O228)</f>
        <v>1.190695</v>
      </c>
      <c r="Q228" s="0" t="n">
        <v>1.65947</v>
      </c>
      <c r="R228" s="0" t="n">
        <v>1.38357</v>
      </c>
      <c r="S228" s="0" t="n">
        <f aca="false">AVERAGE(Q228:R228)</f>
        <v>1.52152</v>
      </c>
      <c r="T228" s="0" t="n">
        <v>0.57878</v>
      </c>
      <c r="U228" s="0" t="n">
        <v>1.19296</v>
      </c>
      <c r="V228" s="0" t="n">
        <f aca="false">AVERAGE(T228:U228)</f>
        <v>0.88587</v>
      </c>
      <c r="W228" s="0" t="n">
        <v>1.54409</v>
      </c>
      <c r="X228" s="0" t="n">
        <v>1.44036</v>
      </c>
      <c r="Y228" s="0" t="n">
        <f aca="false">AVERAGE(W228:X228)</f>
        <v>1.492225</v>
      </c>
      <c r="Z228" s="0" t="n">
        <v>0.728474</v>
      </c>
      <c r="AA228" s="0" t="n">
        <v>1.07305</v>
      </c>
      <c r="AB228" s="0" t="n">
        <f aca="false">AVERAGE(Z228:AA228)</f>
        <v>0.900762</v>
      </c>
      <c r="AC228" s="0" t="n">
        <v>0.626116</v>
      </c>
      <c r="AD228" s="0" t="n">
        <v>0.718313</v>
      </c>
      <c r="AE228" s="0" t="n">
        <f aca="false">AVERAGE(AC228:AD228)</f>
        <v>0.6722145</v>
      </c>
      <c r="AF228" s="0" t="n">
        <v>1.03706</v>
      </c>
      <c r="AG228" s="0" t="n">
        <v>0.703252</v>
      </c>
      <c r="AH228" s="0" t="n">
        <f aca="false">AVERAGE(AF228:AG228)</f>
        <v>0.870156</v>
      </c>
      <c r="AI228" s="0" t="n">
        <v>1.03526</v>
      </c>
      <c r="AJ228" s="0" t="n">
        <v>0.8384</v>
      </c>
      <c r="AK228" s="0" t="n">
        <f aca="false">AVERAGE(AI228:AJ228)</f>
        <v>0.93683</v>
      </c>
      <c r="AL228" s="0" t="n">
        <v>1.31437</v>
      </c>
      <c r="AM228" s="0" t="n">
        <v>1.49307</v>
      </c>
      <c r="AN228" s="0" t="n">
        <f aca="false">AVERAGE(AL228:AM228)</f>
        <v>1.40372</v>
      </c>
      <c r="AO228" s="0" t="n">
        <v>1.97591</v>
      </c>
      <c r="AP228" s="0" t="n">
        <v>2.0077</v>
      </c>
      <c r="AQ228" s="0" t="n">
        <f aca="false">AVERAGE(AO228:AP228)</f>
        <v>1.991805</v>
      </c>
      <c r="AR228" s="0" t="n">
        <v>0.495011</v>
      </c>
      <c r="AS228" s="0" t="n">
        <v>0.643923</v>
      </c>
      <c r="AT228" s="0" t="n">
        <f aca="false">AVERAGE(AR228:AS228)</f>
        <v>0.569467</v>
      </c>
      <c r="AU228" s="0" t="n">
        <v>1.19399</v>
      </c>
      <c r="AV228" s="0" t="n">
        <v>1.18381</v>
      </c>
      <c r="AW228" s="0" t="n">
        <f aca="false">AVERAGE(AU228:AV228)</f>
        <v>1.1889</v>
      </c>
      <c r="AX228" s="0" t="n">
        <v>1.22062</v>
      </c>
      <c r="AY228" s="0" t="n">
        <v>0.941351</v>
      </c>
      <c r="AZ228" s="0" t="n">
        <f aca="false">AVERAGE(AX228:AY228)</f>
        <v>1.0809855</v>
      </c>
      <c r="BA228" s="0" t="n">
        <v>1.24293</v>
      </c>
      <c r="BB228" s="0" t="n">
        <v>0.903862</v>
      </c>
      <c r="BC228" s="0" t="n">
        <f aca="false">AVERAGE(BA228:BB228)</f>
        <v>1.073396</v>
      </c>
      <c r="BD228" s="0" t="n">
        <v>0.917882</v>
      </c>
      <c r="BE228" s="0" t="n">
        <v>1.01174</v>
      </c>
      <c r="BF228" s="0" t="n">
        <f aca="false">AVERAGE(BD228:BE228)</f>
        <v>0.964811</v>
      </c>
      <c r="BG228" s="0" t="n">
        <v>2.32416</v>
      </c>
      <c r="BH228" s="0" t="n">
        <v>0.755925</v>
      </c>
      <c r="BI228" s="0" t="n">
        <f aca="false">AVERAGE(BG228:BH228)</f>
        <v>1.5400425</v>
      </c>
      <c r="BJ228" s="0" t="n">
        <v>0.862913</v>
      </c>
      <c r="BK228" s="0" t="n">
        <v>0.586584</v>
      </c>
      <c r="BL228" s="0" t="n">
        <f aca="false">AVERAGE(BJ228:BK228)</f>
        <v>0.7247485</v>
      </c>
      <c r="BM228" s="0" t="n">
        <v>1.44898</v>
      </c>
      <c r="BN228" s="0" t="n">
        <v>0.659407</v>
      </c>
      <c r="BO228" s="0" t="n">
        <f aca="false">AVERAGE(BM228:BN228)</f>
        <v>1.0541935</v>
      </c>
      <c r="BP228" s="0" t="n">
        <v>1.44054</v>
      </c>
      <c r="BQ228" s="0" t="n">
        <v>2.02172</v>
      </c>
      <c r="BR228" s="0" t="n">
        <f aca="false">AVERAGE(BP228:BQ228)</f>
        <v>1.73113</v>
      </c>
      <c r="BS228" s="0" t="n">
        <v>1.04845</v>
      </c>
      <c r="BT228" s="0" t="n">
        <v>1.15152</v>
      </c>
      <c r="BU228" s="0" t="n">
        <f aca="false">AVERAGE(BS228:BT228)</f>
        <v>1.099985</v>
      </c>
    </row>
    <row r="229" customFormat="false" ht="12.75" hidden="false" customHeight="false" outlineLevel="0" collapsed="false">
      <c r="A229" s="0" t="n">
        <v>606</v>
      </c>
      <c r="B229" s="0" t="n">
        <v>9.33344</v>
      </c>
      <c r="C229" s="0" t="n">
        <v>4.53381</v>
      </c>
      <c r="D229" s="0" t="n">
        <f aca="false">AVERAGE(B229:C229)</f>
        <v>6.933625</v>
      </c>
      <c r="E229" s="0" t="n">
        <v>4.09531</v>
      </c>
      <c r="F229" s="0" t="n">
        <v>3.40962</v>
      </c>
      <c r="G229" s="0" t="n">
        <f aca="false">AVERAGE(E229:F229)</f>
        <v>3.752465</v>
      </c>
      <c r="H229" s="0" t="n">
        <v>2.24417</v>
      </c>
      <c r="I229" s="0" t="n">
        <v>2.7031</v>
      </c>
      <c r="J229" s="0" t="n">
        <f aca="false">AVERAGE(H229:I229)</f>
        <v>2.473635</v>
      </c>
      <c r="K229" s="0" t="n">
        <v>3.37158</v>
      </c>
      <c r="L229" s="0" t="n">
        <v>3.50329</v>
      </c>
      <c r="M229" s="0" t="n">
        <f aca="false">AVERAGE(K229:L229)</f>
        <v>3.437435</v>
      </c>
      <c r="N229" s="0" t="n">
        <v>5.04</v>
      </c>
      <c r="O229" s="0" t="n">
        <v>4.30355</v>
      </c>
      <c r="P229" s="0" t="n">
        <f aca="false">AVERAGE(N229:O229)</f>
        <v>4.671775</v>
      </c>
      <c r="Q229" s="0" t="n">
        <v>5.2341</v>
      </c>
      <c r="R229" s="0" t="n">
        <v>7.21797</v>
      </c>
      <c r="S229" s="0" t="n">
        <f aca="false">AVERAGE(Q229:R229)</f>
        <v>6.226035</v>
      </c>
      <c r="T229" s="0" t="n">
        <v>3.0073</v>
      </c>
      <c r="U229" s="0" t="n">
        <v>5.16655</v>
      </c>
      <c r="V229" s="0" t="n">
        <f aca="false">AVERAGE(T229:U229)</f>
        <v>4.086925</v>
      </c>
      <c r="W229" s="0" t="n">
        <v>4.45174</v>
      </c>
      <c r="X229" s="0" t="n">
        <v>3.40894</v>
      </c>
      <c r="Y229" s="0" t="n">
        <f aca="false">AVERAGE(W229:X229)</f>
        <v>3.93034</v>
      </c>
      <c r="Z229" s="0" t="n">
        <v>4.46824</v>
      </c>
      <c r="AA229" s="0" t="n">
        <v>4.22202</v>
      </c>
      <c r="AB229" s="0" t="n">
        <f aca="false">AVERAGE(Z229:AA229)</f>
        <v>4.34513</v>
      </c>
      <c r="AC229" s="0" t="n">
        <v>3.55567</v>
      </c>
      <c r="AD229" s="0" t="n">
        <v>2.0335</v>
      </c>
      <c r="AE229" s="0" t="n">
        <f aca="false">AVERAGE(AC229:AD229)</f>
        <v>2.794585</v>
      </c>
      <c r="AF229" s="0" t="n">
        <v>5.89482</v>
      </c>
      <c r="AG229" s="0" t="n">
        <v>1.99651</v>
      </c>
      <c r="AH229" s="0" t="n">
        <f aca="false">AVERAGE(AF229:AG229)</f>
        <v>3.945665</v>
      </c>
      <c r="AI229" s="0" t="n">
        <v>5.56803</v>
      </c>
      <c r="AJ229" s="0" t="n">
        <v>3.70802</v>
      </c>
      <c r="AK229" s="0" t="n">
        <f aca="false">AVERAGE(AI229:AJ229)</f>
        <v>4.638025</v>
      </c>
      <c r="AL229" s="0" t="n">
        <v>3.57489</v>
      </c>
      <c r="AM229" s="0" t="n">
        <v>5.83431</v>
      </c>
      <c r="AN229" s="0" t="n">
        <f aca="false">AVERAGE(AL229:AM229)</f>
        <v>4.7046</v>
      </c>
      <c r="AO229" s="0" t="n">
        <v>5.20092</v>
      </c>
      <c r="AP229" s="0" t="n">
        <v>4.1116</v>
      </c>
      <c r="AQ229" s="0" t="n">
        <f aca="false">AVERAGE(AO229:AP229)</f>
        <v>4.65626</v>
      </c>
      <c r="AR229" s="0" t="n">
        <v>2.61838</v>
      </c>
      <c r="AS229" s="0" t="n">
        <v>3.88085</v>
      </c>
      <c r="AT229" s="0" t="n">
        <f aca="false">AVERAGE(AR229:AS229)</f>
        <v>3.249615</v>
      </c>
      <c r="AU229" s="0" t="n">
        <v>3.1882</v>
      </c>
      <c r="AV229" s="0" t="n">
        <v>2.91583</v>
      </c>
      <c r="AW229" s="0" t="n">
        <f aca="false">AVERAGE(AU229:AV229)</f>
        <v>3.052015</v>
      </c>
      <c r="AX229" s="0" t="n">
        <v>4.15138</v>
      </c>
      <c r="AY229" s="0" t="n">
        <v>2.84691</v>
      </c>
      <c r="AZ229" s="0" t="n">
        <f aca="false">AVERAGE(AX229:AY229)</f>
        <v>3.499145</v>
      </c>
      <c r="BA229" s="0" t="n">
        <v>5.51876</v>
      </c>
      <c r="BB229" s="0" t="n">
        <v>5.88089</v>
      </c>
      <c r="BC229" s="0" t="n">
        <f aca="false">AVERAGE(BA229:BB229)</f>
        <v>5.699825</v>
      </c>
      <c r="BD229" s="0" t="n">
        <v>4.46478</v>
      </c>
      <c r="BE229" s="0" t="n">
        <v>3.82208</v>
      </c>
      <c r="BF229" s="0" t="n">
        <f aca="false">AVERAGE(BD229:BE229)</f>
        <v>4.14343</v>
      </c>
      <c r="BG229" s="0" t="n">
        <v>5.13561</v>
      </c>
      <c r="BH229" s="0" t="n">
        <v>5.57498</v>
      </c>
      <c r="BI229" s="0" t="n">
        <f aca="false">AVERAGE(BG229:BH229)</f>
        <v>5.355295</v>
      </c>
      <c r="BJ229" s="0" t="n">
        <v>3.80221</v>
      </c>
      <c r="BK229" s="0" t="n">
        <v>1.45581</v>
      </c>
      <c r="BL229" s="0" t="n">
        <f aca="false">AVERAGE(BJ229:BK229)</f>
        <v>2.62901</v>
      </c>
      <c r="BM229" s="0" t="n">
        <v>3.64533</v>
      </c>
      <c r="BN229" s="0" t="n">
        <v>1.67728</v>
      </c>
      <c r="BO229" s="0" t="n">
        <f aca="false">AVERAGE(BM229:BN229)</f>
        <v>2.661305</v>
      </c>
      <c r="BP229" s="0" t="n">
        <v>4.54422</v>
      </c>
      <c r="BQ229" s="0" t="n">
        <v>4.29212</v>
      </c>
      <c r="BR229" s="0" t="n">
        <f aca="false">AVERAGE(BP229:BQ229)</f>
        <v>4.41817</v>
      </c>
      <c r="BS229" s="0" t="n">
        <v>4.14822</v>
      </c>
      <c r="BT229" s="0" t="n">
        <v>6.724</v>
      </c>
      <c r="BU229" s="0" t="n">
        <f aca="false">AVERAGE(BS229:BT229)</f>
        <v>5.43611</v>
      </c>
    </row>
    <row r="230" customFormat="false" ht="12.75" hidden="false" customHeight="false" outlineLevel="0" collapsed="false">
      <c r="A230" s="0" t="n">
        <v>612</v>
      </c>
      <c r="B230" s="0" t="n">
        <v>1.40197</v>
      </c>
      <c r="C230" s="0" t="n">
        <v>1.24648</v>
      </c>
      <c r="D230" s="0" t="n">
        <f aca="false">AVERAGE(B230:C230)</f>
        <v>1.324225</v>
      </c>
      <c r="E230" s="0" t="n">
        <v>0.250235</v>
      </c>
      <c r="F230" s="0" t="n">
        <v>0.975654</v>
      </c>
      <c r="G230" s="0" t="n">
        <f aca="false">AVERAGE(E230:F230)</f>
        <v>0.6129445</v>
      </c>
      <c r="H230" s="0" t="n">
        <v>0.294709</v>
      </c>
      <c r="I230" s="0" t="n">
        <v>0.621499</v>
      </c>
      <c r="J230" s="0" t="n">
        <f aca="false">AVERAGE(H230:I230)</f>
        <v>0.458104</v>
      </c>
      <c r="K230" s="0" t="n">
        <v>0.001</v>
      </c>
      <c r="L230" s="0" t="n">
        <v>0.580882</v>
      </c>
      <c r="M230" s="0" t="n">
        <f aca="false">AVERAGE(K230:L230)</f>
        <v>0.290941</v>
      </c>
      <c r="N230" s="0" t="n">
        <v>0.001</v>
      </c>
      <c r="O230" s="0" t="n">
        <v>1.33285</v>
      </c>
      <c r="P230" s="0" t="n">
        <f aca="false">AVERAGE(N230:O230)</f>
        <v>0.666925</v>
      </c>
      <c r="Q230" s="0" t="n">
        <v>0.855716</v>
      </c>
      <c r="R230" s="0" t="n">
        <v>0.826961</v>
      </c>
      <c r="S230" s="0" t="n">
        <f aca="false">AVERAGE(Q230:R230)</f>
        <v>0.8413385</v>
      </c>
      <c r="T230" s="0" t="n">
        <v>0.715496</v>
      </c>
      <c r="U230" s="0" t="n">
        <v>0.400234</v>
      </c>
      <c r="V230" s="0" t="n">
        <f aca="false">AVERAGE(T230:U230)</f>
        <v>0.557865</v>
      </c>
      <c r="W230" s="0" t="n">
        <v>1.11597</v>
      </c>
      <c r="X230" s="0" t="n">
        <v>0.858315</v>
      </c>
      <c r="Y230" s="0" t="n">
        <f aca="false">AVERAGE(W230:X230)</f>
        <v>0.9871425</v>
      </c>
      <c r="Z230" s="0" t="n">
        <v>1.31836</v>
      </c>
      <c r="AA230" s="0" t="n">
        <v>0.880897</v>
      </c>
      <c r="AB230" s="0" t="n">
        <f aca="false">AVERAGE(Z230:AA230)</f>
        <v>1.0996285</v>
      </c>
      <c r="AC230" s="0" t="n">
        <v>1.04948</v>
      </c>
      <c r="AD230" s="0" t="n">
        <v>1.71954</v>
      </c>
      <c r="AE230" s="0" t="n">
        <f aca="false">AVERAGE(AC230:AD230)</f>
        <v>1.38451</v>
      </c>
      <c r="AF230" s="0" t="n">
        <v>0.651829</v>
      </c>
      <c r="AG230" s="0" t="n">
        <v>1.57991</v>
      </c>
      <c r="AH230" s="0" t="n">
        <f aca="false">AVERAGE(AF230:AG230)</f>
        <v>1.1158695</v>
      </c>
      <c r="AI230" s="0" t="n">
        <v>1.03418</v>
      </c>
      <c r="AJ230" s="0" t="n">
        <v>1.38706</v>
      </c>
      <c r="AK230" s="0" t="n">
        <f aca="false">AVERAGE(AI230:AJ230)</f>
        <v>1.21062</v>
      </c>
      <c r="AL230" s="0" t="n">
        <v>0.986972</v>
      </c>
      <c r="AM230" s="0" t="n">
        <v>1.08417</v>
      </c>
      <c r="AN230" s="0" t="n">
        <f aca="false">AVERAGE(AL230:AM230)</f>
        <v>1.035571</v>
      </c>
      <c r="AO230" s="0" t="n">
        <v>0.446857</v>
      </c>
      <c r="AP230" s="0" t="n">
        <v>0.001</v>
      </c>
      <c r="AQ230" s="0" t="n">
        <f aca="false">AVERAGE(AO230:AP230)</f>
        <v>0.2239285</v>
      </c>
      <c r="AR230" s="0" t="n">
        <v>0.279073</v>
      </c>
      <c r="AS230" s="0" t="n">
        <v>1.06701</v>
      </c>
      <c r="AT230" s="0" t="n">
        <f aca="false">AVERAGE(AR230:AS230)</f>
        <v>0.6730415</v>
      </c>
      <c r="AU230" s="0" t="n">
        <v>1.10212</v>
      </c>
      <c r="AV230" s="0" t="n">
        <v>0.323086</v>
      </c>
      <c r="AW230" s="0" t="n">
        <f aca="false">AVERAGE(AU230:AV230)</f>
        <v>0.712603</v>
      </c>
      <c r="AX230" s="0" t="n">
        <v>1.03215</v>
      </c>
      <c r="AY230" s="0" t="n">
        <v>0.0976566</v>
      </c>
      <c r="AZ230" s="0" t="n">
        <f aca="false">AVERAGE(AX230:AY230)</f>
        <v>0.5649033</v>
      </c>
      <c r="BA230" s="0" t="n">
        <v>1.67254</v>
      </c>
      <c r="BB230" s="0" t="n">
        <v>0.001</v>
      </c>
      <c r="BC230" s="0" t="n">
        <f aca="false">AVERAGE(BA230:BB230)</f>
        <v>0.83677</v>
      </c>
      <c r="BD230" s="0" t="n">
        <v>0.572195</v>
      </c>
      <c r="BE230" s="0" t="n">
        <v>0.42901</v>
      </c>
      <c r="BF230" s="0" t="n">
        <f aca="false">AVERAGE(BD230:BE230)</f>
        <v>0.5006025</v>
      </c>
      <c r="BG230" s="0" t="n">
        <v>2.31813</v>
      </c>
      <c r="BH230" s="0" t="n">
        <v>1.36945</v>
      </c>
      <c r="BI230" s="0" t="n">
        <f aca="false">AVERAGE(BG230:BH230)</f>
        <v>1.84379</v>
      </c>
      <c r="BJ230" s="0" t="n">
        <v>1.47576</v>
      </c>
      <c r="BK230" s="0" t="n">
        <v>0.734343</v>
      </c>
      <c r="BL230" s="0" t="n">
        <f aca="false">AVERAGE(BJ230:BK230)</f>
        <v>1.1050515</v>
      </c>
      <c r="BM230" s="0" t="n">
        <v>0.593634</v>
      </c>
      <c r="BN230" s="0" t="n">
        <v>0.21183</v>
      </c>
      <c r="BO230" s="0" t="n">
        <f aca="false">AVERAGE(BM230:BN230)</f>
        <v>0.402732</v>
      </c>
      <c r="BP230" s="0" t="n">
        <v>0.001</v>
      </c>
      <c r="BQ230" s="0" t="n">
        <v>0.247495</v>
      </c>
      <c r="BR230" s="0" t="n">
        <f aca="false">AVERAGE(BP230:BQ230)</f>
        <v>0.1242475</v>
      </c>
      <c r="BS230" s="0" t="n">
        <v>0.915426</v>
      </c>
      <c r="BT230" s="0" t="n">
        <v>1.34334</v>
      </c>
      <c r="BU230" s="0" t="n">
        <f aca="false">AVERAGE(BS230:BT230)</f>
        <v>1.129383</v>
      </c>
    </row>
    <row r="231" customFormat="false" ht="12.75" hidden="false" customHeight="false" outlineLevel="0" collapsed="false">
      <c r="A231" s="0" t="n">
        <v>613</v>
      </c>
      <c r="B231" s="0" t="n">
        <v>0.203385</v>
      </c>
      <c r="C231" s="0" t="n">
        <v>0.291453</v>
      </c>
      <c r="D231" s="0" t="n">
        <f aca="false">AVERAGE(B231:C231)</f>
        <v>0.247419</v>
      </c>
      <c r="E231" s="0" t="n">
        <v>0.0918969</v>
      </c>
      <c r="F231" s="0" t="n">
        <v>0.111706</v>
      </c>
      <c r="G231" s="0" t="n">
        <f aca="false">AVERAGE(E231:F231)</f>
        <v>0.10180145</v>
      </c>
      <c r="H231" s="0" t="n">
        <v>0.0724761</v>
      </c>
      <c r="I231" s="0" t="n">
        <v>0.103326</v>
      </c>
      <c r="J231" s="0" t="n">
        <f aca="false">AVERAGE(H231:I231)</f>
        <v>0.08790105</v>
      </c>
      <c r="K231" s="0" t="n">
        <v>0.621011</v>
      </c>
      <c r="L231" s="0" t="n">
        <v>0.664286</v>
      </c>
      <c r="M231" s="0" t="n">
        <f aca="false">AVERAGE(K231:L231)</f>
        <v>0.6426485</v>
      </c>
      <c r="N231" s="0" t="n">
        <v>0.001</v>
      </c>
      <c r="O231" s="0" t="n">
        <v>0.352685</v>
      </c>
      <c r="P231" s="0" t="n">
        <f aca="false">AVERAGE(N231:O231)</f>
        <v>0.1768425</v>
      </c>
      <c r="Q231" s="0" t="n">
        <v>0.244324</v>
      </c>
      <c r="R231" s="0" t="n">
        <v>0.201432</v>
      </c>
      <c r="S231" s="0" t="n">
        <f aca="false">AVERAGE(Q231:R231)</f>
        <v>0.222878</v>
      </c>
      <c r="T231" s="0" t="n">
        <v>0.101988</v>
      </c>
      <c r="U231" s="0" t="n">
        <v>0.162359</v>
      </c>
      <c r="V231" s="0" t="n">
        <f aca="false">AVERAGE(T231:U231)</f>
        <v>0.1321735</v>
      </c>
      <c r="W231" s="0" t="n">
        <v>0.182242</v>
      </c>
      <c r="X231" s="0" t="n">
        <v>0.217749</v>
      </c>
      <c r="Y231" s="0" t="n">
        <f aca="false">AVERAGE(W231:X231)</f>
        <v>0.1999955</v>
      </c>
      <c r="Z231" s="0" t="n">
        <v>0.0769348</v>
      </c>
      <c r="AA231" s="0" t="n">
        <v>0.452162</v>
      </c>
      <c r="AB231" s="0" t="n">
        <f aca="false">AVERAGE(Z231:AA231)</f>
        <v>0.2645484</v>
      </c>
      <c r="AC231" s="0" t="n">
        <v>0.0893891</v>
      </c>
      <c r="AD231" s="0" t="n">
        <v>0.135391</v>
      </c>
      <c r="AE231" s="0" t="n">
        <f aca="false">AVERAGE(AC231:AD231)</f>
        <v>0.11239005</v>
      </c>
      <c r="AF231" s="0" t="n">
        <v>0.151103</v>
      </c>
      <c r="AG231" s="0" t="n">
        <v>0.119719</v>
      </c>
      <c r="AH231" s="0" t="n">
        <f aca="false">AVERAGE(AF231:AG231)</f>
        <v>0.135411</v>
      </c>
      <c r="AI231" s="0" t="n">
        <v>0.196</v>
      </c>
      <c r="AJ231" s="0" t="n">
        <v>0.134611</v>
      </c>
      <c r="AK231" s="0" t="n">
        <f aca="false">AVERAGE(AI231:AJ231)</f>
        <v>0.1653055</v>
      </c>
      <c r="AL231" s="0" t="n">
        <v>0.072058</v>
      </c>
      <c r="AM231" s="0" t="n">
        <v>0.177684</v>
      </c>
      <c r="AN231" s="0" t="n">
        <f aca="false">AVERAGE(AL231:AM231)</f>
        <v>0.124871</v>
      </c>
      <c r="AO231" s="0" t="n">
        <v>0.229603</v>
      </c>
      <c r="AP231" s="0" t="n">
        <v>0.185759</v>
      </c>
      <c r="AQ231" s="0" t="n">
        <f aca="false">AVERAGE(AO231:AP231)</f>
        <v>0.207681</v>
      </c>
      <c r="AR231" s="0" t="n">
        <v>0.183514</v>
      </c>
      <c r="AS231" s="0" t="n">
        <v>0.250669</v>
      </c>
      <c r="AT231" s="0" t="n">
        <f aca="false">AVERAGE(AR231:AS231)</f>
        <v>0.2170915</v>
      </c>
      <c r="AU231" s="0" t="n">
        <v>0.266798</v>
      </c>
      <c r="AV231" s="0" t="n">
        <v>0.098352</v>
      </c>
      <c r="AW231" s="0" t="n">
        <f aca="false">AVERAGE(AU231:AV231)</f>
        <v>0.182575</v>
      </c>
      <c r="AX231" s="0" t="n">
        <v>0.244146</v>
      </c>
      <c r="AY231" s="0" t="n">
        <v>0.076504</v>
      </c>
      <c r="AZ231" s="0" t="n">
        <f aca="false">AVERAGE(AX231:AY231)</f>
        <v>0.160325</v>
      </c>
      <c r="BA231" s="0" t="n">
        <v>0.196001</v>
      </c>
      <c r="BB231" s="0" t="n">
        <v>0.001</v>
      </c>
      <c r="BC231" s="0" t="n">
        <f aca="false">AVERAGE(BA231:BB231)</f>
        <v>0.0985005</v>
      </c>
      <c r="BD231" s="0" t="n">
        <v>0.159771</v>
      </c>
      <c r="BE231" s="0" t="n">
        <v>0.001</v>
      </c>
      <c r="BF231" s="0" t="n">
        <f aca="false">AVERAGE(BD231:BE231)</f>
        <v>0.0803855</v>
      </c>
      <c r="BG231" s="0" t="n">
        <v>0.21597</v>
      </c>
      <c r="BH231" s="0" t="n">
        <v>0.17126</v>
      </c>
      <c r="BI231" s="0" t="n">
        <f aca="false">AVERAGE(BG231:BH231)</f>
        <v>0.193615</v>
      </c>
      <c r="BJ231" s="0" t="n">
        <v>0.153729</v>
      </c>
      <c r="BK231" s="0" t="n">
        <v>0.142608</v>
      </c>
      <c r="BL231" s="0" t="n">
        <f aca="false">AVERAGE(BJ231:BK231)</f>
        <v>0.1481685</v>
      </c>
      <c r="BM231" s="0" t="n">
        <v>0.156854</v>
      </c>
      <c r="BN231" s="0" t="n">
        <v>0.207485</v>
      </c>
      <c r="BO231" s="0" t="n">
        <f aca="false">AVERAGE(BM231:BN231)</f>
        <v>0.1821695</v>
      </c>
      <c r="BP231" s="0" t="n">
        <v>0.001</v>
      </c>
      <c r="BQ231" s="0" t="n">
        <v>0.108726</v>
      </c>
      <c r="BR231" s="0" t="n">
        <f aca="false">AVERAGE(BP231:BQ231)</f>
        <v>0.054863</v>
      </c>
      <c r="BS231" s="0" t="n">
        <v>0.16266</v>
      </c>
      <c r="BT231" s="0" t="n">
        <v>0.372259</v>
      </c>
      <c r="BU231" s="0" t="n">
        <f aca="false">AVERAGE(BS231:BT231)</f>
        <v>0.2674595</v>
      </c>
    </row>
    <row r="232" customFormat="false" ht="12.75" hidden="false" customHeight="false" outlineLevel="0" collapsed="false">
      <c r="A232" s="0" t="n">
        <v>661</v>
      </c>
      <c r="B232" s="0" t="n">
        <v>0.0485791</v>
      </c>
      <c r="C232" s="0" t="n">
        <v>0.0327383</v>
      </c>
      <c r="D232" s="0" t="n">
        <f aca="false">AVERAGE(B232:C232)</f>
        <v>0.0406587</v>
      </c>
      <c r="E232" s="0" t="n">
        <v>0.0308785</v>
      </c>
      <c r="F232" s="0" t="n">
        <v>0.0321975</v>
      </c>
      <c r="G232" s="0" t="n">
        <f aca="false">AVERAGE(E232:F232)</f>
        <v>0.031538</v>
      </c>
      <c r="H232" s="0" t="n">
        <v>0.0169705</v>
      </c>
      <c r="I232" s="0" t="n">
        <v>0.0175194</v>
      </c>
      <c r="J232" s="0" t="n">
        <f aca="false">AVERAGE(H232:I232)</f>
        <v>0.01724495</v>
      </c>
      <c r="K232" s="0" t="n">
        <v>0.0343243</v>
      </c>
      <c r="L232" s="0" t="n">
        <v>0.0693441</v>
      </c>
      <c r="M232" s="0" t="n">
        <f aca="false">AVERAGE(K232:L232)</f>
        <v>0.0518342</v>
      </c>
      <c r="N232" s="0" t="n">
        <v>0.0281117</v>
      </c>
      <c r="O232" s="0" t="n">
        <v>0.0341978</v>
      </c>
      <c r="P232" s="0" t="n">
        <f aca="false">AVERAGE(N232:O232)</f>
        <v>0.03115475</v>
      </c>
      <c r="Q232" s="0" t="n">
        <v>0.00844165</v>
      </c>
      <c r="R232" s="0" t="n">
        <v>0.001</v>
      </c>
      <c r="S232" s="0" t="n">
        <f aca="false">AVERAGE(Q232:R232)</f>
        <v>0.004720825</v>
      </c>
      <c r="T232" s="0" t="n">
        <v>0.0255688</v>
      </c>
      <c r="U232" s="0" t="n">
        <v>0.0254099</v>
      </c>
      <c r="V232" s="0" t="n">
        <f aca="false">AVERAGE(T232:U232)</f>
        <v>0.02548935</v>
      </c>
      <c r="W232" s="0" t="n">
        <v>0.0246851</v>
      </c>
      <c r="X232" s="0" t="n">
        <v>0.0280295</v>
      </c>
      <c r="Y232" s="0" t="n">
        <f aca="false">AVERAGE(W232:X232)</f>
        <v>0.0263573</v>
      </c>
      <c r="Z232" s="0" t="n">
        <v>0.001</v>
      </c>
      <c r="AA232" s="0" t="n">
        <v>0.001</v>
      </c>
      <c r="AB232" s="0" t="n">
        <f aca="false">AVERAGE(Z232:AA232)</f>
        <v>0.001</v>
      </c>
      <c r="AC232" s="0" t="n">
        <v>0.0372795</v>
      </c>
      <c r="AD232" s="0" t="n">
        <v>0.045039</v>
      </c>
      <c r="AE232" s="0" t="n">
        <f aca="false">AVERAGE(AC232:AD232)</f>
        <v>0.04115925</v>
      </c>
      <c r="AF232" s="0" t="n">
        <v>0.0128948</v>
      </c>
      <c r="AG232" s="0" t="n">
        <v>0.0257203</v>
      </c>
      <c r="AH232" s="0" t="n">
        <f aca="false">AVERAGE(AF232:AG232)</f>
        <v>0.01930755</v>
      </c>
      <c r="AI232" s="0" t="n">
        <v>0.0478327</v>
      </c>
      <c r="AJ232" s="0" t="n">
        <v>0.001</v>
      </c>
      <c r="AK232" s="0" t="n">
        <f aca="false">AVERAGE(AI232:AJ232)</f>
        <v>0.02441635</v>
      </c>
      <c r="AL232" s="0" t="n">
        <v>0.0216709</v>
      </c>
      <c r="AM232" s="0" t="n">
        <v>0.001</v>
      </c>
      <c r="AN232" s="0" t="n">
        <f aca="false">AVERAGE(AL232:AM232)</f>
        <v>0.01133545</v>
      </c>
      <c r="AO232" s="0" t="n">
        <v>0.00502633</v>
      </c>
      <c r="AP232" s="0" t="n">
        <v>0.0143991</v>
      </c>
      <c r="AQ232" s="0" t="n">
        <f aca="false">AVERAGE(AO232:AP232)</f>
        <v>0.009712715</v>
      </c>
      <c r="AR232" s="0" t="n">
        <v>0.0199815</v>
      </c>
      <c r="AS232" s="0" t="n">
        <v>0.0383737</v>
      </c>
      <c r="AT232" s="0" t="n">
        <f aca="false">AVERAGE(AR232:AS232)</f>
        <v>0.0291776</v>
      </c>
      <c r="AU232" s="0" t="n">
        <v>0.0315721</v>
      </c>
      <c r="AV232" s="0" t="n">
        <v>0.0172871</v>
      </c>
      <c r="AW232" s="0" t="n">
        <f aca="false">AVERAGE(AU232:AV232)</f>
        <v>0.0244296</v>
      </c>
      <c r="AX232" s="0" t="n">
        <v>0.0171852</v>
      </c>
      <c r="AY232" s="0" t="n">
        <v>0.0177947</v>
      </c>
      <c r="AZ232" s="0" t="n">
        <f aca="false">AVERAGE(AX232:AY232)</f>
        <v>0.01748995</v>
      </c>
      <c r="BA232" s="0" t="n">
        <v>0.0377357</v>
      </c>
      <c r="BB232" s="0" t="n">
        <v>0.0120719</v>
      </c>
      <c r="BC232" s="0" t="n">
        <f aca="false">AVERAGE(BA232:BB232)</f>
        <v>0.0249038</v>
      </c>
      <c r="BD232" s="0" t="n">
        <v>0.0269021</v>
      </c>
      <c r="BE232" s="0" t="n">
        <v>0.0197217</v>
      </c>
      <c r="BF232" s="0" t="n">
        <f aca="false">AVERAGE(BD232:BE232)</f>
        <v>0.0233119</v>
      </c>
      <c r="BG232" s="0" t="n">
        <v>0.001</v>
      </c>
      <c r="BH232" s="0" t="n">
        <v>0.00906181</v>
      </c>
      <c r="BI232" s="0" t="n">
        <f aca="false">AVERAGE(BG232:BH232)</f>
        <v>0.005030905</v>
      </c>
      <c r="BJ232" s="0" t="n">
        <v>0.0196303</v>
      </c>
      <c r="BK232" s="0" t="n">
        <v>0.0180346</v>
      </c>
      <c r="BL232" s="0" t="n">
        <f aca="false">AVERAGE(BJ232:BK232)</f>
        <v>0.01883245</v>
      </c>
      <c r="BM232" s="0" t="n">
        <v>0.0638842</v>
      </c>
      <c r="BN232" s="0" t="n">
        <v>0.0277431</v>
      </c>
      <c r="BO232" s="0" t="n">
        <f aca="false">AVERAGE(BM232:BN232)</f>
        <v>0.04581365</v>
      </c>
      <c r="BP232" s="0" t="n">
        <v>0.0349092</v>
      </c>
      <c r="BQ232" s="0" t="n">
        <v>0.0152053</v>
      </c>
      <c r="BR232" s="0" t="n">
        <f aca="false">AVERAGE(BP232:BQ232)</f>
        <v>0.02505725</v>
      </c>
      <c r="BS232" s="0" t="n">
        <v>0.0417793</v>
      </c>
      <c r="BT232" s="0" t="n">
        <v>0.0661821</v>
      </c>
      <c r="BU232" s="0" t="n">
        <f aca="false">AVERAGE(BS232:BT232)</f>
        <v>0.0539807</v>
      </c>
    </row>
    <row r="233" customFormat="false" ht="12.75" hidden="false" customHeight="false" outlineLevel="0" collapsed="false">
      <c r="A233" s="0" t="n">
        <v>662</v>
      </c>
      <c r="B233" s="0" t="n">
        <v>0.001</v>
      </c>
      <c r="C233" s="0" t="n">
        <v>0.0323482</v>
      </c>
      <c r="D233" s="0" t="n">
        <f aca="false">AVERAGE(B233:C233)</f>
        <v>0.0166741</v>
      </c>
      <c r="E233" s="0" t="n">
        <v>0.0208821</v>
      </c>
      <c r="F233" s="0" t="n">
        <v>0.0215152</v>
      </c>
      <c r="G233" s="0" t="n">
        <f aca="false">AVERAGE(E233:F233)</f>
        <v>0.02119865</v>
      </c>
      <c r="H233" s="0" t="n">
        <v>0.01178</v>
      </c>
      <c r="I233" s="0" t="n">
        <v>0.0123963</v>
      </c>
      <c r="J233" s="0" t="n">
        <f aca="false">AVERAGE(H233:I233)</f>
        <v>0.01208815</v>
      </c>
      <c r="K233" s="0" t="n">
        <v>0.0174222</v>
      </c>
      <c r="L233" s="0" t="n">
        <v>0.0236718</v>
      </c>
      <c r="M233" s="0" t="n">
        <f aca="false">AVERAGE(K233:L233)</f>
        <v>0.020547</v>
      </c>
      <c r="N233" s="0" t="n">
        <v>0.0153318</v>
      </c>
      <c r="O233" s="0" t="n">
        <v>0.00693422</v>
      </c>
      <c r="P233" s="0" t="n">
        <f aca="false">AVERAGE(N233:O233)</f>
        <v>0.01113301</v>
      </c>
      <c r="Q233" s="0" t="n">
        <v>0.0136551</v>
      </c>
      <c r="R233" s="0" t="n">
        <v>0.001</v>
      </c>
      <c r="S233" s="0" t="n">
        <f aca="false">AVERAGE(Q233:R233)</f>
        <v>0.00732755</v>
      </c>
      <c r="T233" s="0" t="n">
        <v>0.0120555</v>
      </c>
      <c r="U233" s="0" t="n">
        <v>0.001</v>
      </c>
      <c r="V233" s="0" t="n">
        <f aca="false">AVERAGE(T233:U233)</f>
        <v>0.00652775</v>
      </c>
      <c r="W233" s="0" t="n">
        <v>0.0147853</v>
      </c>
      <c r="X233" s="0" t="n">
        <v>0.0217995</v>
      </c>
      <c r="Y233" s="0" t="n">
        <f aca="false">AVERAGE(W233:X233)</f>
        <v>0.0182924</v>
      </c>
      <c r="Z233" s="0" t="n">
        <v>0.0341345</v>
      </c>
      <c r="AA233" s="0" t="n">
        <v>0.0182352</v>
      </c>
      <c r="AB233" s="0" t="n">
        <f aca="false">AVERAGE(Z233:AA233)</f>
        <v>0.02618485</v>
      </c>
      <c r="AC233" s="0" t="n">
        <v>0.0205036</v>
      </c>
      <c r="AD233" s="0" t="n">
        <v>0.023893</v>
      </c>
      <c r="AE233" s="0" t="n">
        <f aca="false">AVERAGE(AC233:AD233)</f>
        <v>0.0221983</v>
      </c>
      <c r="AF233" s="0" t="n">
        <v>0.0135725</v>
      </c>
      <c r="AG233" s="0" t="n">
        <v>0.0229081</v>
      </c>
      <c r="AH233" s="0" t="n">
        <f aca="false">AVERAGE(AF233:AG233)</f>
        <v>0.0182403</v>
      </c>
      <c r="AI233" s="0" t="n">
        <v>0.0259931</v>
      </c>
      <c r="AJ233" s="0" t="n">
        <v>0.016218</v>
      </c>
      <c r="AK233" s="0" t="n">
        <f aca="false">AVERAGE(AI233:AJ233)</f>
        <v>0.02110555</v>
      </c>
      <c r="AL233" s="0" t="n">
        <v>0.0139233</v>
      </c>
      <c r="AM233" s="0" t="n">
        <v>0.001</v>
      </c>
      <c r="AN233" s="0" t="n">
        <f aca="false">AVERAGE(AL233:AM233)</f>
        <v>0.00746165</v>
      </c>
      <c r="AO233" s="0" t="n">
        <v>0.001</v>
      </c>
      <c r="AP233" s="0" t="n">
        <v>0.0101913</v>
      </c>
      <c r="AQ233" s="0" t="n">
        <f aca="false">AVERAGE(AO233:AP233)</f>
        <v>0.00559565</v>
      </c>
      <c r="AR233" s="0" t="n">
        <v>0.0217311</v>
      </c>
      <c r="AS233" s="0" t="n">
        <v>0.0298742</v>
      </c>
      <c r="AT233" s="0" t="n">
        <f aca="false">AVERAGE(AR233:AS233)</f>
        <v>0.02580265</v>
      </c>
      <c r="AU233" s="0" t="n">
        <v>0.0235963</v>
      </c>
      <c r="AV233" s="0" t="n">
        <v>0.018512</v>
      </c>
      <c r="AW233" s="0" t="n">
        <f aca="false">AVERAGE(AU233:AV233)</f>
        <v>0.02105415</v>
      </c>
      <c r="AX233" s="0" t="n">
        <v>0.0142937</v>
      </c>
      <c r="AY233" s="0" t="n">
        <v>0.0127681</v>
      </c>
      <c r="AZ233" s="0" t="n">
        <f aca="false">AVERAGE(AX233:AY233)</f>
        <v>0.0135309</v>
      </c>
      <c r="BA233" s="0" t="n">
        <v>0.0168594</v>
      </c>
      <c r="BB233" s="0" t="n">
        <v>0.001</v>
      </c>
      <c r="BC233" s="0" t="n">
        <f aca="false">AVERAGE(BA233:BB233)</f>
        <v>0.0089297</v>
      </c>
      <c r="BD233" s="0" t="n">
        <v>0.0126406</v>
      </c>
      <c r="BE233" s="0" t="n">
        <v>0.0140526</v>
      </c>
      <c r="BF233" s="0" t="n">
        <f aca="false">AVERAGE(BD233:BE233)</f>
        <v>0.0133466</v>
      </c>
      <c r="BG233" s="0" t="n">
        <v>0.0152503</v>
      </c>
      <c r="BH233" s="0" t="n">
        <v>0.0120808</v>
      </c>
      <c r="BI233" s="0" t="n">
        <f aca="false">AVERAGE(BG233:BH233)</f>
        <v>0.01366555</v>
      </c>
      <c r="BJ233" s="0" t="n">
        <v>0.0154181</v>
      </c>
      <c r="BK233" s="0" t="n">
        <v>0.0254944</v>
      </c>
      <c r="BL233" s="0" t="n">
        <f aca="false">AVERAGE(BJ233:BK233)</f>
        <v>0.02045625</v>
      </c>
      <c r="BM233" s="0" t="n">
        <v>0.0167507</v>
      </c>
      <c r="BN233" s="0" t="n">
        <v>0.033029</v>
      </c>
      <c r="BO233" s="0" t="n">
        <f aca="false">AVERAGE(BM233:BN233)</f>
        <v>0.02488985</v>
      </c>
      <c r="BP233" s="0" t="n">
        <v>0.00850343</v>
      </c>
      <c r="BQ233" s="0" t="n">
        <v>0.0135357</v>
      </c>
      <c r="BR233" s="0" t="n">
        <f aca="false">AVERAGE(BP233:BQ233)</f>
        <v>0.011019565</v>
      </c>
      <c r="BS233" s="0" t="n">
        <v>0.0251132</v>
      </c>
      <c r="BT233" s="0" t="n">
        <v>0.0118423</v>
      </c>
      <c r="BU233" s="0" t="n">
        <f aca="false">AVERAGE(BS233:BT233)</f>
        <v>0.01847775</v>
      </c>
    </row>
    <row r="234" customFormat="false" ht="12.75" hidden="false" customHeight="false" outlineLevel="0" collapsed="false">
      <c r="A234" s="0" t="n">
        <v>669</v>
      </c>
      <c r="B234" s="0" t="n">
        <v>5.92889</v>
      </c>
      <c r="C234" s="0" t="n">
        <v>4.17539</v>
      </c>
      <c r="D234" s="0" t="n">
        <f aca="false">AVERAGE(B234:C234)</f>
        <v>5.05214</v>
      </c>
      <c r="E234" s="0" t="n">
        <v>6.8841</v>
      </c>
      <c r="F234" s="0" t="n">
        <v>9.19549</v>
      </c>
      <c r="G234" s="0" t="n">
        <f aca="false">AVERAGE(E234:F234)</f>
        <v>8.039795</v>
      </c>
      <c r="H234" s="0" t="n">
        <v>7.17978</v>
      </c>
      <c r="I234" s="0" t="n">
        <v>5.75348</v>
      </c>
      <c r="J234" s="0" t="n">
        <f aca="false">AVERAGE(H234:I234)</f>
        <v>6.46663</v>
      </c>
      <c r="K234" s="0" t="n">
        <v>5.05459</v>
      </c>
      <c r="L234" s="0" t="n">
        <v>5.12005</v>
      </c>
      <c r="M234" s="0" t="n">
        <f aca="false">AVERAGE(K234:L234)</f>
        <v>5.08732</v>
      </c>
      <c r="N234" s="0" t="n">
        <v>3.74174</v>
      </c>
      <c r="O234" s="0" t="n">
        <v>8.01677</v>
      </c>
      <c r="P234" s="0" t="n">
        <f aca="false">AVERAGE(N234:O234)</f>
        <v>5.879255</v>
      </c>
      <c r="Q234" s="0" t="n">
        <v>5.33969</v>
      </c>
      <c r="R234" s="0" t="n">
        <v>7.2349</v>
      </c>
      <c r="S234" s="0" t="n">
        <f aca="false">AVERAGE(Q234:R234)</f>
        <v>6.287295</v>
      </c>
      <c r="T234" s="0" t="n">
        <v>2.29494</v>
      </c>
      <c r="U234" s="0" t="n">
        <v>3.177</v>
      </c>
      <c r="V234" s="0" t="n">
        <f aca="false">AVERAGE(T234:U234)</f>
        <v>2.73597</v>
      </c>
      <c r="W234" s="0" t="n">
        <v>6.71695</v>
      </c>
      <c r="X234" s="0" t="n">
        <v>4.61699</v>
      </c>
      <c r="Y234" s="0" t="n">
        <f aca="false">AVERAGE(W234:X234)</f>
        <v>5.66697</v>
      </c>
      <c r="Z234" s="0" t="n">
        <v>4.69011</v>
      </c>
      <c r="AA234" s="0" t="n">
        <v>4.86102</v>
      </c>
      <c r="AB234" s="0" t="n">
        <f aca="false">AVERAGE(Z234:AA234)</f>
        <v>4.775565</v>
      </c>
      <c r="AC234" s="0" t="n">
        <v>4.72845</v>
      </c>
      <c r="AD234" s="0" t="n">
        <v>5.37836</v>
      </c>
      <c r="AE234" s="0" t="n">
        <f aca="false">AVERAGE(AC234:AD234)</f>
        <v>5.053405</v>
      </c>
      <c r="AF234" s="0" t="n">
        <v>6.66078</v>
      </c>
      <c r="AG234" s="0" t="n">
        <v>5.2998</v>
      </c>
      <c r="AH234" s="0" t="n">
        <f aca="false">AVERAGE(AF234:AG234)</f>
        <v>5.98029</v>
      </c>
      <c r="AI234" s="0" t="n">
        <v>6.73575</v>
      </c>
      <c r="AJ234" s="0" t="n">
        <v>4.08601</v>
      </c>
      <c r="AK234" s="0" t="n">
        <f aca="false">AVERAGE(AI234:AJ234)</f>
        <v>5.41088</v>
      </c>
      <c r="AL234" s="0" t="n">
        <v>11.5802</v>
      </c>
      <c r="AM234" s="0" t="n">
        <v>5.6916</v>
      </c>
      <c r="AN234" s="0" t="n">
        <f aca="false">AVERAGE(AL234:AM234)</f>
        <v>8.6359</v>
      </c>
      <c r="AO234" s="0" t="n">
        <v>11.0744</v>
      </c>
      <c r="AP234" s="0" t="n">
        <v>5.59448</v>
      </c>
      <c r="AQ234" s="0" t="n">
        <f aca="false">AVERAGE(AO234:AP234)</f>
        <v>8.33444</v>
      </c>
      <c r="AR234" s="0" t="n">
        <v>5.97556</v>
      </c>
      <c r="AS234" s="0" t="n">
        <v>4.815</v>
      </c>
      <c r="AT234" s="0" t="n">
        <f aca="false">AVERAGE(AR234:AS234)</f>
        <v>5.39528</v>
      </c>
      <c r="AU234" s="0" t="n">
        <v>6.3738</v>
      </c>
      <c r="AV234" s="0" t="n">
        <v>4.66978</v>
      </c>
      <c r="AW234" s="0" t="n">
        <f aca="false">AVERAGE(AU234:AV234)</f>
        <v>5.52179</v>
      </c>
      <c r="AX234" s="0" t="n">
        <v>7.66055</v>
      </c>
      <c r="AY234" s="0" t="n">
        <v>12.5032</v>
      </c>
      <c r="AZ234" s="0" t="n">
        <f aca="false">AVERAGE(AX234:AY234)</f>
        <v>10.081875</v>
      </c>
      <c r="BA234" s="0" t="n">
        <v>7.62648</v>
      </c>
      <c r="BB234" s="0" t="n">
        <v>10.0424</v>
      </c>
      <c r="BC234" s="0" t="n">
        <f aca="false">AVERAGE(BA234:BB234)</f>
        <v>8.83444</v>
      </c>
      <c r="BD234" s="0" t="n">
        <v>7.59172</v>
      </c>
      <c r="BE234" s="0" t="n">
        <v>8.77317</v>
      </c>
      <c r="BF234" s="0" t="n">
        <f aca="false">AVERAGE(BD234:BE234)</f>
        <v>8.182445</v>
      </c>
      <c r="BG234" s="0" t="n">
        <v>6.03872</v>
      </c>
      <c r="BH234" s="0" t="n">
        <v>5.25181</v>
      </c>
      <c r="BI234" s="0" t="n">
        <f aca="false">AVERAGE(BG234:BH234)</f>
        <v>5.645265</v>
      </c>
      <c r="BJ234" s="0" t="n">
        <v>4.39929</v>
      </c>
      <c r="BK234" s="0" t="n">
        <v>11.1665</v>
      </c>
      <c r="BL234" s="0" t="n">
        <f aca="false">AVERAGE(BJ234:BK234)</f>
        <v>7.782895</v>
      </c>
      <c r="BM234" s="0" t="n">
        <v>6.91091</v>
      </c>
      <c r="BN234" s="0" t="n">
        <v>5.51118</v>
      </c>
      <c r="BO234" s="0" t="n">
        <f aca="false">AVERAGE(BM234:BN234)</f>
        <v>6.211045</v>
      </c>
      <c r="BP234" s="0" t="n">
        <v>8.02042</v>
      </c>
      <c r="BQ234" s="0" t="n">
        <v>5.55686</v>
      </c>
      <c r="BR234" s="0" t="n">
        <f aca="false">AVERAGE(BP234:BQ234)</f>
        <v>6.78864</v>
      </c>
      <c r="BS234" s="0" t="n">
        <v>9.12464</v>
      </c>
      <c r="BT234" s="0" t="n">
        <v>7.11449</v>
      </c>
      <c r="BU234" s="0" t="n">
        <f aca="false">AVERAGE(BS234:BT234)</f>
        <v>8.119565</v>
      </c>
    </row>
    <row r="235" customFormat="false" ht="12.75" hidden="false" customHeight="false" outlineLevel="0" collapsed="false">
      <c r="A235" s="0" t="n">
        <v>672</v>
      </c>
      <c r="B235" s="0" t="n">
        <v>0.0707557</v>
      </c>
      <c r="C235" s="0" t="n">
        <v>0.001</v>
      </c>
      <c r="D235" s="0" t="n">
        <f aca="false">AVERAGE(B235:C235)</f>
        <v>0.03587785</v>
      </c>
      <c r="E235" s="0" t="n">
        <v>0.0499585</v>
      </c>
      <c r="F235" s="0" t="n">
        <v>0.0514222</v>
      </c>
      <c r="G235" s="0" t="n">
        <f aca="false">AVERAGE(E235:F235)</f>
        <v>0.05069035</v>
      </c>
      <c r="H235" s="0" t="n">
        <v>0.0247194</v>
      </c>
      <c r="I235" s="0" t="n">
        <v>0.0170682</v>
      </c>
      <c r="J235" s="0" t="n">
        <f aca="false">AVERAGE(H235:I235)</f>
        <v>0.0208938</v>
      </c>
      <c r="K235" s="0" t="n">
        <v>0.0460782</v>
      </c>
      <c r="L235" s="0" t="n">
        <v>0.0613706</v>
      </c>
      <c r="M235" s="0" t="n">
        <f aca="false">AVERAGE(K235:L235)</f>
        <v>0.0537244</v>
      </c>
      <c r="N235" s="0" t="n">
        <v>0.0437116</v>
      </c>
      <c r="O235" s="0" t="n">
        <v>0.0669072</v>
      </c>
      <c r="P235" s="0" t="n">
        <f aca="false">AVERAGE(N235:O235)</f>
        <v>0.0553094</v>
      </c>
      <c r="Q235" s="0" t="n">
        <v>0.0349182</v>
      </c>
      <c r="R235" s="0" t="n">
        <v>0.0353964</v>
      </c>
      <c r="S235" s="0" t="n">
        <f aca="false">AVERAGE(Q235:R235)</f>
        <v>0.0351573</v>
      </c>
      <c r="T235" s="0" t="n">
        <v>0.0456406</v>
      </c>
      <c r="U235" s="0" t="n">
        <v>0.001</v>
      </c>
      <c r="V235" s="0" t="n">
        <f aca="false">AVERAGE(T235:U235)</f>
        <v>0.0233203</v>
      </c>
      <c r="W235" s="0" t="n">
        <v>0.0412599</v>
      </c>
      <c r="X235" s="0" t="n">
        <v>0.0298778</v>
      </c>
      <c r="Y235" s="0" t="n">
        <f aca="false">AVERAGE(W235:X235)</f>
        <v>0.03556885</v>
      </c>
      <c r="Z235" s="0" t="n">
        <v>0.0445053</v>
      </c>
      <c r="AA235" s="0" t="n">
        <v>0.039055</v>
      </c>
      <c r="AB235" s="0" t="n">
        <f aca="false">AVERAGE(Z235:AA235)</f>
        <v>0.04178015</v>
      </c>
      <c r="AC235" s="0" t="n">
        <v>0.0348297</v>
      </c>
      <c r="AD235" s="0" t="n">
        <v>0.0459173</v>
      </c>
      <c r="AE235" s="0" t="n">
        <f aca="false">AVERAGE(AC235:AD235)</f>
        <v>0.0403735</v>
      </c>
      <c r="AF235" s="0" t="n">
        <v>0.0643625</v>
      </c>
      <c r="AG235" s="0" t="n">
        <v>0.0547744</v>
      </c>
      <c r="AH235" s="0" t="n">
        <f aca="false">AVERAGE(AF235:AG235)</f>
        <v>0.05956845</v>
      </c>
      <c r="AI235" s="0" t="n">
        <v>0.0783419</v>
      </c>
      <c r="AJ235" s="0" t="n">
        <v>0.0414281</v>
      </c>
      <c r="AK235" s="0" t="n">
        <f aca="false">AVERAGE(AI235:AJ235)</f>
        <v>0.059885</v>
      </c>
      <c r="AL235" s="0" t="n">
        <v>0.0678214</v>
      </c>
      <c r="AM235" s="0" t="n">
        <v>0.0377306</v>
      </c>
      <c r="AN235" s="0" t="n">
        <f aca="false">AVERAGE(AL235:AM235)</f>
        <v>0.052776</v>
      </c>
      <c r="AO235" s="0" t="n">
        <v>0.001</v>
      </c>
      <c r="AP235" s="0" t="n">
        <v>0.0527151</v>
      </c>
      <c r="AQ235" s="0" t="n">
        <f aca="false">AVERAGE(AO235:AP235)</f>
        <v>0.02685755</v>
      </c>
      <c r="AR235" s="0" t="n">
        <v>0.0392576</v>
      </c>
      <c r="AS235" s="0" t="n">
        <v>0.0335946</v>
      </c>
      <c r="AT235" s="0" t="n">
        <f aca="false">AVERAGE(AR235:AS235)</f>
        <v>0.0364261</v>
      </c>
      <c r="AU235" s="0" t="n">
        <v>0.0371354</v>
      </c>
      <c r="AV235" s="0" t="n">
        <v>0.0253257</v>
      </c>
      <c r="AW235" s="0" t="n">
        <f aca="false">AVERAGE(AU235:AV235)</f>
        <v>0.03123055</v>
      </c>
      <c r="AX235" s="0" t="n">
        <v>0.0310781</v>
      </c>
      <c r="AY235" s="0" t="n">
        <v>0.0444503</v>
      </c>
      <c r="AZ235" s="0" t="n">
        <f aca="false">AVERAGE(AX235:AY235)</f>
        <v>0.0377642</v>
      </c>
      <c r="BA235" s="0" t="n">
        <v>0.0458856</v>
      </c>
      <c r="BB235" s="0" t="n">
        <v>0.0333757</v>
      </c>
      <c r="BC235" s="0" t="n">
        <f aca="false">AVERAGE(BA235:BB235)</f>
        <v>0.03963065</v>
      </c>
      <c r="BD235" s="0" t="n">
        <v>0.0461274</v>
      </c>
      <c r="BE235" s="0" t="n">
        <v>0.001</v>
      </c>
      <c r="BF235" s="0" t="n">
        <f aca="false">AVERAGE(BD235:BE235)</f>
        <v>0.0235637</v>
      </c>
      <c r="BG235" s="0" t="n">
        <v>0.03164</v>
      </c>
      <c r="BH235" s="0" t="n">
        <v>0.040387</v>
      </c>
      <c r="BI235" s="0" t="n">
        <f aca="false">AVERAGE(BG235:BH235)</f>
        <v>0.0360135</v>
      </c>
      <c r="BJ235" s="0" t="n">
        <v>0.0372741</v>
      </c>
      <c r="BK235" s="0" t="n">
        <v>0.044533</v>
      </c>
      <c r="BL235" s="0" t="n">
        <f aca="false">AVERAGE(BJ235:BK235)</f>
        <v>0.04090355</v>
      </c>
      <c r="BM235" s="0" t="n">
        <v>0.0658354</v>
      </c>
      <c r="BN235" s="0" t="n">
        <v>0.0343062</v>
      </c>
      <c r="BO235" s="0" t="n">
        <f aca="false">AVERAGE(BM235:BN235)</f>
        <v>0.0500708</v>
      </c>
      <c r="BP235" s="0" t="n">
        <v>0.0586026</v>
      </c>
      <c r="BQ235" s="0" t="n">
        <v>0.0610565</v>
      </c>
      <c r="BR235" s="0" t="n">
        <f aca="false">AVERAGE(BP235:BQ235)</f>
        <v>0.05982955</v>
      </c>
      <c r="BS235" s="0" t="n">
        <v>0.057842</v>
      </c>
      <c r="BT235" s="0" t="n">
        <v>0.001</v>
      </c>
      <c r="BU235" s="0" t="n">
        <f aca="false">AVERAGE(BS235:BT235)</f>
        <v>0.029421</v>
      </c>
    </row>
    <row r="236" customFormat="false" ht="12.75" hidden="false" customHeight="false" outlineLevel="0" collapsed="false">
      <c r="A236" s="0" t="n">
        <v>673</v>
      </c>
      <c r="B236" s="0" t="n">
        <v>0.0566867</v>
      </c>
      <c r="C236" s="0" t="n">
        <v>0.100498</v>
      </c>
      <c r="D236" s="0" t="n">
        <f aca="false">AVERAGE(B236:C236)</f>
        <v>0.07859235</v>
      </c>
      <c r="E236" s="0" t="n">
        <v>0.0774515</v>
      </c>
      <c r="F236" s="0" t="n">
        <v>0.0429643</v>
      </c>
      <c r="G236" s="0" t="n">
        <f aca="false">AVERAGE(E236:F236)</f>
        <v>0.0602079</v>
      </c>
      <c r="H236" s="0" t="n">
        <v>0.0667739</v>
      </c>
      <c r="I236" s="0" t="n">
        <v>0.06695</v>
      </c>
      <c r="J236" s="0" t="n">
        <f aca="false">AVERAGE(H236:I236)</f>
        <v>0.06686195</v>
      </c>
      <c r="K236" s="0" t="n">
        <v>0.100593</v>
      </c>
      <c r="L236" s="0" t="n">
        <v>0.001</v>
      </c>
      <c r="M236" s="0" t="n">
        <f aca="false">AVERAGE(K236:L236)</f>
        <v>0.0507965</v>
      </c>
      <c r="N236" s="0" t="n">
        <v>0.0850267</v>
      </c>
      <c r="O236" s="0" t="n">
        <v>0.0885707</v>
      </c>
      <c r="P236" s="0" t="n">
        <f aca="false">AVERAGE(N236:O236)</f>
        <v>0.0867987</v>
      </c>
      <c r="Q236" s="0" t="n">
        <v>0.0270595</v>
      </c>
      <c r="R236" s="0" t="n">
        <v>0.0917606</v>
      </c>
      <c r="S236" s="0" t="n">
        <f aca="false">AVERAGE(Q236:R236)</f>
        <v>0.05941005</v>
      </c>
      <c r="T236" s="0" t="n">
        <v>0.0472098</v>
      </c>
      <c r="U236" s="0" t="n">
        <v>0.110109</v>
      </c>
      <c r="V236" s="0" t="n">
        <f aca="false">AVERAGE(T236:U236)</f>
        <v>0.0786594</v>
      </c>
      <c r="W236" s="0" t="n">
        <v>0.0553511</v>
      </c>
      <c r="X236" s="0" t="n">
        <v>0.0291887</v>
      </c>
      <c r="Y236" s="0" t="n">
        <f aca="false">AVERAGE(W236:X236)</f>
        <v>0.0422699</v>
      </c>
      <c r="Z236" s="0" t="n">
        <v>0.0698273</v>
      </c>
      <c r="AA236" s="0" t="n">
        <v>0.0856268</v>
      </c>
      <c r="AB236" s="0" t="n">
        <f aca="false">AVERAGE(Z236:AA236)</f>
        <v>0.07772705</v>
      </c>
      <c r="AC236" s="0" t="n">
        <v>0.0462654</v>
      </c>
      <c r="AD236" s="0" t="n">
        <v>0.0394121</v>
      </c>
      <c r="AE236" s="0" t="n">
        <f aca="false">AVERAGE(AC236:AD236)</f>
        <v>0.04283875</v>
      </c>
      <c r="AF236" s="0" t="n">
        <v>0.0912824</v>
      </c>
      <c r="AG236" s="0" t="n">
        <v>0.0409345</v>
      </c>
      <c r="AH236" s="0" t="n">
        <f aca="false">AVERAGE(AF236:AG236)</f>
        <v>0.06610845</v>
      </c>
      <c r="AI236" s="0" t="n">
        <v>0.0640147</v>
      </c>
      <c r="AJ236" s="0" t="n">
        <v>0.0665202</v>
      </c>
      <c r="AK236" s="0" t="n">
        <f aca="false">AVERAGE(AI236:AJ236)</f>
        <v>0.06526745</v>
      </c>
      <c r="AL236" s="0" t="n">
        <v>0.0554849</v>
      </c>
      <c r="AM236" s="0" t="n">
        <v>0.0612177</v>
      </c>
      <c r="AN236" s="0" t="n">
        <f aca="false">AVERAGE(AL236:AM236)</f>
        <v>0.0583513</v>
      </c>
      <c r="AO236" s="0" t="n">
        <v>0.128389</v>
      </c>
      <c r="AP236" s="0" t="n">
        <v>0.101567</v>
      </c>
      <c r="AQ236" s="0" t="n">
        <f aca="false">AVERAGE(AO236:AP236)</f>
        <v>0.114978</v>
      </c>
      <c r="AR236" s="0" t="n">
        <v>0.0962739</v>
      </c>
      <c r="AS236" s="0" t="n">
        <v>0.0691306</v>
      </c>
      <c r="AT236" s="0" t="n">
        <f aca="false">AVERAGE(AR236:AS236)</f>
        <v>0.08270225</v>
      </c>
      <c r="AU236" s="0" t="n">
        <v>0.0625053</v>
      </c>
      <c r="AV236" s="0" t="n">
        <v>0.0854793</v>
      </c>
      <c r="AW236" s="0" t="n">
        <f aca="false">AVERAGE(AU236:AV236)</f>
        <v>0.0739923</v>
      </c>
      <c r="AX236" s="0" t="n">
        <v>0.0202635</v>
      </c>
      <c r="AY236" s="0" t="n">
        <v>0.0713311</v>
      </c>
      <c r="AZ236" s="0" t="n">
        <f aca="false">AVERAGE(AX236:AY236)</f>
        <v>0.0457973</v>
      </c>
      <c r="BA236" s="0" t="n">
        <v>0.111484</v>
      </c>
      <c r="BB236" s="0" t="n">
        <v>0.0275842</v>
      </c>
      <c r="BC236" s="0" t="n">
        <f aca="false">AVERAGE(BA236:BB236)</f>
        <v>0.0695341</v>
      </c>
      <c r="BD236" s="0" t="n">
        <v>0.110817</v>
      </c>
      <c r="BE236" s="0" t="n">
        <v>0.0490093</v>
      </c>
      <c r="BF236" s="0" t="n">
        <f aca="false">AVERAGE(BD236:BE236)</f>
        <v>0.07991315</v>
      </c>
      <c r="BG236" s="0" t="n">
        <v>0.068088</v>
      </c>
      <c r="BH236" s="0" t="n">
        <v>0.0287918</v>
      </c>
      <c r="BI236" s="0" t="n">
        <f aca="false">AVERAGE(BG236:BH236)</f>
        <v>0.0484399</v>
      </c>
      <c r="BJ236" s="0" t="n">
        <v>0.0937924</v>
      </c>
      <c r="BK236" s="0" t="n">
        <v>0.285685</v>
      </c>
      <c r="BL236" s="0" t="n">
        <f aca="false">AVERAGE(BJ236:BK236)</f>
        <v>0.1897387</v>
      </c>
      <c r="BM236" s="0" t="n">
        <v>0.0564741</v>
      </c>
      <c r="BN236" s="0" t="n">
        <v>0.0658077</v>
      </c>
      <c r="BO236" s="0" t="n">
        <f aca="false">AVERAGE(BM236:BN236)</f>
        <v>0.0611409</v>
      </c>
      <c r="BP236" s="0" t="n">
        <v>0.118247</v>
      </c>
      <c r="BQ236" s="0" t="n">
        <v>0.106612</v>
      </c>
      <c r="BR236" s="0" t="n">
        <f aca="false">AVERAGE(BP236:BQ236)</f>
        <v>0.1124295</v>
      </c>
      <c r="BS236" s="0" t="n">
        <v>0.063471</v>
      </c>
      <c r="BT236" s="0" t="n">
        <v>0.0883339</v>
      </c>
      <c r="BU236" s="0" t="n">
        <f aca="false">AVERAGE(BS236:BT236)</f>
        <v>0.07590245</v>
      </c>
    </row>
    <row r="237" customFormat="false" ht="12.75" hidden="false" customHeight="false" outlineLevel="0" collapsed="false">
      <c r="A237" s="0" t="n">
        <v>674</v>
      </c>
      <c r="B237" s="0" t="n">
        <v>0.718206</v>
      </c>
      <c r="C237" s="0" t="n">
        <v>1.89904</v>
      </c>
      <c r="D237" s="0" t="n">
        <f aca="false">AVERAGE(B237:C237)</f>
        <v>1.308623</v>
      </c>
      <c r="E237" s="0" t="n">
        <v>1.51912</v>
      </c>
      <c r="F237" s="0" t="n">
        <v>1.7927</v>
      </c>
      <c r="G237" s="0" t="n">
        <f aca="false">AVERAGE(E237:F237)</f>
        <v>1.65591</v>
      </c>
      <c r="H237" s="0" t="n">
        <v>0.743644</v>
      </c>
      <c r="I237" s="0" t="n">
        <v>0.291877</v>
      </c>
      <c r="J237" s="0" t="n">
        <f aca="false">AVERAGE(H237:I237)</f>
        <v>0.5177605</v>
      </c>
      <c r="K237" s="0" t="n">
        <v>0.785872</v>
      </c>
      <c r="L237" s="0" t="n">
        <v>1.17564</v>
      </c>
      <c r="M237" s="0" t="n">
        <f aca="false">AVERAGE(K237:L237)</f>
        <v>0.980756</v>
      </c>
      <c r="N237" s="0" t="n">
        <v>1.59834</v>
      </c>
      <c r="O237" s="0" t="n">
        <v>0.951805</v>
      </c>
      <c r="P237" s="0" t="n">
        <f aca="false">AVERAGE(N237:O237)</f>
        <v>1.2750725</v>
      </c>
      <c r="Q237" s="0" t="n">
        <v>2.94233</v>
      </c>
      <c r="R237" s="0" t="n">
        <v>1.38636</v>
      </c>
      <c r="S237" s="0" t="n">
        <f aca="false">AVERAGE(Q237:R237)</f>
        <v>2.164345</v>
      </c>
      <c r="T237" s="0" t="n">
        <v>1.73925</v>
      </c>
      <c r="U237" s="0" t="n">
        <v>0.001</v>
      </c>
      <c r="V237" s="0" t="n">
        <f aca="false">AVERAGE(T237:U237)</f>
        <v>0.870125</v>
      </c>
      <c r="W237" s="0" t="n">
        <v>0.001</v>
      </c>
      <c r="X237" s="0" t="n">
        <v>2.4431</v>
      </c>
      <c r="Y237" s="0" t="n">
        <f aca="false">AVERAGE(W237:X237)</f>
        <v>1.22205</v>
      </c>
      <c r="Z237" s="0" t="n">
        <v>0.001</v>
      </c>
      <c r="AA237" s="0" t="n">
        <v>3.47495</v>
      </c>
      <c r="AB237" s="0" t="n">
        <f aca="false">AVERAGE(Z237:AA237)</f>
        <v>1.737975</v>
      </c>
      <c r="AC237" s="0" t="n">
        <v>1.167</v>
      </c>
      <c r="AD237" s="0" t="n">
        <v>2.44964</v>
      </c>
      <c r="AE237" s="0" t="n">
        <f aca="false">AVERAGE(AC237:AD237)</f>
        <v>1.80832</v>
      </c>
      <c r="AF237" s="0" t="n">
        <v>1.60891</v>
      </c>
      <c r="AG237" s="0" t="n">
        <v>1.78837</v>
      </c>
      <c r="AH237" s="0" t="n">
        <f aca="false">AVERAGE(AF237:AG237)</f>
        <v>1.69864</v>
      </c>
      <c r="AI237" s="0" t="n">
        <v>1.45176</v>
      </c>
      <c r="AJ237" s="0" t="n">
        <v>2.77235</v>
      </c>
      <c r="AK237" s="0" t="n">
        <f aca="false">AVERAGE(AI237:AJ237)</f>
        <v>2.112055</v>
      </c>
      <c r="AL237" s="0" t="n">
        <v>1.88022</v>
      </c>
      <c r="AM237" s="0" t="n">
        <v>1.39561</v>
      </c>
      <c r="AN237" s="0" t="n">
        <f aca="false">AVERAGE(AL237:AM237)</f>
        <v>1.637915</v>
      </c>
      <c r="AO237" s="0" t="n">
        <v>0.965304</v>
      </c>
      <c r="AP237" s="0" t="n">
        <v>1.29904</v>
      </c>
      <c r="AQ237" s="0" t="n">
        <f aca="false">AVERAGE(AO237:AP237)</f>
        <v>1.132172</v>
      </c>
      <c r="AR237" s="0" t="n">
        <v>4.92647</v>
      </c>
      <c r="AS237" s="0" t="n">
        <v>3.92776</v>
      </c>
      <c r="AT237" s="0" t="n">
        <f aca="false">AVERAGE(AR237:AS237)</f>
        <v>4.427115</v>
      </c>
      <c r="AU237" s="0" t="n">
        <v>2.44422</v>
      </c>
      <c r="AV237" s="0" t="n">
        <v>2.65053</v>
      </c>
      <c r="AW237" s="0" t="n">
        <f aca="false">AVERAGE(AU237:AV237)</f>
        <v>2.547375</v>
      </c>
      <c r="AX237" s="0" t="n">
        <v>1.20379</v>
      </c>
      <c r="AY237" s="0" t="n">
        <v>3.22585</v>
      </c>
      <c r="AZ237" s="0" t="n">
        <f aca="false">AVERAGE(AX237:AY237)</f>
        <v>2.21482</v>
      </c>
      <c r="BA237" s="0" t="n">
        <v>0.982806</v>
      </c>
      <c r="BB237" s="0" t="n">
        <v>0.001</v>
      </c>
      <c r="BC237" s="0" t="n">
        <f aca="false">AVERAGE(BA237:BB237)</f>
        <v>0.491903</v>
      </c>
      <c r="BD237" s="0" t="n">
        <v>0.748323</v>
      </c>
      <c r="BE237" s="0" t="n">
        <v>2.21822</v>
      </c>
      <c r="BF237" s="0" t="n">
        <f aca="false">AVERAGE(BD237:BE237)</f>
        <v>1.4832715</v>
      </c>
      <c r="BG237" s="0" t="n">
        <v>1.20516</v>
      </c>
      <c r="BH237" s="0" t="n">
        <v>1.1099</v>
      </c>
      <c r="BI237" s="0" t="n">
        <f aca="false">AVERAGE(BG237:BH237)</f>
        <v>1.15753</v>
      </c>
      <c r="BJ237" s="0" t="n">
        <v>2.66064</v>
      </c>
      <c r="BK237" s="0" t="n">
        <v>0.001</v>
      </c>
      <c r="BL237" s="0" t="n">
        <f aca="false">AVERAGE(BJ237:BK237)</f>
        <v>1.33082</v>
      </c>
      <c r="BM237" s="0" t="n">
        <v>1.90251</v>
      </c>
      <c r="BN237" s="0" t="n">
        <v>1.61127</v>
      </c>
      <c r="BO237" s="0" t="n">
        <f aca="false">AVERAGE(BM237:BN237)</f>
        <v>1.75689</v>
      </c>
      <c r="BP237" s="0" t="n">
        <v>1.88608</v>
      </c>
      <c r="BQ237" s="0" t="n">
        <v>3.04754</v>
      </c>
      <c r="BR237" s="0" t="n">
        <f aca="false">AVERAGE(BP237:BQ237)</f>
        <v>2.46681</v>
      </c>
      <c r="BS237" s="0" t="n">
        <v>1.57286</v>
      </c>
      <c r="BT237" s="0" t="n">
        <v>2.62859</v>
      </c>
      <c r="BU237" s="0" t="n">
        <f aca="false">AVERAGE(BS237:BT237)</f>
        <v>2.100725</v>
      </c>
    </row>
    <row r="238" customFormat="false" ht="12.75" hidden="false" customHeight="false" outlineLevel="0" collapsed="false">
      <c r="A238" s="0" t="n">
        <v>693</v>
      </c>
      <c r="B238" s="0" t="n">
        <v>0.317872</v>
      </c>
      <c r="C238" s="0" t="n">
        <v>0.398018</v>
      </c>
      <c r="D238" s="0" t="n">
        <f aca="false">AVERAGE(B238:C238)</f>
        <v>0.357945</v>
      </c>
      <c r="E238" s="0" t="n">
        <v>0.169914</v>
      </c>
      <c r="F238" s="0" t="n">
        <v>0.0307634</v>
      </c>
      <c r="G238" s="0" t="n">
        <f aca="false">AVERAGE(E238:F238)</f>
        <v>0.1003387</v>
      </c>
      <c r="H238" s="0" t="n">
        <v>0.0216166</v>
      </c>
      <c r="I238" s="0" t="n">
        <v>0.0275135</v>
      </c>
      <c r="J238" s="0" t="n">
        <f aca="false">AVERAGE(H238:I238)</f>
        <v>0.02456505</v>
      </c>
      <c r="K238" s="0" t="n">
        <v>0.0256547</v>
      </c>
      <c r="L238" s="0" t="n">
        <v>0.0281714</v>
      </c>
      <c r="M238" s="0" t="n">
        <f aca="false">AVERAGE(K238:L238)</f>
        <v>0.02691305</v>
      </c>
      <c r="N238" s="0" t="n">
        <v>0.194622</v>
      </c>
      <c r="O238" s="0" t="n">
        <v>0.0243042</v>
      </c>
      <c r="P238" s="0" t="n">
        <f aca="false">AVERAGE(N238:O238)</f>
        <v>0.1094631</v>
      </c>
      <c r="Q238" s="0" t="n">
        <v>0.023303</v>
      </c>
      <c r="R238" s="0" t="n">
        <v>0.0386823</v>
      </c>
      <c r="S238" s="0" t="n">
        <f aca="false">AVERAGE(Q238:R238)</f>
        <v>0.03099265</v>
      </c>
      <c r="T238" s="0" t="n">
        <v>0.0857004</v>
      </c>
      <c r="U238" s="0" t="n">
        <v>0.0183152</v>
      </c>
      <c r="V238" s="0" t="n">
        <f aca="false">AVERAGE(T238:U238)</f>
        <v>0.0520078</v>
      </c>
      <c r="W238" s="0" t="n">
        <v>0.189144</v>
      </c>
      <c r="X238" s="0" t="n">
        <v>0.362228</v>
      </c>
      <c r="Y238" s="0" t="n">
        <f aca="false">AVERAGE(W238:X238)</f>
        <v>0.275686</v>
      </c>
      <c r="Z238" s="0" t="n">
        <v>0.001</v>
      </c>
      <c r="AA238" s="0" t="n">
        <v>0.0551303</v>
      </c>
      <c r="AB238" s="0" t="n">
        <f aca="false">AVERAGE(Z238:AA238)</f>
        <v>0.02806515</v>
      </c>
      <c r="AC238" s="0" t="n">
        <v>0.062609</v>
      </c>
      <c r="AD238" s="0" t="n">
        <v>0.131747</v>
      </c>
      <c r="AE238" s="0" t="n">
        <f aca="false">AVERAGE(AC238:AD238)</f>
        <v>0.097178</v>
      </c>
      <c r="AF238" s="0" t="n">
        <v>0.18918</v>
      </c>
      <c r="AG238" s="0" t="n">
        <v>0.216242</v>
      </c>
      <c r="AH238" s="0" t="n">
        <f aca="false">AVERAGE(AF238:AG238)</f>
        <v>0.202711</v>
      </c>
      <c r="AI238" s="0" t="n">
        <v>0.0413292</v>
      </c>
      <c r="AJ238" s="0" t="n">
        <v>0.172044</v>
      </c>
      <c r="AK238" s="0" t="n">
        <f aca="false">AVERAGE(AI238:AJ238)</f>
        <v>0.1066866</v>
      </c>
      <c r="AL238" s="0" t="n">
        <v>0.0966887</v>
      </c>
      <c r="AM238" s="0" t="n">
        <v>0.001</v>
      </c>
      <c r="AN238" s="0" t="n">
        <f aca="false">AVERAGE(AL238:AM238)</f>
        <v>0.04884435</v>
      </c>
      <c r="AO238" s="0" t="n">
        <v>0.001</v>
      </c>
      <c r="AP238" s="0" t="n">
        <v>0.0161814</v>
      </c>
      <c r="AQ238" s="0" t="n">
        <f aca="false">AVERAGE(AO238:AP238)</f>
        <v>0.0085907</v>
      </c>
      <c r="AR238" s="0" t="n">
        <v>0.024928</v>
      </c>
      <c r="AS238" s="0" t="n">
        <v>0.0824626</v>
      </c>
      <c r="AT238" s="0" t="n">
        <f aca="false">AVERAGE(AR238:AS238)</f>
        <v>0.0536953</v>
      </c>
      <c r="AU238" s="0" t="n">
        <v>0.0776137</v>
      </c>
      <c r="AV238" s="0" t="n">
        <v>0.101026</v>
      </c>
      <c r="AW238" s="0" t="n">
        <f aca="false">AVERAGE(AU238:AV238)</f>
        <v>0.08931985</v>
      </c>
      <c r="AX238" s="0" t="n">
        <v>0.0161161</v>
      </c>
      <c r="AY238" s="0" t="n">
        <v>0.0215245</v>
      </c>
      <c r="AZ238" s="0" t="n">
        <f aca="false">AVERAGE(AX238:AY238)</f>
        <v>0.0188203</v>
      </c>
      <c r="BA238" s="0" t="n">
        <v>0.266779</v>
      </c>
      <c r="BB238" s="0" t="n">
        <v>0.001</v>
      </c>
      <c r="BC238" s="0" t="n">
        <f aca="false">AVERAGE(BA238:BB238)</f>
        <v>0.1338895</v>
      </c>
      <c r="BD238" s="0" t="n">
        <v>0.0275928</v>
      </c>
      <c r="BE238" s="0" t="n">
        <v>0.120954</v>
      </c>
      <c r="BF238" s="0" t="n">
        <f aca="false">AVERAGE(BD238:BE238)</f>
        <v>0.0742734</v>
      </c>
      <c r="BG238" s="0" t="n">
        <v>0.126362</v>
      </c>
      <c r="BH238" s="0" t="n">
        <v>0.0569592</v>
      </c>
      <c r="BI238" s="0" t="n">
        <f aca="false">AVERAGE(BG238:BH238)</f>
        <v>0.0916606</v>
      </c>
      <c r="BJ238" s="0" t="n">
        <v>0.135717</v>
      </c>
      <c r="BK238" s="0" t="n">
        <v>0.0302053</v>
      </c>
      <c r="BL238" s="0" t="n">
        <f aca="false">AVERAGE(BJ238:BK238)</f>
        <v>0.08296115</v>
      </c>
      <c r="BM238" s="0" t="n">
        <v>0.144665</v>
      </c>
      <c r="BN238" s="0" t="n">
        <v>0.001</v>
      </c>
      <c r="BO238" s="0" t="n">
        <f aca="false">AVERAGE(BM238:BN238)</f>
        <v>0.0728325</v>
      </c>
      <c r="BP238" s="0" t="n">
        <v>0.001</v>
      </c>
      <c r="BQ238" s="0" t="n">
        <v>0.001</v>
      </c>
      <c r="BR238" s="0" t="n">
        <f aca="false">AVERAGE(BP238:BQ238)</f>
        <v>0.001</v>
      </c>
      <c r="BS238" s="0" t="n">
        <v>0.0230652</v>
      </c>
      <c r="BT238" s="0" t="n">
        <v>0.001</v>
      </c>
      <c r="BU238" s="0" t="n">
        <f aca="false">AVERAGE(BS238:BT238)</f>
        <v>0.0120326</v>
      </c>
    </row>
    <row r="239" customFormat="false" ht="12.75" hidden="false" customHeight="false" outlineLevel="0" collapsed="false">
      <c r="A239" s="0" t="n">
        <v>699</v>
      </c>
      <c r="B239" s="0" t="n">
        <v>0.0296406</v>
      </c>
      <c r="C239" s="0" t="n">
        <v>0.0369177</v>
      </c>
      <c r="D239" s="0" t="n">
        <f aca="false">AVERAGE(B239:C239)</f>
        <v>0.03327915</v>
      </c>
      <c r="E239" s="0" t="n">
        <v>0.132289</v>
      </c>
      <c r="F239" s="0" t="n">
        <v>0.140516</v>
      </c>
      <c r="G239" s="0" t="n">
        <f aca="false">AVERAGE(E239:F239)</f>
        <v>0.1364025</v>
      </c>
      <c r="H239" s="0" t="n">
        <v>0.0668193</v>
      </c>
      <c r="I239" s="0" t="n">
        <v>0.0699604</v>
      </c>
      <c r="J239" s="0" t="n">
        <f aca="false">AVERAGE(H239:I239)</f>
        <v>0.06838985</v>
      </c>
      <c r="K239" s="0" t="n">
        <v>0.0448186</v>
      </c>
      <c r="L239" s="0" t="n">
        <v>0.0310862</v>
      </c>
      <c r="M239" s="0" t="n">
        <f aca="false">AVERAGE(K239:L239)</f>
        <v>0.0379524</v>
      </c>
      <c r="N239" s="0" t="n">
        <v>0.15188</v>
      </c>
      <c r="O239" s="0" t="n">
        <v>0.207757</v>
      </c>
      <c r="P239" s="0" t="n">
        <f aca="false">AVERAGE(N239:O239)</f>
        <v>0.1798185</v>
      </c>
      <c r="Q239" s="0" t="n">
        <v>0.001</v>
      </c>
      <c r="R239" s="0" t="n">
        <v>0.001</v>
      </c>
      <c r="S239" s="0" t="n">
        <f aca="false">AVERAGE(Q239:R239)</f>
        <v>0.001</v>
      </c>
      <c r="T239" s="0" t="n">
        <v>0.0187637</v>
      </c>
      <c r="U239" s="0" t="n">
        <v>0.0247164</v>
      </c>
      <c r="V239" s="0" t="n">
        <f aca="false">AVERAGE(T239:U239)</f>
        <v>0.02174005</v>
      </c>
      <c r="W239" s="0" t="n">
        <v>0.0273102</v>
      </c>
      <c r="X239" s="0" t="n">
        <v>0.0298163</v>
      </c>
      <c r="Y239" s="0" t="n">
        <f aca="false">AVERAGE(W239:X239)</f>
        <v>0.02856325</v>
      </c>
      <c r="Z239" s="0" t="n">
        <v>0.24354</v>
      </c>
      <c r="AA239" s="0" t="n">
        <v>0.185736</v>
      </c>
      <c r="AB239" s="0" t="n">
        <f aca="false">AVERAGE(Z239:AA239)</f>
        <v>0.214638</v>
      </c>
      <c r="AC239" s="0" t="n">
        <v>0.0565137</v>
      </c>
      <c r="AD239" s="0" t="n">
        <v>0.0726661</v>
      </c>
      <c r="AE239" s="0" t="n">
        <f aca="false">AVERAGE(AC239:AD239)</f>
        <v>0.0645899</v>
      </c>
      <c r="AF239" s="0" t="n">
        <v>0.049878</v>
      </c>
      <c r="AG239" s="0" t="n">
        <v>0.0449161</v>
      </c>
      <c r="AH239" s="0" t="n">
        <f aca="false">AVERAGE(AF239:AG239)</f>
        <v>0.04739705</v>
      </c>
      <c r="AI239" s="0" t="n">
        <v>0.123754</v>
      </c>
      <c r="AJ239" s="0" t="n">
        <v>0.031311</v>
      </c>
      <c r="AK239" s="0" t="n">
        <f aca="false">AVERAGE(AI239:AJ239)</f>
        <v>0.0775325</v>
      </c>
      <c r="AL239" s="0" t="n">
        <v>0.0383516</v>
      </c>
      <c r="AM239" s="0" t="n">
        <v>0.0620467</v>
      </c>
      <c r="AN239" s="0" t="n">
        <f aca="false">AVERAGE(AL239:AM239)</f>
        <v>0.05019915</v>
      </c>
      <c r="AO239" s="0" t="n">
        <v>0.0420745</v>
      </c>
      <c r="AP239" s="0" t="n">
        <v>0.0572294</v>
      </c>
      <c r="AQ239" s="0" t="n">
        <f aca="false">AVERAGE(AO239:AP239)</f>
        <v>0.04965195</v>
      </c>
      <c r="AR239" s="0" t="n">
        <v>0.0773024</v>
      </c>
      <c r="AS239" s="0" t="n">
        <v>0.0735422</v>
      </c>
      <c r="AT239" s="0" t="n">
        <f aca="false">AVERAGE(AR239:AS239)</f>
        <v>0.0754223</v>
      </c>
      <c r="AU239" s="0" t="n">
        <v>0.135595</v>
      </c>
      <c r="AV239" s="0" t="n">
        <v>0.0578681</v>
      </c>
      <c r="AW239" s="0" t="n">
        <f aca="false">AVERAGE(AU239:AV239)</f>
        <v>0.09673155</v>
      </c>
      <c r="AX239" s="0" t="n">
        <v>0.0498043</v>
      </c>
      <c r="AY239" s="0" t="n">
        <v>0.0242399</v>
      </c>
      <c r="AZ239" s="0" t="n">
        <f aca="false">AVERAGE(AX239:AY239)</f>
        <v>0.0370221</v>
      </c>
      <c r="BA239" s="0" t="n">
        <v>0.172304</v>
      </c>
      <c r="BB239" s="0" t="n">
        <v>0.0582841</v>
      </c>
      <c r="BC239" s="0" t="n">
        <f aca="false">AVERAGE(BA239:BB239)</f>
        <v>0.11529405</v>
      </c>
      <c r="BD239" s="0" t="n">
        <v>0.147387</v>
      </c>
      <c r="BE239" s="0" t="n">
        <v>0.139015</v>
      </c>
      <c r="BF239" s="0" t="n">
        <f aca="false">AVERAGE(BD239:BE239)</f>
        <v>0.143201</v>
      </c>
      <c r="BG239" s="0" t="n">
        <v>0.0962216</v>
      </c>
      <c r="BH239" s="0" t="n">
        <v>0.0858916</v>
      </c>
      <c r="BI239" s="0" t="n">
        <f aca="false">AVERAGE(BG239:BH239)</f>
        <v>0.0910566</v>
      </c>
      <c r="BJ239" s="0" t="n">
        <v>0.0749797</v>
      </c>
      <c r="BK239" s="0" t="n">
        <v>0.001</v>
      </c>
      <c r="BL239" s="0" t="n">
        <f aca="false">AVERAGE(BJ239:BK239)</f>
        <v>0.03798985</v>
      </c>
      <c r="BM239" s="0" t="n">
        <v>0.087846</v>
      </c>
      <c r="BN239" s="0" t="n">
        <v>0.0520327</v>
      </c>
      <c r="BO239" s="0" t="n">
        <f aca="false">AVERAGE(BM239:BN239)</f>
        <v>0.06993935</v>
      </c>
      <c r="BP239" s="0" t="n">
        <v>0.0433476</v>
      </c>
      <c r="BQ239" s="0" t="n">
        <v>0.0336669</v>
      </c>
      <c r="BR239" s="0" t="n">
        <f aca="false">AVERAGE(BP239:BQ239)</f>
        <v>0.03850725</v>
      </c>
      <c r="BS239" s="0" t="n">
        <v>0.140225</v>
      </c>
      <c r="BT239" s="0" t="n">
        <v>0.0913843</v>
      </c>
      <c r="BU239" s="0" t="n">
        <f aca="false">AVERAGE(BS239:BT239)</f>
        <v>0.11580465</v>
      </c>
    </row>
    <row r="240" customFormat="false" ht="12.75" hidden="false" customHeight="false" outlineLevel="0" collapsed="false">
      <c r="A240" s="0" t="n">
        <v>721</v>
      </c>
      <c r="B240" s="0" t="n">
        <v>0.0453839</v>
      </c>
      <c r="C240" s="0" t="n">
        <v>0.028306</v>
      </c>
      <c r="D240" s="0" t="n">
        <f aca="false">AVERAGE(B240:C240)</f>
        <v>0.03684495</v>
      </c>
      <c r="E240" s="0" t="n">
        <v>0.0270978</v>
      </c>
      <c r="F240" s="0" t="n">
        <v>0.022451</v>
      </c>
      <c r="G240" s="0" t="n">
        <f aca="false">AVERAGE(E240:F240)</f>
        <v>0.0247744</v>
      </c>
      <c r="H240" s="0" t="n">
        <v>0.0148371</v>
      </c>
      <c r="I240" s="0" t="n">
        <v>0.0139625</v>
      </c>
      <c r="J240" s="0" t="n">
        <f aca="false">AVERAGE(H240:I240)</f>
        <v>0.0143998</v>
      </c>
      <c r="K240" s="0" t="n">
        <v>0.0167187</v>
      </c>
      <c r="L240" s="0" t="n">
        <v>0.001</v>
      </c>
      <c r="M240" s="0" t="n">
        <f aca="false">AVERAGE(K240:L240)</f>
        <v>0.00885935</v>
      </c>
      <c r="N240" s="0" t="n">
        <v>0.0167746</v>
      </c>
      <c r="O240" s="0" t="n">
        <v>0.001</v>
      </c>
      <c r="P240" s="0" t="n">
        <f aca="false">AVERAGE(N240:O240)</f>
        <v>0.0088873</v>
      </c>
      <c r="Q240" s="0" t="n">
        <v>0.0621636</v>
      </c>
      <c r="R240" s="0" t="n">
        <v>0.001</v>
      </c>
      <c r="S240" s="0" t="n">
        <f aca="false">AVERAGE(Q240:R240)</f>
        <v>0.0315818</v>
      </c>
      <c r="T240" s="0" t="n">
        <v>0.001</v>
      </c>
      <c r="U240" s="0" t="n">
        <v>0.001</v>
      </c>
      <c r="V240" s="0" t="n">
        <f aca="false">AVERAGE(T240:U240)</f>
        <v>0.001</v>
      </c>
      <c r="W240" s="0" t="n">
        <v>0.0229381</v>
      </c>
      <c r="X240" s="0" t="n">
        <v>0.0270697</v>
      </c>
      <c r="Y240" s="0" t="n">
        <f aca="false">AVERAGE(W240:X240)</f>
        <v>0.0250039</v>
      </c>
      <c r="Z240" s="0" t="n">
        <v>0.0088663</v>
      </c>
      <c r="AA240" s="0" t="n">
        <v>0.0287362</v>
      </c>
      <c r="AB240" s="0" t="n">
        <f aca="false">AVERAGE(Z240:AA240)</f>
        <v>0.01880125</v>
      </c>
      <c r="AC240" s="0" t="n">
        <v>0.019991</v>
      </c>
      <c r="AD240" s="0" t="n">
        <v>0.0183839</v>
      </c>
      <c r="AE240" s="0" t="n">
        <f aca="false">AVERAGE(AC240:AD240)</f>
        <v>0.01918745</v>
      </c>
      <c r="AF240" s="0" t="n">
        <v>0.03485</v>
      </c>
      <c r="AG240" s="0" t="n">
        <v>0.0164873</v>
      </c>
      <c r="AH240" s="0" t="n">
        <f aca="false">AVERAGE(AF240:AG240)</f>
        <v>0.02566865</v>
      </c>
      <c r="AI240" s="0" t="n">
        <v>0.0631435</v>
      </c>
      <c r="AJ240" s="0" t="n">
        <v>0.0436385</v>
      </c>
      <c r="AK240" s="0" t="n">
        <f aca="false">AVERAGE(AI240:AJ240)</f>
        <v>0.053391</v>
      </c>
      <c r="AL240" s="0" t="n">
        <v>0.059627</v>
      </c>
      <c r="AM240" s="0" t="n">
        <v>0.0821727</v>
      </c>
      <c r="AN240" s="0" t="n">
        <f aca="false">AVERAGE(AL240:AM240)</f>
        <v>0.07089985</v>
      </c>
      <c r="AO240" s="0" t="n">
        <v>0.0275475</v>
      </c>
      <c r="AP240" s="0" t="n">
        <v>0.0289631</v>
      </c>
      <c r="AQ240" s="0" t="n">
        <f aca="false">AVERAGE(AO240:AP240)</f>
        <v>0.0282553</v>
      </c>
      <c r="AR240" s="0" t="n">
        <v>0.0169753</v>
      </c>
      <c r="AS240" s="0" t="n">
        <v>0.0547852</v>
      </c>
      <c r="AT240" s="0" t="n">
        <f aca="false">AVERAGE(AR240:AS240)</f>
        <v>0.03588025</v>
      </c>
      <c r="AU240" s="0" t="n">
        <v>0.0240899</v>
      </c>
      <c r="AV240" s="0" t="n">
        <v>0.0175252</v>
      </c>
      <c r="AW240" s="0" t="n">
        <f aca="false">AVERAGE(AU240:AV240)</f>
        <v>0.02080755</v>
      </c>
      <c r="AX240" s="0" t="n">
        <v>0.019808</v>
      </c>
      <c r="AY240" s="0" t="n">
        <v>0.0468939</v>
      </c>
      <c r="AZ240" s="0" t="n">
        <f aca="false">AVERAGE(AX240:AY240)</f>
        <v>0.03335095</v>
      </c>
      <c r="BA240" s="0" t="n">
        <v>0.0223059</v>
      </c>
      <c r="BB240" s="0" t="n">
        <v>0.001</v>
      </c>
      <c r="BC240" s="0" t="n">
        <f aca="false">AVERAGE(BA240:BB240)</f>
        <v>0.01165295</v>
      </c>
      <c r="BD240" s="0" t="n">
        <v>0.001</v>
      </c>
      <c r="BE240" s="0" t="n">
        <v>0.0711186</v>
      </c>
      <c r="BF240" s="0" t="n">
        <f aca="false">AVERAGE(BD240:BE240)</f>
        <v>0.0360593</v>
      </c>
      <c r="BG240" s="0" t="n">
        <v>0.0742826</v>
      </c>
      <c r="BH240" s="0" t="n">
        <v>0.001</v>
      </c>
      <c r="BI240" s="0" t="n">
        <f aca="false">AVERAGE(BG240:BH240)</f>
        <v>0.0376413</v>
      </c>
      <c r="BJ240" s="0" t="n">
        <v>0.0199119</v>
      </c>
      <c r="BK240" s="0" t="n">
        <v>0.0988577</v>
      </c>
      <c r="BL240" s="0" t="n">
        <f aca="false">AVERAGE(BJ240:BK240)</f>
        <v>0.0593848</v>
      </c>
      <c r="BM240" s="0" t="n">
        <v>0.0404675</v>
      </c>
      <c r="BN240" s="0" t="n">
        <v>0.0201501</v>
      </c>
      <c r="BO240" s="0" t="n">
        <f aca="false">AVERAGE(BM240:BN240)</f>
        <v>0.0303088</v>
      </c>
      <c r="BP240" s="0" t="n">
        <v>0.0668156</v>
      </c>
      <c r="BQ240" s="0" t="n">
        <v>0.0709775</v>
      </c>
      <c r="BR240" s="0" t="n">
        <f aca="false">AVERAGE(BP240:BQ240)</f>
        <v>0.06889655</v>
      </c>
      <c r="BS240" s="0" t="n">
        <v>0.0269603</v>
      </c>
      <c r="BT240" s="0" t="n">
        <v>0.0459278</v>
      </c>
      <c r="BU240" s="0" t="n">
        <f aca="false">AVERAGE(BS240:BT240)</f>
        <v>0.03644405</v>
      </c>
    </row>
    <row r="241" customFormat="false" ht="12.75" hidden="false" customHeight="false" outlineLevel="0" collapsed="false">
      <c r="A241" s="0" t="n">
        <v>722</v>
      </c>
      <c r="B241" s="0" t="n">
        <v>0.0506764</v>
      </c>
      <c r="C241" s="0" t="n">
        <v>0.0341723</v>
      </c>
      <c r="D241" s="0" t="n">
        <f aca="false">AVERAGE(B241:C241)</f>
        <v>0.04242435</v>
      </c>
      <c r="E241" s="0" t="n">
        <v>0.0168169</v>
      </c>
      <c r="F241" s="0" t="n">
        <v>0.0148847</v>
      </c>
      <c r="G241" s="0" t="n">
        <f aca="false">AVERAGE(E241:F241)</f>
        <v>0.0158508</v>
      </c>
      <c r="H241" s="0" t="n">
        <v>0.00910314</v>
      </c>
      <c r="I241" s="0" t="n">
        <v>0.0141833</v>
      </c>
      <c r="J241" s="0" t="n">
        <f aca="false">AVERAGE(H241:I241)</f>
        <v>0.01164322</v>
      </c>
      <c r="K241" s="0" t="n">
        <v>0.0204969</v>
      </c>
      <c r="L241" s="0" t="n">
        <v>0.0373996</v>
      </c>
      <c r="M241" s="0" t="n">
        <f aca="false">AVERAGE(K241:L241)</f>
        <v>0.02894825</v>
      </c>
      <c r="N241" s="0" t="n">
        <v>0.0174557</v>
      </c>
      <c r="O241" s="0" t="n">
        <v>0.001</v>
      </c>
      <c r="P241" s="0" t="n">
        <f aca="false">AVERAGE(N241:O241)</f>
        <v>0.00922785</v>
      </c>
      <c r="Q241" s="0" t="n">
        <v>0.0462163</v>
      </c>
      <c r="R241" s="0" t="n">
        <v>0.0425263</v>
      </c>
      <c r="S241" s="0" t="n">
        <f aca="false">AVERAGE(Q241:R241)</f>
        <v>0.0443713</v>
      </c>
      <c r="T241" s="0" t="n">
        <v>0.0105383</v>
      </c>
      <c r="U241" s="0" t="n">
        <v>0.0190164</v>
      </c>
      <c r="V241" s="0" t="n">
        <f aca="false">AVERAGE(T241:U241)</f>
        <v>0.01477735</v>
      </c>
      <c r="W241" s="0" t="n">
        <v>0.0439042</v>
      </c>
      <c r="X241" s="0" t="n">
        <v>0.0486489</v>
      </c>
      <c r="Y241" s="0" t="n">
        <f aca="false">AVERAGE(W241:X241)</f>
        <v>0.04627655</v>
      </c>
      <c r="Z241" s="0" t="n">
        <v>0.0334437</v>
      </c>
      <c r="AA241" s="0" t="n">
        <v>0.0565376</v>
      </c>
      <c r="AB241" s="0" t="n">
        <f aca="false">AVERAGE(Z241:AA241)</f>
        <v>0.04499065</v>
      </c>
      <c r="AC241" s="0" t="n">
        <v>0.0226479</v>
      </c>
      <c r="AD241" s="0" t="n">
        <v>0.0353528</v>
      </c>
      <c r="AE241" s="0" t="n">
        <f aca="false">AVERAGE(AC241:AD241)</f>
        <v>0.02900035</v>
      </c>
      <c r="AF241" s="0" t="n">
        <v>0.0423149</v>
      </c>
      <c r="AG241" s="0" t="n">
        <v>0.0265562</v>
      </c>
      <c r="AH241" s="0" t="n">
        <f aca="false">AVERAGE(AF241:AG241)</f>
        <v>0.03443555</v>
      </c>
      <c r="AI241" s="0" t="n">
        <v>0.0491146</v>
      </c>
      <c r="AJ241" s="0" t="n">
        <v>0.0495301</v>
      </c>
      <c r="AK241" s="0" t="n">
        <f aca="false">AVERAGE(AI241:AJ241)</f>
        <v>0.04932235</v>
      </c>
      <c r="AL241" s="0" t="n">
        <v>0.0335907</v>
      </c>
      <c r="AM241" s="0" t="n">
        <v>0.0753759</v>
      </c>
      <c r="AN241" s="0" t="n">
        <f aca="false">AVERAGE(AL241:AM241)</f>
        <v>0.0544833</v>
      </c>
      <c r="AO241" s="0" t="n">
        <v>0.0337089</v>
      </c>
      <c r="AP241" s="0" t="n">
        <v>0.0429354</v>
      </c>
      <c r="AQ241" s="0" t="n">
        <f aca="false">AVERAGE(AO241:AP241)</f>
        <v>0.03832215</v>
      </c>
      <c r="AR241" s="0" t="n">
        <v>0.0482921</v>
      </c>
      <c r="AS241" s="0" t="n">
        <v>0.0795</v>
      </c>
      <c r="AT241" s="0" t="n">
        <f aca="false">AVERAGE(AR241:AS241)</f>
        <v>0.06389605</v>
      </c>
      <c r="AU241" s="0" t="n">
        <v>0.0424602</v>
      </c>
      <c r="AV241" s="0" t="n">
        <v>0.0394826</v>
      </c>
      <c r="AW241" s="0" t="n">
        <f aca="false">AVERAGE(AU241:AV241)</f>
        <v>0.0409714</v>
      </c>
      <c r="AX241" s="0" t="n">
        <v>0.0733051</v>
      </c>
      <c r="AY241" s="0" t="n">
        <v>0.0361958</v>
      </c>
      <c r="AZ241" s="0" t="n">
        <f aca="false">AVERAGE(AX241:AY241)</f>
        <v>0.05475045</v>
      </c>
      <c r="BA241" s="0" t="n">
        <v>0.0532965</v>
      </c>
      <c r="BB241" s="0" t="n">
        <v>0.045753</v>
      </c>
      <c r="BC241" s="0" t="n">
        <f aca="false">AVERAGE(BA241:BB241)</f>
        <v>0.04952475</v>
      </c>
      <c r="BD241" s="0" t="n">
        <v>0.0373364</v>
      </c>
      <c r="BE241" s="0" t="n">
        <v>0.0694342</v>
      </c>
      <c r="BF241" s="0" t="n">
        <f aca="false">AVERAGE(BD241:BE241)</f>
        <v>0.0533853</v>
      </c>
      <c r="BG241" s="0" t="n">
        <v>0.0688867</v>
      </c>
      <c r="BH241" s="0" t="n">
        <v>0.0241924</v>
      </c>
      <c r="BI241" s="0" t="n">
        <f aca="false">AVERAGE(BG241:BH241)</f>
        <v>0.04653955</v>
      </c>
      <c r="BJ241" s="0" t="n">
        <v>0.0316206</v>
      </c>
      <c r="BK241" s="0" t="n">
        <v>0.103095</v>
      </c>
      <c r="BL241" s="0" t="n">
        <f aca="false">AVERAGE(BJ241:BK241)</f>
        <v>0.0673578</v>
      </c>
      <c r="BM241" s="0" t="n">
        <v>0.036327</v>
      </c>
      <c r="BN241" s="0" t="n">
        <v>0.0512414</v>
      </c>
      <c r="BO241" s="0" t="n">
        <f aca="false">AVERAGE(BM241:BN241)</f>
        <v>0.0437842</v>
      </c>
      <c r="BP241" s="0" t="n">
        <v>0.0648067</v>
      </c>
      <c r="BQ241" s="0" t="n">
        <v>0.059452</v>
      </c>
      <c r="BR241" s="0" t="n">
        <f aca="false">AVERAGE(BP241:BQ241)</f>
        <v>0.06212935</v>
      </c>
      <c r="BS241" s="0" t="n">
        <v>0.0391684</v>
      </c>
      <c r="BT241" s="0" t="n">
        <v>0.0423223</v>
      </c>
      <c r="BU241" s="0" t="n">
        <f aca="false">AVERAGE(BS241:BT241)</f>
        <v>0.0407453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3-15T09:17:27Z</dcterms:created>
  <dc:creator>user</dc:creator>
  <dc:description/>
  <dc:language>en-US</dc:language>
  <cp:lastModifiedBy>Medneuro2</cp:lastModifiedBy>
  <dcterms:modified xsi:type="dcterms:W3CDTF">2015-03-20T10:20:58Z</dcterms:modified>
  <cp:revision>0</cp:revision>
  <dc:subject/>
  <dc:title/>
</cp:coreProperties>
</file>